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zhe/Documents/lake_publications/frontiers/"/>
    </mc:Choice>
  </mc:AlternateContent>
  <xr:revisionPtr revIDLastSave="0" documentId="13_ncr:1_{C34DD79D-9BDB-9244-8D0E-1609A1A1EF56}" xr6:coauthVersionLast="47" xr6:coauthVersionMax="47" xr10:uidLastSave="{00000000-0000-0000-0000-000000000000}"/>
  <bookViews>
    <workbookView xWindow="8620" yWindow="1020" windowWidth="24060" windowHeight="15240" activeTab="5" xr2:uid="{49FB65BC-3345-2C45-B4A7-F0996AE22172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  <sheet name="Table S6" sheetId="8" r:id="rId6"/>
  </sheets>
  <definedNames>
    <definedName name="_xlnm._FilterDatabase" localSheetId="2" hidden="1">'Table S3'!$A$3:$O$1604</definedName>
    <definedName name="_xlnm._FilterDatabase" localSheetId="4" hidden="1">'Table S5'!$A$3:$C$35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8" l="1"/>
</calcChain>
</file>

<file path=xl/sharedStrings.xml><?xml version="1.0" encoding="utf-8"?>
<sst xmlns="http://schemas.openxmlformats.org/spreadsheetml/2006/main" count="15709" uniqueCount="2314">
  <si>
    <t>AYK-19-2-0.22f</t>
  </si>
  <si>
    <t>89.9°</t>
  </si>
  <si>
    <t>37.48°</t>
  </si>
  <si>
    <t>AYK-19-2-3f</t>
  </si>
  <si>
    <t>AYK-19-4-0.22f</t>
  </si>
  <si>
    <t>89.75°</t>
  </si>
  <si>
    <t>37.52°</t>
  </si>
  <si>
    <t>AYK-19-4-3f</t>
  </si>
  <si>
    <t>WSX-19-0-0.22+3f</t>
  </si>
  <si>
    <t>90.023389°</t>
  </si>
  <si>
    <t>38.40034°</t>
  </si>
  <si>
    <t>AYK-20-1-0.22f</t>
  </si>
  <si>
    <t>89.076657°</t>
  </si>
  <si>
    <t>37.601851°</t>
  </si>
  <si>
    <t>AYK-20-1-3f</t>
  </si>
  <si>
    <t>AYK-20-2-0.22f</t>
  </si>
  <si>
    <t>89.225756°</t>
  </si>
  <si>
    <t>37.605683°</t>
  </si>
  <si>
    <t>AYK-20-2-3f</t>
  </si>
  <si>
    <t>AYK-20-3-0.22f</t>
  </si>
  <si>
    <t>89.172883°</t>
  </si>
  <si>
    <t>37.591942°</t>
  </si>
  <si>
    <t>AYK-20-3-3f</t>
  </si>
  <si>
    <t>WSX-20-0-0.22+3f</t>
  </si>
  <si>
    <t>90.022468°</t>
  </si>
  <si>
    <t>38.39778°</t>
  </si>
  <si>
    <t>AQK-20-0-3f</t>
  </si>
  <si>
    <t>88.49856°</t>
  </si>
  <si>
    <t>37.08102°</t>
  </si>
  <si>
    <t>AQK-20-1-0.22+3f</t>
  </si>
  <si>
    <t>88.53799°</t>
  </si>
  <si>
    <t>37.07402°</t>
  </si>
  <si>
    <t>AQK-20-2-0.22+3f</t>
  </si>
  <si>
    <t>88.40779°</t>
  </si>
  <si>
    <t>37.09346°</t>
  </si>
  <si>
    <t>AQK-20-3-0.22+3f</t>
  </si>
  <si>
    <t>88.29378°</t>
  </si>
  <si>
    <t>37.11399°</t>
  </si>
  <si>
    <t>JYH-20-1-0.22+3f</t>
  </si>
  <si>
    <t>89.34296°</t>
  </si>
  <si>
    <t>36.38393°</t>
  </si>
  <si>
    <t>JYH-20-2-0.22+3f</t>
  </si>
  <si>
    <t>89.43138°</t>
  </si>
  <si>
    <t>36.33056°</t>
  </si>
  <si>
    <t>JYH-20-3-0.22+3f</t>
  </si>
  <si>
    <t>89.58528°</t>
  </si>
  <si>
    <t>36.24626°</t>
  </si>
  <si>
    <t>AYK-21-1-0.22f</t>
  </si>
  <si>
    <t>89.070000°</t>
  </si>
  <si>
    <t>37.597500°</t>
  </si>
  <si>
    <t>AYK-21-1-3f</t>
  </si>
  <si>
    <t>AYK-21-2-0.22f</t>
  </si>
  <si>
    <t>89.142778°</t>
  </si>
  <si>
    <t>37.607778°</t>
  </si>
  <si>
    <t>AYK-21-2-3f</t>
  </si>
  <si>
    <t>AYK-21-3-0.22f</t>
  </si>
  <si>
    <t>89.893333°</t>
  </si>
  <si>
    <t>37.485556°</t>
  </si>
  <si>
    <t>AYK-21-3-3f</t>
  </si>
  <si>
    <t>AYK-21-4-0.22f</t>
  </si>
  <si>
    <t>89.795556°</t>
  </si>
  <si>
    <t>37.511944°</t>
  </si>
  <si>
    <t>AYK-21-4-3f</t>
  </si>
  <si>
    <t>JYH-21-1-0.22+3f</t>
  </si>
  <si>
    <t>89.21608677°</t>
  </si>
  <si>
    <t>36.46412649°</t>
  </si>
  <si>
    <t>JYH-21-2-0.22+3f</t>
  </si>
  <si>
    <t>89.21461686°</t>
  </si>
  <si>
    <t>36.46506331°</t>
  </si>
  <si>
    <t>JYH-21-3-0.22+3f</t>
  </si>
  <si>
    <t>89.21651258°</t>
  </si>
  <si>
    <t>36.46540922°</t>
  </si>
  <si>
    <t xml:space="preserve"> Sample_ID</t>
    <phoneticPr fontId="2" type="noConversion"/>
  </si>
  <si>
    <t>Date (Y/M/D)</t>
    <phoneticPr fontId="2" type="noConversion"/>
  </si>
  <si>
    <t>Longitude (E)</t>
    <phoneticPr fontId="2" type="noConversion"/>
  </si>
  <si>
    <t>Latitude (N)</t>
    <phoneticPr fontId="2" type="noConversion"/>
  </si>
  <si>
    <t>Altitude (m)</t>
    <phoneticPr fontId="2" type="noConversion"/>
  </si>
  <si>
    <t xml:space="preserve"> N50 </t>
  </si>
  <si>
    <t xml:space="preserve"> GC% </t>
  </si>
  <si>
    <t>Assembly name</t>
    <phoneticPr fontId="2" type="noConversion"/>
  </si>
  <si>
    <t>Sequencing length</t>
    <phoneticPr fontId="2" type="noConversion"/>
  </si>
  <si>
    <t xml:space="preserve">Assembly length  </t>
    <phoneticPr fontId="2" type="noConversion"/>
  </si>
  <si>
    <t>Note: Paired-end sequencing, only one end of the sequencing data is listed to avoid duplication.</t>
    <phoneticPr fontId="2" type="noConversion"/>
  </si>
  <si>
    <t>Completeness</t>
  </si>
  <si>
    <t>Contamination</t>
  </si>
  <si>
    <t>Strain_heterogeneity</t>
    <phoneticPr fontId="5" type="noConversion"/>
  </si>
  <si>
    <t>Quality</t>
    <phoneticPr fontId="5" type="noConversion"/>
  </si>
  <si>
    <t>Largest contig</t>
  </si>
  <si>
    <t>GC (%)</t>
  </si>
  <si>
    <t>N50</t>
  </si>
  <si>
    <t>N75</t>
  </si>
  <si>
    <t>L50</t>
  </si>
  <si>
    <t>L75</t>
  </si>
  <si>
    <t>WSX-19-0-0.22+3f_concoct_bin.86.contigs</t>
  </si>
  <si>
    <t>d__Archaea;p__Halobacteriota;c__Halobacteria;o__Halobacteriales;f__Haloferacaceae;g__Halorubrum;s__</t>
  </si>
  <si>
    <t>medium</t>
    <phoneticPr fontId="5" type="noConversion"/>
  </si>
  <si>
    <t>AQK-20-0-3f_metabat_bin.86.contigs</t>
  </si>
  <si>
    <t>d__Archaea;p__Nanoarchaeota;c__Nanoarchaeia;o__Woesearchaeales;f__JABIAG01;g__;s__</t>
  </si>
  <si>
    <t>AQK-20-0-3f_metabat_bin.234.contigs</t>
  </si>
  <si>
    <t>d__Archaea;p__Nanoarchaeota;c__Nanoarchaeia;o__Woesearchaeales;f__SKIA01;g__;s__</t>
  </si>
  <si>
    <t>AQK-20-0-3f_metabat_bin.376.contigs</t>
    <phoneticPr fontId="2" type="noConversion"/>
  </si>
  <si>
    <t>d__Archaea;p__Nanoarchaeota;c__Nanoarchaeia;o__Woesearchaeales;f__UBA10216;g__;s__</t>
  </si>
  <si>
    <t>AQK-20-0-3f_metabat_bin.353.contigs</t>
  </si>
  <si>
    <t>d__Archaea;p__Nanoarchaeota;c__Nanoarchaeia;o__Woesearchaeales;f__UBA525;g__;s__</t>
  </si>
  <si>
    <t>AQK-20-0-3f_metabat_bin.404.contigs</t>
  </si>
  <si>
    <t>d__Archaea;p__Nanoarchaeota;c__Nanoarchaeia;o__Woesearchaeales;f__UBA525;g__UBA153;s__</t>
  </si>
  <si>
    <t>AQK-20-0-3f_metabat_bin.282.contigs</t>
  </si>
  <si>
    <t>d__Archaea;p__Thermoplasmatota;c__E2;o__UBA9212;f__;g__;s__</t>
  </si>
  <si>
    <t>high</t>
    <phoneticPr fontId="5" type="noConversion"/>
  </si>
  <si>
    <t>AQK-20-0-3f_metabat_bin.367.contigs</t>
  </si>
  <si>
    <t>AQK-20-0-3f_metabat_bin.34.contigs</t>
  </si>
  <si>
    <t>d__Bacteria;p__Acidobacteriota;c__;o__;f__;g__;s__</t>
  </si>
  <si>
    <t>AQK-20-0-3f_metabat_bin.290_sub.contigs</t>
  </si>
  <si>
    <t>d__Bacteria;p__Acidobacteriota;c__Acidobacteriae;o__Bryobacterales;f__UBA6623;g__;s__</t>
  </si>
  <si>
    <t>AQK-20-0-3f_metabat_bin.393.contigs</t>
  </si>
  <si>
    <t>AQK-20-0-3f_metabat_bin.407.contigs</t>
  </si>
  <si>
    <t>AQK-20-0-3f_metabat_bin.78_sub.contigs</t>
  </si>
  <si>
    <t>AQK-20-0-3f_metabat_bin.245.contigs</t>
  </si>
  <si>
    <t>d__Bacteria;p__Acidobacteriota;c__Acidobacteriae;o__Bryobacterales;f__UBA6623;g__RI-231;s__</t>
  </si>
  <si>
    <t>AQK-20-0-3f_metabat_bin.332.contigs</t>
  </si>
  <si>
    <t>d__Bacteria;p__Acidobacteriota;c__Holophagae;o__Acanthopleuribacterales;f__Acanthopleuribacteraceae;g__;s__</t>
  </si>
  <si>
    <t>AYK-21-3-3f_metabat_bin.116_sub.contigs</t>
  </si>
  <si>
    <t>AQK-20-0-3f_metabat_bin.29.contigs</t>
  </si>
  <si>
    <t>d__Bacteria;p__Acidobacteriota;c__UBA4820;o__;f__;g__;s__</t>
  </si>
  <si>
    <t>AQK-20-0-3f_metabat_bin.244.contigs</t>
  </si>
  <si>
    <t>d__Bacteria;p__Actinobacteriota;c__Acidimicrobiia;o__Acidimicrobiales;f__Bin134;g__;s__</t>
  </si>
  <si>
    <t>AYK-19-4-0.22f_metabat_bin.123.contigs</t>
  </si>
  <si>
    <t>d__Bacteria;p__Actinobacteriota;c__Acidimicrobiia;o__Acidimicrobiales;f__Ilumatobacteraceae;g__Ilumatobacter;s__</t>
  </si>
  <si>
    <t>d__Bacteria;p__Actinobacteriota;c__Acidimicrobiia;o__Acidimicrobiales;f__Ilumatobacteraceae;g__;s__</t>
  </si>
  <si>
    <t>AYK-20-3-3f_metabat_bin.61.contigs</t>
  </si>
  <si>
    <t>AYK-21-2-3f_metabat_bin.42.contigs</t>
  </si>
  <si>
    <t>AYK-21-3-3f_concoct_bin.116.contigs</t>
  </si>
  <si>
    <t>AYK-21-4-0.22f_concoct_bin.24.contigs</t>
  </si>
  <si>
    <t>AYK-21-4-3f_metabat_bin.31.contigs</t>
  </si>
  <si>
    <t>AQK-20-0-3f_metabat_bin.250.contigs</t>
  </si>
  <si>
    <t>AYK-19-4-0.22f_metabat_bin.101_sub.contigs</t>
  </si>
  <si>
    <t>AYK-19-4-0.22f_metabat_bin.128.contigs</t>
  </si>
  <si>
    <t>d__Bacteria;p__Actinobacteriota;c__Acidimicrobiia;o__Acidimicrobiales;f__Ilumatobacteraceae;g__Ilumatobacter_A;s__</t>
  </si>
  <si>
    <t>AYK-20-1-3f_metabat_bin.89_sub.contigs</t>
  </si>
  <si>
    <t>AYK-20-3-3f_metabat_bin.116.contigs</t>
  </si>
  <si>
    <t>AYK-20-3-3f_metabat_bin.283.contigs</t>
  </si>
  <si>
    <t>AYK-20-3-3f_metabat_bin.333.contigs</t>
  </si>
  <si>
    <t>AYK-21-2-3f_concoct_bin.201_sub.contigs</t>
  </si>
  <si>
    <t>JYH-20-3-0.22+3f_concoct_bin.120_sub.contigs</t>
  </si>
  <si>
    <t>d__Bacteria;p__Actinobacteriota;c__Acidimicrobiia;o__Acidimicrobiales;f__Ilumatobacteraceae;g__M30B72;s__M30B72 sp018401375</t>
  </si>
  <si>
    <t>JYH-21-1-0.22+3f_concoct_bin.73.contigs</t>
  </si>
  <si>
    <t>JYH-21-2-0.22+3f_metabat_bin.39.contigs</t>
  </si>
  <si>
    <t>JYH-21-3-0.22+3f_concoct_bin.142.contigs</t>
  </si>
  <si>
    <t>AYK-19-4-3f_metabat_bin.110.contigs</t>
  </si>
  <si>
    <t>d__Bacteria;p__Actinobacteriota;c__Acidimicrobiia;o__Acidimicrobiales;f__Ilumatobacteraceae;g__UBA3006;s__</t>
  </si>
  <si>
    <t>AQK-20-0-3f_metabat_bin.224.contigs</t>
  </si>
  <si>
    <t>d__Bacteria;p__Actinobacteriota;c__Acidimicrobiia;o__Acidimicrobiales;f__JACDCH01;g__;s__</t>
  </si>
  <si>
    <t>AYK-19-4-0.22f_metabat_bin.80.contigs</t>
  </si>
  <si>
    <t>AYK-20-3-3f_metabat_bin.233.contigs</t>
  </si>
  <si>
    <t>d__Bacteria;p__Actinobacteriota;c__Acidimicrobiia;o__Acidimicrobiales;f__SHLQ01;g__SHLQ01;s__</t>
  </si>
  <si>
    <t>AQK-20-0-3f_metabat_bin.41.contigs</t>
  </si>
  <si>
    <t>d__Bacteria;p__Actinobacteriota;c__Acidimicrobiia;o__Acidimicrobiales;f__UBA10347;g__UBA10347;s__</t>
  </si>
  <si>
    <t>AQK-20-0-3f_metabat_bin.43.contigs</t>
  </si>
  <si>
    <t>d__Bacteria;p__Actinobacteriota;c__Acidimicrobiia;o__Acidimicrobiales;f__UBA11606;g__VXYK01;s__</t>
  </si>
  <si>
    <t>AQK-20-0-3f_metabat_bin.68.contigs</t>
  </si>
  <si>
    <t>AYK-19-4-3f_metabat_bin.9.contigs</t>
  </si>
  <si>
    <t>d__Bacteria;p__Actinobacteriota;c__Acidimicrobiia;o__Acidimicrobiales;f__UBA8139;g__F1-20-MAGs160;s__F1-20-MAGs160 sp903827085</t>
  </si>
  <si>
    <t>AQK-20-0-3f_metabat_bin.398.contigs</t>
  </si>
  <si>
    <t>d__Bacteria;p__Actinobacteriota;c__Acidimicrobiia;o__Acidimicrobiales;f__UBA8139;g__M30B73;s__</t>
  </si>
  <si>
    <t>AQK-20-0-3f_metabat_bin.119.contigs</t>
  </si>
  <si>
    <t>d__Bacteria;p__Actinobacteriota;c__Acidimicrobiia;o__UBA5794;f__UBA11373;g__;s__</t>
  </si>
  <si>
    <t>AQK-20-0-3f_metabat_bin.151.contigs</t>
  </si>
  <si>
    <t>d__Bacteria;p__Actinobacteriota;c__Acidimicrobiia;o__UBA5794;f__ZC4RG35;g__;s__</t>
  </si>
  <si>
    <t>AQK-20-0-3f_metabat_bin.184.contigs</t>
  </si>
  <si>
    <t>AQK-20-0-3f_metabat_bin.209.contigs</t>
  </si>
  <si>
    <t>AQK-20-0-3f_metabat_bin.237.contigs</t>
  </si>
  <si>
    <t>AYK-19-4-0.22f_metabat_bin.151.contigs</t>
  </si>
  <si>
    <t>AYK-19-4-0.22f_metabat_bin.29.contigs</t>
  </si>
  <si>
    <t>AYK-20-3-3f_metabat_bin.125.contigs</t>
  </si>
  <si>
    <t>AYK-20-3-3f_metabat_bin.355.contigs</t>
  </si>
  <si>
    <t>d__Bacteria;p__Actinobacteriota;c__Actinomycetia;o__Actinomycetales;f__Demequinaceae;g__Demequina;s__</t>
  </si>
  <si>
    <t>AQK-20-2-0.22+3f_concoct_bin.20_sub.contigs</t>
  </si>
  <si>
    <t>d__Bacteria;p__Actinobacteriota;c__Actinomycetia;o__Actinomycetales;f__Microbacteriaceae;g__;s__</t>
  </si>
  <si>
    <t>AYK-19-2-0.22f_concoct_bin.36_sub.contigs</t>
  </si>
  <si>
    <t>AYK-19-2-0.22f_metabat_bin.6.contigs</t>
  </si>
  <si>
    <t>AYK-19-2-3f_metabat_bin.69.contigs</t>
  </si>
  <si>
    <t>AYK-19-2-3f_metabat_bin.83.contigs</t>
  </si>
  <si>
    <t>AYK-19-4-0.22f_metabat_bin.160.contigs</t>
  </si>
  <si>
    <t>AYK-20-1-3f_metabat_bin.116_sub.contigs</t>
  </si>
  <si>
    <t>AYK-20-1-3f_metabat_bin.83.contigs</t>
  </si>
  <si>
    <t>AYK-20-2-0.22f_concoct_bin.109.contigs</t>
  </si>
  <si>
    <t>AYK-20-2-3f_metabat_bin.36.contigs</t>
  </si>
  <si>
    <t>AYK-20-2-3f_metabat_bin.43.contigs</t>
  </si>
  <si>
    <t>AYK-20-3-0.22f_metabat_bin.94.contigs</t>
  </si>
  <si>
    <t>AYK-20-3-3f_metabat_bin.238.contigs</t>
  </si>
  <si>
    <t>AYK-21-1-0.22f_metabat_bin.50.contigs</t>
  </si>
  <si>
    <t>AYK-21-1-0.22f_metabat_bin.58.contigs</t>
  </si>
  <si>
    <t>AYK-21-1-3f_metabat_bin.171_sub.contigs</t>
  </si>
  <si>
    <t>AYK-21-2-0.22f_metabat_bin.87_sub.contigs</t>
  </si>
  <si>
    <t>AYK-21-2-3f_metabat_bin.118.contigs</t>
  </si>
  <si>
    <t>AYK-21-2-3f_metabat_bin.151.contigs</t>
  </si>
  <si>
    <t>AYK-21-3-0.22f_metabat_bin.21.contigs</t>
  </si>
  <si>
    <t>AYK-21-3-3f_metabat_bin.28_sub.contigs</t>
  </si>
  <si>
    <t>AYK-21-4-0.22f_metabat_bin.102.contigs</t>
  </si>
  <si>
    <t>AYK-21-4-0.22f_metabat_bin.17.contigs</t>
  </si>
  <si>
    <t>AYK-21-4-3f_metabat_bin.47.contigs</t>
  </si>
  <si>
    <t>AYK-21-4-3f_metabat_bin.72.contigs</t>
  </si>
  <si>
    <t>JYH-20-1-0.22+3f_concoct_bin.89.contigs</t>
  </si>
  <si>
    <t>JYH-20-2-0.22+3f_concoct_bin.63.contigs</t>
  </si>
  <si>
    <t>JYH-20-3-0.22+3f_concoct_bin.95.contigs</t>
  </si>
  <si>
    <t>JYH-21-1-0.22+3f_metabat_bin.92.contigs</t>
  </si>
  <si>
    <t>JYH-21-2-0.22+3f_metabat_bin.67.contigs</t>
  </si>
  <si>
    <t>AYK-19-2-0.22f_concoct_bin.15_sub.contigs</t>
  </si>
  <si>
    <t>d__Bacteria;p__Actinobacteriota;c__Actinomycetia;o__Actinomycetales;f__Microbacteriaceae;g__Alpinimonas;s__</t>
  </si>
  <si>
    <t>AYK-19-2-3f_concoct_bin.110.contigs</t>
  </si>
  <si>
    <t>WSX-20-0-0.22+3f_metabat_bin.53.contigs</t>
  </si>
  <si>
    <t>d__Bacteria;p__Actinobacteriota;c__Actinomycetia;o__Actinomycetales;f__Microbacteriaceae;g__Aquiluna;s__</t>
  </si>
  <si>
    <t>AYK-19-2-0.22f_concoct_bin.7.contigs</t>
  </si>
  <si>
    <t>d__Bacteria;p__Actinobacteriota;c__Actinomycetia;o__Actinomycetales;f__Microbacteriaceae;g__Aurantimicrobium;s__</t>
  </si>
  <si>
    <t>AYK-19-2-3f_concoct_bin.28_sub.contigs</t>
  </si>
  <si>
    <t>AYK-19-2-0.22f_concoct_bin.73.contigs</t>
  </si>
  <si>
    <t>d__Bacteria;p__Actinobacteriota;c__Actinomycetia;o__Actinomycetales;f__Microbacteriaceae;g__Marinisubtilis;s__</t>
  </si>
  <si>
    <t>AYK-19-2-3f_concoct_bin.96.contigs</t>
  </si>
  <si>
    <t>AYK-19-4-0.22f_concoct_bin.149_sub.contigs</t>
  </si>
  <si>
    <t>AYK-20-2-3f_concoct_bin.189.contigs</t>
  </si>
  <si>
    <t>WSX-20-0-0.22+3f_metabat_bin.231.contigs</t>
  </si>
  <si>
    <t>d__Bacteria;p__Actinobacteriota;c__Actinomycetia;o__Actinomycetales;f__Microbacteriaceae;g__Microbacterium;s__</t>
  </si>
  <si>
    <t>AYK-20-2-0.22f_concoct_bin.110.contigs</t>
  </si>
  <si>
    <t>d__Bacteria;p__Actinobacteriota;c__Actinomycetia;o__Actinomycetales;f__Microbacteriaceae;g__Microbacterium;s__Microbacterium sp001984105</t>
  </si>
  <si>
    <t>AQK-20-0-3f_concoct_bin.176.contigs</t>
  </si>
  <si>
    <t>d__Bacteria;p__Actinobacteriota;c__Actinomycetia;o__Actinomycetales;f__Microbacteriaceae;g__Pontimonas;s__</t>
  </si>
  <si>
    <t>AQK-20-1-0.22+3f_metabat_bin.17.contigs</t>
  </si>
  <si>
    <t>AQK-20-2-0.22+3f_concoct_bin.53.contigs</t>
  </si>
  <si>
    <t>AQK-20-3-0.22+3f_concoct_bin.110.contigs</t>
  </si>
  <si>
    <t>AYK-19-2-0.22f_metabat_bin.65.contigs</t>
  </si>
  <si>
    <t>AYK-19-2-3f_metabat_bin.37.contigs</t>
  </si>
  <si>
    <t>AYK-19-4-0.22f_concoct_bin.5_sub.contigs</t>
  </si>
  <si>
    <t>AYK-20-1-0.22f_metabat_bin.72.contigs</t>
  </si>
  <si>
    <t>AYK-20-1-3f_metabat_bin.185.contigs</t>
  </si>
  <si>
    <t>AYK-20-2-0.22f_concoct_bin.50.contigs</t>
  </si>
  <si>
    <t>AYK-20-2-0.22f_metabat_bin.4.contigs</t>
  </si>
  <si>
    <t>AYK-20-2-3f_metabat_bin.79.contigs</t>
  </si>
  <si>
    <t>AYK-20-3-0.22f_concoct_bin.91.contigs</t>
  </si>
  <si>
    <t>AYK-20-3-0.22f_metabat_bin.118.contigs</t>
  </si>
  <si>
    <t>AYK-20-3-3f_metabat_bin.204.contigs</t>
  </si>
  <si>
    <t>AYK-21-1-0.22f_metabat_bin.24.contigs</t>
  </si>
  <si>
    <t>AYK-21-1-0.22f_metabat_bin.40.contigs</t>
  </si>
  <si>
    <t>AYK-21-1-3f_metabat_bin.157.contigs</t>
  </si>
  <si>
    <t>AYK-21-1-3f_metabat_bin.53.contigs</t>
  </si>
  <si>
    <t>AYK-21-2-0.22f_metabat_bin.6.contigs</t>
  </si>
  <si>
    <t>AYK-21-2-0.22f_metabat_bin.81_sub.contigs</t>
  </si>
  <si>
    <t>AYK-21-2-3f_metabat_bin.179.contigs</t>
  </si>
  <si>
    <t>AYK-21-2-3f_metabat_bin.50.contigs</t>
  </si>
  <si>
    <t>AYK-21-3-0.22f_metabat_bin.48.contigs</t>
  </si>
  <si>
    <t>AYK-21-3-0.22f_metabat_bin.56.contigs</t>
  </si>
  <si>
    <t>AYK-21-3-3f_metabat_bin.27.contigs</t>
  </si>
  <si>
    <t>AYK-21-3-3f_metabat_bin.7.contigs</t>
  </si>
  <si>
    <t>AYK-21-4-0.22f_metabat_bin.74.contigs</t>
  </si>
  <si>
    <t>AYK-21-4-3f_metabat_bin.15.contigs</t>
  </si>
  <si>
    <t>AYK-21-4-3f_metabat_bin.94.contigs</t>
  </si>
  <si>
    <t>JYH-20-1-0.22+3f_metabat_bin.33.contigs</t>
  </si>
  <si>
    <t>JYH-20-2-0.22+3f_concoct_bin.72.contigs</t>
  </si>
  <si>
    <t>JYH-21-1-0.22+3f_metabat_bin.155.contigs</t>
  </si>
  <si>
    <t>JYH-21-1-0.22+3f_metabat_bin.17.contigs</t>
  </si>
  <si>
    <t>JYH-21-2-0.22+3f_metabat_bin.147.contigs</t>
  </si>
  <si>
    <t>JYH-21-3-0.22+3f_metabat_bin.119.contigs</t>
  </si>
  <si>
    <t>AYK-19-2-0.22f_metabat_bin.37.contigs</t>
  </si>
  <si>
    <t>d__Bacteria;p__Actinobacteriota;c__Actinomycetia;o__Actinomycetales;f__Microbacteriaceae;g__Rhodoluna;s__</t>
  </si>
  <si>
    <t>AYK-19-2-3f_metabat_bin.24_sub.contigs</t>
  </si>
  <si>
    <t>AYK-21-3-0.22f_metabat_bin.40.contigs</t>
  </si>
  <si>
    <t>AYK-21-3-3f_metabat_bin.57.contigs</t>
  </si>
  <si>
    <t>AQK-20-0-3f_metabat_bin.79.contigs</t>
  </si>
  <si>
    <t>d__Bacteria;p__Actinobacteriota;c__Actinomycetia;o__Euzebyales;f__Egibacteraceae;g__SKQL01;s__</t>
  </si>
  <si>
    <t>AYK-21-4-3f_concoct_bin.174_sub.contigs</t>
  </si>
  <si>
    <t>d__Bacteria;p__Actinobacteriota;c__Actinomycetia;o__Mycobacteriales;f__Mycobacteriaceae;g__Mycobacterium;s__</t>
  </si>
  <si>
    <t>AYK-19-4-3f_metabat_bin.65.contigs</t>
  </si>
  <si>
    <t>d__Bacteria;p__Actinobacteriota;c__Actinomycetia;o__Mycobacteriales;f__Mycobacteriaceae;g__Mycobacterium;s__Mycobacterium sp018401645</t>
  </si>
  <si>
    <t>AYK-20-1-0.22f_metabat_bin.8.contigs</t>
  </si>
  <si>
    <t>d__Bacteria;p__Actinobacteriota;c__Actinomycetia;o__Mycobacteriales;f__Mycobacteriaceae;g__Rhodococcus_B;s__Rhodococcus_B fascians</t>
  </si>
  <si>
    <t>AYK-20-1-3f_metabat_bin.84.contigs</t>
  </si>
  <si>
    <t>JYH-21-3-0.22+3f_metabat_bin.8.contigs</t>
  </si>
  <si>
    <t>d__Bacteria;p__Actinobacteriota;c__Actinomycetia;o__Nanopelagicales;f__S36-B12;g__M55B157;s__M55B157 sp018399515</t>
  </si>
  <si>
    <t>AQK-20-0-3f_concoct_bin.125.contigs</t>
  </si>
  <si>
    <t>d__Bacteria;p__Actinobacteriota;c__Actinomycetia;o__Nanopelagicales;f__S36-B12;g__S36-B12;s__</t>
  </si>
  <si>
    <t>AYK-21-1-0.22f_metabat_bin.69_sub.contigs</t>
  </si>
  <si>
    <t>AYK-21-1-3f_metabat_bin.13_sub.contigs</t>
  </si>
  <si>
    <t>AYK-21-2-0.22f_concoct_bin.155_sub.contigs</t>
  </si>
  <si>
    <t>JYH-21-1-0.22+3f_metabat_bin.143.contigs</t>
  </si>
  <si>
    <t>JYH-21-2-0.22+3f_metabat_bin.77.contigs</t>
  </si>
  <si>
    <t>JYH-21-3-0.22+3f_metabat_bin.139.contigs</t>
  </si>
  <si>
    <t>AYK-19-4-3f_metabat_bin.96.contigs</t>
  </si>
  <si>
    <t>d__Bacteria;p__Actinobacteriota;c__Actinomycetia;o__Nanopelagicales;f__UBA5976;g__UBA5976;s__</t>
  </si>
  <si>
    <t>AQK-20-0-3f_metabat_bin.187.contigs</t>
  </si>
  <si>
    <t>d__Bacteria;p__Actinobacteriota;c__Actinomycetia;o__Nitriliruptorales;f__Nitriliruptoraceae;g__;s__</t>
  </si>
  <si>
    <t>d__Bacteria;p__Actinobacteriota;c__Actinomycetia;o__Nitriliruptorales;f__;g__;s__</t>
  </si>
  <si>
    <t>AQK-20-0-3f_metabat_bin.320.contigs</t>
  </si>
  <si>
    <t>AYK-19-4-0.22f_concoct_bin.113_sub.contigs</t>
  </si>
  <si>
    <t>AYK-20-1-3f_concoct_bin.17_sub.contigs</t>
  </si>
  <si>
    <t>AYK-20-2-3f_metabat_bin.128.contigs</t>
  </si>
  <si>
    <t>AYK-21-1-3f_concoct_bin.240.contigs</t>
  </si>
  <si>
    <t>AYK-21-2-3f_concoct_bin.145.contigs</t>
  </si>
  <si>
    <t>AQK-20-0-3f_metabat_bin.273_sub.contigs</t>
  </si>
  <si>
    <t>AYK-19-4-0.22f_metabat_bin.135_sub.contigs</t>
  </si>
  <si>
    <t>JYH-21-1-0.22+3f_concoct_bin.20.contigs</t>
  </si>
  <si>
    <t>d__Bacteria;p__Actinobacteriota;c__Actinomycetia;o__Nitriliruptorales;f__Nitriliruptoraceae;g__CSBr16-57R1;s__</t>
  </si>
  <si>
    <t>JYH-21-2-0.22+3f_metabat_bin.104.contigs</t>
  </si>
  <si>
    <t>JYH-21-3-0.22+3f_metabat_bin.75.contigs</t>
  </si>
  <si>
    <t>JYH-21-3-0.22+3f_metabat_bin.76.contigs</t>
  </si>
  <si>
    <t>AYK-19-4-0.22f_metabat_bin.89.contigs</t>
  </si>
  <si>
    <t>d__Bacteria;p__Actinobacteriota;c__Actinomycetia;o__Nitriliruptorales;f__Nitriliruptoraceae;g__PWLR01;s__</t>
  </si>
  <si>
    <t>AYK-20-3-3f_metabat_bin.328.contigs</t>
  </si>
  <si>
    <t>JYH-20-3-0.22+3f_metabat_bin.147.contigs</t>
  </si>
  <si>
    <t>d__Bacteria;p__Actinobacteriota;c__Actinomycetia;o__Nitriliruptorales;f__Nitriliruptoraceae;g__SLDB01;s__</t>
  </si>
  <si>
    <t>WSX-19-0-0.22+3f_metabat_bin.195.contigs</t>
  </si>
  <si>
    <t>d__Bacteria;p__Bacteroidota;c__Bacteroidia;o__CAILMK01;f__JAAYUY01;g__;s__</t>
  </si>
  <si>
    <t>AYK-20-2-3f_metabat_bin.227.contigs</t>
  </si>
  <si>
    <t>d__Bacteria;p__Bacteroidota;c__Bacteroidia;o__CAILMK01;f__JACPUW01;g__;s__</t>
  </si>
  <si>
    <t>AYK-20-2-3f_metabat_bin.251.contigs</t>
  </si>
  <si>
    <t>AYK-20-1-3f_metabat_bin.18.contigs</t>
  </si>
  <si>
    <t>d__Bacteria;p__Bacteroidota;c__Bacteroidia;o__Chitinophagales;f__;g__;s__</t>
  </si>
  <si>
    <t>AYK-20-3-3f_metabat_bin.231.contigs</t>
  </si>
  <si>
    <t>AYK-20-3-3f_metabat_bin.81.contigs</t>
  </si>
  <si>
    <t>WSX-19-0-0.22+3f_metabat_bin.108_sub.contigs</t>
  </si>
  <si>
    <t>d__Bacteria;p__Bacteroidota;c__Bacteroidia;o__Chitinophagales;f__CAIOSU01;g__;s__</t>
  </si>
  <si>
    <t>WSX-19-0-0.22+3f_metabat_bin.79_sub.contigs</t>
  </si>
  <si>
    <t>AYK-20-2-0.22f_concoct_bin.20.contigs</t>
  </si>
  <si>
    <t>d__Bacteria;p__Bacteroidota;c__Bacteroidia;o__Chitinophagales;f__Chitinophagaceae;g__Sediminibacterium;s__</t>
  </si>
  <si>
    <t>AQK-20-0-3f_metabat_bin.178.contigs</t>
  </si>
  <si>
    <t>d__Bacteria;p__Bacteroidota;c__Bacteroidia;o__Chitinophagales;f__Saprospiraceae;g__;s__</t>
  </si>
  <si>
    <t>AYK-19-4-0.22f_concoct_bin.96_sub.contigs</t>
  </si>
  <si>
    <t>d__Bacteria;p__Bacteroidota;c__Bacteroidia;o__Chitinophagales;f__Saprospiraceae;g__;s__</t>
    <phoneticPr fontId="2" type="noConversion"/>
  </si>
  <si>
    <t>AYK-20-1-3f_concoct_bin.151_sub.contigs</t>
  </si>
  <si>
    <t>AYK-20-1-3f_concoct_bin.172.contigs</t>
  </si>
  <si>
    <t>AYK-20-1-3f_concoct_bin.27.contigs</t>
  </si>
  <si>
    <t>AYK-20-1-3f_metabat_bin.159.contigs</t>
  </si>
  <si>
    <t>AYK-20-1-3f_metabat_bin.40.contigs</t>
  </si>
  <si>
    <t>AYK-20-1-3f_metabat_bin.87.contigs</t>
  </si>
  <si>
    <t>AYK-20-2-3f_concoct_bin.156_sub.contigs</t>
  </si>
  <si>
    <t>AYK-20-2-3f_metabat_bin.123.contigs</t>
  </si>
  <si>
    <t>AYK-20-2-3f_metabat_bin.226.contigs</t>
  </si>
  <si>
    <t>AYK-20-2-3f_metabat_bin.30.contigs</t>
  </si>
  <si>
    <t>AYK-20-3-3f_concoct_bin.46_sub.contigs</t>
  </si>
  <si>
    <t>AYK-20-3-3f_concoct_bin.48_sub.contigs</t>
  </si>
  <si>
    <t>AYK-20-3-3f_metabat_bin.103.contigs</t>
  </si>
  <si>
    <t>AYK-20-3-3f_metabat_bin.133.contigs</t>
  </si>
  <si>
    <t>AYK-20-3-3f_metabat_bin.165.contigs</t>
  </si>
  <si>
    <t>AYK-20-3-3f_metabat_bin.174.contigs</t>
  </si>
  <si>
    <t>AYK-20-3-3f_metabat_bin.188.contigs</t>
  </si>
  <si>
    <t>AYK-20-3-3f_metabat_bin.237.contigs</t>
  </si>
  <si>
    <t>AYK-20-3-3f_metabat_bin.277_sub.contigs</t>
  </si>
  <si>
    <t>AYK-20-3-3f_metabat_bin.297.contigs</t>
  </si>
  <si>
    <t>AYK-20-3-3f_metabat_bin.44.contigs</t>
  </si>
  <si>
    <t>AYK-20-3-3f_metabat_bin.79.contigs</t>
  </si>
  <si>
    <t>AYK-20-3-3f_metabat_bin.80.contigs</t>
  </si>
  <si>
    <t>AYK-21-1-0.22f_metabat_bin.79.contigs</t>
  </si>
  <si>
    <t>AYK-21-1-3f_metabat_bin.49.contigs</t>
  </si>
  <si>
    <t>AYK-21-2-0.22f_metabat_bin.69.contigs</t>
  </si>
  <si>
    <t>AYK-21-2-3f_concoct_bin.77.contigs</t>
  </si>
  <si>
    <t>AYK-21-4-3f_concoct_bin.173.contigs</t>
  </si>
  <si>
    <t>WSX-19-0-0.22+3f_concoct_bin.121_sub.contigs</t>
  </si>
  <si>
    <t>AYK-20-2-3f_concoct_bin.220.contigs</t>
  </si>
  <si>
    <t>d__Bacteria;p__Bacteroidota;c__Bacteroidia;o__Chitinophagales;f__Saprospiraceae;g__CAJQQY01;s__</t>
  </si>
  <si>
    <t>AYK-20-3-3f_concoct_bin.211_sub.contigs</t>
  </si>
  <si>
    <t>AYK-20-3-3f_metabat_bin.224.contigs</t>
  </si>
  <si>
    <t>AQK-20-0-3f_metabat_bin.199.contigs</t>
  </si>
  <si>
    <t>d__Bacteria;p__Bacteroidota;c__Bacteroidia;o__Chitinophagales;f__Saprospiraceae;g__DT-110;s__</t>
  </si>
  <si>
    <t>AYK-20-2-3f_concoct_bin.84.contigs</t>
  </si>
  <si>
    <t>AYK-20-2-3f_metabat_bin.225.contigs</t>
  </si>
  <si>
    <t>AYK-20-3-3f_metabat_bin.150.contigs</t>
  </si>
  <si>
    <t>AQK-20-0-3f_metabat_bin.287.contigs</t>
  </si>
  <si>
    <t>d__Bacteria;p__Bacteroidota;c__Bacteroidia;o__Chitinophagales;f__Saprospiraceae;g__Flavilitoribacter;s__</t>
  </si>
  <si>
    <t>AYK-20-1-3f_concoct_bin.13_sub.contigs</t>
  </si>
  <si>
    <t>AYK-20-3-3f_metabat_bin.142.contigs</t>
  </si>
  <si>
    <t>AYK-20-1-3f_metabat_bin.100.contigs</t>
  </si>
  <si>
    <t>d__Bacteria;p__Bacteroidota;c__Bacteroidia;o__Chitinophagales;f__Saprospiraceae;g__Lewinella;s__</t>
  </si>
  <si>
    <t>AYK-20-3-3f_concoct_bin.226_sub.contigs</t>
  </si>
  <si>
    <t>AYK-20-1-3f_concoct_bin.11_sub.contigs</t>
  </si>
  <si>
    <t>d__Bacteria;p__Bacteroidota;c__Bacteroidia;o__Chitinophagales;f__Saprospiraceae;g__Lewinella_A;s__</t>
  </si>
  <si>
    <t>AYK-20-1-3f_metabat_bin.67_sub.contigs</t>
  </si>
  <si>
    <t>AYK-20-3-3f_metabat_bin.154.contigs</t>
  </si>
  <si>
    <t>AYK-20-3-3f_metabat_bin.230.contigs</t>
  </si>
  <si>
    <t>AQK-20-0-3f_concoct_bin.122_sub.contigs</t>
  </si>
  <si>
    <t>d__Bacteria;p__Bacteroidota;c__Bacteroidia;o__Chitinophagales;f__Saprospiraceae;g__Phaeodactylibacter;s__</t>
  </si>
  <si>
    <t>AQK-20-1-0.22+3f_metabat_bin.115.contigs</t>
  </si>
  <si>
    <t>AQK-20-2-0.22+3f_metabat_bin.95.contigs</t>
  </si>
  <si>
    <t>AQK-20-3-0.22+3f_concoct_bin.113_sub.contigs</t>
  </si>
  <si>
    <t>AYK-20-1-3f_concoct_bin.134.contigs</t>
  </si>
  <si>
    <t>AYK-20-1-3f_concoct_bin.37_sub.contigs</t>
  </si>
  <si>
    <t>AYK-20-1-3f_metabat_bin.158_sub.contigs</t>
  </si>
  <si>
    <t>AYK-20-2-3f_metabat_bin.191.contigs</t>
  </si>
  <si>
    <t>AYK-20-2-3f_metabat_bin.215.contigs</t>
  </si>
  <si>
    <t>AYK-20-2-3f_metabat_bin.81.contigs</t>
  </si>
  <si>
    <t>AYK-20-3-3f_concoct_bin.239.contigs</t>
  </si>
  <si>
    <t>AYK-20-3-3f_concoct_bin.276_sub.contigs</t>
  </si>
  <si>
    <t>AYK-20-3-3f_metabat_bin.147.contigs</t>
  </si>
  <si>
    <t>AYK-21-2-3f_concoct_bin.39.contigs</t>
  </si>
  <si>
    <t>AYK-21-3-3f_concoct_bin.83.contigs</t>
  </si>
  <si>
    <t>AYK-21-4-3f_concoct_bin.94.contigs</t>
  </si>
  <si>
    <t>JYH-20-1-0.22+3f_concoct_bin.22.contigs</t>
  </si>
  <si>
    <t>JYH-20-2-0.22+3f_concoct_bin.94.contigs</t>
  </si>
  <si>
    <t>JYH-20-3-0.22+3f_concoct_bin.86.contigs</t>
  </si>
  <si>
    <t>JYH-21-1-0.22+3f_concoct_bin.68.contigs</t>
  </si>
  <si>
    <t>JYH-21-2-0.22+3f_concoct_bin.122.contigs</t>
  </si>
  <si>
    <t>JYH-21-3-0.22+3f_concoct_bin.43.contigs</t>
  </si>
  <si>
    <t>AYK-20-2-0.22f_metabat_bin.124.contigs</t>
  </si>
  <si>
    <t>d__Bacteria;p__Bacteroidota;c__Bacteroidia;o__Chitinophagales;f__Saprospiraceae;g__Saprospira;s__</t>
  </si>
  <si>
    <t>AYK-20-2-3f_metabat_bin.49.contigs</t>
  </si>
  <si>
    <t>AYK-20-3-3f_metabat_bin.307.contigs</t>
  </si>
  <si>
    <t>AYK-21-1-3f_metabat_bin.55.contigs</t>
  </si>
  <si>
    <t>AYK-21-2-3f_concoct_bin.186_sub.contigs</t>
  </si>
  <si>
    <t>AYK-20-3-3f_metabat_bin.241.contigs</t>
  </si>
  <si>
    <t>d__Bacteria;p__Bacteroidota;c__Bacteroidia;o__Chitinophagales;f__Saprospiraceae;g__UBA1994;s__</t>
  </si>
  <si>
    <t>AYK-20-3-3f_concoct_bin.262_sub.contigs</t>
  </si>
  <si>
    <t>d__Bacteria;p__Bacteroidota;c__Bacteroidia;o__Chitinophagales;f__UBA8649;g__JAFMKE01;s__</t>
  </si>
  <si>
    <t>AYK-19-4-0.22f_metabat_bin.57.contigs</t>
  </si>
  <si>
    <t>d__Bacteria;p__Bacteroidota;c__Bacteroidia;o__Cytophagales;f__CCMP332;g__CCMP332;s__</t>
  </si>
  <si>
    <t>AYK-20-3-3f_concoct_bin.17_sub.contigs</t>
  </si>
  <si>
    <t>AQK-20-0-3f_metabat_bin.138_sub.contigs</t>
  </si>
  <si>
    <t>d__Bacteria;p__Bacteroidota;c__Bacteroidia;o__Cytophagales;f__Cyclobacteriaceae;g__;s__</t>
  </si>
  <si>
    <t>AYK-20-3-3f_metabat_bin.20.contigs</t>
  </si>
  <si>
    <t>AQK-20-1-0.22+3f_metabat_bin.138.contigs</t>
  </si>
  <si>
    <t>d__Bacteria;p__Bacteroidota;c__Bacteroidia;o__Cytophagales;f__Cyclobacteriaceae;g__Algoriphagus;s__</t>
  </si>
  <si>
    <t>AQK-20-2-0.22+3f_metabat_bin.70.contigs</t>
  </si>
  <si>
    <t>AQK-20-3-0.22+3f_metabat_bin.116.contigs</t>
  </si>
  <si>
    <t>AYK-19-2-0.22f_concoct_bin.42_sub.contigs</t>
  </si>
  <si>
    <t>AYK-19-2-0.22f_metabat_bin.60.contigs</t>
  </si>
  <si>
    <t>AYK-19-2-3f_metabat_bin.41.contigs</t>
  </si>
  <si>
    <t>AYK-19-2-3f_metabat_bin.45.contigs</t>
  </si>
  <si>
    <t>JYH-20-3-0.22+3f_metabat_bin.103.contigs</t>
  </si>
  <si>
    <t>JYH-21-1-0.22+3f_metabat_bin.78.contigs</t>
  </si>
  <si>
    <t>JYH-21-2-0.22+3f_concoct_bin.75.contigs</t>
  </si>
  <si>
    <t>JYH-21-3-0.22+3f_concoct_bin.146.contigs</t>
  </si>
  <si>
    <t>AYK-19-4-0.22f_metabat_bin.37.contigs</t>
  </si>
  <si>
    <t>d__Bacteria;p__Bacteroidota;c__Bacteroidia;o__Cytophagales;f__Cyclobacteriaceae;g__Cyclobacterium;s__</t>
  </si>
  <si>
    <t>AYK-20-1-3f_metabat_bin.128.contigs</t>
  </si>
  <si>
    <t>AYK-20-2-0.22f_metabat_bin.126.contigs</t>
  </si>
  <si>
    <t>AYK-20-2-3f_metabat_bin.247.contigs</t>
  </si>
  <si>
    <t>AYK-20-3-3f_metabat_bin.197_sub.contigs</t>
  </si>
  <si>
    <t>AYK-21-1-0.22f_metabat_bin.76.contigs</t>
  </si>
  <si>
    <t>AYK-21-1-3f_metabat_bin.151.contigs</t>
  </si>
  <si>
    <t>AYK-21-2-0.22f_metabat_bin.86.contigs</t>
  </si>
  <si>
    <t>AYK-21-2-3f_metabat_bin.10.contigs</t>
  </si>
  <si>
    <t>AYK-21-3-0.22f_metabat_bin.97.contigs</t>
  </si>
  <si>
    <t>AYK-21-3-3f_metabat_bin.89.contigs</t>
  </si>
  <si>
    <t>AYK-21-4-0.22f_concoct_bin.125.contigs</t>
  </si>
  <si>
    <t>AYK-21-4-3f_metabat_bin.48.contigs</t>
  </si>
  <si>
    <t>AQK-20-1-0.22+3f_metabat_bin.157.contigs</t>
  </si>
  <si>
    <t>d__Bacteria;p__Bacteroidota;c__Bacteroidia;o__Cytophagales;f__Cyclobacteriaceae;g__Fabibacter;s__</t>
  </si>
  <si>
    <t>AQK-20-2-0.22+3f_metabat_bin.116.contigs</t>
  </si>
  <si>
    <t>AQK-20-3-0.22+3f_metabat_bin.79.contigs</t>
  </si>
  <si>
    <t>AYK-19-2-0.22f_concoct_bin.48.contigs</t>
  </si>
  <si>
    <t>AYK-20-1-0.22f_metabat_bin.28.contigs</t>
  </si>
  <si>
    <t>AYK-20-1-3f_concoct_bin.43.contigs</t>
  </si>
  <si>
    <t>AYK-20-2-0.22f_metabat_bin.92.contigs</t>
  </si>
  <si>
    <t>AYK-20-2-3f_metabat_bin.189.contigs</t>
  </si>
  <si>
    <t>AYK-20-3-0.22f_metabat_bin.33.contigs</t>
  </si>
  <si>
    <t>AYK-20-3-3f_concoct_bin.205_sub.contigs</t>
  </si>
  <si>
    <t>AYK-20-3-3f_metabat_bin.94_sub.contigs</t>
  </si>
  <si>
    <t>AYK-21-1-0.22f_metabat_bin.20.contigs</t>
  </si>
  <si>
    <t>AYK-21-1-3f_metabat_bin.161.contigs</t>
  </si>
  <si>
    <t>AYK-21-2-0.22f_metabat_bin.34.contigs</t>
  </si>
  <si>
    <t>AYK-21-2-3f_metabat_bin.30.contigs</t>
  </si>
  <si>
    <t>AYK-21-3-0.22f_metabat_bin.31.contigs</t>
  </si>
  <si>
    <t>AYK-21-3-3f_metabat_bin.43.contigs</t>
  </si>
  <si>
    <t>AYK-21-4-0.22f_metabat_bin.31.contigs</t>
  </si>
  <si>
    <t>AYK-21-4-3f_metabat_bin.43.contigs</t>
  </si>
  <si>
    <t>JYH-20-3-0.22+3f_metabat_bin.80.contigs</t>
  </si>
  <si>
    <t>AYK-20-1-0.22f_metabat_bin.19.contigs</t>
  </si>
  <si>
    <t>d__Bacteria;p__Bacteroidota;c__Bacteroidia;o__Cytophagales;f__Cyclobacteriaceae;g__Marivirga;s__</t>
  </si>
  <si>
    <t>AYK-20-1-3f_metabat_bin.134.contigs</t>
  </si>
  <si>
    <t>AYK-20-3-0.22f_metabat_bin.63.contigs</t>
  </si>
  <si>
    <t>AYK-20-3-3f_concoct_bin.123_sub.contigs</t>
  </si>
  <si>
    <t>AYK-20-3-3f_metabat_bin.145.contigs</t>
  </si>
  <si>
    <t>AYK-21-1-0.22f_metabat_bin.45.contigs</t>
  </si>
  <si>
    <t>AYK-21-1-3f_metabat_bin.128_sub.contigs</t>
  </si>
  <si>
    <t>AQK-20-2-0.22+3f_metabat_bin.69.contigs</t>
  </si>
  <si>
    <t>d__Bacteria;p__Bacteroidota;c__Bacteroidia;o__Cytophagales;f__Cyclobacteriaceae;g__Rhodonellum;s__</t>
  </si>
  <si>
    <t>JYH-20-1-0.22+3f_concoct_bin.30.contigs</t>
  </si>
  <si>
    <t>JYH-20-2-0.22+3f_concoct_bin.89.contigs</t>
  </si>
  <si>
    <t>JYH-21-2-0.22+3f_concoct_bin.114.contigs</t>
  </si>
  <si>
    <t>JYH-21-3-0.22+3f_metabat_bin.146.contigs</t>
  </si>
  <si>
    <t>AYK-20-3-3f_metabat_bin.327.contigs</t>
  </si>
  <si>
    <t>d__Bacteria;p__Bacteroidota;c__Bacteroidia;o__Cytophagales;f__Spirosomaceae;g__TFI-002;s__</t>
  </si>
  <si>
    <t>AYK-20-3-3f_metabat_bin.29.contigs</t>
  </si>
  <si>
    <t>d__Bacteria;p__Bacteroidota;c__Bacteroidia;o__Cytophagales;f__WTJX01;g__;s__</t>
  </si>
  <si>
    <t>WSX-20-0-0.22+3f_metabat_bin.138.contigs</t>
  </si>
  <si>
    <t>d__Bacteria;p__Bacteroidota;c__Bacteroidia;o__Flavobacteriales;f__CAIKAF01;g__CAIKAF01;s__CAIKAF01 sp018401695</t>
  </si>
  <si>
    <t>AYK-19-4-0.22f_metabat_bin.8_sub.contigs</t>
  </si>
  <si>
    <t>d__Bacteria;p__Bacteroidota;c__Bacteroidia;o__Flavobacteriales;f__Crocinitomicaceae;g__;s__</t>
  </si>
  <si>
    <t>AYK-20-1-0.22f_metabat_bin.18.contigs</t>
  </si>
  <si>
    <t>AYK-20-1-3f_metabat_bin.74.contigs</t>
  </si>
  <si>
    <t>AYK-20-2-0.22f_concoct_bin.118_sub.contigs</t>
  </si>
  <si>
    <t>AYK-20-2-0.22f_metabat_bin.26.contigs</t>
  </si>
  <si>
    <t>AYK-20-2-3f_metabat_bin.32.contigs</t>
  </si>
  <si>
    <t>AYK-20-3-0.22f_metabat_bin.111.contigs</t>
  </si>
  <si>
    <t>AYK-21-1-0.22f_concoct_bin.177.contigs</t>
  </si>
  <si>
    <t>AYK-21-1-3f_concoct_bin.61_sub.contigs</t>
  </si>
  <si>
    <t>AYK-21-1-3f_metabat_bin.47.contigs</t>
  </si>
  <si>
    <t>AYK-21-1-3f_metabat_bin.56.contigs</t>
  </si>
  <si>
    <t>AYK-21-2-0.22f_metabat_bin.33.contigs</t>
  </si>
  <si>
    <t>AYK-21-2-0.22f_metabat_bin.44.contigs</t>
  </si>
  <si>
    <t>AYK-21-2-3f_metabat_bin.162.contigs</t>
  </si>
  <si>
    <t>AYK-21-2-3f_metabat_bin.21.contigs</t>
  </si>
  <si>
    <t>AYK-21-3-0.22f_metabat_bin.5.contigs</t>
  </si>
  <si>
    <t>AYK-21-3-3f_metabat_bin.107.contigs</t>
  </si>
  <si>
    <t>AYK-21-4-0.22f_concoct_bin.1.contigs</t>
  </si>
  <si>
    <t>AYK-21-4-3f_concoct_bin.175.contigs</t>
  </si>
  <si>
    <t>AYK-20-3-0.22f_concoct_bin.118.contigs</t>
  </si>
  <si>
    <t>d__Bacteria;p__Bacteroidota;c__Bacteroidia;o__Flavobacteriales;f__Crocinitomicaceae;g__Brumimicrobium;s__</t>
  </si>
  <si>
    <t>AYK-20-3-3f_metabat_bin.55_sub.contigs</t>
  </si>
  <si>
    <t>AYK-21-2-3f_metabat_bin.123.contigs</t>
  </si>
  <si>
    <t>AYK-21-4-0.22f_concoct_bin.105.contigs</t>
  </si>
  <si>
    <t>AYK-21-4-0.22f_metabat_bin.18.contigs</t>
  </si>
  <si>
    <t>AYK-21-4-3f_concoct_bin.145.contigs</t>
  </si>
  <si>
    <t>WSX-19-0-0.22+3f_metabat_bin.237.contigs</t>
  </si>
  <si>
    <t>WSX-19-0-0.22+3f_metabat_bin.70_sub.contigs</t>
  </si>
  <si>
    <t>AQK-20-0-3f_metabat_bin.124.contigs</t>
  </si>
  <si>
    <t>d__Bacteria;p__Bacteroidota;c__Bacteroidia;o__Flavobacteriales;f__Crocinitomicaceae;g__JABURP01;s__</t>
  </si>
  <si>
    <t>AYK-20-1-3f_metabat_bin.188_sub.contigs</t>
  </si>
  <si>
    <t>d__Bacteria;p__Bacteroidota;c__Bacteroidia;o__Flavobacteriales;f__Cryomorphaceae;g__Cryomorpha;s__</t>
  </si>
  <si>
    <t>AYK-20-3-3f_metabat_bin.332.contigs</t>
  </si>
  <si>
    <t>AYK-20-3-3f_metabat_bin.47.contigs</t>
  </si>
  <si>
    <t>AYK-19-4-0.22f_metabat_bin.7.contigs</t>
  </si>
  <si>
    <t>d__Bacteria;p__Bacteroidota;c__Bacteroidia;o__Flavobacteriales;f__Cryomorphaceae;g__SKUL01;s__</t>
  </si>
  <si>
    <t>AYK-20-3-3f_metabat_bin.159.contigs</t>
  </si>
  <si>
    <t>AYK-21-3-0.22f_concoct_bin.15.contigs</t>
  </si>
  <si>
    <t>d__Bacteria;p__Bacteroidota;c__Bacteroidia;o__Flavobacteriales;f__ECT2AJA-044;g__ECT2AJA-044;s__</t>
  </si>
  <si>
    <t>AYK-21-3-3f_concoct_bin.27.contigs</t>
  </si>
  <si>
    <t>AYK-21-4-0.22f_metabat_bin.43.contigs</t>
  </si>
  <si>
    <t>AYK-21-4-3f_metabat_bin.60.contigs</t>
  </si>
  <si>
    <t>AYK-20-1-3f_concoct_bin.45_sub.contigs</t>
  </si>
  <si>
    <t>d__Bacteria;p__Bacteroidota;c__Bacteroidia;o__Flavobacteriales;f__Flavobacteriaceae;g__;s__</t>
  </si>
  <si>
    <t>WSX-20-0-0.22+3f_concoct_bin.90.contigs</t>
  </si>
  <si>
    <t>d__Bacteria;p__Bacteroidota;c__Bacteroidia;o__Flavobacteriales;f__Flavobacteriaceae;g__Aureicoccus;s__</t>
  </si>
  <si>
    <t>WSX-20-0-0.22+3f_metabat_bin.214.contigs</t>
  </si>
  <si>
    <t>d__Bacteria;p__Bacteroidota;c__Bacteroidia;o__Flavobacteriales;f__Flavobacteriaceae;g__CG1-02-35-72;s__</t>
  </si>
  <si>
    <t>AYK-19-2-3f_metabat_bin.55.contigs</t>
  </si>
  <si>
    <t>d__Bacteria;p__Bacteroidota;c__Bacteroidia;o__Flavobacteriales;f__Flavobacteriaceae;g__Flavobacterium;s__</t>
  </si>
  <si>
    <t>AYK-19-4-0.22f_concoct_bin.151_sub.contigs</t>
  </si>
  <si>
    <t>d__Bacteria;p__Bacteroidota;c__Bacteroidia;o__Flavobacteriales;f__Flavobacteriaceae;g__Flavobacterium;s__Flavobacterium johnsoniae</t>
  </si>
  <si>
    <t>AYK-20-3-3f_metabat_bin.296.contigs</t>
  </si>
  <si>
    <t>d__Bacteria;p__Bacteroidota;c__Bacteroidia;o__Flavobacteriales;f__Flavobacteriaceae;g__GCA-002401385;s__</t>
  </si>
  <si>
    <t>AYK-19-2-0.22f_concoct_bin.18_sub.contigs</t>
  </si>
  <si>
    <t>d__Bacteria;p__Bacteroidota;c__Bacteroidia;o__Flavobacteriales;f__Flavobacteriaceae;g__Gillisia;s__</t>
  </si>
  <si>
    <t>AYK-19-4-0.22f_metabat_bin.5_sub.contigs</t>
  </si>
  <si>
    <t>AYK-19-4-0.22f_metabat_bin.70.contigs</t>
  </si>
  <si>
    <t>AYK-20-1-3f_concoct_bin.162.contigs</t>
  </si>
  <si>
    <t>AYK-20-3-3f_metabat_bin.69.contigs</t>
  </si>
  <si>
    <t>AQK-20-0-3f_metabat_bin.18_sub.contigs</t>
  </si>
  <si>
    <t>d__Bacteria;p__Bacteroidota;c__Bacteroidia;o__Flavobacteriales;f__Flavobacteriaceae;g__Gilvibacter;s__</t>
  </si>
  <si>
    <t>WSX-20-0-0.22+3f_metabat_bin.116.contigs</t>
  </si>
  <si>
    <t>d__Bacteria;p__Bacteroidota;c__Bacteroidia;o__Flavobacteriales;f__Flavobacteriaceae;g__MAG-120531;s__</t>
  </si>
  <si>
    <t>AYK-19-2-0.22f_metabat_bin.67.contigs</t>
  </si>
  <si>
    <t>d__Bacteria;p__Bacteroidota;c__Bacteroidia;o__Flavobacteriales;f__Flavobacteriaceae;g__MAG-120531;s__MAG-120531 sp018401115</t>
  </si>
  <si>
    <t>AYK-19-2-3f_metabat_bin.80.contigs</t>
  </si>
  <si>
    <t>AYK-20-3-0.22f_metabat_bin.85.contigs</t>
  </si>
  <si>
    <t>JYH-21-1-0.22+3f_metabat_bin.39.contigs</t>
  </si>
  <si>
    <t>JYH-21-2-0.22+3f_metabat_bin.121.contigs</t>
  </si>
  <si>
    <t>JYH-21-3-0.22+3f_metabat_bin.112.contigs</t>
  </si>
  <si>
    <t>AYK-19-2-3f_concoct_bin.47_sub.contigs</t>
  </si>
  <si>
    <t>d__Bacteria;p__Bacteroidota;c__Bacteroidia;o__Flavobacteriales;f__Flavobacteriaceae;g__Maribacter;s__</t>
  </si>
  <si>
    <t>AYK-19-4-0.22f_metabat_bin.19.contigs</t>
  </si>
  <si>
    <t>AYK-20-1-3f_concoct_bin.129.contigs</t>
  </si>
  <si>
    <t>AYK-20-2-3f_metabat_bin.46.contigs</t>
  </si>
  <si>
    <t>AYK-20-3-0.22f_metabat_bin.78.contigs</t>
  </si>
  <si>
    <t>AYK-20-3-3f_concoct_bin.131.contigs</t>
  </si>
  <si>
    <t>AYK-20-3-3f_metabat_bin.262.contigs</t>
  </si>
  <si>
    <t>WSX-20-0-0.22+3f_metabat_bin.160.contigs</t>
  </si>
  <si>
    <t>AYK-19-2-0.22f_metabat_bin.53_sub.contigs</t>
  </si>
  <si>
    <t>d__Bacteria;p__Bacteroidota;c__Bacteroidia;o__Flavobacteriales;f__Flavobacteriaceae;g__Nonlabens;s__</t>
  </si>
  <si>
    <t>AYK-19-2-3f_metabat_bin.50.contigs</t>
  </si>
  <si>
    <t>AYK-19-4-0.22f_concoct_bin.42_sub.contigs</t>
  </si>
  <si>
    <t>AYK-19-2-0.22f_concoct_bin.2.contigs</t>
  </si>
  <si>
    <t>d__Bacteria;p__Bacteroidota;c__Bacteroidia;o__Flavobacteriales;f__Flavobacteriaceae;g__Nonlabens;s__Nonlabens sp018401815</t>
  </si>
  <si>
    <t>AYK-20-3-3f_concoct_bin.153_sub.contigs</t>
  </si>
  <si>
    <t>d__Bacteria;p__Bacteroidota;c__Bacteroidia;o__Flavobacteriales;f__Flavobacteriaceae;g__Pareuzebyella;s__</t>
  </si>
  <si>
    <t>AYK-19-4-0.22f_metabat_bin.41.contigs</t>
  </si>
  <si>
    <t>d__Bacteria;p__Bacteroidota;c__Bacteroidia;o__Flavobacteriales;f__Flavobacteriaceae;g__Planktosalinus;s__</t>
  </si>
  <si>
    <t>AYK-20-1-3f_metabat_bin.45.contigs</t>
  </si>
  <si>
    <t>AYK-20-2-0.22f_metabat_bin.85.contigs</t>
  </si>
  <si>
    <t>AYK-20-2-3f_metabat_bin.245.contigs</t>
  </si>
  <si>
    <t>AYK-20-3-0.22f_metabat_bin.2.contigs</t>
  </si>
  <si>
    <t>AYK-20-3-3f_metabat_bin.129.contigs</t>
  </si>
  <si>
    <t>AYK-20-3-3f_metabat_bin.299.contigs</t>
  </si>
  <si>
    <t>AYK-21-1-3f_metabat_bin.125_sub.contigs</t>
  </si>
  <si>
    <t>JYH-21-3-0.22+3f_metabat_bin.36.contigs</t>
  </si>
  <si>
    <t>AYK-19-2-0.22f_concoct_bin.64.contigs</t>
  </si>
  <si>
    <t>d__Bacteria;p__Bacteroidota;c__Bacteroidia;o__Flavobacteriales;f__Flavobacteriaceae;g__Polaribacter;s__</t>
  </si>
  <si>
    <t>AYK-19-2-3f_metabat_bin.20.contigs</t>
  </si>
  <si>
    <t>AYK-20-1-3f_concoct_bin.200_sub.contigs</t>
  </si>
  <si>
    <t>AYK-20-1-3f_metabat_bin.2.contigs</t>
  </si>
  <si>
    <t>AYK-20-2-3f_metabat_bin.137.contigs</t>
  </si>
  <si>
    <t>AYK-20-3-0.22f_metabat_bin.54.contigs</t>
  </si>
  <si>
    <t>AYK-20-3-0.22f_metabat_bin.70.contigs</t>
  </si>
  <si>
    <t>AYK-20-3-3f_metabat_bin.21.contigs</t>
  </si>
  <si>
    <t>AYK-20-3-3f_metabat_bin.83.contigs</t>
  </si>
  <si>
    <t>AQK-20-2-0.22+3f_metabat_bin.99.contigs</t>
  </si>
  <si>
    <t>d__Bacteria;p__Bacteroidota;c__Bacteroidia;o__Flavobacteriales;f__Flavobacteriaceae;g__Psychroflexus;s__</t>
  </si>
  <si>
    <t>AYK-19-2-0.22f_metabat_bin.3.contigs</t>
  </si>
  <si>
    <t>AYK-19-2-0.22f_metabat_bin.40.contigs</t>
  </si>
  <si>
    <t>AYK-19-2-3f_concoct_bin.74_sub.contigs</t>
  </si>
  <si>
    <t>AYK-19-2-3f_metabat_bin.52.contigs</t>
  </si>
  <si>
    <t>AYK-19-4-0.22f_metabat_bin.124.contigs</t>
  </si>
  <si>
    <t>AYK-19-4-0.22f_metabat_bin.69.contigs</t>
  </si>
  <si>
    <t>AYK-20-1-3f_metabat_bin.106.contigs</t>
  </si>
  <si>
    <t>AYK-20-1-3f_metabat_bin.149_sub.contigs</t>
  </si>
  <si>
    <t>AYK-20-1-3f_metabat_bin.68.contigs</t>
  </si>
  <si>
    <t>AYK-20-2-0.22f_metabat_bin.62.contigs</t>
  </si>
  <si>
    <t>AYK-20-2-3f_metabat_bin.150.contigs</t>
  </si>
  <si>
    <t>AYK-20-3-0.22f_metabat_bin.10.contigs</t>
  </si>
  <si>
    <t>AYK-20-3-0.22f_metabat_bin.21.contigs</t>
  </si>
  <si>
    <t>AYK-20-3-3f_metabat_bin.117.contigs</t>
  </si>
  <si>
    <t>AYK-20-3-3f_metabat_bin.144.contigs</t>
  </si>
  <si>
    <t>AYK-20-3-3f_metabat_bin.184.contigs</t>
  </si>
  <si>
    <t>AYK-20-3-3f_metabat_bin.192_sub.contigs</t>
  </si>
  <si>
    <t>AYK-20-3-3f_metabat_bin.23.contigs</t>
  </si>
  <si>
    <t>AYK-20-3-3f_metabat_bin.56.contigs</t>
  </si>
  <si>
    <t>AYK-21-1-0.22f_metabat_bin.89.contigs</t>
  </si>
  <si>
    <t>AYK-21-1-3f_metabat_bin.75.contigs</t>
  </si>
  <si>
    <t>AYK-21-2-0.22f_metabat_bin.46.contigs</t>
  </si>
  <si>
    <t>AYK-21-2-3f_metabat_bin.62.contigs</t>
  </si>
  <si>
    <t>AYK-21-3-0.22f_concoct_bin.79_sub.contigs</t>
  </si>
  <si>
    <t>AYK-21-3-0.22f_metabat_bin.52.contigs</t>
  </si>
  <si>
    <t>AYK-21-4-0.22f_metabat_bin.93.contigs</t>
  </si>
  <si>
    <t>AYK-21-4-3f_metabat_bin.53.contigs</t>
  </si>
  <si>
    <t>WSX-19-0-0.22+3f_concoct_bin.55.contigs</t>
  </si>
  <si>
    <t>WSX-19-0-0.22+3f_metabat_bin.120.contigs</t>
  </si>
  <si>
    <t>WSX-19-0-0.22+3f_metabat_bin.208.contigs</t>
  </si>
  <si>
    <t>WSX-19-0-0.22+3f_metabat_bin.290.contigs</t>
  </si>
  <si>
    <t>AYK-20-1-3f_metabat_bin.133.contigs</t>
  </si>
  <si>
    <t>d__Bacteria;p__Bacteroidota;c__Bacteroidia;o__Flavobacteriales;f__Flavobacteriaceae;g__Psychroserpens;s__</t>
  </si>
  <si>
    <t>AYK-20-3-3f_metabat_bin.278.contigs</t>
  </si>
  <si>
    <t>AQK-20-0-3f_metabat_bin.195.contigs</t>
  </si>
  <si>
    <t>d__Bacteria;p__Bacteroidota;c__Bacteroidia;o__Flavobacteriales;f__Flavobacteriaceae;g__Robiginitalea;s__</t>
  </si>
  <si>
    <t>AYK-19-4-0.22f_metabat_bin.109.contigs</t>
  </si>
  <si>
    <t>d__Bacteria;p__Bacteroidota;c__Bacteroidia;o__Flavobacteriales;f__Flavobacteriaceae;g__Sediminicola;s__</t>
  </si>
  <si>
    <t>AYK-20-2-3f_concoct_bin.93_sub.contigs</t>
  </si>
  <si>
    <t>AYK-20-3-3f_metabat_bin.65.contigs</t>
  </si>
  <si>
    <t>d__Bacteria;p__Bacteroidota;c__Bacteroidia;o__Flavobacteriales;f__Flavobacteriaceae;g__UBA3478;s__UBA3478 sp018402205</t>
  </si>
  <si>
    <t>AQK-20-3-0.22+3f_concoct_bin.32.contigs</t>
  </si>
  <si>
    <t>JYH-20-1-0.22+3f_concoct_bin.2.contigs</t>
  </si>
  <si>
    <t>JYH-20-2-0.22+3f_concoct_bin.57.contigs</t>
  </si>
  <si>
    <t>JYH-20-3-0.22+3f_concoct_bin.53.contigs</t>
  </si>
  <si>
    <t>JYH-21-2-0.22+3f_concoct_bin.62.contigs</t>
  </si>
  <si>
    <t>AQK-20-1-0.22+3f_metabat_bin.104_sub.contigs</t>
  </si>
  <si>
    <t>d__Bacteria;p__Bacteroidota;c__Bacteroidia;o__Flavobacteriales;f__Flavobacteriaceae;g__Winogradskyella;s__</t>
  </si>
  <si>
    <t>AYK-19-2-0.22f_metabat_bin.17.contigs</t>
  </si>
  <si>
    <t>AYK-19-2-3f_metabat_bin.71.contigs</t>
  </si>
  <si>
    <t>AYK-19-4-0.22f_metabat_bin.76.contigs</t>
  </si>
  <si>
    <t>AYK-20-1-3f_metabat_bin.64.contigs</t>
  </si>
  <si>
    <t>JYH-21-1-0.22+3f_metabat_bin.147.contigs</t>
  </si>
  <si>
    <t>JYH-20-3-0.22+3f_metabat_bin.92.contigs</t>
  </si>
  <si>
    <t>d__Bacteria;p__Bacteroidota;c__Bacteroidia;o__Flavobacteriales;f__Flavobacteriaceae;g__Yeosuana;s__</t>
  </si>
  <si>
    <t>AYK-21-1-0.22f_concoct_bin.132_sub.contigs</t>
  </si>
  <si>
    <t>d__Bacteria;p__Bacteroidota;c__Bacteroidia;o__Flavobacteriales;f__GCA-002722245;g__;s__</t>
  </si>
  <si>
    <t>AYK-21-1-0.22f_metabat_bin.17_sub.contigs</t>
  </si>
  <si>
    <t>AYK-21-1-3f_concoct_bin.165_sub.contigs</t>
  </si>
  <si>
    <t>AYK-21-1-3f_concoct_bin.213_sub.contigs</t>
  </si>
  <si>
    <t>AYK-21-1-3f_metabat_bin.146_sub.contigs</t>
  </si>
  <si>
    <t>AYK-21-1-0.22f_metabat_bin.103.contigs</t>
  </si>
  <si>
    <t>d__Bacteria;p__Bacteroidota;c__Bacteroidia;o__Flavobacteriales;f__GCA-002722245;g__GCA-002722245;s__</t>
  </si>
  <si>
    <t>AYK-21-1-0.22f_metabat_bin.81.contigs</t>
  </si>
  <si>
    <t>AYK-21-1-3f_metabat_bin.137_sub.contigs</t>
  </si>
  <si>
    <t>AYK-21-1-3f_metabat_bin.166.contigs</t>
  </si>
  <si>
    <t>AQK-20-1-0.22+3f_metabat_bin.194.contigs</t>
  </si>
  <si>
    <t>d__Bacteria;p__Bacteroidota;c__Bacteroidia;o__Flavobacteriales;f__M30B66;g__M30B66;s__</t>
  </si>
  <si>
    <t>JYH-20-3-0.22+3f_concoct_bin.32_sub.contigs</t>
  </si>
  <si>
    <t>AYK-20-1-0.22f_metabat_bin.14.contigs</t>
  </si>
  <si>
    <t>d__Bacteria;p__Bacteroidota;c__Bacteroidia;o__Flavobacteriales;f__Salibacteraceae;g__GCA-2705995;s__</t>
  </si>
  <si>
    <t>AYK-20-1-3f_metabat_bin.105.contigs</t>
  </si>
  <si>
    <t>AYK-20-2-0.22f_metabat_bin.127.contigs</t>
  </si>
  <si>
    <t>AYK-20-2-3f_metabat_bin.169.contigs</t>
  </si>
  <si>
    <t>AYK-20-3-0.22f_metabat_bin.11.contigs</t>
  </si>
  <si>
    <t>AYK-20-3-3f_metabat_bin.208.contigs</t>
  </si>
  <si>
    <t>AYK-21-1-0.22f_metabat_bin.10.contigs</t>
  </si>
  <si>
    <t>AYK-21-1-3f_metabat_bin.71.contigs</t>
  </si>
  <si>
    <t>AYK-21-2-0.22f_metabat_bin.57.contigs</t>
  </si>
  <si>
    <t>AYK-21-2-3f_metabat_bin.167.contigs</t>
  </si>
  <si>
    <t>AYK-21-3-0.22f_metabat_bin.82.contigs</t>
  </si>
  <si>
    <t>AYK-21-3-3f_metabat_bin.6.contigs</t>
  </si>
  <si>
    <t>AYK-21-4-0.22f_metabat_bin.100.contigs</t>
  </si>
  <si>
    <t>AYK-21-4-3f_metabat_bin.66.contigs</t>
  </si>
  <si>
    <t>AYK-20-1-0.22f_metabat_bin.82.contigs</t>
  </si>
  <si>
    <t>d__Bacteria;p__Bacteroidota;c__Bacteroidia;o__Flavobacteriales;f__Schleiferiaceae;g__;s__</t>
  </si>
  <si>
    <t>AYK-20-1-3f_concoct_bin.35.contigs</t>
  </si>
  <si>
    <t>AYK-20-1-3f_metabat_bin.141.contigs</t>
  </si>
  <si>
    <t>AYK-20-2-0.22f_concoct_bin.91.contigs</t>
  </si>
  <si>
    <t>AYK-20-2-3f_concoct_bin.111.contigs</t>
  </si>
  <si>
    <t>AYK-20-2-3f_concoct_bin.192.contigs</t>
  </si>
  <si>
    <t>AYK-20-2-3f_metabat_bin.133.contigs</t>
  </si>
  <si>
    <t>AYK-20-2-3f_metabat_bin.70.contigs</t>
  </si>
  <si>
    <t>AYK-20-3-0.22f_metabat_bin.49.contigs</t>
  </si>
  <si>
    <t>AYK-20-3-3f_concoct_bin.171.contigs</t>
  </si>
  <si>
    <t>AYK-20-3-3f_concoct_bin.76_sub.contigs</t>
  </si>
  <si>
    <t>AYK-20-3-3f_metabat_bin.245.contigs</t>
  </si>
  <si>
    <t>AYK-20-3-3f_metabat_bin.78.contigs</t>
  </si>
  <si>
    <t>AYK-21-1-0.22f_metabat_bin.90.contigs</t>
  </si>
  <si>
    <t>AYK-21-1-3f_metabat_bin.6.contigs</t>
  </si>
  <si>
    <t>AYK-21-2-0.22f_metabat_bin.101.contigs</t>
  </si>
  <si>
    <t>AYK-21-2-3f_metabat_bin.117.contigs</t>
  </si>
  <si>
    <t>AYK-21-3-0.22f_metabat_bin.43.contigs</t>
  </si>
  <si>
    <t>AYK-21-3-3f_metabat_bin.47.contigs</t>
  </si>
  <si>
    <t>AYK-21-4-0.22f_metabat_bin.98.contigs</t>
  </si>
  <si>
    <t>AYK-21-4-3f_metabat_bin.68.contigs</t>
  </si>
  <si>
    <t>WSX-19-0-0.22+3f_metabat_bin.261.contigs</t>
  </si>
  <si>
    <t>AYK-21-2-0.22f_concoct_bin.143_sub.contigs</t>
  </si>
  <si>
    <t>d__Bacteria;p__Bacteroidota;c__Bacteroidia;o__Flavobacteriales;f__Schleiferiaceae;g__Croceimicrobium;s__</t>
  </si>
  <si>
    <t>AYK-21-3-0.22f_metabat_bin.64_sub.contigs</t>
  </si>
  <si>
    <t>AYK-21-3-3f_metabat_bin.30.contigs</t>
  </si>
  <si>
    <t>AYK-21-4-0.22f_metabat_bin.33_sub.contigs</t>
  </si>
  <si>
    <t>AYK-21-4-3f_concoct_bin.140.contigs</t>
  </si>
  <si>
    <t>AQK-20-1-0.22+3f_metabat_bin.89.contigs</t>
  </si>
  <si>
    <t>d__Bacteria;p__Bacteroidota;c__Bacteroidia;o__Flavobacteriales;f__Schleiferiaceae;g__Croceimicrobium;s__Croceimicrobium sp018401735</t>
  </si>
  <si>
    <t>AQK-20-2-0.22+3f_metabat_bin.62.contigs</t>
  </si>
  <si>
    <t>WSX-20-0-0.22+3f_metabat_bin.188.contigs</t>
  </si>
  <si>
    <t>d__Bacteria;p__Bacteroidota;c__Bacteroidia;o__Flavobacteriales;f__UA16;g__;s__</t>
  </si>
  <si>
    <t>AQK-20-1-0.22+3f_metabat_bin.161.contigs</t>
  </si>
  <si>
    <t>d__Bacteria;p__Bacteroidota;c__Bacteroidia;o__Flavobacteriales;f__UA16;g__M30B41;s__</t>
  </si>
  <si>
    <t>AQK-20-1-0.22+3f_metabat_bin.166.contigs</t>
  </si>
  <si>
    <t>AQK-20-2-0.22+3f_concoct_bin.21.contigs</t>
  </si>
  <si>
    <t>AQK-20-2-0.22+3f_concoct_bin.44.contigs</t>
  </si>
  <si>
    <t>AQK-20-3-0.22+3f_concoct_bin.8.contigs</t>
  </si>
  <si>
    <t>AQK-20-3-0.22+3f_concoct_bin.86.contigs</t>
  </si>
  <si>
    <t>AYK-20-2-3f_concoct_bin.164_sub.contigs</t>
  </si>
  <si>
    <t>AYK-20-2-3f_metabat_bin.99.contigs</t>
  </si>
  <si>
    <t>AYK-20-3-3f_metabat_bin.261.contigs</t>
  </si>
  <si>
    <t>AYK-20-3-3f_metabat_bin.357.contigs</t>
  </si>
  <si>
    <t>JYH-20-1-0.22+3f_metabat_bin.48.contigs</t>
  </si>
  <si>
    <t>JYH-20-2-0.22+3f_concoct_bin.59.contigs</t>
  </si>
  <si>
    <t>JYH-20-3-0.22+3f_concoct_bin.77.contigs</t>
  </si>
  <si>
    <t>AYK-20-3-3f_metabat_bin.128.contigs</t>
  </si>
  <si>
    <t>d__Bacteria;p__Bacteroidota;c__Bacteroidia;o__Flavobacteriales;f__UBA10066;g__CAJJDF01;s__</t>
  </si>
  <si>
    <t>AYK-20-1-3f_metabat_bin.118.contigs</t>
  </si>
  <si>
    <t>d__Bacteria;p__Bacteroidota;c__Bacteroidia;o__Flavobacteriales;f__UBA10066;g__CECT-30217;s__</t>
  </si>
  <si>
    <t>AYK-20-3-0.22f_metabat_bin.9.contigs</t>
  </si>
  <si>
    <t>AYK-20-3-3f_metabat_bin.353.contigs</t>
  </si>
  <si>
    <t>AYK-21-2-0.22f_concoct_bin.120.contigs</t>
  </si>
  <si>
    <t>AYK-21-2-3f_metabat_bin.115.contigs</t>
  </si>
  <si>
    <t>AYK-19-4-0.22f_metabat_bin.96.contigs</t>
  </si>
  <si>
    <t>d__Bacteria;p__Bacteroidota;c__Bacteroidia;o__Flavobacteriales;f__Vicingaceae;g__;s__</t>
  </si>
  <si>
    <t>AYK-20-3-3f_metabat_bin.71.contigs</t>
  </si>
  <si>
    <t>AYK-20-3-0.22f_concoct_bin.126_sub.contigs</t>
  </si>
  <si>
    <t>d__Bacteria;p__Bacteroidota;c__Bacteroidia;o__Flavobacteriales;f__Vicingaceae;g__UBA1494;s__</t>
  </si>
  <si>
    <t>AYK-20-3-3f_metabat_bin.301.contigs</t>
  </si>
  <si>
    <t>AYK-20-3-3f_metabat_bin.9.contigs</t>
  </si>
  <si>
    <t>d__Bacteria;p__Bacteroidota;c__Bacteroidia;o__Flavobacteriales;f__Weeksellaceae;g__;s__</t>
  </si>
  <si>
    <t>AYK-21-3-0.22f_metabat_bin.10.contigs</t>
  </si>
  <si>
    <t>d__Bacteria;p__Bacteroidota;c__Bacteroidia;o__Flavobacteriales;f__Weeksellaceae;g__Epilithonimonas;s__Epilithonimonas hominis</t>
  </si>
  <si>
    <t>AYK-20-2-0.22f_concoct_bin.140.contigs</t>
  </si>
  <si>
    <t>d__Bacteria;p__Bacteroidota;c__Bacteroidia;o__NS11-12g;f__UBA9320;g__;s__</t>
  </si>
  <si>
    <t>AYK-20-2-3f_metabat_bin.228.contigs</t>
  </si>
  <si>
    <t>AYK-20-3-3f_metabat_bin.91_sub.contigs</t>
  </si>
  <si>
    <t>AQK-20-1-0.22+3f_metabat_bin.26.contigs</t>
  </si>
  <si>
    <t>d__Bacteria;p__Bacteroidota;c__Bacteroidia;o__NS11-12g;f__UBA9320;g__UBA9320;s__</t>
  </si>
  <si>
    <t>AQK-20-2-0.22+3f_metabat_bin.135.contigs</t>
  </si>
  <si>
    <t>AQK-20-3-0.22+3f_metabat_bin.43.contigs</t>
  </si>
  <si>
    <t>JYH-21-1-0.22+3f_concoct_bin.96_sub.contigs</t>
  </si>
  <si>
    <t>d__Bacteria;p__Bacteroidota;c__Bacteroidia;o__NS11-12g;f__UBA9320;g__UBA9320;s__UBA9320 sp018402155</t>
  </si>
  <si>
    <t>AQK-20-0-3f_metabat_bin.266.contigs</t>
  </si>
  <si>
    <t>d__Bacteria;p__Bacteroidota;c__Bacteroidia;o__NS11-12g;f__UBA9320;g__VMDK01;s__</t>
  </si>
  <si>
    <t>AYK-20-1-3f_metabat_bin.98_sub.contigs</t>
  </si>
  <si>
    <t>d__Bacteria;p__Bacteroidota;c__Bacteroidia;o__NS11-12g;f__UBA955;g__;s__</t>
  </si>
  <si>
    <t>WSX-20-0-0.22+3f_metabat_bin.254.contigs</t>
  </si>
  <si>
    <t>d__Bacteria;p__Bacteroidota;c__Bacteroidia;o__NS11-12g;f__UBA955;g__VMCP01;s__</t>
  </si>
  <si>
    <t>WSX-20-0-0.22+3f_concoct_bin.31.contigs</t>
  </si>
  <si>
    <t>d__Bacteria;p__Bacteroidota;c__Rhodothermia;o__Balneolales;f__;g__;s__</t>
  </si>
  <si>
    <t>AQK-20-0-3f_metabat_bin.366.contigs</t>
  </si>
  <si>
    <t>d__Bacteria;p__Bacteroidota;c__Rhodothermia;o__Balneolales;f__Balneolaceae;g__;s__</t>
  </si>
  <si>
    <t>AYK-20-1-0.22f_metabat_bin.70.contigs</t>
  </si>
  <si>
    <t>AYK-20-1-3f_metabat_bin.191_sub.contigs</t>
  </si>
  <si>
    <t>AYK-20-2-0.22f_metabat_bin.31.contigs</t>
  </si>
  <si>
    <t>AYK-20-2-3f_metabat_bin.103.contigs</t>
  </si>
  <si>
    <t>AYK-20-2-3f_metabat_bin.23_sub.contigs</t>
  </si>
  <si>
    <t>AYK-20-3-0.22f_metabat_bin.81.contigs</t>
  </si>
  <si>
    <t>AYK-20-3-3f_metabat_bin.206.contigs</t>
  </si>
  <si>
    <t>AYK-20-3-3f_metabat_bin.86.contigs</t>
  </si>
  <si>
    <t>AYK-21-1-0.22f_metabat_bin.44.contigs</t>
  </si>
  <si>
    <t>AYK-21-1-3f_metabat_bin.4.contigs</t>
  </si>
  <si>
    <t>AYK-21-2-0.22f_metabat_bin.9.contigs</t>
  </si>
  <si>
    <t>AYK-21-2-3f_metabat_bin.178.contigs</t>
  </si>
  <si>
    <t>AYK-21-3-0.22f_metabat_bin.69.contigs</t>
  </si>
  <si>
    <t>AYK-21-3-3f_metabat_bin.78_sub.contigs</t>
  </si>
  <si>
    <t>AYK-21-4-0.22f_metabat_bin.37.contigs</t>
  </si>
  <si>
    <t>AYK-21-4-3f_metabat_bin.13.contigs</t>
  </si>
  <si>
    <t>WSX-19-0-0.22+3f_metabat_bin.326.contigs</t>
  </si>
  <si>
    <t>AYK-20-2-0.22f_concoct_bin.42_sub.contigs</t>
  </si>
  <si>
    <t>d__Bacteria;p__Bacteroidota;c__Rhodothermia;o__Balneolales;f__Balneolaceae;g__Balneola;s__</t>
  </si>
  <si>
    <t>AYK-20-3-0.22f_metabat_bin.28.contigs</t>
  </si>
  <si>
    <t>WSX-19-0-0.22+3f_metabat_bin.35.contigs</t>
  </si>
  <si>
    <t>d__Bacteria;p__Bacteroidota;c__Rhodothermia;o__Balneolales;f__Balneolaceae;g__Gracilimonas;s__</t>
  </si>
  <si>
    <t>AYK-21-2-3f_metabat_bin.166.contigs</t>
  </si>
  <si>
    <t>d__Bacteria;p__Bacteroidota;c__Rhodothermia;o__Balneolales;f__Balneolaceae;g__QGGB01;s__</t>
  </si>
  <si>
    <t>AYK-21-4-3f_concoct_bin.141_sub.contigs</t>
  </si>
  <si>
    <t>AQK-20-1-0.22+3f_metabat_bin.206_sub.contigs</t>
  </si>
  <si>
    <t>d__Bacteria;p__Bacteroidota;c__Rhodothermia;o__Balneolales;f__Balneolaceae;g__RHLJ01;s__</t>
  </si>
  <si>
    <t>AQK-20-3-0.22+3f_metabat_bin.97.contigs</t>
  </si>
  <si>
    <t>AYK-21-1-3f_metabat_bin.163.contigs</t>
  </si>
  <si>
    <t>d__Bacteria;p__Bacteroidota;c__Rhodothermia;o__Balneolales;f__Balneolaceae;g__SW132;s__</t>
  </si>
  <si>
    <t>AYK-21-2-3f_metabat_bin.139.contigs</t>
  </si>
  <si>
    <t>AYK-21-4-3f_metabat_bin.41.contigs</t>
  </si>
  <si>
    <t>WSX-19-0-0.22+3f_metabat_bin.253.contigs</t>
  </si>
  <si>
    <t>AQK-20-0-3f_concoct_bin.95_sub.contigs</t>
  </si>
  <si>
    <t>d__Bacteria;p__Bacteroidota;c__Rhodothermia;o__Balneolales;f__Balneolaceae;g__UBA2664;s__</t>
  </si>
  <si>
    <t>AQK-20-2-0.22+3f_concoct_bin.25.contigs</t>
  </si>
  <si>
    <t>AYK-19-4-0.22f_concoct_bin.58.contigs</t>
  </si>
  <si>
    <t>AYK-20-1-0.22f_metabat_bin.12.contigs</t>
  </si>
  <si>
    <t>AYK-20-1-3f_concoct_bin.79.contigs</t>
  </si>
  <si>
    <t>AYK-20-2-0.22f_concoct_bin.138.contigs</t>
  </si>
  <si>
    <t>AYK-20-2-3f_metabat_bin.125.contigs</t>
  </si>
  <si>
    <t>AYK-20-3-0.22f_metabat_bin.4.contigs</t>
  </si>
  <si>
    <t>AYK-20-3-3f_metabat_bin.170.contigs</t>
  </si>
  <si>
    <t>AYK-21-1-0.22f_concoct_bin.35.contigs</t>
  </si>
  <si>
    <t>AYK-21-1-3f_concoct_bin.189_sub.contigs</t>
  </si>
  <si>
    <t>AYK-21-2-0.22f_metabat_bin.8.contigs</t>
  </si>
  <si>
    <t>AYK-21-2-3f_metabat_bin.137.contigs</t>
  </si>
  <si>
    <t>AYK-21-3-0.22f_metabat_bin.65.contigs</t>
  </si>
  <si>
    <t>AYK-21-3-3f_metabat_bin.9.contigs</t>
  </si>
  <si>
    <t>AYK-21-4-0.22f_concoct_bin.26_sub.contigs</t>
  </si>
  <si>
    <t>AYK-21-4-3f_metabat_bin.65.contigs</t>
  </si>
  <si>
    <t>JYH-20-1-0.22+3f_metabat_bin.71.contigs</t>
  </si>
  <si>
    <t>JYH-20-2-0.22+3f_concoct_bin.3.contigs</t>
  </si>
  <si>
    <t>JYH-20-3-0.22+3f_concoct_bin.127.contigs</t>
  </si>
  <si>
    <t>AYK-20-1-0.22f_concoct_bin.38_sub.contigs</t>
  </si>
  <si>
    <t>d__Bacteria;p__Bacteroidota;c__Rhodothermia;o__Balneolales;f__Balneolaceae;g__UBA8296;s__</t>
  </si>
  <si>
    <t>AYK-20-1-3f_concoct_bin.140.contigs</t>
  </si>
  <si>
    <t>AYK-20-2-0.22f_concoct_bin.127.contigs</t>
  </si>
  <si>
    <t>AYK-20-2-3f_metabat_bin.29.contigs</t>
  </si>
  <si>
    <t>AYK-20-3-0.22f_metabat_bin.25.contigs</t>
  </si>
  <si>
    <t>AYK-21-1-0.22f_metabat_bin.104_sub.contigs</t>
  </si>
  <si>
    <t>AYK-21-1-3f_metabat_bin.54.contigs</t>
  </si>
  <si>
    <t>AYK-21-2-0.22f_concoct_bin.136.contigs</t>
  </si>
  <si>
    <t>AYK-21-3-0.22f_metabat_bin.74.contigs</t>
  </si>
  <si>
    <t>AYK-21-3-3f_concoct_bin.184.contigs</t>
  </si>
  <si>
    <t>AYK-21-4-0.22f_concoct_bin.94_sub.contigs</t>
  </si>
  <si>
    <t>AYK-21-4-3f_metabat_bin.104.contigs</t>
  </si>
  <si>
    <t>JYH-21-1-0.22+3f_concoct_bin.135.contigs</t>
  </si>
  <si>
    <t>JYH-21-2-0.22+3f_concoct_bin.49.contigs</t>
  </si>
  <si>
    <t>AYK-20-2-3f_metabat_bin.138.contigs</t>
  </si>
  <si>
    <t>d__Bacteria;p__Bacteroidota;c__Rhodothermia;o__Balneolales;f__PXAI01;g__;s__</t>
  </si>
  <si>
    <t>WSX-19-0-0.22+3f_metabat_bin.55.contigs</t>
  </si>
  <si>
    <t>WSX-19-0-0.22+3f_metabat_bin.82.contigs</t>
  </si>
  <si>
    <t>AQK-20-0-3f_metabat_bin.161.contigs</t>
  </si>
  <si>
    <t>d__Bacteria;p__Bacteroidota;c__Rhodothermia;o__Rhodothermales;f__UBA10348;g__;s__</t>
  </si>
  <si>
    <t>AQK-20-0-3f_concoct_bin.45_sub.contigs</t>
  </si>
  <si>
    <t>d__Bacteria;p__Bacteroidota;c__Rhodothermia;o__Rhodothermales;f__UBA10348;g__1-14-0-65-60-17;s__</t>
  </si>
  <si>
    <t>AYK-19-4-0.22f_metabat_bin.4.contigs</t>
  </si>
  <si>
    <t>AYK-20-1-0.22f_metabat_bin.93.contigs</t>
  </si>
  <si>
    <t>AYK-20-1-3f_concoct_bin.135.contigs</t>
  </si>
  <si>
    <t>AYK-20-2-0.22f_metabat_bin.38.contigs</t>
  </si>
  <si>
    <t>AYK-20-2-3f_metabat_bin.86.contigs</t>
  </si>
  <si>
    <t>AYK-20-3-0.22f_concoct_bin.31_sub.contigs</t>
  </si>
  <si>
    <t>AYK-20-3-3f_metabat_bin.73.contigs</t>
  </si>
  <si>
    <t>AYK-21-1-0.22f_concoct_bin.139_sub.contigs</t>
  </si>
  <si>
    <t>AYK-21-1-3f_concoct_bin.108.contigs</t>
  </si>
  <si>
    <t>AYK-21-1-3f_concoct_bin.147_sub.contigs</t>
  </si>
  <si>
    <t>AYK-21-2-0.22f_concoct_bin.45.contigs</t>
  </si>
  <si>
    <t>AYK-21-2-3f_metabat_bin.165.contigs</t>
  </si>
  <si>
    <t>AYK-21-3-0.22f_concoct_bin.92.contigs</t>
  </si>
  <si>
    <t>AYK-21-3-3f_metabat_bin.120.contigs</t>
  </si>
  <si>
    <t>AYK-21-4-0.22f_metabat_bin.60.contigs</t>
  </si>
  <si>
    <t>AYK-21-4-3f_metabat_bin.36.contigs</t>
  </si>
  <si>
    <t>WSX-20-0-0.22+3f_metabat_bin.51.contigs</t>
  </si>
  <si>
    <t>d__Bacteria;p__Bdellovibrionota;c__Bdellovibrionia;o__Bdellovibrionales;f__;g__;s__</t>
  </si>
  <si>
    <t>AQK-20-0-3f_concoct_bin.25_sub.contigs</t>
  </si>
  <si>
    <t>d__Bacteria;p__Bdellovibrionota;c__FAC87;o__UBA2466;f__;g__;s__</t>
  </si>
  <si>
    <t>AQK-20-0-3f_metabat_bin.65.contigs</t>
  </si>
  <si>
    <t>d__Bacteria;p__Bdellovibrionota;c__UBA2394;o__UBA2394;f__UBA2394;g__;s__</t>
  </si>
  <si>
    <t>AYK-19-4-0.22f_metabat_bin.38.contigs</t>
  </si>
  <si>
    <t>d__Bacteria;p__Bdellovibrionota_C;c__UBA2361;o__SZUA-149;f__SZUA-149;g__;s__</t>
  </si>
  <si>
    <t>AYK-20-2-0.22f_metabat_bin.50.contigs</t>
  </si>
  <si>
    <t>d__Bacteria;p__Bdellovibrionota_C;c__UBA2361;o__UBA2361;f__;g__;s__</t>
  </si>
  <si>
    <t>AYK-20-2-3f_metabat_bin.168.contigs</t>
  </si>
  <si>
    <t>JYH-20-3-0.22+3f_metabat_bin.107.contigs</t>
  </si>
  <si>
    <t>d__Bacteria;p__Chlamydiota;c__Chlamydiia;o__2-12-FULL-49-11;f__2-12-FULL-49-11;g__;s__</t>
  </si>
  <si>
    <t>AQK-20-0-3f_metabat_bin.84.contigs</t>
  </si>
  <si>
    <t>d__Bacteria;p__Chlamydiota;c__Chlamydiia;o__Chlamydiales;f__GCA-2402025;g__;s__</t>
  </si>
  <si>
    <t>WSX-20-0-0.22+3f_metabat_bin.111.contigs</t>
  </si>
  <si>
    <t>d__Bacteria;p__Chlamydiota;c__Chlamydiia;o__Chlamydiales;f__Rhabdochlamydiaceae;g__CAIJXB01;s__</t>
  </si>
  <si>
    <t>AQK-20-0-3f_metabat_bin.154.contigs</t>
  </si>
  <si>
    <t>d__Bacteria;p__Chloroflexota;c__Anaerolineae;o__Aggregatilineales;f__A4b;g__;s__</t>
  </si>
  <si>
    <t>AQK-20-0-3f_metabat_bin.222.contigs</t>
  </si>
  <si>
    <t>d__Bacteria;p__Chloroflexota;c__Anaerolineae;o__Caldilineales;f__Caldilineaceae;g__Litorilinea;s__</t>
  </si>
  <si>
    <t>AQK-20-0-3f_metabat_bin.254.contigs</t>
  </si>
  <si>
    <t>d__Bacteria;p__Chloroflexota;c__Chloroflexia;o__Thermomicrobiales;f__Thermomicrobiaceae;g__SLMJ01;s__</t>
  </si>
  <si>
    <t>AQK-20-0-3f_metabat_bin.57.contigs</t>
  </si>
  <si>
    <t>d__Bacteria;p__Chloroflexota;c__Dehalococcoidia;o__Tepidiformales;f__Tepidiformaceae;g__;s__</t>
  </si>
  <si>
    <t>AQK-20-0-3f_metabat_bin.102.contigs</t>
  </si>
  <si>
    <t>d__Bacteria;p__Chloroflexota;c__Dehalococcoidia;o__UBA1151;f__;g__;s__</t>
  </si>
  <si>
    <t>AQK-20-0-3f_metabat_bin.329.contigs</t>
  </si>
  <si>
    <t>AQK-20-0-3f_metabat_bin.296.contigs</t>
  </si>
  <si>
    <t>d__Bacteria;p__Chloroflexota;c__Dehalococcoidia;o__UBA2963;f__UBA2963;g__;s__</t>
  </si>
  <si>
    <t>AQK-20-0-3f_metabat_bin.164.contigs</t>
  </si>
  <si>
    <t>d__Bacteria;p__Chloroflexota;c__Dehalococcoidia;o__UBA2979;f__UBA2979;g__W-Chloroflexi-9;s__</t>
  </si>
  <si>
    <t>AQK-20-0-3f_metabat_bin.80.contigs</t>
  </si>
  <si>
    <t>AYK-19-4-3f_concoct_bin.42.contigs</t>
  </si>
  <si>
    <t>d__Bacteria;p__Chloroflexota;c__Limnocylindria;o__Limnocylindrales;f__Limnocylindraceae;g__Limnocylindrus;s__</t>
  </si>
  <si>
    <t>WSX-19-0-0.22+3f_metabat_bin.288.contigs</t>
  </si>
  <si>
    <t>d__Bacteria;p__Cyanobacteria;c__Cyanobacteriia;o__Cyanobacteriales;f__Coleofasciculaceae;g__Coleofasciculus;s__</t>
  </si>
  <si>
    <t>WSX-19-0-0.22+3f_metabat_bin.73.contigs</t>
  </si>
  <si>
    <t>d__Bacteria;p__Cyanobacteria;c__Cyanobacteriia;o__Cyanobacteriales;f__Rubidibacteraceae;g__Halothece;s__</t>
  </si>
  <si>
    <t>AYK-20-2-0.22f_concoct_bin.73_sub.contigs</t>
    <phoneticPr fontId="2" type="noConversion"/>
  </si>
  <si>
    <t>d__Bacteria;p__Cyanobacteria;c__Vampirovibrionia;o__Obscuribacterales;f__Obscuribacteraceae;g__Ga0077546;s__</t>
  </si>
  <si>
    <t>AQK-20-0-3f_concoct_bin.128_sub.contigs</t>
  </si>
  <si>
    <t>d__Bacteria;p__Deinococcota;c__Deinococci;o__Deinococcales;f__Trueperaceae;g__;s__</t>
  </si>
  <si>
    <t>AYK-19-4-0.22f_metabat_bin.92_sub.contigs</t>
  </si>
  <si>
    <t>d__Bacteria;p__Deinococcota;c__Deinococci;o__Deinococcales;f__Trueperaceae;g__JAABTL01;s__</t>
  </si>
  <si>
    <t>AYK-20-2-3f_metabat_bin.120.contigs</t>
  </si>
  <si>
    <t>AQK-20-0-3f_metabat_bin.27.contigs</t>
  </si>
  <si>
    <t>d__Bacteria;p__Deinococcota;c__Deinococci;o__Deinococcales;f__Trueperaceae;g__SLSQ01;s__</t>
  </si>
  <si>
    <t>AYK-20-1-3f_metabat_bin.78.contigs</t>
  </si>
  <si>
    <t>AYK-20-2-3f_metabat_bin.80.contigs</t>
  </si>
  <si>
    <t>AQK-20-1-0.22+3f_metabat_bin.120.contigs</t>
  </si>
  <si>
    <t>d__Bacteria;p__Dependentiae;c__Babeliae;o__Babeliales;f__CAIQNR01;g__;s__</t>
  </si>
  <si>
    <t>AQK-20-2-0.22+3f_metabat_bin.34.contigs</t>
  </si>
  <si>
    <t>AQK-20-3-0.22+3f_metabat_bin.46.contigs</t>
    <phoneticPr fontId="2" type="noConversion"/>
  </si>
  <si>
    <t>AYK-21-1-0.22f_metabat_bin.13.contigs</t>
  </si>
  <si>
    <t>AYK-21-1-3f_metabat_bin.127.contigs</t>
  </si>
  <si>
    <t>AYK-21-2-0.22f_metabat_bin.64.contigs</t>
  </si>
  <si>
    <t>AYK-21-2-3f_metabat_bin.94.contigs</t>
  </si>
  <si>
    <t>AYK-20-2-0.22f_metabat_bin.37.contigs</t>
  </si>
  <si>
    <t>d__Bacteria;p__Dependentiae;c__Babeliae;o__Babeliales;f__Chromulinavoraceae;g__;s__</t>
  </si>
  <si>
    <t>AYK-21-3-3f_metabat_bin.2.contigs</t>
  </si>
  <si>
    <t>d__Bacteria;p__Desulfobacterota;c__Desulfobacteria;o__Desulfobacterales;f__Desulfobacteraceae;g__Desulfotignum;s__Desulfotignum sp011390235</t>
  </si>
  <si>
    <t>AYK-21-4-3f_concoct_bin.156.contigs</t>
  </si>
  <si>
    <t>WSX-19-0-0.22+3f_metabat_bin.113.contigs</t>
  </si>
  <si>
    <t>d__Bacteria;p__Desulfobacterota;c__Desulfobacteria;o__Desulfobacterales;f__SURF-3;g__Desulfosalsimonas;s__</t>
  </si>
  <si>
    <t>AYK-21-3-0.22f_concoct_bin.11.contigs</t>
  </si>
  <si>
    <t>d__Bacteria;p__Desulfobacterota;c__Desulfuromonadia;o__Desulfuromonadales;f__BM103;g__M0040;s__</t>
  </si>
  <si>
    <t>AYK-21-3-3f_metabat_bin.50.contigs</t>
  </si>
  <si>
    <t>d__Bacteria;p__Desulfobacterota;c__Desulfuromonadia;o__Desulfuromonadales;f__BM103;g__M0040;s__</t>
    <phoneticPr fontId="2" type="noConversion"/>
  </si>
  <si>
    <t>AYK-21-4-3f_concoct_bin.190.contigs</t>
  </si>
  <si>
    <t>JYH-21-1-0.22+3f_metabat_bin.115.contigs</t>
  </si>
  <si>
    <t>d__Bacteria;p__Firmicutes;c__Bacilli;o__Acholeplasmatales;f__Acholeplasmataceae;g__UBA8290;s__</t>
  </si>
  <si>
    <t>JYH-21-2-0.22+3f_metabat_bin.49.contigs</t>
  </si>
  <si>
    <t>JYH-21-3-0.22+3f_metabat_bin.17.contigs</t>
  </si>
  <si>
    <t>WSX-20-0-0.22+3f_metabat_bin.204.contigs</t>
  </si>
  <si>
    <t>WSX-19-0-0.22+3f_metabat_bin.138.contigs</t>
  </si>
  <si>
    <t>d__Bacteria;p__Firmicutes;c__Bacilli;o__Bacillales_A;f__Planococcaceae;g__Planococcus;s__</t>
  </si>
  <si>
    <t>AYK-19-4-3f_metabat_bin.7.contigs</t>
  </si>
  <si>
    <t>d__Bacteria;p__Firmicutes;c__Bacilli;o__Exiguobacterales;f__Exiguobacteraceae;g__Exiguobacterium;s__</t>
  </si>
  <si>
    <t>AYK-20-1-0.22f_metabat_bin.84.contigs</t>
  </si>
  <si>
    <t>d__Bacteria;p__Firmicutes;c__Bacilli;o__Izemoplasmatales;f__Izemoplasmataceae;g__CSBR16-87;s__</t>
  </si>
  <si>
    <t>AYK-20-1-3f_metabat_bin.50.contigs</t>
  </si>
  <si>
    <t>AYK-20-2-0.22f_concoct_bin.31.contigs</t>
  </si>
  <si>
    <t>AYK-20-2-3f_metabat_bin.234.contigs</t>
  </si>
  <si>
    <t>AYK-20-3-0.22f_metabat_bin.43.contigs</t>
  </si>
  <si>
    <t>AYK-20-3-3f_metabat_bin.344.contigs</t>
  </si>
  <si>
    <t>AYK-21-1-0.22f_concoct_bin.50.contigs</t>
  </si>
  <si>
    <t>AYK-21-1-3f_concoct_bin.42.contigs</t>
  </si>
  <si>
    <t>WSX-20-0-0.22+3f_metabat_bin.232.contigs</t>
  </si>
  <si>
    <t>AYK-20-3-3f_metabat_bin.196.contigs</t>
  </si>
  <si>
    <t>d__Bacteria;p__Firmicutes;c__Bacilli;o__Izemoplasmatales;f__Izemoplasmataceae;g__UBA3566;s__</t>
  </si>
  <si>
    <t>AYK-21-1-0.22f_metabat_bin.99.contigs</t>
  </si>
  <si>
    <t>AYK-21-1-3f_metabat_bin.42.contigs</t>
  </si>
  <si>
    <t>AYK-21-3-3f_concoct_bin.82.contigs</t>
  </si>
  <si>
    <t>AQK-20-3-0.22+3f_concoct_bin.43_sub.contigs</t>
  </si>
  <si>
    <t>d__Bacteria;p__Firmicutes;c__Bacilli;o__MAG-NZ;f__MAG-NZ;g__M30B81;s__</t>
  </si>
  <si>
    <t>AQK-20-0-3f_metabat_bin.208.contigs</t>
  </si>
  <si>
    <t>d__Bacteria;p__Gemmatimonadota;c__Gemmatimonadetes;o__Longimicrobiales;f__UBA6960;g__;s__</t>
  </si>
  <si>
    <t>AYK-19-4-0.22f_metabat_bin.155_sub.contigs</t>
  </si>
  <si>
    <t>AYK-20-2-3f_metabat_bin.78.contigs</t>
  </si>
  <si>
    <t>AQK-20-0-3f_metabat_bin.300.contigs</t>
  </si>
  <si>
    <t>d__Bacteria;p__Gemmatimonadota;c__Gemmatimonadetes;o__Longimicrobiales;f__UBA6960;g__SLDT01;s__</t>
  </si>
  <si>
    <t>AQK-20-0-3f_metabat_bin.281.contigs</t>
  </si>
  <si>
    <t>d__Bacteria;p__Gemmatimonadota;c__Gemmatimonadetes;o__Longimicrobiales;f__UBA6960;g__T3Sed10-66;s__</t>
  </si>
  <si>
    <t>AQK-20-0-3f_metabat_bin.133_sub.contigs</t>
  </si>
  <si>
    <t>d__Bacteria;p__Hydrogenedentota;c__Hydrogenedentia;o__Hydrogenedentiales;f__GCA-2746185;g__DTSJ01;s__</t>
  </si>
  <si>
    <t>AQK-20-0-3f_metabat_bin.335.contigs</t>
  </si>
  <si>
    <t>AQK-20-0-3f_metabat_bin.122.contigs</t>
  </si>
  <si>
    <t>d__Bacteria;p__Hydrogenedentota;c__Hydrogenedentia;o__Hydrogenedentiales;f__WGMK01;g__JAEUWI01;s__</t>
  </si>
  <si>
    <t>AQK-20-0-3f_concoct_bin.207_sub.contigs</t>
  </si>
  <si>
    <t>d__Bacteria;p__Krumholzibacteriota;c__Krumholzibacteria;o__;f__;g__;s__</t>
  </si>
  <si>
    <t>AQK-20-0-3f_metabat_bin.90.contigs</t>
  </si>
  <si>
    <t>AYK-20-2-0.22f_metabat_bin.88.contigs</t>
  </si>
  <si>
    <t>d__Bacteria;p__Margulisbacteria;c__Marinamargulisbacteria;o__SXXA01;f__SICP01;g__;s__</t>
  </si>
  <si>
    <t>AYK-20-2-3f_metabat_bin.217_sub.contigs</t>
  </si>
  <si>
    <t>d__Bacteria;p__Margulisbacteria;c__Marinamargulisbacteria;o__UBA817;f__JABISL01;g__;s__</t>
  </si>
  <si>
    <t>AYK-20-3-3f_metabat_bin.223.contigs</t>
  </si>
  <si>
    <t>d__Bacteria;p__Myxococcota;c__Bradymonadia;o__Bradymonadales;f__Bradymonadaceae;g__;s__</t>
  </si>
  <si>
    <t>AYK-20-3-3f_metabat_bin.68.contigs</t>
  </si>
  <si>
    <t>AQK-20-0-3f_metabat_bin.11.contigs</t>
  </si>
  <si>
    <t>d__Bacteria;p__Myxococcota;c__Polyangia;o__Nannocystales;f__Nannocystaceae;g__JAAZXR01;s__</t>
  </si>
  <si>
    <t>AQK-20-0-3f_metabat_bin.262.contigs</t>
  </si>
  <si>
    <t>AQK-20-0-3f_metabat_bin.203.contigs</t>
  </si>
  <si>
    <t>d__Bacteria;p__Myxococcota;c__Polyangia;o__Polyangiales;f__Polyangiaceae;g__;s__</t>
  </si>
  <si>
    <t>AQK-20-0-3f_metabat_bin.212.contigs</t>
  </si>
  <si>
    <t>d__Bacteria;p__Myxococcota;c__Polyangia;o__Polyangiales;f__Sandaracinaceae;g__MED-G138;s__</t>
  </si>
  <si>
    <t>AQK-20-0-3f_concoct_bin.102_sub.contigs</t>
  </si>
  <si>
    <t>d__Bacteria;p__Myxococcota;c__UBA6777;o__UBA6777;f__UBA6777;g__M3003;s__</t>
  </si>
  <si>
    <t>AQK-20-0-3f_metabat_bin.39.contigs</t>
  </si>
  <si>
    <t>d__Bacteria;p__Myxococcota;c__UBA727;o__UBA727;f__;g__;s__</t>
  </si>
  <si>
    <t>AQK-20-0-3f_metabat_bin.308.contigs</t>
  </si>
  <si>
    <t>d__Bacteria;p__Myxococcota;c__XYA12-FULL-58-9;o__XYA12-FULL-58-9;f__JABJBS01;g__;s__</t>
  </si>
  <si>
    <t>AYK-20-3-3f_concoct_bin.77.contigs</t>
  </si>
  <si>
    <t>d__Bacteria;p__Myxococcota_A;c__UBA796;o__UBA796;f__GCA-2862545;g__REDI01;s__</t>
  </si>
  <si>
    <t>AQK-20-0-3f_metabat_bin.401.contigs</t>
  </si>
  <si>
    <t>d__Bacteria;p__Myxococcota_A;c__UBA9160;o__UBA9160;f__UBA4427;g__;s__</t>
  </si>
  <si>
    <t>AYK-21-2-3f_metabat_bin.44.contigs</t>
  </si>
  <si>
    <t>AQK-20-0-3f_metabat_bin.139.contigs</t>
  </si>
  <si>
    <t>d__Bacteria;p__Myxococcota_A;c__UBA9160;o__UBA9160;f__UBA4427;g__UBA4427;s__</t>
  </si>
  <si>
    <t>AYK-21-4-3f_concoct_bin.100.contigs</t>
  </si>
  <si>
    <t>AQK-20-0-3f_metabat_bin.225.contigs</t>
    <phoneticPr fontId="2" type="noConversion"/>
  </si>
  <si>
    <t>d__Bacteria;p__Nitrospinota;c__Nitrospinia;o__Nitrospinales;f__Nitrospinaceae;g__Nitrospina;s__</t>
  </si>
  <si>
    <t>WSX-20-0-0.22+3f_metabat_bin.211.contigs</t>
  </si>
  <si>
    <t>d__Bacteria;p__Patescibacteria;c__ABY1;o__BM507;f__UBA12465;g__;s__</t>
  </si>
  <si>
    <t>WSX-20-0-0.22+3f_concoct_bin.137_sub.contigs</t>
  </si>
  <si>
    <t>d__Bacteria;p__Patescibacteria;c__ABY1;o__JAACEG01;f__;g__;s__</t>
  </si>
  <si>
    <t>AYK-20-3-0.22f_metabat_bin.27.contigs</t>
  </si>
  <si>
    <t>d__Bacteria;p__Patescibacteria;c__ABY1;o__Magasanikbacterales;f__UBA922;g__;s__</t>
  </si>
  <si>
    <t>AYK-20-3-0.22f_metabat_bin.79.contigs</t>
  </si>
  <si>
    <t>d__Bacteria;p__Patescibacteria;c__ABY1;o__Magasanikbacterales;f__UBA922;g__JABIEQ01;s__</t>
  </si>
  <si>
    <t>AQK-20-0-3f_metabat_bin.306.contigs</t>
  </si>
  <si>
    <t>d__Bacteria;p__Patescibacteria;c__Andersenbacteria;o__UBA10190;f__UBA10190;g__;s__</t>
  </si>
  <si>
    <t>WSX-20-0-0.22+3f_metabat_bin.93.contigs</t>
  </si>
  <si>
    <t>AQK-20-0-3f_metabat_bin.92.contigs</t>
  </si>
  <si>
    <t>d__Bacteria;p__Patescibacteria;c__CG2-30-54-11;o__CG2-30-54-11;f__CAISZI01;g__;s__</t>
  </si>
  <si>
    <t>AQK-20-0-3f_metabat_bin.67.contigs</t>
  </si>
  <si>
    <t>d__Bacteria;p__Patescibacteria;c__Gracilibacteria;o__;f__;g__;s__</t>
  </si>
  <si>
    <t>AQK-20-0-3f_metabat_bin.55.contigs</t>
  </si>
  <si>
    <t>d__Bacteria;p__Patescibacteria;c__Gracilibacteria;o__Peribacterales;f__Peribacteraceae;g__;s__</t>
  </si>
  <si>
    <t>AYK-20-1-0.22f_metabat_bin.5.contigs</t>
  </si>
  <si>
    <t>d__Bacteria;p__Patescibacteria;c__Gracilibacteria;o__Peribacterales;f__Peribacteraceae;g__JAAYXY01;s__</t>
  </si>
  <si>
    <t>AYK-20-1-3f_metabat_bin.183.contigs</t>
  </si>
  <si>
    <t>AYK-20-2-0.22f_concoct_bin.41.contigs</t>
  </si>
  <si>
    <t>AYK-20-3-0.22f_metabat_bin.12.contigs</t>
  </si>
  <si>
    <t>AYK-20-3-3f_metabat_bin.120.contigs</t>
  </si>
  <si>
    <t>AQK-20-0-3f_concoct_bin.63_sub.contigs</t>
  </si>
  <si>
    <t>AYK-20-3-0.22f_metabat_bin.121.contigs</t>
  </si>
  <si>
    <t>d__Bacteria;p__Patescibacteria;c__Gracilibacteria;o__Peribacterales;f__Peribacteraceae;g__JABGQH01;s__</t>
  </si>
  <si>
    <t>AYK-20-3-3f_metabat_bin.249.contigs</t>
  </si>
  <si>
    <t>d__Bacteria;p__Patescibacteria;c__Gracilibacteria;o__UBA1369;f__;g__;s__</t>
  </si>
  <si>
    <t>AYK-19-4-0.22f_metabat_bin.126.contigs</t>
  </si>
  <si>
    <t>d__Bacteria;p__Patescibacteria;c__Gracilibacteria;o__UBA4473;f__UBA4473;g__JAACPJ01;s__</t>
  </si>
  <si>
    <t>d__Bacteria;p__Patescibacteria;c__Gracilibacteria;o__UBA4473;f__UBA4473;g__;s__</t>
  </si>
  <si>
    <t>AYK-20-2-0.22f_metabat_bin.6.contigs</t>
  </si>
  <si>
    <t>AYK-20-2-3f_metabat_bin.139.contigs</t>
  </si>
  <si>
    <t>AYK-20-3-0.22f_metabat_bin.44.contigs</t>
  </si>
  <si>
    <t>AYK-20-3-3f_concoct_bin.264_sub.contigs</t>
  </si>
  <si>
    <t>AYK-20-3-0.22f_metabat_bin.87.contigs</t>
  </si>
  <si>
    <t>AYK-20-3-3f_metabat_bin.211.contigs</t>
  </si>
  <si>
    <t>AYK-20-3-3f_metabat_bin.49.contigs</t>
  </si>
  <si>
    <t>AYK-20-3-3f_concoct_bin.251.contigs</t>
  </si>
  <si>
    <t>d__Bacteria;p__Patescibacteria;c__JAEDAM01;o__Absconditabacterales;f__X112;g__SKJI01;s__</t>
  </si>
  <si>
    <t>AYK-20-3-0.22f_metabat_bin.3.contigs</t>
  </si>
  <si>
    <t>d__Bacteria;p__Patescibacteria;c__JAEDAM01;o__BD1-5;f__UBA6164;g__JAACSU01;s__</t>
  </si>
  <si>
    <t>AYK-20-3-3f_metabat_bin.234.contigs</t>
  </si>
  <si>
    <t>AYK-20-3-3f_metabat_bin.60.contigs</t>
  </si>
  <si>
    <t>AYK-20-3-0.22f_metabat_bin.35.contigs</t>
  </si>
  <si>
    <t>d__Bacteria;p__Patescibacteria;c__JAEDAM01;o__BD1-5;f__UBA6164;g__MAAV01;s__</t>
  </si>
  <si>
    <t>AYK-20-3-3f_metabat_bin.66.contigs</t>
  </si>
  <si>
    <t>WSX-19-0-0.22+3f_concoct_bin.18.contigs</t>
  </si>
  <si>
    <t>d__Bacteria;p__Patescibacteria;c__Paceibacteria;o__Paceibacterales;f__CSSED10-335;g__;s__</t>
  </si>
  <si>
    <t>WSX-19-0-0.22+3f_metabat_bin.205.contigs</t>
  </si>
  <si>
    <t>d__Bacteria;p__Patescibacteria;c__Paceibacteria;o__SW-4-49-11;f__SW-4-49-11;g__;s__</t>
  </si>
  <si>
    <t>AQK-20-0-3f_metabat_bin.249.contigs</t>
  </si>
  <si>
    <t>d__Bacteria;p__Patescibacteria;c__Paceibacteria;o__UBA9983_A;f__;g__;s__</t>
  </si>
  <si>
    <t>AYK-20-3-0.22f_metabat_bin.89.contigs</t>
  </si>
  <si>
    <t>d__Bacteria;p__Patescibacteria;c__Paceibacteria;o__UBA9983_A;f__JAACPR01;g__;s__</t>
  </si>
  <si>
    <t>d__Bacteria;p__Patescibacteria;c__Paceibacteria;o__UBA9983_A;f__CAJQIN01;g__;s__</t>
  </si>
  <si>
    <t>AQK-20-0-3f_metabat_bin.323.contigs</t>
  </si>
  <si>
    <t>d__Bacteria;p__Patescibacteria;c__Paceibacteria;o__UBA9983_A;f__CAJQIN01;g__1-14-0-10-42-12;s__</t>
  </si>
  <si>
    <t>AYK-20-3-0.22f_metabat_bin.106.contigs</t>
  </si>
  <si>
    <t>d__Bacteria;p__Patescibacteria;c__Paceibacteria;o__UBA9983_A;f__GCA-2747955;g__;s__</t>
  </si>
  <si>
    <t>AYK-20-3-0.22f_metabat_bin.42.contigs</t>
  </si>
  <si>
    <t>AYK-20-3-3f_metabat_bin.97_sub.contigs</t>
  </si>
  <si>
    <t>AYK-19-4-0.22f_metabat_bin.18.contigs</t>
  </si>
  <si>
    <t>d__Bacteria;p__Patescibacteria;c__Paceibacteria;o__UBA9983_A;f__J119;g__;s__</t>
  </si>
  <si>
    <t>AYK-19-4-0.22f_metabat_bin.99.contigs</t>
  </si>
  <si>
    <t>JYH-20-3-0.22+3f_metabat_bin.37.contigs</t>
  </si>
  <si>
    <t>d__Bacteria;p__Patescibacteria;c__Paceibacteria;o__UBA9983_A;f__UBA1006;g__;s__</t>
  </si>
  <si>
    <t>WSX-19-0-0.22+3f_metabat_bin.316.contigs</t>
  </si>
  <si>
    <t>d__Bacteria;p__Patescibacteria;c__Paceibacteria;o__UBA9983_A;f__UBA1006;g__UBA1006;s__</t>
  </si>
  <si>
    <t>AQK-20-0-3f_metabat_bin.8.contigs</t>
  </si>
  <si>
    <t>d__Bacteria;p__Patescibacteria;c__Paceibacteria;o__UBA9983_A;f__UBA2100;g__;s__</t>
  </si>
  <si>
    <t>AQK-20-0-3f_metabat_bin.399.contigs</t>
  </si>
  <si>
    <t>d__Bacteria;p__Patescibacteria;c__Paceibacteria;o__UBA9983_A;f__UBA2103;g__;s__</t>
  </si>
  <si>
    <t>AYK-19-4-0.22f_metabat_bin.34.contigs</t>
  </si>
  <si>
    <t>d__Bacteria;p__Patescibacteria;c__Paceibacteria;o__UBA9983_A;f__UBA2103;g__UBA2103;s__</t>
  </si>
  <si>
    <t>AQK-20-0-3f_metabat_bin.192.contigs</t>
  </si>
  <si>
    <t>d__Bacteria;p__Patescibacteria;c__Paceibacteria;o__UBA9983_A;f__UBA918;g__;s__</t>
  </si>
  <si>
    <t>AQK-20-0-3f_metabat_bin.95.contigs</t>
  </si>
  <si>
    <t>AQK-20-0-3f_metabat_bin.146.contigs</t>
  </si>
  <si>
    <t>d__Bacteria;p__Patescibacteria;c__Paceibacteria;o__UBA9983_A;f__UBA918;g__OLB19;s__</t>
  </si>
  <si>
    <t>AQK-20-0-3f_metabat_bin.414.contigs</t>
  </si>
  <si>
    <t>AQK-20-0-3f_metabat_bin.54.contigs</t>
  </si>
  <si>
    <t>AYK-19-4-0.22f_metabat_bin.106.contigs</t>
  </si>
  <si>
    <t>AYK-19-4-0.22f_metabat_bin.63.contigs</t>
  </si>
  <si>
    <t>AYK-20-1-0.22f_concoct_bin.43.contigs</t>
  </si>
  <si>
    <t>AYK-20-3-0.22f_metabat_bin.29.contigs</t>
  </si>
  <si>
    <t>AYK-20-3-3f_metabat_bin.293.contigs</t>
  </si>
  <si>
    <t>AYK-20-3-3f_metabat_bin.87.contigs</t>
  </si>
  <si>
    <t>JYH-20-3-0.22+3f_metabat_bin.111.contigs</t>
  </si>
  <si>
    <t>AYK-19-4-3f_concoct_bin.83.contigs</t>
  </si>
  <si>
    <t>d__Bacteria;p__Patescibacteria;c__Saccharimonadia;o__CAILAD01;f__CAILAD01;g__CAILAD01;s__</t>
  </si>
  <si>
    <t>AYK-20-3-3f_metabat_bin.33.contigs</t>
  </si>
  <si>
    <t>d__Bacteria;p__Patescibacteria;c__Saccharimonadia;o__Saccharimonadales;f__;g__;s__</t>
  </si>
  <si>
    <t>WSX-20-0-0.22+3f_metabat_bin.2.contigs</t>
  </si>
  <si>
    <t>d__Bacteria;p__Patescibacteria;c__Saccharimonadia;o__Saccharimonadales;f__UBA1547;g__UBA6175;s__</t>
  </si>
  <si>
    <t>AQK-20-0-3f_metabat_bin.303.contigs</t>
  </si>
  <si>
    <t>d__Bacteria;p__Planctomycetota;c__B15-G4;o__B15-G4;f__B15-G4;g__;s__</t>
  </si>
  <si>
    <t>AQK-20-0-3f_concoct_bin.152_sub.contigs</t>
  </si>
  <si>
    <t>d__Bacteria;p__Planctomycetota;c__J132;o__J132;f__J132;g__;s__</t>
  </si>
  <si>
    <t>AQK-20-0-3f_metabat_bin.171_sub.contigs</t>
  </si>
  <si>
    <t>d__Bacteria;p__Planctomycetota;c__Phycisphaerae;o__Phycisphaerales;f__Phycisphaeraceae;g__;s__</t>
    <phoneticPr fontId="2" type="noConversion"/>
  </si>
  <si>
    <t>d__Bacteria;p__Planctomycetota;c__Phycisphaerae;o__Phycisphaerales;f__Phycisphaeraceae;g__;s__</t>
  </si>
  <si>
    <t>AQK-20-0-3f_metabat_bin.291_sub.contigs</t>
  </si>
  <si>
    <t>AQK-20-0-3f_metabat_bin.36.contigs</t>
  </si>
  <si>
    <t>AQK-20-0-3f_metabat_bin.45.contigs</t>
  </si>
  <si>
    <t>AQK-20-0-3f_metabat_bin.66.contigs</t>
  </si>
  <si>
    <t>AYK-20-2-3f_metabat_bin.140.contigs</t>
  </si>
  <si>
    <t>AYK-20-2-3f_metabat_bin.62_sub.contigs</t>
  </si>
  <si>
    <t>AYK-20-2-3f_metabat_bin.75_sub.contigs</t>
  </si>
  <si>
    <t>AYK-21-1-3f_metabat_bin.114.contigs</t>
  </si>
  <si>
    <t>AYK-21-2-3f_metabat_bin.134.contigs</t>
  </si>
  <si>
    <t>AYK-21-2-3f_metabat_bin.34.contigs</t>
  </si>
  <si>
    <t>AYK-21-3-0.22f_concoct_bin.111.contigs</t>
  </si>
  <si>
    <t>AYK-21-3-3f_metabat_bin.31.contigs</t>
  </si>
  <si>
    <t>AYK-21-4-3f_metabat_bin.44.contigs</t>
  </si>
  <si>
    <t>JYH-20-1-0.22+3f_concoct_bin.52.contigs</t>
  </si>
  <si>
    <t>JYH-20-3-0.22+3f_concoct_bin.78.contigs</t>
  </si>
  <si>
    <t>AQK-20-0-3f_metabat_bin.193.contigs</t>
  </si>
  <si>
    <t>d__Bacteria;p__Planctomycetota;c__Phycisphaerae;o__Phycisphaerales;f__SM1A02;g__;s__</t>
  </si>
  <si>
    <t>AYK-20-2-3f_concoct_bin.193.contigs</t>
  </si>
  <si>
    <t>AQK-20-0-3f_metabat_bin.49.contigs</t>
    <phoneticPr fontId="2" type="noConversion"/>
  </si>
  <si>
    <t>d__Bacteria;p__Planctomycetota;c__Phycisphaerae;o__Phycisphaerales;f__UBA1924;g__;s__</t>
  </si>
  <si>
    <t>AYK-20-2-3f_metabat_bin.100.contigs</t>
  </si>
  <si>
    <t>AQK-20-0-3f_metabat_bin.313.contigs</t>
  </si>
  <si>
    <t>d__Bacteria;p__Planctomycetota;c__Phycisphaerae;o__Phycisphaerales;f__UBA1924;g__PNC22;s__</t>
  </si>
  <si>
    <t>AQK-20-0-3f_metabat_bin.325.contigs</t>
  </si>
  <si>
    <t>d__Bacteria;p__Planctomycetota;c__Phycisphaerae;o__Phycisphaerales;f__UBA1924;g__RECY01;s__</t>
  </si>
  <si>
    <t>AQK-20-0-3f_metabat_bin.153.contigs</t>
  </si>
  <si>
    <t>d__Bacteria;p__Planctomycetota;c__Phycisphaerae;o__Phycisphaerales;f__UBA1924;g__UBA1924;s__</t>
  </si>
  <si>
    <t>AQK-20-0-3f_metabat_bin.316_sub.contigs</t>
  </si>
  <si>
    <t>AQK-20-0-3f_metabat_bin.83.contigs</t>
  </si>
  <si>
    <t>d__Bacteria;p__Planctomycetota;c__Planctomycetia;o__Pirellulales;f__;g__;s__</t>
  </si>
  <si>
    <t>AYK-20-2-3f_metabat_bin.39.contigs</t>
  </si>
  <si>
    <t>d__Bacteria;p__Planctomycetota;c__Planctomycetia;o__Pirellulales;f__Lacipirellulaceae;g__Botrimarina;s__</t>
  </si>
  <si>
    <t>AQK-20-0-3f_metabat_bin.372.contigs</t>
  </si>
  <si>
    <t>d__Bacteria;p__Planctomycetota;c__Planctomycetia;o__Pirellulales;f__Pirellulaceae;g__;s__</t>
  </si>
  <si>
    <t>AQK-20-1-0.22+3f_metabat_bin.83.contigs</t>
  </si>
  <si>
    <t>d__Bacteria;p__Planctomycetota;c__Planctomycetia;o__Pirellulales;f__Pirellulaceae;g__Laterigemmans;s__</t>
  </si>
  <si>
    <t>AQK-20-2-0.22+3f_concoct_bin.9.contigs</t>
  </si>
  <si>
    <t>AQK-20-3-0.22+3f_concoct_bin.92.contigs</t>
  </si>
  <si>
    <t>AYK-20-2-3f_concoct_bin.53_sub.contigs</t>
  </si>
  <si>
    <t>d__Bacteria;p__Planctomycetota;c__Planctomycetia;o__Pirellulales;f__Pirellulaceae;g__Rhodopirellula;s__</t>
  </si>
  <si>
    <t>AQK-20-0-3f_metabat_bin.217.contigs</t>
  </si>
  <si>
    <t>d__Bacteria;p__Planctomycetota;c__Planctomycetia;o__Pirellulales;f__Pirellulaceae;g__Rubripirellula;s__</t>
  </si>
  <si>
    <t>AQK-20-0-3f_metabat_bin.152.contigs</t>
  </si>
  <si>
    <t>d__Bacteria;p__Planctomycetota;c__Planctomycetia;o__Planctomycetales;f__Planctomycetaceae;g__;s__</t>
  </si>
  <si>
    <t>AQK-20-0-3f_metabat_bin.155_sub.contigs</t>
  </si>
  <si>
    <t>AQK-20-0-3f_metabat_bin.176_sub.contigs</t>
  </si>
  <si>
    <t>AQK-20-0-3f_metabat_bin.251_sub.contigs</t>
  </si>
  <si>
    <t>d__Bacteria;p__Planctomycetota;c__Planctomycetia;o__Planctomycetales;f__Planctomycetaceae;g__;s__</t>
    <phoneticPr fontId="2" type="noConversion"/>
  </si>
  <si>
    <t>AYK-20-2-3f_metabat_bin.111.contigs</t>
  </si>
  <si>
    <t>AQK-20-0-3f_metabat_bin.214.contigs</t>
  </si>
  <si>
    <t>d__Bacteria;p__Planctomycetota;c__Planctomycetia;o__Planctomycetales;f__Planctomycetaceae;g__Gimesia;s__</t>
  </si>
  <si>
    <t>AQK-20-0-3f_metabat_bin.264_sub.contigs</t>
  </si>
  <si>
    <t>d__Bacteria;p__Planctomycetota;c__Planctomycetia;o__Planctomycetales;f__Planctomycetaceae;g__JABISG01;s__</t>
  </si>
  <si>
    <t>AQK-20-0-3f_metabat_bin.389.contigs</t>
  </si>
  <si>
    <t>d__Bacteria;p__Planctomycetota;c__Planctomycetia;o__Planctomycetales;f__Planctomycetaceae;g__JABMPE01;s__</t>
  </si>
  <si>
    <t>AQK-20-0-3f_concoct_bin.140_sub.contigs</t>
  </si>
  <si>
    <t>d__Bacteria;p__Planctomycetota;c__Planctomycetia;o__Planctomycetales;f__Planctomycetaceae;g__S139-18;s__</t>
  </si>
  <si>
    <t>AQK-20-0-3f_metabat_bin.123_sub.contigs</t>
  </si>
  <si>
    <t>d__Bacteria;p__Planctomycetota;c__UBA11346;o__UBA11346;f__UBA11346;g__;s__</t>
  </si>
  <si>
    <t>AQK-20-0-3f_metabat_bin.160.contigs</t>
  </si>
  <si>
    <t>AQK-20-0-3f_metabat_bin.198.contigs</t>
  </si>
  <si>
    <t>AQK-20-0-3f_metabat_bin.143.contigs</t>
  </si>
  <si>
    <t>d__Bacteria;p__Planctomycetota;c__UBA1135;o__UBA1135;f__GCA-002686595;g__;s__</t>
  </si>
  <si>
    <t>AQK-20-0-3f_metabat_bin.340.contigs</t>
  </si>
  <si>
    <t>d__Bacteria;p__Planctomycetota;c__UBA1135;o__UBA1135;f__GCA-002686595;g__Pla163;s__</t>
  </si>
  <si>
    <t>AQK-20-0-3f_metabat_bin.215.contigs</t>
  </si>
  <si>
    <t>d__Bacteria;p__Planctomycetota;c__UBA1135;o__UBA1135;f__GCA-002686595;g__Pla86;s__</t>
  </si>
  <si>
    <t>AYK-20-2-3f_metabat_bin.37.contigs</t>
  </si>
  <si>
    <t>d__Bacteria;p__Planctomycetota;c__UBA1135;o__UBA1135;f__UBA1135;g__GCA-2746235;s__</t>
  </si>
  <si>
    <t>AYK-20-3-3f_concoct_bin.138.contigs</t>
  </si>
  <si>
    <t>AQK-20-0-3f_metabat_bin.301_sub.contigs</t>
  </si>
  <si>
    <t>d__Bacteria;p__Proteobacteria;c__Alphaproteobacteria;o__Bin65;f__Bin65;g__;s__</t>
  </si>
  <si>
    <t>AQK-20-0-3f_metabat_bin.172.contigs</t>
  </si>
  <si>
    <t>d__Bacteria;p__Proteobacteria;c__Alphaproteobacteria;o__Bin95;f__Bin95;g__;s__</t>
  </si>
  <si>
    <t>AYK-20-2-3f_metabat_bin.165.contigs</t>
  </si>
  <si>
    <t>AYK-21-1-3f_metabat_bin.111.contigs</t>
  </si>
  <si>
    <t>AYK-19-4-3f_metabat_bin.17.contigs</t>
  </si>
  <si>
    <t>d__Bacteria;p__Proteobacteria;c__Alphaproteobacteria;o__Caulobacterales;f__Caulobacteraceae;g__Brevundimonas;s__</t>
  </si>
  <si>
    <t>AYK-21-3-3f_metabat_bin.37_sub.contigs</t>
  </si>
  <si>
    <t>AYK-20-1-3f_metabat_bin.66.contigs</t>
  </si>
  <si>
    <t>d__Bacteria;p__Proteobacteria;c__Alphaproteobacteria;o__Caulobacterales;f__Caulobacteraceae;g__Brevundimonas;s__Brevundimonas abyssalis</t>
  </si>
  <si>
    <t>AYK-21-1-0.22f_metabat_bin.52.contigs</t>
  </si>
  <si>
    <t>d__Bacteria;p__Proteobacteria;c__Alphaproteobacteria;o__Caulobacterales;f__Caulobacteraceae;g__Brevundimonas;s__Brevundimonas sp003248925</t>
  </si>
  <si>
    <t>AYK-21-2-0.22f_concoct_bin.142.contigs</t>
  </si>
  <si>
    <t>AYK-21-1-0.22f_metabat_bin.1.contigs</t>
  </si>
  <si>
    <t>d__Bacteria;p__Proteobacteria;c__Alphaproteobacteria;o__Caulobacterales;f__Caulobacteraceae;g__Brevundimonas;s__Brevundimonas sp003938605</t>
  </si>
  <si>
    <t>AYK-21-3-3f_concoct_bin.108.contigs</t>
  </si>
  <si>
    <t>AYK-21-4-0.22f_metabat_bin.2.contigs</t>
  </si>
  <si>
    <t>AYK-21-4-3f_metabat_bin.84.contigs</t>
  </si>
  <si>
    <t>AYK-20-1-3f_metabat_bin.194.contigs</t>
  </si>
  <si>
    <t>d__Bacteria;p__Proteobacteria;c__Alphaproteobacteria;o__Caulobacterales;f__Caulobacteraceae;g__Phenylobacterium;s__</t>
  </si>
  <si>
    <t>WSX-20-0-0.22+3f_metabat_bin.187.contigs</t>
  </si>
  <si>
    <t>d__Bacteria;p__Proteobacteria;c__Alphaproteobacteria;o__Caulobacterales;f__Hyphomonadaceae;g__;s__</t>
  </si>
  <si>
    <t>AQK-20-2-0.22+3f_concoct_bin.7.contigs</t>
  </si>
  <si>
    <t>d__Bacteria;p__Proteobacteria;c__Alphaproteobacteria;o__Caulobacterales;f__Hyphomonadaceae;g__Henriciella;s__</t>
  </si>
  <si>
    <t>AYK-20-1-3f_concoct_bin.30.contigs</t>
  </si>
  <si>
    <t>AYK-20-2-0.22f_metabat_bin.125.contigs</t>
  </si>
  <si>
    <t>AYK-20-2-3f_metabat_bin.14.contigs</t>
  </si>
  <si>
    <t>AYK-20-2-3f_metabat_bin.229.contigs</t>
  </si>
  <si>
    <t>AYK-20-3-3f_metabat_bin.6.contigs</t>
  </si>
  <si>
    <t>AQK-20-0-3f_concoct_bin.155.contigs</t>
  </si>
  <si>
    <t>d__Bacteria;p__Proteobacteria;c__Alphaproteobacteria;o__Caulobacterales;f__Hyphomonadaceae;g__Hyphomonas;s__</t>
  </si>
  <si>
    <t>AQK-20-1-0.22+3f_metabat_bin.94.contigs</t>
  </si>
  <si>
    <t>AYK-20-2-3f_metabat_bin.57_sub.contigs</t>
  </si>
  <si>
    <t>AYK-20-3-3f_concoct_bin.144.contigs</t>
  </si>
  <si>
    <t>AYK-21-2-3f_metabat_bin.110_sub.contigs</t>
  </si>
  <si>
    <t>JYH-20-3-0.22+3f_metabat_bin.161.contigs</t>
  </si>
  <si>
    <t>JYH-21-1-0.22+3f_metabat_bin.54.contigs</t>
  </si>
  <si>
    <t>JYH-21-2-0.22+3f_metabat_bin.145.contigs</t>
  </si>
  <si>
    <t>JYH-21-3-0.22+3f_metabat_bin.27.contigs</t>
  </si>
  <si>
    <t>AYK-20-2-3f_metabat_bin.222.contigs</t>
  </si>
  <si>
    <t>d__Bacteria;p__Proteobacteria;c__Alphaproteobacteria;o__Caulobacterales;f__Hyphomonadaceae;g__UBA5336;s__</t>
  </si>
  <si>
    <t>AYK-20-2-3f_metabat_bin.48.contigs</t>
  </si>
  <si>
    <t>AYK-20-3-3f_metabat_bin.93.contigs</t>
  </si>
  <si>
    <t>AYK-20-1-3f_metabat_bin.99_sub.contigs</t>
  </si>
  <si>
    <t>d__Bacteria;p__Proteobacteria;c__Alphaproteobacteria;o__Caulobacterales;f__Maricaulaceae;g__Hyphobacterium;s__</t>
  </si>
  <si>
    <t>AYK-20-2-0.22f_metabat_bin.63.contigs</t>
  </si>
  <si>
    <t>AYK-20-2-3f_metabat_bin.92_sub.contigs</t>
  </si>
  <si>
    <t>AYK-20-3-0.22f_concoct_bin.94.contigs</t>
  </si>
  <si>
    <t>AYK-20-3-3f_metabat_bin.149_sub.contigs</t>
  </si>
  <si>
    <t>AYK-21-1-0.22f_metabat_bin.53.contigs</t>
  </si>
  <si>
    <t>AYK-21-1-3f_metabat_bin.17.contigs</t>
  </si>
  <si>
    <t>AYK-21-2-0.22f_metabat_bin.68_sub.contigs</t>
  </si>
  <si>
    <t>AYK-21-2-3f_metabat_bin.103.contigs</t>
  </si>
  <si>
    <t>AYK-21-3-0.22f_metabat_bin.71.contigs</t>
  </si>
  <si>
    <t>AYK-21-3-3f_metabat_bin.88.contigs</t>
  </si>
  <si>
    <t>AYK-21-4-0.22f_metabat_bin.101.contigs</t>
  </si>
  <si>
    <t>AYK-21-4-3f_metabat_bin.75.contigs</t>
  </si>
  <si>
    <t>WSX-20-0-0.22+3f_metabat_bin.73.contigs</t>
  </si>
  <si>
    <t>AYK-20-1-3f_metabat_bin.119.contigs</t>
  </si>
  <si>
    <t>d__Bacteria;p__Proteobacteria;c__Alphaproteobacteria;o__Caulobacterales;f__Maricaulaceae;g__Litorimonas;s__</t>
  </si>
  <si>
    <t>AYK-20-2-3f_metabat_bin.26.contigs</t>
  </si>
  <si>
    <t>AYK-20-3-0.22f_metabat_bin.67.contigs</t>
  </si>
  <si>
    <t>AYK-20-3-3f_metabat_bin.255.contigs</t>
  </si>
  <si>
    <t>AYK-20-2-3f_metabat_bin.73_sub.contigs</t>
  </si>
  <si>
    <t>d__Bacteria;p__Proteobacteria;c__Alphaproteobacteria;o__Caulobacterales;f__Maricaulaceae;g__Maricaulis;s__</t>
  </si>
  <si>
    <t>AYK-21-1-0.22f_concoct_bin.129_sub.contigs</t>
  </si>
  <si>
    <t>AYK-21-1-3f_concoct_bin.62_sub.contigs</t>
  </si>
  <si>
    <t>AQK-20-0-3f_metabat_bin.246.contigs</t>
  </si>
  <si>
    <t>d__Bacteria;p__Proteobacteria;c__Alphaproteobacteria;o__Caulobacterales;f__Maricaulaceae;g__Marinicauda;s__</t>
  </si>
  <si>
    <t>AYK-19-4-0.22f_metabat_bin.56.contigs</t>
  </si>
  <si>
    <t>d__Bacteria;p__Proteobacteria;c__Alphaproteobacteria;o__Caulobacterales;f__Maricaulaceae;g__Oceanicaulis;s__</t>
  </si>
  <si>
    <t>AYK-20-1-0.22f_concoct_bin.19.contigs</t>
  </si>
  <si>
    <t>AYK-20-1-3f_metabat_bin.166.contigs</t>
  </si>
  <si>
    <t>AYK-20-2-0.22f_metabat_bin.81.contigs</t>
  </si>
  <si>
    <t>AYK-20-2-3f_metabat_bin.244.contigs</t>
  </si>
  <si>
    <t>AYK-20-3-0.22f_concoct_bin.80.contigs</t>
  </si>
  <si>
    <t>AYK-21-1-0.22f_metabat_bin.75.contigs</t>
  </si>
  <si>
    <t>AYK-21-1-0.22f_metabat_bin.87.contigs</t>
  </si>
  <si>
    <t>AYK-21-1-3f_metabat_bin.120.contigs</t>
  </si>
  <si>
    <t>AYK-21-2-0.22f_metabat_bin.14.contigs</t>
  </si>
  <si>
    <t>AYK-21-2-3f_concoct_bin.85.contigs</t>
  </si>
  <si>
    <t>AYK-21-2-3f_metabat_bin.37.contigs</t>
  </si>
  <si>
    <t>AYK-21-3-0.22f_metabat_bin.90.contigs</t>
  </si>
  <si>
    <t>AYK-21-3-3f_metabat_bin.69.contigs</t>
  </si>
  <si>
    <t>AYK-21-4-0.22f_concoct_bin.139.contigs</t>
  </si>
  <si>
    <t>AYK-21-4-0.22f_metabat_bin.44.contigs</t>
  </si>
  <si>
    <t>AYK-21-4-3f_concoct_bin.135.contigs</t>
  </si>
  <si>
    <t>WSX-20-0-0.22+3f_concoct_bin.52.contigs</t>
  </si>
  <si>
    <t>d__Bacteria;p__Proteobacteria;c__Alphaproteobacteria;o__Caulobacterales;f__Parvularculaceae;g__;s__</t>
  </si>
  <si>
    <t>WSX-20-0-0.22+3f_metabat_bin.128_sub.contigs</t>
  </si>
  <si>
    <t>d__Bacteria;p__Proteobacteria;c__Alphaproteobacteria;o__Caulobacterales;f__Parvularculaceae;g__Aquisalinus;s__</t>
  </si>
  <si>
    <t>d__Bacteria;p__Proteobacteria;c__Alphaproteobacteria;o__Caulobacterales;f__Parvularculaceae;g__Aquisalinus;s__</t>
    <phoneticPr fontId="2" type="noConversion"/>
  </si>
  <si>
    <t>WSX-20-0-0.22+3f_metabat_bin.202.contigs</t>
  </si>
  <si>
    <t>AQK-20-0-3f_metabat_bin.364.contigs</t>
  </si>
  <si>
    <t>d__Bacteria;p__Proteobacteria;c__Alphaproteobacteria;o__Caulobacterales;f__Parvularculaceae;g__Marinicaulis;s__</t>
  </si>
  <si>
    <t>AQK-20-0-3f_metabat_bin.365.contigs</t>
  </si>
  <si>
    <t>AYK-20-2-3f_metabat_bin.220.contigs</t>
  </si>
  <si>
    <t>AYK-20-3-3f_metabat_bin.183.contigs</t>
  </si>
  <si>
    <t>AQK-20-0-3f_metabat_bin.120.contigs</t>
  </si>
  <si>
    <t>d__Bacteria;p__Proteobacteria;c__Alphaproteobacteria;o__DSM-16000;f__Inquilinaceae;g__;s__</t>
  </si>
  <si>
    <t>AQK-20-0-3f_concoct_bin.179_sub.contigs</t>
  </si>
  <si>
    <t>d__Bacteria;p__Proteobacteria;c__Alphaproteobacteria;o__JACAEB01;f__JACAEB01;g__;s__</t>
  </si>
  <si>
    <t>AQK-20-0-3f_metabat_bin.145_sub.contigs</t>
  </si>
  <si>
    <t>d__Bacteria;p__Proteobacteria;c__Alphaproteobacteria;o__Kiloniellales;f__DSM-21159;g__;s__</t>
  </si>
  <si>
    <t>AQK-20-0-3f_metabat_bin.121.contigs</t>
  </si>
  <si>
    <t>d__Bacteria;p__Proteobacteria;c__Alphaproteobacteria;o__Kiloniellales;f__JACOMY01;g__;s__</t>
  </si>
  <si>
    <t>WSX-19-0-0.22+3f_concoct_bin.16_sub.contigs</t>
  </si>
  <si>
    <t>d__Bacteria;p__Proteobacteria;c__Alphaproteobacteria;o__Kiloniellales;f__Rhodovibrionaceae;g__Rhodovibrio;s__</t>
  </si>
  <si>
    <t>AQK-20-0-3f_metabat_bin.25.contigs</t>
  </si>
  <si>
    <t>d__Bacteria;p__Proteobacteria;c__Alphaproteobacteria;o__Micavibrionales;f__Micavibrionaceae;g__;s__</t>
  </si>
  <si>
    <t>AYK-20-3-0.22f_concoct_bin.32_sub.contigs</t>
  </si>
  <si>
    <t>d__Bacteria;p__Proteobacteria;c__Alphaproteobacteria;o__Micavibrionales;f__Micavibrionaceae;g__GCA-2708415;s__</t>
  </si>
  <si>
    <t>AYK-20-3-3f_metabat_bin.53.contigs</t>
  </si>
  <si>
    <t>JYH-20-3-0.22+3f_metabat_bin.87.contigs</t>
  </si>
  <si>
    <t>WSX-19-0-0.22+3f_metabat_bin.331.contigs</t>
  </si>
  <si>
    <t>d__Bacteria;p__Proteobacteria;c__Alphaproteobacteria;o__Micavibrionales;f__Micavibrionaceae;g__UBA2638;s__</t>
  </si>
  <si>
    <t>AQK-20-0-3f_metabat_bin.253.contigs</t>
  </si>
  <si>
    <t>d__Bacteria;p__Proteobacteria;c__Alphaproteobacteria;o__Minwuiales;f__Minwuiaceae;g__Minwuia;s__</t>
  </si>
  <si>
    <t>AYK-19-4-0.22f_concoct_bin.18.contigs</t>
  </si>
  <si>
    <t>AYK-20-2-0.22f_metabat_bin.55.contigs</t>
  </si>
  <si>
    <t>AYK-20-2-3f_concoct_bin.15.contigs</t>
  </si>
  <si>
    <t>AYK-21-1-0.22f_concoct_bin.3.contigs</t>
  </si>
  <si>
    <t>AYK-21-1-3f_metabat_bin.60.contigs</t>
  </si>
  <si>
    <t>AYK-21-3-3f_metabat_bin.73.contigs</t>
  </si>
  <si>
    <t>d__Bacteria;p__Proteobacteria;c__Alphaproteobacteria;o__Oceanibaculales;f__Oceanibaculaceae;g__Oceanibaculum;s__</t>
  </si>
  <si>
    <t>AQK-20-0-3f_metabat_bin.326.contigs</t>
  </si>
  <si>
    <t>d__Bacteria;p__Proteobacteria;c__Alphaproteobacteria;o__Parvibaculales;f__CGMCC-115125;g__Pyruvatibacter;s__</t>
  </si>
  <si>
    <t>AYK-19-4-0.22f_metabat_bin.112.contigs</t>
  </si>
  <si>
    <t>d__Bacteria;p__Proteobacteria;c__Alphaproteobacteria;o__Parvibaculales;f__Parvibaculaceae;g__Parvibaculum;s__</t>
  </si>
  <si>
    <t>AYK-19-4-3f_metabat_bin.114.contigs</t>
  </si>
  <si>
    <t>d__Bacteria;p__Proteobacteria;c__Alphaproteobacteria;o__Pelagibacterales;f__Pelagibacteraceae;g__Fonsibacter;s__</t>
  </si>
  <si>
    <t>AYK-21-3-0.22f_concoct_bin.59.contigs</t>
  </si>
  <si>
    <t>AYK-21-3-3f_metabat_bin.111_sub.contigs</t>
  </si>
  <si>
    <t>JYH-21-1-0.22+3f_metabat_bin.120.contigs</t>
  </si>
  <si>
    <t>d__Bacteria;p__Proteobacteria;c__Alphaproteobacteria;o__Pelagibacterales;f__Pelagibacteraceae;g__Pelagibacter;s__Pelagibacter ubique</t>
  </si>
  <si>
    <t>JYH-21-2-0.22+3f_metabat_bin.64_sub.contigs</t>
  </si>
  <si>
    <t>JYH-21-3-0.22+3f_metabat_bin.115.contigs</t>
  </si>
  <si>
    <t>AYK-21-4-0.22f_metabat_bin.69.contigs</t>
  </si>
  <si>
    <t>d__Bacteria;p__Proteobacteria;c__Alphaproteobacteria;o__Reyranellales;f__Reyranellaceae;g__Reyranella;s__Reyranella massiliensis</t>
  </si>
  <si>
    <t>AYK-21-4-3f_metabat_bin.103.contigs</t>
  </si>
  <si>
    <t>AQK-20-0-3f_metabat_bin.330.contigs</t>
  </si>
  <si>
    <t>d__Bacteria;p__Proteobacteria;c__Alphaproteobacteria;o__Rhizobiales;f__Devosiaceae;g__Devosia_A;s__</t>
  </si>
  <si>
    <t>AQK-20-0-3f_metabat_bin.70_sub.contigs</t>
  </si>
  <si>
    <t>d__Bacteria;p__Proteobacteria;c__Alphaproteobacteria;o__Rhizobiales;f__Devosiaceae;g__IH3;s__</t>
  </si>
  <si>
    <t>AYK-20-3-3f_concoct_bin.110_sub.contigs</t>
  </si>
  <si>
    <t>d__Bacteria;p__Proteobacteria;c__Alphaproteobacteria;o__Rhizobiales;f__Devosiaceae;g__Maritalea;s__</t>
  </si>
  <si>
    <t>AYK-20-2-0.22f_metabat_bin.73.contigs</t>
  </si>
  <si>
    <t>d__Bacteria;p__Proteobacteria;c__Alphaproteobacteria;o__Rhizobiales;f__Hyphomicrobiaceae;g__AWTP1-13;s__</t>
  </si>
  <si>
    <t>AYK-20-2-3f_metabat_bin.109.contigs</t>
  </si>
  <si>
    <t>d__Bacteria;p__Proteobacteria;c__Alphaproteobacteria;o__Rhizobiales;f__Hyphomicrobiaceae;g__CAJQQK01;s__</t>
  </si>
  <si>
    <t>AQK-20-0-3f_metabat_bin.170.contigs</t>
  </si>
  <si>
    <t>d__Bacteria;p__Proteobacteria;c__Alphaproteobacteria;o__Rhizobiales;f__Kaistiaceae;g__;s__</t>
  </si>
  <si>
    <t>AQK-20-0-3f_metabat_bin.88.contigs</t>
  </si>
  <si>
    <t>AYK-20-3-3f_metabat_bin.286.contigs</t>
  </si>
  <si>
    <t>d__Bacteria;p__Proteobacteria;c__Alphaproteobacteria;o__Rhizobiales;f__Rhizobiaceae;g__Ahrensia;s__</t>
  </si>
  <si>
    <t>AYK-21-2-3f_concoct_bin.152.contigs</t>
  </si>
  <si>
    <t>AYK-19-4-0.22f_metabat_bin.97.contigs</t>
  </si>
  <si>
    <t>d__Bacteria;p__Proteobacteria;c__Alphaproteobacteria;o__Rhizobiales;f__Rhizobiaceae;g__Aquamicrobium_A;s__Aquamicrobium_A sediminum</t>
  </si>
  <si>
    <t>AYK-20-1-3f_metabat_bin.148.contigs</t>
  </si>
  <si>
    <t>d__Bacteria;p__Proteobacteria;c__Alphaproteobacteria;o__Rhizobiales;f__Rhizobiaceae;g__Georhizobium;s__</t>
  </si>
  <si>
    <t>AYK-21-3-0.22f_metabat_bin.29.contigs</t>
  </si>
  <si>
    <t>d__Bacteria;p__Proteobacteria;c__Alphaproteobacteria;o__Rhizobiales;f__Rhizobiaceae;g__Neorhizobium;s__Neorhizobium sp002500765</t>
  </si>
  <si>
    <t>AQK-20-0-3f_metabat_bin.322.contigs</t>
  </si>
  <si>
    <t>d__Bacteria;p__Proteobacteria;c__Alphaproteobacteria;o__Rhizobiales;f__Rhizobiaceae;g__R2A130;s__</t>
  </si>
  <si>
    <t>AYK-20-2-3f_metabat_bin.8.contigs</t>
  </si>
  <si>
    <t>AYK-20-3-3f_metabat_bin.146.contigs</t>
  </si>
  <si>
    <t>AYK-21-1-3f_metabat_bin.170.contigs</t>
  </si>
  <si>
    <t>AQK-20-1-0.22+3f_metabat_bin.1_sub.contigs</t>
  </si>
  <si>
    <t>d__Bacteria;p__Proteobacteria;c__Alphaproteobacteria;o__Rhodobacterales;f__Rhodobacteraceae;g__;s__</t>
  </si>
  <si>
    <t>AYK-19-2-0.22f_metabat_bin.56_sub.contigs</t>
  </si>
  <si>
    <t>AYK-19-2-3f_concoct_bin.4_sub.contigs</t>
  </si>
  <si>
    <t>AYK-19-4-0.22f_metabat_bin.138.contigs</t>
  </si>
  <si>
    <t>AYK-20-1-0.22f_concoct_bin.61.contigs</t>
  </si>
  <si>
    <t>AYK-20-1-3f_metabat_bin.131.contigs</t>
  </si>
  <si>
    <t>d__Bacteria;p__Proteobacteria;c__Alphaproteobacteria;o__Rhodobacterales;f__Rhodobacteraceae;g__Pseudooctadecabacter;s__</t>
  </si>
  <si>
    <t>AYK-20-1-3f_metabat_bin.163.contigs</t>
  </si>
  <si>
    <t>AYK-20-2-0.22f_concoct_bin.9_sub.contigs</t>
  </si>
  <si>
    <t>AYK-20-2-3f_concoct_bin.222.contigs</t>
  </si>
  <si>
    <t>AYK-20-2-3f_metabat_bin.152.contigs</t>
  </si>
  <si>
    <t>AYK-20-3-0.22f_concoct_bin.154.contigs</t>
  </si>
  <si>
    <t>AYK-20-3-3f_concoct_bin.207_sub.contigs</t>
  </si>
  <si>
    <t>AYK-21-1-0.22f_metabat_bin.46.contigs</t>
  </si>
  <si>
    <t>AYK-21-2-0.22f_concoct_bin.7.contigs</t>
  </si>
  <si>
    <t>AYK-21-2-3f_concoct_bin.26.contigs</t>
  </si>
  <si>
    <t>AYK-21-3-0.22f_metabat_bin.28.contigs</t>
  </si>
  <si>
    <t>AYK-21-3-3f_concoct_bin.115.contigs</t>
  </si>
  <si>
    <t>AYK-21-3-3f_metabat_bin.86_sub.contigs</t>
  </si>
  <si>
    <t>AYK-21-4-0.22f_concoct_bin.148_sub.contigs</t>
  </si>
  <si>
    <t>AYK-21-4-0.22f_metabat_bin.52.contigs</t>
  </si>
  <si>
    <t>AYK-21-4-3f_concoct_bin.188_sub.contigs</t>
  </si>
  <si>
    <t>AQK-20-0-3f_metabat_bin.219.contigs</t>
  </si>
  <si>
    <t>d__Bacteria;p__Proteobacteria;c__Alphaproteobacteria;o__Rhodobacterales;f__Rhodobacteraceae;g__Aquicoccus;s__Aquicoccus porphyridii</t>
  </si>
  <si>
    <t>AYK-20-3-3f_concoct_bin.173_sub.contigs</t>
  </si>
  <si>
    <t>d__Bacteria;p__Proteobacteria;c__Alphaproteobacteria;o__Rhodobacterales;f__Rhodobacteraceae;g__Ascidiaceihabitans;s__</t>
  </si>
  <si>
    <t>AYK-20-3-3f_metabat_bin.291.contigs</t>
  </si>
  <si>
    <t>d__Bacteria;p__Proteobacteria;c__Alphaproteobacteria;o__Rhodobacterales;f__Rhodobacteraceae;g__Boseongicola;s__</t>
  </si>
  <si>
    <t>WSX-20-0-0.22+3f_metabat_bin.50.contigs</t>
  </si>
  <si>
    <t>d__Bacteria;p__Proteobacteria;c__Alphaproteobacteria;o__Rhodobacterales;f__Rhodobacteraceae;g__Celeribacter;s__Celeribacter baekdonensis</t>
  </si>
  <si>
    <t>AYK-21-2-0.22f_concoct_bin.1.contigs</t>
  </si>
  <si>
    <t>d__Bacteria;p__Proteobacteria;c__Alphaproteobacteria;o__Rhodobacterales;f__Rhodobacteraceae;g__Citreimonas;s__</t>
  </si>
  <si>
    <t>AYK-21-2-3f_metabat_bin.48_sub.contigs</t>
  </si>
  <si>
    <t>AYK-19-2-3f_metabat_bin.32.contigs</t>
  </si>
  <si>
    <t>d__Bacteria;p__Proteobacteria;c__Alphaproteobacteria;o__Rhodobacterales;f__Rhodobacteraceae;g__Cypionkella;s__</t>
  </si>
  <si>
    <t>WSX-20-0-0.22+3f_metabat_bin.230.contigs</t>
  </si>
  <si>
    <t>WSX-20-0-0.22+3f_metabat_bin.252_sub.contigs</t>
  </si>
  <si>
    <t>d__Bacteria;p__Proteobacteria;c__Alphaproteobacteria;o__Rhodobacterales;f__Rhodobacteraceae;g__Dinoroseobacter;s__</t>
  </si>
  <si>
    <t>AYK-20-2-3f_concoct_bin.225_sub.contigs</t>
  </si>
  <si>
    <t>d__Bacteria;p__Proteobacteria;c__Alphaproteobacteria;o__Rhodobacterales;f__Rhodobacteraceae;g__Epibacterium;s__Epibacterium scottomollicae</t>
  </si>
  <si>
    <t>AYK-19-4-0.22f_metabat_bin.149.contigs</t>
  </si>
  <si>
    <t>d__Bacteria;p__Proteobacteria;c__Alphaproteobacteria;o__Rhodobacterales;f__Rhodobacteraceae;g__Flavimaricola;s__</t>
  </si>
  <si>
    <t>AYK-20-1-3f_metabat_bin.108_sub.contigs</t>
  </si>
  <si>
    <t>AYK-20-2-0.22f_concoct_bin.101.contigs</t>
  </si>
  <si>
    <t>AYK-20-2-3f_metabat_bin.171.contigs</t>
  </si>
  <si>
    <t>AYK-20-3-3f_metabat_bin.220.contigs</t>
  </si>
  <si>
    <t>AYK-21-1-0.22f_metabat_bin.18.contigs</t>
  </si>
  <si>
    <t>AYK-21-1-3f_concoct_bin.8_sub.contigs</t>
  </si>
  <si>
    <t>AYK-21-2-0.22f_metabat_bin.55_sub.contigs</t>
  </si>
  <si>
    <t>AYK-21-2-3f_metabat_bin.45.contigs</t>
  </si>
  <si>
    <t>AYK-21-3-3f_metabat_bin.64.contigs</t>
  </si>
  <si>
    <t>AYK-21-4-0.22f_concoct_bin.86.contigs</t>
  </si>
  <si>
    <t>AYK-21-4-3f_metabat_bin.52_sub.contigs</t>
  </si>
  <si>
    <t>AYK-20-1-3f_metabat_bin.165.contigs</t>
  </si>
  <si>
    <t>d__Bacteria;p__Proteobacteria;c__Alphaproteobacteria;o__Rhodobacterales;f__Rhodobacteraceae;g__Frigidibacter;s__</t>
  </si>
  <si>
    <t>AYK-20-2-3f_metabat_bin.188.contigs</t>
  </si>
  <si>
    <t>d__Bacteria;p__Proteobacteria;c__Alphaproteobacteria;o__Rhodobacterales;f__Rhodobacteraceae;g__Halovulum;s__</t>
  </si>
  <si>
    <t>AYK-20-3-3f_metabat_bin.325.contigs</t>
  </si>
  <si>
    <t>AQK-20-0-3f_metabat_bin.354.contigs</t>
  </si>
  <si>
    <t>d__Bacteria;p__Proteobacteria;c__Alphaproteobacteria;o__Rhodobacterales;f__Rhodobacteraceae;g__Lentibacter;s__Lentibacter sp003417655</t>
  </si>
  <si>
    <t>AYK-20-2-3f_concoct_bin.142_sub.contigs</t>
  </si>
  <si>
    <t>AYK-20-1-0.22f_concoct_bin.56.contigs</t>
  </si>
  <si>
    <t>d__Bacteria;p__Proteobacteria;c__Alphaproteobacteria;o__Rhodobacterales;f__Rhodobacteraceae;g__Loktanella;s__</t>
  </si>
  <si>
    <t>AYK-20-2-0.22f_metabat_bin.70_sub.contigs</t>
  </si>
  <si>
    <t>AYK-20-2-3f_metabat_bin.60.contigs</t>
  </si>
  <si>
    <t>AYK-20-3-0.22f_metabat_bin.16.contigs</t>
  </si>
  <si>
    <t>AYK-20-3-3f_concoct_bin.115_sub.contigs</t>
  </si>
  <si>
    <t>AYK-21-3-0.22f_metabat_bin.30.contigs</t>
  </si>
  <si>
    <t>AYK-21-3-3f_metabat_bin.49.contigs</t>
  </si>
  <si>
    <t>AYK-21-4-0.22f_metabat_bin.9.contigs</t>
  </si>
  <si>
    <t>AYK-21-4-3f_metabat_bin.2.contigs</t>
  </si>
  <si>
    <t>AYK-20-2-3f_metabat_bin.96.contigs</t>
  </si>
  <si>
    <t>d__Bacteria;p__Proteobacteria;c__Alphaproteobacteria;o__Rhodobacterales;f__Rhodobacteraceae;g__Marinovum;s__</t>
  </si>
  <si>
    <t>AYK-20-1-3f_metabat_bin.175.contigs</t>
  </si>
  <si>
    <t>d__Bacteria;p__Proteobacteria;c__Alphaproteobacteria;o__Rhodobacterales;f__Rhodobacteraceae;g__Marivita;s__</t>
  </si>
  <si>
    <t>AYK-20-2-3f_concoct_bin.157_sub.contigs</t>
  </si>
  <si>
    <t>AYK-21-1-0.22f_metabat_bin.11.contigs</t>
  </si>
  <si>
    <t>AYK-21-1-3f_metabat_bin.150_sub.contigs</t>
  </si>
  <si>
    <t>AYK-21-2-0.22f_concoct_bin.80_sub.contigs</t>
  </si>
  <si>
    <t>AYK-21-2-3f_concoct_bin.46_sub.contigs</t>
  </si>
  <si>
    <t>AYK-21-2-3f_metabat_bin.70_sub.contigs</t>
  </si>
  <si>
    <t>AYK-21-3-3f_metabat_bin.13.contigs</t>
  </si>
  <si>
    <t>AYK-21-4-0.22f_metabat_bin.12_sub.contigs</t>
  </si>
  <si>
    <t>AYK-21-4-3f_concoct_bin.34.contigs</t>
  </si>
  <si>
    <t>AYK-21-3-0.22f_concoct_bin.29_sub.contigs</t>
  </si>
  <si>
    <t>d__Bacteria;p__Proteobacteria;c__Alphaproteobacteria;o__Rhodobacterales;f__Rhodobacteraceae;g__Marivita;s__Marivita lacus</t>
  </si>
  <si>
    <t>AYK-21-3-3f_concoct_bin.99_sub.contigs</t>
  </si>
  <si>
    <t>AYK-21-4-0.22f_metabat_bin.81.contigs</t>
  </si>
  <si>
    <t>JYH-21-1-0.22+3f_metabat_bin.76.contigs</t>
  </si>
  <si>
    <t>JYH-21-2-0.22+3f_metabat_bin.55.contigs</t>
  </si>
  <si>
    <t>JYH-21-3-0.22+3f_metabat_bin.94.contigs</t>
  </si>
  <si>
    <t>AQK-20-0-3f_concoct_bin.29_sub.contigs</t>
  </si>
  <si>
    <t>d__Bacteria;p__Proteobacteria;c__Alphaproteobacteria;o__Rhodobacterales;f__Rhodobacteraceae;g__MCCB-386;s__</t>
  </si>
  <si>
    <t>AYK-20-1-3f_concoct_bin.58.contigs</t>
  </si>
  <si>
    <t>AYK-20-3-3f_metabat_bin.284.contigs</t>
  </si>
  <si>
    <t>AYK-21-2-3f_metabat_bin.104.contigs</t>
  </si>
  <si>
    <t>AYK-21-4-3f_metabat_bin.8.contigs</t>
  </si>
  <si>
    <t>AYK-20-3-3f_metabat_bin.34.contigs</t>
  </si>
  <si>
    <t>d__Bacteria;p__Proteobacteria;c__Alphaproteobacteria;o__Rhodobacterales;f__Rhodobacteraceae;g__NORP110;s__</t>
  </si>
  <si>
    <t>AQK-20-3-0.22+3f_concoct_bin.67_sub.contigs</t>
  </si>
  <si>
    <t>d__Bacteria;p__Proteobacteria;c__Alphaproteobacteria;o__Rhodobacterales;f__Rhodobacteraceae;g__Oceanicola;s__</t>
  </si>
  <si>
    <t>JYH-21-1-0.22+3f_metabat_bin.135.contigs</t>
  </si>
  <si>
    <t>d__Bacteria;p__Proteobacteria;c__Alphaproteobacteria;o__Rhodobacterales;f__Rhodobacteraceae;g__Paracoccus;s__</t>
  </si>
  <si>
    <t>AYK-20-3-3f_metabat_bin.351.contigs</t>
  </si>
  <si>
    <t>d__Bacteria;p__Proteobacteria;c__Alphaproteobacteria;o__Rhodobacterales;f__Rhodobacteraceae;g__Planktotalea;s__</t>
  </si>
  <si>
    <t>AYK-20-3-3f_metabat_bin.315.contigs</t>
  </si>
  <si>
    <t>AYK-21-3-0.22f_metabat_bin.57.contigs</t>
  </si>
  <si>
    <t>AYK-19-2-0.22f_metabat_bin.77.contigs</t>
  </si>
  <si>
    <t>d__Bacteria;p__Proteobacteria;c__Alphaproteobacteria;o__Rhodobacterales;f__Rhodobacteraceae;g__Pseudorhodobacter;s__</t>
  </si>
  <si>
    <t>AYK-19-2-3f_metabat_bin.34.contigs</t>
  </si>
  <si>
    <t>AYK-20-3-3f_metabat_bin.121.contigs</t>
  </si>
  <si>
    <t>d__Bacteria;p__Proteobacteria;c__Alphaproteobacteria;o__Rhodobacterales;f__Rhodobacteraceae;g__Puniceibacterium;s__</t>
  </si>
  <si>
    <t>AYK-19-4-3f_metabat_bin.111_sub.contigs</t>
  </si>
  <si>
    <t>d__Bacteria;p__Proteobacteria;c__Alphaproteobacteria;o__Rhodobacterales;f__Rhodobacteraceae;g__Rhodobacter_F;s__</t>
  </si>
  <si>
    <t>AYK-20-3-3f_metabat_bin.4.contigs</t>
  </si>
  <si>
    <t>d__Bacteria;p__Proteobacteria;c__Alphaproteobacteria;o__Rhodobacterales;f__Rhodobacteraceae;g__Rhodosalinus;s__</t>
  </si>
  <si>
    <t>AYK-20-2-3f_metabat_bin.199.contigs</t>
  </si>
  <si>
    <t>d__Bacteria;p__Proteobacteria;c__Alphaproteobacteria;o__Rhodobacterales;f__Rhodobacteraceae;g__Roseicyclus;s__</t>
  </si>
  <si>
    <t>AYK-20-3-3f_concoct_bin.114_sub.contigs</t>
  </si>
  <si>
    <t>AYK-20-3-3f_metabat_bin.100_sub.contigs</t>
  </si>
  <si>
    <t>AYK-20-3-3f_metabat_bin.126.contigs</t>
  </si>
  <si>
    <t>AYK-20-2-3f_metabat_bin.71.contigs</t>
  </si>
  <si>
    <t>d__Bacteria;p__Proteobacteria;c__Alphaproteobacteria;o__Rhodobacterales;f__Rhodobacteraceae;g__Roseinatronobacter;s__</t>
  </si>
  <si>
    <t>AYK-21-2-3f_concoct_bin.16.contigs</t>
  </si>
  <si>
    <t>AQK-20-0-3f_metabat_bin.19_sub.contigs</t>
  </si>
  <si>
    <t>d__Bacteria;p__Proteobacteria;c__Alphaproteobacteria;o__Rhodobacterales;f__Rhodobacteraceae;g__Roseovarius;s__</t>
  </si>
  <si>
    <t>AQK-20-0-3f_metabat_bin.204.contigs</t>
  </si>
  <si>
    <t>AYK-19-4-0.22f_metabat_bin.118.contigs</t>
  </si>
  <si>
    <t>AYK-20-1-3f_metabat_bin.121.contigs</t>
  </si>
  <si>
    <t>AYK-20-1-3f_metabat_bin.56_sub.contigs</t>
  </si>
  <si>
    <t>AYK-20-2-0.22f_concoct_bin.144.contigs</t>
  </si>
  <si>
    <t>AYK-20-2-3f_concoct_bin.8_sub.contigs</t>
  </si>
  <si>
    <t>AYK-20-2-3f_metabat_bin.129.contigs</t>
  </si>
  <si>
    <t>AYK-20-2-3f_metabat_bin.186.contigs</t>
  </si>
  <si>
    <t>AYK-20-2-3f_metabat_bin.77.contigs</t>
  </si>
  <si>
    <t>AYK-20-3-0.22f_metabat_bin.38.contigs</t>
  </si>
  <si>
    <t>AYK-20-3-3f_metabat_bin.166.contigs</t>
  </si>
  <si>
    <t>AYK-20-3-3f_metabat_bin.216.contigs</t>
  </si>
  <si>
    <t>AYK-20-3-3f_metabat_bin.240.contigs</t>
  </si>
  <si>
    <t>AYK-20-3-3f_metabat_bin.346.contigs</t>
  </si>
  <si>
    <t>AYK-20-3-3f_metabat_bin.37.contigs</t>
  </si>
  <si>
    <t>AYK-21-1-0.22f_concoct_bin.134_sub.contigs</t>
  </si>
  <si>
    <t>AYK-21-1-0.22f_concoct_bin.162.contigs</t>
  </si>
  <si>
    <t>AYK-21-1-0.22f_metabat_bin.108.contigs</t>
  </si>
  <si>
    <t>AYK-21-1-3f_metabat_bin.119.contigs</t>
  </si>
  <si>
    <t>AYK-21-1-3f_metabat_bin.20.contigs</t>
  </si>
  <si>
    <t>AYK-21-1-3f_metabat_bin.31.contigs</t>
  </si>
  <si>
    <t>AYK-21-2-0.22f_concoct_bin.50_sub.contigs</t>
  </si>
  <si>
    <t>AYK-21-2-0.22f_metabat_bin.48_sub.contigs</t>
  </si>
  <si>
    <t>AYK-21-2-0.22f_metabat_bin.60.contigs</t>
  </si>
  <si>
    <t>AYK-21-2-3f_concoct_bin.147_sub.contigs</t>
  </si>
  <si>
    <t>AYK-21-2-3f_metabat_bin.183_sub.contigs</t>
  </si>
  <si>
    <t>AYK-21-3-0.22f_concoct_bin.113_sub.contigs</t>
  </si>
  <si>
    <t>AYK-21-3-0.22f_metabat_bin.11.contigs</t>
  </si>
  <si>
    <t>AYK-21-3-3f_concoct_bin.105.contigs</t>
  </si>
  <si>
    <t>AYK-21-4-0.22f_concoct_bin.87.contigs</t>
  </si>
  <si>
    <t>AYK-21-4-3f_metabat_bin.106_sub.contigs</t>
  </si>
  <si>
    <t>JYH-20-2-0.22+3f_concoct_bin.44.contigs</t>
  </si>
  <si>
    <t>JYH-20-3-0.22+3f_concoct_bin.2.contigs</t>
  </si>
  <si>
    <t>JYH-21-2-0.22+3f_concoct_bin.5.contigs</t>
  </si>
  <si>
    <t>WSX-19-0-0.22+3f_concoct_bin.118.contigs</t>
  </si>
  <si>
    <t>WSX-19-0-0.22+3f_concoct_bin.69_sub.contigs</t>
  </si>
  <si>
    <t>WSX-20-0-0.22+3f_concoct_bin.17_sub.contigs</t>
  </si>
  <si>
    <t>WSX-19-0-0.22+3f_metabat_bin.203.contigs</t>
  </si>
  <si>
    <t>d__Bacteria;p__Proteobacteria;c__Alphaproteobacteria;o__Rhodobacterales;f__Rhodobacteraceae;g__Roseovarius;s__Roseovarius gahaiensis</t>
  </si>
  <si>
    <t>AYK-19-4-0.22f_metabat_bin.90.contigs</t>
  </si>
  <si>
    <t>d__Bacteria;p__Proteobacteria;c__Alphaproteobacteria;o__Rhodobacterales;f__Rhodobacteraceae;g__S012-89;s__</t>
  </si>
  <si>
    <t>AYK-21-1-0.22f_metabat_bin.36_sub.contigs</t>
  </si>
  <si>
    <t>d__Bacteria;p__Proteobacteria;c__Alphaproteobacteria;o__Rhodobacterales;f__Rhodobacteraceae;g__Salibaculum;s__</t>
  </si>
  <si>
    <t>AYK-21-1-3f_metabat_bin.129.contigs</t>
  </si>
  <si>
    <t>AYK-21-2-0.22f_concoct_bin.154.contigs</t>
  </si>
  <si>
    <t>AYK-21-2-3f_concoct_bin.15.contigs</t>
  </si>
  <si>
    <t>AYK-21-3-0.22f_concoct_bin.4.contigs</t>
  </si>
  <si>
    <t>AYK-21-3-3f_metabat_bin.38.contigs</t>
  </si>
  <si>
    <t>AYK-21-4-0.22f_metabat_bin.56_sub.contigs</t>
  </si>
  <si>
    <t>AYK-21-4-3f_metabat_bin.85_sub.contigs</t>
  </si>
  <si>
    <t>AYK-19-2-3f_concoct_bin.83.contigs</t>
  </si>
  <si>
    <t>d__Bacteria;p__Proteobacteria;c__Alphaproteobacteria;o__Rhodobacterales;f__Rhodobacteraceae;g__Sulfitobacter;s__</t>
  </si>
  <si>
    <t>AYK-19-2-3f_metabat_bin.48_sub.contigs</t>
  </si>
  <si>
    <t>AYK-19-4-0.22f_metabat_bin.137.contigs</t>
  </si>
  <si>
    <t>AYK-19-4-0.22f_metabat_bin.60.contigs</t>
  </si>
  <si>
    <t>AYK-20-1-0.22f_metabat_bin.65.contigs</t>
  </si>
  <si>
    <t>AYK-20-1-3f_concoct_bin.143_sub.contigs</t>
  </si>
  <si>
    <t>AYK-20-1-3f_metabat_bin.104.contigs</t>
  </si>
  <si>
    <t>AYK-20-1-3f_metabat_bin.176.contigs</t>
  </si>
  <si>
    <t>AYK-20-2-0.22f_metabat_bin.76.contigs</t>
  </si>
  <si>
    <t>AYK-20-2-3f_concoct_bin.125_sub.contigs</t>
  </si>
  <si>
    <t>AYK-20-2-3f_concoct_bin.132.contigs</t>
  </si>
  <si>
    <t>AYK-20-2-3f_metabat_bin.64.contigs</t>
  </si>
  <si>
    <t>AYK-20-2-3f_metabat_bin.67.contigs</t>
  </si>
  <si>
    <t>AYK-20-3-0.22f_metabat_bin.72.contigs</t>
  </si>
  <si>
    <t>AYK-20-3-3f_concoct_bin.107_sub.contigs</t>
  </si>
  <si>
    <t>AYK-20-3-3f_concoct_bin.164_sub.contigs</t>
  </si>
  <si>
    <t>AYK-20-3-3f_metabat_bin.155.contigs</t>
  </si>
  <si>
    <t>AYK-20-3-3f_metabat_bin.324_sub.contigs</t>
  </si>
  <si>
    <t>AYK-21-1-0.22f_concoct_bin.88_sub.contigs</t>
  </si>
  <si>
    <t>AYK-21-1-3f_metabat_bin.162.contigs</t>
  </si>
  <si>
    <t>AYK-21-1-3f_metabat_bin.74.contigs</t>
  </si>
  <si>
    <t>AYK-21-2-0.22f_metabat_bin.74.contigs</t>
  </si>
  <si>
    <t>AYK-21-2-3f_metabat_bin.36.contigs</t>
  </si>
  <si>
    <t>AYK-21-3-0.22f_metabat_bin.98.contigs</t>
  </si>
  <si>
    <t>AYK-21-3-3f_metabat_bin.82.contigs</t>
  </si>
  <si>
    <t>AYK-21-4-0.22f_metabat_bin.27.contigs</t>
  </si>
  <si>
    <t>AYK-21-4-3f_metabat_bin.107.contigs</t>
  </si>
  <si>
    <t>AYK-20-3-0.22f_metabat_bin.75_sub.contigs</t>
  </si>
  <si>
    <t>d__Bacteria;p__Proteobacteria;c__Alphaproteobacteria;o__Rhodobacterales;f__Rhodobacteraceae;g__Thalassorhabdomicrobium;s__</t>
  </si>
  <si>
    <t>WSX-20-0-0.22+3f_metabat_bin.77.contigs</t>
  </si>
  <si>
    <t>d__Bacteria;p__Proteobacteria;c__Alphaproteobacteria;o__Rhodobacterales;f__Rhodobacteraceae;g__UBA9554;s__</t>
  </si>
  <si>
    <t>WSX-20-0-0.22+3f_concoct_bin.163_sub.contigs</t>
  </si>
  <si>
    <t>d__Bacteria;p__Proteobacteria;c__Alphaproteobacteria;o__Rhodobacterales;f__Rhodobacteraceae;g__UBA996;s__</t>
  </si>
  <si>
    <t>AYK-19-2-0.22f_concoct_bin.93.contigs</t>
  </si>
  <si>
    <t>d__Bacteria;p__Proteobacteria;c__Alphaproteobacteria;o__Rhodobacterales;f__Rhodobacteraceae;g__Yoonia;s__</t>
  </si>
  <si>
    <t>AYK-19-2-3f_metabat_bin.64.contigs</t>
  </si>
  <si>
    <t>AYK-20-1-0.22f_metabat_bin.55.contigs</t>
    <phoneticPr fontId="2" type="noConversion"/>
  </si>
  <si>
    <t>AYK-20-2-0.22f_metabat_bin.52.contigs</t>
  </si>
  <si>
    <t>AYK-20-3-0.22f_concoct_bin.42.contigs</t>
  </si>
  <si>
    <t>AYK-21-1-0.22f_metabat_bin.19.contigs</t>
    <phoneticPr fontId="2" type="noConversion"/>
  </si>
  <si>
    <t>AYK-21-1-3f_metabat_bin.37.contigs</t>
    <phoneticPr fontId="2" type="noConversion"/>
  </si>
  <si>
    <t>AYK-21-2-0.22f_metabat_bin.58.contigs</t>
    <phoneticPr fontId="2" type="noConversion"/>
  </si>
  <si>
    <t>AYK-21-2-3f_metabat_bin.66_sub.contigs</t>
  </si>
  <si>
    <t>AYK-21-3-0.22f_metabat_bin.59.contigs</t>
  </si>
  <si>
    <t>AYK-21-3-3f_metabat_bin.12.contigs</t>
    <phoneticPr fontId="2" type="noConversion"/>
  </si>
  <si>
    <t>AYK-21-4-0.22f_concoct_bin.36.contigs</t>
  </si>
  <si>
    <t>AYK-21-4-3f_metabat_bin.112.contigs</t>
  </si>
  <si>
    <t>JYH-21-1-0.22+3f_metabat_bin.64.contigs</t>
  </si>
  <si>
    <t>WSX-19-0-0.22+3f_metabat_bin.183.contigs</t>
  </si>
  <si>
    <t>WSX-20-0-0.22+3f_metabat_bin.120_sub.contigs</t>
  </si>
  <si>
    <t>AYK-20-1-0.22f_metabat_bin.39_sub.contigs</t>
  </si>
  <si>
    <t>d__Bacteria;p__Proteobacteria;c__Alphaproteobacteria;o__Rhodobacterales;f__Rhodobacteraceae;g__Yoonia;s__Yoonia sp018402175</t>
  </si>
  <si>
    <t>AYK-20-1-3f_metabat_bin.51.contigs</t>
  </si>
  <si>
    <t>AYK-20-2-0.22f_metabat_bin.51.contigs</t>
  </si>
  <si>
    <t>AYK-20-3-0.22f_metabat_bin.116.contigs</t>
  </si>
  <si>
    <t>AYK-21-1-0.22f_metabat_bin.15.contigs</t>
  </si>
  <si>
    <t>AYK-21-1-3f_metabat_bin.93.contigs</t>
  </si>
  <si>
    <t>AYK-21-2-0.22f_concoct_bin.36_sub.contigs</t>
  </si>
  <si>
    <t>AYK-21-3-3f_metabat_bin.76_sub.contigs</t>
  </si>
  <si>
    <t>AYK-21-4-3f_metabat_bin.23.contigs</t>
  </si>
  <si>
    <t>JYH-20-1-0.22+3f_metabat_bin.41.contigs</t>
  </si>
  <si>
    <t>WSX-19-0-0.22+3f_concoct_bin.123.contigs</t>
  </si>
  <si>
    <t>AQK-20-0-3f_metabat_bin.278.contigs</t>
  </si>
  <si>
    <t>d__Bacteria;p__Proteobacteria;c__Alphaproteobacteria;o__Rhodospirillales;f__Casp-alpha2;g__UBA4479;s__</t>
  </si>
  <si>
    <t>AQK-20-0-3f_metabat_bin.196.contigs</t>
  </si>
  <si>
    <t>d__Bacteria;p__Proteobacteria;c__Alphaproteobacteria;o__Rhodospirillales;f__JAHDSF01;g__;s__</t>
  </si>
  <si>
    <t>AYK-20-1-3f_metabat_bin.31.contigs</t>
  </si>
  <si>
    <t>d__Bacteria;p__Proteobacteria;c__Alphaproteobacteria;o__Rickettsiales;f__;g__;s__</t>
  </si>
  <si>
    <t>AYK-20-3-3f_metabat_bin.243.contigs</t>
  </si>
  <si>
    <t>AYK-20-3-3f_metabat_bin.40.contigs</t>
  </si>
  <si>
    <t>AQK-20-0-3f_metabat_bin.48.contigs</t>
  </si>
  <si>
    <t>d__Bacteria;p__Proteobacteria;c__Alphaproteobacteria;o__Rickettsiales;f__SXRF01;g__;s__</t>
  </si>
  <si>
    <t>JYH-20-3-0.22+3f_metabat_bin.256.contigs</t>
  </si>
  <si>
    <t>AYK-20-1-3f_metabat_bin.73.contigs</t>
  </si>
  <si>
    <t>d__Bacteria;p__Proteobacteria;c__Alphaproteobacteria;o__Rickettsiales;f__UBA6187;g__;s__</t>
  </si>
  <si>
    <t>AYK-20-3-3f_metabat_bin.52.contigs</t>
  </si>
  <si>
    <t>AQK-20-0-3f_metabat_bin.2_sub.contigs</t>
  </si>
  <si>
    <t>d__Bacteria;p__Proteobacteria;c__Alphaproteobacteria;o__SMXP01;f__SMXP01;g__;s__</t>
  </si>
  <si>
    <t>AQK-20-0-3f_metabat_bin.7.contigs</t>
  </si>
  <si>
    <t>d__Bacteria;p__Proteobacteria;c__Alphaproteobacteria;o__SP197;f__SP197;g__;s__</t>
  </si>
  <si>
    <t>WSX-20-0-0.22+3f_metabat_bin.132.contigs</t>
  </si>
  <si>
    <t>d__Bacteria;p__Proteobacteria;c__Alphaproteobacteria;o__Sphingomonadales;f__Sphingomonadaceae;g__Alteraurantiacibacter;s__</t>
  </si>
  <si>
    <t>AYK-21-4-0.22f_metabat_bin.15.contigs</t>
  </si>
  <si>
    <t>d__Bacteria;p__Proteobacteria;c__Alphaproteobacteria;o__Sphingomonadales;f__Sphingomonadaceae;g__Blastomonas;s__Blastomonas ursincola</t>
  </si>
  <si>
    <t>AQK-20-0-3f_metabat_bin.351.contigs</t>
  </si>
  <si>
    <t>d__Bacteria;p__Proteobacteria;c__Alphaproteobacteria;o__Sphingomonadales;f__Sphingomonadaceae;g__Erythrobacter;s__</t>
  </si>
  <si>
    <t>AYK-20-2-3f_metabat_bin.221_sub.contigs</t>
  </si>
  <si>
    <t>AYK-20-3-3f_metabat_bin.280.contigs</t>
  </si>
  <si>
    <t>AYK-20-3-3f_metabat_bin.95.contigs</t>
  </si>
  <si>
    <t>AYK-21-1-0.22f_metabat_bin.83.contigs</t>
  </si>
  <si>
    <t>AYK-21-1-3f_metabat_bin.135.contigs</t>
  </si>
  <si>
    <t>AYK-21-1-3f_metabat_bin.68.contigs</t>
  </si>
  <si>
    <t>AYK-21-2-0.22f_metabat_bin.1.contigs</t>
  </si>
  <si>
    <t>AYK-21-2-3f_concoct_bin.121.contigs</t>
  </si>
  <si>
    <t>AYK-21-2-3f_metabat_bin.72_sub.contigs</t>
  </si>
  <si>
    <t>AYK-21-3-0.22f_metabat_bin.92.contigs</t>
  </si>
  <si>
    <t>AYK-21-3-3f_metabat_bin.59.contigs</t>
  </si>
  <si>
    <t>AYK-21-4-0.22f_metabat_bin.80.contigs</t>
  </si>
  <si>
    <t>AYK-21-4-3f_metabat_bin.45.contigs</t>
  </si>
  <si>
    <t>WSX-19-0-0.22+3f_metabat_bin.31.contigs</t>
  </si>
  <si>
    <t>AYK-21-3-0.22f_metabat_bin.32.contigs</t>
  </si>
  <si>
    <t>d__Bacteria;p__Proteobacteria;c__Alphaproteobacteria;o__Sphingomonadales;f__Sphingomonadaceae;g__Erythrobacter;s__Erythrobacter donghaensis_B</t>
  </si>
  <si>
    <t>AYK-21-3-3f_concoct_bin.88_sub.contigs</t>
  </si>
  <si>
    <t>AQK-20-0-3f_metabat_bin.188.contigs</t>
  </si>
  <si>
    <t>d__Bacteria;p__Proteobacteria;c__Alphaproteobacteria;o__Sphingomonadales;f__Sphingomonadaceae;g__Parasphingorhabdus;s__</t>
  </si>
  <si>
    <t>AYK-19-4-0.22f_metabat_bin.113.contigs</t>
  </si>
  <si>
    <t>d__Bacteria;p__Proteobacteria;c__Alphaproteobacteria;o__Sphingomonadales;f__Sphingomonadaceae;g__Qipengyuania;s__Qipengyuania sp002895025</t>
  </si>
  <si>
    <t>AYK-19-4-0.22f_metabat_bin.53.contigs</t>
  </si>
  <si>
    <t>d__Bacteria;p__Proteobacteria;c__Alphaproteobacteria;o__Sphingomonadales;f__Sphingomonadaceae;g__Sphingobium;s__Sphingobium limneticum</t>
  </si>
  <si>
    <t>AYK-20-2-0.22f_metabat_bin.29.contigs</t>
  </si>
  <si>
    <t>d__Bacteria;p__Proteobacteria;c__Alphaproteobacteria;o__Sphingomonadales;f__Sphingomonadaceae;g__Sphingomonas;s__</t>
  </si>
  <si>
    <t>AYK-21-4-0.22f_metabat_bin.30.contigs</t>
  </si>
  <si>
    <t>AYK-21-4-3f_metabat_bin.35_sub.contigs</t>
  </si>
  <si>
    <t>AYK-21-4-3f_metabat_bin.57.contigs</t>
  </si>
  <si>
    <t>AYK-19-2-0.22f_metabat_bin.80.contigs</t>
  </si>
  <si>
    <t>d__Bacteria;p__Proteobacteria;c__Alphaproteobacteria;o__Sphingomonadales;f__Sphingomonadaceae;g__Sphingomonas;s__Sphingomonas ginsenosidimutans</t>
  </si>
  <si>
    <t>AYK-19-2-0.22f_metabat_bin.64.contigs</t>
  </si>
  <si>
    <t>d__Bacteria;p__Proteobacteria;c__Alphaproteobacteria;o__Sphingomonadales;f__Sphingomonadaceae;g__Sphingopyxis;s__</t>
  </si>
  <si>
    <t>JYH-21-1-0.22+3f_metabat_bin.37.contigs</t>
  </si>
  <si>
    <t>d__Bacteria;p__Proteobacteria;c__Alphaproteobacteria;o__UBA3830;f__;g__;s__</t>
  </si>
  <si>
    <t>AQK-20-0-3f_metabat_bin.346_sub.contigs</t>
  </si>
  <si>
    <t>d__Bacteria;p__Proteobacteria;c__Alphaproteobacteria;o__UBA6615;f__UBA6615;g__JABJAG01;s__</t>
  </si>
  <si>
    <t>AYK-20-2-0.22f_metabat_bin.5_sub.contigs</t>
  </si>
  <si>
    <t>d__Bacteria;p__Proteobacteria;c__Alphaproteobacteria;o__UBA7879;f__UBA7879;g__;s__</t>
  </si>
  <si>
    <t>JYH-20-3-0.22+3f_concoct_bin.42_sub.contigs</t>
  </si>
  <si>
    <t>AQK-20-1-0.22+3f_metabat_bin.10.contigs</t>
  </si>
  <si>
    <t>d__Bacteria;p__Proteobacteria;c__Alphaproteobacteria;o__UBA7879;f__UBA7879;g__UBA7879;s__UBA7879 sp002869105</t>
  </si>
  <si>
    <t>AYK-20-2-0.22f_concoct_bin.33.contigs</t>
  </si>
  <si>
    <t>d__Bacteria;p__Proteobacteria;c__Alphaproteobacteria;o__UBA7879;f__VGCX01;g__;s__</t>
  </si>
  <si>
    <t>AYK-20-2-3f_concoct_bin.216_sub.contigs</t>
  </si>
  <si>
    <t>AYK-19-4-0.22f_concoct_bin.111_sub.contigs</t>
  </si>
  <si>
    <t>d__Bacteria;p__Proteobacteria;c__Alphaproteobacteria;o__UBA9655;f__CAJQNC01;g__CAJQNC01;s__</t>
  </si>
  <si>
    <t>AYK-20-2-3f_concoct_bin.30_sub.contigs</t>
  </si>
  <si>
    <t>AYK-20-3-0.22f_metabat_bin.80.contigs</t>
  </si>
  <si>
    <t>AYK-20-3-3f_metabat_bin.18.contigs</t>
  </si>
  <si>
    <t>AYK-21-1-0.22f_metabat_bin.106.contigs</t>
  </si>
  <si>
    <t>AYK-21-1-3f_concoct_bin.237_sub.contigs</t>
  </si>
  <si>
    <t>JYH-20-1-0.22+3f_concoct_bin.45.contigs</t>
  </si>
  <si>
    <t>JYH-20-3-0.22+3f_concoct_bin.83.contigs</t>
  </si>
  <si>
    <t>AYK-20-3-3f_concoct_bin.272.contigs</t>
  </si>
  <si>
    <t>d__Bacteria;p__Proteobacteria;c__Gammaproteobacteria;o__Arenicellales;f__Arenicellaceae;g__Arenicella;s__</t>
  </si>
  <si>
    <t>AQK-20-0-3f_metabat_bin.211.contigs</t>
  </si>
  <si>
    <t>d__Bacteria;p__Proteobacteria;c__Gammaproteobacteria;o__Arenicellales;f__JAANXG01;g__JAANXG01;s__</t>
  </si>
  <si>
    <t>AYK-21-3-0.22f_metabat_bin.38.contigs</t>
  </si>
  <si>
    <t>d__Bacteria;p__Proteobacteria;c__Gammaproteobacteria;o__Burkholderiales;f__Burkholderiaceae;g__Achromobacter;s__</t>
  </si>
  <si>
    <t>AYK-21-1-0.22f_metabat_bin.25.contigs</t>
  </si>
  <si>
    <t>d__Bacteria;p__Proteobacteria;c__Gammaproteobacteria;o__Burkholderiales;f__Burkholderiaceae;g__Acidovorax;s__Acidovorax temperans</t>
  </si>
  <si>
    <t>AYK-21-3-0.22f_concoct_bin.144_sub.contigs</t>
  </si>
  <si>
    <t>AYK-21-3-3f_concoct_bin.24_sub.contigs</t>
  </si>
  <si>
    <t>AYK-20-2-0.22f_metabat_bin.119.contigs</t>
  </si>
  <si>
    <t>d__Bacteria;p__Proteobacteria;c__Gammaproteobacteria;o__Burkholderiales;f__Burkholderiaceae;g__Acidovorax_A;s__</t>
  </si>
  <si>
    <t>AYK-19-2-0.22f_metabat_bin.46.contigs</t>
  </si>
  <si>
    <t>d__Bacteria;p__Proteobacteria;c__Gammaproteobacteria;o__Burkholderiales;f__Burkholderiaceae;g__Algicoccus;s__</t>
  </si>
  <si>
    <t>AYK-19-2-3f_metabat_bin.79.contigs</t>
  </si>
  <si>
    <t>AYK-19-4-0.22f_metabat_bin.23.contigs</t>
  </si>
  <si>
    <t>AYK-19-4-3f_metabat_bin.37.contigs</t>
  </si>
  <si>
    <t>AYK-20-1-0.22f_metabat_bin.47.contigs</t>
  </si>
  <si>
    <t>AYK-20-1-0.22f_metabat_bin.76.contigs</t>
  </si>
  <si>
    <t>AYK-20-1-3f_concoct_bin.39_sub.contigs</t>
  </si>
  <si>
    <t>AYK-20-1-3f_metabat_bin.69.contigs</t>
  </si>
  <si>
    <t>AYK-20-2-0.22f_concoct_bin.29_sub.contigs</t>
  </si>
  <si>
    <t>AYK-20-2-0.22f_metabat_bin.41.contigs</t>
  </si>
  <si>
    <t>AYK-20-2-3f_metabat_bin.144.contigs</t>
  </si>
  <si>
    <t>AYK-20-2-3f_metabat_bin.162.contigs</t>
  </si>
  <si>
    <t>AYK-20-3-0.22f_metabat_bin.46.contigs</t>
  </si>
  <si>
    <t>AYK-20-3-0.22f_metabat_bin.95.contigs</t>
  </si>
  <si>
    <t>AYK-20-3-3f_concoct_bin.105_sub.contigs</t>
  </si>
  <si>
    <t>AYK-20-3-3f_metabat_bin.177.contigs</t>
  </si>
  <si>
    <t>AYK-21-1-0.22f_concoct_bin.41_sub.contigs</t>
  </si>
  <si>
    <t>AYK-21-1-0.22f_metabat_bin.98.contigs</t>
  </si>
  <si>
    <t>AYK-21-1-3f_concoct_bin.84_sub.contigs</t>
  </si>
  <si>
    <t>AYK-21-1-3f_metabat_bin.159.contigs</t>
  </si>
  <si>
    <t>AYK-21-2-0.22f_concoct_bin.157_sub.contigs</t>
  </si>
  <si>
    <t>AYK-21-2-0.22f_metabat_bin.53.contigs</t>
  </si>
  <si>
    <t>AYK-21-2-3f_concoct_bin.202_sub.contigs</t>
  </si>
  <si>
    <t>AYK-21-2-3f_metabat_bin.7.contigs</t>
  </si>
  <si>
    <t>AYK-21-3-0.22f_concoct_bin.34_sub.contigs</t>
  </si>
  <si>
    <t>AYK-21-3-0.22f_metabat_bin.14.contigs</t>
  </si>
  <si>
    <t>AYK-21-3-3f_concoct_bin.166_sub.contigs</t>
  </si>
  <si>
    <t>AYK-21-3-3f_metabat_bin.11.contigs</t>
  </si>
  <si>
    <t>AYK-21-4-0.22f_concoct_bin.141_sub.contigs</t>
  </si>
  <si>
    <t>AYK-21-4-0.22f_metabat_bin.35.contigs</t>
  </si>
  <si>
    <t>AYK-21-4-3f_concoct_bin.111_sub.contigs</t>
  </si>
  <si>
    <t>AYK-21-4-3f_metabat_bin.21.contigs</t>
  </si>
  <si>
    <t>JYH-20-1-0.22+3f_concoct_bin.69.contigs</t>
  </si>
  <si>
    <t>JYH-20-2-0.22+3f_concoct_bin.23.contigs</t>
  </si>
  <si>
    <t>JYH-20-3-0.22+3f_concoct_bin.102.contigs</t>
  </si>
  <si>
    <t>JYH-21-1-0.22+3f_concoct_bin.17.contigs</t>
  </si>
  <si>
    <t>JYH-21-1-0.22+3f_concoct_bin.69.contigs</t>
  </si>
  <si>
    <t>JYH-21-2-0.22+3f_concoct_bin.118.contigs</t>
  </si>
  <si>
    <t>JYH-21-3-0.22+3f_concoct_bin.92.contigs</t>
  </si>
  <si>
    <t>AYK-21-4-3f_concoct_bin.189.contigs</t>
  </si>
  <si>
    <t>d__Bacteria;p__Proteobacteria;c__Gammaproteobacteria;o__Burkholderiales;f__Burkholderiaceae;g__Aquabacterium;s__</t>
  </si>
  <si>
    <t>AYK-19-4-0.22f_concoct_bin.104_sub.contigs</t>
  </si>
  <si>
    <t>d__Bacteria;p__Proteobacteria;c__Gammaproteobacteria;o__Burkholderiales;f__Burkholderiaceae;g__Comamonas;s__Comamonas tsuruhatensis</t>
  </si>
  <si>
    <t>AQK-20-3-0.22+3f_concoct_bin.105.contigs</t>
  </si>
  <si>
    <t>d__Bacteria;p__Proteobacteria;c__Gammaproteobacteria;o__Burkholderiales;f__Burkholderiaceae;g__Herbaspirillum;s__Herbaspirillum huttiense</t>
  </si>
  <si>
    <t>JYH-20-1-0.22+3f_concoct_bin.49.contigs</t>
  </si>
  <si>
    <t>AYK-19-4-3f_metabat_bin.30.contigs</t>
  </si>
  <si>
    <t>d__Bacteria;p__Proteobacteria;c__Gammaproteobacteria;o__Burkholderiales;f__Burkholderiaceae;g__Hydrogenophaga;s__</t>
  </si>
  <si>
    <t>JYH-21-1-0.22+3f_metabat_bin.130.contigs</t>
  </si>
  <si>
    <t>JYH-21-2-0.22+3f_metabat_bin.88.contigs</t>
  </si>
  <si>
    <t>JYH-21-3-0.22+3f_metabat_bin.51.contigs</t>
  </si>
  <si>
    <t>AYK-19-4-0.22f_metabat_bin.36.contigs</t>
  </si>
  <si>
    <t>d__Bacteria;p__Proteobacteria;c__Gammaproteobacteria;o__Burkholderiales;f__Burkholderiaceae;g__Hydrogenophaga;s__Hydrogenophaga laconesensis</t>
  </si>
  <si>
    <t>AYK-19-2-3f_concoct_bin.27_sub.contigs</t>
  </si>
  <si>
    <t>d__Bacteria;p__Proteobacteria;c__Gammaproteobacteria;o__Burkholderiales;f__Burkholderiaceae;g__Janthinobacterium;s__</t>
  </si>
  <si>
    <t>AYK-20-1-0.22f_concoct_bin.23.contigs</t>
  </si>
  <si>
    <t>d__Bacteria;p__Proteobacteria;c__Gammaproteobacteria;o__Burkholderiales;f__Burkholderiaceae;g__Limnobacter;s__</t>
  </si>
  <si>
    <t>AYK-20-1-3f_concoct_bin.122.contigs</t>
  </si>
  <si>
    <t>JYH-20-3-0.22+3f_metabat_bin.194.contigs</t>
  </si>
  <si>
    <t>d__Bacteria;p__Proteobacteria;c__Gammaproteobacteria;o__Burkholderiales;f__Burkholderiaceae;g__Limnohabitans_A;s__</t>
  </si>
  <si>
    <t>AYK-19-4-3f_metabat_bin.107.contigs</t>
  </si>
  <si>
    <t>d__Bacteria;p__Proteobacteria;c__Gammaproteobacteria;o__Burkholderiales;f__Burkholderiaceae;g__NBD-18;s__</t>
  </si>
  <si>
    <t>AYK-20-2-0.22f_concoct_bin.39_sub.contigs</t>
  </si>
  <si>
    <t>d__Bacteria;p__Proteobacteria;c__Gammaproteobacteria;o__Burkholderiales;f__Burkholderiaceae;g__Pelomonas;s__Pelomonas sp003963075</t>
  </si>
  <si>
    <t>AYK-20-2-3f_concoct_bin.120.contigs</t>
  </si>
  <si>
    <t>AYK-19-4-3f_metabat_bin.27.contigs</t>
  </si>
  <si>
    <t>d__Bacteria;p__Proteobacteria;c__Gammaproteobacteria;o__Burkholderiales;f__Burkholderiaceae;g__Polynucleobacter;s__</t>
  </si>
  <si>
    <t>AYK-21-3-0.22f_concoct_bin.68.contigs</t>
  </si>
  <si>
    <t>AYK-21-3-3f_concoct_bin.101.contigs</t>
  </si>
  <si>
    <t>AYK-19-2-0.22f_concoct_bin.69.contigs</t>
  </si>
  <si>
    <t>d__Bacteria;p__Proteobacteria;c__Gammaproteobacteria;o__Burkholderiales;f__Burkholderiaceae;g__Polynucleobacter;s__Polynucleobacter aenigmaticus</t>
  </si>
  <si>
    <t>AYK-19-2-3f_concoct_bin.108.contigs</t>
  </si>
  <si>
    <t>AYK-19-2-0.22f_metabat_bin.24.contigs</t>
  </si>
  <si>
    <t>d__Bacteria;p__Proteobacteria;c__Gammaproteobacteria;o__Burkholderiales;f__Burkholderiaceae;g__Rhodoferax;s__</t>
  </si>
  <si>
    <t>AYK-19-2-3f_metabat_bin.73.contigs</t>
  </si>
  <si>
    <t>AYK-19-4-3f_metabat_bin.4.contigs</t>
  </si>
  <si>
    <t>AQK-20-0-3f_metabat_bin.189.contigs</t>
  </si>
  <si>
    <t>d__Bacteria;p__Proteobacteria;c__Gammaproteobacteria;o__Burkholderiales;f__Nitrosomonadaceae;g__Nitrosomonas;s__</t>
  </si>
  <si>
    <t>AYK-20-3-3f_metabat_bin.316.contigs</t>
  </si>
  <si>
    <t>d__Bacteria;p__Proteobacteria;c__Gammaproteobacteria;o__Cardiobacteriales;f__Ostreibacteriaceae;g__Ostreibacterium;s__Ostreibacterium oceani</t>
  </si>
  <si>
    <t>AYK-20-2-0.22f_metabat_bin.110_sub.contigs</t>
  </si>
  <si>
    <t>d__Bacteria;p__Proteobacteria;c__Gammaproteobacteria;o__Coxiellales;f__Coxiellaceae;g__GCA-2732805;s__</t>
  </si>
  <si>
    <t>AYK-20-2-0.22f_metabat_bin.13.contigs</t>
  </si>
  <si>
    <t>AYK-20-2-3f_concoct_bin.97_sub.contigs</t>
  </si>
  <si>
    <t>AYK-20-2-3f_metabat_bin.182.contigs</t>
  </si>
  <si>
    <t>JYH-21-1-0.22+3f_metabat_bin.65.contigs</t>
  </si>
  <si>
    <t>d__Bacteria;p__Proteobacteria;c__Gammaproteobacteria;o__Enterobacterales;f__Alteromonadaceae;g__Glaciecola;s__</t>
  </si>
  <si>
    <t>JYH-21-2-0.22+3f_metabat_bin.105.contigs</t>
  </si>
  <si>
    <t>JYH-21-3-0.22+3f_metabat_bin.65.contigs</t>
  </si>
  <si>
    <t>WSX-19-0-0.22+3f_metabat_bin.218_sub.contigs</t>
  </si>
  <si>
    <t>WSX-20-0-0.22+3f_metabat_bin.17.contigs</t>
  </si>
  <si>
    <t>AYK-19-2-0.22f_concoct_bin.89.contigs</t>
  </si>
  <si>
    <t>d__Bacteria;p__Proteobacteria;c__Gammaproteobacteria;o__Enterobacterales;f__Alteromonadaceae;g__Glaciecola;s__Glaciecola nitratireducens</t>
  </si>
  <si>
    <t>AYK-19-4-0.22f_metabat_bin.117.contigs</t>
  </si>
  <si>
    <t>AYK-20-2-0.22f_metabat_bin.101.contigs</t>
  </si>
  <si>
    <t>d__Bacteria;p__Proteobacteria;c__Gammaproteobacteria;o__Enterobacterales;f__Alteromonadaceae;g__Idiomarina;s__</t>
  </si>
  <si>
    <t>AYK-20-2-3f_metabat_bin.16.contigs</t>
  </si>
  <si>
    <t>AQK-20-0-3f_metabat_bin.359.contigs</t>
  </si>
  <si>
    <t>d__Bacteria;p__Proteobacteria;c__Gammaproteobacteria;o__Enterobacterales;f__Alteromonadaceae;g__Lacimicrobium;s__</t>
  </si>
  <si>
    <t>AYK-21-1-3f_concoct_bin.73.contigs</t>
  </si>
  <si>
    <t>AYK-19-2-3f_concoct_bin.18.contigs</t>
  </si>
  <si>
    <t>d__Bacteria;p__Proteobacteria;c__Gammaproteobacteria;o__Enterobacterales;f__Alteromonadaceae;g__Paraglaciecola;s__</t>
  </si>
  <si>
    <t>AYK-20-1-3f_concoct_bin.191.contigs</t>
  </si>
  <si>
    <t>AYK-20-3-3f_concoct_bin.193.contigs</t>
  </si>
  <si>
    <t>AYK-20-1-3f_concoct_bin.2.contigs</t>
  </si>
  <si>
    <t>d__Bacteria;p__Proteobacteria;c__Gammaproteobacteria;o__Enterobacterales;f__Alteromonadaceae;g__Pseudoalteromonas;s__</t>
  </si>
  <si>
    <t>JYH-21-1-0.22+3f_metabat_bin.60.contigs</t>
  </si>
  <si>
    <t>AYK-21-4-3f_concoct_bin.48.contigs</t>
  </si>
  <si>
    <t>d__Bacteria;p__Proteobacteria;c__Gammaproteobacteria;o__Enterobacterales;f__Alteromonadaceae;g__Pseudoalteromonas;s__Pseudoalteromonas sp018402495</t>
  </si>
  <si>
    <t>AYK-20-3-0.22f_concoct_bin.18_sub.contigs</t>
  </si>
  <si>
    <t>d__Bacteria;p__Proteobacteria;c__Gammaproteobacteria;o__Enterobacterales;f__Alteromonadaceae;g__Pseudoalteromonas;s__Pseudoalteromonas tetraodonis</t>
  </si>
  <si>
    <t>AYK-21-4-0.22f_concoct_bin.21.contigs</t>
  </si>
  <si>
    <t>WSX-20-0-0.22+3f_concoct_bin.145.contigs</t>
  </si>
  <si>
    <t>d__Bacteria;p__Proteobacteria;c__Gammaproteobacteria;o__Enterobacterales;f__Alteromonadaceae;g__Pseudoalteromonas;s__Pseudoalteromonas undina</t>
  </si>
  <si>
    <t>AYK-21-1-0.22f_concoct_bin.80.contigs</t>
  </si>
  <si>
    <t>d__Bacteria;p__Proteobacteria;c__Gammaproteobacteria;o__Enterobacterales;f__Enterobacteriaceae;g__Pantoea;s__Pantoea agglomerans</t>
  </si>
  <si>
    <t>WSX-20-0-0.22+3f_metabat_bin.117_sub.contigs</t>
  </si>
  <si>
    <t>d__Bacteria;p__Proteobacteria;c__Gammaproteobacteria;o__Enterobacterales;f__Vibrionaceae;g__Vibrio;s__Vibrio anguillarum</t>
  </si>
  <si>
    <t>AYK-20-1-3f_concoct_bin.175_sub.contigs</t>
  </si>
  <si>
    <t>d__Bacteria;p__Proteobacteria;c__Gammaproteobacteria;o__Enterobacterales;f__Vibrionaceae;g__Vibrio;s__Vibrio salilacus</t>
  </si>
  <si>
    <t>AYK-20-3-0.22f_metabat_bin.84.contigs</t>
  </si>
  <si>
    <t>AYK-20-3-3f_concoct_bin.130_sub.contigs</t>
  </si>
  <si>
    <t>AYK-20-1-3f_metabat_bin.97.contigs</t>
  </si>
  <si>
    <t>d__Bacteria;p__Proteobacteria;c__Gammaproteobacteria;o__Enterobacterales;f__Vibrionaceae;g__Vibrio;s__Vibrio toranzoniae</t>
  </si>
  <si>
    <t>AYK-20-3-0.22f_metabat_bin.76.contigs</t>
  </si>
  <si>
    <t>AYK-20-3-3f_metabat_bin.232.contigs</t>
  </si>
  <si>
    <t>WSX-19-0-0.22+3f_metabat_bin.154.contigs</t>
  </si>
  <si>
    <t>d__Bacteria;p__Proteobacteria;c__Gammaproteobacteria;o__Francisellales;f__Francisellaceae;g__Francisella_A;s__</t>
  </si>
  <si>
    <t>AQK-20-0-3f_metabat_bin.147.contigs</t>
  </si>
  <si>
    <t>d__Bacteria;p__Proteobacteria;c__Gammaproteobacteria;o__Ga0077536;f__Ga0077536;g__;s__</t>
  </si>
  <si>
    <t>AQK-20-0-3f_metabat_bin.159.contigs</t>
  </si>
  <si>
    <t>WSX-20-0-0.22+3f_metabat_bin.74.contigs</t>
  </si>
  <si>
    <t>AYK-19-4-0.22f_metabat_bin.47.contigs</t>
  </si>
  <si>
    <t>d__Bacteria;p__Proteobacteria;c__Gammaproteobacteria;o__GCA-001735895;f__GCA-001735895;g__;s__</t>
  </si>
  <si>
    <t>AYK-20-1-3f_concoct_bin.154.contigs</t>
  </si>
  <si>
    <t>d__Bacteria;p__Proteobacteria;c__Gammaproteobacteria;o__GCA-001735895;f__GCA-001735895;g__GCA-001735895;s__</t>
  </si>
  <si>
    <t>AYK-20-2-3f_concoct_bin.58.contigs</t>
  </si>
  <si>
    <t>AYK-20-3-3f_metabat_bin.156.contigs</t>
  </si>
  <si>
    <t>AYK-21-1-3f_concoct_bin.218.contigs</t>
  </si>
  <si>
    <t>AYK-21-2-3f_metabat_bin.49_sub.contigs</t>
  </si>
  <si>
    <t>AYK-21-4-3f_metabat_bin.54_sub.contigs</t>
  </si>
  <si>
    <t>AYK-20-3-3f_metabat_bin.247.contigs</t>
  </si>
  <si>
    <t>d__Bacteria;p__Proteobacteria;c__Gammaproteobacteria;o__Granulosicoccales;f__Granulosicoccaceae;g__Granulosicoccus;s__</t>
  </si>
  <si>
    <t>AQK-20-0-3f_metabat_bin.321_sub.contigs</t>
  </si>
  <si>
    <t>d__Bacteria;p__Proteobacteria;c__Gammaproteobacteria;o__HK1;f__;g__;s__</t>
  </si>
  <si>
    <t>AQK-20-0-3f_metabat_bin.312_sub.contigs</t>
  </si>
  <si>
    <t>d__Bacteria;p__Proteobacteria;c__Gammaproteobacteria;o__HK1;f__HK1;g__;s__</t>
  </si>
  <si>
    <t>AYK-19-4-0.22f_metabat_bin.136.contigs</t>
  </si>
  <si>
    <t>AQK-20-1-0.22+3f_metabat_bin.29.contigs</t>
  </si>
  <si>
    <t>d__Bacteria;p__Proteobacteria;c__Gammaproteobacteria;o__Legionellales;f__Legionellaceae;g__JAALKW01;s__</t>
  </si>
  <si>
    <t>AQK-20-2-0.22+3f_metabat_bin.118.contigs</t>
  </si>
  <si>
    <t>AQK-20-3-0.22+3f_metabat_bin.107.contigs</t>
  </si>
  <si>
    <t>JYH-20-2-0.22+3f_concoct_bin.27.contigs</t>
  </si>
  <si>
    <t>JYH-20-3-0.22+3f_concoct_bin.9.contigs</t>
  </si>
  <si>
    <t>AYK-21-3-0.22f_concoct_bin.150_sub.contigs</t>
  </si>
  <si>
    <t>d__Bacteria;p__Proteobacteria;c__Gammaproteobacteria;o__Legionellales;f__Legionellaceae;g__Legionella;s__</t>
  </si>
  <si>
    <t>AQK-20-0-3f_metabat_bin.15.contigs</t>
  </si>
  <si>
    <t>d__Bacteria;p__Proteobacteria;c__Gammaproteobacteria;o__Nevskiales;f__Algiphilaceae;g__Algiphilus;s__</t>
  </si>
  <si>
    <t>AQK-20-0-3f_metabat_bin.185.contigs</t>
  </si>
  <si>
    <t>AYK-20-1-0.22f_metabat_bin.92.contigs</t>
  </si>
  <si>
    <t>d__Bacteria;p__Proteobacteria;c__Gammaproteobacteria;o__Nevskiales;f__Nevskiaceae;g__Polycyclovorans;s__</t>
  </si>
  <si>
    <t>AYK-21-4-3f_metabat_bin.93_sub.contigs</t>
  </si>
  <si>
    <t>AQK-20-0-3f_metabat_bin.229_sub.contigs</t>
  </si>
  <si>
    <t>d__Bacteria;p__Proteobacteria;c__Gammaproteobacteria;o__Nevskiales;f__OUC007;g__Abyssibacter;s__</t>
  </si>
  <si>
    <t>WSX-19-0-0.22+3f_metabat_bin.21.contigs</t>
  </si>
  <si>
    <t>d__Bacteria;p__Proteobacteria;c__Gammaproteobacteria;o__Nitrococcales;f__Nitrococcaceae;g__Nitrococcus;s__</t>
  </si>
  <si>
    <t>AYK-20-3-0.22f_concoct_bin.138.contigs</t>
  </si>
  <si>
    <t>d__Bacteria;p__Proteobacteria;c__Gammaproteobacteria;o__Nitrococcales;f__Nitrococcaceae;g__Spiribacter;s__</t>
  </si>
  <si>
    <t>AQK-20-3-0.22+3f_concoct_bin.10.contigs</t>
  </si>
  <si>
    <t>d__Bacteria;p__Proteobacteria;c__Gammaproteobacteria;o__Nitrosococcales;f__Methylophagaceae;g__Methylophaga;s__</t>
  </si>
  <si>
    <t>AYK-19-2-0.22f_concoct_bin.45.contigs</t>
  </si>
  <si>
    <t>AYK-19-2-3f_concoct_bin.65.contigs</t>
  </si>
  <si>
    <t>AYK-20-1-3f_concoct_bin.203_sub.contigs</t>
  </si>
  <si>
    <t>AYK-20-1-3f_metabat_bin.151_sub.contigs</t>
  </si>
  <si>
    <t>AYK-21-1-0.22f_concoct_bin.156.contigs</t>
  </si>
  <si>
    <t>AYK-21-1-3f_concoct_bin.107.contigs</t>
  </si>
  <si>
    <t>AYK-21-2-3f_concoct_bin.10.contigs</t>
  </si>
  <si>
    <t>AYK-21-2-3f_concoct_bin.51.contigs</t>
  </si>
  <si>
    <t>AYK-21-3-3f_metabat_bin.95.contigs</t>
  </si>
  <si>
    <t>AYK-21-4-0.22f_concoct_bin.0.contigs</t>
  </si>
  <si>
    <t>AYK-21-4-3f_concoct_bin.187.contigs</t>
  </si>
  <si>
    <t>JYH-20-2-0.22+3f_concoct_bin.53.contigs</t>
  </si>
  <si>
    <t>JYH-21-1-0.22+3f_concoct_bin.126.contigs</t>
  </si>
  <si>
    <t>JYH-21-2-0.22+3f_concoct_bin.112.contigs</t>
  </si>
  <si>
    <t>WSX-19-0-0.22+3f_concoct_bin.51.contigs</t>
  </si>
  <si>
    <t>AQK-20-0-3f_metabat_bin.150.contigs</t>
  </si>
  <si>
    <t>d__Bacteria;p__Proteobacteria;c__Gammaproteobacteria;o__Pseudomonadales;f__Alcanivoracaceae;g__SLJS01;s__</t>
  </si>
  <si>
    <t>WSX-19-0-0.22+3f_metabat_bin.193_sub.contigs</t>
  </si>
  <si>
    <t>d__Bacteria;p__Proteobacteria;c__Gammaproteobacteria;o__Pseudomonadales;f__Cellvibrionaceae;g__Marinimicrobium;s__</t>
  </si>
  <si>
    <t>AYK-20-3-3f_metabat_bin.313_sub.contigs</t>
  </si>
  <si>
    <t>d__Bacteria;p__Proteobacteria;c__Gammaproteobacteria;o__Pseudomonadales;f__DSM-6294;g__Bermanella;s__</t>
  </si>
  <si>
    <t>AQK-20-2-0.22+3f_concoct_bin.68.contigs</t>
  </si>
  <si>
    <t>d__Bacteria;p__Proteobacteria;c__Gammaproteobacteria;o__Pseudomonadales;f__Halieaceae;g__Aequoribacter;s__</t>
  </si>
  <si>
    <t>AQK-20-3-0.22+3f_concoct_bin.75.contigs</t>
  </si>
  <si>
    <t>AYK-19-2-3f_concoct_bin.72_sub.contigs</t>
  </si>
  <si>
    <t>AYK-20-3-0.22f_metabat_bin.15.contigs</t>
  </si>
  <si>
    <t>AQK-20-1-0.22+3f_metabat_bin.32.contigs</t>
  </si>
  <si>
    <t>d__Bacteria;p__Proteobacteria;c__Gammaproteobacteria;o__Pseudomonadales;f__Halieaceae;g__Aequoribacter;s__Aequoribacter sp003520285</t>
  </si>
  <si>
    <t>AYK-20-1-0.22f_metabat_bin.48.contigs</t>
  </si>
  <si>
    <t>AYK-20-1-3f_metabat_bin.43.contigs</t>
  </si>
  <si>
    <t>AYK-20-2-0.22f_metabat_bin.1.contigs</t>
  </si>
  <si>
    <t>AYK-20-2-3f_metabat_bin.172.contigs</t>
  </si>
  <si>
    <t>AYK-20-3-3f_metabat_bin.38.contigs</t>
  </si>
  <si>
    <t>AYK-21-1-0.22f_metabat_bin.21.contigs</t>
  </si>
  <si>
    <t>AYK-21-1-3f_metabat_bin.45.contigs</t>
  </si>
  <si>
    <t>AYK-21-2-0.22f_concoct_bin.109.contigs</t>
  </si>
  <si>
    <t>AYK-21-2-3f_metabat_bin.4.contigs</t>
  </si>
  <si>
    <t>AYK-21-3-0.22f_metabat_bin.55.contigs</t>
  </si>
  <si>
    <t>AYK-21-3-3f_metabat_bin.70.contigs</t>
  </si>
  <si>
    <t>AYK-21-4-0.22f_metabat_bin.59.contigs</t>
  </si>
  <si>
    <t>AYK-21-4-3f_metabat_bin.51.contigs</t>
  </si>
  <si>
    <t>JYH-20-3-0.22+3f_concoct_bin.37.contigs</t>
  </si>
  <si>
    <t>JYH-21-1-0.22+3f_concoct_bin.84.contigs</t>
  </si>
  <si>
    <t>JYH-21-2-0.22+3f_concoct_bin.69.contigs</t>
  </si>
  <si>
    <t>JYH-21-3-0.22+3f_concoct_bin.120.contigs</t>
  </si>
  <si>
    <t>WSX-20-0-0.22+3f_metabat_bin.152.contigs</t>
  </si>
  <si>
    <t>WSX-19-0-0.22+3f_metabat_bin.327.contigs</t>
  </si>
  <si>
    <t>d__Bacteria;p__Proteobacteria;c__Gammaproteobacteria;o__Pseudomonadales;f__Halieaceae;g__Chromatocurvus;s__</t>
  </si>
  <si>
    <t>AYK-19-4-0.22f_metabat_bin.50_sub.contigs</t>
  </si>
  <si>
    <t>d__Bacteria;p__Proteobacteria;c__Gammaproteobacteria;o__Pseudomonadales;f__Halieaceae;g__Haliea;s__</t>
  </si>
  <si>
    <t>AYK-20-2-3f_metabat_bin.12_sub.contigs</t>
  </si>
  <si>
    <t>AYK-20-3-3f_metabat_bin.236.contigs</t>
  </si>
  <si>
    <t>AYK-21-1-3f_concoct_bin.182.contigs</t>
  </si>
  <si>
    <t>AYK-21-2-3f_concoct_bin.19_sub.contigs</t>
  </si>
  <si>
    <t>AYK-21-4-0.22f_concoct_bin.62.contigs</t>
  </si>
  <si>
    <t>AYK-21-4-3f_concoct_bin.98.contigs</t>
  </si>
  <si>
    <t>AQK-20-0-3f_metabat_bin.32_sub.contigs</t>
  </si>
  <si>
    <t>d__Bacteria;p__Proteobacteria;c__Gammaproteobacteria;o__Pseudomonadales;f__Halieaceae;g__Halioglobus;s__</t>
  </si>
  <si>
    <t>AYK-20-2-3f_metabat_bin.149.contigs</t>
  </si>
  <si>
    <t>d__Bacteria;p__Proteobacteria;c__Gammaproteobacteria;o__Pseudomonadales;f__Halieaceae;g__Luminiphilus;s__</t>
  </si>
  <si>
    <t>AYK-20-3-3f_concoct_bin.78_sub.contigs</t>
  </si>
  <si>
    <t>WSX-19-0-0.22+3f_metabat_bin.281.contigs</t>
  </si>
  <si>
    <t>d__Bacteria;p__Proteobacteria;c__Gammaproteobacteria;o__Pseudomonadales;f__Halomonadaceae;g__Halomonas;s__</t>
  </si>
  <si>
    <t>AYK-20-2-3f_metabat_bin.108_sub.contigs</t>
  </si>
  <si>
    <t>d__Bacteria;p__Proteobacteria;c__Gammaproteobacteria;o__Pseudomonadales;f__HTCC2089;g__;s__</t>
  </si>
  <si>
    <t>AYK-20-2-0.22f_concoct_bin.70.contigs</t>
  </si>
  <si>
    <t>d__Bacteria;p__Proteobacteria;c__Gammaproteobacteria;o__Pseudomonadales;f__HTCC2089;g__SLTB01;s__</t>
  </si>
  <si>
    <t>AYK-20-2-3f_concoct_bin.206.contigs</t>
  </si>
  <si>
    <t>AYK-21-1-0.22f_metabat_bin.16.contigs</t>
  </si>
  <si>
    <t>AYK-21-1-3f_metabat_bin.126.contigs</t>
  </si>
  <si>
    <t>AYK-21-2-0.22f_metabat_bin.65.contigs</t>
  </si>
  <si>
    <t>AYK-21-2-3f_metabat_bin.101.contigs</t>
  </si>
  <si>
    <t>AYK-21-4-3f_metabat_bin.96_sub.contigs</t>
  </si>
  <si>
    <t>WSX-19-0-0.22+3f_metabat_bin.334.contigs</t>
  </si>
  <si>
    <t>AYK-20-2-3f_metabat_bin.35.contigs</t>
  </si>
  <si>
    <t>d__Bacteria;p__Proteobacteria;c__Gammaproteobacteria;o__Pseudomonadales;f__HTCC2089;g__UBA4582;s__</t>
  </si>
  <si>
    <t>AYK-20-3-0.22f_concoct_bin.86_sub.contigs</t>
  </si>
  <si>
    <t>AYK-20-3-3f_concoct_bin.71_sub.contigs</t>
  </si>
  <si>
    <t>AYK-21-1-3f_metabat_bin.86.contigs</t>
  </si>
  <si>
    <t>AQK-20-0-3f_metabat_bin.233.contigs</t>
  </si>
  <si>
    <t>d__Bacteria;p__Proteobacteria;c__Gammaproteobacteria;o__Pseudomonadales;f__HTCC2089;g__UBA7451;s__</t>
  </si>
  <si>
    <t>AQK-20-0-3f_metabat_bin.22.contigs</t>
  </si>
  <si>
    <t>d__Bacteria;p__Proteobacteria;c__Gammaproteobacteria;o__Pseudomonadales;f__HTCC2089;g__UBA7803;s__</t>
  </si>
  <si>
    <t>AQK-20-0-3f_concoct_bin.100_sub.contigs</t>
  </si>
  <si>
    <t>d__Bacteria;p__Proteobacteria;c__Gammaproteobacteria;o__Pseudomonadales;f__Litoricolaceae;g__HIMB30;s__</t>
  </si>
  <si>
    <t>AYK-20-1-0.22f_metabat_bin.75.contigs</t>
  </si>
  <si>
    <t>AYK-20-2-3f_metabat_bin.98.contigs</t>
  </si>
  <si>
    <t>AYK-20-3-0.22f_metabat_bin.104.contigs</t>
  </si>
  <si>
    <t>AYK-21-1-0.22f_concoct_bin.90.contigs</t>
  </si>
  <si>
    <t>AYK-21-1-3f_concoct_bin.192.contigs</t>
  </si>
  <si>
    <t>AYK-21-2-0.22f_concoct_bin.54_sub.contigs</t>
  </si>
  <si>
    <t>AYK-21-2-3f_concoct_bin.207.contigs</t>
  </si>
  <si>
    <t>AYK-21-3-0.22f_concoct_bin.75.contigs</t>
  </si>
  <si>
    <t>AYK-21-3-3f_concoct_bin.14.contigs</t>
  </si>
  <si>
    <t>AYK-21-4-0.22f_metabat_bin.72.contigs</t>
  </si>
  <si>
    <t>AYK-21-4-3f_concoct_bin.79.contigs</t>
  </si>
  <si>
    <t>WSX-20-0-0.22+3f_metabat_bin.32.contigs</t>
  </si>
  <si>
    <t>JYH-20-3-0.22+3f_metabat_bin.189.contigs</t>
  </si>
  <si>
    <t>d__Bacteria;p__Proteobacteria;c__Gammaproteobacteria;o__Pseudomonadales;f__Litoricolaceae;g__HIMB30;s__HIMB30 sp018401755</t>
  </si>
  <si>
    <t>JYH-21-2-0.22+3f_metabat_bin.26.contigs</t>
  </si>
  <si>
    <t>JYH-21-1-0.22+3f_metabat_bin.84.contigs</t>
  </si>
  <si>
    <t>d__Bacteria;p__Proteobacteria;c__Gammaproteobacteria;o__Pseudomonadales;f__Litoricolaceae;g__HIMB30;s__HIMB30 sp018402605</t>
  </si>
  <si>
    <t>JYH-21-2-0.22+3f_metabat_bin.56.contigs</t>
  </si>
  <si>
    <t>JYH-21-3-0.22+3f_metabat_bin.70.contigs</t>
  </si>
  <si>
    <t>AYK-19-4-0.22f_metabat_bin.61.contigs</t>
  </si>
  <si>
    <t>d__Bacteria;p__Proteobacteria;c__Gammaproteobacteria;o__Pseudomonadales;f__Marinomonadaceae;g__Marinomonas;s__</t>
  </si>
  <si>
    <t>AYK-20-3-3f_concoct_bin.235.contigs</t>
  </si>
  <si>
    <t>AYK-21-1-0.22f_metabat_bin.62.contigs</t>
  </si>
  <si>
    <t>AYK-21-2-0.22f_concoct_bin.71.contigs</t>
  </si>
  <si>
    <t>AYK-21-3-0.22f_metabat_bin.36.contigs</t>
  </si>
  <si>
    <t>AYK-21-3-3f_metabat_bin.87.contigs</t>
  </si>
  <si>
    <t>AYK-21-4-0.22f_metabat_bin.89.contigs</t>
  </si>
  <si>
    <t>JYH-21-1-0.22+3f_metabat_bin.73.contigs</t>
  </si>
  <si>
    <t>JYH-21-2-0.22+3f_metabat_bin.100.contigs</t>
  </si>
  <si>
    <t>JYH-21-3-0.22+3f_metabat_bin.167.contigs</t>
  </si>
  <si>
    <t>AYK-19-2-0.22f_metabat_bin.73.contigs</t>
  </si>
  <si>
    <t>d__Bacteria;p__Proteobacteria;c__Gammaproteobacteria;o__Pseudomonadales;f__Marinomonadaceae;g__Marinomonas;s__Marinomonas hwangdonensis</t>
  </si>
  <si>
    <t>AYK-20-1-0.22f_concoct_bin.18.contigs</t>
  </si>
  <si>
    <t>d__Bacteria;p__Proteobacteria;c__Gammaproteobacteria;o__Pseudomonadales;f__Moraxellaceae;g__Acinetobacter;s__Acinetobacter johnsonii</t>
  </si>
  <si>
    <t>AYK-20-2-0.22f_concoct_bin.19.contigs</t>
  </si>
  <si>
    <t>AYK-21-1-0.22f_concoct_bin.6.contigs</t>
  </si>
  <si>
    <t>AYK-21-2-0.22f_concoct_bin.17.contigs</t>
  </si>
  <si>
    <t>AYK-21-3-3f_metabat_bin.33.contigs</t>
  </si>
  <si>
    <t>AYK-21-4-0.22f_concoct_bin.25.contigs</t>
  </si>
  <si>
    <t>AYK-20-2-0.22f_metabat_bin.94.contigs</t>
  </si>
  <si>
    <t>d__Bacteria;p__Proteobacteria;c__Gammaproteobacteria;o__Pseudomonadales;f__Moraxellaceae;g__Acinetobacter;s__Acinetobacter parvus</t>
  </si>
  <si>
    <t>AYK-20-2-3f_metabat_bin.21.contigs</t>
  </si>
  <si>
    <t>AYK-20-2-0.22f_metabat_bin.36.contigs</t>
  </si>
  <si>
    <t>d__Bacteria;p__Proteobacteria;c__Gammaproteobacteria;o__Pseudomonadales;f__Moraxellaceae;g__Acinetobacter;s__Acinetobacter pittii</t>
  </si>
  <si>
    <t>WSX-20-0-0.22+3f_metabat_bin.101.contigs</t>
  </si>
  <si>
    <t>AYK-21-3-0.22f_concoct_bin.33_sub.contigs</t>
  </si>
  <si>
    <t>d__Bacteria;p__Proteobacteria;c__Gammaproteobacteria;o__Pseudomonadales;f__Moraxellaceae;g__Moraxella_A;s__</t>
  </si>
  <si>
    <t>AYK-20-3-3f_concoct_bin.249_sub.contigs</t>
  </si>
  <si>
    <t>d__Bacteria;p__Proteobacteria;c__Gammaproteobacteria;o__Pseudomonadales;f__Natronospirillaceae;g__;s__</t>
  </si>
  <si>
    <t>AYK-21-1-0.22f_metabat_bin.31_sub.contigs</t>
  </si>
  <si>
    <t>d__Bacteria;p__Proteobacteria;c__Gammaproteobacteria;o__Pseudomonadales;f__Natronospirillaceae;g__Gynuella;s__</t>
  </si>
  <si>
    <t>AYK-21-1-3f_metabat_bin.173.contigs</t>
  </si>
  <si>
    <t>AYK-19-4-0.22f_metabat_bin.84.contigs</t>
  </si>
  <si>
    <t>d__Bacteria;p__Proteobacteria;c__Gammaproteobacteria;o__Pseudomonadales;f__Natronospirillaceae;g__Saccharospirillum;s__</t>
  </si>
  <si>
    <t>AYK-20-2-3f_concoct_bin.117_sub.contigs</t>
  </si>
  <si>
    <t>AYK-21-1-3f_concoct_bin.110.contigs</t>
  </si>
  <si>
    <t>AYK-21-2-3f_concoct_bin.196.contigs</t>
  </si>
  <si>
    <t>AYK-19-2-0.22f_concoct_bin.20_sub.contigs</t>
  </si>
  <si>
    <t>d__Bacteria;p__Proteobacteria;c__Gammaproteobacteria;o__Pseudomonadales;f__Nitrincolaceae;g__Marinobacterium;s__</t>
  </si>
  <si>
    <t>AYK-19-2-3f_metabat_bin.49_sub.contigs</t>
  </si>
  <si>
    <t>WSX-19-0-0.22+3f_metabat_bin.137.contigs</t>
  </si>
  <si>
    <t>d__Bacteria;p__Proteobacteria;c__Gammaproteobacteria;o__Pseudomonadales;f__Nitrincolaceae;g__Motiliproteus;s__</t>
  </si>
  <si>
    <t>AYK-20-3-3f_metabat_bin.302.contigs</t>
  </si>
  <si>
    <t>d__Bacteria;p__Proteobacteria;c__Gammaproteobacteria;o__Pseudomonadales;f__Nitrincolaceae;g__Nitrincola;s__</t>
  </si>
  <si>
    <t>AYK-21-1-3f_concoct_bin.193_sub.contigs</t>
  </si>
  <si>
    <t>d__Bacteria;p__Proteobacteria;c__Gammaproteobacteria;o__Pseudomonadales;f__Oleiphilaceae;g__Marinobacter;s__</t>
  </si>
  <si>
    <t>d__Bacteria;p__Proteobacteria;c__Gammaproteobacteria;o__Pseudomonadales;f__Oleiphilaceae;g__Marinobacter;s__</t>
    <phoneticPr fontId="2" type="noConversion"/>
  </si>
  <si>
    <t>AYK-21-1-3f_metabat_bin.149.contigs</t>
  </si>
  <si>
    <t>d__Bacteria;p__Proteobacteria;c__Gammaproteobacteria;o__Pseudomonadales;f__Porticoccaceae;g__Porticoccus;s__</t>
  </si>
  <si>
    <t>JYH-20-3-0.22+3f_metabat_bin.122.contigs</t>
  </si>
  <si>
    <t>JYH-20-3-0.22+3f_metabat_bin.156.contigs</t>
  </si>
  <si>
    <t>d__Bacteria;p__Proteobacteria;c__Gammaproteobacteria;o__Pseudomonadales;f__Pseudohongiellaceae;g__;s__</t>
  </si>
  <si>
    <t>AQK-20-0-3f_metabat_bin.267.contigs</t>
  </si>
  <si>
    <t>d__Bacteria;p__Proteobacteria;c__Gammaproteobacteria;o__Pseudomonadales;f__Pseudohongiellaceae;g__NORP240;s__</t>
  </si>
  <si>
    <t>AYK-20-2-0.22f_metabat_bin.96.contigs</t>
  </si>
  <si>
    <t>d__Bacteria;p__Proteobacteria;c__Gammaproteobacteria;o__Pseudomonadales;f__Pseudohongiellaceae;g__Pseudohongiella;s__</t>
  </si>
  <si>
    <t>AYK-20-2-3f_metabat_bin.230.contigs</t>
  </si>
  <si>
    <t>AYK-20-3-0.22f_metabat_bin.114.contigs</t>
  </si>
  <si>
    <t>AYK-21-1-0.22f_concoct_bin.16.contigs</t>
  </si>
  <si>
    <t>AYK-21-1-0.22f_concoct_bin.98_sub.contigs</t>
  </si>
  <si>
    <t>AYK-21-1-3f_concoct_bin.98_sub.contigs</t>
  </si>
  <si>
    <t>AYK-21-1-3f_metabat_bin.101.contigs</t>
  </si>
  <si>
    <t>AYK-21-2-0.22f_concoct_bin.89.contigs</t>
  </si>
  <si>
    <t>AYK-21-2-0.22f_metabat_bin.27_sub.contigs</t>
  </si>
  <si>
    <t>AYK-21-2-3f_concoct_bin.169.contigs</t>
  </si>
  <si>
    <t>AYK-21-2-3f_concoct_bin.205.contigs</t>
  </si>
  <si>
    <t>AYK-21-3-3f_concoct_bin.64.contigs</t>
  </si>
  <si>
    <t>AYK-21-4-0.22f_concoct_bin.69.contigs</t>
  </si>
  <si>
    <t>AYK-21-4-3f_concoct_bin.143.contigs</t>
  </si>
  <si>
    <t>JYH-21-1-0.22+3f_metabat_bin.32.contigs</t>
  </si>
  <si>
    <t>JYH-21-2-0.22+3f_metabat_bin.125.contigs</t>
  </si>
  <si>
    <t>JYH-21-3-0.22+3f_metabat_bin.53.contigs</t>
  </si>
  <si>
    <t>JYH-20-3-0.22+3f_metabat_bin.100.contigs</t>
  </si>
  <si>
    <t>d__Bacteria;p__Proteobacteria;c__Gammaproteobacteria;o__Pseudomonadales;f__Pseudohongiellaceae;g__UBA9145;s__</t>
  </si>
  <si>
    <t>JYH-21-1-0.22+3f_metabat_bin.62.contigs</t>
  </si>
  <si>
    <t>JYH-21-3-0.22+3f_metabat_bin.74_sub.contigs</t>
  </si>
  <si>
    <t>AYK-19-4-0.22f_metabat_bin.10.contigs</t>
  </si>
  <si>
    <t>d__Bacteria;p__Proteobacteria;c__Gammaproteobacteria;o__Pseudomonadales;f__Pseudomonadaceae;g__Pseudomonas_A;s__Pseudomonas_A stutzeri</t>
  </si>
  <si>
    <t>AYK-21-1-0.22f_concoct_bin.10.contigs</t>
  </si>
  <si>
    <t>AYK-21-2-0.22f_metabat_bin.3.contigs</t>
  </si>
  <si>
    <t>AYK-21-3-0.22f_metabat_bin.47.contigs</t>
  </si>
  <si>
    <t>AYK-21-4-0.22f_metabat_bin.22.contigs</t>
  </si>
  <si>
    <t>AYK-21-4-3f_concoct_bin.27.contigs</t>
  </si>
  <si>
    <t>AYK-20-1-3f_concoct_bin.141.contigs</t>
  </si>
  <si>
    <t>d__Bacteria;p__Proteobacteria;c__Gammaproteobacteria;o__Pseudomonadales;f__Pseudomonadaceae;g__Pseudomonas_D;s__</t>
  </si>
  <si>
    <t>AYK-21-1-0.22f_metabat_bin.42.contigs</t>
  </si>
  <si>
    <t>d__Bacteria;p__Proteobacteria;c__Gammaproteobacteria;o__Pseudomonadales;f__Pseudomonadaceae;g__Pseudomonas_E;s__Pseudomonas_E fluorescens_BV</t>
  </si>
  <si>
    <t>AYK-19-4-0.22f_metabat_bin.162.contigs</t>
  </si>
  <si>
    <t>d__Bacteria;p__Proteobacteria;c__Gammaproteobacteria;o__Pseudomonadales;f__Pseudomonadaceae;g__Pseudomonas_E;s__Pseudomonas_E koreensis_C</t>
  </si>
  <si>
    <t>AQK-20-0-3f_metabat_bin.71.contigs</t>
    <phoneticPr fontId="2" type="noConversion"/>
  </si>
  <si>
    <t>d__Bacteria;p__Proteobacteria;c__Gammaproteobacteria;o__SLND01;f__SLND01;g__;s__</t>
  </si>
  <si>
    <t>AQK-20-0-3f_metabat_bin.149.contigs</t>
  </si>
  <si>
    <t>d__Bacteria;p__Proteobacteria;c__Gammaproteobacteria;o__UBA1113;f__;g__;s__</t>
  </si>
  <si>
    <t>AQK-20-0-3f_metabat_bin.274.contigs</t>
  </si>
  <si>
    <t>d__Bacteria;p__Proteobacteria;c__Gammaproteobacteria;o__UBA4486;f__UBA4486;g__;s__</t>
  </si>
  <si>
    <t>AQK-20-0-3f_metabat_bin.51.contigs</t>
  </si>
  <si>
    <t>AYK-19-4-0.22f_metabat_bin.62.contigs</t>
  </si>
  <si>
    <t>AYK-20-3-3f_concoct_bin.40_sub.contigs</t>
  </si>
  <si>
    <t>d__Bacteria;p__Proteobacteria;c__Gammaproteobacteria;o__UBA4575;f__UBA4575;g__;s__</t>
  </si>
  <si>
    <t>AYK-20-2-3f_concoct_bin.143_sub.contigs</t>
  </si>
  <si>
    <t>d__Bacteria;p__Proteobacteria;c__Gammaproteobacteria;o__UBA4575;f__UBA4575;g__UBA4575;s__</t>
  </si>
  <si>
    <t>AQK-20-0-3f_metabat_bin.216.contigs</t>
  </si>
  <si>
    <t>d__Bacteria;p__Proteobacteria;c__Gammaproteobacteria;o__Woeseiales;f__Woeseiaceae;g__;s__</t>
  </si>
  <si>
    <t>AQK-20-0-3f_metabat_bin.324_sub.contigs</t>
  </si>
  <si>
    <t>AYK-20-3-3f_metabat_bin.319.contigs</t>
  </si>
  <si>
    <t>AYK-20-3-3f_metabat_bin.341.contigs</t>
  </si>
  <si>
    <t>d__Bacteria;p__Proteobacteria;c__Gammaproteobacteria;o__Woeseiales;f__Woeseiaceae;g__UBA1844;s__</t>
  </si>
  <si>
    <t>AYK-21-2-3f_concoct_bin.171.contigs</t>
  </si>
  <si>
    <t>AYK-21-2-3f_metabat_bin.121.contigs</t>
  </si>
  <si>
    <t>d__Bacteria;p__Proteobacteria;c__Gammaproteobacteria;o__Xanthomonadales;f__SZUA-36;g__;s__</t>
  </si>
  <si>
    <t>AYK-21-4-3f_metabat_bin.97.contigs</t>
  </si>
  <si>
    <t>AQK-20-0-3f_metabat_bin.347.contigs</t>
  </si>
  <si>
    <t>d__Bacteria;p__Proteobacteria;c__Gammaproteobacteria;o__Xanthomonadales;f__SZUA-36;g__JABDJL01;s__</t>
  </si>
  <si>
    <t>AYK-20-3-3f_metabat_bin.182.contigs</t>
  </si>
  <si>
    <t>d__Bacteria;p__Proteobacteria;c__Gammaproteobacteria;o__Xanthomonadales;f__SZUA-36;g__SZUA-36;s__</t>
  </si>
  <si>
    <t>AQK-20-0-3f_metabat_bin.168.contigs</t>
  </si>
  <si>
    <t>d__Bacteria;p__Proteobacteria;c__Gammaproteobacteria;o__Xanthomonadales;f__Wenzhouxiangellaceae;g__GCA-2722315;s__</t>
  </si>
  <si>
    <t>AYK-20-3-3f_metabat_bin.50.contigs</t>
  </si>
  <si>
    <t>AYK-21-1-3f_metabat_bin.90_sub.contigs</t>
  </si>
  <si>
    <t>AYK-21-2-3f_metabat_bin.99_sub.contigs</t>
  </si>
  <si>
    <t>WSX-19-0-0.22+3f_metabat_bin.116.contigs</t>
  </si>
  <si>
    <t>AYK-19-4-0.22f_metabat_bin.87_sub.contigs</t>
  </si>
  <si>
    <t>d__Bacteria;p__Proteobacteria;c__Gammaproteobacteria;o__Xanthomonadales;f__Wenzhouxiangellaceae;g__Wenzhouxiangella;s__</t>
  </si>
  <si>
    <t>AQK-20-0-3f_metabat_bin.295.contigs</t>
  </si>
  <si>
    <t>d__Bacteria;p__Proteobacteria;c__Gammaproteobacteria;o__XN24;f__XN24;g__XN24;s__</t>
  </si>
  <si>
    <t>AYK-20-3-3f_concoct_bin.238_sub.contigs</t>
  </si>
  <si>
    <t>AYK-21-1-3f_metabat_bin.113.contigs</t>
  </si>
  <si>
    <t>AYK-21-2-3f_concoct_bin.41_sub.contigs</t>
  </si>
  <si>
    <t>AYK-21-2-3f_metabat_bin.28.contigs</t>
    <phoneticPr fontId="2" type="noConversion"/>
  </si>
  <si>
    <t>AYK-21-3-3f_concoct_bin.150_sub.contigs</t>
  </si>
  <si>
    <t>AYK-21-3-3f_metabat_bin.106_sub.contigs</t>
  </si>
  <si>
    <t>AYK-21-4-0.22f_metabat_bin.42.contigs</t>
  </si>
  <si>
    <t>AYK-21-4-3f_concoct_bin.134_sub.contigs</t>
  </si>
  <si>
    <t>AYK-21-4-3f_metabat_bin.9.contigs</t>
  </si>
  <si>
    <t>WSX-20-0-0.22+3f_metabat_bin.28.contigs</t>
  </si>
  <si>
    <t>d__Bacteria;p__Proteobacteria;c__Zetaproteobacteria;o__Mariprofundales;f__Mariprofundaceae;g__Ghiorsea;s__</t>
  </si>
  <si>
    <t>AQK-20-0-3f_metabat_bin.397.contigs</t>
  </si>
  <si>
    <t>d__Bacteria;p__Sumerlaeota;c__Sumerlaeia;o__MVZB01;f__MVZB01;g__;s__</t>
  </si>
  <si>
    <t>AQK-20-0-3f_metabat_bin.400.contigs</t>
  </si>
  <si>
    <t>d__Bacteria;p__Sumerlaeota;c__Sumerlaeia;o__SLMS01;f__;g__;s__</t>
  </si>
  <si>
    <t>AYK-19-4-3f_metabat_bin.102.contigs</t>
  </si>
  <si>
    <t>d__Bacteria;p__Verrucomicrobiota;c__Verrucomicrobiae;o__Chthoniobacterales;f__JACTMZ01;g__JACTMZ01;s__</t>
  </si>
  <si>
    <t>AQK-20-0-3f_metabat_bin.142.contigs</t>
  </si>
  <si>
    <t>d__Bacteria;p__Verrucomicrobiota;c__Verrucomicrobiae;o__Opitutales;f__;g__;s__</t>
  </si>
  <si>
    <t>AYK-21-1-3f_metabat_bin.143.contigs</t>
  </si>
  <si>
    <t>JYH-20-3-0.22+3f_metabat_bin.183.contigs</t>
  </si>
  <si>
    <t>AYK-19-2-0.22f_concoct_bin.65.contigs</t>
  </si>
  <si>
    <t>d__Bacteria;p__Verrucomicrobiota;c__Verrucomicrobiae;o__Opitutales;f__DSM-45221;g__UBA7441;s__</t>
  </si>
  <si>
    <t>AYK-19-2-3f_metabat_bin.74.contigs</t>
  </si>
  <si>
    <t>AYK-19-4-0.22f_metabat_bin.13.contigs</t>
  </si>
  <si>
    <t>AYK-20-1-0.22f_metabat_bin.74.contigs</t>
  </si>
  <si>
    <t>AYK-20-1-3f_metabat_bin.14.contigs</t>
  </si>
  <si>
    <t>AYK-20-2-0.22f_metabat_bin.32.contigs</t>
  </si>
  <si>
    <t>AYK-20-2-3f_metabat_bin.90.contigs</t>
  </si>
  <si>
    <t>AYK-20-3-0.22f_metabat_bin.102.contigs</t>
  </si>
  <si>
    <t>AYK-20-3-3f_concoct_bin.198.contigs</t>
  </si>
  <si>
    <t>AYK-21-1-0.22f_metabat_bin.57.contigs</t>
  </si>
  <si>
    <t>AYK-21-1-3f_metabat_bin.167.contigs</t>
  </si>
  <si>
    <t>AYK-21-2-0.22f_metabat_bin.42.contigs</t>
  </si>
  <si>
    <t>AYK-21-2-3f_metabat_bin.168.contigs</t>
  </si>
  <si>
    <t>AYK-21-3-0.22f_metabat_bin.79.contigs</t>
  </si>
  <si>
    <t>AYK-21-3-3f_concoct_bin.62.contigs</t>
  </si>
  <si>
    <t>AYK-21-4-0.22f_metabat_bin.13.contigs</t>
  </si>
  <si>
    <t>AYK-21-4-3f_concoct_bin.0.contigs</t>
  </si>
  <si>
    <t>JYH-20-3-0.22+3f_metabat_bin.132.contigs</t>
  </si>
  <si>
    <t>AYK-19-4-0.22f_concoct_bin.107_sub.contigs</t>
  </si>
  <si>
    <t>d__Bacteria;p__Verrucomicrobiota;c__Verrucomicrobiae;o__Opitutales;f__DSM-45221;g__WN38;s__</t>
  </si>
  <si>
    <t>AYK-19-4-0.22f_metabat_bin.21_sub.contigs</t>
  </si>
  <si>
    <t>AYK-20-1-3f_concoct_bin.64_sub.contigs</t>
  </si>
  <si>
    <t>AYK-20-2-0.22f_metabat_bin.20.contigs</t>
  </si>
  <si>
    <t>AYK-20-2-3f_concoct_bin.48_sub.contigs</t>
  </si>
  <si>
    <t>AYK-20-2-3f_metabat_bin.18.contigs</t>
  </si>
  <si>
    <t>AYK-20-2-3f_metabat_bin.184.contigs</t>
  </si>
  <si>
    <t>AYK-20-3-3f_metabat_bin.275.contigs</t>
  </si>
  <si>
    <t>AYK-21-2-0.22f_concoct_bin.58_sub.contigs</t>
  </si>
  <si>
    <t>AQK-20-0-3f_metabat_bin.38.contigs</t>
  </si>
  <si>
    <t>d__Bacteria;p__Verrucomicrobiota;c__Verrucomicrobiae;o__Opitutales;f__JABSRG01;g__;s__</t>
  </si>
  <si>
    <t>AYK-20-2-3f_metabat_bin.239.contigs</t>
  </si>
  <si>
    <t>AQK-20-0-3f_metabat_bin.116.contigs</t>
  </si>
  <si>
    <t>d__Bacteria;p__Verrucomicrobiota;c__Verrucomicrobiae;o__Opitutales;f__Opitutaceae;g__ER46;s__</t>
  </si>
  <si>
    <t>AQK-20-0-3f_metabat_bin.207.contigs</t>
  </si>
  <si>
    <t>d__Bacteria;p__Verrucomicrobiota;c__Verrucomicrobiae;o__Opitutales;f__Opitutaceae;g__M30B9;s__</t>
  </si>
  <si>
    <t>JYH-20-3-0.22+3f_metabat_bin.179.contigs</t>
  </si>
  <si>
    <t>d__Bacteria;p__Verrucomicrobiota;c__Verrucomicrobiae;o__Opitutales;f__Opitutaceae;g__M30B9;s__M30B9 sp018402455</t>
  </si>
  <si>
    <t>AQK-20-0-3f_concoct_bin.78_sub.contigs</t>
  </si>
  <si>
    <t>d__Bacteria;p__Verrucomicrobiota;c__Verrucomicrobiae;o__Opitutales;f__Opitutaceae;g__Pelagicoccus;s__</t>
  </si>
  <si>
    <t>JYH-20-3-0.22+3f_metabat_bin.254.contigs</t>
    <phoneticPr fontId="2" type="noConversion"/>
  </si>
  <si>
    <t>d__Bacteria;p__Verrucomicrobiota;c__Verrucomicrobiae;o__Opitutales;f__T3Sed10-336;g__T3Sed10-336;s__</t>
  </si>
  <si>
    <t>AQK-20-0-3f_metabat_bin.412.contigs</t>
  </si>
  <si>
    <t>d__Bacteria;p__Verrucomicrobiota;c__Verrucomicrobiae;o__Opitutales;f__UBA1977;g__;s__</t>
  </si>
  <si>
    <t>AQK-20-0-3f_concoct_bin.173_sub.contigs</t>
  </si>
  <si>
    <t>d__Bacteria;p__Verrucomicrobiota;c__Verrucomicrobiae;o__Opitutales;f__UBA2995;g__UBA2995;s__</t>
  </si>
  <si>
    <t>AQK-20-0-3f_metabat_bin.231.contigs</t>
  </si>
  <si>
    <t>AYK-21-1-3f_concoct_bin.117_sub.contigs</t>
  </si>
  <si>
    <t>d__Bacteria;p__Verrucomicrobiota;c__Verrucomicrobiae;o__Opitutales;f__Verruco-01;g__CK1056;s__</t>
  </si>
  <si>
    <t>AQK-20-0-3f_metabat_bin.297.contigs</t>
  </si>
  <si>
    <t>d__Bacteria;p__Verrucomicrobiota;c__Verrucomicrobiae;o__Pedosphaerales;f__AAA164-E04;g__;s__</t>
  </si>
  <si>
    <t>AYK-20-2-3f_concoct_bin.217_sub.contigs</t>
  </si>
  <si>
    <t>AYK-20-2-3f_metabat_bin.113.contigs</t>
    <phoneticPr fontId="2" type="noConversion"/>
  </si>
  <si>
    <t>AQK-20-0-3f_metabat_bin.110_sub.contigs</t>
  </si>
  <si>
    <t>d__Bacteria;p__Verrucomicrobiota;c__Verrucomicrobiae;o__Pedosphaerales;f__JAHEOI01;g__;s__</t>
  </si>
  <si>
    <t>AQK-20-0-3f_metabat_bin.242.contigs</t>
  </si>
  <si>
    <t>AYK-20-2-3f_concoct_bin.6_sub.contigs</t>
  </si>
  <si>
    <t>d__Bacteria;p__Verrucomicrobiota;c__Verrucomicrobiae;o__Verrucomicrobiales;f__Akkermansiaceae;g__;s__</t>
  </si>
  <si>
    <t>AYK-20-2-3f_metabat_bin.211.contigs</t>
  </si>
  <si>
    <t>AYK-20-3-3f_metabat_bin.148.contigs</t>
  </si>
  <si>
    <t>AYK-20-3-3f_metabat_bin.162.contigs</t>
  </si>
  <si>
    <t>AYK-20-3-3f_metabat_bin.269.contigs</t>
  </si>
  <si>
    <t>AYK-21-1-3f_metabat_bin.81_sub.contigs</t>
  </si>
  <si>
    <t>AYK-19-2-3f_concoct_bin.57_sub.contigs</t>
  </si>
  <si>
    <t>d__Bacteria;p__Verrucomicrobiota;c__Verrucomicrobiae;o__Verrucomicrobiales;f__Akkermansiaceae;g__Luteolibacter;s__</t>
  </si>
  <si>
    <t>AYK-19-4-0.22f_metabat_bin.55.contigs</t>
  </si>
  <si>
    <t>AYK-20-1-3f_metabat_bin.76_sub.contigs</t>
  </si>
  <si>
    <t>AYK-20-2-3f_concoct_bin.182.contigs</t>
  </si>
  <si>
    <t>AYK-20-2-3f_concoct_bin.237_sub.contigs</t>
  </si>
  <si>
    <t>AYK-20-3-3f_metabat_bin.217.contigs</t>
  </si>
  <si>
    <t>AYK-21-1-3f_concoct_bin.191.contigs</t>
  </si>
  <si>
    <t>AYK-21-2-3f_concoct_bin.206.contigs</t>
  </si>
  <si>
    <t>AQK-20-1-0.22+3f_metabat_bin.114.contigs</t>
  </si>
  <si>
    <t>d__Bacteria;p__Verrucomicrobiota;c__Verrucomicrobiae;o__Verrucomicrobiales;f__Akkermansiaceae;g__Luteolibacter;s__Luteolibacter sp018402445</t>
  </si>
  <si>
    <t>AQK-20-2-0.22+3f_metabat_bin.73_sub.contigs</t>
  </si>
  <si>
    <t>AQK-20-3-0.22+3f_concoct_bin.64.contigs</t>
  </si>
  <si>
    <t>JYH-20-1-0.22+3f_concoct_bin.29.contigs</t>
  </si>
  <si>
    <t>JYH-20-2-0.22+3f_concoct_bin.61.contigs</t>
  </si>
  <si>
    <t>JYH-20-3-0.22+3f_metabat_bin.152.contigs</t>
  </si>
  <si>
    <t>JYH-21-1-0.22+3f_concoct_bin.50.contigs</t>
  </si>
  <si>
    <t>JYH-21-3-0.22+3f_concoct_bin.70.contigs</t>
  </si>
  <si>
    <t>AQK-20-0-3f_metabat_bin.105.contigs</t>
  </si>
  <si>
    <t>d__Bacteria;p__Verrucomicrobiota;c__Verrucomicrobiae;o__Verrucomicrobiales;f__Akkermansiaceae;g__Roseibacillus_B;s__</t>
  </si>
  <si>
    <t>AYK-20-2-3f_metabat_bin.241.contigs</t>
  </si>
  <si>
    <t>d__Bacteria;p__Verrucomicrobiota;c__Verrucomicrobiae;o__Verrucomicrobiales;f__Akkermansiaceae;g__SW10;s__</t>
  </si>
  <si>
    <t>AYK-20-3-3f_concoct_bin.24_sub.contigs</t>
  </si>
  <si>
    <t>AYK-21-1-3f_concoct_bin.199.contigs</t>
  </si>
  <si>
    <t>AYK-20-1-3f_metabat_bin.101.contigs</t>
  </si>
  <si>
    <t>d__Bacteria;p__Verrucomicrobiota;c__Verrucomicrobiae;o__Verrucomicrobiales;f__SLCJ01;g__JAAGVW01;s__</t>
  </si>
  <si>
    <t>AYK-20-2-3f_metabat_bin.106.contigs</t>
  </si>
  <si>
    <t>AYK-20-3-3f_metabat_bin.264.contigs</t>
  </si>
  <si>
    <t>MAG_ID</t>
    <phoneticPr fontId="2" type="noConversion"/>
  </si>
  <si>
    <t>Avg_len</t>
    <phoneticPr fontId="5" type="noConversion"/>
  </si>
  <si>
    <t>Num_contigs</t>
    <phoneticPr fontId="2" type="noConversion"/>
  </si>
  <si>
    <t>Total_length</t>
    <phoneticPr fontId="2" type="noConversion"/>
  </si>
  <si>
    <t>Classification (GTDB)</t>
    <phoneticPr fontId="2" type="noConversion"/>
  </si>
  <si>
    <t>AQK-20-0-3f_metabat_bin.15.contigs_1_final</t>
  </si>
  <si>
    <t>AQK-20-0-3f_metabat_bin.362.contigs_1_final</t>
  </si>
  <si>
    <t>AYK-20-2-3f_metabat_bin.113.contigs</t>
  </si>
  <si>
    <t>AYK-20-1-0.22f_metabat_bin.55.contigs</t>
  </si>
  <si>
    <t>AYK-21-1-0.22f_metabat_bin.19.contigs</t>
  </si>
  <si>
    <t>AYK-21-1-3f_metabat_bin.37.contigs</t>
  </si>
  <si>
    <t>AYK-21-2-0.22f_metabat_bin.58.contigs</t>
  </si>
  <si>
    <t>AYK-21-3-3f_metabat_bin.12.contigs</t>
  </si>
  <si>
    <t>AQK-20-0-3f_concoct_bin.175_sub.contigs_9_final</t>
  </si>
  <si>
    <t>AQK-20-0-3f_concoct_bin.207_sub.contigs_4_final</t>
  </si>
  <si>
    <t>AQK-20-0-3f_concoct_bin.179_sub.contigs_17_final</t>
  </si>
  <si>
    <t>AYK-20-2-0.22f_concoct_bin.73_sub.contigs</t>
  </si>
  <si>
    <t>AYK-19-4-0.22f_metabat_bin.151.contigs_12_final</t>
  </si>
  <si>
    <t>AQK-20-0-3f_metabat_bin.225.contigs</t>
  </si>
  <si>
    <t>AQK-20-2-0.22+3f_concoct_bin.72_sub.contigs</t>
  </si>
  <si>
    <t>AQK-20-0-3f_metabat_bin.49.contigs</t>
  </si>
  <si>
    <t>AYK-21-2-3f_metabat_bin.28.contigs</t>
  </si>
  <si>
    <t>AQK-20-0-3f_metabat_bin.71.contigs</t>
  </si>
  <si>
    <t>AQK-20-0-3f_concoct_bin.152_sub.contigs_2_final</t>
  </si>
  <si>
    <t>nasA</t>
  </si>
  <si>
    <t>cynS</t>
  </si>
  <si>
    <t>napA</t>
  </si>
  <si>
    <t>napB</t>
  </si>
  <si>
    <t>narB</t>
  </si>
  <si>
    <t>narG</t>
  </si>
  <si>
    <t>narH</t>
  </si>
  <si>
    <t>narI</t>
  </si>
  <si>
    <t>ureA</t>
  </si>
  <si>
    <t>ureB</t>
  </si>
  <si>
    <t>ureC</t>
  </si>
  <si>
    <t>nirA</t>
  </si>
  <si>
    <t>nirB</t>
  </si>
  <si>
    <t>nirD</t>
  </si>
  <si>
    <t>nrfA</t>
  </si>
  <si>
    <t>nirK</t>
  </si>
  <si>
    <t>nirS</t>
  </si>
  <si>
    <t>norB</t>
  </si>
  <si>
    <t>norC</t>
  </si>
  <si>
    <t>nosZ</t>
  </si>
  <si>
    <t>nifD</t>
  </si>
  <si>
    <t>nifH</t>
  </si>
  <si>
    <t>nifK</t>
  </si>
  <si>
    <t>nasA</t>
    <phoneticPr fontId="2" type="noConversion"/>
  </si>
  <si>
    <t>d__Bacteria;p__Proteobacteria;c__Gammaproteobacteria;o__Arenicellales;f__CAJQKF01;g__CAJQKF01;s__</t>
  </si>
  <si>
    <t>Rhodobacterales</t>
  </si>
  <si>
    <t>Rhodobacteraceae</t>
  </si>
  <si>
    <t>Yoonia</t>
  </si>
  <si>
    <t>Roseovarius</t>
  </si>
  <si>
    <t>Marivita</t>
  </si>
  <si>
    <t>Nitrosococcales</t>
  </si>
  <si>
    <t>Methylophagaceae</t>
  </si>
  <si>
    <t>Methylophaga</t>
  </si>
  <si>
    <t>Pseudomonadales</t>
  </si>
  <si>
    <t>Marinomonadaceae</t>
  </si>
  <si>
    <t>Marinomonas</t>
  </si>
  <si>
    <t>Moraxellaceae</t>
  </si>
  <si>
    <t>Acinetobacter</t>
  </si>
  <si>
    <t>Caulobacterales</t>
  </si>
  <si>
    <t>Hyphomonadaceae</t>
  </si>
  <si>
    <t>Hyphomonas</t>
  </si>
  <si>
    <t>Loktanella</t>
  </si>
  <si>
    <t>Pseudomonadaceae</t>
  </si>
  <si>
    <t>Enterobacterales</t>
  </si>
  <si>
    <t>Alteromonadaceae</t>
  </si>
  <si>
    <t>Pseudoalteromonas</t>
  </si>
  <si>
    <t>Burkholderiales</t>
  </si>
  <si>
    <t>Burkholderiaceae</t>
  </si>
  <si>
    <t>Herbaspirillum</t>
  </si>
  <si>
    <t>Oleiphilaceae</t>
  </si>
  <si>
    <t>Marinobacter</t>
  </si>
  <si>
    <t>Halomonadaceae</t>
  </si>
  <si>
    <t>Halomonas</t>
  </si>
  <si>
    <t>Sphingomonadales</t>
  </si>
  <si>
    <t>Sphingomonadaceae</t>
  </si>
  <si>
    <t>Sphingobium</t>
  </si>
  <si>
    <t>Class</t>
    <phoneticPr fontId="2" type="noConversion"/>
  </si>
  <si>
    <t>Order</t>
    <phoneticPr fontId="2" type="noConversion"/>
  </si>
  <si>
    <t>Family</t>
    <phoneticPr fontId="2" type="noConversion"/>
  </si>
  <si>
    <t>Genus</t>
    <phoneticPr fontId="2" type="noConversion"/>
  </si>
  <si>
    <t>Num_MAGs</t>
    <phoneticPr fontId="2" type="noConversion"/>
  </si>
  <si>
    <t>Alphaproteobacteria</t>
    <phoneticPr fontId="2" type="noConversion"/>
  </si>
  <si>
    <t>Gammaproteobacteria</t>
    <phoneticPr fontId="2" type="noConversion"/>
  </si>
  <si>
    <t>AYK-20-2-3f_metabat_bin.62_sub.contigs</t>
    <phoneticPr fontId="2" type="noConversion"/>
  </si>
  <si>
    <t>d__Bacteria;p__Planctomycetota;c__Planctomycetia;o__Pirellulales;f__Pirellulaceae;g__;s__</t>
    <phoneticPr fontId="2" type="noConversion"/>
  </si>
  <si>
    <t>d__Bacteria;p__Planctomycetota;c__Planctomycetia;o__Planctomycetales;f__Planctomycetaceae;g__JABISG01;s__</t>
    <phoneticPr fontId="2" type="noConversion"/>
  </si>
  <si>
    <t>hzs</t>
    <phoneticPr fontId="2" type="noConversion"/>
  </si>
  <si>
    <t>amo</t>
    <phoneticPr fontId="2" type="noConversion"/>
  </si>
  <si>
    <r>
      <t>Pseudomonas_</t>
    </r>
    <r>
      <rPr>
        <sz val="10.5"/>
        <color rgb="FF000000"/>
        <rFont val="Times New Roman"/>
        <family val="1"/>
      </rPr>
      <t>A</t>
    </r>
    <phoneticPr fontId="2" type="noConversion"/>
  </si>
  <si>
    <t>Supplementary Table 2. Sequencing data volume and assembly quality of microbial metagenomes of the samples from high-altitude pristine lakes in the Altun mountain</t>
    <phoneticPr fontId="2" type="noConversion"/>
  </si>
  <si>
    <t>Supplementary Table 3. Classification, quality and basic information of the 1,601 MAGs recovered from lake water samples</t>
    <phoneticPr fontId="2" type="noConversion"/>
  </si>
  <si>
    <t xml:space="preserve"> AQK-20-2-0.22+3f_concoct_bin.72_sub.contigs</t>
    <phoneticPr fontId="2" type="noConversion"/>
  </si>
  <si>
    <t>Depth in lake Ayakkum</t>
    <phoneticPr fontId="2" type="noConversion"/>
  </si>
  <si>
    <t>Depth in lake Aqqikkol</t>
    <phoneticPr fontId="2" type="noConversion"/>
  </si>
  <si>
    <t>Depth in lake Jingyu</t>
    <phoneticPr fontId="2" type="noConversion"/>
  </si>
  <si>
    <t>Depth in lake Wusuxiao</t>
    <phoneticPr fontId="2" type="noConversion"/>
  </si>
  <si>
    <t>Gene</t>
    <phoneticPr fontId="2" type="noConversion"/>
  </si>
  <si>
    <t>Lake Aqqikkol</t>
    <phoneticPr fontId="2" type="noConversion"/>
  </si>
  <si>
    <t>Lake Ayakkum</t>
    <phoneticPr fontId="2" type="noConversion"/>
  </si>
  <si>
    <t>Lake Jingyu</t>
    <phoneticPr fontId="2" type="noConversion"/>
  </si>
  <si>
    <t>Lake Wusuxiao</t>
    <phoneticPr fontId="2" type="noConversion"/>
  </si>
  <si>
    <t>nirB</t>
    <phoneticPr fontId="2" type="noConversion"/>
  </si>
  <si>
    <t>nifH</t>
    <phoneticPr fontId="2" type="noConversion"/>
  </si>
  <si>
    <t>Proteobacteria</t>
    <phoneticPr fontId="2" type="noConversion"/>
  </si>
  <si>
    <t>Verrucomicrobiota</t>
    <phoneticPr fontId="2" type="noConversion"/>
  </si>
  <si>
    <t>Bacteroidota</t>
    <phoneticPr fontId="2" type="noConversion"/>
  </si>
  <si>
    <t>Cyanobacteria</t>
    <phoneticPr fontId="2" type="noConversion"/>
  </si>
  <si>
    <t>nirK</t>
    <phoneticPr fontId="2" type="noConversion"/>
  </si>
  <si>
    <t>nirS</t>
    <phoneticPr fontId="2" type="noConversion"/>
  </si>
  <si>
    <t>Proteobacteria</t>
  </si>
  <si>
    <r>
      <t xml:space="preserve">Bacteroidota </t>
    </r>
    <r>
      <rPr>
        <sz val="10.5"/>
        <color theme="1"/>
        <rFont val="Times New Roman"/>
        <family val="1"/>
      </rPr>
      <t xml:space="preserve">and </t>
    </r>
    <r>
      <rPr>
        <i/>
        <sz val="10.5"/>
        <color theme="1"/>
        <rFont val="Times New Roman"/>
        <family val="1"/>
      </rPr>
      <t>Proteobacteria</t>
    </r>
    <phoneticPr fontId="2" type="noConversion"/>
  </si>
  <si>
    <r>
      <t xml:space="preserve">Proteobacteria, Planctomycetota </t>
    </r>
    <r>
      <rPr>
        <sz val="10.5"/>
        <color theme="1"/>
        <rFont val="Times New Roman"/>
        <family val="1"/>
      </rPr>
      <t xml:space="preserve">and </t>
    </r>
    <r>
      <rPr>
        <i/>
        <sz val="10.5"/>
        <color theme="1"/>
        <rFont val="Times New Roman"/>
        <family val="1"/>
      </rPr>
      <t>Actinobacteriota</t>
    </r>
    <phoneticPr fontId="2" type="noConversion"/>
  </si>
  <si>
    <r>
      <t xml:space="preserve">Proteobacteria </t>
    </r>
    <r>
      <rPr>
        <sz val="10.5"/>
        <color theme="1"/>
        <rFont val="Times New Roman"/>
        <family val="1"/>
      </rPr>
      <t xml:space="preserve">and </t>
    </r>
    <r>
      <rPr>
        <i/>
        <sz val="10.5"/>
        <color theme="1"/>
        <rFont val="Times New Roman"/>
        <family val="1"/>
      </rPr>
      <t>Actinobacteriota</t>
    </r>
    <phoneticPr fontId="2" type="noConversion"/>
  </si>
  <si>
    <r>
      <t>Bacteroidota</t>
    </r>
    <r>
      <rPr>
        <sz val="10.5"/>
        <color theme="1"/>
        <rFont val="Times New Roman"/>
        <family val="1"/>
      </rPr>
      <t xml:space="preserve"> and</t>
    </r>
    <r>
      <rPr>
        <i/>
        <sz val="10.5"/>
        <color theme="1"/>
        <rFont val="Times New Roman"/>
        <family val="1"/>
      </rPr>
      <t xml:space="preserve"> Proteobacteria</t>
    </r>
    <phoneticPr fontId="2" type="noConversion"/>
  </si>
  <si>
    <r>
      <t xml:space="preserve">Bacteroidota </t>
    </r>
    <r>
      <rPr>
        <sz val="10.5"/>
        <color theme="1"/>
        <rFont val="Times New Roman"/>
        <family val="1"/>
      </rPr>
      <t>and</t>
    </r>
    <r>
      <rPr>
        <i/>
        <sz val="10.5"/>
        <color theme="1"/>
        <rFont val="Times New Roman"/>
        <family val="1"/>
      </rPr>
      <t xml:space="preserve"> Proteobacteria</t>
    </r>
    <phoneticPr fontId="2" type="noConversion"/>
  </si>
  <si>
    <r>
      <t xml:space="preserve">Proteobacteria </t>
    </r>
    <r>
      <rPr>
        <sz val="10.5"/>
        <color theme="1"/>
        <rFont val="Times New Roman"/>
        <family val="1"/>
      </rPr>
      <t xml:space="preserve">and </t>
    </r>
    <r>
      <rPr>
        <i/>
        <sz val="10.5"/>
        <color theme="1"/>
        <rFont val="Times New Roman"/>
        <family val="1"/>
      </rPr>
      <t>Bacteroidota</t>
    </r>
    <phoneticPr fontId="2" type="noConversion"/>
  </si>
  <si>
    <t>nirA</t>
    <phoneticPr fontId="2" type="noConversion"/>
  </si>
  <si>
    <t>pH</t>
    <phoneticPr fontId="12" type="noConversion"/>
  </si>
  <si>
    <t>-</t>
    <phoneticPr fontId="12" type="noConversion"/>
  </si>
  <si>
    <t>477.0.</t>
    <phoneticPr fontId="2" type="noConversion"/>
  </si>
  <si>
    <t>Salinity</t>
    <phoneticPr fontId="2" type="noConversion"/>
  </si>
  <si>
    <t>Dissolved Oxygen (%L)</t>
    <phoneticPr fontId="2" type="noConversion"/>
  </si>
  <si>
    <t>Dissolved Oxygen (mg/L)</t>
    <phoneticPr fontId="12" type="noConversion"/>
  </si>
  <si>
    <r>
      <t>Temperature (</t>
    </r>
    <r>
      <rPr>
        <b/>
        <sz val="10.5"/>
        <color theme="1"/>
        <rFont val="仿宋"/>
        <family val="3"/>
        <charset val="134"/>
      </rPr>
      <t>℃</t>
    </r>
    <r>
      <rPr>
        <b/>
        <sz val="10.5"/>
        <color theme="1"/>
        <rFont val="Times New Roman"/>
        <family val="1"/>
      </rPr>
      <t>)</t>
    </r>
    <phoneticPr fontId="12" type="noConversion"/>
  </si>
  <si>
    <t>Sampling Depth (m)</t>
    <phoneticPr fontId="12" type="noConversion"/>
  </si>
  <si>
    <t>Pressure (mmHg)</t>
  </si>
  <si>
    <t>Supplementary Table 4. Counts and taxonomy of MAGs of the genera found in the water of all four high-altitude pristine saline lakes in the Altun mountain</t>
    <phoneticPr fontId="2" type="noConversion"/>
  </si>
  <si>
    <t>Supplementary Table 5. Classification of MAGs encoding major nitrogen cycle functions and the genes they encode</t>
    <phoneticPr fontId="2" type="noConversion"/>
  </si>
  <si>
    <t>Supplementary Table 6. Major phyla encoding the six most abundant nitrogen cycle related genes in the four high-altitude pristine saline lakes in the Altun mountain</t>
    <phoneticPr fontId="2" type="noConversion"/>
  </si>
  <si>
    <t>Supplementary Table 1. Environmental information for the samples in the four high-altitude pristine saline lakes in the Altun mounta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name val="等线"/>
      <family val="2"/>
      <charset val="134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i/>
      <sz val="10.5"/>
      <color rgb="FF000000"/>
      <name val="Times New Roman"/>
      <family val="1"/>
    </font>
    <font>
      <sz val="12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b/>
      <sz val="10.5"/>
      <color theme="1"/>
      <name val="仿宋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4" fillId="0" borderId="0" xfId="0" applyFont="1" applyAlignment="1">
      <alignment horizontal="left" vertical="center" indent="1"/>
    </xf>
    <xf numFmtId="14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0" fillId="0" borderId="2" xfId="0" applyBorder="1">
      <alignment vertical="center"/>
    </xf>
    <xf numFmtId="0" fontId="0" fillId="0" borderId="0" xfId="0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indent="1"/>
    </xf>
    <xf numFmtId="3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4" fontId="4" fillId="0" borderId="2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right" vertical="center"/>
    </xf>
    <xf numFmtId="0" fontId="7" fillId="0" borderId="2" xfId="0" applyFont="1" applyBorder="1">
      <alignment vertical="center"/>
    </xf>
    <xf numFmtId="0" fontId="7" fillId="0" borderId="2" xfId="0" applyFont="1" applyBorder="1" applyAlignment="1">
      <alignment horizontal="right" vertical="center"/>
    </xf>
    <xf numFmtId="0" fontId="8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2" xfId="0" applyFont="1" applyBorder="1">
      <alignment vertical="center"/>
    </xf>
    <xf numFmtId="0" fontId="9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EE5FC-7301-2942-9C76-FFFFA1AE3241}">
  <dimension ref="A1:L34"/>
  <sheetViews>
    <sheetView zoomScale="86" workbookViewId="0">
      <selection activeCell="F9" sqref="F9"/>
    </sheetView>
  </sheetViews>
  <sheetFormatPr baseColWidth="10" defaultRowHeight="16"/>
  <cols>
    <col min="1" max="1" width="19" customWidth="1"/>
    <col min="2" max="2" width="13" customWidth="1"/>
    <col min="3" max="4" width="13.5" customWidth="1"/>
    <col min="6" max="6" width="17.83203125" customWidth="1"/>
    <col min="7" max="7" width="17.6640625" customWidth="1"/>
    <col min="8" max="8" width="20.5" customWidth="1"/>
    <col min="9" max="9" width="22" customWidth="1"/>
    <col min="10" max="10" width="9.5" customWidth="1"/>
    <col min="12" max="12" width="17.1640625" customWidth="1"/>
  </cols>
  <sheetData>
    <row r="1" spans="1:12">
      <c r="A1" s="5" t="s">
        <v>2313</v>
      </c>
    </row>
    <row r="2" spans="1:12" ht="17" thickBot="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ht="16" customHeight="1">
      <c r="A3" s="9" t="s">
        <v>72</v>
      </c>
      <c r="B3" s="9" t="s">
        <v>73</v>
      </c>
      <c r="C3" s="9" t="s">
        <v>74</v>
      </c>
      <c r="D3" s="9" t="s">
        <v>75</v>
      </c>
      <c r="E3" s="9" t="s">
        <v>76</v>
      </c>
      <c r="F3" s="18" t="s">
        <v>2307</v>
      </c>
      <c r="G3" s="18" t="s">
        <v>2309</v>
      </c>
      <c r="H3" s="18" t="s">
        <v>2305</v>
      </c>
      <c r="I3" s="18" t="s">
        <v>2306</v>
      </c>
      <c r="J3" s="18" t="s">
        <v>2301</v>
      </c>
      <c r="K3" s="18" t="s">
        <v>2304</v>
      </c>
      <c r="L3" s="18" t="s">
        <v>2308</v>
      </c>
    </row>
    <row r="4" spans="1:12">
      <c r="A4" s="1" t="s">
        <v>0</v>
      </c>
      <c r="B4" s="2">
        <v>43561</v>
      </c>
      <c r="C4" s="1" t="s">
        <v>1</v>
      </c>
      <c r="D4" s="1" t="s">
        <v>2</v>
      </c>
      <c r="E4" s="3">
        <v>3893</v>
      </c>
      <c r="F4" s="28">
        <v>-1.1000000000000001</v>
      </c>
      <c r="G4" s="28" t="s">
        <v>2302</v>
      </c>
      <c r="H4" s="28" t="s">
        <v>2302</v>
      </c>
      <c r="I4" s="29" t="s">
        <v>2302</v>
      </c>
      <c r="J4" s="28">
        <v>8.4</v>
      </c>
      <c r="K4" s="28">
        <v>4.75</v>
      </c>
      <c r="L4" s="28">
        <v>0</v>
      </c>
    </row>
    <row r="5" spans="1:12">
      <c r="A5" s="1" t="s">
        <v>3</v>
      </c>
      <c r="B5" s="2">
        <v>43561</v>
      </c>
      <c r="C5" s="1" t="s">
        <v>1</v>
      </c>
      <c r="D5" s="1" t="s">
        <v>2</v>
      </c>
      <c r="E5" s="3">
        <v>3893</v>
      </c>
      <c r="F5" s="28">
        <v>-1.1000000000000001</v>
      </c>
      <c r="G5" s="28" t="s">
        <v>2302</v>
      </c>
      <c r="H5" s="28" t="s">
        <v>2302</v>
      </c>
      <c r="I5" s="29" t="s">
        <v>2302</v>
      </c>
      <c r="J5" s="28">
        <v>8.4</v>
      </c>
      <c r="K5" s="28" t="s">
        <v>2302</v>
      </c>
      <c r="L5" s="28">
        <v>0</v>
      </c>
    </row>
    <row r="6" spans="1:12">
      <c r="A6" s="1" t="s">
        <v>4</v>
      </c>
      <c r="B6" s="2">
        <v>43561</v>
      </c>
      <c r="C6" s="1" t="s">
        <v>5</v>
      </c>
      <c r="D6" s="1" t="s">
        <v>6</v>
      </c>
      <c r="E6" s="3">
        <v>3892</v>
      </c>
      <c r="F6" s="28">
        <v>-2.4</v>
      </c>
      <c r="G6" s="28" t="s">
        <v>2302</v>
      </c>
      <c r="H6" s="28" t="s">
        <v>2302</v>
      </c>
      <c r="I6" s="29" t="s">
        <v>2302</v>
      </c>
      <c r="J6" s="28">
        <v>8.19</v>
      </c>
      <c r="K6" s="28" t="s">
        <v>2302</v>
      </c>
      <c r="L6" s="28">
        <v>0</v>
      </c>
    </row>
    <row r="7" spans="1:12" ht="16" customHeight="1">
      <c r="A7" s="1" t="s">
        <v>7</v>
      </c>
      <c r="B7" s="2">
        <v>43561</v>
      </c>
      <c r="C7" s="1" t="s">
        <v>5</v>
      </c>
      <c r="D7" s="1" t="s">
        <v>6</v>
      </c>
      <c r="E7" s="3">
        <v>3892</v>
      </c>
      <c r="F7" s="28">
        <v>-2.4</v>
      </c>
      <c r="G7" s="28" t="s">
        <v>2302</v>
      </c>
      <c r="H7" s="28" t="s">
        <v>2302</v>
      </c>
      <c r="I7" s="29" t="s">
        <v>2302</v>
      </c>
      <c r="J7" s="28">
        <v>8.19</v>
      </c>
      <c r="K7" s="28" t="s">
        <v>2302</v>
      </c>
      <c r="L7" s="28">
        <v>0</v>
      </c>
    </row>
    <row r="8" spans="1:12">
      <c r="A8" s="1" t="s">
        <v>8</v>
      </c>
      <c r="B8" s="2">
        <v>43562</v>
      </c>
      <c r="C8" s="1" t="s">
        <v>9</v>
      </c>
      <c r="D8" s="1" t="s">
        <v>10</v>
      </c>
      <c r="E8" s="3">
        <v>2940</v>
      </c>
      <c r="F8" s="28" t="s">
        <v>2302</v>
      </c>
      <c r="G8" s="28" t="s">
        <v>2302</v>
      </c>
      <c r="H8" s="28" t="s">
        <v>2302</v>
      </c>
      <c r="I8" s="28" t="s">
        <v>2302</v>
      </c>
      <c r="J8" s="29">
        <v>8.1999999999999993</v>
      </c>
      <c r="K8" s="28">
        <v>0.7</v>
      </c>
      <c r="L8" s="29">
        <v>0</v>
      </c>
    </row>
    <row r="9" spans="1:12">
      <c r="A9" s="1" t="s">
        <v>11</v>
      </c>
      <c r="B9" s="2">
        <v>44030</v>
      </c>
      <c r="C9" s="1" t="s">
        <v>12</v>
      </c>
      <c r="D9" s="1" t="s">
        <v>13</v>
      </c>
      <c r="E9" s="3">
        <v>3853</v>
      </c>
      <c r="F9" s="29">
        <v>13.8</v>
      </c>
      <c r="G9" s="29">
        <v>477.3</v>
      </c>
      <c r="H9" s="28">
        <v>106.4</v>
      </c>
      <c r="I9" s="29">
        <v>5.23</v>
      </c>
      <c r="J9" s="29">
        <v>8.1999999999999993</v>
      </c>
      <c r="K9" s="28" t="s">
        <v>2302</v>
      </c>
      <c r="L9" s="29">
        <v>0</v>
      </c>
    </row>
    <row r="10" spans="1:12">
      <c r="A10" s="1" t="s">
        <v>14</v>
      </c>
      <c r="B10" s="2">
        <v>44030</v>
      </c>
      <c r="C10" s="1" t="s">
        <v>12</v>
      </c>
      <c r="D10" s="1" t="s">
        <v>13</v>
      </c>
      <c r="E10" s="3">
        <v>3853</v>
      </c>
      <c r="F10" s="29">
        <v>13.8</v>
      </c>
      <c r="G10" s="29">
        <v>477.3</v>
      </c>
      <c r="H10" s="28">
        <v>106.4</v>
      </c>
      <c r="I10" s="29">
        <v>5.23</v>
      </c>
      <c r="J10" s="29">
        <v>8.1999999999999993</v>
      </c>
      <c r="K10" s="28" t="s">
        <v>2302</v>
      </c>
      <c r="L10" s="29">
        <v>0</v>
      </c>
    </row>
    <row r="11" spans="1:12">
      <c r="A11" s="1" t="s">
        <v>15</v>
      </c>
      <c r="B11" s="2">
        <v>44030</v>
      </c>
      <c r="C11" s="1" t="s">
        <v>16</v>
      </c>
      <c r="D11" s="1" t="s">
        <v>17</v>
      </c>
      <c r="E11" s="3">
        <v>3824</v>
      </c>
      <c r="F11" s="29">
        <v>14.6</v>
      </c>
      <c r="G11" s="29" t="s">
        <v>2303</v>
      </c>
      <c r="H11" s="28">
        <v>110.5</v>
      </c>
      <c r="I11" s="29">
        <v>5.32</v>
      </c>
      <c r="J11" s="29">
        <v>8.36</v>
      </c>
      <c r="K11" s="28" t="s">
        <v>2302</v>
      </c>
      <c r="L11" s="29">
        <v>0</v>
      </c>
    </row>
    <row r="12" spans="1:12">
      <c r="A12" s="1" t="s">
        <v>18</v>
      </c>
      <c r="B12" s="2">
        <v>44030</v>
      </c>
      <c r="C12" s="1" t="s">
        <v>16</v>
      </c>
      <c r="D12" s="1" t="s">
        <v>17</v>
      </c>
      <c r="E12" s="3">
        <v>3824</v>
      </c>
      <c r="F12" s="29">
        <v>14.6</v>
      </c>
      <c r="G12" s="29" t="s">
        <v>2303</v>
      </c>
      <c r="H12" s="28">
        <v>110.5</v>
      </c>
      <c r="I12" s="29">
        <v>5.32</v>
      </c>
      <c r="J12" s="29">
        <v>8.36</v>
      </c>
      <c r="K12" s="28" t="s">
        <v>2302</v>
      </c>
      <c r="L12" s="29">
        <v>0</v>
      </c>
    </row>
    <row r="13" spans="1:12">
      <c r="A13" s="1" t="s">
        <v>19</v>
      </c>
      <c r="B13" s="2">
        <v>44030</v>
      </c>
      <c r="C13" s="1" t="s">
        <v>20</v>
      </c>
      <c r="D13" s="1" t="s">
        <v>21</v>
      </c>
      <c r="E13" s="3">
        <v>3841</v>
      </c>
      <c r="F13" s="29">
        <v>14.3</v>
      </c>
      <c r="G13" s="29">
        <v>477.2</v>
      </c>
      <c r="H13" s="28">
        <v>111.7</v>
      </c>
      <c r="I13" s="29">
        <v>5.45</v>
      </c>
      <c r="J13" s="29">
        <v>8.52</v>
      </c>
      <c r="K13" s="28" t="s">
        <v>2302</v>
      </c>
      <c r="L13" s="29">
        <v>0</v>
      </c>
    </row>
    <row r="14" spans="1:12">
      <c r="A14" s="1" t="s">
        <v>22</v>
      </c>
      <c r="B14" s="2">
        <v>44030</v>
      </c>
      <c r="C14" s="1" t="s">
        <v>20</v>
      </c>
      <c r="D14" s="1" t="s">
        <v>21</v>
      </c>
      <c r="E14" s="3">
        <v>3841</v>
      </c>
      <c r="F14" s="29">
        <v>14.3</v>
      </c>
      <c r="G14" s="29">
        <v>477.2</v>
      </c>
      <c r="H14" s="28">
        <v>111.7</v>
      </c>
      <c r="I14" s="29">
        <v>5.45</v>
      </c>
      <c r="J14" s="29">
        <v>8.52</v>
      </c>
      <c r="K14" s="28" t="s">
        <v>2302</v>
      </c>
      <c r="L14" s="29">
        <v>0</v>
      </c>
    </row>
    <row r="15" spans="1:12">
      <c r="A15" s="1" t="s">
        <v>23</v>
      </c>
      <c r="B15" s="2">
        <v>44030</v>
      </c>
      <c r="C15" s="1" t="s">
        <v>24</v>
      </c>
      <c r="D15" s="1" t="s">
        <v>25</v>
      </c>
      <c r="E15" s="3">
        <v>2944</v>
      </c>
      <c r="F15" s="29">
        <v>14.4</v>
      </c>
      <c r="G15" s="29">
        <v>536.9</v>
      </c>
      <c r="H15" s="28">
        <v>141.4</v>
      </c>
      <c r="I15" s="29">
        <v>8.58</v>
      </c>
      <c r="J15" s="29">
        <v>7.45</v>
      </c>
      <c r="K15" s="28" t="s">
        <v>2302</v>
      </c>
      <c r="L15" s="29">
        <v>0</v>
      </c>
    </row>
    <row r="16" spans="1:12">
      <c r="A16" s="1" t="s">
        <v>26</v>
      </c>
      <c r="B16" s="2">
        <v>44027</v>
      </c>
      <c r="C16" s="1" t="s">
        <v>27</v>
      </c>
      <c r="D16" s="1" t="s">
        <v>28</v>
      </c>
      <c r="E16" s="3">
        <v>4215</v>
      </c>
      <c r="F16" s="29" t="s">
        <v>2302</v>
      </c>
      <c r="G16" s="28" t="s">
        <v>2302</v>
      </c>
      <c r="H16" s="28" t="s">
        <v>2302</v>
      </c>
      <c r="I16" s="28" t="s">
        <v>2302</v>
      </c>
      <c r="J16" s="29">
        <v>8.1999999999999993</v>
      </c>
      <c r="K16" s="28">
        <v>4.75</v>
      </c>
      <c r="L16" s="29">
        <v>0</v>
      </c>
    </row>
    <row r="17" spans="1:12">
      <c r="A17" s="1" t="s">
        <v>29</v>
      </c>
      <c r="B17" s="2">
        <v>44120</v>
      </c>
      <c r="C17" s="1" t="s">
        <v>30</v>
      </c>
      <c r="D17" s="1" t="s">
        <v>31</v>
      </c>
      <c r="E17" s="3">
        <v>4215</v>
      </c>
      <c r="F17" s="29" t="s">
        <v>2302</v>
      </c>
      <c r="G17" s="28" t="s">
        <v>2302</v>
      </c>
      <c r="H17" s="28" t="s">
        <v>2302</v>
      </c>
      <c r="I17" s="28" t="s">
        <v>2302</v>
      </c>
      <c r="J17" s="29">
        <v>8.89</v>
      </c>
      <c r="K17" s="28">
        <v>2.4700000000000002</v>
      </c>
      <c r="L17" s="29">
        <v>0</v>
      </c>
    </row>
    <row r="18" spans="1:12">
      <c r="A18" s="1" t="s">
        <v>32</v>
      </c>
      <c r="B18" s="2">
        <v>44120</v>
      </c>
      <c r="C18" s="1" t="s">
        <v>33</v>
      </c>
      <c r="D18" s="1" t="s">
        <v>34</v>
      </c>
      <c r="E18" s="3">
        <v>4215</v>
      </c>
      <c r="F18" s="29" t="s">
        <v>2302</v>
      </c>
      <c r="G18" s="28" t="s">
        <v>2302</v>
      </c>
      <c r="H18" s="28" t="s">
        <v>2302</v>
      </c>
      <c r="I18" s="28" t="s">
        <v>2302</v>
      </c>
      <c r="J18" s="29">
        <v>8.7899999999999991</v>
      </c>
      <c r="K18" s="28">
        <v>2.6</v>
      </c>
      <c r="L18" s="29">
        <v>0</v>
      </c>
    </row>
    <row r="19" spans="1:12">
      <c r="A19" s="1" t="s">
        <v>35</v>
      </c>
      <c r="B19" s="2">
        <v>44120</v>
      </c>
      <c r="C19" s="1" t="s">
        <v>36</v>
      </c>
      <c r="D19" s="1" t="s">
        <v>37</v>
      </c>
      <c r="E19" s="3">
        <v>4215</v>
      </c>
      <c r="F19" s="29" t="s">
        <v>2302</v>
      </c>
      <c r="G19" s="28" t="s">
        <v>2302</v>
      </c>
      <c r="H19" s="28" t="s">
        <v>2302</v>
      </c>
      <c r="I19" s="28" t="s">
        <v>2302</v>
      </c>
      <c r="J19" s="29">
        <v>8.91</v>
      </c>
      <c r="K19" s="28">
        <v>2.6</v>
      </c>
      <c r="L19" s="29">
        <v>0</v>
      </c>
    </row>
    <row r="20" spans="1:12">
      <c r="A20" s="1" t="s">
        <v>38</v>
      </c>
      <c r="B20" s="2">
        <v>44121</v>
      </c>
      <c r="C20" s="1" t="s">
        <v>39</v>
      </c>
      <c r="D20" s="1" t="s">
        <v>40</v>
      </c>
      <c r="E20" s="3">
        <v>4664</v>
      </c>
      <c r="F20" s="29" t="s">
        <v>2302</v>
      </c>
      <c r="G20" s="28" t="s">
        <v>2302</v>
      </c>
      <c r="H20" s="28" t="s">
        <v>2302</v>
      </c>
      <c r="I20" s="28" t="s">
        <v>2302</v>
      </c>
      <c r="J20" s="29">
        <v>8.74</v>
      </c>
      <c r="K20" s="28">
        <v>1.99</v>
      </c>
      <c r="L20" s="29">
        <v>0</v>
      </c>
    </row>
    <row r="21" spans="1:12">
      <c r="A21" s="1" t="s">
        <v>41</v>
      </c>
      <c r="B21" s="2">
        <v>44121</v>
      </c>
      <c r="C21" s="1" t="s">
        <v>42</v>
      </c>
      <c r="D21" s="1" t="s">
        <v>43</v>
      </c>
      <c r="E21" s="3">
        <v>4664</v>
      </c>
      <c r="F21" s="29" t="s">
        <v>2302</v>
      </c>
      <c r="G21" s="28" t="s">
        <v>2302</v>
      </c>
      <c r="H21" s="28" t="s">
        <v>2302</v>
      </c>
      <c r="I21" s="28" t="s">
        <v>2302</v>
      </c>
      <c r="J21" s="29">
        <v>8.83</v>
      </c>
      <c r="K21" s="28">
        <v>2.02</v>
      </c>
      <c r="L21" s="29">
        <v>0</v>
      </c>
    </row>
    <row r="22" spans="1:12">
      <c r="A22" s="1" t="s">
        <v>44</v>
      </c>
      <c r="B22" s="2">
        <v>44121</v>
      </c>
      <c r="C22" s="1" t="s">
        <v>45</v>
      </c>
      <c r="D22" s="1" t="s">
        <v>46</v>
      </c>
      <c r="E22" s="3">
        <v>4664</v>
      </c>
      <c r="F22" s="29" t="s">
        <v>2302</v>
      </c>
      <c r="G22" s="28" t="s">
        <v>2302</v>
      </c>
      <c r="H22" s="28" t="s">
        <v>2302</v>
      </c>
      <c r="I22" s="28" t="s">
        <v>2302</v>
      </c>
      <c r="J22" s="29">
        <v>8.8699999999999992</v>
      </c>
      <c r="K22" s="28">
        <v>2.25</v>
      </c>
      <c r="L22" s="29">
        <v>0</v>
      </c>
    </row>
    <row r="23" spans="1:12">
      <c r="A23" s="1" t="s">
        <v>47</v>
      </c>
      <c r="B23" s="2">
        <v>44526</v>
      </c>
      <c r="C23" s="1" t="s">
        <v>48</v>
      </c>
      <c r="D23" s="1" t="s">
        <v>49</v>
      </c>
      <c r="E23" s="3">
        <v>3890</v>
      </c>
      <c r="F23" s="28">
        <v>3.4</v>
      </c>
      <c r="G23" s="28">
        <v>476.8</v>
      </c>
      <c r="H23" s="28">
        <v>88.6</v>
      </c>
      <c r="I23" s="28" t="s">
        <v>2302</v>
      </c>
      <c r="J23" s="28">
        <v>8.34</v>
      </c>
      <c r="K23" s="28">
        <v>5.21</v>
      </c>
      <c r="L23" s="29">
        <v>0</v>
      </c>
    </row>
    <row r="24" spans="1:12">
      <c r="A24" s="1" t="s">
        <v>50</v>
      </c>
      <c r="B24" s="2">
        <v>44526</v>
      </c>
      <c r="C24" s="1" t="s">
        <v>48</v>
      </c>
      <c r="D24" s="1" t="s">
        <v>49</v>
      </c>
      <c r="E24" s="3">
        <v>3890</v>
      </c>
      <c r="F24" s="28">
        <v>3.4</v>
      </c>
      <c r="G24" s="28">
        <v>476.8</v>
      </c>
      <c r="H24" s="28">
        <v>88.6</v>
      </c>
      <c r="I24" s="28" t="s">
        <v>2302</v>
      </c>
      <c r="J24" s="28">
        <v>8.34</v>
      </c>
      <c r="K24" s="28">
        <v>5.21</v>
      </c>
      <c r="L24" s="29">
        <v>0</v>
      </c>
    </row>
    <row r="25" spans="1:12">
      <c r="A25" s="1" t="s">
        <v>51</v>
      </c>
      <c r="B25" s="2">
        <v>44526</v>
      </c>
      <c r="C25" s="1" t="s">
        <v>52</v>
      </c>
      <c r="D25" s="1" t="s">
        <v>53</v>
      </c>
      <c r="E25" s="3">
        <v>3900</v>
      </c>
      <c r="F25" s="28">
        <v>1</v>
      </c>
      <c r="G25" s="28">
        <v>476.8</v>
      </c>
      <c r="H25" s="28">
        <v>92.5</v>
      </c>
      <c r="I25" s="28" t="s">
        <v>2302</v>
      </c>
      <c r="J25" s="28">
        <v>8.35</v>
      </c>
      <c r="K25" s="28">
        <v>5.2</v>
      </c>
      <c r="L25" s="29">
        <v>0</v>
      </c>
    </row>
    <row r="26" spans="1:12">
      <c r="A26" s="1" t="s">
        <v>54</v>
      </c>
      <c r="B26" s="2">
        <v>44526</v>
      </c>
      <c r="C26" s="1" t="s">
        <v>52</v>
      </c>
      <c r="D26" s="1" t="s">
        <v>53</v>
      </c>
      <c r="E26" s="3">
        <v>3900</v>
      </c>
      <c r="F26" s="28">
        <v>1</v>
      </c>
      <c r="G26" s="28">
        <v>476.8</v>
      </c>
      <c r="H26" s="28">
        <v>92.5</v>
      </c>
      <c r="I26" s="28" t="s">
        <v>2302</v>
      </c>
      <c r="J26" s="28">
        <v>8.35</v>
      </c>
      <c r="K26" s="28">
        <v>5.2</v>
      </c>
      <c r="L26" s="29">
        <v>0</v>
      </c>
    </row>
    <row r="27" spans="1:12">
      <c r="A27" s="1" t="s">
        <v>55</v>
      </c>
      <c r="B27" s="2">
        <v>44527</v>
      </c>
      <c r="C27" s="1" t="s">
        <v>56</v>
      </c>
      <c r="D27" s="1" t="s">
        <v>57</v>
      </c>
      <c r="E27" s="3">
        <v>3890</v>
      </c>
      <c r="F27" s="28">
        <v>-2.2999999999999998</v>
      </c>
      <c r="G27" s="28">
        <v>476.5</v>
      </c>
      <c r="H27" s="28">
        <v>90.9</v>
      </c>
      <c r="I27" s="28" t="s">
        <v>2302</v>
      </c>
      <c r="J27" s="28">
        <v>8.3000000000000007</v>
      </c>
      <c r="K27" s="28">
        <v>5.22</v>
      </c>
      <c r="L27" s="29">
        <v>0</v>
      </c>
    </row>
    <row r="28" spans="1:12">
      <c r="A28" s="1" t="s">
        <v>58</v>
      </c>
      <c r="B28" s="2">
        <v>44527</v>
      </c>
      <c r="C28" s="1" t="s">
        <v>56</v>
      </c>
      <c r="D28" s="1" t="s">
        <v>57</v>
      </c>
      <c r="E28" s="3">
        <v>3890</v>
      </c>
      <c r="F28" s="28">
        <v>-2.2999999999999998</v>
      </c>
      <c r="G28" s="28">
        <v>476.5</v>
      </c>
      <c r="H28" s="28">
        <v>90.9</v>
      </c>
      <c r="I28" s="28" t="s">
        <v>2302</v>
      </c>
      <c r="J28" s="28">
        <v>8.3000000000000007</v>
      </c>
      <c r="K28" s="28">
        <v>5.22</v>
      </c>
      <c r="L28" s="29">
        <v>0</v>
      </c>
    </row>
    <row r="29" spans="1:12">
      <c r="A29" s="1" t="s">
        <v>59</v>
      </c>
      <c r="B29" s="2">
        <v>44527</v>
      </c>
      <c r="C29" s="1" t="s">
        <v>60</v>
      </c>
      <c r="D29" s="1" t="s">
        <v>61</v>
      </c>
      <c r="E29" s="3">
        <v>3890</v>
      </c>
      <c r="F29" s="28">
        <v>-2.4</v>
      </c>
      <c r="G29" s="28">
        <v>475.9</v>
      </c>
      <c r="H29" s="28">
        <v>89.1</v>
      </c>
      <c r="I29" s="28" t="s">
        <v>2302</v>
      </c>
      <c r="J29" s="28">
        <v>8.3000000000000007</v>
      </c>
      <c r="K29" s="28">
        <v>5.2</v>
      </c>
      <c r="L29" s="29">
        <v>0</v>
      </c>
    </row>
    <row r="30" spans="1:12">
      <c r="A30" s="1" t="s">
        <v>62</v>
      </c>
      <c r="B30" s="2">
        <v>44527</v>
      </c>
      <c r="C30" s="1" t="s">
        <v>60</v>
      </c>
      <c r="D30" s="1" t="s">
        <v>61</v>
      </c>
      <c r="E30" s="3">
        <v>3890</v>
      </c>
      <c r="F30" s="28">
        <v>-2.4</v>
      </c>
      <c r="G30" s="28">
        <v>475.9</v>
      </c>
      <c r="H30" s="28">
        <v>89.1</v>
      </c>
      <c r="I30" s="28" t="s">
        <v>2302</v>
      </c>
      <c r="J30" s="28">
        <v>8.3000000000000007</v>
      </c>
      <c r="K30" s="28">
        <v>5.2</v>
      </c>
      <c r="L30" s="29">
        <v>0</v>
      </c>
    </row>
    <row r="31" spans="1:12">
      <c r="A31" s="1" t="s">
        <v>63</v>
      </c>
      <c r="B31" s="2">
        <v>44503</v>
      </c>
      <c r="C31" s="1" t="s">
        <v>64</v>
      </c>
      <c r="D31" s="1" t="s">
        <v>65</v>
      </c>
      <c r="E31" s="3">
        <v>4657</v>
      </c>
      <c r="F31" s="28" t="s">
        <v>2302</v>
      </c>
      <c r="G31" s="28" t="s">
        <v>2302</v>
      </c>
      <c r="H31" s="28" t="s">
        <v>2302</v>
      </c>
      <c r="I31" s="28" t="s">
        <v>2302</v>
      </c>
      <c r="J31" s="28">
        <v>8.7799999999999994</v>
      </c>
      <c r="K31" s="28">
        <v>2.4</v>
      </c>
      <c r="L31" s="29">
        <v>0</v>
      </c>
    </row>
    <row r="32" spans="1:12">
      <c r="A32" s="1" t="s">
        <v>66</v>
      </c>
      <c r="B32" s="2">
        <v>44503</v>
      </c>
      <c r="C32" s="1" t="s">
        <v>67</v>
      </c>
      <c r="D32" s="1" t="s">
        <v>68</v>
      </c>
      <c r="E32" s="3">
        <v>4657</v>
      </c>
      <c r="F32" s="28" t="s">
        <v>2302</v>
      </c>
      <c r="G32" s="28" t="s">
        <v>2302</v>
      </c>
      <c r="H32" s="28" t="s">
        <v>2302</v>
      </c>
      <c r="I32" s="28" t="s">
        <v>2302</v>
      </c>
      <c r="J32" s="28">
        <v>8.91</v>
      </c>
      <c r="K32" s="28">
        <v>2.4</v>
      </c>
      <c r="L32" s="29">
        <v>0</v>
      </c>
    </row>
    <row r="33" spans="1:12" ht="17" thickBot="1">
      <c r="A33" s="10" t="s">
        <v>69</v>
      </c>
      <c r="B33" s="13">
        <v>44503</v>
      </c>
      <c r="C33" s="10" t="s">
        <v>70</v>
      </c>
      <c r="D33" s="10" t="s">
        <v>71</v>
      </c>
      <c r="E33" s="11">
        <v>4657</v>
      </c>
      <c r="F33" s="26" t="s">
        <v>2302</v>
      </c>
      <c r="G33" s="26" t="s">
        <v>2302</v>
      </c>
      <c r="H33" s="26" t="s">
        <v>2302</v>
      </c>
      <c r="I33" s="26" t="s">
        <v>2302</v>
      </c>
      <c r="J33" s="26">
        <v>8.9</v>
      </c>
      <c r="K33" s="26">
        <v>2.5</v>
      </c>
      <c r="L33" s="26">
        <v>0</v>
      </c>
    </row>
    <row r="34" spans="1:12">
      <c r="I34" s="27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80423-5796-D246-A914-EFB8113150D6}">
  <dimension ref="A1:E34"/>
  <sheetViews>
    <sheetView workbookViewId="0">
      <selection activeCell="A24" sqref="A24"/>
    </sheetView>
  </sheetViews>
  <sheetFormatPr baseColWidth="10" defaultRowHeight="16"/>
  <cols>
    <col min="1" max="1" width="18.5" customWidth="1"/>
    <col min="2" max="2" width="16.83203125" customWidth="1"/>
    <col min="3" max="3" width="15.83203125" customWidth="1"/>
  </cols>
  <sheetData>
    <row r="1" spans="1:5">
      <c r="A1" s="5" t="s">
        <v>2273</v>
      </c>
    </row>
    <row r="2" spans="1:5" ht="17" thickBot="1">
      <c r="A2" s="6"/>
      <c r="B2" s="6"/>
      <c r="C2" s="6"/>
      <c r="D2" s="6"/>
      <c r="E2" s="6"/>
    </row>
    <row r="3" spans="1:5">
      <c r="A3" s="9" t="s">
        <v>79</v>
      </c>
      <c r="B3" s="9" t="s">
        <v>80</v>
      </c>
      <c r="C3" s="9" t="s">
        <v>81</v>
      </c>
      <c r="D3" s="9" t="s">
        <v>77</v>
      </c>
      <c r="E3" s="9" t="s">
        <v>78</v>
      </c>
    </row>
    <row r="4" spans="1:5">
      <c r="A4" s="1" t="s">
        <v>26</v>
      </c>
      <c r="B4" s="3">
        <v>36361505100</v>
      </c>
      <c r="C4" s="3">
        <v>1539773309</v>
      </c>
      <c r="D4" s="3">
        <v>14974</v>
      </c>
      <c r="E4" s="4">
        <v>59.73</v>
      </c>
    </row>
    <row r="5" spans="1:5">
      <c r="A5" s="1" t="s">
        <v>29</v>
      </c>
      <c r="B5" s="3">
        <v>31348114200</v>
      </c>
      <c r="C5" s="3">
        <v>368877495</v>
      </c>
      <c r="D5" s="3">
        <v>9581</v>
      </c>
      <c r="E5" s="4">
        <v>47.77</v>
      </c>
    </row>
    <row r="6" spans="1:5">
      <c r="A6" s="1" t="s">
        <v>32</v>
      </c>
      <c r="B6" s="3">
        <v>34696641600</v>
      </c>
      <c r="C6" s="3">
        <v>301454214</v>
      </c>
      <c r="D6" s="3">
        <v>6055</v>
      </c>
      <c r="E6" s="4">
        <v>46.35</v>
      </c>
    </row>
    <row r="7" spans="1:5">
      <c r="A7" s="1" t="s">
        <v>35</v>
      </c>
      <c r="B7" s="3">
        <v>32316030600</v>
      </c>
      <c r="C7" s="3">
        <v>247033120</v>
      </c>
      <c r="D7" s="3">
        <v>6708</v>
      </c>
      <c r="E7" s="4">
        <v>47.32</v>
      </c>
    </row>
    <row r="8" spans="1:5">
      <c r="A8" s="1" t="s">
        <v>0</v>
      </c>
      <c r="B8" s="3">
        <v>18827313150</v>
      </c>
      <c r="C8" s="3">
        <v>248774311</v>
      </c>
      <c r="D8" s="3">
        <v>7108</v>
      </c>
      <c r="E8" s="4">
        <v>51.13</v>
      </c>
    </row>
    <row r="9" spans="1:5">
      <c r="A9" s="1" t="s">
        <v>3</v>
      </c>
      <c r="B9" s="3">
        <v>19778785200</v>
      </c>
      <c r="C9" s="3">
        <v>324000840</v>
      </c>
      <c r="D9" s="3">
        <v>8773</v>
      </c>
      <c r="E9" s="4">
        <v>50.47</v>
      </c>
    </row>
    <row r="10" spans="1:5">
      <c r="A10" s="1" t="s">
        <v>4</v>
      </c>
      <c r="B10" s="3">
        <v>19314736500</v>
      </c>
      <c r="C10" s="3">
        <v>472048726</v>
      </c>
      <c r="D10" s="3">
        <v>9361</v>
      </c>
      <c r="E10" s="4">
        <v>55.25</v>
      </c>
    </row>
    <row r="11" spans="1:5">
      <c r="A11" s="1" t="s">
        <v>7</v>
      </c>
      <c r="B11" s="3">
        <v>19074248700</v>
      </c>
      <c r="C11" s="3">
        <v>385901244</v>
      </c>
      <c r="D11" s="3">
        <v>4566</v>
      </c>
      <c r="E11" s="4">
        <v>53</v>
      </c>
    </row>
    <row r="12" spans="1:5">
      <c r="A12" s="1" t="s">
        <v>11</v>
      </c>
      <c r="B12" s="3">
        <v>31451128500</v>
      </c>
      <c r="C12" s="3">
        <v>253426166</v>
      </c>
      <c r="D12" s="3">
        <v>6688</v>
      </c>
      <c r="E12" s="4">
        <v>52.13</v>
      </c>
    </row>
    <row r="13" spans="1:5">
      <c r="A13" s="1" t="s">
        <v>14</v>
      </c>
      <c r="B13" s="3">
        <v>36059864250</v>
      </c>
      <c r="C13" s="3">
        <v>637566754</v>
      </c>
      <c r="D13" s="3">
        <v>6586</v>
      </c>
      <c r="E13" s="4">
        <v>51.31</v>
      </c>
    </row>
    <row r="14" spans="1:5">
      <c r="A14" s="1" t="s">
        <v>15</v>
      </c>
      <c r="B14" s="3">
        <v>29936752350</v>
      </c>
      <c r="C14" s="3">
        <v>455351958</v>
      </c>
      <c r="D14" s="3">
        <v>9327</v>
      </c>
      <c r="E14" s="4">
        <v>52.65</v>
      </c>
    </row>
    <row r="15" spans="1:5">
      <c r="A15" s="1" t="s">
        <v>18</v>
      </c>
      <c r="B15" s="3">
        <v>31638049650</v>
      </c>
      <c r="C15" s="3">
        <v>1032290644</v>
      </c>
      <c r="D15" s="3">
        <v>10029</v>
      </c>
      <c r="E15" s="4">
        <v>53.49</v>
      </c>
    </row>
    <row r="16" spans="1:5">
      <c r="A16" s="1" t="s">
        <v>19</v>
      </c>
      <c r="B16" s="3">
        <v>31886455500</v>
      </c>
      <c r="C16" s="3">
        <v>332322383</v>
      </c>
      <c r="D16" s="3">
        <v>7737</v>
      </c>
      <c r="E16" s="4">
        <v>48.71</v>
      </c>
    </row>
    <row r="17" spans="1:5">
      <c r="A17" s="1" t="s">
        <v>22</v>
      </c>
      <c r="B17" s="3">
        <v>33226611150</v>
      </c>
      <c r="C17" s="3">
        <v>1143095092</v>
      </c>
      <c r="D17" s="3">
        <v>8651</v>
      </c>
      <c r="E17" s="4">
        <v>51.31</v>
      </c>
    </row>
    <row r="18" spans="1:5">
      <c r="A18" s="1" t="s">
        <v>47</v>
      </c>
      <c r="B18" s="3">
        <v>30550526250</v>
      </c>
      <c r="C18" s="3">
        <v>397570425</v>
      </c>
      <c r="D18" s="3">
        <v>6198</v>
      </c>
      <c r="E18" s="4">
        <v>53.41</v>
      </c>
    </row>
    <row r="19" spans="1:5">
      <c r="A19" s="1" t="s">
        <v>50</v>
      </c>
      <c r="B19" s="3">
        <v>33488185650</v>
      </c>
      <c r="C19" s="3">
        <v>685684508</v>
      </c>
      <c r="D19" s="3">
        <v>6332</v>
      </c>
      <c r="E19" s="4">
        <v>54.22</v>
      </c>
    </row>
    <row r="20" spans="1:5">
      <c r="A20" s="1" t="s">
        <v>51</v>
      </c>
      <c r="B20" s="3">
        <v>30106487550</v>
      </c>
      <c r="C20" s="3">
        <v>384660794</v>
      </c>
      <c r="D20" s="3">
        <v>6018</v>
      </c>
      <c r="E20" s="4">
        <v>51.64</v>
      </c>
    </row>
    <row r="21" spans="1:5">
      <c r="A21" s="1" t="s">
        <v>54</v>
      </c>
      <c r="B21" s="3">
        <v>32583446100</v>
      </c>
      <c r="C21" s="3">
        <v>694927204</v>
      </c>
      <c r="D21" s="3">
        <v>6191</v>
      </c>
      <c r="E21" s="4">
        <v>53.33</v>
      </c>
    </row>
    <row r="22" spans="1:5">
      <c r="A22" s="1" t="s">
        <v>55</v>
      </c>
      <c r="B22" s="3">
        <v>32161330650</v>
      </c>
      <c r="C22" s="3">
        <v>341594377</v>
      </c>
      <c r="D22" s="3">
        <v>8221</v>
      </c>
      <c r="E22" s="4">
        <v>54.59</v>
      </c>
    </row>
    <row r="23" spans="1:5">
      <c r="A23" s="1" t="s">
        <v>58</v>
      </c>
      <c r="B23" s="3">
        <v>35042305350</v>
      </c>
      <c r="C23" s="3">
        <v>409070111</v>
      </c>
      <c r="D23" s="3">
        <v>5840</v>
      </c>
      <c r="E23" s="4">
        <v>53.71</v>
      </c>
    </row>
    <row r="24" spans="1:5">
      <c r="A24" s="1" t="s">
        <v>59</v>
      </c>
      <c r="B24" s="3">
        <v>32550010950</v>
      </c>
      <c r="C24" s="3">
        <v>336548133</v>
      </c>
      <c r="D24" s="3">
        <v>9202</v>
      </c>
      <c r="E24" s="4">
        <v>54.4</v>
      </c>
    </row>
    <row r="25" spans="1:5">
      <c r="A25" s="1" t="s">
        <v>62</v>
      </c>
      <c r="B25" s="3">
        <v>32962149900</v>
      </c>
      <c r="C25" s="3">
        <v>493217379</v>
      </c>
      <c r="D25" s="3">
        <v>6789</v>
      </c>
      <c r="E25" s="4">
        <v>54.53</v>
      </c>
    </row>
    <row r="26" spans="1:5">
      <c r="A26" s="1" t="s">
        <v>38</v>
      </c>
      <c r="B26" s="3">
        <v>33187704150</v>
      </c>
      <c r="C26" s="3">
        <v>212714463</v>
      </c>
      <c r="D26" s="3">
        <v>5722</v>
      </c>
      <c r="E26" s="4">
        <v>48.41</v>
      </c>
    </row>
    <row r="27" spans="1:5">
      <c r="A27" s="1" t="s">
        <v>41</v>
      </c>
      <c r="B27" s="3">
        <v>30599819700</v>
      </c>
      <c r="C27" s="3">
        <v>168108405</v>
      </c>
      <c r="D27" s="3">
        <v>6322</v>
      </c>
      <c r="E27" s="4">
        <v>48.61</v>
      </c>
    </row>
    <row r="28" spans="1:5">
      <c r="A28" s="1" t="s">
        <v>44</v>
      </c>
      <c r="B28" s="3">
        <v>33744310950</v>
      </c>
      <c r="C28" s="3">
        <v>489107733</v>
      </c>
      <c r="D28" s="3">
        <v>9651</v>
      </c>
      <c r="E28" s="4">
        <v>48.11</v>
      </c>
    </row>
    <row r="29" spans="1:5">
      <c r="A29" s="1" t="s">
        <v>63</v>
      </c>
      <c r="B29" s="3">
        <v>57626459550</v>
      </c>
      <c r="C29" s="3">
        <v>507058609</v>
      </c>
      <c r="D29" s="3">
        <v>8097</v>
      </c>
      <c r="E29" s="4">
        <v>50.85</v>
      </c>
    </row>
    <row r="30" spans="1:5">
      <c r="A30" s="1" t="s">
        <v>66</v>
      </c>
      <c r="B30" s="3">
        <v>45689555250</v>
      </c>
      <c r="C30" s="3">
        <v>383067897</v>
      </c>
      <c r="D30" s="3">
        <v>8058</v>
      </c>
      <c r="E30" s="4">
        <v>49.73</v>
      </c>
    </row>
    <row r="31" spans="1:5">
      <c r="A31" s="1" t="s">
        <v>69</v>
      </c>
      <c r="B31" s="3">
        <v>42421799250</v>
      </c>
      <c r="C31" s="3">
        <v>477398882</v>
      </c>
      <c r="D31" s="3">
        <v>8096</v>
      </c>
      <c r="E31" s="4">
        <v>50.29</v>
      </c>
    </row>
    <row r="32" spans="1:5">
      <c r="A32" s="1" t="s">
        <v>8</v>
      </c>
      <c r="B32" s="3">
        <v>41167538250</v>
      </c>
      <c r="C32" s="3">
        <v>1048284512</v>
      </c>
      <c r="D32" s="3">
        <v>4871</v>
      </c>
      <c r="E32" s="4">
        <v>48.09</v>
      </c>
    </row>
    <row r="33" spans="1:5" ht="17" thickBot="1">
      <c r="A33" s="10" t="s">
        <v>23</v>
      </c>
      <c r="B33" s="11">
        <v>38079253950</v>
      </c>
      <c r="C33" s="11">
        <v>609610487</v>
      </c>
      <c r="D33" s="11">
        <v>6797</v>
      </c>
      <c r="E33" s="12">
        <v>49.93</v>
      </c>
    </row>
    <row r="34" spans="1:5">
      <c r="A34" s="1" t="s">
        <v>8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29F78-8F3A-9F43-8E9B-E0963063CFC4}">
  <dimension ref="A1:S1604"/>
  <sheetViews>
    <sheetView zoomScale="80" zoomScaleNormal="80" workbookViewId="0">
      <selection activeCell="B32" sqref="B32"/>
    </sheetView>
  </sheetViews>
  <sheetFormatPr baseColWidth="10" defaultRowHeight="16"/>
  <cols>
    <col min="1" max="1" width="39.6640625" customWidth="1"/>
    <col min="2" max="2" width="20.6640625" customWidth="1"/>
    <col min="3" max="3" width="12.83203125" customWidth="1"/>
    <col min="4" max="4" width="14.1640625" customWidth="1"/>
    <col min="5" max="5" width="12" customWidth="1"/>
    <col min="6" max="6" width="10.83203125" style="7"/>
    <col min="7" max="7" width="12" customWidth="1"/>
    <col min="8" max="8" width="12.5" customWidth="1"/>
    <col min="9" max="9" width="11.5" customWidth="1"/>
    <col min="16" max="16" width="17.33203125" customWidth="1"/>
    <col min="17" max="17" width="18" customWidth="1"/>
    <col min="18" max="18" width="16.5" customWidth="1"/>
    <col min="19" max="19" width="17.83203125" customWidth="1"/>
  </cols>
  <sheetData>
    <row r="1" spans="1:19">
      <c r="A1" s="5" t="s">
        <v>2274</v>
      </c>
    </row>
    <row r="2" spans="1:19" ht="17" thickBot="1">
      <c r="A2" s="6"/>
      <c r="B2" s="6"/>
      <c r="C2" s="6"/>
      <c r="D2" s="6"/>
      <c r="E2" s="6"/>
      <c r="F2" s="8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s="19" customFormat="1">
      <c r="A3" s="18" t="s">
        <v>2180</v>
      </c>
      <c r="B3" s="18" t="s">
        <v>2184</v>
      </c>
      <c r="C3" s="18" t="s">
        <v>83</v>
      </c>
      <c r="D3" s="18" t="s">
        <v>84</v>
      </c>
      <c r="E3" s="18" t="s">
        <v>85</v>
      </c>
      <c r="F3" s="18" t="s">
        <v>86</v>
      </c>
      <c r="G3" s="18" t="s">
        <v>2182</v>
      </c>
      <c r="H3" s="18" t="s">
        <v>87</v>
      </c>
      <c r="I3" s="18" t="s">
        <v>2183</v>
      </c>
      <c r="J3" s="18" t="s">
        <v>2181</v>
      </c>
      <c r="K3" s="18" t="s">
        <v>88</v>
      </c>
      <c r="L3" s="18" t="s">
        <v>89</v>
      </c>
      <c r="M3" s="18" t="s">
        <v>90</v>
      </c>
      <c r="N3" s="18" t="s">
        <v>91</v>
      </c>
      <c r="O3" s="18" t="s">
        <v>92</v>
      </c>
      <c r="P3" s="18" t="s">
        <v>2277</v>
      </c>
      <c r="Q3" s="18" t="s">
        <v>2276</v>
      </c>
      <c r="R3" s="18" t="s">
        <v>2278</v>
      </c>
      <c r="S3" s="18" t="s">
        <v>2279</v>
      </c>
    </row>
    <row r="4" spans="1:19">
      <c r="A4" s="14" t="s">
        <v>93</v>
      </c>
      <c r="B4" s="14" t="s">
        <v>94</v>
      </c>
      <c r="C4" s="14">
        <v>51.41</v>
      </c>
      <c r="D4" s="14">
        <v>5.35</v>
      </c>
      <c r="E4" s="14">
        <v>0</v>
      </c>
      <c r="F4" s="15" t="s">
        <v>95</v>
      </c>
      <c r="G4" s="14">
        <v>618</v>
      </c>
      <c r="H4" s="14">
        <v>19673</v>
      </c>
      <c r="I4" s="14">
        <v>2161725</v>
      </c>
      <c r="J4" s="14">
        <v>3497.9368932038833</v>
      </c>
      <c r="K4" s="14">
        <v>68.33</v>
      </c>
      <c r="L4" s="14">
        <v>3543</v>
      </c>
      <c r="M4" s="14">
        <v>2571</v>
      </c>
      <c r="N4" s="14">
        <v>197</v>
      </c>
      <c r="O4" s="14">
        <v>377</v>
      </c>
      <c r="P4">
        <v>4.2002237999999997E-2</v>
      </c>
      <c r="Q4">
        <v>6.3508380000000003E-2</v>
      </c>
      <c r="R4">
        <v>8.8048787000000003E-2</v>
      </c>
      <c r="S4">
        <v>7.4927358999999999E-2</v>
      </c>
    </row>
    <row r="5" spans="1:19">
      <c r="A5" s="14" t="s">
        <v>96</v>
      </c>
      <c r="B5" s="14" t="s">
        <v>97</v>
      </c>
      <c r="C5" s="14">
        <v>68.22</v>
      </c>
      <c r="D5" s="14">
        <v>0.93</v>
      </c>
      <c r="E5" s="14">
        <v>0</v>
      </c>
      <c r="F5" s="15" t="s">
        <v>95</v>
      </c>
      <c r="G5" s="14">
        <v>60</v>
      </c>
      <c r="H5" s="14">
        <v>65418</v>
      </c>
      <c r="I5" s="14">
        <v>775439</v>
      </c>
      <c r="J5" s="14">
        <v>12923.983333333334</v>
      </c>
      <c r="K5" s="14">
        <v>35.67</v>
      </c>
      <c r="L5" s="14">
        <v>15687</v>
      </c>
      <c r="M5" s="14">
        <v>10037</v>
      </c>
      <c r="N5" s="14">
        <v>12</v>
      </c>
      <c r="O5" s="14">
        <v>27</v>
      </c>
      <c r="P5">
        <v>9.4564102999999997E-2</v>
      </c>
      <c r="Q5">
        <v>5.5546399999999998E-4</v>
      </c>
      <c r="R5">
        <v>1.19086E-4</v>
      </c>
      <c r="S5">
        <v>7.92299E-4</v>
      </c>
    </row>
    <row r="6" spans="1:19">
      <c r="A6" s="14" t="s">
        <v>98</v>
      </c>
      <c r="B6" s="14" t="s">
        <v>99</v>
      </c>
      <c r="C6" s="14">
        <v>75.7</v>
      </c>
      <c r="D6" s="14">
        <v>0</v>
      </c>
      <c r="E6" s="14">
        <v>0</v>
      </c>
      <c r="F6" s="15" t="s">
        <v>95</v>
      </c>
      <c r="G6" s="14">
        <v>38</v>
      </c>
      <c r="H6" s="14">
        <v>145131</v>
      </c>
      <c r="I6" s="14">
        <v>1207403</v>
      </c>
      <c r="J6" s="14">
        <v>31773.763157894737</v>
      </c>
      <c r="K6" s="14">
        <v>53.91</v>
      </c>
      <c r="L6" s="14">
        <v>69904</v>
      </c>
      <c r="M6" s="14">
        <v>25115</v>
      </c>
      <c r="N6" s="14">
        <v>6</v>
      </c>
      <c r="O6" s="14">
        <v>13</v>
      </c>
      <c r="P6">
        <v>0.156533226</v>
      </c>
      <c r="Q6">
        <v>7.579148E-3</v>
      </c>
      <c r="R6">
        <v>9.360429E-3</v>
      </c>
      <c r="S6">
        <v>1.7184039000000002E-2</v>
      </c>
    </row>
    <row r="7" spans="1:19">
      <c r="A7" s="14" t="s">
        <v>100</v>
      </c>
      <c r="B7" s="14" t="s">
        <v>101</v>
      </c>
      <c r="C7" s="14">
        <v>85.51</v>
      </c>
      <c r="D7" s="14">
        <v>0</v>
      </c>
      <c r="E7" s="14">
        <v>0</v>
      </c>
      <c r="F7" s="15" t="s">
        <v>95</v>
      </c>
      <c r="G7" s="14">
        <v>25</v>
      </c>
      <c r="H7" s="14">
        <v>157992</v>
      </c>
      <c r="I7" s="14">
        <v>1154502</v>
      </c>
      <c r="J7" s="14">
        <v>46180.08</v>
      </c>
      <c r="K7" s="14">
        <v>33.25</v>
      </c>
      <c r="L7" s="14">
        <v>82025</v>
      </c>
      <c r="M7" s="14">
        <v>56504</v>
      </c>
      <c r="N7" s="14">
        <v>6</v>
      </c>
      <c r="O7" s="14">
        <v>10</v>
      </c>
      <c r="P7">
        <v>0.14520485499999999</v>
      </c>
      <c r="Q7">
        <v>4.9443760000000003E-3</v>
      </c>
      <c r="R7">
        <v>3.2271769999999999E-3</v>
      </c>
      <c r="S7">
        <v>6.9331210000000004E-3</v>
      </c>
    </row>
    <row r="8" spans="1:19">
      <c r="A8" s="14" t="s">
        <v>102</v>
      </c>
      <c r="B8" s="14" t="s">
        <v>103</v>
      </c>
      <c r="C8" s="14">
        <v>83.88</v>
      </c>
      <c r="D8" s="14">
        <v>0.93</v>
      </c>
      <c r="E8" s="14">
        <v>0</v>
      </c>
      <c r="F8" s="15" t="s">
        <v>95</v>
      </c>
      <c r="G8" s="14">
        <v>38</v>
      </c>
      <c r="H8" s="14">
        <v>226452</v>
      </c>
      <c r="I8" s="14">
        <v>1609731</v>
      </c>
      <c r="J8" s="14">
        <v>42361.34210526316</v>
      </c>
      <c r="K8" s="14">
        <v>39.380000000000003</v>
      </c>
      <c r="L8" s="14">
        <v>63636</v>
      </c>
      <c r="M8" s="14">
        <v>39605</v>
      </c>
      <c r="N8" s="14">
        <v>8</v>
      </c>
      <c r="O8" s="14">
        <v>16</v>
      </c>
      <c r="P8">
        <v>6.9971700999999997E-2</v>
      </c>
      <c r="Q8">
        <v>4.6869529999999998E-3</v>
      </c>
      <c r="R8">
        <v>3.3889290000000002E-3</v>
      </c>
      <c r="S8">
        <v>7.2207399999999998E-3</v>
      </c>
    </row>
    <row r="9" spans="1:19">
      <c r="A9" s="14" t="s">
        <v>104</v>
      </c>
      <c r="B9" s="14" t="s">
        <v>105</v>
      </c>
      <c r="C9" s="14">
        <v>85.75</v>
      </c>
      <c r="D9" s="14">
        <v>0</v>
      </c>
      <c r="E9" s="14">
        <v>0</v>
      </c>
      <c r="F9" s="15" t="s">
        <v>95</v>
      </c>
      <c r="G9" s="14">
        <v>51</v>
      </c>
      <c r="H9" s="14">
        <v>183405</v>
      </c>
      <c r="I9" s="14">
        <v>1494731</v>
      </c>
      <c r="J9" s="14">
        <v>29308.450980392157</v>
      </c>
      <c r="K9" s="14">
        <v>46.58</v>
      </c>
      <c r="L9" s="14">
        <v>82840</v>
      </c>
      <c r="M9" s="14">
        <v>35715</v>
      </c>
      <c r="N9" s="14">
        <v>6</v>
      </c>
      <c r="O9" s="14">
        <v>12</v>
      </c>
      <c r="P9">
        <v>3.4653401879999999</v>
      </c>
      <c r="Q9">
        <v>1.3216321360000001</v>
      </c>
      <c r="R9">
        <v>5.138572634</v>
      </c>
      <c r="S9">
        <v>0.33306117800000001</v>
      </c>
    </row>
    <row r="10" spans="1:19">
      <c r="A10" s="14" t="s">
        <v>106</v>
      </c>
      <c r="B10" s="14" t="s">
        <v>107</v>
      </c>
      <c r="C10" s="14">
        <v>95.47</v>
      </c>
      <c r="D10" s="14">
        <v>1.6</v>
      </c>
      <c r="E10" s="14">
        <v>0</v>
      </c>
      <c r="F10" s="15" t="s">
        <v>108</v>
      </c>
      <c r="G10" s="14">
        <v>31</v>
      </c>
      <c r="H10" s="14">
        <v>300396</v>
      </c>
      <c r="I10" s="14">
        <v>1638913</v>
      </c>
      <c r="J10" s="14">
        <v>52868.161290322583</v>
      </c>
      <c r="K10" s="14">
        <v>61.81</v>
      </c>
      <c r="L10" s="14">
        <v>158577</v>
      </c>
      <c r="M10" s="14">
        <v>73202</v>
      </c>
      <c r="N10" s="14">
        <v>4</v>
      </c>
      <c r="O10" s="14">
        <v>8</v>
      </c>
      <c r="P10">
        <v>8.9755544000000007E-2</v>
      </c>
      <c r="Q10">
        <v>1.5886579000000001E-2</v>
      </c>
      <c r="R10">
        <v>4.3570354999999998E-2</v>
      </c>
      <c r="S10">
        <v>8.8933020000000005E-3</v>
      </c>
    </row>
    <row r="11" spans="1:19">
      <c r="A11" s="14" t="s">
        <v>109</v>
      </c>
      <c r="B11" s="14" t="s">
        <v>107</v>
      </c>
      <c r="C11" s="14">
        <v>97.2</v>
      </c>
      <c r="D11" s="14">
        <v>4.7699999999999996</v>
      </c>
      <c r="E11" s="14">
        <v>0</v>
      </c>
      <c r="F11" s="15" t="s">
        <v>108</v>
      </c>
      <c r="G11" s="14">
        <v>159</v>
      </c>
      <c r="H11" s="14">
        <v>742924</v>
      </c>
      <c r="I11" s="14">
        <v>2898309</v>
      </c>
      <c r="J11" s="14">
        <v>18228.358490566039</v>
      </c>
      <c r="K11" s="14">
        <v>64.67</v>
      </c>
      <c r="L11" s="14">
        <v>217332</v>
      </c>
      <c r="M11" s="14">
        <v>77293</v>
      </c>
      <c r="N11" s="14">
        <v>4</v>
      </c>
      <c r="O11" s="14">
        <v>9</v>
      </c>
      <c r="P11">
        <v>0.28001227200000001</v>
      </c>
      <c r="Q11">
        <v>0.68880976500000002</v>
      </c>
      <c r="R11">
        <v>0.39131629000000001</v>
      </c>
      <c r="S11">
        <v>9.4679365000000001E-2</v>
      </c>
    </row>
    <row r="12" spans="1:19">
      <c r="A12" s="14" t="s">
        <v>110</v>
      </c>
      <c r="B12" s="14" t="s">
        <v>111</v>
      </c>
      <c r="C12" s="14">
        <v>82.34</v>
      </c>
      <c r="D12" s="14">
        <v>1.92</v>
      </c>
      <c r="E12" s="14">
        <v>0</v>
      </c>
      <c r="F12" s="15" t="s">
        <v>95</v>
      </c>
      <c r="G12" s="14">
        <v>344</v>
      </c>
      <c r="H12" s="14">
        <v>59717</v>
      </c>
      <c r="I12" s="14">
        <v>4391767</v>
      </c>
      <c r="J12" s="14">
        <v>12766.764534883721</v>
      </c>
      <c r="K12" s="14">
        <v>71.97</v>
      </c>
      <c r="L12" s="14">
        <v>17699</v>
      </c>
      <c r="M12" s="14">
        <v>10505</v>
      </c>
      <c r="N12" s="14">
        <v>73</v>
      </c>
      <c r="O12" s="14">
        <v>152</v>
      </c>
      <c r="P12">
        <v>4.7862640999999997E-2</v>
      </c>
      <c r="Q12">
        <v>4.7689435000000002E-2</v>
      </c>
      <c r="R12">
        <v>4.2493334000000001E-2</v>
      </c>
      <c r="S12">
        <v>1.5770960000000001E-2</v>
      </c>
    </row>
    <row r="13" spans="1:19">
      <c r="A13" s="14" t="s">
        <v>112</v>
      </c>
      <c r="B13" s="14" t="s">
        <v>113</v>
      </c>
      <c r="C13" s="14">
        <v>87.52</v>
      </c>
      <c r="D13" s="14">
        <v>6.32</v>
      </c>
      <c r="E13" s="14">
        <v>0</v>
      </c>
      <c r="F13" s="15" t="s">
        <v>95</v>
      </c>
      <c r="G13" s="14">
        <v>769</v>
      </c>
      <c r="H13" s="14">
        <v>88667</v>
      </c>
      <c r="I13" s="14">
        <v>6936723</v>
      </c>
      <c r="J13" s="14">
        <v>9020.4460338101435</v>
      </c>
      <c r="K13" s="14">
        <v>59.64</v>
      </c>
      <c r="L13" s="14">
        <v>11660</v>
      </c>
      <c r="M13" s="14">
        <v>6708</v>
      </c>
      <c r="N13" s="14">
        <v>174</v>
      </c>
      <c r="O13" s="14">
        <v>370</v>
      </c>
      <c r="P13">
        <v>1.5556886000000001E-2</v>
      </c>
      <c r="Q13">
        <v>1.1934314E-2</v>
      </c>
      <c r="R13">
        <v>1.1151075E-2</v>
      </c>
      <c r="S13">
        <v>5.6559189999999997E-3</v>
      </c>
    </row>
    <row r="14" spans="1:19">
      <c r="A14" s="14" t="s">
        <v>114</v>
      </c>
      <c r="B14" s="14" t="s">
        <v>113</v>
      </c>
      <c r="C14" s="14">
        <v>93.59</v>
      </c>
      <c r="D14" s="14">
        <v>3.64</v>
      </c>
      <c r="E14" s="14">
        <v>16.670000000000002</v>
      </c>
      <c r="F14" s="15" t="s">
        <v>108</v>
      </c>
      <c r="G14" s="14">
        <v>397</v>
      </c>
      <c r="H14" s="14">
        <v>77860</v>
      </c>
      <c r="I14" s="14">
        <v>5907864</v>
      </c>
      <c r="J14" s="14">
        <v>14881.269521410579</v>
      </c>
      <c r="K14" s="14">
        <v>67.78</v>
      </c>
      <c r="L14" s="14">
        <v>23803</v>
      </c>
      <c r="M14" s="14">
        <v>12932</v>
      </c>
      <c r="N14" s="14">
        <v>84</v>
      </c>
      <c r="O14" s="14">
        <v>168</v>
      </c>
      <c r="P14">
        <v>4.4205353000000003E-2</v>
      </c>
      <c r="Q14">
        <v>1.5717472E-2</v>
      </c>
      <c r="R14">
        <v>2.343638E-2</v>
      </c>
      <c r="S14">
        <v>1.9260359999999999E-3</v>
      </c>
    </row>
    <row r="15" spans="1:19">
      <c r="A15" s="14" t="s">
        <v>115</v>
      </c>
      <c r="B15" s="14" t="s">
        <v>113</v>
      </c>
      <c r="C15" s="14">
        <v>97.86</v>
      </c>
      <c r="D15" s="14">
        <v>2.1800000000000002</v>
      </c>
      <c r="E15" s="14">
        <v>0</v>
      </c>
      <c r="F15" s="15" t="s">
        <v>108</v>
      </c>
      <c r="G15" s="14">
        <v>72</v>
      </c>
      <c r="H15" s="14">
        <v>482874</v>
      </c>
      <c r="I15" s="14">
        <v>4703147</v>
      </c>
      <c r="J15" s="14">
        <v>65321.486111111109</v>
      </c>
      <c r="K15" s="14">
        <v>61.44</v>
      </c>
      <c r="L15" s="14">
        <v>190948</v>
      </c>
      <c r="M15" s="14">
        <v>68308</v>
      </c>
      <c r="N15" s="14">
        <v>9</v>
      </c>
      <c r="O15" s="14">
        <v>20</v>
      </c>
      <c r="P15">
        <v>0.22395515899999999</v>
      </c>
      <c r="Q15">
        <v>2.7513680000000001E-3</v>
      </c>
      <c r="R15">
        <v>2.8451259999999999E-3</v>
      </c>
      <c r="S15">
        <v>1.1183580000000001E-3</v>
      </c>
    </row>
    <row r="16" spans="1:19">
      <c r="A16" s="14" t="s">
        <v>116</v>
      </c>
      <c r="B16" s="14" t="s">
        <v>113</v>
      </c>
      <c r="C16" s="14">
        <v>96.55</v>
      </c>
      <c r="D16" s="14">
        <v>8.6199999999999992</v>
      </c>
      <c r="E16" s="14">
        <v>22.22</v>
      </c>
      <c r="F16" s="15" t="s">
        <v>95</v>
      </c>
      <c r="G16" s="14">
        <v>167</v>
      </c>
      <c r="H16" s="14">
        <v>284223</v>
      </c>
      <c r="I16" s="14">
        <v>6187640</v>
      </c>
      <c r="J16" s="14">
        <v>37051.736526946108</v>
      </c>
      <c r="K16" s="14">
        <v>61.2</v>
      </c>
      <c r="L16" s="14">
        <v>94188</v>
      </c>
      <c r="M16" s="14">
        <v>44758</v>
      </c>
      <c r="N16" s="14">
        <v>20</v>
      </c>
      <c r="O16" s="14">
        <v>41</v>
      </c>
      <c r="P16">
        <v>3.1155135E-2</v>
      </c>
      <c r="Q16">
        <v>1.4458725E-2</v>
      </c>
      <c r="R16">
        <v>1.3357569E-2</v>
      </c>
      <c r="S16">
        <v>2.9608550000000001E-3</v>
      </c>
    </row>
    <row r="17" spans="1:19">
      <c r="A17" s="14" t="s">
        <v>117</v>
      </c>
      <c r="B17" s="14" t="s">
        <v>118</v>
      </c>
      <c r="C17" s="14">
        <v>54.06</v>
      </c>
      <c r="D17" s="14">
        <v>2.56</v>
      </c>
      <c r="E17" s="14">
        <v>33.33</v>
      </c>
      <c r="F17" s="15" t="s">
        <v>95</v>
      </c>
      <c r="G17" s="14">
        <v>497</v>
      </c>
      <c r="H17" s="14">
        <v>109676</v>
      </c>
      <c r="I17" s="14">
        <v>3593613</v>
      </c>
      <c r="J17" s="14">
        <v>7230.6096579476862</v>
      </c>
      <c r="K17" s="14">
        <v>66.03</v>
      </c>
      <c r="L17" s="14">
        <v>9388</v>
      </c>
      <c r="M17" s="14">
        <v>4953</v>
      </c>
      <c r="N17" s="14">
        <v>106</v>
      </c>
      <c r="O17" s="14">
        <v>242</v>
      </c>
      <c r="P17">
        <v>0.114685098</v>
      </c>
      <c r="Q17">
        <v>3.5082013000000002E-2</v>
      </c>
      <c r="R17">
        <v>3.5842965999999997E-2</v>
      </c>
      <c r="S17">
        <v>5.1676259999999998E-3</v>
      </c>
    </row>
    <row r="18" spans="1:19">
      <c r="A18" s="14" t="s">
        <v>119</v>
      </c>
      <c r="B18" s="14" t="s">
        <v>120</v>
      </c>
      <c r="C18" s="14">
        <v>92.31</v>
      </c>
      <c r="D18" s="14">
        <v>2.56</v>
      </c>
      <c r="E18" s="14">
        <v>0</v>
      </c>
      <c r="F18" s="15" t="s">
        <v>108</v>
      </c>
      <c r="G18" s="14">
        <v>104</v>
      </c>
      <c r="H18" s="14">
        <v>337517</v>
      </c>
      <c r="I18" s="14">
        <v>5760564</v>
      </c>
      <c r="J18" s="14">
        <v>55390.038461538461</v>
      </c>
      <c r="K18" s="14">
        <v>53.87</v>
      </c>
      <c r="L18" s="14">
        <v>93903</v>
      </c>
      <c r="M18" s="14">
        <v>54490</v>
      </c>
      <c r="N18" s="14">
        <v>20</v>
      </c>
      <c r="O18" s="14">
        <v>39</v>
      </c>
      <c r="P18">
        <v>0.220593606</v>
      </c>
      <c r="Q18">
        <v>2.5651448E-2</v>
      </c>
      <c r="R18">
        <v>2.2257843999999999E-2</v>
      </c>
      <c r="S18">
        <v>1.5666210999999999E-2</v>
      </c>
    </row>
    <row r="19" spans="1:19">
      <c r="A19" s="14" t="s">
        <v>121</v>
      </c>
      <c r="B19" s="14" t="s">
        <v>120</v>
      </c>
      <c r="C19" s="14">
        <v>86.65</v>
      </c>
      <c r="D19" s="14">
        <v>4.5</v>
      </c>
      <c r="E19" s="14">
        <v>25</v>
      </c>
      <c r="F19" s="15" t="s">
        <v>95</v>
      </c>
      <c r="G19" s="14">
        <v>752</v>
      </c>
      <c r="H19" s="14">
        <v>43943</v>
      </c>
      <c r="I19" s="14">
        <v>5528289</v>
      </c>
      <c r="J19" s="14">
        <v>7351.448138297872</v>
      </c>
      <c r="K19" s="14">
        <v>52.21</v>
      </c>
      <c r="L19" s="14">
        <v>8795</v>
      </c>
      <c r="M19" s="14">
        <v>5667</v>
      </c>
      <c r="N19" s="14">
        <v>204</v>
      </c>
      <c r="O19" s="14">
        <v>398</v>
      </c>
      <c r="P19">
        <v>1.346568E-3</v>
      </c>
      <c r="Q19">
        <v>1.3914381999999999E-2</v>
      </c>
      <c r="R19">
        <v>1.2157340000000001E-2</v>
      </c>
      <c r="S19">
        <v>1.6363700000000001E-3</v>
      </c>
    </row>
    <row r="20" spans="1:19">
      <c r="A20" s="14" t="s">
        <v>122</v>
      </c>
      <c r="B20" s="14" t="s">
        <v>123</v>
      </c>
      <c r="C20" s="14">
        <v>93.49</v>
      </c>
      <c r="D20" s="14">
        <v>2.56</v>
      </c>
      <c r="E20" s="14">
        <v>0</v>
      </c>
      <c r="F20" s="15" t="s">
        <v>108</v>
      </c>
      <c r="G20" s="14">
        <v>316</v>
      </c>
      <c r="H20" s="14">
        <v>95833</v>
      </c>
      <c r="I20" s="14">
        <v>5421040</v>
      </c>
      <c r="J20" s="14">
        <v>17155.189873417723</v>
      </c>
      <c r="K20" s="14">
        <v>73.38</v>
      </c>
      <c r="L20" s="14">
        <v>27093</v>
      </c>
      <c r="M20" s="14">
        <v>14401</v>
      </c>
      <c r="N20" s="14">
        <v>62</v>
      </c>
      <c r="O20" s="14">
        <v>130</v>
      </c>
      <c r="P20">
        <v>0.16945877600000001</v>
      </c>
      <c r="Q20">
        <v>8.1399293999999997E-2</v>
      </c>
      <c r="R20">
        <v>0.108103583</v>
      </c>
      <c r="S20">
        <v>2.8765295999999999E-2</v>
      </c>
    </row>
    <row r="21" spans="1:19">
      <c r="A21" s="14" t="s">
        <v>124</v>
      </c>
      <c r="B21" s="14" t="s">
        <v>125</v>
      </c>
      <c r="C21" s="14">
        <v>90.84</v>
      </c>
      <c r="D21" s="14">
        <v>1.28</v>
      </c>
      <c r="E21" s="14">
        <v>0</v>
      </c>
      <c r="F21" s="15" t="s">
        <v>108</v>
      </c>
      <c r="G21" s="14">
        <v>144</v>
      </c>
      <c r="H21" s="14">
        <v>125931</v>
      </c>
      <c r="I21" s="14">
        <v>3228057</v>
      </c>
      <c r="J21" s="14">
        <v>22417.0625</v>
      </c>
      <c r="K21" s="14">
        <v>69.09</v>
      </c>
      <c r="L21" s="14">
        <v>51813</v>
      </c>
      <c r="M21" s="14">
        <v>21817</v>
      </c>
      <c r="N21" s="14">
        <v>22</v>
      </c>
      <c r="O21" s="14">
        <v>47</v>
      </c>
      <c r="P21">
        <v>6.5339944999999996E-2</v>
      </c>
      <c r="Q21">
        <v>5.6990612000000003E-2</v>
      </c>
      <c r="R21">
        <v>5.1867377999999999E-2</v>
      </c>
      <c r="S21">
        <v>1.2789603E-2</v>
      </c>
    </row>
    <row r="22" spans="1:19">
      <c r="A22" s="14" t="s">
        <v>126</v>
      </c>
      <c r="B22" s="14" t="s">
        <v>128</v>
      </c>
      <c r="C22" s="14">
        <v>96.95</v>
      </c>
      <c r="D22" s="14">
        <v>7.91</v>
      </c>
      <c r="E22" s="14">
        <v>21.43</v>
      </c>
      <c r="F22" s="15" t="s">
        <v>95</v>
      </c>
      <c r="G22" s="14">
        <v>276</v>
      </c>
      <c r="H22" s="14">
        <v>139194</v>
      </c>
      <c r="I22" s="14">
        <v>5286120</v>
      </c>
      <c r="J22" s="14">
        <v>19152.608695652172</v>
      </c>
      <c r="K22" s="14">
        <v>67.959999999999994</v>
      </c>
      <c r="L22" s="14">
        <v>37806</v>
      </c>
      <c r="M22" s="14">
        <v>17000</v>
      </c>
      <c r="N22" s="14">
        <v>45</v>
      </c>
      <c r="O22" s="14">
        <v>95</v>
      </c>
      <c r="P22">
        <v>1.9572610000000001E-2</v>
      </c>
      <c r="Q22">
        <v>4.0747542999999997E-2</v>
      </c>
      <c r="R22">
        <v>3.2243927999999998E-2</v>
      </c>
      <c r="S22">
        <v>9.6008329999999996E-3</v>
      </c>
    </row>
    <row r="23" spans="1:19">
      <c r="A23" s="14" t="s">
        <v>129</v>
      </c>
      <c r="B23" s="14" t="s">
        <v>128</v>
      </c>
      <c r="C23" s="14">
        <v>94.87</v>
      </c>
      <c r="D23" s="14">
        <v>4.2699999999999996</v>
      </c>
      <c r="E23" s="14">
        <v>0</v>
      </c>
      <c r="F23" s="15" t="s">
        <v>108</v>
      </c>
      <c r="G23" s="14">
        <v>169</v>
      </c>
      <c r="H23" s="14">
        <v>142873</v>
      </c>
      <c r="I23" s="14">
        <v>3422456</v>
      </c>
      <c r="J23" s="14">
        <v>20251.218934911241</v>
      </c>
      <c r="K23" s="14">
        <v>67.8</v>
      </c>
      <c r="L23" s="14">
        <v>31653</v>
      </c>
      <c r="M23" s="14">
        <v>19505</v>
      </c>
      <c r="N23" s="14">
        <v>30</v>
      </c>
      <c r="O23" s="14">
        <v>65</v>
      </c>
      <c r="P23">
        <v>4.3199914999999998E-2</v>
      </c>
      <c r="Q23">
        <v>0.1430941</v>
      </c>
      <c r="R23">
        <v>6.0091375000000002E-2</v>
      </c>
      <c r="S23">
        <v>2.9630920000000002E-2</v>
      </c>
    </row>
    <row r="24" spans="1:19">
      <c r="A24" s="14" t="s">
        <v>130</v>
      </c>
      <c r="B24" s="14" t="s">
        <v>128</v>
      </c>
      <c r="C24" s="14">
        <v>97.44</v>
      </c>
      <c r="D24" s="14">
        <v>6.51</v>
      </c>
      <c r="E24" s="14">
        <v>18.18</v>
      </c>
      <c r="F24" s="15" t="s">
        <v>95</v>
      </c>
      <c r="G24" s="14">
        <v>208</v>
      </c>
      <c r="H24" s="14">
        <v>125758</v>
      </c>
      <c r="I24" s="14">
        <v>3715088</v>
      </c>
      <c r="J24" s="14">
        <v>17861</v>
      </c>
      <c r="K24" s="14">
        <v>67.650000000000006</v>
      </c>
      <c r="L24" s="14">
        <v>30994</v>
      </c>
      <c r="M24" s="14">
        <v>16241</v>
      </c>
      <c r="N24" s="14">
        <v>37</v>
      </c>
      <c r="O24" s="14">
        <v>80</v>
      </c>
      <c r="P24">
        <v>3.9898362E-2</v>
      </c>
      <c r="Q24">
        <v>0.13291180799999999</v>
      </c>
      <c r="R24">
        <v>5.5402720000000003E-2</v>
      </c>
      <c r="S24">
        <v>2.4352875E-2</v>
      </c>
    </row>
    <row r="25" spans="1:19">
      <c r="A25" s="14" t="s">
        <v>131</v>
      </c>
      <c r="B25" s="14" t="s">
        <v>128</v>
      </c>
      <c r="C25" s="14">
        <v>93.16</v>
      </c>
      <c r="D25" s="14">
        <v>3.67</v>
      </c>
      <c r="E25" s="14">
        <v>62.5</v>
      </c>
      <c r="F25" s="15" t="s">
        <v>108</v>
      </c>
      <c r="G25" s="14">
        <v>393</v>
      </c>
      <c r="H25" s="14">
        <v>102164</v>
      </c>
      <c r="I25" s="14">
        <v>3858984</v>
      </c>
      <c r="J25" s="14">
        <v>9819.297709923665</v>
      </c>
      <c r="K25" s="14">
        <v>67.599999999999994</v>
      </c>
      <c r="L25" s="14">
        <v>15944</v>
      </c>
      <c r="M25" s="14">
        <v>8551</v>
      </c>
      <c r="N25" s="14">
        <v>68</v>
      </c>
      <c r="O25" s="14">
        <v>149</v>
      </c>
      <c r="P25">
        <v>3.2080480000000001E-2</v>
      </c>
      <c r="Q25">
        <v>0.117706358</v>
      </c>
      <c r="R25">
        <v>4.9323339000000001E-2</v>
      </c>
      <c r="S25">
        <v>1.9746349E-2</v>
      </c>
    </row>
    <row r="26" spans="1:19">
      <c r="A26" s="14" t="s">
        <v>132</v>
      </c>
      <c r="B26" s="14" t="s">
        <v>128</v>
      </c>
      <c r="C26" s="14">
        <v>89.67</v>
      </c>
      <c r="D26" s="14">
        <v>4.46</v>
      </c>
      <c r="E26" s="14">
        <v>12.5</v>
      </c>
      <c r="F26" s="15" t="s">
        <v>95</v>
      </c>
      <c r="G26" s="14">
        <v>498</v>
      </c>
      <c r="H26" s="14">
        <v>71533</v>
      </c>
      <c r="I26" s="14">
        <v>3305589</v>
      </c>
      <c r="J26" s="14">
        <v>6637.7289156626503</v>
      </c>
      <c r="K26" s="14">
        <v>67.709999999999994</v>
      </c>
      <c r="L26" s="14">
        <v>8963</v>
      </c>
      <c r="M26" s="14">
        <v>5054</v>
      </c>
      <c r="N26" s="14">
        <v>113</v>
      </c>
      <c r="O26" s="14">
        <v>237</v>
      </c>
      <c r="P26">
        <v>3.6257586000000001E-2</v>
      </c>
      <c r="Q26">
        <v>0.148006107</v>
      </c>
      <c r="R26">
        <v>5.3567537999999998E-2</v>
      </c>
      <c r="S26">
        <v>1.6531067999999999E-2</v>
      </c>
    </row>
    <row r="27" spans="1:19">
      <c r="A27" s="14" t="s">
        <v>133</v>
      </c>
      <c r="B27" s="14" t="s">
        <v>128</v>
      </c>
      <c r="C27" s="14">
        <v>98.29</v>
      </c>
      <c r="D27" s="14">
        <v>2.99</v>
      </c>
      <c r="E27" s="14">
        <v>25</v>
      </c>
      <c r="F27" s="15" t="s">
        <v>108</v>
      </c>
      <c r="G27" s="14">
        <v>232</v>
      </c>
      <c r="H27" s="14">
        <v>90947</v>
      </c>
      <c r="I27" s="14">
        <v>3732235</v>
      </c>
      <c r="J27" s="14">
        <v>16087.219827586207</v>
      </c>
      <c r="K27" s="14">
        <v>67.61</v>
      </c>
      <c r="L27" s="14">
        <v>26022</v>
      </c>
      <c r="M27" s="14">
        <v>13734</v>
      </c>
      <c r="N27" s="14">
        <v>46</v>
      </c>
      <c r="O27" s="14">
        <v>94</v>
      </c>
      <c r="P27">
        <v>4.4853905999999999E-2</v>
      </c>
      <c r="Q27">
        <v>0.13757815800000001</v>
      </c>
      <c r="R27">
        <v>6.3644849000000003E-2</v>
      </c>
      <c r="S27">
        <v>2.5975623E-2</v>
      </c>
    </row>
    <row r="28" spans="1:19">
      <c r="A28" s="14" t="s">
        <v>134</v>
      </c>
      <c r="B28" s="14" t="s">
        <v>127</v>
      </c>
      <c r="C28" s="14">
        <v>75.209999999999994</v>
      </c>
      <c r="D28" s="14">
        <v>4.7</v>
      </c>
      <c r="E28" s="14">
        <v>16.670000000000002</v>
      </c>
      <c r="F28" s="15" t="s">
        <v>95</v>
      </c>
      <c r="G28" s="14">
        <v>427</v>
      </c>
      <c r="H28" s="14">
        <v>40043</v>
      </c>
      <c r="I28" s="14">
        <v>2782893</v>
      </c>
      <c r="J28" s="14">
        <v>6517.3138173302104</v>
      </c>
      <c r="K28" s="14">
        <v>68.319999999999993</v>
      </c>
      <c r="L28" s="14">
        <v>7597</v>
      </c>
      <c r="M28" s="14">
        <v>5049</v>
      </c>
      <c r="N28" s="14">
        <v>125</v>
      </c>
      <c r="O28" s="14">
        <v>238</v>
      </c>
      <c r="P28">
        <v>5.7330686999999998E-2</v>
      </c>
      <c r="Q28">
        <v>7.9083036999999995E-2</v>
      </c>
      <c r="R28">
        <v>7.0101782000000001E-2</v>
      </c>
      <c r="S28">
        <v>1.0454081E-2</v>
      </c>
    </row>
    <row r="29" spans="1:19">
      <c r="A29" s="14" t="s">
        <v>135</v>
      </c>
      <c r="B29" s="14" t="s">
        <v>127</v>
      </c>
      <c r="C29" s="14">
        <v>84.37</v>
      </c>
      <c r="D29" s="14">
        <v>3.5</v>
      </c>
      <c r="E29" s="14">
        <v>0</v>
      </c>
      <c r="F29" s="15" t="s">
        <v>95</v>
      </c>
      <c r="G29" s="14">
        <v>448</v>
      </c>
      <c r="H29" s="14">
        <v>33711</v>
      </c>
      <c r="I29" s="14">
        <v>2945176</v>
      </c>
      <c r="J29" s="14">
        <v>6574.0535714285716</v>
      </c>
      <c r="K29" s="14">
        <v>66.239999999999995</v>
      </c>
      <c r="L29" s="14">
        <v>7690</v>
      </c>
      <c r="M29" s="14">
        <v>4888</v>
      </c>
      <c r="N29" s="14">
        <v>118</v>
      </c>
      <c r="O29" s="14">
        <v>239</v>
      </c>
      <c r="P29">
        <v>3.0422069E-2</v>
      </c>
      <c r="Q29">
        <v>7.2384691000000001E-2</v>
      </c>
      <c r="R29">
        <v>5.5621004000000002E-2</v>
      </c>
      <c r="S29">
        <v>9.7304060000000005E-3</v>
      </c>
    </row>
    <row r="30" spans="1:19">
      <c r="A30" s="14" t="s">
        <v>136</v>
      </c>
      <c r="B30" s="14" t="s">
        <v>137</v>
      </c>
      <c r="C30" s="14">
        <v>91.31</v>
      </c>
      <c r="D30" s="14">
        <v>2.64</v>
      </c>
      <c r="E30" s="14">
        <v>20</v>
      </c>
      <c r="F30" s="15" t="s">
        <v>108</v>
      </c>
      <c r="G30" s="14">
        <v>235</v>
      </c>
      <c r="H30" s="14">
        <v>82247</v>
      </c>
      <c r="I30" s="14">
        <v>3714747</v>
      </c>
      <c r="J30" s="14">
        <v>15807.434042553192</v>
      </c>
      <c r="K30" s="14">
        <v>66.28</v>
      </c>
      <c r="L30" s="14">
        <v>24299</v>
      </c>
      <c r="M30" s="14">
        <v>14554</v>
      </c>
      <c r="N30" s="14">
        <v>46</v>
      </c>
      <c r="O30" s="14">
        <v>93</v>
      </c>
      <c r="P30">
        <v>3.1340054999999999E-2</v>
      </c>
      <c r="Q30">
        <v>8.3685796000000007E-2</v>
      </c>
      <c r="R30">
        <v>5.1109740000000001E-2</v>
      </c>
      <c r="S30">
        <v>2.5439824E-2</v>
      </c>
    </row>
    <row r="31" spans="1:19">
      <c r="A31" s="14" t="s">
        <v>138</v>
      </c>
      <c r="B31" s="14" t="s">
        <v>137</v>
      </c>
      <c r="C31" s="14">
        <v>83.81</v>
      </c>
      <c r="D31" s="14">
        <v>5.13</v>
      </c>
      <c r="E31" s="14">
        <v>16.670000000000002</v>
      </c>
      <c r="F31" s="15" t="s">
        <v>95</v>
      </c>
      <c r="G31" s="14">
        <v>273</v>
      </c>
      <c r="H31" s="14">
        <v>88887</v>
      </c>
      <c r="I31" s="14">
        <v>3467349</v>
      </c>
      <c r="J31" s="14">
        <v>12700.912087912087</v>
      </c>
      <c r="K31" s="14">
        <v>65.98</v>
      </c>
      <c r="L31" s="14">
        <v>20193</v>
      </c>
      <c r="M31" s="14">
        <v>9882</v>
      </c>
      <c r="N31" s="14">
        <v>48</v>
      </c>
      <c r="O31" s="14">
        <v>107</v>
      </c>
      <c r="P31">
        <v>2.5274435000000001E-2</v>
      </c>
      <c r="Q31">
        <v>9.4131610000000004E-2</v>
      </c>
      <c r="R31">
        <v>4.9167672000000003E-2</v>
      </c>
      <c r="S31">
        <v>1.3155548E-2</v>
      </c>
    </row>
    <row r="32" spans="1:19">
      <c r="A32" s="14" t="s">
        <v>139</v>
      </c>
      <c r="B32" s="14" t="s">
        <v>137</v>
      </c>
      <c r="C32" s="14">
        <v>66.17</v>
      </c>
      <c r="D32" s="14">
        <v>2.56</v>
      </c>
      <c r="E32" s="14">
        <v>33.33</v>
      </c>
      <c r="F32" s="15" t="s">
        <v>95</v>
      </c>
      <c r="G32" s="14">
        <v>527</v>
      </c>
      <c r="H32" s="14">
        <v>21393</v>
      </c>
      <c r="I32" s="14">
        <v>2584386</v>
      </c>
      <c r="J32" s="14">
        <v>4903.9582542694498</v>
      </c>
      <c r="K32" s="14">
        <v>66.52</v>
      </c>
      <c r="L32" s="14">
        <v>5225</v>
      </c>
      <c r="M32" s="14">
        <v>3595</v>
      </c>
      <c r="N32" s="14">
        <v>163</v>
      </c>
      <c r="O32" s="14">
        <v>314</v>
      </c>
      <c r="P32">
        <v>2.6315242999999999E-2</v>
      </c>
      <c r="Q32">
        <v>9.8169942999999996E-2</v>
      </c>
      <c r="R32">
        <v>6.7473319000000004E-2</v>
      </c>
      <c r="S32">
        <v>9.9732599999999994E-3</v>
      </c>
    </row>
    <row r="33" spans="1:19">
      <c r="A33" s="14" t="s">
        <v>140</v>
      </c>
      <c r="B33" s="14" t="s">
        <v>137</v>
      </c>
      <c r="C33" s="14">
        <v>90.06</v>
      </c>
      <c r="D33" s="14">
        <v>2.42</v>
      </c>
      <c r="E33" s="14">
        <v>50</v>
      </c>
      <c r="F33" s="15" t="s">
        <v>108</v>
      </c>
      <c r="G33" s="14">
        <v>311</v>
      </c>
      <c r="H33" s="14">
        <v>85137</v>
      </c>
      <c r="I33" s="14">
        <v>3439110</v>
      </c>
      <c r="J33" s="14">
        <v>11058.23151125402</v>
      </c>
      <c r="K33" s="14">
        <v>66.349999999999994</v>
      </c>
      <c r="L33" s="14">
        <v>16444</v>
      </c>
      <c r="M33" s="14">
        <v>8722</v>
      </c>
      <c r="N33" s="14">
        <v>60</v>
      </c>
      <c r="O33" s="14">
        <v>132</v>
      </c>
      <c r="P33">
        <v>2.3518317E-2</v>
      </c>
      <c r="Q33">
        <v>7.2958136000000007E-2</v>
      </c>
      <c r="R33">
        <v>4.3988962999999999E-2</v>
      </c>
      <c r="S33">
        <v>7.4398759999999998E-3</v>
      </c>
    </row>
    <row r="34" spans="1:19">
      <c r="A34" s="14" t="s">
        <v>141</v>
      </c>
      <c r="B34" s="14" t="s">
        <v>137</v>
      </c>
      <c r="C34" s="14">
        <v>88.98</v>
      </c>
      <c r="D34" s="14">
        <v>2.85</v>
      </c>
      <c r="E34" s="14">
        <v>50</v>
      </c>
      <c r="F34" s="15" t="s">
        <v>95</v>
      </c>
      <c r="G34" s="14">
        <v>259</v>
      </c>
      <c r="H34" s="14">
        <v>80951</v>
      </c>
      <c r="I34" s="14">
        <v>3377621</v>
      </c>
      <c r="J34" s="14">
        <v>13041.007722007722</v>
      </c>
      <c r="K34" s="14">
        <v>66.069999999999993</v>
      </c>
      <c r="L34" s="14">
        <v>21611</v>
      </c>
      <c r="M34" s="14">
        <v>10599</v>
      </c>
      <c r="N34" s="14">
        <v>48</v>
      </c>
      <c r="O34" s="14">
        <v>103</v>
      </c>
      <c r="P34">
        <v>2.0727707000000001E-2</v>
      </c>
      <c r="Q34">
        <v>9.3122526999999997E-2</v>
      </c>
      <c r="R34">
        <v>4.6443661999999997E-2</v>
      </c>
      <c r="S34">
        <v>9.9607879999999999E-3</v>
      </c>
    </row>
    <row r="35" spans="1:19">
      <c r="A35" s="14" t="s">
        <v>142</v>
      </c>
      <c r="B35" s="14" t="s">
        <v>137</v>
      </c>
      <c r="C35" s="14">
        <v>81.400000000000006</v>
      </c>
      <c r="D35" s="14">
        <v>9.5</v>
      </c>
      <c r="E35" s="14">
        <v>50</v>
      </c>
      <c r="F35" s="15" t="s">
        <v>95</v>
      </c>
      <c r="G35" s="14">
        <v>817</v>
      </c>
      <c r="H35" s="14">
        <v>36403</v>
      </c>
      <c r="I35" s="14">
        <v>4004517</v>
      </c>
      <c r="J35" s="14">
        <v>4901.4895960832309</v>
      </c>
      <c r="K35" s="14">
        <v>66.47</v>
      </c>
      <c r="L35" s="14">
        <v>6106</v>
      </c>
      <c r="M35" s="14">
        <v>3430</v>
      </c>
      <c r="N35" s="14">
        <v>206</v>
      </c>
      <c r="O35" s="14">
        <v>427</v>
      </c>
      <c r="P35">
        <v>1.8410182000000001E-2</v>
      </c>
      <c r="Q35">
        <v>6.1966734000000002E-2</v>
      </c>
      <c r="R35">
        <v>3.9614041000000003E-2</v>
      </c>
      <c r="S35">
        <v>8.132673E-3</v>
      </c>
    </row>
    <row r="36" spans="1:19">
      <c r="A36" s="14" t="s">
        <v>143</v>
      </c>
      <c r="B36" s="14" t="s">
        <v>144</v>
      </c>
      <c r="C36" s="14">
        <v>93.45</v>
      </c>
      <c r="D36" s="14">
        <v>3.75</v>
      </c>
      <c r="E36" s="14">
        <v>7.69</v>
      </c>
      <c r="F36" s="15" t="s">
        <v>108</v>
      </c>
      <c r="G36" s="14">
        <v>326</v>
      </c>
      <c r="H36" s="14">
        <v>136612</v>
      </c>
      <c r="I36" s="14">
        <v>3628288</v>
      </c>
      <c r="J36" s="14">
        <v>11129.717791411043</v>
      </c>
      <c r="K36" s="14">
        <v>59.66</v>
      </c>
      <c r="L36" s="14">
        <v>30780</v>
      </c>
      <c r="M36" s="14">
        <v>9124</v>
      </c>
      <c r="N36" s="14">
        <v>29</v>
      </c>
      <c r="O36" s="14">
        <v>83</v>
      </c>
      <c r="P36">
        <v>3.0186319999999999E-2</v>
      </c>
      <c r="Q36">
        <v>3.6548614E-2</v>
      </c>
      <c r="R36">
        <v>0.53933434999999996</v>
      </c>
      <c r="S36">
        <v>1.5001165E-2</v>
      </c>
    </row>
    <row r="37" spans="1:19">
      <c r="A37" s="14" t="s">
        <v>145</v>
      </c>
      <c r="B37" s="14" t="s">
        <v>144</v>
      </c>
      <c r="C37" s="14">
        <v>97.44</v>
      </c>
      <c r="D37" s="14">
        <v>3.25</v>
      </c>
      <c r="E37" s="14">
        <v>11.11</v>
      </c>
      <c r="F37" s="15" t="s">
        <v>108</v>
      </c>
      <c r="G37" s="14">
        <v>233</v>
      </c>
      <c r="H37" s="14">
        <v>138441</v>
      </c>
      <c r="I37" s="14">
        <v>2795624</v>
      </c>
      <c r="J37" s="14">
        <v>11998.386266094421</v>
      </c>
      <c r="K37" s="14">
        <v>60.59</v>
      </c>
      <c r="L37" s="14">
        <v>24002</v>
      </c>
      <c r="M37" s="14">
        <v>10326</v>
      </c>
      <c r="N37" s="14">
        <v>32</v>
      </c>
      <c r="O37" s="14">
        <v>75</v>
      </c>
      <c r="P37">
        <v>3.2283394999999999E-2</v>
      </c>
      <c r="Q37">
        <v>4.7968950000000003E-2</v>
      </c>
      <c r="R37">
        <v>0.27108362600000002</v>
      </c>
      <c r="S37">
        <v>3.029888E-2</v>
      </c>
    </row>
    <row r="38" spans="1:19">
      <c r="A38" s="14" t="s">
        <v>146</v>
      </c>
      <c r="B38" s="14" t="s">
        <v>144</v>
      </c>
      <c r="C38" s="14">
        <v>65.81</v>
      </c>
      <c r="D38" s="14">
        <v>1.71</v>
      </c>
      <c r="E38" s="14">
        <v>50</v>
      </c>
      <c r="F38" s="15" t="s">
        <v>95</v>
      </c>
      <c r="G38" s="14">
        <v>115</v>
      </c>
      <c r="H38" s="14">
        <v>72193</v>
      </c>
      <c r="I38" s="14">
        <v>1449913</v>
      </c>
      <c r="J38" s="14">
        <v>12607.939130434783</v>
      </c>
      <c r="K38" s="14">
        <v>60.75</v>
      </c>
      <c r="L38" s="14">
        <v>21531</v>
      </c>
      <c r="M38" s="14">
        <v>10653</v>
      </c>
      <c r="N38" s="14">
        <v>22</v>
      </c>
      <c r="O38" s="14">
        <v>46</v>
      </c>
      <c r="P38">
        <v>5.5728696000000001E-2</v>
      </c>
      <c r="Q38">
        <v>0.10966387800000001</v>
      </c>
      <c r="R38">
        <v>0.50354764799999996</v>
      </c>
      <c r="S38">
        <v>5.6808002000000003E-2</v>
      </c>
    </row>
    <row r="39" spans="1:19">
      <c r="A39" s="14" t="s">
        <v>147</v>
      </c>
      <c r="B39" s="14" t="s">
        <v>144</v>
      </c>
      <c r="C39" s="14">
        <v>87.5</v>
      </c>
      <c r="D39" s="14">
        <v>1.8</v>
      </c>
      <c r="E39" s="14">
        <v>40</v>
      </c>
      <c r="F39" s="15" t="s">
        <v>95</v>
      </c>
      <c r="G39" s="14">
        <v>399</v>
      </c>
      <c r="H39" s="14">
        <v>45011</v>
      </c>
      <c r="I39" s="14">
        <v>2233023</v>
      </c>
      <c r="J39" s="14">
        <v>5596.5488721804513</v>
      </c>
      <c r="K39" s="14">
        <v>60.75</v>
      </c>
      <c r="L39" s="14">
        <v>6707</v>
      </c>
      <c r="M39" s="14">
        <v>4130</v>
      </c>
      <c r="N39" s="14">
        <v>99</v>
      </c>
      <c r="O39" s="14">
        <v>205</v>
      </c>
      <c r="P39">
        <v>2.2324098000000001E-2</v>
      </c>
      <c r="Q39">
        <v>5.1886517E-2</v>
      </c>
      <c r="R39">
        <v>0.35523937799999999</v>
      </c>
      <c r="S39">
        <v>2.0968624000000002E-2</v>
      </c>
    </row>
    <row r="40" spans="1:19">
      <c r="A40" s="14" t="s">
        <v>148</v>
      </c>
      <c r="B40" s="14" t="s">
        <v>149</v>
      </c>
      <c r="C40" s="14">
        <v>83.33</v>
      </c>
      <c r="D40" s="14">
        <v>8.1199999999999992</v>
      </c>
      <c r="E40" s="14">
        <v>30</v>
      </c>
      <c r="F40" s="15" t="s">
        <v>95</v>
      </c>
      <c r="G40" s="14">
        <v>165</v>
      </c>
      <c r="H40" s="14">
        <v>66518</v>
      </c>
      <c r="I40" s="14">
        <v>1671118</v>
      </c>
      <c r="J40" s="14">
        <v>10127.987878787879</v>
      </c>
      <c r="K40" s="14">
        <v>54.17</v>
      </c>
      <c r="L40" s="14">
        <v>18555</v>
      </c>
      <c r="M40" s="14">
        <v>7453</v>
      </c>
      <c r="N40" s="14">
        <v>26</v>
      </c>
      <c r="O40" s="14">
        <v>64</v>
      </c>
      <c r="P40">
        <v>3.0326928E-2</v>
      </c>
      <c r="Q40">
        <v>0.24441243400000001</v>
      </c>
      <c r="R40">
        <v>8.6227267999999996E-2</v>
      </c>
      <c r="S40">
        <v>6.7671731999999998E-2</v>
      </c>
    </row>
    <row r="41" spans="1:19">
      <c r="A41" s="14" t="s">
        <v>150</v>
      </c>
      <c r="B41" s="14" t="s">
        <v>151</v>
      </c>
      <c r="C41" s="14">
        <v>91.45</v>
      </c>
      <c r="D41" s="14">
        <v>4.2699999999999996</v>
      </c>
      <c r="E41" s="14">
        <v>14.29</v>
      </c>
      <c r="F41" s="15" t="s">
        <v>108</v>
      </c>
      <c r="G41" s="14">
        <v>307</v>
      </c>
      <c r="H41" s="14">
        <v>111930</v>
      </c>
      <c r="I41" s="14">
        <v>4886547</v>
      </c>
      <c r="J41" s="14">
        <v>15917.091205211726</v>
      </c>
      <c r="K41" s="14">
        <v>68.489999999999995</v>
      </c>
      <c r="L41" s="14">
        <v>32107</v>
      </c>
      <c r="M41" s="14">
        <v>14853</v>
      </c>
      <c r="N41" s="14">
        <v>48</v>
      </c>
      <c r="O41" s="14">
        <v>103</v>
      </c>
      <c r="P41">
        <v>3.6476684000000002E-2</v>
      </c>
      <c r="Q41">
        <v>3.4941103000000001E-2</v>
      </c>
      <c r="R41">
        <v>3.5098536999999999E-2</v>
      </c>
      <c r="S41">
        <v>5.8670220000000004E-3</v>
      </c>
    </row>
    <row r="42" spans="1:19">
      <c r="A42" s="14" t="s">
        <v>152</v>
      </c>
      <c r="B42" s="14" t="s">
        <v>151</v>
      </c>
      <c r="C42" s="14">
        <v>68.89</v>
      </c>
      <c r="D42" s="14">
        <v>2.14</v>
      </c>
      <c r="E42" s="14">
        <v>33.33</v>
      </c>
      <c r="F42" s="15" t="s">
        <v>95</v>
      </c>
      <c r="G42" s="14">
        <v>554</v>
      </c>
      <c r="H42" s="14">
        <v>27937</v>
      </c>
      <c r="I42" s="14">
        <v>2954640</v>
      </c>
      <c r="J42" s="14">
        <v>5333.2851985559564</v>
      </c>
      <c r="K42" s="14">
        <v>70.31</v>
      </c>
      <c r="L42" s="14">
        <v>5858</v>
      </c>
      <c r="M42" s="14">
        <v>3973</v>
      </c>
      <c r="N42" s="14">
        <v>167</v>
      </c>
      <c r="O42" s="14">
        <v>320</v>
      </c>
      <c r="P42">
        <v>3.9507291E-2</v>
      </c>
      <c r="Q42">
        <v>8.9275946999999994E-2</v>
      </c>
      <c r="R42">
        <v>7.1505756000000004E-2</v>
      </c>
      <c r="S42">
        <v>1.6103092999999999E-2</v>
      </c>
    </row>
    <row r="43" spans="1:19">
      <c r="A43" s="14" t="s">
        <v>153</v>
      </c>
      <c r="B43" s="14" t="s">
        <v>154</v>
      </c>
      <c r="C43" s="14">
        <v>96.58</v>
      </c>
      <c r="D43" s="14">
        <v>1.99</v>
      </c>
      <c r="E43" s="14">
        <v>0</v>
      </c>
      <c r="F43" s="15" t="s">
        <v>108</v>
      </c>
      <c r="G43" s="14">
        <v>57</v>
      </c>
      <c r="H43" s="14">
        <v>662530</v>
      </c>
      <c r="I43" s="14">
        <v>3961013</v>
      </c>
      <c r="J43" s="14">
        <v>69491.456140350871</v>
      </c>
      <c r="K43" s="14">
        <v>62.12</v>
      </c>
      <c r="L43" s="14">
        <v>230524</v>
      </c>
      <c r="M43" s="14">
        <v>88845</v>
      </c>
      <c r="N43" s="14">
        <v>6</v>
      </c>
      <c r="O43" s="14">
        <v>13</v>
      </c>
      <c r="P43">
        <v>1.6301653999999999E-2</v>
      </c>
      <c r="Q43">
        <v>4.3686556000000001E-2</v>
      </c>
      <c r="R43">
        <v>3.0947346000000001E-2</v>
      </c>
      <c r="S43">
        <v>1.6980197999999998E-2</v>
      </c>
    </row>
    <row r="44" spans="1:19">
      <c r="A44" s="14" t="s">
        <v>155</v>
      </c>
      <c r="B44" s="14" t="s">
        <v>156</v>
      </c>
      <c r="C44" s="14">
        <v>91.45</v>
      </c>
      <c r="D44" s="14">
        <v>4.7</v>
      </c>
      <c r="E44" s="14">
        <v>0</v>
      </c>
      <c r="F44" s="15" t="s">
        <v>108</v>
      </c>
      <c r="G44" s="14">
        <v>256</v>
      </c>
      <c r="H44" s="14">
        <v>143195</v>
      </c>
      <c r="I44" s="14">
        <v>5651971</v>
      </c>
      <c r="J44" s="14">
        <v>22078.01171875</v>
      </c>
      <c r="K44" s="14">
        <v>66.900000000000006</v>
      </c>
      <c r="L44" s="14">
        <v>35242</v>
      </c>
      <c r="M44" s="14">
        <v>19223</v>
      </c>
      <c r="N44" s="14">
        <v>48</v>
      </c>
      <c r="O44" s="14">
        <v>104</v>
      </c>
      <c r="P44">
        <v>2.9207930999999999E-2</v>
      </c>
      <c r="Q44">
        <v>3.3766230000000001E-2</v>
      </c>
      <c r="R44">
        <v>3.1281412000000001E-2</v>
      </c>
      <c r="S44">
        <v>6.5463149999999996E-3</v>
      </c>
    </row>
    <row r="45" spans="1:19">
      <c r="A45" s="14" t="s">
        <v>157</v>
      </c>
      <c r="B45" s="14" t="s">
        <v>158</v>
      </c>
      <c r="C45" s="14">
        <v>94.02</v>
      </c>
      <c r="D45" s="14">
        <v>6.03</v>
      </c>
      <c r="E45" s="14">
        <v>20</v>
      </c>
      <c r="F45" s="15" t="s">
        <v>95</v>
      </c>
      <c r="G45" s="14">
        <v>115</v>
      </c>
      <c r="H45" s="14">
        <v>210452</v>
      </c>
      <c r="I45" s="14">
        <v>3840374</v>
      </c>
      <c r="J45" s="14">
        <v>33394.556521739134</v>
      </c>
      <c r="K45" s="14">
        <v>70.37</v>
      </c>
      <c r="L45" s="14">
        <v>49601</v>
      </c>
      <c r="M45" s="14">
        <v>30925</v>
      </c>
      <c r="N45" s="14">
        <v>22</v>
      </c>
      <c r="O45" s="14">
        <v>47</v>
      </c>
      <c r="P45">
        <v>0.178266221</v>
      </c>
      <c r="Q45">
        <v>5.9832045E-2</v>
      </c>
      <c r="R45">
        <v>5.2192572E-2</v>
      </c>
      <c r="S45">
        <v>2.2544769999999999E-2</v>
      </c>
    </row>
    <row r="46" spans="1:19">
      <c r="A46" s="14" t="s">
        <v>159</v>
      </c>
      <c r="B46" s="14" t="s">
        <v>158</v>
      </c>
      <c r="C46" s="14">
        <v>92.21</v>
      </c>
      <c r="D46" s="14">
        <v>1.28</v>
      </c>
      <c r="E46" s="14">
        <v>0</v>
      </c>
      <c r="F46" s="15" t="s">
        <v>108</v>
      </c>
      <c r="G46" s="14">
        <v>171</v>
      </c>
      <c r="H46" s="14">
        <v>196341</v>
      </c>
      <c r="I46" s="14">
        <v>3959453</v>
      </c>
      <c r="J46" s="14">
        <v>23154.695906432749</v>
      </c>
      <c r="K46" s="14">
        <v>68.489999999999995</v>
      </c>
      <c r="L46" s="14">
        <v>43584</v>
      </c>
      <c r="M46" s="14">
        <v>23099</v>
      </c>
      <c r="N46" s="14">
        <v>25</v>
      </c>
      <c r="O46" s="14">
        <v>56</v>
      </c>
      <c r="P46">
        <v>6.7976597E-2</v>
      </c>
      <c r="Q46">
        <v>3.0206647E-2</v>
      </c>
      <c r="R46">
        <v>3.5009519000000003E-2</v>
      </c>
      <c r="S46">
        <v>3.0388699999999999E-3</v>
      </c>
    </row>
    <row r="47" spans="1:19">
      <c r="A47" s="14" t="s">
        <v>160</v>
      </c>
      <c r="B47" s="14" t="s">
        <v>161</v>
      </c>
      <c r="C47" s="14">
        <v>86.32</v>
      </c>
      <c r="D47" s="14">
        <v>1.28</v>
      </c>
      <c r="E47" s="14">
        <v>0</v>
      </c>
      <c r="F47" s="15" t="s">
        <v>95</v>
      </c>
      <c r="G47" s="14">
        <v>75</v>
      </c>
      <c r="H47" s="14">
        <v>184113</v>
      </c>
      <c r="I47" s="14">
        <v>2136383</v>
      </c>
      <c r="J47" s="14">
        <v>28485.106666666667</v>
      </c>
      <c r="K47" s="14">
        <v>58.22</v>
      </c>
      <c r="L47" s="14">
        <v>57184</v>
      </c>
      <c r="M47" s="14">
        <v>32686</v>
      </c>
      <c r="N47" s="14">
        <v>11</v>
      </c>
      <c r="O47" s="14">
        <v>22</v>
      </c>
      <c r="P47">
        <v>9.716723E-3</v>
      </c>
      <c r="Q47">
        <v>5.0078733E-2</v>
      </c>
      <c r="R47">
        <v>3.7410073000000002E-2</v>
      </c>
      <c r="S47">
        <v>8.03391E-3</v>
      </c>
    </row>
    <row r="48" spans="1:19">
      <c r="A48" s="14" t="s">
        <v>162</v>
      </c>
      <c r="B48" s="14" t="s">
        <v>163</v>
      </c>
      <c r="C48" s="14">
        <v>82.91</v>
      </c>
      <c r="D48" s="14">
        <v>5.08</v>
      </c>
      <c r="E48" s="14">
        <v>5.88</v>
      </c>
      <c r="F48" s="15" t="s">
        <v>95</v>
      </c>
      <c r="G48" s="14">
        <v>389</v>
      </c>
      <c r="H48" s="14">
        <v>39326</v>
      </c>
      <c r="I48" s="14">
        <v>3080641</v>
      </c>
      <c r="J48" s="14">
        <v>7919.3856041131103</v>
      </c>
      <c r="K48" s="14">
        <v>73.08</v>
      </c>
      <c r="L48" s="14">
        <v>10504</v>
      </c>
      <c r="M48" s="14">
        <v>5991</v>
      </c>
      <c r="N48" s="14">
        <v>97</v>
      </c>
      <c r="O48" s="14">
        <v>195</v>
      </c>
      <c r="P48">
        <v>6.1355240999999998E-2</v>
      </c>
      <c r="Q48">
        <v>8.2826711999999997E-2</v>
      </c>
      <c r="R48">
        <v>7.1970523999999994E-2</v>
      </c>
      <c r="S48">
        <v>2.5220393000000001E-2</v>
      </c>
    </row>
    <row r="49" spans="1:19">
      <c r="A49" s="14" t="s">
        <v>164</v>
      </c>
      <c r="B49" s="14" t="s">
        <v>165</v>
      </c>
      <c r="C49" s="14">
        <v>79.91</v>
      </c>
      <c r="D49" s="14">
        <v>1.28</v>
      </c>
      <c r="E49" s="14">
        <v>0</v>
      </c>
      <c r="F49" s="15" t="s">
        <v>95</v>
      </c>
      <c r="G49" s="14">
        <v>284</v>
      </c>
      <c r="H49" s="14">
        <v>52078</v>
      </c>
      <c r="I49" s="14">
        <v>2062128</v>
      </c>
      <c r="J49" s="14">
        <v>7261.0140845070418</v>
      </c>
      <c r="K49" s="14">
        <v>66.36</v>
      </c>
      <c r="L49" s="14">
        <v>8079</v>
      </c>
      <c r="M49" s="14">
        <v>4995</v>
      </c>
      <c r="N49" s="14">
        <v>64</v>
      </c>
      <c r="O49" s="14">
        <v>144</v>
      </c>
      <c r="P49">
        <v>0.158551315</v>
      </c>
      <c r="Q49">
        <v>1.2261816E-2</v>
      </c>
      <c r="R49">
        <v>2.6546803000000001E-2</v>
      </c>
      <c r="S49">
        <v>5.0640549999999996E-3</v>
      </c>
    </row>
    <row r="50" spans="1:19">
      <c r="A50" s="14" t="s">
        <v>166</v>
      </c>
      <c r="B50" s="14" t="s">
        <v>167</v>
      </c>
      <c r="C50" s="14">
        <v>97.01</v>
      </c>
      <c r="D50" s="14">
        <v>3.42</v>
      </c>
      <c r="E50" s="14">
        <v>50</v>
      </c>
      <c r="F50" s="15" t="s">
        <v>108</v>
      </c>
      <c r="G50" s="14">
        <v>130</v>
      </c>
      <c r="H50" s="14">
        <v>230708</v>
      </c>
      <c r="I50" s="14">
        <v>3538154</v>
      </c>
      <c r="J50" s="14">
        <v>27216.56923076923</v>
      </c>
      <c r="K50" s="14">
        <v>65.069999999999993</v>
      </c>
      <c r="L50" s="14">
        <v>57935</v>
      </c>
      <c r="M50" s="14">
        <v>28046</v>
      </c>
      <c r="N50" s="14">
        <v>19</v>
      </c>
      <c r="O50" s="14">
        <v>42</v>
      </c>
      <c r="P50">
        <v>0.20706750099999999</v>
      </c>
      <c r="Q50">
        <v>5.5725782000000001E-2</v>
      </c>
      <c r="R50">
        <v>2.8350744000000001E-2</v>
      </c>
      <c r="S50">
        <v>5.0740799999999999E-3</v>
      </c>
    </row>
    <row r="51" spans="1:19">
      <c r="A51" s="14" t="s">
        <v>168</v>
      </c>
      <c r="B51" s="14" t="s">
        <v>167</v>
      </c>
      <c r="C51" s="14">
        <v>86.84</v>
      </c>
      <c r="D51" s="14">
        <v>1.38</v>
      </c>
      <c r="E51" s="14">
        <v>66.67</v>
      </c>
      <c r="F51" s="15" t="s">
        <v>95</v>
      </c>
      <c r="G51" s="14">
        <v>288</v>
      </c>
      <c r="H51" s="14">
        <v>65765</v>
      </c>
      <c r="I51" s="14">
        <v>2646870</v>
      </c>
      <c r="J51" s="14">
        <v>9190.5208333333339</v>
      </c>
      <c r="K51" s="14">
        <v>65.64</v>
      </c>
      <c r="L51" s="14">
        <v>12195</v>
      </c>
      <c r="M51" s="14">
        <v>6323</v>
      </c>
      <c r="N51" s="14">
        <v>57</v>
      </c>
      <c r="O51" s="14">
        <v>132</v>
      </c>
      <c r="P51">
        <v>7.6902546000000002E-2</v>
      </c>
      <c r="Q51">
        <v>6.1240957999999998E-2</v>
      </c>
      <c r="R51">
        <v>4.7817257000000002E-2</v>
      </c>
      <c r="S51">
        <v>5.5580550000000001E-3</v>
      </c>
    </row>
    <row r="52" spans="1:19">
      <c r="A52" s="14" t="s">
        <v>169</v>
      </c>
      <c r="B52" s="14" t="s">
        <v>167</v>
      </c>
      <c r="C52" s="14">
        <v>90.17</v>
      </c>
      <c r="D52" s="14">
        <v>2.99</v>
      </c>
      <c r="E52" s="14">
        <v>25</v>
      </c>
      <c r="F52" s="15" t="s">
        <v>108</v>
      </c>
      <c r="G52" s="14">
        <v>349</v>
      </c>
      <c r="H52" s="14">
        <v>192203</v>
      </c>
      <c r="I52" s="14">
        <v>3587772</v>
      </c>
      <c r="J52" s="14">
        <v>10280.148997134671</v>
      </c>
      <c r="K52" s="14">
        <v>65.61</v>
      </c>
      <c r="L52" s="14">
        <v>13634</v>
      </c>
      <c r="M52" s="14">
        <v>7781</v>
      </c>
      <c r="N52" s="14">
        <v>73</v>
      </c>
      <c r="O52" s="14">
        <v>162</v>
      </c>
      <c r="P52">
        <v>0.197491958</v>
      </c>
      <c r="Q52">
        <v>6.3870829000000004E-2</v>
      </c>
      <c r="R52">
        <v>3.3867504E-2</v>
      </c>
      <c r="S52">
        <v>4.312364E-3</v>
      </c>
    </row>
    <row r="53" spans="1:19">
      <c r="A53" s="14" t="s">
        <v>170</v>
      </c>
      <c r="B53" s="14" t="s">
        <v>167</v>
      </c>
      <c r="C53" s="14">
        <v>94.02</v>
      </c>
      <c r="D53" s="14">
        <v>3.09</v>
      </c>
      <c r="E53" s="14">
        <v>40</v>
      </c>
      <c r="F53" s="15" t="s">
        <v>108</v>
      </c>
      <c r="G53" s="14">
        <v>166</v>
      </c>
      <c r="H53" s="14">
        <v>148553</v>
      </c>
      <c r="I53" s="14">
        <v>2929547</v>
      </c>
      <c r="J53" s="14">
        <v>17647.873493975905</v>
      </c>
      <c r="K53" s="14">
        <v>64.87</v>
      </c>
      <c r="L53" s="14">
        <v>29938</v>
      </c>
      <c r="M53" s="14">
        <v>15190</v>
      </c>
      <c r="N53" s="14">
        <v>26</v>
      </c>
      <c r="O53" s="14">
        <v>60</v>
      </c>
      <c r="P53">
        <v>0.41037957200000003</v>
      </c>
      <c r="Q53">
        <v>6.9785354999999993E-2</v>
      </c>
      <c r="R53">
        <v>5.3426609999999999E-2</v>
      </c>
      <c r="S53">
        <v>3.4195365999999998E-2</v>
      </c>
    </row>
    <row r="54" spans="1:19">
      <c r="A54" s="14" t="s">
        <v>171</v>
      </c>
      <c r="B54" s="14" t="s">
        <v>167</v>
      </c>
      <c r="C54" s="14">
        <v>95.73</v>
      </c>
      <c r="D54" s="14">
        <v>6.58</v>
      </c>
      <c r="E54" s="14">
        <v>28.57</v>
      </c>
      <c r="F54" s="15" t="s">
        <v>95</v>
      </c>
      <c r="G54" s="14">
        <v>241</v>
      </c>
      <c r="H54" s="14">
        <v>139055</v>
      </c>
      <c r="I54" s="14">
        <v>4158008</v>
      </c>
      <c r="J54" s="14">
        <v>17253.145228215766</v>
      </c>
      <c r="K54" s="14">
        <v>65</v>
      </c>
      <c r="L54" s="14">
        <v>33210</v>
      </c>
      <c r="M54" s="14">
        <v>14169</v>
      </c>
      <c r="N54" s="14">
        <v>36</v>
      </c>
      <c r="O54" s="14">
        <v>83</v>
      </c>
      <c r="P54">
        <v>0.170646518</v>
      </c>
      <c r="Q54">
        <v>5.0794776E-2</v>
      </c>
      <c r="R54">
        <v>2.7297864000000002E-2</v>
      </c>
      <c r="S54">
        <v>4.2324509999999999E-3</v>
      </c>
    </row>
    <row r="55" spans="1:19">
      <c r="A55" s="14" t="s">
        <v>172</v>
      </c>
      <c r="B55" s="14" t="s">
        <v>167</v>
      </c>
      <c r="C55" s="14">
        <v>81.2</v>
      </c>
      <c r="D55" s="14">
        <v>2.23</v>
      </c>
      <c r="E55" s="14">
        <v>40</v>
      </c>
      <c r="F55" s="15" t="s">
        <v>95</v>
      </c>
      <c r="G55" s="14">
        <v>273</v>
      </c>
      <c r="H55" s="14">
        <v>56039</v>
      </c>
      <c r="I55" s="14">
        <v>2862996</v>
      </c>
      <c r="J55" s="14">
        <v>10487.164835164835</v>
      </c>
      <c r="K55" s="14">
        <v>65.78</v>
      </c>
      <c r="L55" s="14">
        <v>13491</v>
      </c>
      <c r="M55" s="14">
        <v>8971</v>
      </c>
      <c r="N55" s="14">
        <v>62</v>
      </c>
      <c r="O55" s="14">
        <v>128</v>
      </c>
      <c r="P55">
        <v>0.26467657</v>
      </c>
      <c r="Q55">
        <v>0.10124207</v>
      </c>
      <c r="R55">
        <v>5.7088881000000001E-2</v>
      </c>
      <c r="S55">
        <v>2.7476248000000002E-2</v>
      </c>
    </row>
    <row r="56" spans="1:19">
      <c r="A56" s="14" t="s">
        <v>173</v>
      </c>
      <c r="B56" s="14" t="s">
        <v>167</v>
      </c>
      <c r="C56" s="14">
        <v>73.5</v>
      </c>
      <c r="D56" s="14">
        <v>4.2699999999999996</v>
      </c>
      <c r="E56" s="14">
        <v>20</v>
      </c>
      <c r="F56" s="15" t="s">
        <v>95</v>
      </c>
      <c r="G56" s="14">
        <v>356</v>
      </c>
      <c r="H56" s="14">
        <v>51409</v>
      </c>
      <c r="I56" s="14">
        <v>2718020</v>
      </c>
      <c r="J56" s="14">
        <v>7634.8876404494385</v>
      </c>
      <c r="K56" s="14">
        <v>65.84</v>
      </c>
      <c r="L56" s="14">
        <v>9718</v>
      </c>
      <c r="M56" s="14">
        <v>5578</v>
      </c>
      <c r="N56" s="14">
        <v>83</v>
      </c>
      <c r="O56" s="14">
        <v>178</v>
      </c>
      <c r="P56">
        <v>0.27603389499999997</v>
      </c>
      <c r="Q56">
        <v>9.6110735000000003E-2</v>
      </c>
      <c r="R56">
        <v>4.7703395000000003E-2</v>
      </c>
      <c r="S56">
        <v>1.6548586000000001E-2</v>
      </c>
    </row>
    <row r="57" spans="1:19">
      <c r="A57" s="14" t="s">
        <v>174</v>
      </c>
      <c r="B57" s="14" t="s">
        <v>175</v>
      </c>
      <c r="C57" s="14">
        <v>90.75</v>
      </c>
      <c r="D57" s="14">
        <v>0.77</v>
      </c>
      <c r="E57" s="14">
        <v>66.67</v>
      </c>
      <c r="F57" s="15" t="s">
        <v>108</v>
      </c>
      <c r="G57" s="14">
        <v>169</v>
      </c>
      <c r="H57" s="14">
        <v>95926</v>
      </c>
      <c r="I57" s="14">
        <v>2144460</v>
      </c>
      <c r="J57" s="14">
        <v>12689.112426035503</v>
      </c>
      <c r="K57" s="14">
        <v>66.44</v>
      </c>
      <c r="L57" s="14">
        <v>21794</v>
      </c>
      <c r="M57" s="14">
        <v>11361</v>
      </c>
      <c r="N57" s="14">
        <v>28</v>
      </c>
      <c r="O57" s="14">
        <v>63</v>
      </c>
      <c r="P57">
        <v>4.3502776999999999E-2</v>
      </c>
      <c r="Q57">
        <v>0.121273772</v>
      </c>
      <c r="R57">
        <v>8.6516599999999999E-2</v>
      </c>
      <c r="S57">
        <v>2.8098700000000001E-2</v>
      </c>
    </row>
    <row r="58" spans="1:19">
      <c r="A58" s="14" t="s">
        <v>176</v>
      </c>
      <c r="B58" s="14" t="s">
        <v>177</v>
      </c>
      <c r="C58" s="14">
        <v>84.14</v>
      </c>
      <c r="D58" s="14">
        <v>8.19</v>
      </c>
      <c r="E58" s="14">
        <v>71.430000000000007</v>
      </c>
      <c r="F58" s="15" t="s">
        <v>95</v>
      </c>
      <c r="G58" s="14">
        <v>319</v>
      </c>
      <c r="H58" s="14">
        <v>46740</v>
      </c>
      <c r="I58" s="14">
        <v>1649041</v>
      </c>
      <c r="J58" s="14">
        <v>5169.4075235109722</v>
      </c>
      <c r="K58" s="14">
        <v>49.83</v>
      </c>
      <c r="L58" s="14">
        <v>6385</v>
      </c>
      <c r="M58" s="14">
        <v>3291</v>
      </c>
      <c r="N58" s="14">
        <v>59</v>
      </c>
      <c r="O58" s="14">
        <v>154</v>
      </c>
      <c r="P58">
        <v>8.9487129309999993</v>
      </c>
      <c r="Q58">
        <v>0.58037007699999998</v>
      </c>
      <c r="R58">
        <v>13.365808769999999</v>
      </c>
      <c r="S58">
        <v>9.8957113999999999E-2</v>
      </c>
    </row>
    <row r="59" spans="1:19">
      <c r="A59" s="14" t="s">
        <v>178</v>
      </c>
      <c r="B59" s="14" t="s">
        <v>177</v>
      </c>
      <c r="C59" s="14">
        <v>69.94</v>
      </c>
      <c r="D59" s="14">
        <v>5.07</v>
      </c>
      <c r="E59" s="14">
        <v>0</v>
      </c>
      <c r="F59" s="15" t="s">
        <v>95</v>
      </c>
      <c r="G59" s="14">
        <v>225</v>
      </c>
      <c r="H59" s="14">
        <v>121157</v>
      </c>
      <c r="I59" s="14">
        <v>1586735</v>
      </c>
      <c r="J59" s="14">
        <v>7052.1555555555551</v>
      </c>
      <c r="K59" s="14">
        <v>48.96</v>
      </c>
      <c r="L59" s="14">
        <v>19916</v>
      </c>
      <c r="M59" s="14">
        <v>4091</v>
      </c>
      <c r="N59" s="14">
        <v>18</v>
      </c>
      <c r="O59" s="14">
        <v>72</v>
      </c>
      <c r="P59">
        <v>1.0456721840000001</v>
      </c>
      <c r="Q59">
        <v>4.2573544449999998</v>
      </c>
      <c r="R59">
        <v>1.9255656940000001</v>
      </c>
      <c r="S59">
        <v>0.44769128499999999</v>
      </c>
    </row>
    <row r="60" spans="1:19">
      <c r="A60" s="14" t="s">
        <v>179</v>
      </c>
      <c r="B60" s="14" t="s">
        <v>177</v>
      </c>
      <c r="C60" s="14">
        <v>95.61</v>
      </c>
      <c r="D60" s="14">
        <v>1.75</v>
      </c>
      <c r="E60" s="14">
        <v>33.33</v>
      </c>
      <c r="F60" s="15" t="s">
        <v>108</v>
      </c>
      <c r="G60" s="14">
        <v>95</v>
      </c>
      <c r="H60" s="14">
        <v>187945</v>
      </c>
      <c r="I60" s="14">
        <v>1383084</v>
      </c>
      <c r="J60" s="14">
        <v>14558.778947368421</v>
      </c>
      <c r="K60" s="14">
        <v>47.63</v>
      </c>
      <c r="L60" s="14">
        <v>30317</v>
      </c>
      <c r="M60" s="14">
        <v>12899</v>
      </c>
      <c r="N60" s="14">
        <v>12</v>
      </c>
      <c r="O60" s="14">
        <v>31</v>
      </c>
      <c r="P60">
        <v>0.123548145</v>
      </c>
      <c r="Q60">
        <v>29.033675590000001</v>
      </c>
      <c r="R60">
        <v>0.55170504399999998</v>
      </c>
      <c r="S60">
        <v>0.57781445200000003</v>
      </c>
    </row>
    <row r="61" spans="1:19">
      <c r="A61" s="14" t="s">
        <v>180</v>
      </c>
      <c r="B61" s="14" t="s">
        <v>177</v>
      </c>
      <c r="C61" s="14">
        <v>95.91</v>
      </c>
      <c r="D61" s="14">
        <v>1.4</v>
      </c>
      <c r="E61" s="14">
        <v>33.33</v>
      </c>
      <c r="F61" s="15" t="s">
        <v>108</v>
      </c>
      <c r="G61" s="14">
        <v>74</v>
      </c>
      <c r="H61" s="14">
        <v>163966</v>
      </c>
      <c r="I61" s="14">
        <v>1314538</v>
      </c>
      <c r="J61" s="14">
        <v>17764.027027027027</v>
      </c>
      <c r="K61" s="14">
        <v>47.85</v>
      </c>
      <c r="L61" s="14">
        <v>48560</v>
      </c>
      <c r="M61" s="14">
        <v>13850</v>
      </c>
      <c r="N61" s="14">
        <v>7</v>
      </c>
      <c r="O61" s="14">
        <v>19</v>
      </c>
      <c r="P61">
        <v>0.1124064</v>
      </c>
      <c r="Q61">
        <v>33.584332029999999</v>
      </c>
      <c r="R61">
        <v>0.27547035800000003</v>
      </c>
      <c r="S61">
        <v>0.80291785299999996</v>
      </c>
    </row>
    <row r="62" spans="1:19">
      <c r="A62" s="14" t="s">
        <v>181</v>
      </c>
      <c r="B62" s="14" t="s">
        <v>177</v>
      </c>
      <c r="C62" s="14">
        <v>81.23</v>
      </c>
      <c r="D62" s="14">
        <v>0.19</v>
      </c>
      <c r="E62" s="14">
        <v>0</v>
      </c>
      <c r="F62" s="15" t="s">
        <v>95</v>
      </c>
      <c r="G62" s="14">
        <v>213</v>
      </c>
      <c r="H62" s="14">
        <v>30080</v>
      </c>
      <c r="I62" s="14">
        <v>1285933</v>
      </c>
      <c r="J62" s="14">
        <v>6037.2441314553989</v>
      </c>
      <c r="K62" s="14">
        <v>49.91</v>
      </c>
      <c r="L62" s="14">
        <v>6691</v>
      </c>
      <c r="M62" s="14">
        <v>4379</v>
      </c>
      <c r="N62" s="14">
        <v>58</v>
      </c>
      <c r="O62" s="14">
        <v>118</v>
      </c>
      <c r="P62">
        <v>4.2020366899999999</v>
      </c>
      <c r="Q62">
        <v>2.602425481</v>
      </c>
      <c r="R62">
        <v>6.7048091510000001</v>
      </c>
      <c r="S62">
        <v>0.26090921900000003</v>
      </c>
    </row>
    <row r="63" spans="1:19">
      <c r="A63" s="14" t="s">
        <v>182</v>
      </c>
      <c r="B63" s="14" t="s">
        <v>177</v>
      </c>
      <c r="C63" s="14">
        <v>95.03</v>
      </c>
      <c r="D63" s="14">
        <v>4.78</v>
      </c>
      <c r="E63" s="14">
        <v>92.86</v>
      </c>
      <c r="F63" s="15" t="s">
        <v>108</v>
      </c>
      <c r="G63" s="14">
        <v>108</v>
      </c>
      <c r="H63" s="14">
        <v>115435</v>
      </c>
      <c r="I63" s="14">
        <v>1316406</v>
      </c>
      <c r="J63" s="14">
        <v>12188.944444444445</v>
      </c>
      <c r="K63" s="14">
        <v>47.63</v>
      </c>
      <c r="L63" s="14">
        <v>27656</v>
      </c>
      <c r="M63" s="14">
        <v>7753</v>
      </c>
      <c r="N63" s="14">
        <v>12</v>
      </c>
      <c r="O63" s="14">
        <v>34</v>
      </c>
      <c r="P63">
        <v>0.134278549</v>
      </c>
      <c r="Q63">
        <v>34.719836379999997</v>
      </c>
      <c r="R63">
        <v>0.301465076</v>
      </c>
      <c r="S63">
        <v>0.62264934800000005</v>
      </c>
    </row>
    <row r="64" spans="1:19">
      <c r="A64" s="14" t="s">
        <v>183</v>
      </c>
      <c r="B64" s="14" t="s">
        <v>177</v>
      </c>
      <c r="C64" s="14">
        <v>88.14</v>
      </c>
      <c r="D64" s="14">
        <v>9.16</v>
      </c>
      <c r="E64" s="14">
        <v>100</v>
      </c>
      <c r="F64" s="15" t="s">
        <v>95</v>
      </c>
      <c r="G64" s="14">
        <v>150</v>
      </c>
      <c r="H64" s="14">
        <v>96162</v>
      </c>
      <c r="I64" s="14">
        <v>1328878</v>
      </c>
      <c r="J64" s="14">
        <v>8859.1866666666665</v>
      </c>
      <c r="K64" s="14">
        <v>50.1</v>
      </c>
      <c r="L64" s="14">
        <v>10731</v>
      </c>
      <c r="M64" s="14">
        <v>6120</v>
      </c>
      <c r="N64" s="14">
        <v>25</v>
      </c>
      <c r="O64" s="14">
        <v>66</v>
      </c>
      <c r="P64">
        <v>7.3612600260000001</v>
      </c>
      <c r="Q64">
        <v>1.195792422</v>
      </c>
      <c r="R64">
        <v>13.213080250000001</v>
      </c>
      <c r="S64">
        <v>0.14930871200000001</v>
      </c>
    </row>
    <row r="65" spans="1:19">
      <c r="A65" s="14" t="s">
        <v>184</v>
      </c>
      <c r="B65" s="14" t="s">
        <v>177</v>
      </c>
      <c r="C65" s="14">
        <v>82.75</v>
      </c>
      <c r="D65" s="14">
        <v>0.57999999999999996</v>
      </c>
      <c r="E65" s="14">
        <v>100</v>
      </c>
      <c r="F65" s="15" t="s">
        <v>95</v>
      </c>
      <c r="G65" s="14">
        <v>51</v>
      </c>
      <c r="H65" s="14">
        <v>131064</v>
      </c>
      <c r="I65" s="14">
        <v>966958</v>
      </c>
      <c r="J65" s="14">
        <v>18959.960784313724</v>
      </c>
      <c r="K65" s="14">
        <v>47.76</v>
      </c>
      <c r="L65" s="14">
        <v>31600</v>
      </c>
      <c r="M65" s="14">
        <v>14971</v>
      </c>
      <c r="N65" s="14">
        <v>8</v>
      </c>
      <c r="O65" s="14">
        <v>19</v>
      </c>
      <c r="P65">
        <v>0.20467893400000001</v>
      </c>
      <c r="Q65">
        <v>66.954441639999999</v>
      </c>
      <c r="R65">
        <v>0.51601300699999997</v>
      </c>
      <c r="S65">
        <v>1.318354925</v>
      </c>
    </row>
    <row r="66" spans="1:19">
      <c r="A66" s="14" t="s">
        <v>185</v>
      </c>
      <c r="B66" s="14" t="s">
        <v>177</v>
      </c>
      <c r="C66" s="14">
        <v>95.32</v>
      </c>
      <c r="D66" s="14">
        <v>7.41</v>
      </c>
      <c r="E66" s="14">
        <v>85</v>
      </c>
      <c r="F66" s="15" t="s">
        <v>95</v>
      </c>
      <c r="G66" s="14">
        <v>159</v>
      </c>
      <c r="H66" s="14">
        <v>98337</v>
      </c>
      <c r="I66" s="14">
        <v>1597498</v>
      </c>
      <c r="J66" s="14">
        <v>10047.157232704403</v>
      </c>
      <c r="K66" s="14">
        <v>47.59</v>
      </c>
      <c r="L66" s="14">
        <v>19065</v>
      </c>
      <c r="M66" s="14">
        <v>8396</v>
      </c>
      <c r="N66" s="14">
        <v>21</v>
      </c>
      <c r="O66" s="14">
        <v>54</v>
      </c>
      <c r="P66">
        <v>0.14468878600000001</v>
      </c>
      <c r="Q66">
        <v>24.034977820000002</v>
      </c>
      <c r="R66">
        <v>0.25834760200000001</v>
      </c>
      <c r="S66">
        <v>0.60153202500000003</v>
      </c>
    </row>
    <row r="67" spans="1:19">
      <c r="A67" s="14" t="s">
        <v>186</v>
      </c>
      <c r="B67" s="14" t="s">
        <v>177</v>
      </c>
      <c r="C67" s="14">
        <v>66.28</v>
      </c>
      <c r="D67" s="14">
        <v>2.34</v>
      </c>
      <c r="E67" s="14">
        <v>50</v>
      </c>
      <c r="F67" s="15" t="s">
        <v>95</v>
      </c>
      <c r="G67" s="14">
        <v>112</v>
      </c>
      <c r="H67" s="14">
        <v>44725</v>
      </c>
      <c r="I67" s="14">
        <v>775499</v>
      </c>
      <c r="J67" s="14">
        <v>6924.0982142857147</v>
      </c>
      <c r="K67" s="14">
        <v>49.34</v>
      </c>
      <c r="L67" s="14">
        <v>8780</v>
      </c>
      <c r="M67" s="14">
        <v>4822</v>
      </c>
      <c r="N67" s="14">
        <v>25</v>
      </c>
      <c r="O67" s="14">
        <v>56</v>
      </c>
      <c r="P67">
        <v>26.480407419999999</v>
      </c>
      <c r="Q67">
        <v>1.85395003</v>
      </c>
      <c r="R67">
        <v>44.235169079999999</v>
      </c>
      <c r="S67">
        <v>0.25032831500000002</v>
      </c>
    </row>
    <row r="68" spans="1:19">
      <c r="A68" s="14" t="s">
        <v>187</v>
      </c>
      <c r="B68" s="14" t="s">
        <v>177</v>
      </c>
      <c r="C68" s="14">
        <v>65.2</v>
      </c>
      <c r="D68" s="14">
        <v>0</v>
      </c>
      <c r="E68" s="14">
        <v>0</v>
      </c>
      <c r="F68" s="15" t="s">
        <v>95</v>
      </c>
      <c r="G68" s="14">
        <v>28</v>
      </c>
      <c r="H68" s="14">
        <v>110247</v>
      </c>
      <c r="I68" s="14">
        <v>694240</v>
      </c>
      <c r="J68" s="14">
        <v>24794.285714285714</v>
      </c>
      <c r="K68" s="14">
        <v>47.75</v>
      </c>
      <c r="L68" s="14">
        <v>51574</v>
      </c>
      <c r="M68" s="14">
        <v>23724</v>
      </c>
      <c r="N68" s="14">
        <v>5</v>
      </c>
      <c r="O68" s="14">
        <v>10</v>
      </c>
      <c r="P68">
        <v>0.23042728300000001</v>
      </c>
      <c r="Q68">
        <v>95.980961739999998</v>
      </c>
      <c r="R68">
        <v>0.62303106200000002</v>
      </c>
      <c r="S68">
        <v>1.654874387</v>
      </c>
    </row>
    <row r="69" spans="1:19">
      <c r="A69" s="14" t="s">
        <v>188</v>
      </c>
      <c r="B69" s="14" t="s">
        <v>177</v>
      </c>
      <c r="C69" s="14">
        <v>92.69</v>
      </c>
      <c r="D69" s="14">
        <v>0.64</v>
      </c>
      <c r="E69" s="14">
        <v>0</v>
      </c>
      <c r="F69" s="15" t="s">
        <v>108</v>
      </c>
      <c r="G69" s="14">
        <v>75</v>
      </c>
      <c r="H69" s="14">
        <v>92032</v>
      </c>
      <c r="I69" s="14">
        <v>1153776</v>
      </c>
      <c r="J69" s="14">
        <v>15383.68</v>
      </c>
      <c r="K69" s="14">
        <v>47.78</v>
      </c>
      <c r="L69" s="14">
        <v>26096</v>
      </c>
      <c r="M69" s="14">
        <v>11196</v>
      </c>
      <c r="N69" s="14">
        <v>12</v>
      </c>
      <c r="O69" s="14">
        <v>28</v>
      </c>
      <c r="P69">
        <v>0.183308728</v>
      </c>
      <c r="Q69">
        <v>52.699533039999999</v>
      </c>
      <c r="R69">
        <v>0.45609450400000001</v>
      </c>
      <c r="S69">
        <v>1.065894984</v>
      </c>
    </row>
    <row r="70" spans="1:19">
      <c r="A70" s="14" t="s">
        <v>189</v>
      </c>
      <c r="B70" s="14" t="s">
        <v>177</v>
      </c>
      <c r="C70" s="14">
        <v>88.3</v>
      </c>
      <c r="D70" s="14">
        <v>0.7</v>
      </c>
      <c r="E70" s="14">
        <v>33.33</v>
      </c>
      <c r="F70" s="15" t="s">
        <v>95</v>
      </c>
      <c r="G70" s="14">
        <v>50</v>
      </c>
      <c r="H70" s="14">
        <v>90777</v>
      </c>
      <c r="I70" s="14">
        <v>1065975</v>
      </c>
      <c r="J70" s="14">
        <v>21319.5</v>
      </c>
      <c r="K70" s="14">
        <v>47.79</v>
      </c>
      <c r="L70" s="14">
        <v>38661</v>
      </c>
      <c r="M70" s="14">
        <v>18004</v>
      </c>
      <c r="N70" s="14">
        <v>8</v>
      </c>
      <c r="O70" s="14">
        <v>19</v>
      </c>
      <c r="P70">
        <v>0.187725326</v>
      </c>
      <c r="Q70">
        <v>60.325343160000003</v>
      </c>
      <c r="R70">
        <v>0.496909031</v>
      </c>
      <c r="S70">
        <v>1.0388395210000001</v>
      </c>
    </row>
    <row r="71" spans="1:19">
      <c r="A71" s="14" t="s">
        <v>190</v>
      </c>
      <c r="B71" s="14" t="s">
        <v>177</v>
      </c>
      <c r="C71" s="14">
        <v>84.21</v>
      </c>
      <c r="D71" s="14">
        <v>3.7</v>
      </c>
      <c r="E71" s="14">
        <v>91.67</v>
      </c>
      <c r="F71" s="15" t="s">
        <v>95</v>
      </c>
      <c r="G71" s="14">
        <v>121</v>
      </c>
      <c r="H71" s="14">
        <v>100184</v>
      </c>
      <c r="I71" s="14">
        <v>998623</v>
      </c>
      <c r="J71" s="14">
        <v>8253.0826446280989</v>
      </c>
      <c r="K71" s="14">
        <v>50.18</v>
      </c>
      <c r="L71" s="14">
        <v>10392</v>
      </c>
      <c r="M71" s="14">
        <v>5527</v>
      </c>
      <c r="N71" s="14">
        <v>24</v>
      </c>
      <c r="O71" s="14">
        <v>56</v>
      </c>
      <c r="P71">
        <v>8.051386205</v>
      </c>
      <c r="Q71">
        <v>1.612372667</v>
      </c>
      <c r="R71">
        <v>14.3083536</v>
      </c>
      <c r="S71">
        <v>0.206681648</v>
      </c>
    </row>
    <row r="72" spans="1:19">
      <c r="A72" s="14" t="s">
        <v>191</v>
      </c>
      <c r="B72" s="14" t="s">
        <v>177</v>
      </c>
      <c r="C72" s="14">
        <v>72.98</v>
      </c>
      <c r="D72" s="14">
        <v>0.57999999999999996</v>
      </c>
      <c r="E72" s="14">
        <v>100</v>
      </c>
      <c r="F72" s="15" t="s">
        <v>95</v>
      </c>
      <c r="G72" s="14">
        <v>42</v>
      </c>
      <c r="H72" s="14">
        <v>128820</v>
      </c>
      <c r="I72" s="14">
        <v>801726</v>
      </c>
      <c r="J72" s="14">
        <v>19088.714285714286</v>
      </c>
      <c r="K72" s="14">
        <v>47.76</v>
      </c>
      <c r="L72" s="14">
        <v>37374</v>
      </c>
      <c r="M72" s="14">
        <v>17744</v>
      </c>
      <c r="N72" s="14">
        <v>7</v>
      </c>
      <c r="O72" s="14">
        <v>16</v>
      </c>
      <c r="P72">
        <v>0.23678121099999999</v>
      </c>
      <c r="Q72">
        <v>82.845732830000003</v>
      </c>
      <c r="R72">
        <v>0.56537831699999996</v>
      </c>
      <c r="S72">
        <v>1.0737034569999999</v>
      </c>
    </row>
    <row r="73" spans="1:19">
      <c r="A73" s="14" t="s">
        <v>192</v>
      </c>
      <c r="B73" s="14" t="s">
        <v>177</v>
      </c>
      <c r="C73" s="14">
        <v>79.14</v>
      </c>
      <c r="D73" s="14">
        <v>2.5299999999999998</v>
      </c>
      <c r="E73" s="14">
        <v>83.33</v>
      </c>
      <c r="F73" s="15" t="s">
        <v>95</v>
      </c>
      <c r="G73" s="14">
        <v>130</v>
      </c>
      <c r="H73" s="14">
        <v>44963</v>
      </c>
      <c r="I73" s="14">
        <v>947999</v>
      </c>
      <c r="J73" s="14">
        <v>7292.3</v>
      </c>
      <c r="K73" s="14">
        <v>50.21</v>
      </c>
      <c r="L73" s="14">
        <v>8676</v>
      </c>
      <c r="M73" s="14">
        <v>4813</v>
      </c>
      <c r="N73" s="14">
        <v>27</v>
      </c>
      <c r="O73" s="14">
        <v>65</v>
      </c>
      <c r="P73">
        <v>7.9796978589999998</v>
      </c>
      <c r="Q73">
        <v>1.6639462380000001</v>
      </c>
      <c r="R73">
        <v>14.56804365</v>
      </c>
      <c r="S73">
        <v>0.20025634</v>
      </c>
    </row>
    <row r="74" spans="1:19">
      <c r="A74" s="14" t="s">
        <v>193</v>
      </c>
      <c r="B74" s="14" t="s">
        <v>177</v>
      </c>
      <c r="C74" s="14">
        <v>85.63</v>
      </c>
      <c r="D74" s="14">
        <v>1.85</v>
      </c>
      <c r="E74" s="14">
        <v>100</v>
      </c>
      <c r="F74" s="15" t="s">
        <v>95</v>
      </c>
      <c r="G74" s="14">
        <v>116</v>
      </c>
      <c r="H74" s="14">
        <v>103472</v>
      </c>
      <c r="I74" s="14">
        <v>1062675</v>
      </c>
      <c r="J74" s="14">
        <v>9160.9913793103442</v>
      </c>
      <c r="K74" s="14">
        <v>50.16</v>
      </c>
      <c r="L74" s="14">
        <v>12648</v>
      </c>
      <c r="M74" s="14">
        <v>5969</v>
      </c>
      <c r="N74" s="14">
        <v>19</v>
      </c>
      <c r="O74" s="14">
        <v>51</v>
      </c>
      <c r="P74">
        <v>16.05697906</v>
      </c>
      <c r="Q74">
        <v>3.2938980409999998</v>
      </c>
      <c r="R74">
        <v>28.65114685</v>
      </c>
      <c r="S74">
        <v>0.57966135699999999</v>
      </c>
    </row>
    <row r="75" spans="1:19">
      <c r="A75" s="14" t="s">
        <v>194</v>
      </c>
      <c r="B75" s="14" t="s">
        <v>177</v>
      </c>
      <c r="C75" s="14">
        <v>80.7</v>
      </c>
      <c r="D75" s="14">
        <v>0.88</v>
      </c>
      <c r="E75" s="14">
        <v>100</v>
      </c>
      <c r="F75" s="15" t="s">
        <v>95</v>
      </c>
      <c r="G75" s="14">
        <v>59</v>
      </c>
      <c r="H75" s="14">
        <v>89241</v>
      </c>
      <c r="I75" s="14">
        <v>926930</v>
      </c>
      <c r="J75" s="14">
        <v>15710.677966101695</v>
      </c>
      <c r="K75" s="14">
        <v>47.8</v>
      </c>
      <c r="L75" s="14">
        <v>27763</v>
      </c>
      <c r="M75" s="14">
        <v>11497</v>
      </c>
      <c r="N75" s="14">
        <v>12</v>
      </c>
      <c r="O75" s="14">
        <v>25</v>
      </c>
      <c r="P75">
        <v>0.14443562300000001</v>
      </c>
      <c r="Q75">
        <v>69.979201130000007</v>
      </c>
      <c r="R75">
        <v>0.38793429800000001</v>
      </c>
      <c r="S75">
        <v>0.97072290000000006</v>
      </c>
    </row>
    <row r="76" spans="1:19">
      <c r="A76" s="14" t="s">
        <v>195</v>
      </c>
      <c r="B76" s="14" t="s">
        <v>177</v>
      </c>
      <c r="C76" s="14">
        <v>83.92</v>
      </c>
      <c r="D76" s="14">
        <v>5.65</v>
      </c>
      <c r="E76" s="14">
        <v>80</v>
      </c>
      <c r="F76" s="15" t="s">
        <v>95</v>
      </c>
      <c r="G76" s="14">
        <v>136</v>
      </c>
      <c r="H76" s="14">
        <v>72677</v>
      </c>
      <c r="I76" s="14">
        <v>1046717</v>
      </c>
      <c r="J76" s="14">
        <v>7696.4485294117649</v>
      </c>
      <c r="K76" s="14">
        <v>50.19</v>
      </c>
      <c r="L76" s="14">
        <v>9158</v>
      </c>
      <c r="M76" s="14">
        <v>5080</v>
      </c>
      <c r="N76" s="14">
        <v>24</v>
      </c>
      <c r="O76" s="14">
        <v>65</v>
      </c>
      <c r="P76">
        <v>7.9252314139999998</v>
      </c>
      <c r="Q76">
        <v>1.518979122</v>
      </c>
      <c r="R76">
        <v>14.46071319</v>
      </c>
      <c r="S76">
        <v>0.18272655900000001</v>
      </c>
    </row>
    <row r="77" spans="1:19">
      <c r="A77" s="14" t="s">
        <v>196</v>
      </c>
      <c r="B77" s="14" t="s">
        <v>177</v>
      </c>
      <c r="C77" s="14">
        <v>87.58</v>
      </c>
      <c r="D77" s="14">
        <v>1.75</v>
      </c>
      <c r="E77" s="14">
        <v>100</v>
      </c>
      <c r="F77" s="15" t="s">
        <v>95</v>
      </c>
      <c r="G77" s="14">
        <v>113</v>
      </c>
      <c r="H77" s="14">
        <v>160282</v>
      </c>
      <c r="I77" s="14">
        <v>1111670</v>
      </c>
      <c r="J77" s="14">
        <v>9837.787610619469</v>
      </c>
      <c r="K77" s="14">
        <v>50.05</v>
      </c>
      <c r="L77" s="14">
        <v>13571</v>
      </c>
      <c r="M77" s="14">
        <v>6569</v>
      </c>
      <c r="N77" s="14">
        <v>18</v>
      </c>
      <c r="O77" s="14">
        <v>46</v>
      </c>
      <c r="P77">
        <v>7.7087779569999997</v>
      </c>
      <c r="Q77">
        <v>1.4595514489999999</v>
      </c>
      <c r="R77">
        <v>13.823939680000001</v>
      </c>
      <c r="S77">
        <v>0.20003905699999999</v>
      </c>
    </row>
    <row r="78" spans="1:19">
      <c r="A78" s="14" t="s">
        <v>197</v>
      </c>
      <c r="B78" s="14" t="s">
        <v>177</v>
      </c>
      <c r="C78" s="14">
        <v>87.76</v>
      </c>
      <c r="D78" s="14">
        <v>7.25</v>
      </c>
      <c r="E78" s="14">
        <v>94.74</v>
      </c>
      <c r="F78" s="15" t="s">
        <v>95</v>
      </c>
      <c r="G78" s="14">
        <v>141</v>
      </c>
      <c r="H78" s="14">
        <v>82128</v>
      </c>
      <c r="I78" s="14">
        <v>1109452</v>
      </c>
      <c r="J78" s="14">
        <v>7868.4539007092199</v>
      </c>
      <c r="K78" s="14">
        <v>50.13</v>
      </c>
      <c r="L78" s="14">
        <v>10371</v>
      </c>
      <c r="M78" s="14">
        <v>5077</v>
      </c>
      <c r="N78" s="14">
        <v>27</v>
      </c>
      <c r="O78" s="14">
        <v>68</v>
      </c>
      <c r="P78">
        <v>8.1249929089999995</v>
      </c>
      <c r="Q78">
        <v>1.3836518200000001</v>
      </c>
      <c r="R78">
        <v>14.60806728</v>
      </c>
      <c r="S78">
        <v>0.17242975699999999</v>
      </c>
    </row>
    <row r="79" spans="1:19">
      <c r="A79" s="14" t="s">
        <v>198</v>
      </c>
      <c r="B79" s="14" t="s">
        <v>177</v>
      </c>
      <c r="C79" s="14">
        <v>92.11</v>
      </c>
      <c r="D79" s="14">
        <v>1.75</v>
      </c>
      <c r="E79" s="14">
        <v>75</v>
      </c>
      <c r="F79" s="15" t="s">
        <v>108</v>
      </c>
      <c r="G79" s="14">
        <v>77</v>
      </c>
      <c r="H79" s="14">
        <v>58316</v>
      </c>
      <c r="I79" s="14">
        <v>1134672</v>
      </c>
      <c r="J79" s="14">
        <v>14736</v>
      </c>
      <c r="K79" s="14">
        <v>47.68</v>
      </c>
      <c r="L79" s="14">
        <v>24105</v>
      </c>
      <c r="M79" s="14">
        <v>12536</v>
      </c>
      <c r="N79" s="14">
        <v>14</v>
      </c>
      <c r="O79" s="14">
        <v>31</v>
      </c>
      <c r="P79">
        <v>0.17664007400000001</v>
      </c>
      <c r="Q79">
        <v>52.412121229999997</v>
      </c>
      <c r="R79">
        <v>0.47783133999999999</v>
      </c>
      <c r="S79">
        <v>1.0670183900000001</v>
      </c>
    </row>
    <row r="80" spans="1:19">
      <c r="A80" s="14" t="s">
        <v>199</v>
      </c>
      <c r="B80" s="14" t="s">
        <v>177</v>
      </c>
      <c r="C80" s="14">
        <v>89.97</v>
      </c>
      <c r="D80" s="14">
        <v>3.7</v>
      </c>
      <c r="E80" s="14">
        <v>90.91</v>
      </c>
      <c r="F80" s="15" t="s">
        <v>95</v>
      </c>
      <c r="G80" s="14">
        <v>104</v>
      </c>
      <c r="H80" s="14">
        <v>80161</v>
      </c>
      <c r="I80" s="14">
        <v>1108768</v>
      </c>
      <c r="J80" s="14">
        <v>10661.23076923077</v>
      </c>
      <c r="K80" s="14">
        <v>50.2</v>
      </c>
      <c r="L80" s="14">
        <v>15100</v>
      </c>
      <c r="M80" s="14">
        <v>8284</v>
      </c>
      <c r="N80" s="14">
        <v>18</v>
      </c>
      <c r="O80" s="14">
        <v>43</v>
      </c>
      <c r="P80">
        <v>7.2691371480000004</v>
      </c>
      <c r="Q80">
        <v>1.4544873620000001</v>
      </c>
      <c r="R80">
        <v>13.174282979999999</v>
      </c>
      <c r="S80">
        <v>0.162982553</v>
      </c>
    </row>
    <row r="81" spans="1:19">
      <c r="A81" s="14" t="s">
        <v>200</v>
      </c>
      <c r="B81" s="14" t="s">
        <v>177</v>
      </c>
      <c r="C81" s="14">
        <v>82.4</v>
      </c>
      <c r="D81" s="14">
        <v>8.3800000000000008</v>
      </c>
      <c r="E81" s="14">
        <v>91.67</v>
      </c>
      <c r="F81" s="15" t="s">
        <v>95</v>
      </c>
      <c r="G81" s="14">
        <v>126</v>
      </c>
      <c r="H81" s="14">
        <v>79199</v>
      </c>
      <c r="I81" s="14">
        <v>1052674</v>
      </c>
      <c r="J81" s="14">
        <v>8354.5555555555547</v>
      </c>
      <c r="K81" s="14">
        <v>50.13</v>
      </c>
      <c r="L81" s="14">
        <v>10833</v>
      </c>
      <c r="M81" s="14">
        <v>5160</v>
      </c>
      <c r="N81" s="14">
        <v>20</v>
      </c>
      <c r="O81" s="14">
        <v>55</v>
      </c>
      <c r="P81">
        <v>8.5702221200000004</v>
      </c>
      <c r="Q81">
        <v>1.4882758650000001</v>
      </c>
      <c r="R81">
        <v>15.57969235</v>
      </c>
      <c r="S81">
        <v>0.19268914000000001</v>
      </c>
    </row>
    <row r="82" spans="1:19">
      <c r="A82" s="14" t="s">
        <v>201</v>
      </c>
      <c r="B82" s="14" t="s">
        <v>177</v>
      </c>
      <c r="C82" s="14">
        <v>87.82</v>
      </c>
      <c r="D82" s="14">
        <v>0.35</v>
      </c>
      <c r="E82" s="14">
        <v>50</v>
      </c>
      <c r="F82" s="15" t="s">
        <v>95</v>
      </c>
      <c r="G82" s="14">
        <v>72</v>
      </c>
      <c r="H82" s="14">
        <v>91927</v>
      </c>
      <c r="I82" s="14">
        <v>1058585</v>
      </c>
      <c r="J82" s="14">
        <v>14702.569444444445</v>
      </c>
      <c r="K82" s="14">
        <v>47.71</v>
      </c>
      <c r="L82" s="14">
        <v>28137</v>
      </c>
      <c r="M82" s="14">
        <v>11359</v>
      </c>
      <c r="N82" s="14">
        <v>11</v>
      </c>
      <c r="O82" s="14">
        <v>27</v>
      </c>
      <c r="P82">
        <v>0.189771833</v>
      </c>
      <c r="Q82">
        <v>59.145548959999999</v>
      </c>
      <c r="R82">
        <v>0.55532913399999995</v>
      </c>
      <c r="S82">
        <v>1.1213828749999999</v>
      </c>
    </row>
    <row r="83" spans="1:19">
      <c r="A83" s="14" t="s">
        <v>202</v>
      </c>
      <c r="B83" s="14" t="s">
        <v>177</v>
      </c>
      <c r="C83" s="14">
        <v>89.14</v>
      </c>
      <c r="D83" s="14">
        <v>2.14</v>
      </c>
      <c r="E83" s="14">
        <v>100</v>
      </c>
      <c r="F83" s="15" t="s">
        <v>95</v>
      </c>
      <c r="G83" s="14">
        <v>203</v>
      </c>
      <c r="H83" s="14">
        <v>38904</v>
      </c>
      <c r="I83" s="14">
        <v>1340799</v>
      </c>
      <c r="J83" s="14">
        <v>6604.92118226601</v>
      </c>
      <c r="K83" s="14">
        <v>49.84</v>
      </c>
      <c r="L83" s="14">
        <v>9456</v>
      </c>
      <c r="M83" s="14">
        <v>4283</v>
      </c>
      <c r="N83" s="14">
        <v>40</v>
      </c>
      <c r="O83" s="14">
        <v>91</v>
      </c>
      <c r="P83">
        <v>12.07914167</v>
      </c>
      <c r="Q83">
        <v>0.75283880400000003</v>
      </c>
      <c r="R83">
        <v>22.435267499999998</v>
      </c>
      <c r="S83">
        <v>0.12864239099999999</v>
      </c>
    </row>
    <row r="84" spans="1:19">
      <c r="A84" s="14" t="s">
        <v>203</v>
      </c>
      <c r="B84" s="14" t="s">
        <v>177</v>
      </c>
      <c r="C84" s="14">
        <v>90.45</v>
      </c>
      <c r="D84" s="14">
        <v>4.68</v>
      </c>
      <c r="E84" s="14">
        <v>81.819999999999993</v>
      </c>
      <c r="F84" s="15" t="s">
        <v>108</v>
      </c>
      <c r="G84" s="14">
        <v>182</v>
      </c>
      <c r="H84" s="14">
        <v>62759</v>
      </c>
      <c r="I84" s="14">
        <v>1351964</v>
      </c>
      <c r="J84" s="14">
        <v>7428.3736263736264</v>
      </c>
      <c r="K84" s="14">
        <v>49.83</v>
      </c>
      <c r="L84" s="14">
        <v>10884</v>
      </c>
      <c r="M84" s="14">
        <v>5402</v>
      </c>
      <c r="N84" s="14">
        <v>32</v>
      </c>
      <c r="O84" s="14">
        <v>78</v>
      </c>
      <c r="P84">
        <v>12.04715436</v>
      </c>
      <c r="Q84">
        <v>0.82670851700000003</v>
      </c>
      <c r="R84">
        <v>21.98068967</v>
      </c>
      <c r="S84">
        <v>0.18914629699999999</v>
      </c>
    </row>
    <row r="85" spans="1:19">
      <c r="A85" s="14" t="s">
        <v>204</v>
      </c>
      <c r="B85" s="14" t="s">
        <v>177</v>
      </c>
      <c r="C85" s="14">
        <v>92.16</v>
      </c>
      <c r="D85" s="14">
        <v>3.27</v>
      </c>
      <c r="E85" s="14">
        <v>87.5</v>
      </c>
      <c r="F85" s="15" t="s">
        <v>108</v>
      </c>
      <c r="G85" s="14">
        <v>226</v>
      </c>
      <c r="H85" s="14">
        <v>53573</v>
      </c>
      <c r="I85" s="14">
        <v>1506527</v>
      </c>
      <c r="J85" s="14">
        <v>6666.0486725663714</v>
      </c>
      <c r="K85" s="14">
        <v>49.75</v>
      </c>
      <c r="L85" s="14">
        <v>8787</v>
      </c>
      <c r="M85" s="14">
        <v>4664</v>
      </c>
      <c r="N85" s="14">
        <v>39</v>
      </c>
      <c r="O85" s="14">
        <v>98</v>
      </c>
      <c r="P85">
        <v>10.60678942</v>
      </c>
      <c r="Q85">
        <v>0.76697769100000002</v>
      </c>
      <c r="R85">
        <v>18.407274659999999</v>
      </c>
      <c r="S85">
        <v>0.16622068200000001</v>
      </c>
    </row>
    <row r="86" spans="1:19">
      <c r="A86" s="14" t="s">
        <v>205</v>
      </c>
      <c r="B86" s="14" t="s">
        <v>177</v>
      </c>
      <c r="C86" s="14">
        <v>82.46</v>
      </c>
      <c r="D86" s="14">
        <v>0</v>
      </c>
      <c r="E86" s="14">
        <v>0</v>
      </c>
      <c r="F86" s="15" t="s">
        <v>95</v>
      </c>
      <c r="G86" s="14">
        <v>122</v>
      </c>
      <c r="H86" s="14">
        <v>75376</v>
      </c>
      <c r="I86" s="14">
        <v>956702</v>
      </c>
      <c r="J86" s="14">
        <v>7841.8196721311479</v>
      </c>
      <c r="K86" s="14">
        <v>47.65</v>
      </c>
      <c r="L86" s="14">
        <v>9843</v>
      </c>
      <c r="M86" s="14">
        <v>6119</v>
      </c>
      <c r="N86" s="14">
        <v>30</v>
      </c>
      <c r="O86" s="14">
        <v>60</v>
      </c>
      <c r="P86">
        <v>0.146807996</v>
      </c>
      <c r="Q86">
        <v>57.803709980000001</v>
      </c>
      <c r="R86">
        <v>0.42002076300000002</v>
      </c>
      <c r="S86">
        <v>0.80614705200000003</v>
      </c>
    </row>
    <row r="87" spans="1:19">
      <c r="A87" s="14" t="s">
        <v>206</v>
      </c>
      <c r="B87" s="14" t="s">
        <v>177</v>
      </c>
      <c r="C87" s="14">
        <v>88.6</v>
      </c>
      <c r="D87" s="14">
        <v>2.39</v>
      </c>
      <c r="E87" s="14">
        <v>16.670000000000002</v>
      </c>
      <c r="F87" s="15" t="s">
        <v>95</v>
      </c>
      <c r="G87" s="14">
        <v>112</v>
      </c>
      <c r="H87" s="14">
        <v>29561</v>
      </c>
      <c r="I87" s="14">
        <v>1059159</v>
      </c>
      <c r="J87" s="14">
        <v>9456.7767857142862</v>
      </c>
      <c r="K87" s="14">
        <v>47.66</v>
      </c>
      <c r="L87" s="14">
        <v>11825</v>
      </c>
      <c r="M87" s="14">
        <v>7854</v>
      </c>
      <c r="N87" s="14">
        <v>28</v>
      </c>
      <c r="O87" s="14">
        <v>55</v>
      </c>
      <c r="P87">
        <v>0.15128764</v>
      </c>
      <c r="Q87">
        <v>51.687521400000001</v>
      </c>
      <c r="R87">
        <v>0.41024680600000002</v>
      </c>
      <c r="S87">
        <v>0.87957523400000004</v>
      </c>
    </row>
    <row r="88" spans="1:19">
      <c r="A88" s="14" t="s">
        <v>207</v>
      </c>
      <c r="B88" s="14" t="s">
        <v>208</v>
      </c>
      <c r="C88" s="14">
        <v>89.29</v>
      </c>
      <c r="D88" s="14">
        <v>5.92</v>
      </c>
      <c r="E88" s="14">
        <v>91.3</v>
      </c>
      <c r="F88" s="15" t="s">
        <v>95</v>
      </c>
      <c r="G88" s="14">
        <v>288</v>
      </c>
      <c r="H88" s="14">
        <v>74765</v>
      </c>
      <c r="I88" s="14">
        <v>3001825</v>
      </c>
      <c r="J88" s="14">
        <v>10423.003472222223</v>
      </c>
      <c r="K88" s="14">
        <v>57.58</v>
      </c>
      <c r="L88" s="14">
        <v>20019</v>
      </c>
      <c r="M88" s="14">
        <v>9959</v>
      </c>
      <c r="N88" s="14">
        <v>40</v>
      </c>
      <c r="O88" s="14">
        <v>93</v>
      </c>
      <c r="P88">
        <v>0.10999474400000001</v>
      </c>
      <c r="Q88">
        <v>0.39488757800000002</v>
      </c>
      <c r="R88">
        <v>0.25830909600000002</v>
      </c>
      <c r="S88">
        <v>3.4412005000000002E-2</v>
      </c>
    </row>
    <row r="89" spans="1:19">
      <c r="A89" s="14" t="s">
        <v>209</v>
      </c>
      <c r="B89" s="14" t="s">
        <v>208</v>
      </c>
      <c r="C89" s="14">
        <v>94.34</v>
      </c>
      <c r="D89" s="14">
        <v>6.78</v>
      </c>
      <c r="E89" s="14">
        <v>96.55</v>
      </c>
      <c r="F89" s="15" t="s">
        <v>95</v>
      </c>
      <c r="G89" s="14">
        <v>175</v>
      </c>
      <c r="H89" s="14">
        <v>174481</v>
      </c>
      <c r="I89" s="14">
        <v>2570136</v>
      </c>
      <c r="J89" s="14">
        <v>14686.491428571429</v>
      </c>
      <c r="K89" s="14">
        <v>58.15</v>
      </c>
      <c r="L89" s="14">
        <v>32444</v>
      </c>
      <c r="M89" s="14">
        <v>12476</v>
      </c>
      <c r="N89" s="14">
        <v>20</v>
      </c>
      <c r="O89" s="14">
        <v>53</v>
      </c>
      <c r="P89">
        <v>2.4391736000000001E-2</v>
      </c>
      <c r="Q89">
        <v>0.27045835200000001</v>
      </c>
      <c r="R89">
        <v>6.0685172000000003E-2</v>
      </c>
      <c r="S89">
        <v>2.0276635000000001E-2</v>
      </c>
    </row>
    <row r="90" spans="1:19">
      <c r="A90" s="14" t="s">
        <v>210</v>
      </c>
      <c r="B90" s="14" t="s">
        <v>211</v>
      </c>
      <c r="C90" s="14">
        <v>91.08</v>
      </c>
      <c r="D90" s="14">
        <v>0</v>
      </c>
      <c r="E90" s="14">
        <v>0</v>
      </c>
      <c r="F90" s="15" t="s">
        <v>108</v>
      </c>
      <c r="G90" s="14">
        <v>9</v>
      </c>
      <c r="H90" s="14">
        <v>348922</v>
      </c>
      <c r="I90" s="14">
        <v>1128017</v>
      </c>
      <c r="J90" s="14">
        <v>125335.22222222222</v>
      </c>
      <c r="K90" s="14">
        <v>51.87</v>
      </c>
      <c r="L90" s="14">
        <v>220253</v>
      </c>
      <c r="M90" s="14">
        <v>123061</v>
      </c>
      <c r="N90" s="14">
        <v>2</v>
      </c>
      <c r="O90" s="14">
        <v>5</v>
      </c>
      <c r="P90">
        <v>0.107863245</v>
      </c>
      <c r="Q90">
        <v>0.29730773799999999</v>
      </c>
      <c r="R90">
        <v>0.23755600499999999</v>
      </c>
      <c r="S90">
        <v>2.5960978030000001</v>
      </c>
    </row>
    <row r="91" spans="1:19">
      <c r="A91" s="14" t="s">
        <v>212</v>
      </c>
      <c r="B91" s="14" t="s">
        <v>213</v>
      </c>
      <c r="C91" s="14">
        <v>88.97</v>
      </c>
      <c r="D91" s="14">
        <v>5.3</v>
      </c>
      <c r="E91" s="14">
        <v>100</v>
      </c>
      <c r="F91" s="15" t="s">
        <v>95</v>
      </c>
      <c r="G91" s="14">
        <v>184</v>
      </c>
      <c r="H91" s="14">
        <v>144080</v>
      </c>
      <c r="I91" s="14">
        <v>1726387</v>
      </c>
      <c r="J91" s="14">
        <v>9382.5380434782601</v>
      </c>
      <c r="K91" s="14">
        <v>53.17</v>
      </c>
      <c r="L91" s="14">
        <v>18398</v>
      </c>
      <c r="M91" s="14">
        <v>7147</v>
      </c>
      <c r="N91" s="14">
        <v>21</v>
      </c>
      <c r="O91" s="14">
        <v>61</v>
      </c>
      <c r="P91">
        <v>0.115205065</v>
      </c>
      <c r="Q91">
        <v>0.85730857299999996</v>
      </c>
      <c r="R91">
        <v>0.12476830799999999</v>
      </c>
      <c r="S91">
        <v>4.5156419000000003E-2</v>
      </c>
    </row>
    <row r="92" spans="1:19">
      <c r="A92" s="14" t="s">
        <v>214</v>
      </c>
      <c r="B92" s="14" t="s">
        <v>213</v>
      </c>
      <c r="C92" s="14">
        <v>87.14</v>
      </c>
      <c r="D92" s="14">
        <v>4.3499999999999996</v>
      </c>
      <c r="E92" s="14">
        <v>69.23</v>
      </c>
      <c r="F92" s="15" t="s">
        <v>95</v>
      </c>
      <c r="G92" s="14">
        <v>203</v>
      </c>
      <c r="H92" s="14">
        <v>151920</v>
      </c>
      <c r="I92" s="14">
        <v>1709154</v>
      </c>
      <c r="J92" s="14">
        <v>8419.4778325123152</v>
      </c>
      <c r="K92" s="14">
        <v>53.41</v>
      </c>
      <c r="L92" s="14">
        <v>13589</v>
      </c>
      <c r="M92" s="14">
        <v>6191</v>
      </c>
      <c r="N92" s="14">
        <v>32</v>
      </c>
      <c r="O92" s="14">
        <v>79</v>
      </c>
      <c r="P92">
        <v>6.7024041000000006E-2</v>
      </c>
      <c r="Q92">
        <v>1.0964963329999999</v>
      </c>
      <c r="R92">
        <v>0.130583531</v>
      </c>
      <c r="S92">
        <v>5.9938204000000002E-2</v>
      </c>
    </row>
    <row r="93" spans="1:19">
      <c r="A93" s="14" t="s">
        <v>215</v>
      </c>
      <c r="B93" s="14" t="s">
        <v>216</v>
      </c>
      <c r="C93" s="14">
        <v>67.77</v>
      </c>
      <c r="D93" s="14">
        <v>3.71</v>
      </c>
      <c r="E93" s="14">
        <v>72.22</v>
      </c>
      <c r="F93" s="15" t="s">
        <v>95</v>
      </c>
      <c r="G93" s="14">
        <v>467</v>
      </c>
      <c r="H93" s="14">
        <v>12522</v>
      </c>
      <c r="I93" s="14">
        <v>1579196</v>
      </c>
      <c r="J93" s="14">
        <v>3381.576017130621</v>
      </c>
      <c r="K93" s="14">
        <v>68.87</v>
      </c>
      <c r="L93" s="14">
        <v>3419</v>
      </c>
      <c r="M93" s="14">
        <v>2552</v>
      </c>
      <c r="N93" s="14">
        <v>156</v>
      </c>
      <c r="O93" s="14">
        <v>292</v>
      </c>
      <c r="P93">
        <v>0.117054771</v>
      </c>
      <c r="Q93">
        <v>0.28692259799999997</v>
      </c>
      <c r="R93">
        <v>0.207879285</v>
      </c>
      <c r="S93">
        <v>7.1313425E-2</v>
      </c>
    </row>
    <row r="94" spans="1:19">
      <c r="A94" s="14" t="s">
        <v>217</v>
      </c>
      <c r="B94" s="14" t="s">
        <v>216</v>
      </c>
      <c r="C94" s="14">
        <v>67.8</v>
      </c>
      <c r="D94" s="14">
        <v>7.86</v>
      </c>
      <c r="E94" s="14">
        <v>93.55</v>
      </c>
      <c r="F94" s="15" t="s">
        <v>95</v>
      </c>
      <c r="G94" s="14">
        <v>513</v>
      </c>
      <c r="H94" s="14">
        <v>16349</v>
      </c>
      <c r="I94" s="14">
        <v>1799930</v>
      </c>
      <c r="J94" s="14">
        <v>3508.6354775828459</v>
      </c>
      <c r="K94" s="14">
        <v>68.77</v>
      </c>
      <c r="L94" s="14">
        <v>3596</v>
      </c>
      <c r="M94" s="14">
        <v>2657</v>
      </c>
      <c r="N94" s="14">
        <v>172</v>
      </c>
      <c r="O94" s="14">
        <v>318</v>
      </c>
      <c r="P94">
        <v>9.0902911000000003E-2</v>
      </c>
      <c r="Q94">
        <v>0.23974648600000001</v>
      </c>
      <c r="R94">
        <v>0.164355536</v>
      </c>
      <c r="S94">
        <v>5.3500724E-2</v>
      </c>
    </row>
    <row r="95" spans="1:19">
      <c r="A95" s="14" t="s">
        <v>218</v>
      </c>
      <c r="B95" s="14" t="s">
        <v>216</v>
      </c>
      <c r="C95" s="14">
        <v>79.16</v>
      </c>
      <c r="D95" s="14">
        <v>3.97</v>
      </c>
      <c r="E95" s="14">
        <v>80</v>
      </c>
      <c r="F95" s="15" t="s">
        <v>95</v>
      </c>
      <c r="G95" s="14">
        <v>376</v>
      </c>
      <c r="H95" s="14">
        <v>16698</v>
      </c>
      <c r="I95" s="14">
        <v>1871492</v>
      </c>
      <c r="J95" s="14">
        <v>4977.3723404255315</v>
      </c>
      <c r="K95" s="14">
        <v>68.66</v>
      </c>
      <c r="L95" s="14">
        <v>5719</v>
      </c>
      <c r="M95" s="14">
        <v>3836</v>
      </c>
      <c r="N95" s="14">
        <v>108</v>
      </c>
      <c r="O95" s="14">
        <v>208</v>
      </c>
      <c r="P95">
        <v>8.2300907000000006E-2</v>
      </c>
      <c r="Q95">
        <v>0.21059998299999999</v>
      </c>
      <c r="R95">
        <v>0.14859043599999999</v>
      </c>
      <c r="S95">
        <v>4.8126543000000001E-2</v>
      </c>
    </row>
    <row r="96" spans="1:19">
      <c r="A96" s="14" t="s">
        <v>219</v>
      </c>
      <c r="B96" s="14" t="s">
        <v>216</v>
      </c>
      <c r="C96" s="14">
        <v>52.25</v>
      </c>
      <c r="D96" s="14">
        <v>0.25</v>
      </c>
      <c r="E96" s="14">
        <v>100</v>
      </c>
      <c r="F96" s="15" t="s">
        <v>95</v>
      </c>
      <c r="G96" s="14">
        <v>332</v>
      </c>
      <c r="H96" s="14">
        <v>8659</v>
      </c>
      <c r="I96" s="14">
        <v>1071814</v>
      </c>
      <c r="J96" s="14">
        <v>3228.3554216867469</v>
      </c>
      <c r="K96" s="14">
        <v>68.650000000000006</v>
      </c>
      <c r="L96" s="14">
        <v>3130</v>
      </c>
      <c r="M96" s="14">
        <v>2550</v>
      </c>
      <c r="N96" s="14">
        <v>121</v>
      </c>
      <c r="O96" s="14">
        <v>215</v>
      </c>
      <c r="P96">
        <v>0.174980144</v>
      </c>
      <c r="Q96">
        <v>0.47516533599999999</v>
      </c>
      <c r="R96">
        <v>0.31642494599999998</v>
      </c>
      <c r="S96">
        <v>0.118604762</v>
      </c>
    </row>
    <row r="97" spans="1:19">
      <c r="A97" s="14" t="s">
        <v>220</v>
      </c>
      <c r="B97" s="14" t="s">
        <v>221</v>
      </c>
      <c r="C97" s="14">
        <v>92.86</v>
      </c>
      <c r="D97" s="14">
        <v>2.89</v>
      </c>
      <c r="E97" s="14">
        <v>50</v>
      </c>
      <c r="F97" s="15" t="s">
        <v>108</v>
      </c>
      <c r="G97" s="14">
        <v>126</v>
      </c>
      <c r="H97" s="14">
        <v>128176</v>
      </c>
      <c r="I97" s="14">
        <v>2321052</v>
      </c>
      <c r="J97" s="14">
        <v>18421.047619047618</v>
      </c>
      <c r="K97" s="14">
        <v>67.260000000000005</v>
      </c>
      <c r="L97" s="14">
        <v>44619</v>
      </c>
      <c r="M97" s="14">
        <v>17571</v>
      </c>
      <c r="N97" s="14">
        <v>16</v>
      </c>
      <c r="O97" s="14">
        <v>38</v>
      </c>
      <c r="P97">
        <v>6.0148687999999999E-2</v>
      </c>
      <c r="Q97">
        <v>0.123885305</v>
      </c>
      <c r="R97">
        <v>0.117887779</v>
      </c>
      <c r="S97">
        <v>0.25316811700000003</v>
      </c>
    </row>
    <row r="98" spans="1:19">
      <c r="A98" s="14" t="s">
        <v>222</v>
      </c>
      <c r="B98" s="14" t="s">
        <v>223</v>
      </c>
      <c r="C98" s="14">
        <v>89.39</v>
      </c>
      <c r="D98" s="14">
        <v>0.8</v>
      </c>
      <c r="E98" s="14">
        <v>0</v>
      </c>
      <c r="F98" s="15" t="s">
        <v>95</v>
      </c>
      <c r="G98" s="14">
        <v>447</v>
      </c>
      <c r="H98" s="14">
        <v>30796</v>
      </c>
      <c r="I98" s="14">
        <v>3220852</v>
      </c>
      <c r="J98" s="14">
        <v>7205.485458612975</v>
      </c>
      <c r="K98" s="14">
        <v>70.78</v>
      </c>
      <c r="L98" s="14">
        <v>9381</v>
      </c>
      <c r="M98" s="14">
        <v>5511</v>
      </c>
      <c r="N98" s="14">
        <v>108</v>
      </c>
      <c r="O98" s="14">
        <v>221</v>
      </c>
      <c r="P98">
        <v>4.5496709000000003E-2</v>
      </c>
      <c r="Q98">
        <v>9.7817464000000007E-2</v>
      </c>
      <c r="R98">
        <v>7.9349086999999999E-2</v>
      </c>
      <c r="S98">
        <v>3.2728320999999998E-2</v>
      </c>
    </row>
    <row r="99" spans="1:19">
      <c r="A99" s="14" t="s">
        <v>224</v>
      </c>
      <c r="B99" s="14" t="s">
        <v>225</v>
      </c>
      <c r="C99" s="14">
        <v>83.63</v>
      </c>
      <c r="D99" s="14">
        <v>2.91</v>
      </c>
      <c r="E99" s="14">
        <v>81.819999999999993</v>
      </c>
      <c r="F99" s="15" t="s">
        <v>95</v>
      </c>
      <c r="G99" s="14">
        <v>186</v>
      </c>
      <c r="H99" s="14">
        <v>47422</v>
      </c>
      <c r="I99" s="14">
        <v>1352754</v>
      </c>
      <c r="J99" s="14">
        <v>7272.8709677419356</v>
      </c>
      <c r="K99" s="14">
        <v>60.25</v>
      </c>
      <c r="L99" s="14">
        <v>10099</v>
      </c>
      <c r="M99" s="14">
        <v>4981</v>
      </c>
      <c r="N99" s="14">
        <v>34</v>
      </c>
      <c r="O99" s="14">
        <v>81</v>
      </c>
      <c r="P99">
        <v>3.4961033800000001</v>
      </c>
      <c r="Q99">
        <v>85.014637590000007</v>
      </c>
      <c r="R99">
        <v>6.9941566719999999</v>
      </c>
      <c r="S99">
        <v>0.65877152100000003</v>
      </c>
    </row>
    <row r="100" spans="1:19">
      <c r="A100" s="14" t="s">
        <v>226</v>
      </c>
      <c r="B100" s="14" t="s">
        <v>225</v>
      </c>
      <c r="C100" s="14">
        <v>78.709999999999994</v>
      </c>
      <c r="D100" s="14">
        <v>0.49</v>
      </c>
      <c r="E100" s="14">
        <v>66.67</v>
      </c>
      <c r="F100" s="15" t="s">
        <v>95</v>
      </c>
      <c r="G100" s="14">
        <v>115</v>
      </c>
      <c r="H100" s="14">
        <v>46542</v>
      </c>
      <c r="I100" s="14">
        <v>1161587</v>
      </c>
      <c r="J100" s="14">
        <v>10100.756521739131</v>
      </c>
      <c r="K100" s="14">
        <v>60.28</v>
      </c>
      <c r="L100" s="14">
        <v>13747</v>
      </c>
      <c r="M100" s="14">
        <v>7710</v>
      </c>
      <c r="N100" s="14">
        <v>25</v>
      </c>
      <c r="O100" s="14">
        <v>52</v>
      </c>
      <c r="P100">
        <v>3.8199140570000001</v>
      </c>
      <c r="Q100">
        <v>101.6267271</v>
      </c>
      <c r="R100">
        <v>7.7625923239999999</v>
      </c>
      <c r="S100">
        <v>0.24714086199999999</v>
      </c>
    </row>
    <row r="101" spans="1:19">
      <c r="A101" s="14" t="s">
        <v>227</v>
      </c>
      <c r="B101" s="14" t="s">
        <v>225</v>
      </c>
      <c r="C101" s="14">
        <v>91.83</v>
      </c>
      <c r="D101" s="14">
        <v>7.72</v>
      </c>
      <c r="E101" s="14">
        <v>48.39</v>
      </c>
      <c r="F101" s="15" t="s">
        <v>95</v>
      </c>
      <c r="G101" s="14">
        <v>636</v>
      </c>
      <c r="H101" s="14">
        <v>39691</v>
      </c>
      <c r="I101" s="14">
        <v>3228908</v>
      </c>
      <c r="J101" s="14">
        <v>5076.8993710691821</v>
      </c>
      <c r="K101" s="14">
        <v>56.87</v>
      </c>
      <c r="L101" s="14">
        <v>5992</v>
      </c>
      <c r="M101" s="14">
        <v>3534</v>
      </c>
      <c r="N101" s="14">
        <v>155</v>
      </c>
      <c r="O101" s="14">
        <v>333</v>
      </c>
      <c r="P101">
        <v>0.76215801800000005</v>
      </c>
      <c r="Q101">
        <v>12.00089199</v>
      </c>
      <c r="R101">
        <v>1.194477929</v>
      </c>
      <c r="S101">
        <v>7.5426129999999994E-2</v>
      </c>
    </row>
    <row r="102" spans="1:19">
      <c r="A102" s="14" t="s">
        <v>228</v>
      </c>
      <c r="B102" s="14" t="s">
        <v>225</v>
      </c>
      <c r="C102" s="14">
        <v>89.53</v>
      </c>
      <c r="D102" s="14">
        <v>7.85</v>
      </c>
      <c r="E102" s="14">
        <v>65.62</v>
      </c>
      <c r="F102" s="15" t="s">
        <v>95</v>
      </c>
      <c r="G102" s="14">
        <v>493</v>
      </c>
      <c r="H102" s="14">
        <v>55562</v>
      </c>
      <c r="I102" s="14">
        <v>2955661</v>
      </c>
      <c r="J102" s="14">
        <v>5995.2555780933062</v>
      </c>
      <c r="K102" s="14">
        <v>57.11</v>
      </c>
      <c r="L102" s="14">
        <v>7544</v>
      </c>
      <c r="M102" s="14">
        <v>4284</v>
      </c>
      <c r="N102" s="14">
        <v>108</v>
      </c>
      <c r="O102" s="14">
        <v>239</v>
      </c>
      <c r="P102">
        <v>0.949803595</v>
      </c>
      <c r="Q102">
        <v>14.04213157</v>
      </c>
      <c r="R102">
        <v>1.46476703</v>
      </c>
      <c r="S102">
        <v>8.6269795999999996E-2</v>
      </c>
    </row>
    <row r="103" spans="1:19">
      <c r="A103" s="14" t="s">
        <v>229</v>
      </c>
      <c r="B103" s="14" t="s">
        <v>225</v>
      </c>
      <c r="C103" s="14">
        <v>79.67</v>
      </c>
      <c r="D103" s="14">
        <v>0.93</v>
      </c>
      <c r="E103" s="14">
        <v>83.33</v>
      </c>
      <c r="F103" s="15" t="s">
        <v>95</v>
      </c>
      <c r="G103" s="14">
        <v>164</v>
      </c>
      <c r="H103" s="14">
        <v>34827</v>
      </c>
      <c r="I103" s="14">
        <v>1277722</v>
      </c>
      <c r="J103" s="14">
        <v>7790.9878048780483</v>
      </c>
      <c r="K103" s="14">
        <v>60.3</v>
      </c>
      <c r="L103" s="14">
        <v>9775</v>
      </c>
      <c r="M103" s="14">
        <v>5903</v>
      </c>
      <c r="N103" s="14">
        <v>42</v>
      </c>
      <c r="O103" s="14">
        <v>85</v>
      </c>
      <c r="P103">
        <v>3.379406323</v>
      </c>
      <c r="Q103">
        <v>91.019476639999993</v>
      </c>
      <c r="R103">
        <v>6.7531388159999999</v>
      </c>
      <c r="S103">
        <v>0.35533625699999999</v>
      </c>
    </row>
    <row r="104" spans="1:19">
      <c r="A104" s="14" t="s">
        <v>230</v>
      </c>
      <c r="B104" s="14" t="s">
        <v>225</v>
      </c>
      <c r="C104" s="14">
        <v>82.64</v>
      </c>
      <c r="D104" s="14">
        <v>4.2300000000000004</v>
      </c>
      <c r="E104" s="14">
        <v>68.75</v>
      </c>
      <c r="F104" s="15" t="s">
        <v>95</v>
      </c>
      <c r="G104" s="14">
        <v>299</v>
      </c>
      <c r="H104" s="14">
        <v>36248</v>
      </c>
      <c r="I104" s="14">
        <v>1871790</v>
      </c>
      <c r="J104" s="14">
        <v>6260.1672240802673</v>
      </c>
      <c r="K104" s="14">
        <v>59.04</v>
      </c>
      <c r="L104" s="14">
        <v>7802</v>
      </c>
      <c r="M104" s="14">
        <v>4474</v>
      </c>
      <c r="N104" s="14">
        <v>73</v>
      </c>
      <c r="O104" s="14">
        <v>154</v>
      </c>
      <c r="P104">
        <v>1.8107283780000001</v>
      </c>
      <c r="Q104">
        <v>44.234115940000002</v>
      </c>
      <c r="R104">
        <v>3.5307335480000002</v>
      </c>
      <c r="S104">
        <v>0.19531746899999999</v>
      </c>
    </row>
    <row r="105" spans="1:19">
      <c r="A105" s="14" t="s">
        <v>231</v>
      </c>
      <c r="B105" s="14" t="s">
        <v>225</v>
      </c>
      <c r="C105" s="14">
        <v>94.14</v>
      </c>
      <c r="D105" s="14">
        <v>9.56</v>
      </c>
      <c r="E105" s="14">
        <v>78.38</v>
      </c>
      <c r="F105" s="15" t="s">
        <v>95</v>
      </c>
      <c r="G105" s="14">
        <v>356</v>
      </c>
      <c r="H105" s="14">
        <v>51947</v>
      </c>
      <c r="I105" s="14">
        <v>2256573</v>
      </c>
      <c r="J105" s="14">
        <v>6338.6882022471909</v>
      </c>
      <c r="K105" s="14">
        <v>59.18</v>
      </c>
      <c r="L105" s="14">
        <v>8899</v>
      </c>
      <c r="M105" s="14">
        <v>4508</v>
      </c>
      <c r="N105" s="14">
        <v>72</v>
      </c>
      <c r="O105" s="14">
        <v>166</v>
      </c>
      <c r="P105">
        <v>1.5390006730000001</v>
      </c>
      <c r="Q105">
        <v>31.431194049999998</v>
      </c>
      <c r="R105">
        <v>2.8795202510000002</v>
      </c>
      <c r="S105">
        <v>0.17058918300000001</v>
      </c>
    </row>
    <row r="106" spans="1:19">
      <c r="A106" s="14" t="s">
        <v>232</v>
      </c>
      <c r="B106" s="14" t="s">
        <v>225</v>
      </c>
      <c r="C106" s="14">
        <v>60.16</v>
      </c>
      <c r="D106" s="14">
        <v>0</v>
      </c>
      <c r="E106" s="14">
        <v>0</v>
      </c>
      <c r="F106" s="15" t="s">
        <v>95</v>
      </c>
      <c r="G106" s="14">
        <v>29</v>
      </c>
      <c r="H106" s="14">
        <v>162534</v>
      </c>
      <c r="I106" s="14">
        <v>939010</v>
      </c>
      <c r="J106" s="14">
        <v>32379.655172413793</v>
      </c>
      <c r="K106" s="14">
        <v>57.37</v>
      </c>
      <c r="L106" s="14">
        <v>53934</v>
      </c>
      <c r="M106" s="14">
        <v>23733</v>
      </c>
      <c r="N106" s="14">
        <v>6</v>
      </c>
      <c r="O106" s="14">
        <v>13</v>
      </c>
      <c r="P106">
        <v>44.074495880000001</v>
      </c>
      <c r="Q106">
        <v>10.92820435</v>
      </c>
      <c r="R106">
        <v>77.630961409999998</v>
      </c>
      <c r="S106">
        <v>0.224400443</v>
      </c>
    </row>
    <row r="107" spans="1:19">
      <c r="A107" s="14" t="s">
        <v>233</v>
      </c>
      <c r="B107" s="14" t="s">
        <v>225</v>
      </c>
      <c r="C107" s="14">
        <v>81.87</v>
      </c>
      <c r="D107" s="14">
        <v>1.91</v>
      </c>
      <c r="E107" s="14">
        <v>50</v>
      </c>
      <c r="F107" s="15" t="s">
        <v>95</v>
      </c>
      <c r="G107" s="14">
        <v>170</v>
      </c>
      <c r="H107" s="14">
        <v>38638</v>
      </c>
      <c r="I107" s="14">
        <v>1426767</v>
      </c>
      <c r="J107" s="14">
        <v>8392.7470588235301</v>
      </c>
      <c r="K107" s="14">
        <v>59.89</v>
      </c>
      <c r="L107" s="14">
        <v>12145</v>
      </c>
      <c r="M107" s="14">
        <v>6199</v>
      </c>
      <c r="N107" s="14">
        <v>40</v>
      </c>
      <c r="O107" s="14">
        <v>83</v>
      </c>
      <c r="P107">
        <v>3.0345239839999998</v>
      </c>
      <c r="Q107">
        <v>78.775922739999999</v>
      </c>
      <c r="R107">
        <v>5.8735604529999996</v>
      </c>
      <c r="S107">
        <v>0.23396741500000001</v>
      </c>
    </row>
    <row r="108" spans="1:19">
      <c r="A108" s="14" t="s">
        <v>234</v>
      </c>
      <c r="B108" s="14" t="s">
        <v>225</v>
      </c>
      <c r="C108" s="14">
        <v>79.91</v>
      </c>
      <c r="D108" s="14">
        <v>2.5299999999999998</v>
      </c>
      <c r="E108" s="14">
        <v>30</v>
      </c>
      <c r="F108" s="15" t="s">
        <v>95</v>
      </c>
      <c r="G108" s="14">
        <v>61</v>
      </c>
      <c r="H108" s="14">
        <v>195654</v>
      </c>
      <c r="I108" s="14">
        <v>1422304</v>
      </c>
      <c r="J108" s="14">
        <v>23316.459016393441</v>
      </c>
      <c r="K108" s="14">
        <v>57.21</v>
      </c>
      <c r="L108" s="14">
        <v>51966</v>
      </c>
      <c r="M108" s="14">
        <v>27177</v>
      </c>
      <c r="N108" s="14">
        <v>8</v>
      </c>
      <c r="O108" s="14">
        <v>17</v>
      </c>
      <c r="P108">
        <v>22.768732929999999</v>
      </c>
      <c r="Q108">
        <v>6.7654843610000004</v>
      </c>
      <c r="R108">
        <v>41.174739649999999</v>
      </c>
      <c r="S108">
        <v>0.226455774</v>
      </c>
    </row>
    <row r="109" spans="1:19">
      <c r="A109" s="14" t="s">
        <v>235</v>
      </c>
      <c r="B109" s="14" t="s">
        <v>225</v>
      </c>
      <c r="C109" s="14">
        <v>85.52</v>
      </c>
      <c r="D109" s="14">
        <v>7.11</v>
      </c>
      <c r="E109" s="14">
        <v>60</v>
      </c>
      <c r="F109" s="15" t="s">
        <v>95</v>
      </c>
      <c r="G109" s="14">
        <v>135</v>
      </c>
      <c r="H109" s="14">
        <v>55725</v>
      </c>
      <c r="I109" s="14">
        <v>1347317</v>
      </c>
      <c r="J109" s="14">
        <v>9980.1259259259259</v>
      </c>
      <c r="K109" s="14">
        <v>60.3</v>
      </c>
      <c r="L109" s="14">
        <v>13015</v>
      </c>
      <c r="M109" s="14">
        <v>7671</v>
      </c>
      <c r="N109" s="14">
        <v>29</v>
      </c>
      <c r="O109" s="14">
        <v>63</v>
      </c>
      <c r="P109">
        <v>3.6021164099999998</v>
      </c>
      <c r="Q109">
        <v>87.147166920000004</v>
      </c>
      <c r="R109">
        <v>6.851505424</v>
      </c>
      <c r="S109">
        <v>0.264657908</v>
      </c>
    </row>
    <row r="110" spans="1:19">
      <c r="A110" s="14" t="s">
        <v>236</v>
      </c>
      <c r="B110" s="14" t="s">
        <v>225</v>
      </c>
      <c r="C110" s="14">
        <v>72.849999999999994</v>
      </c>
      <c r="D110" s="14">
        <v>2.15</v>
      </c>
      <c r="E110" s="14">
        <v>33.33</v>
      </c>
      <c r="F110" s="15" t="s">
        <v>95</v>
      </c>
      <c r="G110" s="14">
        <v>51</v>
      </c>
      <c r="H110" s="14">
        <v>167779</v>
      </c>
      <c r="I110" s="14">
        <v>1326933</v>
      </c>
      <c r="J110" s="14">
        <v>26018.294117647059</v>
      </c>
      <c r="K110" s="14">
        <v>56.62</v>
      </c>
      <c r="L110" s="14">
        <v>55035</v>
      </c>
      <c r="M110" s="14">
        <v>27234</v>
      </c>
      <c r="N110" s="14">
        <v>8</v>
      </c>
      <c r="O110" s="14">
        <v>16</v>
      </c>
      <c r="P110">
        <v>21.72850807</v>
      </c>
      <c r="Q110">
        <v>5.664608812</v>
      </c>
      <c r="R110">
        <v>38.149069730000001</v>
      </c>
      <c r="S110">
        <v>0.16452761199999999</v>
      </c>
    </row>
    <row r="111" spans="1:19">
      <c r="A111" s="14" t="s">
        <v>237</v>
      </c>
      <c r="B111" s="14" t="s">
        <v>225</v>
      </c>
      <c r="C111" s="14">
        <v>84.44</v>
      </c>
      <c r="D111" s="14">
        <v>2.36</v>
      </c>
      <c r="E111" s="14">
        <v>33.33</v>
      </c>
      <c r="F111" s="15" t="s">
        <v>95</v>
      </c>
      <c r="G111" s="14">
        <v>58</v>
      </c>
      <c r="H111" s="14">
        <v>151990</v>
      </c>
      <c r="I111" s="14">
        <v>1443978</v>
      </c>
      <c r="J111" s="14">
        <v>24896.172413793105</v>
      </c>
      <c r="K111" s="14">
        <v>57.18</v>
      </c>
      <c r="L111" s="14">
        <v>47060</v>
      </c>
      <c r="M111" s="14">
        <v>29367</v>
      </c>
      <c r="N111" s="14">
        <v>9</v>
      </c>
      <c r="O111" s="14">
        <v>18</v>
      </c>
      <c r="P111">
        <v>22.63071656</v>
      </c>
      <c r="Q111">
        <v>5.725419391</v>
      </c>
      <c r="R111">
        <v>40.064894080000002</v>
      </c>
      <c r="S111">
        <v>0.12847893699999999</v>
      </c>
    </row>
    <row r="112" spans="1:19">
      <c r="A112" s="14" t="s">
        <v>238</v>
      </c>
      <c r="B112" s="14" t="s">
        <v>225</v>
      </c>
      <c r="C112" s="14">
        <v>78.75</v>
      </c>
      <c r="D112" s="14">
        <v>2.86</v>
      </c>
      <c r="E112" s="14">
        <v>100</v>
      </c>
      <c r="F112" s="15" t="s">
        <v>95</v>
      </c>
      <c r="G112" s="14">
        <v>115</v>
      </c>
      <c r="H112" s="14">
        <v>79392</v>
      </c>
      <c r="I112" s="14">
        <v>1141474</v>
      </c>
      <c r="J112" s="14">
        <v>9925.8608695652165</v>
      </c>
      <c r="K112" s="14">
        <v>60.46</v>
      </c>
      <c r="L112" s="14">
        <v>14555</v>
      </c>
      <c r="M112" s="14">
        <v>7044</v>
      </c>
      <c r="N112" s="14">
        <v>23</v>
      </c>
      <c r="O112" s="14">
        <v>53</v>
      </c>
      <c r="P112">
        <v>4.1867118789999997</v>
      </c>
      <c r="Q112">
        <v>110.891943</v>
      </c>
      <c r="R112">
        <v>8.2308570069999991</v>
      </c>
      <c r="S112">
        <v>0.22127437</v>
      </c>
    </row>
    <row r="113" spans="1:19">
      <c r="A113" s="14" t="s">
        <v>239</v>
      </c>
      <c r="B113" s="14" t="s">
        <v>225</v>
      </c>
      <c r="C113" s="14">
        <v>89.15</v>
      </c>
      <c r="D113" s="14">
        <v>3.05</v>
      </c>
      <c r="E113" s="14">
        <v>35.29</v>
      </c>
      <c r="F113" s="15" t="s">
        <v>95</v>
      </c>
      <c r="G113" s="14">
        <v>56</v>
      </c>
      <c r="H113" s="14">
        <v>240234</v>
      </c>
      <c r="I113" s="14">
        <v>1586269</v>
      </c>
      <c r="J113" s="14">
        <v>28326.232142857141</v>
      </c>
      <c r="K113" s="14">
        <v>56.8</v>
      </c>
      <c r="L113" s="14">
        <v>55774</v>
      </c>
      <c r="M113" s="14">
        <v>30179</v>
      </c>
      <c r="N113" s="14">
        <v>8</v>
      </c>
      <c r="O113" s="14">
        <v>18</v>
      </c>
      <c r="P113">
        <v>19.239668739999999</v>
      </c>
      <c r="Q113">
        <v>5.0979231069999997</v>
      </c>
      <c r="R113">
        <v>33.880896479999997</v>
      </c>
      <c r="S113">
        <v>0.17199115600000001</v>
      </c>
    </row>
    <row r="114" spans="1:19">
      <c r="A114" s="14" t="s">
        <v>240</v>
      </c>
      <c r="B114" s="14" t="s">
        <v>225</v>
      </c>
      <c r="C114" s="14">
        <v>85.01</v>
      </c>
      <c r="D114" s="14">
        <v>3.93</v>
      </c>
      <c r="E114" s="14">
        <v>100</v>
      </c>
      <c r="F114" s="15" t="s">
        <v>95</v>
      </c>
      <c r="G114" s="14">
        <v>145</v>
      </c>
      <c r="H114" s="14">
        <v>42030</v>
      </c>
      <c r="I114" s="14">
        <v>1300903</v>
      </c>
      <c r="J114" s="14">
        <v>8971.7448275862062</v>
      </c>
      <c r="K114" s="14">
        <v>57.64</v>
      </c>
      <c r="L114" s="14">
        <v>13636</v>
      </c>
      <c r="M114" s="14">
        <v>6127</v>
      </c>
      <c r="N114" s="14">
        <v>28</v>
      </c>
      <c r="O114" s="14">
        <v>63</v>
      </c>
      <c r="P114">
        <v>26.740852159999999</v>
      </c>
      <c r="Q114">
        <v>6.9905961149999998</v>
      </c>
      <c r="R114">
        <v>48.97661257</v>
      </c>
      <c r="S114">
        <v>0.12923533700000001</v>
      </c>
    </row>
    <row r="115" spans="1:19">
      <c r="A115" s="14" t="s">
        <v>241</v>
      </c>
      <c r="B115" s="14" t="s">
        <v>225</v>
      </c>
      <c r="C115" s="14">
        <v>84.03</v>
      </c>
      <c r="D115" s="14">
        <v>3.16</v>
      </c>
      <c r="E115" s="14">
        <v>91.67</v>
      </c>
      <c r="F115" s="15" t="s">
        <v>95</v>
      </c>
      <c r="G115" s="14">
        <v>168</v>
      </c>
      <c r="H115" s="14">
        <v>38443</v>
      </c>
      <c r="I115" s="14">
        <v>1417076</v>
      </c>
      <c r="J115" s="14">
        <v>8434.9761904761908</v>
      </c>
      <c r="K115" s="14">
        <v>60.07</v>
      </c>
      <c r="L115" s="14">
        <v>12059</v>
      </c>
      <c r="M115" s="14">
        <v>6462</v>
      </c>
      <c r="N115" s="14">
        <v>40</v>
      </c>
      <c r="O115" s="14">
        <v>81</v>
      </c>
      <c r="P115">
        <v>3.1811351590000001</v>
      </c>
      <c r="Q115">
        <v>79.225637699999993</v>
      </c>
      <c r="R115">
        <v>6.0561917980000004</v>
      </c>
      <c r="S115">
        <v>0.25226124300000002</v>
      </c>
    </row>
    <row r="116" spans="1:19">
      <c r="A116" s="14" t="s">
        <v>242</v>
      </c>
      <c r="B116" s="14" t="s">
        <v>225</v>
      </c>
      <c r="C116" s="14">
        <v>90.64</v>
      </c>
      <c r="D116" s="14">
        <v>7.17</v>
      </c>
      <c r="E116" s="14">
        <v>82.61</v>
      </c>
      <c r="F116" s="15" t="s">
        <v>95</v>
      </c>
      <c r="G116" s="14">
        <v>210</v>
      </c>
      <c r="H116" s="14">
        <v>47906</v>
      </c>
      <c r="I116" s="14">
        <v>1785904</v>
      </c>
      <c r="J116" s="14">
        <v>8504.3047619047611</v>
      </c>
      <c r="K116" s="14">
        <v>56.88</v>
      </c>
      <c r="L116" s="14">
        <v>11308</v>
      </c>
      <c r="M116" s="14">
        <v>5896</v>
      </c>
      <c r="N116" s="14">
        <v>46</v>
      </c>
      <c r="O116" s="14">
        <v>100</v>
      </c>
      <c r="P116">
        <v>15.09422431</v>
      </c>
      <c r="Q116">
        <v>4.2581838789999997</v>
      </c>
      <c r="R116">
        <v>26.686081680000001</v>
      </c>
      <c r="S116">
        <v>0.121501954</v>
      </c>
    </row>
    <row r="117" spans="1:19">
      <c r="A117" s="14" t="s">
        <v>243</v>
      </c>
      <c r="B117" s="14" t="s">
        <v>225</v>
      </c>
      <c r="C117" s="14">
        <v>83.8</v>
      </c>
      <c r="D117" s="14">
        <v>4.47</v>
      </c>
      <c r="E117" s="14">
        <v>82.35</v>
      </c>
      <c r="F117" s="15" t="s">
        <v>95</v>
      </c>
      <c r="G117" s="14">
        <v>182</v>
      </c>
      <c r="H117" s="14">
        <v>49373</v>
      </c>
      <c r="I117" s="14">
        <v>1426066</v>
      </c>
      <c r="J117" s="14">
        <v>7835.5274725274721</v>
      </c>
      <c r="K117" s="14">
        <v>60.1</v>
      </c>
      <c r="L117" s="14">
        <v>10247</v>
      </c>
      <c r="M117" s="14">
        <v>5688</v>
      </c>
      <c r="N117" s="14">
        <v>39</v>
      </c>
      <c r="O117" s="14">
        <v>88</v>
      </c>
      <c r="P117">
        <v>3.210425866</v>
      </c>
      <c r="Q117">
        <v>75.325777329999994</v>
      </c>
      <c r="R117">
        <v>6.314510233</v>
      </c>
      <c r="S117">
        <v>0.28962435199999997</v>
      </c>
    </row>
    <row r="118" spans="1:19">
      <c r="A118" s="14" t="s">
        <v>244</v>
      </c>
      <c r="B118" s="14" t="s">
        <v>225</v>
      </c>
      <c r="C118" s="14">
        <v>84.01</v>
      </c>
      <c r="D118" s="14">
        <v>4.58</v>
      </c>
      <c r="E118" s="14">
        <v>45</v>
      </c>
      <c r="F118" s="15" t="s">
        <v>95</v>
      </c>
      <c r="G118" s="14">
        <v>187</v>
      </c>
      <c r="H118" s="14">
        <v>37715</v>
      </c>
      <c r="I118" s="14">
        <v>1398526</v>
      </c>
      <c r="J118" s="14">
        <v>7478.7486631016045</v>
      </c>
      <c r="K118" s="14">
        <v>60.05</v>
      </c>
      <c r="L118" s="14">
        <v>9840</v>
      </c>
      <c r="M118" s="14">
        <v>5436</v>
      </c>
      <c r="N118" s="14">
        <v>42</v>
      </c>
      <c r="O118" s="14">
        <v>91</v>
      </c>
      <c r="P118">
        <v>3.3262863610000002</v>
      </c>
      <c r="Q118">
        <v>81.411992339999998</v>
      </c>
      <c r="R118">
        <v>6.6917884780000003</v>
      </c>
      <c r="S118">
        <v>0.47373947</v>
      </c>
    </row>
    <row r="119" spans="1:19">
      <c r="A119" s="14" t="s">
        <v>245</v>
      </c>
      <c r="B119" s="14" t="s">
        <v>225</v>
      </c>
      <c r="C119" s="14">
        <v>89.34</v>
      </c>
      <c r="D119" s="14">
        <v>4.3899999999999997</v>
      </c>
      <c r="E119" s="14">
        <v>72.22</v>
      </c>
      <c r="F119" s="15" t="s">
        <v>95</v>
      </c>
      <c r="G119" s="14">
        <v>218</v>
      </c>
      <c r="H119" s="14">
        <v>45008</v>
      </c>
      <c r="I119" s="14">
        <v>1785402</v>
      </c>
      <c r="J119" s="14">
        <v>8189.9174311926608</v>
      </c>
      <c r="K119" s="14">
        <v>56.9</v>
      </c>
      <c r="L119" s="14">
        <v>12961</v>
      </c>
      <c r="M119" s="14">
        <v>5543</v>
      </c>
      <c r="N119" s="14">
        <v>41</v>
      </c>
      <c r="O119" s="14">
        <v>98</v>
      </c>
      <c r="P119">
        <v>14.685650219999999</v>
      </c>
      <c r="Q119">
        <v>4.0772970480000001</v>
      </c>
      <c r="R119">
        <v>26.735028109999998</v>
      </c>
      <c r="S119">
        <v>0.105215504</v>
      </c>
    </row>
    <row r="120" spans="1:19">
      <c r="A120" s="14" t="s">
        <v>246</v>
      </c>
      <c r="B120" s="14" t="s">
        <v>225</v>
      </c>
      <c r="C120" s="14">
        <v>78.45</v>
      </c>
      <c r="D120" s="14">
        <v>3.27</v>
      </c>
      <c r="E120" s="14">
        <v>83.33</v>
      </c>
      <c r="F120" s="15" t="s">
        <v>95</v>
      </c>
      <c r="G120" s="14">
        <v>160</v>
      </c>
      <c r="H120" s="14">
        <v>38603</v>
      </c>
      <c r="I120" s="14">
        <v>1280223</v>
      </c>
      <c r="J120" s="14">
        <v>8001.3937500000002</v>
      </c>
      <c r="K120" s="14">
        <v>57.57</v>
      </c>
      <c r="L120" s="14">
        <v>9904</v>
      </c>
      <c r="M120" s="14">
        <v>5571</v>
      </c>
      <c r="N120" s="14">
        <v>37</v>
      </c>
      <c r="O120" s="14">
        <v>79</v>
      </c>
      <c r="P120">
        <v>27.274712869999998</v>
      </c>
      <c r="Q120">
        <v>7.1353264970000003</v>
      </c>
      <c r="R120">
        <v>50.217192840000003</v>
      </c>
      <c r="S120">
        <v>0.132654613</v>
      </c>
    </row>
    <row r="121" spans="1:19">
      <c r="A121" s="14" t="s">
        <v>247</v>
      </c>
      <c r="B121" s="14" t="s">
        <v>225</v>
      </c>
      <c r="C121" s="14">
        <v>84.37</v>
      </c>
      <c r="D121" s="14">
        <v>3.32</v>
      </c>
      <c r="E121" s="14">
        <v>92.31</v>
      </c>
      <c r="F121" s="15" t="s">
        <v>95</v>
      </c>
      <c r="G121" s="14">
        <v>176</v>
      </c>
      <c r="H121" s="14">
        <v>53354</v>
      </c>
      <c r="I121" s="14">
        <v>1457296</v>
      </c>
      <c r="J121" s="14">
        <v>8280.0909090909099</v>
      </c>
      <c r="K121" s="14">
        <v>59.87</v>
      </c>
      <c r="L121" s="14">
        <v>10260</v>
      </c>
      <c r="M121" s="14">
        <v>6571</v>
      </c>
      <c r="N121" s="14">
        <v>41</v>
      </c>
      <c r="O121" s="14">
        <v>85</v>
      </c>
      <c r="P121">
        <v>3.0667588700000001</v>
      </c>
      <c r="Q121">
        <v>73.821925120000003</v>
      </c>
      <c r="R121">
        <v>5.8873624610000004</v>
      </c>
      <c r="S121">
        <v>0.26329138299999999</v>
      </c>
    </row>
    <row r="122" spans="1:19">
      <c r="A122" s="14" t="s">
        <v>248</v>
      </c>
      <c r="B122" s="14" t="s">
        <v>225</v>
      </c>
      <c r="C122" s="14">
        <v>86.72</v>
      </c>
      <c r="D122" s="14">
        <v>4.5</v>
      </c>
      <c r="E122" s="14">
        <v>69.23</v>
      </c>
      <c r="F122" s="15" t="s">
        <v>95</v>
      </c>
      <c r="G122" s="14">
        <v>183</v>
      </c>
      <c r="H122" s="14">
        <v>44054</v>
      </c>
      <c r="I122" s="14">
        <v>1432594</v>
      </c>
      <c r="J122" s="14">
        <v>7828.3825136612022</v>
      </c>
      <c r="K122" s="14">
        <v>60.17</v>
      </c>
      <c r="L122" s="14">
        <v>10893</v>
      </c>
      <c r="M122" s="14">
        <v>5388</v>
      </c>
      <c r="N122" s="14">
        <v>38</v>
      </c>
      <c r="O122" s="14">
        <v>87</v>
      </c>
      <c r="P122">
        <v>3.0679509889999999</v>
      </c>
      <c r="Q122">
        <v>77.391173890000005</v>
      </c>
      <c r="R122">
        <v>6.0232237260000003</v>
      </c>
      <c r="S122">
        <v>0.27508606899999999</v>
      </c>
    </row>
    <row r="123" spans="1:19">
      <c r="A123" s="14" t="s">
        <v>249</v>
      </c>
      <c r="B123" s="14" t="s">
        <v>225</v>
      </c>
      <c r="C123" s="14">
        <v>88.79</v>
      </c>
      <c r="D123" s="14">
        <v>7.38</v>
      </c>
      <c r="E123" s="14">
        <v>76.47</v>
      </c>
      <c r="F123" s="15" t="s">
        <v>95</v>
      </c>
      <c r="G123" s="14">
        <v>216</v>
      </c>
      <c r="H123" s="14">
        <v>38437</v>
      </c>
      <c r="I123" s="14">
        <v>1795655</v>
      </c>
      <c r="J123" s="14">
        <v>8313.2175925925931</v>
      </c>
      <c r="K123" s="14">
        <v>57.04</v>
      </c>
      <c r="L123" s="14">
        <v>10717</v>
      </c>
      <c r="M123" s="14">
        <v>6162</v>
      </c>
      <c r="N123" s="14">
        <v>46</v>
      </c>
      <c r="O123" s="14">
        <v>101</v>
      </c>
      <c r="P123">
        <v>16.020408589999999</v>
      </c>
      <c r="Q123">
        <v>4.3202894890000003</v>
      </c>
      <c r="R123">
        <v>28.446755889999999</v>
      </c>
      <c r="S123">
        <v>0.113475695</v>
      </c>
    </row>
    <row r="124" spans="1:19">
      <c r="A124" s="14" t="s">
        <v>250</v>
      </c>
      <c r="B124" s="14" t="s">
        <v>225</v>
      </c>
      <c r="C124" s="14">
        <v>83.99</v>
      </c>
      <c r="D124" s="14">
        <v>3</v>
      </c>
      <c r="E124" s="14">
        <v>72.73</v>
      </c>
      <c r="F124" s="15" t="s">
        <v>95</v>
      </c>
      <c r="G124" s="14">
        <v>207</v>
      </c>
      <c r="H124" s="14">
        <v>31909</v>
      </c>
      <c r="I124" s="14">
        <v>1495814</v>
      </c>
      <c r="J124" s="14">
        <v>7226.1545893719804</v>
      </c>
      <c r="K124" s="14">
        <v>59.98</v>
      </c>
      <c r="L124" s="14">
        <v>8880</v>
      </c>
      <c r="M124" s="14">
        <v>5430</v>
      </c>
      <c r="N124" s="14">
        <v>54</v>
      </c>
      <c r="O124" s="14">
        <v>107</v>
      </c>
      <c r="P124">
        <v>3.0820330509999998</v>
      </c>
      <c r="Q124">
        <v>71.062342819999998</v>
      </c>
      <c r="R124">
        <v>5.9193437769999999</v>
      </c>
      <c r="S124">
        <v>0.37533031500000003</v>
      </c>
    </row>
    <row r="125" spans="1:19">
      <c r="A125" s="14" t="s">
        <v>251</v>
      </c>
      <c r="B125" s="14" t="s">
        <v>225</v>
      </c>
      <c r="C125" s="14">
        <v>79.180000000000007</v>
      </c>
      <c r="D125" s="14">
        <v>2.5</v>
      </c>
      <c r="E125" s="14">
        <v>66.67</v>
      </c>
      <c r="F125" s="15" t="s">
        <v>95</v>
      </c>
      <c r="G125" s="14">
        <v>137</v>
      </c>
      <c r="H125" s="14">
        <v>40804</v>
      </c>
      <c r="I125" s="14">
        <v>1275806</v>
      </c>
      <c r="J125" s="14">
        <v>9312.4525547445264</v>
      </c>
      <c r="K125" s="14">
        <v>57.62</v>
      </c>
      <c r="L125" s="14">
        <v>13305</v>
      </c>
      <c r="M125" s="14">
        <v>6727</v>
      </c>
      <c r="N125" s="14">
        <v>30</v>
      </c>
      <c r="O125" s="14">
        <v>64</v>
      </c>
      <c r="P125">
        <v>46.214951900000003</v>
      </c>
      <c r="Q125">
        <v>11.88474899</v>
      </c>
      <c r="R125">
        <v>82.656141460000001</v>
      </c>
      <c r="S125">
        <v>0.201334399</v>
      </c>
    </row>
    <row r="126" spans="1:19">
      <c r="A126" s="14" t="s">
        <v>252</v>
      </c>
      <c r="B126" s="14" t="s">
        <v>225</v>
      </c>
      <c r="C126" s="14">
        <v>79.94</v>
      </c>
      <c r="D126" s="14">
        <v>3.93</v>
      </c>
      <c r="E126" s="14">
        <v>86.67</v>
      </c>
      <c r="F126" s="15" t="s">
        <v>95</v>
      </c>
      <c r="G126" s="14">
        <v>170</v>
      </c>
      <c r="H126" s="14">
        <v>34638</v>
      </c>
      <c r="I126" s="14">
        <v>1286933</v>
      </c>
      <c r="J126" s="14">
        <v>7570.1941176470591</v>
      </c>
      <c r="K126" s="14">
        <v>60.35</v>
      </c>
      <c r="L126" s="14">
        <v>8824</v>
      </c>
      <c r="M126" s="14">
        <v>5651</v>
      </c>
      <c r="N126" s="14">
        <v>41</v>
      </c>
      <c r="O126" s="14">
        <v>84</v>
      </c>
      <c r="P126">
        <v>3.274554438</v>
      </c>
      <c r="Q126">
        <v>89.679165040000001</v>
      </c>
      <c r="R126">
        <v>6.6337867920000004</v>
      </c>
      <c r="S126">
        <v>0.25769668299999998</v>
      </c>
    </row>
    <row r="127" spans="1:19">
      <c r="A127" s="14" t="s">
        <v>253</v>
      </c>
      <c r="B127" s="14" t="s">
        <v>225</v>
      </c>
      <c r="C127" s="14">
        <v>88.25</v>
      </c>
      <c r="D127" s="14">
        <v>5.13</v>
      </c>
      <c r="E127" s="14">
        <v>43.75</v>
      </c>
      <c r="F127" s="15" t="s">
        <v>95</v>
      </c>
      <c r="G127" s="14">
        <v>179</v>
      </c>
      <c r="H127" s="14">
        <v>91371</v>
      </c>
      <c r="I127" s="14">
        <v>1539757</v>
      </c>
      <c r="J127" s="14">
        <v>8601.9944134078214</v>
      </c>
      <c r="K127" s="14">
        <v>57.34</v>
      </c>
      <c r="L127" s="14">
        <v>12373</v>
      </c>
      <c r="M127" s="14">
        <v>6331</v>
      </c>
      <c r="N127" s="14">
        <v>35</v>
      </c>
      <c r="O127" s="14">
        <v>80</v>
      </c>
      <c r="P127">
        <v>20.509635200000002</v>
      </c>
      <c r="Q127">
        <v>6.4199514029999998</v>
      </c>
      <c r="R127">
        <v>36.855277610000002</v>
      </c>
      <c r="S127">
        <v>0.28462456800000002</v>
      </c>
    </row>
    <row r="128" spans="1:19">
      <c r="A128" s="14" t="s">
        <v>254</v>
      </c>
      <c r="B128" s="14" t="s">
        <v>225</v>
      </c>
      <c r="C128" s="14">
        <v>82.23</v>
      </c>
      <c r="D128" s="14">
        <v>3.26</v>
      </c>
      <c r="E128" s="14">
        <v>92.86</v>
      </c>
      <c r="F128" s="15" t="s">
        <v>95</v>
      </c>
      <c r="G128" s="14">
        <v>147</v>
      </c>
      <c r="H128" s="14">
        <v>36178</v>
      </c>
      <c r="I128" s="14">
        <v>1220494</v>
      </c>
      <c r="J128" s="14">
        <v>8302.6802721088443</v>
      </c>
      <c r="K128" s="14">
        <v>60.27</v>
      </c>
      <c r="L128" s="14">
        <v>9926</v>
      </c>
      <c r="M128" s="14">
        <v>6077</v>
      </c>
      <c r="N128" s="14">
        <v>35</v>
      </c>
      <c r="O128" s="14">
        <v>74</v>
      </c>
      <c r="P128">
        <v>4.144802372</v>
      </c>
      <c r="Q128">
        <v>101.25949730000001</v>
      </c>
      <c r="R128">
        <v>7.9713877149999997</v>
      </c>
      <c r="S128">
        <v>0.31827858999999997</v>
      </c>
    </row>
    <row r="129" spans="1:19">
      <c r="A129" s="14" t="s">
        <v>255</v>
      </c>
      <c r="B129" s="14" t="s">
        <v>225</v>
      </c>
      <c r="C129" s="14">
        <v>84.93</v>
      </c>
      <c r="D129" s="14">
        <v>0.61</v>
      </c>
      <c r="E129" s="14">
        <v>50</v>
      </c>
      <c r="F129" s="15" t="s">
        <v>95</v>
      </c>
      <c r="G129" s="14">
        <v>137</v>
      </c>
      <c r="H129" s="14">
        <v>52394</v>
      </c>
      <c r="I129" s="14">
        <v>1275119</v>
      </c>
      <c r="J129" s="14">
        <v>9307.4379562043796</v>
      </c>
      <c r="K129" s="14">
        <v>60.12</v>
      </c>
      <c r="L129" s="14">
        <v>12934</v>
      </c>
      <c r="M129" s="14">
        <v>6518</v>
      </c>
      <c r="N129" s="14">
        <v>29</v>
      </c>
      <c r="O129" s="14">
        <v>62</v>
      </c>
      <c r="P129">
        <v>3.628244703</v>
      </c>
      <c r="Q129">
        <v>88.923568020000005</v>
      </c>
      <c r="R129">
        <v>7.2209414220000001</v>
      </c>
      <c r="S129">
        <v>0.29756761999999998</v>
      </c>
    </row>
    <row r="130" spans="1:19">
      <c r="A130" s="14" t="s">
        <v>256</v>
      </c>
      <c r="B130" s="14" t="s">
        <v>225</v>
      </c>
      <c r="C130" s="14">
        <v>85.68</v>
      </c>
      <c r="D130" s="14">
        <v>7.4</v>
      </c>
      <c r="E130" s="14">
        <v>70.37</v>
      </c>
      <c r="F130" s="15" t="s">
        <v>95</v>
      </c>
      <c r="G130" s="14">
        <v>306</v>
      </c>
      <c r="H130" s="14">
        <v>55819</v>
      </c>
      <c r="I130" s="14">
        <v>2048966</v>
      </c>
      <c r="J130" s="14">
        <v>6695.9673202614376</v>
      </c>
      <c r="K130" s="14">
        <v>58.52</v>
      </c>
      <c r="L130" s="14">
        <v>8160</v>
      </c>
      <c r="M130" s="14">
        <v>4805</v>
      </c>
      <c r="N130" s="14">
        <v>61</v>
      </c>
      <c r="O130" s="14">
        <v>144</v>
      </c>
      <c r="P130">
        <v>1.598337007</v>
      </c>
      <c r="Q130">
        <v>29.377850179999999</v>
      </c>
      <c r="R130">
        <v>2.9455499270000001</v>
      </c>
      <c r="S130">
        <v>0.179222995</v>
      </c>
    </row>
    <row r="131" spans="1:19">
      <c r="A131" s="14" t="s">
        <v>257</v>
      </c>
      <c r="B131" s="14" t="s">
        <v>225</v>
      </c>
      <c r="C131" s="14">
        <v>81.680000000000007</v>
      </c>
      <c r="D131" s="14">
        <v>4.37</v>
      </c>
      <c r="E131" s="14">
        <v>90</v>
      </c>
      <c r="F131" s="15" t="s">
        <v>95</v>
      </c>
      <c r="G131" s="14">
        <v>76</v>
      </c>
      <c r="H131" s="14">
        <v>177390</v>
      </c>
      <c r="I131" s="14">
        <v>1301823</v>
      </c>
      <c r="J131" s="14">
        <v>17129.25</v>
      </c>
      <c r="K131" s="14">
        <v>59.52</v>
      </c>
      <c r="L131" s="14">
        <v>27622</v>
      </c>
      <c r="M131" s="14">
        <v>15654</v>
      </c>
      <c r="N131" s="14">
        <v>14</v>
      </c>
      <c r="O131" s="14">
        <v>29</v>
      </c>
      <c r="P131">
        <v>0.221250638</v>
      </c>
      <c r="Q131">
        <v>0.42218719700000001</v>
      </c>
      <c r="R131">
        <v>0.68303952199999995</v>
      </c>
      <c r="S131">
        <v>0.50922904400000002</v>
      </c>
    </row>
    <row r="132" spans="1:19">
      <c r="A132" s="14" t="s">
        <v>258</v>
      </c>
      <c r="B132" s="14" t="s">
        <v>225</v>
      </c>
      <c r="C132" s="14">
        <v>86.42</v>
      </c>
      <c r="D132" s="14">
        <v>1.0900000000000001</v>
      </c>
      <c r="E132" s="14">
        <v>66.67</v>
      </c>
      <c r="F132" s="15" t="s">
        <v>95</v>
      </c>
      <c r="G132" s="14">
        <v>146</v>
      </c>
      <c r="H132" s="14">
        <v>64294</v>
      </c>
      <c r="I132" s="14">
        <v>1313678</v>
      </c>
      <c r="J132" s="14">
        <v>8997.7945205479446</v>
      </c>
      <c r="K132" s="14">
        <v>60.29</v>
      </c>
      <c r="L132" s="14">
        <v>11852</v>
      </c>
      <c r="M132" s="14">
        <v>6944</v>
      </c>
      <c r="N132" s="14">
        <v>34</v>
      </c>
      <c r="O132" s="14">
        <v>70</v>
      </c>
      <c r="P132">
        <v>3.4322959220000002</v>
      </c>
      <c r="Q132">
        <v>87.026700660000003</v>
      </c>
      <c r="R132">
        <v>6.859484578</v>
      </c>
      <c r="S132">
        <v>0.30919312700000001</v>
      </c>
    </row>
    <row r="133" spans="1:19">
      <c r="A133" s="14" t="s">
        <v>259</v>
      </c>
      <c r="B133" s="14" t="s">
        <v>225</v>
      </c>
      <c r="C133" s="14">
        <v>86.5</v>
      </c>
      <c r="D133" s="14">
        <v>2.0099999999999998</v>
      </c>
      <c r="E133" s="14">
        <v>75</v>
      </c>
      <c r="F133" s="15" t="s">
        <v>95</v>
      </c>
      <c r="G133" s="14">
        <v>143</v>
      </c>
      <c r="H133" s="14">
        <v>41143</v>
      </c>
      <c r="I133" s="14">
        <v>1361037</v>
      </c>
      <c r="J133" s="14">
        <v>9517.7412587412582</v>
      </c>
      <c r="K133" s="14">
        <v>60.19</v>
      </c>
      <c r="L133" s="14">
        <v>13130</v>
      </c>
      <c r="M133" s="14">
        <v>7359</v>
      </c>
      <c r="N133" s="14">
        <v>32</v>
      </c>
      <c r="O133" s="14">
        <v>67</v>
      </c>
      <c r="P133">
        <v>3.3366206709999999</v>
      </c>
      <c r="Q133">
        <v>84.461376290000004</v>
      </c>
      <c r="R133">
        <v>6.6438993990000004</v>
      </c>
      <c r="S133">
        <v>0.27507638099999998</v>
      </c>
    </row>
    <row r="134" spans="1:19">
      <c r="A134" s="14" t="s">
        <v>260</v>
      </c>
      <c r="B134" s="14" t="s">
        <v>225</v>
      </c>
      <c r="C134" s="14">
        <v>85.34</v>
      </c>
      <c r="D134" s="14">
        <v>1.17</v>
      </c>
      <c r="E134" s="14">
        <v>83.33</v>
      </c>
      <c r="F134" s="15" t="s">
        <v>95</v>
      </c>
      <c r="G134" s="14">
        <v>115</v>
      </c>
      <c r="H134" s="14">
        <v>52463</v>
      </c>
      <c r="I134" s="14">
        <v>1262320</v>
      </c>
      <c r="J134" s="14">
        <v>10976.695652173914</v>
      </c>
      <c r="K134" s="14">
        <v>60.32</v>
      </c>
      <c r="L134" s="14">
        <v>14590</v>
      </c>
      <c r="M134" s="14">
        <v>8439</v>
      </c>
      <c r="N134" s="14">
        <v>24</v>
      </c>
      <c r="O134" s="14">
        <v>53</v>
      </c>
      <c r="P134">
        <v>3.762770733</v>
      </c>
      <c r="Q134">
        <v>94.144913889999998</v>
      </c>
      <c r="R134">
        <v>7.403356767</v>
      </c>
      <c r="S134">
        <v>0.24958033499999999</v>
      </c>
    </row>
    <row r="135" spans="1:19">
      <c r="A135" s="14" t="s">
        <v>261</v>
      </c>
      <c r="B135" s="14" t="s">
        <v>262</v>
      </c>
      <c r="C135" s="14">
        <v>92.4</v>
      </c>
      <c r="D135" s="14">
        <v>2.92</v>
      </c>
      <c r="E135" s="14">
        <v>50</v>
      </c>
      <c r="F135" s="15" t="s">
        <v>108</v>
      </c>
      <c r="G135" s="14">
        <v>78</v>
      </c>
      <c r="H135" s="14">
        <v>146664</v>
      </c>
      <c r="I135" s="14">
        <v>1402492</v>
      </c>
      <c r="J135" s="14">
        <v>17980.666666666668</v>
      </c>
      <c r="K135" s="14">
        <v>54.33</v>
      </c>
      <c r="L135" s="14">
        <v>29650</v>
      </c>
      <c r="M135" s="14">
        <v>15881</v>
      </c>
      <c r="N135" s="14">
        <v>14</v>
      </c>
      <c r="O135" s="14">
        <v>30</v>
      </c>
      <c r="P135">
        <v>6.4908808999999998E-2</v>
      </c>
      <c r="Q135">
        <v>3.906523</v>
      </c>
      <c r="R135">
        <v>0.17255577899999999</v>
      </c>
      <c r="S135">
        <v>0.100181543</v>
      </c>
    </row>
    <row r="136" spans="1:19">
      <c r="A136" s="14" t="s">
        <v>263</v>
      </c>
      <c r="B136" s="14" t="s">
        <v>262</v>
      </c>
      <c r="C136" s="14">
        <v>92.79</v>
      </c>
      <c r="D136" s="14">
        <v>2.2400000000000002</v>
      </c>
      <c r="E136" s="14">
        <v>40</v>
      </c>
      <c r="F136" s="15" t="s">
        <v>108</v>
      </c>
      <c r="G136" s="14">
        <v>87</v>
      </c>
      <c r="H136" s="14">
        <v>148767</v>
      </c>
      <c r="I136" s="14">
        <v>1450753</v>
      </c>
      <c r="J136" s="14">
        <v>16675.321839080461</v>
      </c>
      <c r="K136" s="14">
        <v>54.34</v>
      </c>
      <c r="L136" s="14">
        <v>31174</v>
      </c>
      <c r="M136" s="14">
        <v>15087</v>
      </c>
      <c r="N136" s="14">
        <v>12</v>
      </c>
      <c r="O136" s="14">
        <v>30</v>
      </c>
      <c r="P136">
        <v>4.4958584000000003E-2</v>
      </c>
      <c r="Q136">
        <v>3.5751090200000002</v>
      </c>
      <c r="R136">
        <v>0.14515714900000001</v>
      </c>
      <c r="S136">
        <v>9.4569432999999994E-2</v>
      </c>
    </row>
    <row r="137" spans="1:19">
      <c r="A137" s="14" t="s">
        <v>264</v>
      </c>
      <c r="B137" s="14" t="s">
        <v>262</v>
      </c>
      <c r="C137" s="14">
        <v>91.62</v>
      </c>
      <c r="D137" s="14">
        <v>1.17</v>
      </c>
      <c r="E137" s="14">
        <v>100</v>
      </c>
      <c r="F137" s="15" t="s">
        <v>108</v>
      </c>
      <c r="G137" s="14">
        <v>99</v>
      </c>
      <c r="H137" s="14">
        <v>152265</v>
      </c>
      <c r="I137" s="14">
        <v>1401600</v>
      </c>
      <c r="J137" s="14">
        <v>14157.575757575758</v>
      </c>
      <c r="K137" s="14">
        <v>54.34</v>
      </c>
      <c r="L137" s="14">
        <v>23954</v>
      </c>
      <c r="M137" s="14">
        <v>10527</v>
      </c>
      <c r="N137" s="14">
        <v>15</v>
      </c>
      <c r="O137" s="14">
        <v>38</v>
      </c>
      <c r="P137">
        <v>5.8166965000000001E-2</v>
      </c>
      <c r="Q137">
        <v>3.7587351569999998</v>
      </c>
      <c r="R137">
        <v>0.15253544699999999</v>
      </c>
      <c r="S137">
        <v>8.6435213999999996E-2</v>
      </c>
    </row>
    <row r="138" spans="1:19">
      <c r="A138" s="14" t="s">
        <v>265</v>
      </c>
      <c r="B138" s="14" t="s">
        <v>262</v>
      </c>
      <c r="C138" s="14">
        <v>90.35</v>
      </c>
      <c r="D138" s="14">
        <v>2.54</v>
      </c>
      <c r="E138" s="14">
        <v>83.33</v>
      </c>
      <c r="F138" s="15" t="s">
        <v>108</v>
      </c>
      <c r="G138" s="14">
        <v>91</v>
      </c>
      <c r="H138" s="14">
        <v>104170</v>
      </c>
      <c r="I138" s="14">
        <v>1384606</v>
      </c>
      <c r="J138" s="14">
        <v>15215.45054945055</v>
      </c>
      <c r="K138" s="14">
        <v>54.31</v>
      </c>
      <c r="L138" s="14">
        <v>30158</v>
      </c>
      <c r="M138" s="14">
        <v>12966</v>
      </c>
      <c r="N138" s="14">
        <v>15</v>
      </c>
      <c r="O138" s="14">
        <v>31</v>
      </c>
      <c r="P138">
        <v>6.7150506999999998E-2</v>
      </c>
      <c r="Q138">
        <v>3.8156315680000001</v>
      </c>
      <c r="R138">
        <v>0.156391746</v>
      </c>
      <c r="S138">
        <v>9.3523023999999996E-2</v>
      </c>
    </row>
    <row r="139" spans="1:19">
      <c r="A139" s="14" t="s">
        <v>266</v>
      </c>
      <c r="B139" s="14" t="s">
        <v>267</v>
      </c>
      <c r="C139" s="14">
        <v>90.31</v>
      </c>
      <c r="D139" s="14">
        <v>2.56</v>
      </c>
      <c r="E139" s="14">
        <v>75</v>
      </c>
      <c r="F139" s="15" t="s">
        <v>108</v>
      </c>
      <c r="G139" s="14">
        <v>217</v>
      </c>
      <c r="H139" s="14">
        <v>107612</v>
      </c>
      <c r="I139" s="14">
        <v>3282590</v>
      </c>
      <c r="J139" s="14">
        <v>15127.142857142857</v>
      </c>
      <c r="K139" s="14">
        <v>68.47</v>
      </c>
      <c r="L139" s="14">
        <v>23256</v>
      </c>
      <c r="M139" s="14">
        <v>12357</v>
      </c>
      <c r="N139" s="14">
        <v>40</v>
      </c>
      <c r="O139" s="14">
        <v>88</v>
      </c>
      <c r="P139">
        <v>4.8642524999999999E-2</v>
      </c>
      <c r="Q139">
        <v>8.5252230000000002E-3</v>
      </c>
      <c r="R139">
        <v>5.2729167E-2</v>
      </c>
      <c r="S139">
        <v>4.8364929999999999E-3</v>
      </c>
    </row>
    <row r="140" spans="1:19">
      <c r="A140" s="14" t="s">
        <v>268</v>
      </c>
      <c r="B140" s="14" t="s">
        <v>269</v>
      </c>
      <c r="C140" s="14">
        <v>50.62</v>
      </c>
      <c r="D140" s="14">
        <v>1.59</v>
      </c>
      <c r="E140" s="14">
        <v>28.57</v>
      </c>
      <c r="F140" s="15" t="s">
        <v>95</v>
      </c>
      <c r="G140" s="14">
        <v>1031</v>
      </c>
      <c r="H140" s="14">
        <v>19352</v>
      </c>
      <c r="I140" s="14">
        <v>3544394</v>
      </c>
      <c r="J140" s="14">
        <v>3437.8215324927255</v>
      </c>
      <c r="K140" s="14">
        <v>67.11</v>
      </c>
      <c r="L140" s="14">
        <v>3488</v>
      </c>
      <c r="M140" s="14">
        <v>2641</v>
      </c>
      <c r="N140" s="14">
        <v>349</v>
      </c>
      <c r="O140" s="14">
        <v>645</v>
      </c>
      <c r="P140">
        <v>1.8978587000000002E-2</v>
      </c>
      <c r="Q140">
        <v>5.6027326000000002E-2</v>
      </c>
      <c r="R140">
        <v>4.8777009000000003E-2</v>
      </c>
      <c r="S140">
        <v>1.4165708000000001E-2</v>
      </c>
    </row>
    <row r="141" spans="1:19">
      <c r="A141" s="14" t="s">
        <v>270</v>
      </c>
      <c r="B141" s="14" t="s">
        <v>271</v>
      </c>
      <c r="C141" s="14">
        <v>81.819999999999993</v>
      </c>
      <c r="D141" s="14">
        <v>6.1</v>
      </c>
      <c r="E141" s="14">
        <v>77.42</v>
      </c>
      <c r="F141" s="15" t="s">
        <v>95</v>
      </c>
      <c r="G141" s="14">
        <v>345</v>
      </c>
      <c r="H141" s="14">
        <v>46855</v>
      </c>
      <c r="I141" s="14">
        <v>3156515</v>
      </c>
      <c r="J141" s="14">
        <v>9149.31884057971</v>
      </c>
      <c r="K141" s="14">
        <v>66.069999999999993</v>
      </c>
      <c r="L141" s="14">
        <v>12206</v>
      </c>
      <c r="M141" s="14">
        <v>7155</v>
      </c>
      <c r="N141" s="14">
        <v>79</v>
      </c>
      <c r="O141" s="14">
        <v>163</v>
      </c>
      <c r="P141">
        <v>1.9815374E-2</v>
      </c>
      <c r="Q141">
        <v>7.5250428999999994E-2</v>
      </c>
      <c r="R141">
        <v>5.2630433999999997E-2</v>
      </c>
      <c r="S141">
        <v>1.3755216000000001E-2</v>
      </c>
    </row>
    <row r="142" spans="1:19">
      <c r="A142" s="14" t="s">
        <v>272</v>
      </c>
      <c r="B142" s="14" t="s">
        <v>273</v>
      </c>
      <c r="C142" s="14">
        <v>98.99</v>
      </c>
      <c r="D142" s="14">
        <v>2.4900000000000002</v>
      </c>
      <c r="E142" s="14">
        <v>15.38</v>
      </c>
      <c r="F142" s="15" t="s">
        <v>108</v>
      </c>
      <c r="G142" s="14">
        <v>291</v>
      </c>
      <c r="H142" s="14">
        <v>105988</v>
      </c>
      <c r="I142" s="14">
        <v>5378241</v>
      </c>
      <c r="J142" s="14">
        <v>18481.927835051545</v>
      </c>
      <c r="K142" s="14">
        <v>64.59</v>
      </c>
      <c r="L142" s="14">
        <v>27443</v>
      </c>
      <c r="M142" s="14">
        <v>16348</v>
      </c>
      <c r="N142" s="14">
        <v>60</v>
      </c>
      <c r="O142" s="14">
        <v>124</v>
      </c>
      <c r="P142">
        <v>1.1893196E-2</v>
      </c>
      <c r="Q142">
        <v>5.8708401E-2</v>
      </c>
      <c r="R142">
        <v>2.6577285999999999E-2</v>
      </c>
      <c r="S142">
        <v>8.9717890000000008E-3</v>
      </c>
    </row>
    <row r="143" spans="1:19">
      <c r="A143" s="14" t="s">
        <v>274</v>
      </c>
      <c r="B143" s="14" t="s">
        <v>273</v>
      </c>
      <c r="C143" s="14">
        <v>99.56</v>
      </c>
      <c r="D143" s="14">
        <v>1.69</v>
      </c>
      <c r="E143" s="14">
        <v>16.670000000000002</v>
      </c>
      <c r="F143" s="15" t="s">
        <v>108</v>
      </c>
      <c r="G143" s="14">
        <v>69</v>
      </c>
      <c r="H143" s="14">
        <v>365593</v>
      </c>
      <c r="I143" s="14">
        <v>5424929</v>
      </c>
      <c r="J143" s="14">
        <v>78622.159420289856</v>
      </c>
      <c r="K143" s="14">
        <v>64.58</v>
      </c>
      <c r="L143" s="14">
        <v>190721</v>
      </c>
      <c r="M143" s="14">
        <v>89605</v>
      </c>
      <c r="N143" s="14">
        <v>11</v>
      </c>
      <c r="O143" s="14">
        <v>22</v>
      </c>
      <c r="P143">
        <v>1.0829531999999999E-2</v>
      </c>
      <c r="Q143">
        <v>6.0807478999999998E-2</v>
      </c>
      <c r="R143">
        <v>2.4123648000000001E-2</v>
      </c>
      <c r="S143">
        <v>9.4855579999999998E-3</v>
      </c>
    </row>
    <row r="144" spans="1:19">
      <c r="A144" s="14" t="s">
        <v>275</v>
      </c>
      <c r="B144" s="14" t="s">
        <v>276</v>
      </c>
      <c r="C144" s="14">
        <v>65.290000000000006</v>
      </c>
      <c r="D144" s="14">
        <v>0.26</v>
      </c>
      <c r="E144" s="14">
        <v>50</v>
      </c>
      <c r="F144" s="15" t="s">
        <v>95</v>
      </c>
      <c r="G144" s="14">
        <v>218</v>
      </c>
      <c r="H144" s="14">
        <v>25567</v>
      </c>
      <c r="I144" s="14">
        <v>1461929</v>
      </c>
      <c r="J144" s="14">
        <v>6706.0963302752298</v>
      </c>
      <c r="K144" s="14">
        <v>65.03</v>
      </c>
      <c r="L144" s="14">
        <v>8122</v>
      </c>
      <c r="M144" s="14">
        <v>4916</v>
      </c>
      <c r="N144" s="14">
        <v>56</v>
      </c>
      <c r="O144" s="14">
        <v>115</v>
      </c>
      <c r="P144">
        <v>4.4411274000000001E-2</v>
      </c>
      <c r="Q144">
        <v>0.13909950700000001</v>
      </c>
      <c r="R144">
        <v>0.22613971999999999</v>
      </c>
      <c r="S144">
        <v>5.1748590999999997E-2</v>
      </c>
    </row>
    <row r="145" spans="1:19">
      <c r="A145" s="14" t="s">
        <v>277</v>
      </c>
      <c r="B145" s="14" t="s">
        <v>278</v>
      </c>
      <c r="C145" s="14">
        <v>82.31</v>
      </c>
      <c r="D145" s="14">
        <v>0</v>
      </c>
      <c r="E145" s="14">
        <v>0</v>
      </c>
      <c r="F145" s="15" t="s">
        <v>95</v>
      </c>
      <c r="G145" s="14">
        <v>112</v>
      </c>
      <c r="H145" s="14">
        <v>151447</v>
      </c>
      <c r="I145" s="14">
        <v>2118057</v>
      </c>
      <c r="J145" s="14">
        <v>18911.223214285714</v>
      </c>
      <c r="K145" s="14">
        <v>61.97</v>
      </c>
      <c r="L145" s="14">
        <v>33900</v>
      </c>
      <c r="M145" s="14">
        <v>20807</v>
      </c>
      <c r="N145" s="14">
        <v>17</v>
      </c>
      <c r="O145" s="14">
        <v>35</v>
      </c>
      <c r="P145">
        <v>0.108603608</v>
      </c>
      <c r="Q145">
        <v>7.7405952E-2</v>
      </c>
      <c r="R145">
        <v>0.29404077899999997</v>
      </c>
      <c r="S145">
        <v>3.1099710999999999E-2</v>
      </c>
    </row>
    <row r="146" spans="1:19">
      <c r="A146" s="14" t="s">
        <v>279</v>
      </c>
      <c r="B146" s="14" t="s">
        <v>278</v>
      </c>
      <c r="C146" s="14">
        <v>70.150000000000006</v>
      </c>
      <c r="D146" s="14">
        <v>1.26</v>
      </c>
      <c r="E146" s="14">
        <v>50</v>
      </c>
      <c r="F146" s="15" t="s">
        <v>95</v>
      </c>
      <c r="G146" s="14">
        <v>309</v>
      </c>
      <c r="H146" s="14">
        <v>52050</v>
      </c>
      <c r="I146" s="14">
        <v>1735388</v>
      </c>
      <c r="J146" s="14">
        <v>5616.1423948220063</v>
      </c>
      <c r="K146" s="14">
        <v>61.9</v>
      </c>
      <c r="L146" s="14">
        <v>6175</v>
      </c>
      <c r="M146" s="14">
        <v>4320</v>
      </c>
      <c r="N146" s="14">
        <v>93</v>
      </c>
      <c r="O146" s="14">
        <v>177</v>
      </c>
      <c r="P146">
        <v>0.17880178899999999</v>
      </c>
      <c r="Q146">
        <v>0.12516976399999999</v>
      </c>
      <c r="R146">
        <v>0.52356196799999999</v>
      </c>
      <c r="S146">
        <v>2.5962044E-2</v>
      </c>
    </row>
    <row r="147" spans="1:19">
      <c r="A147" s="14" t="s">
        <v>280</v>
      </c>
      <c r="B147" s="14" t="s">
        <v>278</v>
      </c>
      <c r="C147" s="14">
        <v>51.48</v>
      </c>
      <c r="D147" s="14">
        <v>0.59</v>
      </c>
      <c r="E147" s="14">
        <v>0</v>
      </c>
      <c r="F147" s="15" t="s">
        <v>95</v>
      </c>
      <c r="G147" s="14">
        <v>440</v>
      </c>
      <c r="H147" s="14">
        <v>68570</v>
      </c>
      <c r="I147" s="14">
        <v>2080414</v>
      </c>
      <c r="J147" s="14">
        <v>4728.2136363636364</v>
      </c>
      <c r="K147" s="14">
        <v>55.64</v>
      </c>
      <c r="L147" s="14">
        <v>4573</v>
      </c>
      <c r="M147" s="14">
        <v>3215</v>
      </c>
      <c r="N147" s="14">
        <v>120</v>
      </c>
      <c r="O147" s="14">
        <v>255</v>
      </c>
      <c r="P147">
        <v>0.18340462099999999</v>
      </c>
      <c r="Q147">
        <v>0.30307383599999999</v>
      </c>
      <c r="R147">
        <v>0.41781995100000002</v>
      </c>
      <c r="S147">
        <v>3.2930676999999998E-2</v>
      </c>
    </row>
    <row r="148" spans="1:19">
      <c r="A148" s="14" t="s">
        <v>281</v>
      </c>
      <c r="B148" s="14" t="s">
        <v>278</v>
      </c>
      <c r="C148" s="14">
        <v>62.5</v>
      </c>
      <c r="D148" s="14">
        <v>1.1599999999999999</v>
      </c>
      <c r="E148" s="14">
        <v>33.33</v>
      </c>
      <c r="F148" s="15" t="s">
        <v>95</v>
      </c>
      <c r="G148" s="14">
        <v>403</v>
      </c>
      <c r="H148" s="14">
        <v>14030</v>
      </c>
      <c r="I148" s="14">
        <v>1525740</v>
      </c>
      <c r="J148" s="14">
        <v>3785.9553349875932</v>
      </c>
      <c r="K148" s="14">
        <v>62.33</v>
      </c>
      <c r="L148" s="14">
        <v>3964</v>
      </c>
      <c r="M148" s="14">
        <v>2869</v>
      </c>
      <c r="N148" s="14">
        <v>128</v>
      </c>
      <c r="O148" s="14">
        <v>243</v>
      </c>
      <c r="P148">
        <v>0.18029988199999999</v>
      </c>
      <c r="Q148">
        <v>0.11737125499999999</v>
      </c>
      <c r="R148">
        <v>0.56560562599999997</v>
      </c>
      <c r="S148">
        <v>2.4379090999999999E-2</v>
      </c>
    </row>
    <row r="149" spans="1:19">
      <c r="A149" s="14" t="s">
        <v>282</v>
      </c>
      <c r="B149" s="14" t="s">
        <v>278</v>
      </c>
      <c r="C149" s="14">
        <v>89.25</v>
      </c>
      <c r="D149" s="14">
        <v>0.68</v>
      </c>
      <c r="E149" s="14">
        <v>100</v>
      </c>
      <c r="F149" s="15" t="s">
        <v>95</v>
      </c>
      <c r="G149" s="14">
        <v>149</v>
      </c>
      <c r="H149" s="14">
        <v>77057</v>
      </c>
      <c r="I149" s="14">
        <v>1780648</v>
      </c>
      <c r="J149" s="14">
        <v>11950.657718120805</v>
      </c>
      <c r="K149" s="14">
        <v>62.38</v>
      </c>
      <c r="L149" s="14">
        <v>18165</v>
      </c>
      <c r="M149" s="14">
        <v>9557</v>
      </c>
      <c r="N149" s="14">
        <v>26</v>
      </c>
      <c r="O149" s="14">
        <v>62</v>
      </c>
      <c r="P149">
        <v>0.200124201</v>
      </c>
      <c r="Q149">
        <v>0.155521416</v>
      </c>
      <c r="R149">
        <v>0.557939034</v>
      </c>
      <c r="S149">
        <v>3.5588003999999999E-2</v>
      </c>
    </row>
    <row r="150" spans="1:19">
      <c r="A150" s="14" t="s">
        <v>283</v>
      </c>
      <c r="B150" s="14" t="s">
        <v>278</v>
      </c>
      <c r="C150" s="14">
        <v>85.73</v>
      </c>
      <c r="D150" s="14">
        <v>2.7</v>
      </c>
      <c r="E150" s="14">
        <v>100</v>
      </c>
      <c r="F150" s="15" t="s">
        <v>95</v>
      </c>
      <c r="G150" s="14">
        <v>129</v>
      </c>
      <c r="H150" s="14">
        <v>84319</v>
      </c>
      <c r="I150" s="14">
        <v>1899972</v>
      </c>
      <c r="J150" s="14">
        <v>14728.465116279071</v>
      </c>
      <c r="K150" s="14">
        <v>62.25</v>
      </c>
      <c r="L150" s="14">
        <v>25521</v>
      </c>
      <c r="M150" s="14">
        <v>14217</v>
      </c>
      <c r="N150" s="14">
        <v>22</v>
      </c>
      <c r="O150" s="14">
        <v>45</v>
      </c>
      <c r="P150">
        <v>0.13542928300000001</v>
      </c>
      <c r="Q150">
        <v>8.8784406999999996E-2</v>
      </c>
      <c r="R150">
        <v>0.43135127400000001</v>
      </c>
      <c r="S150">
        <v>2.4244666000000002E-2</v>
      </c>
    </row>
    <row r="151" spans="1:19">
      <c r="A151" s="14" t="s">
        <v>284</v>
      </c>
      <c r="B151" s="14" t="s">
        <v>278</v>
      </c>
      <c r="C151" s="14">
        <v>81.5</v>
      </c>
      <c r="D151" s="14">
        <v>0.68</v>
      </c>
      <c r="E151" s="14">
        <v>100</v>
      </c>
      <c r="F151" s="15" t="s">
        <v>95</v>
      </c>
      <c r="G151" s="14">
        <v>156</v>
      </c>
      <c r="H151" s="14">
        <v>75478</v>
      </c>
      <c r="I151" s="14">
        <v>1882548</v>
      </c>
      <c r="J151" s="14">
        <v>12067.615384615385</v>
      </c>
      <c r="K151" s="14">
        <v>62.26</v>
      </c>
      <c r="L151" s="14">
        <v>20728</v>
      </c>
      <c r="M151" s="14">
        <v>9139</v>
      </c>
      <c r="N151" s="14">
        <v>27</v>
      </c>
      <c r="O151" s="14">
        <v>60</v>
      </c>
      <c r="P151">
        <v>0.147332676</v>
      </c>
      <c r="Q151">
        <v>0.11193933</v>
      </c>
      <c r="R151">
        <v>0.44683162999999998</v>
      </c>
      <c r="S151">
        <v>4.3451798E-2</v>
      </c>
    </row>
    <row r="152" spans="1:19">
      <c r="A152" s="14" t="s">
        <v>285</v>
      </c>
      <c r="B152" s="14" t="s">
        <v>286</v>
      </c>
      <c r="C152" s="14">
        <v>77.2</v>
      </c>
      <c r="D152" s="14">
        <v>1.6</v>
      </c>
      <c r="E152" s="14">
        <v>80</v>
      </c>
      <c r="F152" s="15" t="s">
        <v>95</v>
      </c>
      <c r="G152" s="14">
        <v>55</v>
      </c>
      <c r="H152" s="14">
        <v>147848</v>
      </c>
      <c r="I152" s="14">
        <v>1468611</v>
      </c>
      <c r="J152" s="14">
        <v>26702.018181818181</v>
      </c>
      <c r="K152" s="14">
        <v>47.8</v>
      </c>
      <c r="L152" s="14">
        <v>66016</v>
      </c>
      <c r="M152" s="14">
        <v>28928</v>
      </c>
      <c r="N152" s="14">
        <v>8</v>
      </c>
      <c r="O152" s="14">
        <v>16</v>
      </c>
      <c r="P152">
        <v>0.116211932</v>
      </c>
      <c r="Q152">
        <v>0.25097384700000003</v>
      </c>
      <c r="R152">
        <v>0.156306212</v>
      </c>
      <c r="S152">
        <v>1.4180108E-2</v>
      </c>
    </row>
    <row r="153" spans="1:19">
      <c r="A153" s="14" t="s">
        <v>287</v>
      </c>
      <c r="B153" s="14" t="s">
        <v>289</v>
      </c>
      <c r="C153" s="14">
        <v>98.12</v>
      </c>
      <c r="D153" s="14">
        <v>0.85</v>
      </c>
      <c r="E153" s="14">
        <v>0</v>
      </c>
      <c r="F153" s="15" t="s">
        <v>108</v>
      </c>
      <c r="G153" s="14">
        <v>124</v>
      </c>
      <c r="H153" s="14">
        <v>186589</v>
      </c>
      <c r="I153" s="14">
        <v>3542607</v>
      </c>
      <c r="J153" s="14">
        <v>28569.41129032258</v>
      </c>
      <c r="K153" s="14">
        <v>69.180000000000007</v>
      </c>
      <c r="L153" s="14">
        <v>47674</v>
      </c>
      <c r="M153" s="14">
        <v>30650</v>
      </c>
      <c r="N153" s="14">
        <v>23</v>
      </c>
      <c r="O153" s="14">
        <v>46</v>
      </c>
      <c r="P153">
        <v>0.19264136800000001</v>
      </c>
      <c r="Q153">
        <v>0.104840958</v>
      </c>
      <c r="R153">
        <v>0.237031767</v>
      </c>
      <c r="S153">
        <v>1.6889571999999999E-2</v>
      </c>
    </row>
    <row r="154" spans="1:19">
      <c r="A154" s="14" t="s">
        <v>290</v>
      </c>
      <c r="B154" s="14" t="s">
        <v>289</v>
      </c>
      <c r="C154" s="14">
        <v>89.36</v>
      </c>
      <c r="D154" s="14">
        <v>1.28</v>
      </c>
      <c r="E154" s="14">
        <v>0</v>
      </c>
      <c r="F154" s="15" t="s">
        <v>95</v>
      </c>
      <c r="G154" s="14">
        <v>99</v>
      </c>
      <c r="H154" s="14">
        <v>285131</v>
      </c>
      <c r="I154" s="14">
        <v>2982769</v>
      </c>
      <c r="J154" s="14">
        <v>30128.979797979799</v>
      </c>
      <c r="K154" s="14">
        <v>74.41</v>
      </c>
      <c r="L154" s="14">
        <v>44862</v>
      </c>
      <c r="M154" s="14">
        <v>26767</v>
      </c>
      <c r="N154" s="14">
        <v>17</v>
      </c>
      <c r="O154" s="14">
        <v>40</v>
      </c>
      <c r="P154">
        <v>0.10115739</v>
      </c>
      <c r="Q154">
        <v>0.12412743499999999</v>
      </c>
      <c r="R154">
        <v>0.121224785</v>
      </c>
      <c r="S154">
        <v>3.7626962999999999E-2</v>
      </c>
    </row>
    <row r="155" spans="1:19">
      <c r="A155" s="14" t="s">
        <v>291</v>
      </c>
      <c r="B155" s="14" t="s">
        <v>289</v>
      </c>
      <c r="C155" s="14">
        <v>54.64</v>
      </c>
      <c r="D155" s="14">
        <v>7.69</v>
      </c>
      <c r="E155" s="14">
        <v>90</v>
      </c>
      <c r="F155" s="15" t="s">
        <v>95</v>
      </c>
      <c r="G155" s="14">
        <v>695</v>
      </c>
      <c r="H155" s="14">
        <v>13711</v>
      </c>
      <c r="I155" s="14">
        <v>2378915</v>
      </c>
      <c r="J155" s="14">
        <v>3422.8992805755397</v>
      </c>
      <c r="K155" s="14">
        <v>73.66</v>
      </c>
      <c r="L155" s="14">
        <v>3485</v>
      </c>
      <c r="M155" s="14">
        <v>2605</v>
      </c>
      <c r="N155" s="14">
        <v>234</v>
      </c>
      <c r="O155" s="14">
        <v>433</v>
      </c>
      <c r="P155">
        <v>6.7724627999999995E-2</v>
      </c>
      <c r="Q155">
        <v>0.16834407500000001</v>
      </c>
      <c r="R155">
        <v>0.118177237</v>
      </c>
      <c r="S155">
        <v>2.1793821000000001E-2</v>
      </c>
    </row>
    <row r="156" spans="1:19">
      <c r="A156" s="14" t="s">
        <v>292</v>
      </c>
      <c r="B156" s="14" t="s">
        <v>289</v>
      </c>
      <c r="C156" s="14">
        <v>50.83</v>
      </c>
      <c r="D156" s="14">
        <v>8.5500000000000007</v>
      </c>
      <c r="E156" s="14">
        <v>90.91</v>
      </c>
      <c r="F156" s="15" t="s">
        <v>95</v>
      </c>
      <c r="G156" s="14">
        <v>856</v>
      </c>
      <c r="H156" s="14">
        <v>13419</v>
      </c>
      <c r="I156" s="14">
        <v>2609105</v>
      </c>
      <c r="J156" s="14">
        <v>3048.0198598130842</v>
      </c>
      <c r="K156" s="14">
        <v>73.239999999999995</v>
      </c>
      <c r="L156" s="14">
        <v>2976</v>
      </c>
      <c r="M156" s="14">
        <v>2401</v>
      </c>
      <c r="N156" s="14">
        <v>314</v>
      </c>
      <c r="O156" s="14">
        <v>559</v>
      </c>
      <c r="P156">
        <v>5.7100804999999998E-2</v>
      </c>
      <c r="Q156">
        <v>0.163764148</v>
      </c>
      <c r="R156">
        <v>0.102055822</v>
      </c>
      <c r="S156">
        <v>1.7746007000000001E-2</v>
      </c>
    </row>
    <row r="157" spans="1:19">
      <c r="A157" s="14" t="s">
        <v>293</v>
      </c>
      <c r="B157" s="14" t="s">
        <v>289</v>
      </c>
      <c r="C157" s="14">
        <v>68</v>
      </c>
      <c r="D157" s="14">
        <v>2.99</v>
      </c>
      <c r="E157" s="14">
        <v>100</v>
      </c>
      <c r="F157" s="15" t="s">
        <v>95</v>
      </c>
      <c r="G157" s="14">
        <v>468</v>
      </c>
      <c r="H157" s="14">
        <v>22018</v>
      </c>
      <c r="I157" s="14">
        <v>2421256</v>
      </c>
      <c r="J157" s="14">
        <v>5173.6239316239316</v>
      </c>
      <c r="K157" s="14">
        <v>73.349999999999994</v>
      </c>
      <c r="L157" s="14">
        <v>5653</v>
      </c>
      <c r="M157" s="14">
        <v>3834</v>
      </c>
      <c r="N157" s="14">
        <v>141</v>
      </c>
      <c r="O157" s="14">
        <v>271</v>
      </c>
      <c r="P157">
        <v>7.2255712999999999E-2</v>
      </c>
      <c r="Q157">
        <v>0.18614758300000001</v>
      </c>
      <c r="R157">
        <v>0.122190889</v>
      </c>
      <c r="S157">
        <v>4.3060544999999999E-2</v>
      </c>
    </row>
    <row r="158" spans="1:19">
      <c r="A158" s="14" t="s">
        <v>294</v>
      </c>
      <c r="B158" s="14" t="s">
        <v>289</v>
      </c>
      <c r="C158" s="14">
        <v>52.81</v>
      </c>
      <c r="D158" s="14">
        <v>8.9700000000000006</v>
      </c>
      <c r="E158" s="14">
        <v>90.91</v>
      </c>
      <c r="F158" s="15" t="s">
        <v>95</v>
      </c>
      <c r="G158" s="14">
        <v>821</v>
      </c>
      <c r="H158" s="14">
        <v>16427</v>
      </c>
      <c r="I158" s="14">
        <v>2560545</v>
      </c>
      <c r="J158" s="14">
        <v>3118.8124238733253</v>
      </c>
      <c r="K158" s="14">
        <v>73.62</v>
      </c>
      <c r="L158" s="14">
        <v>3070</v>
      </c>
      <c r="M158" s="14">
        <v>2428</v>
      </c>
      <c r="N158" s="14">
        <v>295</v>
      </c>
      <c r="O158" s="14">
        <v>530</v>
      </c>
      <c r="P158">
        <v>5.8989311000000003E-2</v>
      </c>
      <c r="Q158">
        <v>0.14871779700000001</v>
      </c>
      <c r="R158">
        <v>0.10029185</v>
      </c>
      <c r="S158">
        <v>1.2185438E-2</v>
      </c>
    </row>
    <row r="159" spans="1:19">
      <c r="A159" s="14" t="s">
        <v>295</v>
      </c>
      <c r="B159" s="14" t="s">
        <v>289</v>
      </c>
      <c r="C159" s="14">
        <v>55.65</v>
      </c>
      <c r="D159" s="14">
        <v>3.42</v>
      </c>
      <c r="E159" s="14">
        <v>100</v>
      </c>
      <c r="F159" s="15" t="s">
        <v>95</v>
      </c>
      <c r="G159" s="14">
        <v>698</v>
      </c>
      <c r="H159" s="14">
        <v>16668</v>
      </c>
      <c r="I159" s="14">
        <v>2375411</v>
      </c>
      <c r="J159" s="14">
        <v>3403.1676217765043</v>
      </c>
      <c r="K159" s="14">
        <v>73.459999999999994</v>
      </c>
      <c r="L159" s="14">
        <v>3448</v>
      </c>
      <c r="M159" s="14">
        <v>2631</v>
      </c>
      <c r="N159" s="14">
        <v>241</v>
      </c>
      <c r="O159" s="14">
        <v>438</v>
      </c>
      <c r="P159">
        <v>6.9654114000000003E-2</v>
      </c>
      <c r="Q159">
        <v>0.179751355</v>
      </c>
      <c r="R159">
        <v>0.11691973</v>
      </c>
      <c r="S159">
        <v>2.0092240000000001E-2</v>
      </c>
    </row>
    <row r="160" spans="1:19">
      <c r="A160" s="14" t="s">
        <v>296</v>
      </c>
      <c r="B160" s="14" t="s">
        <v>288</v>
      </c>
      <c r="C160" s="14">
        <v>67.36</v>
      </c>
      <c r="D160" s="14">
        <v>3.08</v>
      </c>
      <c r="E160" s="14">
        <v>0</v>
      </c>
      <c r="F160" s="15" t="s">
        <v>95</v>
      </c>
      <c r="G160" s="14">
        <v>305</v>
      </c>
      <c r="H160" s="14">
        <v>35594</v>
      </c>
      <c r="I160" s="14">
        <v>1934388</v>
      </c>
      <c r="J160" s="14">
        <v>6342.2557377049179</v>
      </c>
      <c r="K160" s="14">
        <v>65.22</v>
      </c>
      <c r="L160" s="14">
        <v>7103</v>
      </c>
      <c r="M160" s="14">
        <v>4692</v>
      </c>
      <c r="N160" s="14">
        <v>84</v>
      </c>
      <c r="O160" s="14">
        <v>167</v>
      </c>
      <c r="P160">
        <v>5.2883501999999999E-2</v>
      </c>
      <c r="Q160">
        <v>8.4855105E-2</v>
      </c>
      <c r="R160">
        <v>7.5510685999999994E-2</v>
      </c>
      <c r="S160">
        <v>3.896732E-3</v>
      </c>
    </row>
    <row r="161" spans="1:19">
      <c r="A161" s="14" t="s">
        <v>297</v>
      </c>
      <c r="B161" s="14" t="s">
        <v>288</v>
      </c>
      <c r="C161" s="14">
        <v>89.25</v>
      </c>
      <c r="D161" s="14">
        <v>4.2699999999999996</v>
      </c>
      <c r="E161" s="14">
        <v>0</v>
      </c>
      <c r="F161" s="15" t="s">
        <v>95</v>
      </c>
      <c r="G161" s="14">
        <v>276</v>
      </c>
      <c r="H161" s="14">
        <v>58789</v>
      </c>
      <c r="I161" s="14">
        <v>2456743</v>
      </c>
      <c r="J161" s="14">
        <v>8901.242753623188</v>
      </c>
      <c r="K161" s="14">
        <v>64.209999999999994</v>
      </c>
      <c r="L161" s="14">
        <v>12085</v>
      </c>
      <c r="M161" s="14">
        <v>6648</v>
      </c>
      <c r="N161" s="14">
        <v>60</v>
      </c>
      <c r="O161" s="14">
        <v>127</v>
      </c>
      <c r="P161">
        <v>4.0347769999999998E-2</v>
      </c>
      <c r="Q161">
        <v>7.4554052999999995E-2</v>
      </c>
      <c r="R161">
        <v>6.184622E-2</v>
      </c>
      <c r="S161">
        <v>7.1384320000000001E-3</v>
      </c>
    </row>
    <row r="162" spans="1:19">
      <c r="A162" s="14" t="s">
        <v>298</v>
      </c>
      <c r="B162" s="14" t="s">
        <v>299</v>
      </c>
      <c r="C162" s="14">
        <v>81.2</v>
      </c>
      <c r="D162" s="14">
        <v>8.5500000000000007</v>
      </c>
      <c r="E162" s="14">
        <v>69.23</v>
      </c>
      <c r="F162" s="15" t="s">
        <v>95</v>
      </c>
      <c r="G162" s="14">
        <v>280</v>
      </c>
      <c r="H162" s="14">
        <v>104853</v>
      </c>
      <c r="I162" s="14">
        <v>2377595</v>
      </c>
      <c r="J162" s="14">
        <v>8491.4107142857138</v>
      </c>
      <c r="K162" s="14">
        <v>70.790000000000006</v>
      </c>
      <c r="L162" s="14">
        <v>14186</v>
      </c>
      <c r="M162" s="14">
        <v>5849</v>
      </c>
      <c r="N162" s="14">
        <v>36</v>
      </c>
      <c r="O162" s="14">
        <v>102</v>
      </c>
      <c r="P162">
        <v>8.2452805000000004E-2</v>
      </c>
      <c r="Q162">
        <v>9.9589595000000003E-2</v>
      </c>
      <c r="R162">
        <v>3.4957446509999999</v>
      </c>
      <c r="S162">
        <v>3.3326847E-2</v>
      </c>
    </row>
    <row r="163" spans="1:19">
      <c r="A163" s="14" t="s">
        <v>300</v>
      </c>
      <c r="B163" s="14" t="s">
        <v>299</v>
      </c>
      <c r="C163" s="14">
        <v>73.84</v>
      </c>
      <c r="D163" s="14">
        <v>1.57</v>
      </c>
      <c r="E163" s="14">
        <v>83.33</v>
      </c>
      <c r="F163" s="15" t="s">
        <v>95</v>
      </c>
      <c r="G163" s="14">
        <v>62</v>
      </c>
      <c r="H163" s="14">
        <v>107095</v>
      </c>
      <c r="I163" s="14">
        <v>1354438</v>
      </c>
      <c r="J163" s="14">
        <v>21845.774193548386</v>
      </c>
      <c r="K163" s="14">
        <v>72.59</v>
      </c>
      <c r="L163" s="14">
        <v>41810</v>
      </c>
      <c r="M163" s="14">
        <v>16338</v>
      </c>
      <c r="N163" s="14">
        <v>10</v>
      </c>
      <c r="O163" s="14">
        <v>22</v>
      </c>
      <c r="P163">
        <v>8.8293634999999995E-2</v>
      </c>
      <c r="Q163">
        <v>0.17069700300000001</v>
      </c>
      <c r="R163">
        <v>0.592476381</v>
      </c>
      <c r="S163">
        <v>2.8747181E-2</v>
      </c>
    </row>
    <row r="164" spans="1:19">
      <c r="A164" s="14" t="s">
        <v>301</v>
      </c>
      <c r="B164" s="14" t="s">
        <v>299</v>
      </c>
      <c r="C164" s="14">
        <v>89.36</v>
      </c>
      <c r="D164" s="14">
        <v>3.28</v>
      </c>
      <c r="E164" s="14">
        <v>55.56</v>
      </c>
      <c r="F164" s="15" t="s">
        <v>95</v>
      </c>
      <c r="G164" s="14">
        <v>109</v>
      </c>
      <c r="H164" s="14">
        <v>86455</v>
      </c>
      <c r="I164" s="14">
        <v>1831776</v>
      </c>
      <c r="J164" s="14">
        <v>16805.284403669724</v>
      </c>
      <c r="K164" s="14">
        <v>71.16</v>
      </c>
      <c r="L164" s="14">
        <v>26117</v>
      </c>
      <c r="M164" s="14">
        <v>13367</v>
      </c>
      <c r="N164" s="14">
        <v>21</v>
      </c>
      <c r="O164" s="14">
        <v>45</v>
      </c>
      <c r="P164">
        <v>9.1162714000000006E-2</v>
      </c>
      <c r="Q164">
        <v>0.16787447799999999</v>
      </c>
      <c r="R164">
        <v>7.471498929</v>
      </c>
      <c r="S164">
        <v>6.6750698999999997E-2</v>
      </c>
    </row>
    <row r="165" spans="1:19">
      <c r="A165" s="14" t="s">
        <v>302</v>
      </c>
      <c r="B165" s="14" t="s">
        <v>299</v>
      </c>
      <c r="C165" s="14">
        <v>88.89</v>
      </c>
      <c r="D165" s="14">
        <v>1.8</v>
      </c>
      <c r="E165" s="14">
        <v>0</v>
      </c>
      <c r="F165" s="15" t="s">
        <v>95</v>
      </c>
      <c r="G165" s="14">
        <v>99</v>
      </c>
      <c r="H165" s="14">
        <v>99363</v>
      </c>
      <c r="I165" s="14">
        <v>1461499</v>
      </c>
      <c r="J165" s="14">
        <v>14762.616161616161</v>
      </c>
      <c r="K165" s="14">
        <v>72.569999999999993</v>
      </c>
      <c r="L165" s="14">
        <v>29246</v>
      </c>
      <c r="M165" s="14">
        <v>13022</v>
      </c>
      <c r="N165" s="14">
        <v>14</v>
      </c>
      <c r="O165" s="14">
        <v>34</v>
      </c>
      <c r="P165">
        <v>8.6609130000000006E-2</v>
      </c>
      <c r="Q165">
        <v>0.173269537</v>
      </c>
      <c r="R165">
        <v>0.57337090099999999</v>
      </c>
      <c r="S165">
        <v>5.0260685999999999E-2</v>
      </c>
    </row>
    <row r="166" spans="1:19">
      <c r="A166" s="14" t="s">
        <v>303</v>
      </c>
      <c r="B166" s="14" t="s">
        <v>304</v>
      </c>
      <c r="C166" s="14">
        <v>93.83</v>
      </c>
      <c r="D166" s="14">
        <v>3.94</v>
      </c>
      <c r="E166" s="14">
        <v>0</v>
      </c>
      <c r="F166" s="15" t="s">
        <v>108</v>
      </c>
      <c r="G166" s="14">
        <v>460</v>
      </c>
      <c r="H166" s="14">
        <v>51196</v>
      </c>
      <c r="I166" s="14">
        <v>3727895</v>
      </c>
      <c r="J166" s="14">
        <v>8104.119565217391</v>
      </c>
      <c r="K166" s="14">
        <v>70.099999999999994</v>
      </c>
      <c r="L166" s="14">
        <v>11267</v>
      </c>
      <c r="M166" s="14">
        <v>5940</v>
      </c>
      <c r="N166" s="14">
        <v>96</v>
      </c>
      <c r="O166" s="14">
        <v>211</v>
      </c>
      <c r="P166">
        <v>2.4121971999999998E-2</v>
      </c>
      <c r="Q166">
        <v>5.4855951999999999E-2</v>
      </c>
      <c r="R166">
        <v>4.9357235999999999E-2</v>
      </c>
      <c r="S166">
        <v>1.1293166E-2</v>
      </c>
    </row>
    <row r="167" spans="1:19">
      <c r="A167" s="14" t="s">
        <v>305</v>
      </c>
      <c r="B167" s="14" t="s">
        <v>304</v>
      </c>
      <c r="C167" s="14">
        <v>51.07</v>
      </c>
      <c r="D167" s="14">
        <v>0.09</v>
      </c>
      <c r="E167" s="14">
        <v>100</v>
      </c>
      <c r="F167" s="15" t="s">
        <v>95</v>
      </c>
      <c r="G167" s="14">
        <v>484</v>
      </c>
      <c r="H167" s="14">
        <v>14967</v>
      </c>
      <c r="I167" s="14">
        <v>1938189</v>
      </c>
      <c r="J167" s="14">
        <v>4004.5227272727275</v>
      </c>
      <c r="K167" s="14">
        <v>70.33</v>
      </c>
      <c r="L167" s="14">
        <v>4055</v>
      </c>
      <c r="M167" s="14">
        <v>3108</v>
      </c>
      <c r="N167" s="14">
        <v>173</v>
      </c>
      <c r="O167" s="14">
        <v>309</v>
      </c>
      <c r="P167">
        <v>5.6835324999999999E-2</v>
      </c>
      <c r="Q167">
        <v>0.15461412299999999</v>
      </c>
      <c r="R167">
        <v>0.10884427200000001</v>
      </c>
      <c r="S167">
        <v>1.8071031000000001E-2</v>
      </c>
    </row>
    <row r="168" spans="1:19">
      <c r="A168" s="14" t="s">
        <v>306</v>
      </c>
      <c r="B168" s="14" t="s">
        <v>307</v>
      </c>
      <c r="C168" s="14">
        <v>66.38</v>
      </c>
      <c r="D168" s="14">
        <v>9</v>
      </c>
      <c r="E168" s="14">
        <v>38.46</v>
      </c>
      <c r="F168" s="15" t="s">
        <v>95</v>
      </c>
      <c r="G168" s="14">
        <v>191</v>
      </c>
      <c r="H168" s="14">
        <v>56231</v>
      </c>
      <c r="I168" s="14">
        <v>1623498</v>
      </c>
      <c r="J168" s="14">
        <v>8499.9895287958116</v>
      </c>
      <c r="K168" s="14">
        <v>58.78</v>
      </c>
      <c r="L168" s="14">
        <v>11036</v>
      </c>
      <c r="M168" s="14">
        <v>6050</v>
      </c>
      <c r="N168" s="14">
        <v>40</v>
      </c>
      <c r="O168" s="14">
        <v>88</v>
      </c>
      <c r="P168">
        <v>1.5080583E-2</v>
      </c>
      <c r="Q168">
        <v>7.2656393E-2</v>
      </c>
      <c r="R168">
        <v>0.104823689</v>
      </c>
      <c r="S168">
        <v>2.2412318000000001E-2</v>
      </c>
    </row>
    <row r="169" spans="1:19">
      <c r="A169" s="14" t="s">
        <v>308</v>
      </c>
      <c r="B169" s="14" t="s">
        <v>309</v>
      </c>
      <c r="C169" s="14">
        <v>61.1</v>
      </c>
      <c r="D169" s="14">
        <v>9.64</v>
      </c>
      <c r="E169" s="14">
        <v>0</v>
      </c>
      <c r="F169" s="15" t="s">
        <v>95</v>
      </c>
      <c r="G169" s="14">
        <v>385</v>
      </c>
      <c r="H169" s="14">
        <v>31958</v>
      </c>
      <c r="I169" s="14">
        <v>2266977</v>
      </c>
      <c r="J169" s="14">
        <v>5888.2519480519477</v>
      </c>
      <c r="K169" s="14">
        <v>38.24</v>
      </c>
      <c r="L169" s="14">
        <v>6468</v>
      </c>
      <c r="M169" s="14">
        <v>4288</v>
      </c>
      <c r="N169" s="14">
        <v>109</v>
      </c>
      <c r="O169" s="14">
        <v>216</v>
      </c>
      <c r="P169">
        <v>1.6320110000000001E-3</v>
      </c>
      <c r="Q169">
        <v>1.3798555000000001E-2</v>
      </c>
      <c r="R169">
        <v>1.5211840000000001E-3</v>
      </c>
      <c r="S169">
        <v>5.0105925000000003E-2</v>
      </c>
    </row>
    <row r="170" spans="1:19">
      <c r="A170" s="14" t="s">
        <v>310</v>
      </c>
      <c r="B170" s="14" t="s">
        <v>311</v>
      </c>
      <c r="C170" s="14">
        <v>99.73</v>
      </c>
      <c r="D170" s="14">
        <v>0.55000000000000004</v>
      </c>
      <c r="E170" s="14">
        <v>0</v>
      </c>
      <c r="F170" s="15" t="s">
        <v>108</v>
      </c>
      <c r="G170" s="14">
        <v>71</v>
      </c>
      <c r="H170" s="14">
        <v>277881</v>
      </c>
      <c r="I170" s="14">
        <v>3449255</v>
      </c>
      <c r="J170" s="14">
        <v>48581.056338028167</v>
      </c>
      <c r="K170" s="14">
        <v>43.37</v>
      </c>
      <c r="L170" s="14">
        <v>99445</v>
      </c>
      <c r="M170" s="14">
        <v>46138</v>
      </c>
      <c r="N170" s="14">
        <v>10</v>
      </c>
      <c r="O170" s="14">
        <v>24</v>
      </c>
      <c r="P170">
        <v>2.6826123E-2</v>
      </c>
      <c r="Q170">
        <v>3.4296062000000002E-2</v>
      </c>
      <c r="R170">
        <v>1.5089513000000001E-2</v>
      </c>
      <c r="S170">
        <v>7.2183569999999999E-3</v>
      </c>
    </row>
    <row r="171" spans="1:19">
      <c r="A171" s="14" t="s">
        <v>312</v>
      </c>
      <c r="B171" s="14" t="s">
        <v>311</v>
      </c>
      <c r="C171" s="14">
        <v>100</v>
      </c>
      <c r="D171" s="14">
        <v>0.55000000000000004</v>
      </c>
      <c r="E171" s="14">
        <v>0</v>
      </c>
      <c r="F171" s="15" t="s">
        <v>108</v>
      </c>
      <c r="G171" s="14">
        <v>203</v>
      </c>
      <c r="H171" s="14">
        <v>203731</v>
      </c>
      <c r="I171" s="14">
        <v>4613024</v>
      </c>
      <c r="J171" s="14">
        <v>22724.256157635467</v>
      </c>
      <c r="K171" s="14">
        <v>43.27</v>
      </c>
      <c r="L171" s="14">
        <v>37060</v>
      </c>
      <c r="M171" s="14">
        <v>21671</v>
      </c>
      <c r="N171" s="14">
        <v>39</v>
      </c>
      <c r="O171" s="14">
        <v>79</v>
      </c>
      <c r="P171">
        <v>3.7805572000000003E-2</v>
      </c>
      <c r="Q171">
        <v>3.0147341000000001E-2</v>
      </c>
      <c r="R171">
        <v>5.2957479000000002E-2</v>
      </c>
      <c r="S171">
        <v>6.0792299999999997E-3</v>
      </c>
    </row>
    <row r="172" spans="1:19">
      <c r="A172" s="14" t="s">
        <v>313</v>
      </c>
      <c r="B172" s="14" t="s">
        <v>314</v>
      </c>
      <c r="C172" s="14">
        <v>95.07</v>
      </c>
      <c r="D172" s="14">
        <v>0.49</v>
      </c>
      <c r="E172" s="14">
        <v>0</v>
      </c>
      <c r="F172" s="15" t="s">
        <v>108</v>
      </c>
      <c r="G172" s="14">
        <v>48</v>
      </c>
      <c r="H172" s="14">
        <v>472901</v>
      </c>
      <c r="I172" s="14">
        <v>3920792</v>
      </c>
      <c r="J172" s="14">
        <v>81683.166666666672</v>
      </c>
      <c r="K172" s="14">
        <v>47.74</v>
      </c>
      <c r="L172" s="14">
        <v>149316</v>
      </c>
      <c r="M172" s="14">
        <v>95018</v>
      </c>
      <c r="N172" s="14">
        <v>8</v>
      </c>
      <c r="O172" s="14">
        <v>16</v>
      </c>
      <c r="P172">
        <v>0.11335756</v>
      </c>
      <c r="Q172">
        <v>0.109178736</v>
      </c>
      <c r="R172">
        <v>4.4536816E-2</v>
      </c>
      <c r="S172">
        <v>4.4677780000000004E-3</v>
      </c>
    </row>
    <row r="173" spans="1:19">
      <c r="A173" s="14" t="s">
        <v>315</v>
      </c>
      <c r="B173" s="14" t="s">
        <v>314</v>
      </c>
      <c r="C173" s="14">
        <v>96.06</v>
      </c>
      <c r="D173" s="14">
        <v>1.48</v>
      </c>
      <c r="E173" s="14">
        <v>0</v>
      </c>
      <c r="F173" s="15" t="s">
        <v>108</v>
      </c>
      <c r="G173" s="14">
        <v>137</v>
      </c>
      <c r="H173" s="14">
        <v>79562</v>
      </c>
      <c r="I173" s="14">
        <v>2097055</v>
      </c>
      <c r="J173" s="14">
        <v>15306.970802919708</v>
      </c>
      <c r="K173" s="14">
        <v>35.549999999999997</v>
      </c>
      <c r="L173" s="14">
        <v>28573</v>
      </c>
      <c r="M173" s="14">
        <v>12829</v>
      </c>
      <c r="N173" s="14">
        <v>25</v>
      </c>
      <c r="O173" s="14">
        <v>53</v>
      </c>
      <c r="P173">
        <v>3.9073122000000002E-2</v>
      </c>
      <c r="Q173">
        <v>6.8323342999999995E-2</v>
      </c>
      <c r="R173">
        <v>3.3214649999999998E-2</v>
      </c>
      <c r="S173">
        <v>4.3499471999999997E-2</v>
      </c>
    </row>
    <row r="174" spans="1:19">
      <c r="A174" s="14" t="s">
        <v>316</v>
      </c>
      <c r="B174" s="14" t="s">
        <v>314</v>
      </c>
      <c r="C174" s="14">
        <v>97.54</v>
      </c>
      <c r="D174" s="14">
        <v>0.74</v>
      </c>
      <c r="E174" s="14">
        <v>0</v>
      </c>
      <c r="F174" s="15" t="s">
        <v>108</v>
      </c>
      <c r="G174" s="14">
        <v>62</v>
      </c>
      <c r="H174" s="14">
        <v>372079</v>
      </c>
      <c r="I174" s="14">
        <v>3986924</v>
      </c>
      <c r="J174" s="14">
        <v>64305.225806451614</v>
      </c>
      <c r="K174" s="14">
        <v>47.72</v>
      </c>
      <c r="L174" s="14">
        <v>105549</v>
      </c>
      <c r="M174" s="14">
        <v>65319</v>
      </c>
      <c r="N174" s="14">
        <v>12</v>
      </c>
      <c r="O174" s="14">
        <v>24</v>
      </c>
      <c r="P174">
        <v>2.0330654E-2</v>
      </c>
      <c r="Q174">
        <v>7.6917567000000006E-2</v>
      </c>
      <c r="R174">
        <v>3.5024114000000002E-2</v>
      </c>
      <c r="S174">
        <v>2.0326495E-2</v>
      </c>
    </row>
    <row r="175" spans="1:19">
      <c r="A175" s="14" t="s">
        <v>317</v>
      </c>
      <c r="B175" s="14" t="s">
        <v>318</v>
      </c>
      <c r="C175" s="14">
        <v>73.81</v>
      </c>
      <c r="D175" s="14">
        <v>7.16</v>
      </c>
      <c r="E175" s="14">
        <v>7.14</v>
      </c>
      <c r="F175" s="15" t="s">
        <v>95</v>
      </c>
      <c r="G175" s="14">
        <v>518</v>
      </c>
      <c r="H175" s="14">
        <v>27608</v>
      </c>
      <c r="I175" s="14">
        <v>3144054</v>
      </c>
      <c r="J175" s="14">
        <v>6069.6023166023169</v>
      </c>
      <c r="K175" s="14">
        <v>38.770000000000003</v>
      </c>
      <c r="L175" s="14">
        <v>6900</v>
      </c>
      <c r="M175" s="14">
        <v>4404</v>
      </c>
      <c r="N175" s="14">
        <v>133</v>
      </c>
      <c r="O175" s="14">
        <v>276</v>
      </c>
      <c r="P175">
        <v>1.5252528E-2</v>
      </c>
      <c r="Q175">
        <v>2.6559909E-2</v>
      </c>
      <c r="R175">
        <v>1.1392819E-2</v>
      </c>
      <c r="S175">
        <v>9.2561633000000004E-2</v>
      </c>
    </row>
    <row r="176" spans="1:19">
      <c r="A176" s="14" t="s">
        <v>319</v>
      </c>
      <c r="B176" s="14" t="s">
        <v>318</v>
      </c>
      <c r="C176" s="14">
        <v>70.290000000000006</v>
      </c>
      <c r="D176" s="14">
        <v>2.2799999999999998</v>
      </c>
      <c r="E176" s="14">
        <v>20</v>
      </c>
      <c r="F176" s="15" t="s">
        <v>95</v>
      </c>
      <c r="G176" s="14">
        <v>409</v>
      </c>
      <c r="H176" s="14">
        <v>47695</v>
      </c>
      <c r="I176" s="14">
        <v>2635023</v>
      </c>
      <c r="J176" s="14">
        <v>6442.5990220048898</v>
      </c>
      <c r="K176" s="14">
        <v>37.72</v>
      </c>
      <c r="L176" s="14">
        <v>7544</v>
      </c>
      <c r="M176" s="14">
        <v>4746</v>
      </c>
      <c r="N176" s="14">
        <v>103</v>
      </c>
      <c r="O176" s="14">
        <v>215</v>
      </c>
      <c r="P176">
        <v>6.0667860000000002E-3</v>
      </c>
      <c r="Q176">
        <v>2.9051358999999999E-2</v>
      </c>
      <c r="R176">
        <v>1.0088124E-2</v>
      </c>
      <c r="S176">
        <v>0.19255651900000001</v>
      </c>
    </row>
    <row r="177" spans="1:19">
      <c r="A177" s="14" t="s">
        <v>320</v>
      </c>
      <c r="B177" s="14" t="s">
        <v>321</v>
      </c>
      <c r="C177" s="14">
        <v>90</v>
      </c>
      <c r="D177" s="14">
        <v>0.74</v>
      </c>
      <c r="E177" s="14">
        <v>0</v>
      </c>
      <c r="F177" s="15" t="s">
        <v>95</v>
      </c>
      <c r="G177" s="14">
        <v>410</v>
      </c>
      <c r="H177" s="14">
        <v>50021</v>
      </c>
      <c r="I177" s="14">
        <v>3132043</v>
      </c>
      <c r="J177" s="14">
        <v>7639.1292682926833</v>
      </c>
      <c r="K177" s="14">
        <v>46.89</v>
      </c>
      <c r="L177" s="14">
        <v>9849</v>
      </c>
      <c r="M177" s="14">
        <v>5837</v>
      </c>
      <c r="N177" s="14">
        <v>99</v>
      </c>
      <c r="O177" s="14">
        <v>203</v>
      </c>
      <c r="P177">
        <v>3.6589330000000001E-3</v>
      </c>
      <c r="Q177">
        <v>1.0904021999999999E-2</v>
      </c>
      <c r="R177">
        <v>7.355983E-3</v>
      </c>
      <c r="S177">
        <v>2.613855E-3</v>
      </c>
    </row>
    <row r="178" spans="1:19">
      <c r="A178" s="14" t="s">
        <v>322</v>
      </c>
      <c r="B178" s="14" t="s">
        <v>323</v>
      </c>
      <c r="C178" s="14">
        <v>93.07</v>
      </c>
      <c r="D178" s="14">
        <v>0.5</v>
      </c>
      <c r="E178" s="14">
        <v>0</v>
      </c>
      <c r="F178" s="15" t="s">
        <v>108</v>
      </c>
      <c r="G178" s="14">
        <v>50</v>
      </c>
      <c r="H178" s="14">
        <v>265212</v>
      </c>
      <c r="I178" s="14">
        <v>3179536</v>
      </c>
      <c r="J178" s="14">
        <v>63590.720000000001</v>
      </c>
      <c r="K178" s="14">
        <v>47.84</v>
      </c>
      <c r="L178" s="14">
        <v>113661</v>
      </c>
      <c r="M178" s="14">
        <v>72189</v>
      </c>
      <c r="N178" s="14">
        <v>10</v>
      </c>
      <c r="O178" s="14">
        <v>18</v>
      </c>
      <c r="P178">
        <v>0.169702045</v>
      </c>
      <c r="Q178">
        <v>3.1415332999999997E-2</v>
      </c>
      <c r="R178">
        <v>2.6734694999999999E-2</v>
      </c>
      <c r="S178">
        <v>1.5941375000000001E-2</v>
      </c>
    </row>
    <row r="179" spans="1:19">
      <c r="A179" s="14" t="s">
        <v>324</v>
      </c>
      <c r="B179" s="14" t="s">
        <v>325</v>
      </c>
      <c r="C179" s="14">
        <v>98.51</v>
      </c>
      <c r="D179" s="14">
        <v>0.5</v>
      </c>
      <c r="E179" s="14">
        <v>0</v>
      </c>
      <c r="F179" s="15" t="s">
        <v>108</v>
      </c>
      <c r="G179" s="14">
        <v>309</v>
      </c>
      <c r="H179" s="14">
        <v>104129</v>
      </c>
      <c r="I179" s="14">
        <v>5341430</v>
      </c>
      <c r="J179" s="14">
        <v>17286.181229773461</v>
      </c>
      <c r="K179" s="14">
        <v>39.65</v>
      </c>
      <c r="L179" s="14">
        <v>31688</v>
      </c>
      <c r="M179" s="14">
        <v>16411</v>
      </c>
      <c r="N179" s="14">
        <v>54</v>
      </c>
      <c r="O179" s="14">
        <v>113</v>
      </c>
      <c r="P179">
        <v>1.2131164E-2</v>
      </c>
      <c r="Q179">
        <v>4.6027891000000001E-2</v>
      </c>
      <c r="R179">
        <v>1.3995314999999999E-2</v>
      </c>
      <c r="S179">
        <v>5.4538590000000001E-3</v>
      </c>
    </row>
    <row r="180" spans="1:19">
      <c r="A180" s="14" t="s">
        <v>326</v>
      </c>
      <c r="B180" s="14" t="s">
        <v>323</v>
      </c>
      <c r="C180" s="14">
        <v>66.760000000000005</v>
      </c>
      <c r="D180" s="14">
        <v>2.67</v>
      </c>
      <c r="E180" s="14">
        <v>37.5</v>
      </c>
      <c r="F180" s="15" t="s">
        <v>95</v>
      </c>
      <c r="G180" s="14">
        <v>657</v>
      </c>
      <c r="H180" s="14">
        <v>16067</v>
      </c>
      <c r="I180" s="14">
        <v>2233876</v>
      </c>
      <c r="J180" s="14">
        <v>3400.1156773211569</v>
      </c>
      <c r="K180" s="14">
        <v>45.28</v>
      </c>
      <c r="L180" s="14">
        <v>3485</v>
      </c>
      <c r="M180" s="14">
        <v>2587</v>
      </c>
      <c r="N180" s="14">
        <v>225</v>
      </c>
      <c r="O180" s="14">
        <v>412</v>
      </c>
      <c r="P180">
        <v>1.5973665000000001E-2</v>
      </c>
      <c r="Q180">
        <v>0.12510638099999999</v>
      </c>
      <c r="R180">
        <v>2.5122941999999999E-2</v>
      </c>
      <c r="S180">
        <v>4.8820536999999997E-2</v>
      </c>
    </row>
    <row r="181" spans="1:19">
      <c r="A181" s="14" t="s">
        <v>327</v>
      </c>
      <c r="B181" s="14" t="s">
        <v>323</v>
      </c>
      <c r="C181" s="14">
        <v>91.25</v>
      </c>
      <c r="D181" s="14">
        <v>1.92</v>
      </c>
      <c r="E181" s="14">
        <v>40</v>
      </c>
      <c r="F181" s="15" t="s">
        <v>108</v>
      </c>
      <c r="G181" s="14">
        <v>734</v>
      </c>
      <c r="H181" s="14">
        <v>52611</v>
      </c>
      <c r="I181" s="14">
        <v>5090335</v>
      </c>
      <c r="J181" s="14">
        <v>6935.0613079019076</v>
      </c>
      <c r="K181" s="14">
        <v>58.58</v>
      </c>
      <c r="L181" s="14">
        <v>9160</v>
      </c>
      <c r="M181" s="14">
        <v>4981</v>
      </c>
      <c r="N181" s="14">
        <v>151</v>
      </c>
      <c r="O181" s="14">
        <v>340</v>
      </c>
      <c r="P181">
        <v>1.5378529E-2</v>
      </c>
      <c r="Q181">
        <v>4.7542145000000001E-2</v>
      </c>
      <c r="R181">
        <v>2.2015098E-2</v>
      </c>
      <c r="S181">
        <v>3.8995369999999998E-3</v>
      </c>
    </row>
    <row r="182" spans="1:19">
      <c r="A182" s="14" t="s">
        <v>328</v>
      </c>
      <c r="B182" s="14" t="s">
        <v>323</v>
      </c>
      <c r="C182" s="14">
        <v>89.77</v>
      </c>
      <c r="D182" s="14">
        <v>1.27</v>
      </c>
      <c r="E182" s="14">
        <v>0</v>
      </c>
      <c r="F182" s="15" t="s">
        <v>95</v>
      </c>
      <c r="G182" s="14">
        <v>772</v>
      </c>
      <c r="H182" s="14">
        <v>34810</v>
      </c>
      <c r="I182" s="14">
        <v>4703025</v>
      </c>
      <c r="J182" s="14">
        <v>6092.0012953367877</v>
      </c>
      <c r="K182" s="14">
        <v>39.799999999999997</v>
      </c>
      <c r="L182" s="14">
        <v>7416</v>
      </c>
      <c r="M182" s="14">
        <v>4582</v>
      </c>
      <c r="N182" s="14">
        <v>194</v>
      </c>
      <c r="O182" s="14">
        <v>396</v>
      </c>
      <c r="P182">
        <v>8.2923690000000008E-3</v>
      </c>
      <c r="Q182">
        <v>5.3335693000000003E-2</v>
      </c>
      <c r="R182">
        <v>1.0598952999999999E-2</v>
      </c>
      <c r="S182">
        <v>1.4828759999999999E-3</v>
      </c>
    </row>
    <row r="183" spans="1:19">
      <c r="A183" s="14" t="s">
        <v>329</v>
      </c>
      <c r="B183" s="14" t="s">
        <v>323</v>
      </c>
      <c r="C183" s="14">
        <v>97.4</v>
      </c>
      <c r="D183" s="14">
        <v>0.5</v>
      </c>
      <c r="E183" s="14">
        <v>0</v>
      </c>
      <c r="F183" s="15" t="s">
        <v>108</v>
      </c>
      <c r="G183" s="14">
        <v>135</v>
      </c>
      <c r="H183" s="14">
        <v>152408</v>
      </c>
      <c r="I183" s="14">
        <v>3347492</v>
      </c>
      <c r="J183" s="14">
        <v>24796.237037037037</v>
      </c>
      <c r="K183" s="14">
        <v>43.25</v>
      </c>
      <c r="L183" s="14">
        <v>47110</v>
      </c>
      <c r="M183" s="14">
        <v>25573</v>
      </c>
      <c r="N183" s="14">
        <v>22</v>
      </c>
      <c r="O183" s="14">
        <v>46</v>
      </c>
      <c r="P183">
        <v>0.46892705299999998</v>
      </c>
      <c r="Q183">
        <v>0.173853547</v>
      </c>
      <c r="R183">
        <v>0.72452201599999999</v>
      </c>
      <c r="S183">
        <v>3.685298E-3</v>
      </c>
    </row>
    <row r="184" spans="1:19">
      <c r="A184" s="14" t="s">
        <v>330</v>
      </c>
      <c r="B184" s="14" t="s">
        <v>323</v>
      </c>
      <c r="C184" s="14">
        <v>96.55</v>
      </c>
      <c r="D184" s="14">
        <v>5.64</v>
      </c>
      <c r="E184" s="14">
        <v>6.25</v>
      </c>
      <c r="F184" s="15" t="s">
        <v>95</v>
      </c>
      <c r="G184" s="14">
        <v>386</v>
      </c>
      <c r="H184" s="14">
        <v>74575</v>
      </c>
      <c r="I184" s="14">
        <v>4445393</v>
      </c>
      <c r="J184" s="14">
        <v>11516.562176165804</v>
      </c>
      <c r="K184" s="14">
        <v>37.869999999999997</v>
      </c>
      <c r="L184" s="14">
        <v>16332</v>
      </c>
      <c r="M184" s="14">
        <v>9083</v>
      </c>
      <c r="N184" s="14">
        <v>74</v>
      </c>
      <c r="O184" s="14">
        <v>165</v>
      </c>
      <c r="P184">
        <v>8.5508497000000003E-2</v>
      </c>
      <c r="Q184">
        <v>6.4606495E-2</v>
      </c>
      <c r="R184">
        <v>0.12289201199999999</v>
      </c>
      <c r="S184">
        <v>3.6265450000000001E-3</v>
      </c>
    </row>
    <row r="185" spans="1:19">
      <c r="A185" s="14" t="s">
        <v>331</v>
      </c>
      <c r="B185" s="14" t="s">
        <v>323</v>
      </c>
      <c r="C185" s="14">
        <v>99.01</v>
      </c>
      <c r="D185" s="14">
        <v>1.98</v>
      </c>
      <c r="E185" s="14">
        <v>50</v>
      </c>
      <c r="F185" s="15" t="s">
        <v>108</v>
      </c>
      <c r="G185" s="14">
        <v>181</v>
      </c>
      <c r="H185" s="14">
        <v>216700</v>
      </c>
      <c r="I185" s="14">
        <v>3638381</v>
      </c>
      <c r="J185" s="14">
        <v>20101.552486187844</v>
      </c>
      <c r="K185" s="14">
        <v>35.22</v>
      </c>
      <c r="L185" s="14">
        <v>38076</v>
      </c>
      <c r="M185" s="14">
        <v>17913</v>
      </c>
      <c r="N185" s="14">
        <v>26</v>
      </c>
      <c r="O185" s="14">
        <v>60</v>
      </c>
      <c r="P185">
        <v>3.8078607E-2</v>
      </c>
      <c r="Q185">
        <v>7.2897507E-2</v>
      </c>
      <c r="R185">
        <v>2.5467376E-2</v>
      </c>
      <c r="S185">
        <v>9.7938550000000006E-3</v>
      </c>
    </row>
    <row r="186" spans="1:19">
      <c r="A186" s="14" t="s">
        <v>332</v>
      </c>
      <c r="B186" s="14" t="s">
        <v>323</v>
      </c>
      <c r="C186" s="14">
        <v>84.5</v>
      </c>
      <c r="D186" s="14">
        <v>3.88</v>
      </c>
      <c r="E186" s="14">
        <v>80</v>
      </c>
      <c r="F186" s="15" t="s">
        <v>95</v>
      </c>
      <c r="G186" s="14">
        <v>575</v>
      </c>
      <c r="H186" s="14">
        <v>33528</v>
      </c>
      <c r="I186" s="14">
        <v>3276125</v>
      </c>
      <c r="J186" s="14">
        <v>5697.608695652174</v>
      </c>
      <c r="K186" s="14">
        <v>45.31</v>
      </c>
      <c r="L186" s="14">
        <v>7282</v>
      </c>
      <c r="M186" s="14">
        <v>4228</v>
      </c>
      <c r="N186" s="14">
        <v>142</v>
      </c>
      <c r="O186" s="14">
        <v>293</v>
      </c>
      <c r="P186">
        <v>2.4355620000000001E-2</v>
      </c>
      <c r="Q186">
        <v>9.7751832999999996E-2</v>
      </c>
      <c r="R186">
        <v>8.2310309999999998E-2</v>
      </c>
      <c r="S186">
        <v>2.4931321999999999E-2</v>
      </c>
    </row>
    <row r="187" spans="1:19">
      <c r="A187" s="14" t="s">
        <v>333</v>
      </c>
      <c r="B187" s="14" t="s">
        <v>323</v>
      </c>
      <c r="C187" s="14">
        <v>97.9</v>
      </c>
      <c r="D187" s="14">
        <v>1.98</v>
      </c>
      <c r="E187" s="14">
        <v>25</v>
      </c>
      <c r="F187" s="15" t="s">
        <v>108</v>
      </c>
      <c r="G187" s="14">
        <v>134</v>
      </c>
      <c r="H187" s="14">
        <v>161395</v>
      </c>
      <c r="I187" s="14">
        <v>3358145</v>
      </c>
      <c r="J187" s="14">
        <v>25060.783582089553</v>
      </c>
      <c r="K187" s="14">
        <v>43.28</v>
      </c>
      <c r="L187" s="14">
        <v>54714</v>
      </c>
      <c r="M187" s="14">
        <v>24325</v>
      </c>
      <c r="N187" s="14">
        <v>21</v>
      </c>
      <c r="O187" s="14">
        <v>44</v>
      </c>
      <c r="P187">
        <v>9.5523293999999995E-2</v>
      </c>
      <c r="Q187">
        <v>8.6923195999999994E-2</v>
      </c>
      <c r="R187">
        <v>9.6178044000000004E-2</v>
      </c>
      <c r="S187">
        <v>3.526773E-3</v>
      </c>
    </row>
    <row r="188" spans="1:19">
      <c r="A188" s="14" t="s">
        <v>334</v>
      </c>
      <c r="B188" s="14" t="s">
        <v>323</v>
      </c>
      <c r="C188" s="14">
        <v>96</v>
      </c>
      <c r="D188" s="14">
        <v>0.5</v>
      </c>
      <c r="E188" s="14">
        <v>0</v>
      </c>
      <c r="F188" s="15" t="s">
        <v>108</v>
      </c>
      <c r="G188" s="14">
        <v>435</v>
      </c>
      <c r="H188" s="14">
        <v>56784</v>
      </c>
      <c r="I188" s="14">
        <v>5097760</v>
      </c>
      <c r="J188" s="14">
        <v>11718.988505747126</v>
      </c>
      <c r="K188" s="14">
        <v>58.73</v>
      </c>
      <c r="L188" s="14">
        <v>16671</v>
      </c>
      <c r="M188" s="14">
        <v>9488</v>
      </c>
      <c r="N188" s="14">
        <v>95</v>
      </c>
      <c r="O188" s="14">
        <v>195</v>
      </c>
      <c r="P188">
        <v>1.5964024E-2</v>
      </c>
      <c r="Q188">
        <v>4.7662567000000003E-2</v>
      </c>
      <c r="R188">
        <v>2.0777803000000001E-2</v>
      </c>
      <c r="S188">
        <v>3.933153E-3</v>
      </c>
    </row>
    <row r="189" spans="1:19">
      <c r="A189" s="14" t="s">
        <v>335</v>
      </c>
      <c r="B189" s="14" t="s">
        <v>323</v>
      </c>
      <c r="C189" s="14">
        <v>98.02</v>
      </c>
      <c r="D189" s="14">
        <v>1.49</v>
      </c>
      <c r="E189" s="14">
        <v>66.67</v>
      </c>
      <c r="F189" s="15" t="s">
        <v>108</v>
      </c>
      <c r="G189" s="14">
        <v>311</v>
      </c>
      <c r="H189" s="14">
        <v>121156</v>
      </c>
      <c r="I189" s="14">
        <v>5282085</v>
      </c>
      <c r="J189" s="14">
        <v>16984.1961414791</v>
      </c>
      <c r="K189" s="14">
        <v>39.71</v>
      </c>
      <c r="L189" s="14">
        <v>30453</v>
      </c>
      <c r="M189" s="14">
        <v>15821</v>
      </c>
      <c r="N189" s="14">
        <v>51</v>
      </c>
      <c r="O189" s="14">
        <v>112</v>
      </c>
      <c r="P189">
        <v>1.2054162E-2</v>
      </c>
      <c r="Q189">
        <v>5.0397799E-2</v>
      </c>
      <c r="R189">
        <v>1.5727278000000001E-2</v>
      </c>
      <c r="S189">
        <v>8.6408939999999997E-3</v>
      </c>
    </row>
    <row r="190" spans="1:19">
      <c r="A190" s="14" t="s">
        <v>336</v>
      </c>
      <c r="B190" s="14" t="s">
        <v>323</v>
      </c>
      <c r="C190" s="14">
        <v>96.36</v>
      </c>
      <c r="D190" s="14">
        <v>0.99</v>
      </c>
      <c r="E190" s="14">
        <v>0</v>
      </c>
      <c r="F190" s="15" t="s">
        <v>108</v>
      </c>
      <c r="G190" s="14">
        <v>172</v>
      </c>
      <c r="H190" s="14">
        <v>81827</v>
      </c>
      <c r="I190" s="14">
        <v>2629182</v>
      </c>
      <c r="J190" s="14">
        <v>15285.941860465116</v>
      </c>
      <c r="K190" s="14">
        <v>45.45</v>
      </c>
      <c r="L190" s="14">
        <v>23403</v>
      </c>
      <c r="M190" s="14">
        <v>13991</v>
      </c>
      <c r="N190" s="14">
        <v>35</v>
      </c>
      <c r="O190" s="14">
        <v>72</v>
      </c>
      <c r="P190">
        <v>2.4353066E-2</v>
      </c>
      <c r="Q190">
        <v>4.5297975999999997E-2</v>
      </c>
      <c r="R190">
        <v>3.6566755999999999E-2</v>
      </c>
      <c r="S190">
        <v>1.5492339000000001E-2</v>
      </c>
    </row>
    <row r="191" spans="1:19">
      <c r="A191" s="14" t="s">
        <v>337</v>
      </c>
      <c r="B191" s="14" t="s">
        <v>323</v>
      </c>
      <c r="C191" s="14">
        <v>69.319999999999993</v>
      </c>
      <c r="D191" s="14">
        <v>1.73</v>
      </c>
      <c r="E191" s="14">
        <v>25</v>
      </c>
      <c r="F191" s="15" t="s">
        <v>95</v>
      </c>
      <c r="G191" s="14">
        <v>976</v>
      </c>
      <c r="H191" s="14">
        <v>21350</v>
      </c>
      <c r="I191" s="14">
        <v>4042610</v>
      </c>
      <c r="J191" s="14">
        <v>4142.0184426229507</v>
      </c>
      <c r="K191" s="14">
        <v>38.25</v>
      </c>
      <c r="L191" s="14">
        <v>4448</v>
      </c>
      <c r="M191" s="14">
        <v>3088</v>
      </c>
      <c r="N191" s="14">
        <v>301</v>
      </c>
      <c r="O191" s="14">
        <v>574</v>
      </c>
      <c r="P191">
        <v>2.7975875000000001E-2</v>
      </c>
      <c r="Q191">
        <v>2.1024691000000002E-2</v>
      </c>
      <c r="R191">
        <v>2.4495065999999999E-2</v>
      </c>
      <c r="S191">
        <v>1.239438E-3</v>
      </c>
    </row>
    <row r="192" spans="1:19">
      <c r="A192" s="14" t="s">
        <v>338</v>
      </c>
      <c r="B192" s="14" t="s">
        <v>323</v>
      </c>
      <c r="C192" s="14">
        <v>85.27</v>
      </c>
      <c r="D192" s="14">
        <v>1.24</v>
      </c>
      <c r="E192" s="14">
        <v>66.67</v>
      </c>
      <c r="F192" s="15" t="s">
        <v>95</v>
      </c>
      <c r="G192" s="14">
        <v>408</v>
      </c>
      <c r="H192" s="14">
        <v>36554</v>
      </c>
      <c r="I192" s="14">
        <v>2850990</v>
      </c>
      <c r="J192" s="14">
        <v>6987.7205882352937</v>
      </c>
      <c r="K192" s="14">
        <v>45.54</v>
      </c>
      <c r="L192" s="14">
        <v>8032</v>
      </c>
      <c r="M192" s="14">
        <v>5195</v>
      </c>
      <c r="N192" s="14">
        <v>110</v>
      </c>
      <c r="O192" s="14">
        <v>220</v>
      </c>
      <c r="P192">
        <v>6.7336590000000003E-3</v>
      </c>
      <c r="Q192">
        <v>8.9950572000000006E-2</v>
      </c>
      <c r="R192">
        <v>1.3953296E-2</v>
      </c>
      <c r="S192">
        <v>2.9653744999999999E-2</v>
      </c>
    </row>
    <row r="193" spans="1:19">
      <c r="A193" s="14" t="s">
        <v>339</v>
      </c>
      <c r="B193" s="14" t="s">
        <v>323</v>
      </c>
      <c r="C193" s="14">
        <v>96.66</v>
      </c>
      <c r="D193" s="14">
        <v>0.5</v>
      </c>
      <c r="E193" s="14">
        <v>0</v>
      </c>
      <c r="F193" s="15" t="s">
        <v>108</v>
      </c>
      <c r="G193" s="14">
        <v>130</v>
      </c>
      <c r="H193" s="14">
        <v>151597</v>
      </c>
      <c r="I193" s="14">
        <v>3274821</v>
      </c>
      <c r="J193" s="14">
        <v>25190.93076923077</v>
      </c>
      <c r="K193" s="14">
        <v>43.3</v>
      </c>
      <c r="L193" s="14">
        <v>52502</v>
      </c>
      <c r="M193" s="14">
        <v>23230</v>
      </c>
      <c r="N193" s="14">
        <v>22</v>
      </c>
      <c r="O193" s="14">
        <v>46</v>
      </c>
      <c r="P193">
        <v>3.7201109000000003E-2</v>
      </c>
      <c r="Q193">
        <v>8.0147794999999994E-2</v>
      </c>
      <c r="R193">
        <v>3.5677865000000003E-2</v>
      </c>
      <c r="S193">
        <v>2.8746620000000001E-3</v>
      </c>
    </row>
    <row r="194" spans="1:19">
      <c r="A194" s="14" t="s">
        <v>340</v>
      </c>
      <c r="B194" s="14" t="s">
        <v>323</v>
      </c>
      <c r="C194" s="14">
        <v>96.66</v>
      </c>
      <c r="D194" s="14">
        <v>0.99</v>
      </c>
      <c r="E194" s="14">
        <v>0</v>
      </c>
      <c r="F194" s="15" t="s">
        <v>108</v>
      </c>
      <c r="G194" s="14">
        <v>90</v>
      </c>
      <c r="H194" s="14">
        <v>134493</v>
      </c>
      <c r="I194" s="14">
        <v>3758740</v>
      </c>
      <c r="J194" s="14">
        <v>41763.777777777781</v>
      </c>
      <c r="K194" s="14">
        <v>43.04</v>
      </c>
      <c r="L194" s="14">
        <v>71803</v>
      </c>
      <c r="M194" s="14">
        <v>36322</v>
      </c>
      <c r="N194" s="14">
        <v>19</v>
      </c>
      <c r="O194" s="14">
        <v>37</v>
      </c>
      <c r="P194">
        <v>1.7234633999999999E-2</v>
      </c>
      <c r="Q194">
        <v>5.1145745999999999E-2</v>
      </c>
      <c r="R194">
        <v>2.4911518000000001E-2</v>
      </c>
      <c r="S194">
        <v>2.2779102999999998E-2</v>
      </c>
    </row>
    <row r="195" spans="1:19">
      <c r="A195" s="14" t="s">
        <v>341</v>
      </c>
      <c r="B195" s="14" t="s">
        <v>323</v>
      </c>
      <c r="C195" s="14">
        <v>96.44</v>
      </c>
      <c r="D195" s="14">
        <v>0.83</v>
      </c>
      <c r="E195" s="14">
        <v>0</v>
      </c>
      <c r="F195" s="15" t="s">
        <v>108</v>
      </c>
      <c r="G195" s="14">
        <v>205</v>
      </c>
      <c r="H195" s="14">
        <v>200034</v>
      </c>
      <c r="I195" s="14">
        <v>4433737</v>
      </c>
      <c r="J195" s="14">
        <v>21627.985365853659</v>
      </c>
      <c r="K195" s="14">
        <v>37.69</v>
      </c>
      <c r="L195" s="14">
        <v>39028</v>
      </c>
      <c r="M195" s="14">
        <v>19238</v>
      </c>
      <c r="N195" s="14">
        <v>33</v>
      </c>
      <c r="O195" s="14">
        <v>72</v>
      </c>
      <c r="P195">
        <v>0.16841582899999999</v>
      </c>
      <c r="Q195">
        <v>9.9022060999999995E-2</v>
      </c>
      <c r="R195">
        <v>0.25288936699999998</v>
      </c>
      <c r="S195">
        <v>2.5918080000000001E-3</v>
      </c>
    </row>
    <row r="196" spans="1:19">
      <c r="A196" s="14" t="s">
        <v>342</v>
      </c>
      <c r="B196" s="14" t="s">
        <v>323</v>
      </c>
      <c r="C196" s="14">
        <v>95.84</v>
      </c>
      <c r="D196" s="14">
        <v>0.5</v>
      </c>
      <c r="E196" s="14">
        <v>0</v>
      </c>
      <c r="F196" s="15" t="s">
        <v>108</v>
      </c>
      <c r="G196" s="14">
        <v>299</v>
      </c>
      <c r="H196" s="14">
        <v>121714</v>
      </c>
      <c r="I196" s="14">
        <v>5203647</v>
      </c>
      <c r="J196" s="14">
        <v>17403.501672240804</v>
      </c>
      <c r="K196" s="14">
        <v>39.729999999999997</v>
      </c>
      <c r="L196" s="14">
        <v>28868</v>
      </c>
      <c r="M196" s="14">
        <v>15341</v>
      </c>
      <c r="N196" s="14">
        <v>54</v>
      </c>
      <c r="O196" s="14">
        <v>116</v>
      </c>
      <c r="P196">
        <v>1.2870293E-2</v>
      </c>
      <c r="Q196">
        <v>5.5690656999999998E-2</v>
      </c>
      <c r="R196">
        <v>1.9608537999999998E-2</v>
      </c>
      <c r="S196">
        <v>9.6034789999999998E-3</v>
      </c>
    </row>
    <row r="197" spans="1:19">
      <c r="A197" s="14" t="s">
        <v>343</v>
      </c>
      <c r="B197" s="14" t="s">
        <v>323</v>
      </c>
      <c r="C197" s="14">
        <v>99.01</v>
      </c>
      <c r="D197" s="14">
        <v>1.49</v>
      </c>
      <c r="E197" s="14">
        <v>0</v>
      </c>
      <c r="F197" s="15" t="s">
        <v>108</v>
      </c>
      <c r="G197" s="14">
        <v>214</v>
      </c>
      <c r="H197" s="14">
        <v>102245</v>
      </c>
      <c r="I197" s="14">
        <v>4168155</v>
      </c>
      <c r="J197" s="14">
        <v>19477.359813084113</v>
      </c>
      <c r="K197" s="14">
        <v>37.68</v>
      </c>
      <c r="L197" s="14">
        <v>35818</v>
      </c>
      <c r="M197" s="14">
        <v>19114</v>
      </c>
      <c r="N197" s="14">
        <v>41</v>
      </c>
      <c r="O197" s="14">
        <v>81</v>
      </c>
      <c r="P197">
        <v>5.7753339000000001E-2</v>
      </c>
      <c r="Q197">
        <v>5.0308261E-2</v>
      </c>
      <c r="R197">
        <v>0.11038139600000001</v>
      </c>
      <c r="S197">
        <v>1.903004E-3</v>
      </c>
    </row>
    <row r="198" spans="1:19">
      <c r="A198" s="14" t="s">
        <v>344</v>
      </c>
      <c r="B198" s="14" t="s">
        <v>323</v>
      </c>
      <c r="C198" s="14">
        <v>89.83</v>
      </c>
      <c r="D198" s="14">
        <v>4.07</v>
      </c>
      <c r="E198" s="14">
        <v>21.43</v>
      </c>
      <c r="F198" s="15" t="s">
        <v>95</v>
      </c>
      <c r="G198" s="14">
        <v>516</v>
      </c>
      <c r="H198" s="14">
        <v>50632</v>
      </c>
      <c r="I198" s="14">
        <v>3702365</v>
      </c>
      <c r="J198" s="14">
        <v>7175.1259689922481</v>
      </c>
      <c r="K198" s="14">
        <v>39.71</v>
      </c>
      <c r="L198" s="14">
        <v>9025</v>
      </c>
      <c r="M198" s="14">
        <v>5233</v>
      </c>
      <c r="N198" s="14">
        <v>129</v>
      </c>
      <c r="O198" s="14">
        <v>264</v>
      </c>
      <c r="P198">
        <v>1.3837336E-2</v>
      </c>
      <c r="Q198">
        <v>2.4641765E-2</v>
      </c>
      <c r="R198">
        <v>1.4843800000000001E-2</v>
      </c>
      <c r="S198">
        <v>2.53732E-3</v>
      </c>
    </row>
    <row r="199" spans="1:19">
      <c r="A199" s="14" t="s">
        <v>345</v>
      </c>
      <c r="B199" s="14" t="s">
        <v>323</v>
      </c>
      <c r="C199" s="14">
        <v>97.52</v>
      </c>
      <c r="D199" s="14">
        <v>0.99</v>
      </c>
      <c r="E199" s="14">
        <v>0</v>
      </c>
      <c r="F199" s="15" t="s">
        <v>108</v>
      </c>
      <c r="G199" s="14">
        <v>200</v>
      </c>
      <c r="H199" s="14">
        <v>120672</v>
      </c>
      <c r="I199" s="14">
        <v>3516483</v>
      </c>
      <c r="J199" s="14">
        <v>17582.415000000001</v>
      </c>
      <c r="K199" s="14">
        <v>35.17</v>
      </c>
      <c r="L199" s="14">
        <v>32625</v>
      </c>
      <c r="M199" s="14">
        <v>14879</v>
      </c>
      <c r="N199" s="14">
        <v>33</v>
      </c>
      <c r="O199" s="14">
        <v>73</v>
      </c>
      <c r="P199">
        <v>1.0366841999999999E-2</v>
      </c>
      <c r="Q199">
        <v>6.7126826000000001E-2</v>
      </c>
      <c r="R199">
        <v>1.5313897E-2</v>
      </c>
      <c r="S199">
        <v>4.2802070000000003E-3</v>
      </c>
    </row>
    <row r="200" spans="1:19">
      <c r="A200" s="14" t="s">
        <v>346</v>
      </c>
      <c r="B200" s="14" t="s">
        <v>323</v>
      </c>
      <c r="C200" s="14">
        <v>84.41</v>
      </c>
      <c r="D200" s="14">
        <v>0</v>
      </c>
      <c r="E200" s="14">
        <v>0</v>
      </c>
      <c r="F200" s="15" t="s">
        <v>95</v>
      </c>
      <c r="G200" s="14">
        <v>531</v>
      </c>
      <c r="H200" s="14">
        <v>28281</v>
      </c>
      <c r="I200" s="14">
        <v>3025006</v>
      </c>
      <c r="J200" s="14">
        <v>5696.809792843691</v>
      </c>
      <c r="K200" s="14">
        <v>50.99</v>
      </c>
      <c r="L200" s="14">
        <v>6325</v>
      </c>
      <c r="M200" s="14">
        <v>4265</v>
      </c>
      <c r="N200" s="14">
        <v>156</v>
      </c>
      <c r="O200" s="14">
        <v>301</v>
      </c>
      <c r="P200">
        <v>0.102163899</v>
      </c>
      <c r="Q200">
        <v>6.1942852999999999E-2</v>
      </c>
      <c r="R200">
        <v>0.158481504</v>
      </c>
      <c r="S200">
        <v>4.8542409999999996E-3</v>
      </c>
    </row>
    <row r="201" spans="1:19">
      <c r="A201" s="14" t="s">
        <v>347</v>
      </c>
      <c r="B201" s="14" t="s">
        <v>323</v>
      </c>
      <c r="C201" s="14">
        <v>97.25</v>
      </c>
      <c r="D201" s="14">
        <v>1.5</v>
      </c>
      <c r="E201" s="14">
        <v>0</v>
      </c>
      <c r="F201" s="15" t="s">
        <v>108</v>
      </c>
      <c r="G201" s="14">
        <v>347</v>
      </c>
      <c r="H201" s="14">
        <v>86005</v>
      </c>
      <c r="I201" s="14">
        <v>5220005</v>
      </c>
      <c r="J201" s="14">
        <v>15043.242074927954</v>
      </c>
      <c r="K201" s="14">
        <v>58.68</v>
      </c>
      <c r="L201" s="14">
        <v>23352</v>
      </c>
      <c r="M201" s="14">
        <v>12901</v>
      </c>
      <c r="N201" s="14">
        <v>68</v>
      </c>
      <c r="O201" s="14">
        <v>141</v>
      </c>
      <c r="P201">
        <v>2.0424937000000001E-2</v>
      </c>
      <c r="Q201">
        <v>4.7390649E-2</v>
      </c>
      <c r="R201">
        <v>2.2124505999999999E-2</v>
      </c>
      <c r="S201">
        <v>4.1423889999999998E-3</v>
      </c>
    </row>
    <row r="202" spans="1:19">
      <c r="A202" s="14" t="s">
        <v>348</v>
      </c>
      <c r="B202" s="14" t="s">
        <v>323</v>
      </c>
      <c r="C202" s="14">
        <v>98.14</v>
      </c>
      <c r="D202" s="14">
        <v>0.74</v>
      </c>
      <c r="E202" s="14">
        <v>0</v>
      </c>
      <c r="F202" s="15" t="s">
        <v>108</v>
      </c>
      <c r="G202" s="14">
        <v>102</v>
      </c>
      <c r="H202" s="14">
        <v>159904</v>
      </c>
      <c r="I202" s="14">
        <v>3156881</v>
      </c>
      <c r="J202" s="14">
        <v>30949.813725490196</v>
      </c>
      <c r="K202" s="14">
        <v>39.36</v>
      </c>
      <c r="L202" s="14">
        <v>67860</v>
      </c>
      <c r="M202" s="14">
        <v>32379</v>
      </c>
      <c r="N202" s="14">
        <v>16</v>
      </c>
      <c r="O202" s="14">
        <v>34</v>
      </c>
      <c r="P202">
        <v>0.10864289000000001</v>
      </c>
      <c r="Q202">
        <v>8.2721349E-2</v>
      </c>
      <c r="R202">
        <v>0.17370559099999999</v>
      </c>
      <c r="S202">
        <v>6.7049639999999999E-3</v>
      </c>
    </row>
    <row r="203" spans="1:19">
      <c r="A203" s="14" t="s">
        <v>349</v>
      </c>
      <c r="B203" s="14" t="s">
        <v>323</v>
      </c>
      <c r="C203" s="14">
        <v>93.69</v>
      </c>
      <c r="D203" s="14">
        <v>1.98</v>
      </c>
      <c r="E203" s="14">
        <v>75</v>
      </c>
      <c r="F203" s="15" t="s">
        <v>108</v>
      </c>
      <c r="G203" s="14">
        <v>344</v>
      </c>
      <c r="H203" s="14">
        <v>78886</v>
      </c>
      <c r="I203" s="14">
        <v>3493687</v>
      </c>
      <c r="J203" s="14">
        <v>10156.066860465116</v>
      </c>
      <c r="K203" s="14">
        <v>45.48</v>
      </c>
      <c r="L203" s="14">
        <v>14564</v>
      </c>
      <c r="M203" s="14">
        <v>8024</v>
      </c>
      <c r="N203" s="14">
        <v>75</v>
      </c>
      <c r="O203" s="14">
        <v>156</v>
      </c>
      <c r="P203">
        <v>6.6350580000000001E-3</v>
      </c>
      <c r="Q203">
        <v>8.9160061999999998E-2</v>
      </c>
      <c r="R203">
        <v>1.0708670999999999E-2</v>
      </c>
      <c r="S203">
        <v>2.3809429E-2</v>
      </c>
    </row>
    <row r="204" spans="1:19">
      <c r="A204" s="14" t="s">
        <v>350</v>
      </c>
      <c r="B204" s="14" t="s">
        <v>323</v>
      </c>
      <c r="C204" s="14">
        <v>92.75</v>
      </c>
      <c r="D204" s="14">
        <v>2.59</v>
      </c>
      <c r="E204" s="14">
        <v>50</v>
      </c>
      <c r="F204" s="15" t="s">
        <v>108</v>
      </c>
      <c r="G204" s="14">
        <v>281</v>
      </c>
      <c r="H204" s="14">
        <v>101139</v>
      </c>
      <c r="I204" s="14">
        <v>3476479</v>
      </c>
      <c r="J204" s="14">
        <v>12371.811387900356</v>
      </c>
      <c r="K204" s="14">
        <v>45.27</v>
      </c>
      <c r="L204" s="14">
        <v>18919</v>
      </c>
      <c r="M204" s="14">
        <v>9911</v>
      </c>
      <c r="N204" s="14">
        <v>55</v>
      </c>
      <c r="O204" s="14">
        <v>120</v>
      </c>
      <c r="P204">
        <v>1.1027703E-2</v>
      </c>
      <c r="Q204">
        <v>8.9338709000000002E-2</v>
      </c>
      <c r="R204">
        <v>1.5858568999999999E-2</v>
      </c>
      <c r="S204">
        <v>2.4402785999999999E-2</v>
      </c>
    </row>
    <row r="205" spans="1:19">
      <c r="A205" s="14" t="s">
        <v>351</v>
      </c>
      <c r="B205" s="14" t="s">
        <v>323</v>
      </c>
      <c r="C205" s="14">
        <v>93.44</v>
      </c>
      <c r="D205" s="14">
        <v>2.31</v>
      </c>
      <c r="E205" s="14">
        <v>33.33</v>
      </c>
      <c r="F205" s="15" t="s">
        <v>108</v>
      </c>
      <c r="G205" s="14">
        <v>320</v>
      </c>
      <c r="H205" s="14">
        <v>76011</v>
      </c>
      <c r="I205" s="14">
        <v>3360562</v>
      </c>
      <c r="J205" s="14">
        <v>10501.75625</v>
      </c>
      <c r="K205" s="14">
        <v>45.33</v>
      </c>
      <c r="L205" s="14">
        <v>15569</v>
      </c>
      <c r="M205" s="14">
        <v>8036</v>
      </c>
      <c r="N205" s="14">
        <v>64</v>
      </c>
      <c r="O205" s="14">
        <v>138</v>
      </c>
      <c r="P205">
        <v>8.0993890000000002E-3</v>
      </c>
      <c r="Q205">
        <v>9.3173392999999993E-2</v>
      </c>
      <c r="R205">
        <v>1.3241042E-2</v>
      </c>
      <c r="S205">
        <v>2.4997232000000001E-2</v>
      </c>
    </row>
    <row r="206" spans="1:19">
      <c r="A206" s="14" t="s">
        <v>352</v>
      </c>
      <c r="B206" s="14" t="s">
        <v>323</v>
      </c>
      <c r="C206" s="14">
        <v>87.75</v>
      </c>
      <c r="D206" s="14">
        <v>3.33</v>
      </c>
      <c r="E206" s="14">
        <v>70</v>
      </c>
      <c r="F206" s="15" t="s">
        <v>95</v>
      </c>
      <c r="G206" s="14">
        <v>542</v>
      </c>
      <c r="H206" s="14">
        <v>59745</v>
      </c>
      <c r="I206" s="14">
        <v>3854829</v>
      </c>
      <c r="J206" s="14">
        <v>7112.2306273062732</v>
      </c>
      <c r="K206" s="14">
        <v>45.12</v>
      </c>
      <c r="L206" s="14">
        <v>11051</v>
      </c>
      <c r="M206" s="14">
        <v>5022</v>
      </c>
      <c r="N206" s="14">
        <v>100</v>
      </c>
      <c r="O206" s="14">
        <v>231</v>
      </c>
      <c r="P206">
        <v>1.0644911E-2</v>
      </c>
      <c r="Q206">
        <v>6.7996921000000002E-2</v>
      </c>
      <c r="R206">
        <v>1.4882230999999999E-2</v>
      </c>
      <c r="S206">
        <v>1.8877743999999998E-2</v>
      </c>
    </row>
    <row r="207" spans="1:19">
      <c r="A207" s="14" t="s">
        <v>353</v>
      </c>
      <c r="B207" s="14" t="s">
        <v>323</v>
      </c>
      <c r="C207" s="14">
        <v>68.040000000000006</v>
      </c>
      <c r="D207" s="14">
        <v>1.24</v>
      </c>
      <c r="E207" s="14">
        <v>66.67</v>
      </c>
      <c r="F207" s="15" t="s">
        <v>95</v>
      </c>
      <c r="G207" s="14">
        <v>585</v>
      </c>
      <c r="H207" s="14">
        <v>15414</v>
      </c>
      <c r="I207" s="14">
        <v>2298051</v>
      </c>
      <c r="J207" s="14">
        <v>3928.2923076923075</v>
      </c>
      <c r="K207" s="14">
        <v>43.63</v>
      </c>
      <c r="L207" s="14">
        <v>4231</v>
      </c>
      <c r="M207" s="14">
        <v>2860</v>
      </c>
      <c r="N207" s="14">
        <v>180</v>
      </c>
      <c r="O207" s="14">
        <v>346</v>
      </c>
      <c r="P207">
        <v>9.9787830999999994E-2</v>
      </c>
      <c r="Q207">
        <v>0.115939482</v>
      </c>
      <c r="R207">
        <v>0.13490196500000001</v>
      </c>
      <c r="S207">
        <v>1.4837800000000001E-3</v>
      </c>
    </row>
    <row r="208" spans="1:19">
      <c r="A208" s="14" t="s">
        <v>354</v>
      </c>
      <c r="B208" s="14" t="s">
        <v>323</v>
      </c>
      <c r="C208" s="14">
        <v>70.98</v>
      </c>
      <c r="D208" s="14">
        <v>4.21</v>
      </c>
      <c r="E208" s="14">
        <v>44.44</v>
      </c>
      <c r="F208" s="15" t="s">
        <v>95</v>
      </c>
      <c r="G208" s="14">
        <v>577</v>
      </c>
      <c r="H208" s="14">
        <v>25500</v>
      </c>
      <c r="I208" s="14">
        <v>2445995</v>
      </c>
      <c r="J208" s="14">
        <v>4239.1594454072792</v>
      </c>
      <c r="K208" s="14">
        <v>45.27</v>
      </c>
      <c r="L208" s="14">
        <v>4597</v>
      </c>
      <c r="M208" s="14">
        <v>2992</v>
      </c>
      <c r="N208" s="14">
        <v>163</v>
      </c>
      <c r="O208" s="14">
        <v>328</v>
      </c>
      <c r="P208">
        <v>4.3172089999999998E-3</v>
      </c>
      <c r="Q208">
        <v>7.9813017999999999E-2</v>
      </c>
      <c r="R208">
        <v>6.5929669999999999E-3</v>
      </c>
      <c r="S208">
        <v>5.5700946000000001E-2</v>
      </c>
    </row>
    <row r="209" spans="1:19">
      <c r="A209" s="14" t="s">
        <v>355</v>
      </c>
      <c r="B209" s="14" t="s">
        <v>356</v>
      </c>
      <c r="C209" s="14">
        <v>94.8</v>
      </c>
      <c r="D209" s="14">
        <v>0.5</v>
      </c>
      <c r="E209" s="14">
        <v>100</v>
      </c>
      <c r="F209" s="15" t="s">
        <v>108</v>
      </c>
      <c r="G209" s="14">
        <v>564</v>
      </c>
      <c r="H209" s="14">
        <v>68021</v>
      </c>
      <c r="I209" s="14">
        <v>5074997</v>
      </c>
      <c r="J209" s="14">
        <v>8998.2216312056735</v>
      </c>
      <c r="K209" s="14">
        <v>37.770000000000003</v>
      </c>
      <c r="L209" s="14">
        <v>12309</v>
      </c>
      <c r="M209" s="14">
        <v>7035</v>
      </c>
      <c r="N209" s="14">
        <v>117</v>
      </c>
      <c r="O209" s="14">
        <v>252</v>
      </c>
      <c r="P209">
        <v>1.1766415000000001E-2</v>
      </c>
      <c r="Q209">
        <v>2.0761721E-2</v>
      </c>
      <c r="R209">
        <v>1.2060997E-2</v>
      </c>
      <c r="S209">
        <v>1.7485949999999999E-3</v>
      </c>
    </row>
    <row r="210" spans="1:19">
      <c r="A210" s="14" t="s">
        <v>357</v>
      </c>
      <c r="B210" s="14" t="s">
        <v>356</v>
      </c>
      <c r="C210" s="14">
        <v>56.56</v>
      </c>
      <c r="D210" s="14">
        <v>1.98</v>
      </c>
      <c r="E210" s="14">
        <v>40</v>
      </c>
      <c r="F210" s="15" t="s">
        <v>95</v>
      </c>
      <c r="G210" s="14">
        <v>759</v>
      </c>
      <c r="H210" s="14">
        <v>11980</v>
      </c>
      <c r="I210" s="14">
        <v>2553393</v>
      </c>
      <c r="J210" s="14">
        <v>3364.1541501976285</v>
      </c>
      <c r="K210" s="14">
        <v>38.03</v>
      </c>
      <c r="L210" s="14">
        <v>3377</v>
      </c>
      <c r="M210" s="14">
        <v>2618</v>
      </c>
      <c r="N210" s="14">
        <v>267</v>
      </c>
      <c r="O210" s="14">
        <v>480</v>
      </c>
      <c r="P210">
        <v>7.4814909999999998E-3</v>
      </c>
      <c r="Q210">
        <v>2.9564480000000001E-2</v>
      </c>
      <c r="R210">
        <v>5.5578800000000003E-3</v>
      </c>
      <c r="S210">
        <v>5.7499020000000003E-3</v>
      </c>
    </row>
    <row r="211" spans="1:19">
      <c r="A211" s="14" t="s">
        <v>358</v>
      </c>
      <c r="B211" s="14" t="s">
        <v>356</v>
      </c>
      <c r="C211" s="14">
        <v>99.5</v>
      </c>
      <c r="D211" s="14">
        <v>1.98</v>
      </c>
      <c r="E211" s="14">
        <v>0</v>
      </c>
      <c r="F211" s="15" t="s">
        <v>108</v>
      </c>
      <c r="G211" s="14">
        <v>269</v>
      </c>
      <c r="H211" s="14">
        <v>153626</v>
      </c>
      <c r="I211" s="14">
        <v>7012793</v>
      </c>
      <c r="J211" s="14">
        <v>26069.862453531598</v>
      </c>
      <c r="K211" s="14">
        <v>34.81</v>
      </c>
      <c r="L211" s="14">
        <v>41221</v>
      </c>
      <c r="M211" s="14">
        <v>25966</v>
      </c>
      <c r="N211" s="14">
        <v>52</v>
      </c>
      <c r="O211" s="14">
        <v>104</v>
      </c>
      <c r="P211">
        <v>1.3844041E-2</v>
      </c>
      <c r="Q211">
        <v>2.9015592999999999E-2</v>
      </c>
      <c r="R211">
        <v>2.2564722999999998E-2</v>
      </c>
      <c r="S211">
        <v>1.6233339999999999E-3</v>
      </c>
    </row>
    <row r="212" spans="1:19">
      <c r="A212" s="14" t="s">
        <v>359</v>
      </c>
      <c r="B212" s="14" t="s">
        <v>360</v>
      </c>
      <c r="C212" s="14">
        <v>94.44</v>
      </c>
      <c r="D212" s="14">
        <v>1.52</v>
      </c>
      <c r="E212" s="14">
        <v>0</v>
      </c>
      <c r="F212" s="15" t="s">
        <v>108</v>
      </c>
      <c r="G212" s="14">
        <v>147</v>
      </c>
      <c r="H212" s="14">
        <v>207279</v>
      </c>
      <c r="I212" s="14">
        <v>5827495</v>
      </c>
      <c r="J212" s="14">
        <v>39642.823129251701</v>
      </c>
      <c r="K212" s="14">
        <v>51.37</v>
      </c>
      <c r="L212" s="14">
        <v>64125</v>
      </c>
      <c r="M212" s="14">
        <v>35864</v>
      </c>
      <c r="N212" s="14">
        <v>25</v>
      </c>
      <c r="O212" s="14">
        <v>57</v>
      </c>
      <c r="P212">
        <v>3.9893001999999997E-2</v>
      </c>
      <c r="Q212">
        <v>5.7507338999999998E-2</v>
      </c>
      <c r="R212">
        <v>5.6205229999999997E-3</v>
      </c>
      <c r="S212">
        <v>1.692081E-3</v>
      </c>
    </row>
    <row r="213" spans="1:19">
      <c r="A213" s="14" t="s">
        <v>361</v>
      </c>
      <c r="B213" s="14" t="s">
        <v>360</v>
      </c>
      <c r="C213" s="14">
        <v>97.47</v>
      </c>
      <c r="D213" s="14">
        <v>1.04</v>
      </c>
      <c r="E213" s="14">
        <v>0</v>
      </c>
      <c r="F213" s="15" t="s">
        <v>108</v>
      </c>
      <c r="G213" s="14">
        <v>437</v>
      </c>
      <c r="H213" s="14">
        <v>136160</v>
      </c>
      <c r="I213" s="14">
        <v>6270402</v>
      </c>
      <c r="J213" s="14">
        <v>14348.745995423342</v>
      </c>
      <c r="K213" s="14">
        <v>51.19</v>
      </c>
      <c r="L213" s="14">
        <v>20607</v>
      </c>
      <c r="M213" s="14">
        <v>11831</v>
      </c>
      <c r="N213" s="14">
        <v>87</v>
      </c>
      <c r="O213" s="14">
        <v>189</v>
      </c>
      <c r="P213">
        <v>3.8547135000000003E-2</v>
      </c>
      <c r="Q213">
        <v>1.2773293E-2</v>
      </c>
      <c r="R213">
        <v>9.1659129999999995E-3</v>
      </c>
      <c r="S213">
        <v>2.5377249999999998E-3</v>
      </c>
    </row>
    <row r="214" spans="1:19">
      <c r="A214" s="14" t="s">
        <v>362</v>
      </c>
      <c r="B214" s="14" t="s">
        <v>360</v>
      </c>
      <c r="C214" s="14">
        <v>95.71</v>
      </c>
      <c r="D214" s="14">
        <v>1.26</v>
      </c>
      <c r="E214" s="14">
        <v>33.33</v>
      </c>
      <c r="F214" s="15" t="s">
        <v>108</v>
      </c>
      <c r="G214" s="14">
        <v>204</v>
      </c>
      <c r="H214" s="14">
        <v>154147</v>
      </c>
      <c r="I214" s="14">
        <v>4938238</v>
      </c>
      <c r="J214" s="14">
        <v>24207.049019607843</v>
      </c>
      <c r="K214" s="14">
        <v>48.08</v>
      </c>
      <c r="L214" s="14">
        <v>42182</v>
      </c>
      <c r="M214" s="14">
        <v>22730</v>
      </c>
      <c r="N214" s="14">
        <v>36</v>
      </c>
      <c r="O214" s="14">
        <v>74</v>
      </c>
      <c r="P214">
        <v>2.3301740000000001E-2</v>
      </c>
      <c r="Q214">
        <v>3.5240949000000001E-2</v>
      </c>
      <c r="R214">
        <v>1.4758512E-2</v>
      </c>
      <c r="S214">
        <v>2.70448E-3</v>
      </c>
    </row>
    <row r="215" spans="1:19">
      <c r="A215" s="14" t="s">
        <v>363</v>
      </c>
      <c r="B215" s="14" t="s">
        <v>360</v>
      </c>
      <c r="C215" s="14">
        <v>97.98</v>
      </c>
      <c r="D215" s="14">
        <v>1.01</v>
      </c>
      <c r="E215" s="14">
        <v>0</v>
      </c>
      <c r="F215" s="15" t="s">
        <v>108</v>
      </c>
      <c r="G215" s="14">
        <v>165</v>
      </c>
      <c r="H215" s="14">
        <v>191825</v>
      </c>
      <c r="I215" s="14">
        <v>5409013</v>
      </c>
      <c r="J215" s="14">
        <v>32781.896969696973</v>
      </c>
      <c r="K215" s="14">
        <v>47.66</v>
      </c>
      <c r="L215" s="14">
        <v>54621</v>
      </c>
      <c r="M215" s="14">
        <v>30153</v>
      </c>
      <c r="N215" s="14">
        <v>31</v>
      </c>
      <c r="O215" s="14">
        <v>63</v>
      </c>
      <c r="P215">
        <v>1.9479645E-2</v>
      </c>
      <c r="Q215">
        <v>1.9979018000000001E-2</v>
      </c>
      <c r="R215">
        <v>1.3409910000000001E-2</v>
      </c>
      <c r="S215">
        <v>1.5120979999999999E-3</v>
      </c>
    </row>
    <row r="216" spans="1:19">
      <c r="A216" s="14" t="s">
        <v>364</v>
      </c>
      <c r="B216" s="14" t="s">
        <v>365</v>
      </c>
      <c r="C216" s="14">
        <v>89.9</v>
      </c>
      <c r="D216" s="14">
        <v>2.65</v>
      </c>
      <c r="E216" s="14">
        <v>16.670000000000002</v>
      </c>
      <c r="F216" s="15" t="s">
        <v>95</v>
      </c>
      <c r="G216" s="14">
        <v>263</v>
      </c>
      <c r="H216" s="14">
        <v>280751</v>
      </c>
      <c r="I216" s="14">
        <v>7116874</v>
      </c>
      <c r="J216" s="14">
        <v>27060.35741444867</v>
      </c>
      <c r="K216" s="14">
        <v>46.92</v>
      </c>
      <c r="L216" s="14">
        <v>44481</v>
      </c>
      <c r="M216" s="14">
        <v>24789</v>
      </c>
      <c r="N216" s="14">
        <v>44</v>
      </c>
      <c r="O216" s="14">
        <v>95</v>
      </c>
      <c r="P216">
        <v>4.4970256E-2</v>
      </c>
      <c r="Q216">
        <v>1.7773917E-2</v>
      </c>
      <c r="R216">
        <v>6.6299840000000002E-3</v>
      </c>
      <c r="S216">
        <v>9.0059000000000005E-4</v>
      </c>
    </row>
    <row r="217" spans="1:19">
      <c r="A217" s="14" t="s">
        <v>366</v>
      </c>
      <c r="B217" s="14" t="s">
        <v>365</v>
      </c>
      <c r="C217" s="14">
        <v>50.31</v>
      </c>
      <c r="D217" s="14">
        <v>0.51</v>
      </c>
      <c r="E217" s="14">
        <v>0</v>
      </c>
      <c r="F217" s="15" t="s">
        <v>95</v>
      </c>
      <c r="G217" s="14">
        <v>1145</v>
      </c>
      <c r="H217" s="14">
        <v>12940</v>
      </c>
      <c r="I217" s="14">
        <v>4026254</v>
      </c>
      <c r="J217" s="14">
        <v>3516.3790393013101</v>
      </c>
      <c r="K217" s="14">
        <v>47.26</v>
      </c>
      <c r="L217" s="14">
        <v>3597</v>
      </c>
      <c r="M217" s="14">
        <v>2724</v>
      </c>
      <c r="N217" s="14">
        <v>396</v>
      </c>
      <c r="O217" s="14">
        <v>717</v>
      </c>
      <c r="P217">
        <v>7.7633219000000003E-2</v>
      </c>
      <c r="Q217">
        <v>2.5394172E-2</v>
      </c>
      <c r="R217">
        <v>4.71565E-3</v>
      </c>
      <c r="S217">
        <v>8.7696499999999995E-4</v>
      </c>
    </row>
    <row r="218" spans="1:19">
      <c r="A218" s="14" t="s">
        <v>367</v>
      </c>
      <c r="B218" s="14" t="s">
        <v>365</v>
      </c>
      <c r="C218" s="14">
        <v>98.99</v>
      </c>
      <c r="D218" s="14">
        <v>2.86</v>
      </c>
      <c r="E218" s="14">
        <v>28.57</v>
      </c>
      <c r="F218" s="15" t="s">
        <v>108</v>
      </c>
      <c r="G218" s="14">
        <v>281</v>
      </c>
      <c r="H218" s="14">
        <v>232783</v>
      </c>
      <c r="I218" s="14">
        <v>7538407</v>
      </c>
      <c r="J218" s="14">
        <v>26827.071174377223</v>
      </c>
      <c r="K218" s="14">
        <v>46.95</v>
      </c>
      <c r="L218" s="14">
        <v>45460</v>
      </c>
      <c r="M218" s="14">
        <v>24707</v>
      </c>
      <c r="N218" s="14">
        <v>49</v>
      </c>
      <c r="O218" s="14">
        <v>102</v>
      </c>
      <c r="P218">
        <v>4.3082554000000002E-2</v>
      </c>
      <c r="Q218">
        <v>1.7091081000000001E-2</v>
      </c>
      <c r="R218">
        <v>6.6778590000000004E-3</v>
      </c>
      <c r="S218">
        <v>1.2263700000000001E-3</v>
      </c>
    </row>
    <row r="219" spans="1:19">
      <c r="A219" s="14" t="s">
        <v>368</v>
      </c>
      <c r="B219" s="14" t="s">
        <v>369</v>
      </c>
      <c r="C219" s="14">
        <v>97</v>
      </c>
      <c r="D219" s="14">
        <v>1</v>
      </c>
      <c r="E219" s="14">
        <v>0</v>
      </c>
      <c r="F219" s="15" t="s">
        <v>108</v>
      </c>
      <c r="G219" s="14">
        <v>274</v>
      </c>
      <c r="H219" s="14">
        <v>155568</v>
      </c>
      <c r="I219" s="14">
        <v>5944583</v>
      </c>
      <c r="J219" s="14">
        <v>21695.558394160584</v>
      </c>
      <c r="K219" s="14">
        <v>49.37</v>
      </c>
      <c r="L219" s="14">
        <v>35247</v>
      </c>
      <c r="M219" s="14">
        <v>20803</v>
      </c>
      <c r="N219" s="14">
        <v>51</v>
      </c>
      <c r="O219" s="14">
        <v>106</v>
      </c>
      <c r="P219">
        <v>1.1359111999999999E-2</v>
      </c>
      <c r="Q219">
        <v>2.2189530999999998E-2</v>
      </c>
      <c r="R219">
        <v>1.3353133999999999E-2</v>
      </c>
      <c r="S219">
        <v>3.1380890000000002E-3</v>
      </c>
    </row>
    <row r="220" spans="1:19">
      <c r="A220" s="14" t="s">
        <v>370</v>
      </c>
      <c r="B220" s="14" t="s">
        <v>369</v>
      </c>
      <c r="C220" s="14">
        <v>85.26</v>
      </c>
      <c r="D220" s="14">
        <v>2.68</v>
      </c>
      <c r="E220" s="14">
        <v>25</v>
      </c>
      <c r="F220" s="15" t="s">
        <v>95</v>
      </c>
      <c r="G220" s="14">
        <v>909</v>
      </c>
      <c r="H220" s="14">
        <v>36358</v>
      </c>
      <c r="I220" s="14">
        <v>4985005</v>
      </c>
      <c r="J220" s="14">
        <v>5484.0539053905386</v>
      </c>
      <c r="K220" s="14">
        <v>49.44</v>
      </c>
      <c r="L220" s="14">
        <v>6269</v>
      </c>
      <c r="M220" s="14">
        <v>4124</v>
      </c>
      <c r="N220" s="14">
        <v>247</v>
      </c>
      <c r="O220" s="14">
        <v>489</v>
      </c>
      <c r="P220">
        <v>1.3762504E-2</v>
      </c>
      <c r="Q220">
        <v>2.3797029000000001E-2</v>
      </c>
      <c r="R220">
        <v>1.6885876000000001E-2</v>
      </c>
      <c r="S220">
        <v>2.2790219999999999E-3</v>
      </c>
    </row>
    <row r="221" spans="1:19">
      <c r="A221" s="14" t="s">
        <v>371</v>
      </c>
      <c r="B221" s="14" t="s">
        <v>372</v>
      </c>
      <c r="C221" s="14">
        <v>71.72</v>
      </c>
      <c r="D221" s="14">
        <v>0.77</v>
      </c>
      <c r="E221" s="14">
        <v>0</v>
      </c>
      <c r="F221" s="15" t="s">
        <v>95</v>
      </c>
      <c r="G221" s="14">
        <v>797</v>
      </c>
      <c r="H221" s="14">
        <v>25148</v>
      </c>
      <c r="I221" s="14">
        <v>3534570</v>
      </c>
      <c r="J221" s="14">
        <v>4434.8431618569639</v>
      </c>
      <c r="K221" s="14">
        <v>50.94</v>
      </c>
      <c r="L221" s="14">
        <v>4923</v>
      </c>
      <c r="M221" s="14">
        <v>3319</v>
      </c>
      <c r="N221" s="14">
        <v>236</v>
      </c>
      <c r="O221" s="14">
        <v>456</v>
      </c>
      <c r="P221">
        <v>1.1802903999999999E-2</v>
      </c>
      <c r="Q221">
        <v>2.2583472E-2</v>
      </c>
      <c r="R221">
        <v>3.0003895999999999E-2</v>
      </c>
      <c r="S221">
        <v>1.398636E-3</v>
      </c>
    </row>
    <row r="222" spans="1:19">
      <c r="A222" s="14" t="s">
        <v>373</v>
      </c>
      <c r="B222" s="14" t="s">
        <v>372</v>
      </c>
      <c r="C222" s="14">
        <v>85</v>
      </c>
      <c r="D222" s="14">
        <v>6.36</v>
      </c>
      <c r="E222" s="14">
        <v>70</v>
      </c>
      <c r="F222" s="15" t="s">
        <v>95</v>
      </c>
      <c r="G222" s="14">
        <v>602</v>
      </c>
      <c r="H222" s="14">
        <v>32475</v>
      </c>
      <c r="I222" s="14">
        <v>3605944</v>
      </c>
      <c r="J222" s="14">
        <v>5989.9401993355477</v>
      </c>
      <c r="K222" s="14">
        <v>48.07</v>
      </c>
      <c r="L222" s="14">
        <v>6707</v>
      </c>
      <c r="M222" s="14">
        <v>4409</v>
      </c>
      <c r="N222" s="14">
        <v>168</v>
      </c>
      <c r="O222" s="14">
        <v>335</v>
      </c>
      <c r="P222">
        <v>3.7605805999999999E-2</v>
      </c>
      <c r="Q222">
        <v>7.0513258999999995E-2</v>
      </c>
      <c r="R222">
        <v>4.6896443000000003E-2</v>
      </c>
      <c r="S222">
        <v>1.3511899999999999E-3</v>
      </c>
    </row>
    <row r="223" spans="1:19">
      <c r="A223" s="14" t="s">
        <v>374</v>
      </c>
      <c r="B223" s="14" t="s">
        <v>372</v>
      </c>
      <c r="C223" s="14">
        <v>88.03</v>
      </c>
      <c r="D223" s="14">
        <v>7.68</v>
      </c>
      <c r="E223" s="14">
        <v>77.78</v>
      </c>
      <c r="F223" s="15" t="s">
        <v>95</v>
      </c>
      <c r="G223" s="14">
        <v>508</v>
      </c>
      <c r="H223" s="14">
        <v>29014</v>
      </c>
      <c r="I223" s="14">
        <v>3803275</v>
      </c>
      <c r="J223" s="14">
        <v>7486.7618110236217</v>
      </c>
      <c r="K223" s="14">
        <v>47.98</v>
      </c>
      <c r="L223" s="14">
        <v>9276</v>
      </c>
      <c r="M223" s="14">
        <v>5738</v>
      </c>
      <c r="N223" s="14">
        <v>135</v>
      </c>
      <c r="O223" s="14">
        <v>266</v>
      </c>
      <c r="P223">
        <v>3.5756354999999997E-2</v>
      </c>
      <c r="Q223">
        <v>6.9793674E-2</v>
      </c>
      <c r="R223">
        <v>3.3887434000000001E-2</v>
      </c>
      <c r="S223">
        <v>3.9828950000000002E-3</v>
      </c>
    </row>
    <row r="224" spans="1:19">
      <c r="A224" s="14" t="s">
        <v>375</v>
      </c>
      <c r="B224" s="14" t="s">
        <v>372</v>
      </c>
      <c r="C224" s="14">
        <v>95.92</v>
      </c>
      <c r="D224" s="14">
        <v>1</v>
      </c>
      <c r="E224" s="14">
        <v>0</v>
      </c>
      <c r="F224" s="15" t="s">
        <v>108</v>
      </c>
      <c r="G224" s="14">
        <v>338</v>
      </c>
      <c r="H224" s="14">
        <v>120754</v>
      </c>
      <c r="I224" s="14">
        <v>5334512</v>
      </c>
      <c r="J224" s="14">
        <v>15782.579881656804</v>
      </c>
      <c r="K224" s="14">
        <v>54.75</v>
      </c>
      <c r="L224" s="14">
        <v>24297</v>
      </c>
      <c r="M224" s="14">
        <v>13179</v>
      </c>
      <c r="N224" s="14">
        <v>71</v>
      </c>
      <c r="O224" s="14">
        <v>147</v>
      </c>
      <c r="P224">
        <v>1.1509716999999999E-2</v>
      </c>
      <c r="Q224">
        <v>2.4047458000000001E-2</v>
      </c>
      <c r="R224">
        <v>1.545387E-2</v>
      </c>
      <c r="S224">
        <v>2.7194319999999999E-3</v>
      </c>
    </row>
    <row r="225" spans="1:19">
      <c r="A225" s="14" t="s">
        <v>376</v>
      </c>
      <c r="B225" s="14" t="s">
        <v>377</v>
      </c>
      <c r="C225" s="14">
        <v>95.54</v>
      </c>
      <c r="D225" s="14">
        <v>5.81</v>
      </c>
      <c r="E225" s="14">
        <v>58.33</v>
      </c>
      <c r="F225" s="15" t="s">
        <v>95</v>
      </c>
      <c r="G225" s="14">
        <v>1023</v>
      </c>
      <c r="H225" s="14">
        <v>34842</v>
      </c>
      <c r="I225" s="14">
        <v>6351012</v>
      </c>
      <c r="J225" s="14">
        <v>6208.2228739002931</v>
      </c>
      <c r="K225" s="14">
        <v>51.02</v>
      </c>
      <c r="L225" s="14">
        <v>7635</v>
      </c>
      <c r="M225" s="14">
        <v>4776</v>
      </c>
      <c r="N225" s="14">
        <v>255</v>
      </c>
      <c r="O225" s="14">
        <v>518</v>
      </c>
      <c r="P225">
        <v>4.5930760000000001E-2</v>
      </c>
      <c r="Q225">
        <v>5.0057483999999999E-2</v>
      </c>
      <c r="R225">
        <v>4.6328668000000003E-2</v>
      </c>
      <c r="S225">
        <v>1.908886E-3</v>
      </c>
    </row>
    <row r="226" spans="1:19">
      <c r="A226" s="14" t="s">
        <v>378</v>
      </c>
      <c r="B226" s="14" t="s">
        <v>377</v>
      </c>
      <c r="C226" s="14">
        <v>96.46</v>
      </c>
      <c r="D226" s="14">
        <v>4.49</v>
      </c>
      <c r="E226" s="14">
        <v>41.67</v>
      </c>
      <c r="F226" s="15" t="s">
        <v>108</v>
      </c>
      <c r="G226" s="14">
        <v>311</v>
      </c>
      <c r="H226" s="14">
        <v>109858</v>
      </c>
      <c r="I226" s="14">
        <v>6061909</v>
      </c>
      <c r="J226" s="14">
        <v>19491.66881028939</v>
      </c>
      <c r="K226" s="14">
        <v>55.33</v>
      </c>
      <c r="L226" s="14">
        <v>28519</v>
      </c>
      <c r="M226" s="14">
        <v>16966</v>
      </c>
      <c r="N226" s="14">
        <v>65</v>
      </c>
      <c r="O226" s="14">
        <v>132</v>
      </c>
      <c r="P226">
        <v>4.0540531990000002</v>
      </c>
      <c r="Q226">
        <v>5.1092446999999999E-2</v>
      </c>
      <c r="R226">
        <v>0.96210442299999999</v>
      </c>
      <c r="S226">
        <v>3.1616050000000001E-3</v>
      </c>
    </row>
    <row r="227" spans="1:19">
      <c r="A227" s="14" t="s">
        <v>379</v>
      </c>
      <c r="B227" s="14" t="s">
        <v>377</v>
      </c>
      <c r="C227" s="14">
        <v>93.81</v>
      </c>
      <c r="D227" s="14">
        <v>2.5299999999999998</v>
      </c>
      <c r="E227" s="14">
        <v>16.670000000000002</v>
      </c>
      <c r="F227" s="15" t="s">
        <v>108</v>
      </c>
      <c r="G227" s="14">
        <v>292</v>
      </c>
      <c r="H227" s="14">
        <v>105104</v>
      </c>
      <c r="I227" s="14">
        <v>5726603</v>
      </c>
      <c r="J227" s="14">
        <v>19611.654109589042</v>
      </c>
      <c r="K227" s="14">
        <v>55.26</v>
      </c>
      <c r="L227" s="14">
        <v>29640</v>
      </c>
      <c r="M227" s="14">
        <v>18335</v>
      </c>
      <c r="N227" s="14">
        <v>61</v>
      </c>
      <c r="O227" s="14">
        <v>121</v>
      </c>
      <c r="P227">
        <v>4.4107466369999999</v>
      </c>
      <c r="Q227">
        <v>5.7698944000000002E-2</v>
      </c>
      <c r="R227">
        <v>1.0325427739999999</v>
      </c>
      <c r="S227">
        <v>3.0079350000000002E-3</v>
      </c>
    </row>
    <row r="228" spans="1:19">
      <c r="A228" s="14" t="s">
        <v>380</v>
      </c>
      <c r="B228" s="14" t="s">
        <v>377</v>
      </c>
      <c r="C228" s="14">
        <v>96.97</v>
      </c>
      <c r="D228" s="14">
        <v>5.05</v>
      </c>
      <c r="E228" s="14">
        <v>54.55</v>
      </c>
      <c r="F228" s="15" t="s">
        <v>95</v>
      </c>
      <c r="G228" s="14">
        <v>494</v>
      </c>
      <c r="H228" s="14">
        <v>106169</v>
      </c>
      <c r="I228" s="14">
        <v>6941613</v>
      </c>
      <c r="J228" s="14">
        <v>14051.848178137652</v>
      </c>
      <c r="K228" s="14">
        <v>54.76</v>
      </c>
      <c r="L228" s="14">
        <v>26279</v>
      </c>
      <c r="M228" s="14">
        <v>12597</v>
      </c>
      <c r="N228" s="14">
        <v>79</v>
      </c>
      <c r="O228" s="14">
        <v>172</v>
      </c>
      <c r="P228">
        <v>3.3223249259999998</v>
      </c>
      <c r="Q228">
        <v>5.3411135999999998E-2</v>
      </c>
      <c r="R228">
        <v>0.77641608699999998</v>
      </c>
      <c r="S228">
        <v>2.69251E-3</v>
      </c>
    </row>
    <row r="229" spans="1:19">
      <c r="A229" s="14" t="s">
        <v>381</v>
      </c>
      <c r="B229" s="14" t="s">
        <v>377</v>
      </c>
      <c r="C229" s="14">
        <v>89.62</v>
      </c>
      <c r="D229" s="14">
        <v>3.24</v>
      </c>
      <c r="E229" s="14">
        <v>38.46</v>
      </c>
      <c r="F229" s="15" t="s">
        <v>95</v>
      </c>
      <c r="G229" s="14">
        <v>890</v>
      </c>
      <c r="H229" s="14">
        <v>36746</v>
      </c>
      <c r="I229" s="14">
        <v>5382641</v>
      </c>
      <c r="J229" s="14">
        <v>6047.9112359550563</v>
      </c>
      <c r="K229" s="14">
        <v>55.13</v>
      </c>
      <c r="L229" s="14">
        <v>7536</v>
      </c>
      <c r="M229" s="14">
        <v>4370</v>
      </c>
      <c r="N229" s="14">
        <v>213</v>
      </c>
      <c r="O229" s="14">
        <v>450</v>
      </c>
      <c r="P229">
        <v>1.7579051020000001</v>
      </c>
      <c r="Q229">
        <v>5.9112706000000001E-2</v>
      </c>
      <c r="R229">
        <v>0.39331524299999998</v>
      </c>
      <c r="S229">
        <v>3.9468330000000003E-3</v>
      </c>
    </row>
    <row r="230" spans="1:19">
      <c r="A230" s="14" t="s">
        <v>382</v>
      </c>
      <c r="B230" s="14" t="s">
        <v>377</v>
      </c>
      <c r="C230" s="14">
        <v>95.91</v>
      </c>
      <c r="D230" s="14">
        <v>2.37</v>
      </c>
      <c r="E230" s="14">
        <v>33.33</v>
      </c>
      <c r="F230" s="15" t="s">
        <v>108</v>
      </c>
      <c r="G230" s="14">
        <v>638</v>
      </c>
      <c r="H230" s="14">
        <v>71551</v>
      </c>
      <c r="I230" s="14">
        <v>5094451</v>
      </c>
      <c r="J230" s="14">
        <v>7985.0329153605016</v>
      </c>
      <c r="K230" s="14">
        <v>51.44</v>
      </c>
      <c r="L230" s="14">
        <v>10332</v>
      </c>
      <c r="M230" s="14">
        <v>5651</v>
      </c>
      <c r="N230" s="14">
        <v>133</v>
      </c>
      <c r="O230" s="14">
        <v>299</v>
      </c>
      <c r="P230">
        <v>9.1467518999999997E-2</v>
      </c>
      <c r="Q230">
        <v>4.8210475000000003E-2</v>
      </c>
      <c r="R230">
        <v>0.14088732400000001</v>
      </c>
      <c r="S230">
        <v>8.1812069999999994E-3</v>
      </c>
    </row>
    <row r="231" spans="1:19">
      <c r="A231" s="14" t="s">
        <v>383</v>
      </c>
      <c r="B231" s="14" t="s">
        <v>377</v>
      </c>
      <c r="C231" s="14">
        <v>84.03</v>
      </c>
      <c r="D231" s="14">
        <v>3.97</v>
      </c>
      <c r="E231" s="14">
        <v>50</v>
      </c>
      <c r="F231" s="15" t="s">
        <v>95</v>
      </c>
      <c r="G231" s="14">
        <v>884</v>
      </c>
      <c r="H231" s="14">
        <v>39832</v>
      </c>
      <c r="I231" s="14">
        <v>4802384</v>
      </c>
      <c r="J231" s="14">
        <v>5432.5610859728504</v>
      </c>
      <c r="K231" s="14">
        <v>51.12</v>
      </c>
      <c r="L231" s="14">
        <v>5787</v>
      </c>
      <c r="M231" s="14">
        <v>4057</v>
      </c>
      <c r="N231" s="14">
        <v>257</v>
      </c>
      <c r="O231" s="14">
        <v>508</v>
      </c>
      <c r="P231">
        <v>3.4458797999999999E-2</v>
      </c>
      <c r="Q231">
        <v>6.2919502000000002E-2</v>
      </c>
      <c r="R231">
        <v>1.6104193999999999E-2</v>
      </c>
      <c r="S231">
        <v>1.638374E-3</v>
      </c>
    </row>
    <row r="232" spans="1:19">
      <c r="A232" s="14" t="s">
        <v>384</v>
      </c>
      <c r="B232" s="14" t="s">
        <v>377</v>
      </c>
      <c r="C232" s="14">
        <v>90.07</v>
      </c>
      <c r="D232" s="14">
        <v>3.4</v>
      </c>
      <c r="E232" s="14">
        <v>50</v>
      </c>
      <c r="F232" s="15" t="s">
        <v>108</v>
      </c>
      <c r="G232" s="14">
        <v>606</v>
      </c>
      <c r="H232" s="14">
        <v>41396</v>
      </c>
      <c r="I232" s="14">
        <v>5275744</v>
      </c>
      <c r="J232" s="14">
        <v>8705.848184818482</v>
      </c>
      <c r="K232" s="14">
        <v>55.11</v>
      </c>
      <c r="L232" s="14">
        <v>11176</v>
      </c>
      <c r="M232" s="14">
        <v>6673</v>
      </c>
      <c r="N232" s="14">
        <v>146</v>
      </c>
      <c r="O232" s="14">
        <v>296</v>
      </c>
      <c r="P232">
        <v>1.914139509</v>
      </c>
      <c r="Q232">
        <v>6.0887014000000003E-2</v>
      </c>
      <c r="R232">
        <v>0.42973535899999998</v>
      </c>
      <c r="S232">
        <v>3.5821870000000001E-3</v>
      </c>
    </row>
    <row r="233" spans="1:19">
      <c r="A233" s="14" t="s">
        <v>385</v>
      </c>
      <c r="B233" s="14" t="s">
        <v>377</v>
      </c>
      <c r="C233" s="14">
        <v>87.58</v>
      </c>
      <c r="D233" s="14">
        <v>4.55</v>
      </c>
      <c r="E233" s="14">
        <v>50</v>
      </c>
      <c r="F233" s="15" t="s">
        <v>95</v>
      </c>
      <c r="G233" s="14">
        <v>842</v>
      </c>
      <c r="H233" s="14">
        <v>33820</v>
      </c>
      <c r="I233" s="14">
        <v>5612139</v>
      </c>
      <c r="J233" s="14">
        <v>6665.2482185273157</v>
      </c>
      <c r="K233" s="14">
        <v>50.73</v>
      </c>
      <c r="L233" s="14">
        <v>8034</v>
      </c>
      <c r="M233" s="14">
        <v>4821</v>
      </c>
      <c r="N233" s="14">
        <v>211</v>
      </c>
      <c r="O233" s="14">
        <v>437</v>
      </c>
      <c r="P233">
        <v>6.8030202999999997E-2</v>
      </c>
      <c r="Q233">
        <v>5.6919954000000002E-2</v>
      </c>
      <c r="R233">
        <v>6.9352514000000004E-2</v>
      </c>
      <c r="S233">
        <v>1.9900080000000001E-3</v>
      </c>
    </row>
    <row r="234" spans="1:19">
      <c r="A234" s="14" t="s">
        <v>386</v>
      </c>
      <c r="B234" s="14" t="s">
        <v>377</v>
      </c>
      <c r="C234" s="14">
        <v>99.75</v>
      </c>
      <c r="D234" s="14">
        <v>2.02</v>
      </c>
      <c r="E234" s="14">
        <v>0</v>
      </c>
      <c r="F234" s="15" t="s">
        <v>108</v>
      </c>
      <c r="G234" s="14">
        <v>308</v>
      </c>
      <c r="H234" s="14">
        <v>127507</v>
      </c>
      <c r="I234" s="14">
        <v>5456436</v>
      </c>
      <c r="J234" s="14">
        <v>17715.7012987013</v>
      </c>
      <c r="K234" s="14">
        <v>51.24</v>
      </c>
      <c r="L234" s="14">
        <v>29051</v>
      </c>
      <c r="M234" s="14">
        <v>15656</v>
      </c>
      <c r="N234" s="14">
        <v>55</v>
      </c>
      <c r="O234" s="14">
        <v>119</v>
      </c>
      <c r="P234">
        <v>3.5408791000000002E-2</v>
      </c>
      <c r="Q234">
        <v>3.3331244000000003E-2</v>
      </c>
      <c r="R234">
        <v>3.6740009999999997E-2</v>
      </c>
      <c r="S234">
        <v>9.8499380000000008E-3</v>
      </c>
    </row>
    <row r="235" spans="1:19">
      <c r="A235" s="14" t="s">
        <v>387</v>
      </c>
      <c r="B235" s="14" t="s">
        <v>377</v>
      </c>
      <c r="C235" s="14">
        <v>96.46</v>
      </c>
      <c r="D235" s="14">
        <v>6.57</v>
      </c>
      <c r="E235" s="14">
        <v>75</v>
      </c>
      <c r="F235" s="15" t="s">
        <v>95</v>
      </c>
      <c r="G235" s="14">
        <v>854</v>
      </c>
      <c r="H235" s="14">
        <v>70958</v>
      </c>
      <c r="I235" s="14">
        <v>6640458</v>
      </c>
      <c r="J235" s="14">
        <v>7775.7119437939109</v>
      </c>
      <c r="K235" s="14">
        <v>54.97</v>
      </c>
      <c r="L235" s="14">
        <v>12637</v>
      </c>
      <c r="M235" s="14">
        <v>5468</v>
      </c>
      <c r="N235" s="14">
        <v>145</v>
      </c>
      <c r="O235" s="14">
        <v>342</v>
      </c>
      <c r="P235">
        <v>1.544628812</v>
      </c>
      <c r="Q235">
        <v>4.0122843999999998E-2</v>
      </c>
      <c r="R235">
        <v>0.33660152500000001</v>
      </c>
      <c r="S235">
        <v>2.2842729999999999E-3</v>
      </c>
    </row>
    <row r="236" spans="1:19">
      <c r="A236" s="14" t="s">
        <v>388</v>
      </c>
      <c r="B236" s="14" t="s">
        <v>377</v>
      </c>
      <c r="C236" s="14">
        <v>79.88</v>
      </c>
      <c r="D236" s="14">
        <v>1.77</v>
      </c>
      <c r="E236" s="14">
        <v>0</v>
      </c>
      <c r="F236" s="15" t="s">
        <v>95</v>
      </c>
      <c r="G236" s="14">
        <v>994</v>
      </c>
      <c r="H236" s="14">
        <v>17190</v>
      </c>
      <c r="I236" s="14">
        <v>3968290</v>
      </c>
      <c r="J236" s="14">
        <v>3992.2434607645873</v>
      </c>
      <c r="K236" s="14">
        <v>51.3</v>
      </c>
      <c r="L236" s="14">
        <v>4252</v>
      </c>
      <c r="M236" s="14">
        <v>2973</v>
      </c>
      <c r="N236" s="14">
        <v>308</v>
      </c>
      <c r="O236" s="14">
        <v>588</v>
      </c>
      <c r="P236">
        <v>6.3913733E-2</v>
      </c>
      <c r="Q236">
        <v>4.0431612999999998E-2</v>
      </c>
      <c r="R236">
        <v>8.0419887999999995E-2</v>
      </c>
      <c r="S236">
        <v>1.0143312E-2</v>
      </c>
    </row>
    <row r="237" spans="1:19">
      <c r="A237" s="14" t="s">
        <v>389</v>
      </c>
      <c r="B237" s="14" t="s">
        <v>377</v>
      </c>
      <c r="C237" s="14">
        <v>89.39</v>
      </c>
      <c r="D237" s="14">
        <v>3.66</v>
      </c>
      <c r="E237" s="14">
        <v>66.67</v>
      </c>
      <c r="F237" s="15" t="s">
        <v>95</v>
      </c>
      <c r="G237" s="14">
        <v>824</v>
      </c>
      <c r="H237" s="14">
        <v>39792</v>
      </c>
      <c r="I237" s="14">
        <v>5804187</v>
      </c>
      <c r="J237" s="14">
        <v>7043.9162621359219</v>
      </c>
      <c r="K237" s="14">
        <v>50.77</v>
      </c>
      <c r="L237" s="14">
        <v>8778</v>
      </c>
      <c r="M237" s="14">
        <v>5071</v>
      </c>
      <c r="N237" s="14">
        <v>208</v>
      </c>
      <c r="O237" s="14">
        <v>422</v>
      </c>
      <c r="P237">
        <v>3.8182461000000001E-2</v>
      </c>
      <c r="Q237">
        <v>5.2023844999999999E-2</v>
      </c>
      <c r="R237">
        <v>2.7603717999999999E-2</v>
      </c>
      <c r="S237">
        <v>1.888652E-3</v>
      </c>
    </row>
    <row r="238" spans="1:19">
      <c r="A238" s="14" t="s">
        <v>390</v>
      </c>
      <c r="B238" s="14" t="s">
        <v>377</v>
      </c>
      <c r="C238" s="14">
        <v>54.87</v>
      </c>
      <c r="D238" s="14">
        <v>0.51</v>
      </c>
      <c r="E238" s="14">
        <v>100</v>
      </c>
      <c r="F238" s="15" t="s">
        <v>95</v>
      </c>
      <c r="G238" s="14">
        <v>784</v>
      </c>
      <c r="H238" s="14">
        <v>10121</v>
      </c>
      <c r="I238" s="14">
        <v>2537444</v>
      </c>
      <c r="J238" s="14">
        <v>3236.5357142857142</v>
      </c>
      <c r="K238" s="14">
        <v>56.16</v>
      </c>
      <c r="L238" s="14">
        <v>3185</v>
      </c>
      <c r="M238" s="14">
        <v>2558</v>
      </c>
      <c r="N238" s="14">
        <v>281</v>
      </c>
      <c r="O238" s="14">
        <v>505</v>
      </c>
      <c r="P238">
        <v>4.7949229410000003</v>
      </c>
      <c r="Q238">
        <v>7.9512514000000006E-2</v>
      </c>
      <c r="R238">
        <v>1.068720337</v>
      </c>
      <c r="S238">
        <v>2.1191460000000001E-3</v>
      </c>
    </row>
    <row r="239" spans="1:19">
      <c r="A239" s="14" t="s">
        <v>391</v>
      </c>
      <c r="B239" s="14" t="s">
        <v>377</v>
      </c>
      <c r="C239" s="14">
        <v>68.2</v>
      </c>
      <c r="D239" s="14">
        <v>1.53</v>
      </c>
      <c r="E239" s="14">
        <v>0</v>
      </c>
      <c r="F239" s="15" t="s">
        <v>95</v>
      </c>
      <c r="G239" s="14">
        <v>1233</v>
      </c>
      <c r="H239" s="14">
        <v>26322</v>
      </c>
      <c r="I239" s="14">
        <v>4721851</v>
      </c>
      <c r="J239" s="14">
        <v>3829.5628548256286</v>
      </c>
      <c r="K239" s="14">
        <v>51.67</v>
      </c>
      <c r="L239" s="14">
        <v>3973</v>
      </c>
      <c r="M239" s="14">
        <v>2853</v>
      </c>
      <c r="N239" s="14">
        <v>388</v>
      </c>
      <c r="O239" s="14">
        <v>738</v>
      </c>
      <c r="P239">
        <v>0.12564743</v>
      </c>
      <c r="Q239">
        <v>2.6936439999999999E-2</v>
      </c>
      <c r="R239">
        <v>6.1545633000000002E-2</v>
      </c>
      <c r="S239">
        <v>6.483234E-3</v>
      </c>
    </row>
    <row r="240" spans="1:19">
      <c r="A240" s="14" t="s">
        <v>392</v>
      </c>
      <c r="B240" s="14" t="s">
        <v>377</v>
      </c>
      <c r="C240" s="14">
        <v>69.38</v>
      </c>
      <c r="D240" s="14">
        <v>1.52</v>
      </c>
      <c r="E240" s="14">
        <v>0</v>
      </c>
      <c r="F240" s="15" t="s">
        <v>95</v>
      </c>
      <c r="G240" s="14">
        <v>1239</v>
      </c>
      <c r="H240" s="14">
        <v>15113</v>
      </c>
      <c r="I240" s="14">
        <v>5054647</v>
      </c>
      <c r="J240" s="14">
        <v>4079.6182405165455</v>
      </c>
      <c r="K240" s="14">
        <v>51.74</v>
      </c>
      <c r="L240" s="14">
        <v>4403</v>
      </c>
      <c r="M240" s="14">
        <v>3092</v>
      </c>
      <c r="N240" s="14">
        <v>391</v>
      </c>
      <c r="O240" s="14">
        <v>735</v>
      </c>
      <c r="P240">
        <v>0.12634167800000001</v>
      </c>
      <c r="Q240">
        <v>2.5343481000000001E-2</v>
      </c>
      <c r="R240">
        <v>7.6908180000000007E-2</v>
      </c>
      <c r="S240">
        <v>6.1308420000000001E-3</v>
      </c>
    </row>
    <row r="241" spans="1:19">
      <c r="A241" s="14" t="s">
        <v>393</v>
      </c>
      <c r="B241" s="14" t="s">
        <v>377</v>
      </c>
      <c r="C241" s="14">
        <v>78.41</v>
      </c>
      <c r="D241" s="14">
        <v>2.9</v>
      </c>
      <c r="E241" s="14">
        <v>37.5</v>
      </c>
      <c r="F241" s="15" t="s">
        <v>95</v>
      </c>
      <c r="G241" s="14">
        <v>648</v>
      </c>
      <c r="H241" s="14">
        <v>50026</v>
      </c>
      <c r="I241" s="14">
        <v>5056979</v>
      </c>
      <c r="J241" s="14">
        <v>7803.9799382716046</v>
      </c>
      <c r="K241" s="14">
        <v>54.69</v>
      </c>
      <c r="L241" s="14">
        <v>11598</v>
      </c>
      <c r="M241" s="14">
        <v>6186</v>
      </c>
      <c r="N241" s="14">
        <v>147</v>
      </c>
      <c r="O241" s="14">
        <v>297</v>
      </c>
      <c r="P241">
        <v>5.7745206900000001</v>
      </c>
      <c r="Q241">
        <v>5.9276025000000003E-2</v>
      </c>
      <c r="R241">
        <v>1.2400353719999999</v>
      </c>
      <c r="S241">
        <v>3.5361770000000002E-3</v>
      </c>
    </row>
    <row r="242" spans="1:19">
      <c r="A242" s="14" t="s">
        <v>394</v>
      </c>
      <c r="B242" s="14" t="s">
        <v>377</v>
      </c>
      <c r="C242" s="14">
        <v>79.92</v>
      </c>
      <c r="D242" s="14">
        <v>5.05</v>
      </c>
      <c r="E242" s="14">
        <v>45.45</v>
      </c>
      <c r="F242" s="15" t="s">
        <v>95</v>
      </c>
      <c r="G242" s="14">
        <v>670</v>
      </c>
      <c r="H242" s="14">
        <v>40830</v>
      </c>
      <c r="I242" s="14">
        <v>5060323</v>
      </c>
      <c r="J242" s="14">
        <v>7552.7208955223878</v>
      </c>
      <c r="K242" s="14">
        <v>55</v>
      </c>
      <c r="L242" s="14">
        <v>10606</v>
      </c>
      <c r="M242" s="14">
        <v>6003</v>
      </c>
      <c r="N242" s="14">
        <v>153</v>
      </c>
      <c r="O242" s="14">
        <v>309</v>
      </c>
      <c r="P242">
        <v>5.1916628669999998</v>
      </c>
      <c r="Q242">
        <v>5.4025207999999998E-2</v>
      </c>
      <c r="R242">
        <v>1.1373116430000001</v>
      </c>
      <c r="S242">
        <v>2.223165E-3</v>
      </c>
    </row>
    <row r="243" spans="1:19">
      <c r="A243" s="14" t="s">
        <v>395</v>
      </c>
      <c r="B243" s="14" t="s">
        <v>377</v>
      </c>
      <c r="C243" s="14">
        <v>98.99</v>
      </c>
      <c r="D243" s="14">
        <v>5.05</v>
      </c>
      <c r="E243" s="14">
        <v>54.55</v>
      </c>
      <c r="F243" s="15" t="s">
        <v>95</v>
      </c>
      <c r="G243" s="14">
        <v>428</v>
      </c>
      <c r="H243" s="14">
        <v>138789</v>
      </c>
      <c r="I243" s="14">
        <v>7010931</v>
      </c>
      <c r="J243" s="14">
        <v>16380.679906542056</v>
      </c>
      <c r="K243" s="14">
        <v>54.94</v>
      </c>
      <c r="L243" s="14">
        <v>31743</v>
      </c>
      <c r="M243" s="14">
        <v>16736</v>
      </c>
      <c r="N243" s="14">
        <v>65</v>
      </c>
      <c r="O243" s="14">
        <v>139</v>
      </c>
      <c r="P243">
        <v>3.3647958849999999</v>
      </c>
      <c r="Q243">
        <v>3.2056683000000002E-2</v>
      </c>
      <c r="R243">
        <v>0.77269962199999997</v>
      </c>
      <c r="S243">
        <v>2.2720750000000001E-3</v>
      </c>
    </row>
    <row r="244" spans="1:19">
      <c r="A244" s="14" t="s">
        <v>396</v>
      </c>
      <c r="B244" s="14" t="s">
        <v>377</v>
      </c>
      <c r="C244" s="14">
        <v>97.98</v>
      </c>
      <c r="D244" s="14">
        <v>7.58</v>
      </c>
      <c r="E244" s="14">
        <v>62.5</v>
      </c>
      <c r="F244" s="15" t="s">
        <v>95</v>
      </c>
      <c r="G244" s="14">
        <v>478</v>
      </c>
      <c r="H244" s="14">
        <v>104727</v>
      </c>
      <c r="I244" s="14">
        <v>7255462</v>
      </c>
      <c r="J244" s="14">
        <v>15178.790794979079</v>
      </c>
      <c r="K244" s="14">
        <v>54.71</v>
      </c>
      <c r="L244" s="14">
        <v>30910</v>
      </c>
      <c r="M244" s="14">
        <v>15896</v>
      </c>
      <c r="N244" s="14">
        <v>73</v>
      </c>
      <c r="O244" s="14">
        <v>152</v>
      </c>
      <c r="P244">
        <v>3.0803533559999998</v>
      </c>
      <c r="Q244">
        <v>3.5481409999999998E-2</v>
      </c>
      <c r="R244">
        <v>0.71414516100000003</v>
      </c>
      <c r="S244">
        <v>2.3922990000000001E-3</v>
      </c>
    </row>
    <row r="245" spans="1:19">
      <c r="A245" s="14" t="s">
        <v>397</v>
      </c>
      <c r="B245" s="14" t="s">
        <v>377</v>
      </c>
      <c r="C245" s="14">
        <v>97.47</v>
      </c>
      <c r="D245" s="14">
        <v>7.58</v>
      </c>
      <c r="E245" s="14">
        <v>61.11</v>
      </c>
      <c r="F245" s="15" t="s">
        <v>95</v>
      </c>
      <c r="G245" s="14">
        <v>448</v>
      </c>
      <c r="H245" s="14">
        <v>104645</v>
      </c>
      <c r="I245" s="14">
        <v>7028294</v>
      </c>
      <c r="J245" s="14">
        <v>15688.15625</v>
      </c>
      <c r="K245" s="14">
        <v>54.85</v>
      </c>
      <c r="L245" s="14">
        <v>33049</v>
      </c>
      <c r="M245" s="14">
        <v>15896</v>
      </c>
      <c r="N245" s="14">
        <v>68</v>
      </c>
      <c r="O245" s="14">
        <v>143</v>
      </c>
      <c r="P245">
        <v>3.5988130009999999</v>
      </c>
      <c r="Q245">
        <v>3.5351395000000001E-2</v>
      </c>
      <c r="R245">
        <v>0.78274292300000003</v>
      </c>
      <c r="S245">
        <v>2.691616E-3</v>
      </c>
    </row>
    <row r="246" spans="1:19">
      <c r="A246" s="14" t="s">
        <v>398</v>
      </c>
      <c r="B246" s="14" t="s">
        <v>377</v>
      </c>
      <c r="C246" s="14">
        <v>98.48</v>
      </c>
      <c r="D246" s="14">
        <v>8.33</v>
      </c>
      <c r="E246" s="14">
        <v>73.680000000000007</v>
      </c>
      <c r="F246" s="15" t="s">
        <v>95</v>
      </c>
      <c r="G246" s="14">
        <v>474</v>
      </c>
      <c r="H246" s="14">
        <v>104727</v>
      </c>
      <c r="I246" s="14">
        <v>7227718</v>
      </c>
      <c r="J246" s="14">
        <v>15248.350210970464</v>
      </c>
      <c r="K246" s="14">
        <v>54.81</v>
      </c>
      <c r="L246" s="14">
        <v>29707</v>
      </c>
      <c r="M246" s="14">
        <v>16721</v>
      </c>
      <c r="N246" s="14">
        <v>78</v>
      </c>
      <c r="O246" s="14">
        <v>154</v>
      </c>
      <c r="P246">
        <v>3.2045274319999999</v>
      </c>
      <c r="Q246">
        <v>3.2691023E-2</v>
      </c>
      <c r="R246">
        <v>0.72948181599999995</v>
      </c>
      <c r="S246">
        <v>2.630486E-3</v>
      </c>
    </row>
    <row r="247" spans="1:19">
      <c r="A247" s="14" t="s">
        <v>399</v>
      </c>
      <c r="B247" s="14" t="s">
        <v>400</v>
      </c>
      <c r="C247" s="14">
        <v>50.02</v>
      </c>
      <c r="D247" s="14">
        <v>0.26</v>
      </c>
      <c r="E247" s="14">
        <v>0</v>
      </c>
      <c r="F247" s="15" t="s">
        <v>95</v>
      </c>
      <c r="G247" s="14">
        <v>656</v>
      </c>
      <c r="H247" s="14">
        <v>35387</v>
      </c>
      <c r="I247" s="14">
        <v>2706159</v>
      </c>
      <c r="J247" s="14">
        <v>4125.2423780487807</v>
      </c>
      <c r="K247" s="14">
        <v>39.44</v>
      </c>
      <c r="L247" s="14">
        <v>4119</v>
      </c>
      <c r="M247" s="14">
        <v>3213</v>
      </c>
      <c r="N247" s="14">
        <v>231</v>
      </c>
      <c r="O247" s="14">
        <v>418</v>
      </c>
      <c r="P247">
        <v>3.2981801999999998E-2</v>
      </c>
      <c r="Q247">
        <v>0.12150907499999999</v>
      </c>
      <c r="R247">
        <v>4.8976830999999998E-2</v>
      </c>
      <c r="S247">
        <v>4.6068686999999997E-2</v>
      </c>
    </row>
    <row r="248" spans="1:19">
      <c r="A248" s="14" t="s">
        <v>401</v>
      </c>
      <c r="B248" s="14" t="s">
        <v>400</v>
      </c>
      <c r="C248" s="14">
        <v>95.05</v>
      </c>
      <c r="D248" s="14">
        <v>0.66</v>
      </c>
      <c r="E248" s="14">
        <v>50</v>
      </c>
      <c r="F248" s="15" t="s">
        <v>108</v>
      </c>
      <c r="G248" s="14">
        <v>339</v>
      </c>
      <c r="H248" s="14">
        <v>91745</v>
      </c>
      <c r="I248" s="14">
        <v>5692301</v>
      </c>
      <c r="J248" s="14">
        <v>16791.44837758112</v>
      </c>
      <c r="K248" s="14">
        <v>38.86</v>
      </c>
      <c r="L248" s="14">
        <v>27999</v>
      </c>
      <c r="M248" s="14">
        <v>15321</v>
      </c>
      <c r="N248" s="14">
        <v>65</v>
      </c>
      <c r="O248" s="14">
        <v>132</v>
      </c>
      <c r="P248">
        <v>1.4943557999999999E-2</v>
      </c>
      <c r="Q248">
        <v>3.6284491000000002E-2</v>
      </c>
      <c r="R248">
        <v>1.8909183999999999E-2</v>
      </c>
      <c r="S248">
        <v>2.0488059999999998E-3</v>
      </c>
    </row>
    <row r="249" spans="1:19">
      <c r="A249" s="14" t="s">
        <v>402</v>
      </c>
      <c r="B249" s="14" t="s">
        <v>400</v>
      </c>
      <c r="C249" s="14">
        <v>94.43</v>
      </c>
      <c r="D249" s="14">
        <v>2.57</v>
      </c>
      <c r="E249" s="14">
        <v>0</v>
      </c>
      <c r="F249" s="15" t="s">
        <v>108</v>
      </c>
      <c r="G249" s="14">
        <v>404</v>
      </c>
      <c r="H249" s="14">
        <v>78047</v>
      </c>
      <c r="I249" s="14">
        <v>5696818</v>
      </c>
      <c r="J249" s="14">
        <v>14101.034653465347</v>
      </c>
      <c r="K249" s="14">
        <v>38.96</v>
      </c>
      <c r="L249" s="14">
        <v>20914</v>
      </c>
      <c r="M249" s="14">
        <v>11732</v>
      </c>
      <c r="N249" s="14">
        <v>85</v>
      </c>
      <c r="O249" s="14">
        <v>175</v>
      </c>
      <c r="P249">
        <v>9.9958370000000005E-3</v>
      </c>
      <c r="Q249">
        <v>3.4895348999999999E-2</v>
      </c>
      <c r="R249">
        <v>2.035586E-2</v>
      </c>
      <c r="S249">
        <v>1.9721439999999999E-3</v>
      </c>
    </row>
    <row r="250" spans="1:19">
      <c r="A250" s="14" t="s">
        <v>403</v>
      </c>
      <c r="B250" s="14" t="s">
        <v>400</v>
      </c>
      <c r="C250" s="14">
        <v>87.71</v>
      </c>
      <c r="D250" s="14">
        <v>0.66</v>
      </c>
      <c r="E250" s="14">
        <v>50</v>
      </c>
      <c r="F250" s="15" t="s">
        <v>95</v>
      </c>
      <c r="G250" s="14">
        <v>688</v>
      </c>
      <c r="H250" s="14">
        <v>45463</v>
      </c>
      <c r="I250" s="14">
        <v>5094076</v>
      </c>
      <c r="J250" s="14">
        <v>7404.1802325581393</v>
      </c>
      <c r="K250" s="14">
        <v>39.11</v>
      </c>
      <c r="L250" s="14">
        <v>9585</v>
      </c>
      <c r="M250" s="14">
        <v>5484</v>
      </c>
      <c r="N250" s="14">
        <v>165</v>
      </c>
      <c r="O250" s="14">
        <v>341</v>
      </c>
      <c r="P250">
        <v>1.0046314000000001E-2</v>
      </c>
      <c r="Q250">
        <v>3.9717318000000001E-2</v>
      </c>
      <c r="R250">
        <v>2.1662374000000002E-2</v>
      </c>
      <c r="S250">
        <v>1.8978790000000001E-3</v>
      </c>
    </row>
    <row r="251" spans="1:19">
      <c r="A251" s="14" t="s">
        <v>404</v>
      </c>
      <c r="B251" s="14" t="s">
        <v>400</v>
      </c>
      <c r="C251" s="14">
        <v>63.09</v>
      </c>
      <c r="D251" s="14">
        <v>0.77</v>
      </c>
      <c r="E251" s="14">
        <v>0</v>
      </c>
      <c r="F251" s="15" t="s">
        <v>95</v>
      </c>
      <c r="G251" s="14">
        <v>862</v>
      </c>
      <c r="H251" s="14">
        <v>18370</v>
      </c>
      <c r="I251" s="14">
        <v>3484557</v>
      </c>
      <c r="J251" s="14">
        <v>4042.4095127610208</v>
      </c>
      <c r="K251" s="14">
        <v>41.44</v>
      </c>
      <c r="L251" s="14">
        <v>4325</v>
      </c>
      <c r="M251" s="14">
        <v>2996</v>
      </c>
      <c r="N251" s="14">
        <v>263</v>
      </c>
      <c r="O251" s="14">
        <v>505</v>
      </c>
      <c r="P251">
        <v>2.8142937999999999E-2</v>
      </c>
      <c r="Q251">
        <v>2.1226198000000002E-2</v>
      </c>
      <c r="R251">
        <v>1.6015063E-2</v>
      </c>
      <c r="S251">
        <v>1.9074789999999999E-3</v>
      </c>
    </row>
    <row r="252" spans="1:19">
      <c r="A252" s="14" t="s">
        <v>405</v>
      </c>
      <c r="B252" s="14" t="s">
        <v>406</v>
      </c>
      <c r="C252" s="14">
        <v>98.51</v>
      </c>
      <c r="D252" s="14">
        <v>2.72</v>
      </c>
      <c r="E252" s="14">
        <v>33.33</v>
      </c>
      <c r="F252" s="15" t="s">
        <v>108</v>
      </c>
      <c r="G252" s="14">
        <v>135</v>
      </c>
      <c r="H252" s="14">
        <v>185132</v>
      </c>
      <c r="I252" s="14">
        <v>4057963</v>
      </c>
      <c r="J252" s="14">
        <v>30058.985185185185</v>
      </c>
      <c r="K252" s="14">
        <v>47.29</v>
      </c>
      <c r="L252" s="14">
        <v>44490</v>
      </c>
      <c r="M252" s="14">
        <v>28920</v>
      </c>
      <c r="N252" s="14">
        <v>26</v>
      </c>
      <c r="O252" s="14">
        <v>54</v>
      </c>
      <c r="P252">
        <v>0.146368683</v>
      </c>
      <c r="Q252">
        <v>0.102544709</v>
      </c>
      <c r="R252">
        <v>0.27578074299999999</v>
      </c>
      <c r="S252">
        <v>2.9019559999999998E-3</v>
      </c>
    </row>
    <row r="253" spans="1:19">
      <c r="A253" s="14" t="s">
        <v>407</v>
      </c>
      <c r="B253" s="14" t="s">
        <v>408</v>
      </c>
      <c r="C253" s="14">
        <v>94.91</v>
      </c>
      <c r="D253" s="14">
        <v>4.21</v>
      </c>
      <c r="E253" s="14">
        <v>0</v>
      </c>
      <c r="F253" s="15" t="s">
        <v>108</v>
      </c>
      <c r="G253" s="14">
        <v>183</v>
      </c>
      <c r="H253" s="14">
        <v>123502</v>
      </c>
      <c r="I253" s="14">
        <v>3662942</v>
      </c>
      <c r="J253" s="14">
        <v>20016.076502732241</v>
      </c>
      <c r="K253" s="14">
        <v>38.03</v>
      </c>
      <c r="L253" s="14">
        <v>28271</v>
      </c>
      <c r="M253" s="14">
        <v>14952</v>
      </c>
      <c r="N253" s="14">
        <v>39</v>
      </c>
      <c r="O253" s="14">
        <v>82</v>
      </c>
      <c r="P253">
        <v>3.9997235999999999E-2</v>
      </c>
      <c r="Q253">
        <v>3.2076898999999999E-2</v>
      </c>
      <c r="R253">
        <v>1.8213575999999999E-2</v>
      </c>
      <c r="S253">
        <v>5.7359029999999997E-3</v>
      </c>
    </row>
    <row r="254" spans="1:19">
      <c r="A254" s="14" t="s">
        <v>409</v>
      </c>
      <c r="B254" s="14" t="s">
        <v>410</v>
      </c>
      <c r="C254" s="14">
        <v>98.15</v>
      </c>
      <c r="D254" s="14">
        <v>1.61</v>
      </c>
      <c r="E254" s="14">
        <v>0</v>
      </c>
      <c r="F254" s="15" t="s">
        <v>108</v>
      </c>
      <c r="G254" s="14">
        <v>120</v>
      </c>
      <c r="H254" s="14">
        <v>214492</v>
      </c>
      <c r="I254" s="14">
        <v>3515343</v>
      </c>
      <c r="J254" s="14">
        <v>29294.525000000001</v>
      </c>
      <c r="K254" s="14">
        <v>36.549999999999997</v>
      </c>
      <c r="L254" s="14">
        <v>61968</v>
      </c>
      <c r="M254" s="14">
        <v>34554</v>
      </c>
      <c r="N254" s="14">
        <v>18</v>
      </c>
      <c r="O254" s="14">
        <v>37</v>
      </c>
      <c r="P254">
        <v>0.49879558499999999</v>
      </c>
      <c r="Q254">
        <v>3.8871080000000002E-2</v>
      </c>
      <c r="R254">
        <v>7.4290505000000007E-2</v>
      </c>
      <c r="S254">
        <v>4.6514579999999998E-3</v>
      </c>
    </row>
    <row r="255" spans="1:19">
      <c r="A255" s="14" t="s">
        <v>411</v>
      </c>
      <c r="B255" s="14" t="s">
        <v>410</v>
      </c>
      <c r="C255" s="14">
        <v>93.76</v>
      </c>
      <c r="D255" s="14">
        <v>3.84</v>
      </c>
      <c r="E255" s="14">
        <v>33.33</v>
      </c>
      <c r="F255" s="15" t="s">
        <v>108</v>
      </c>
      <c r="G255" s="14">
        <v>341</v>
      </c>
      <c r="H255" s="14">
        <v>56752</v>
      </c>
      <c r="I255" s="14">
        <v>3272946</v>
      </c>
      <c r="J255" s="14">
        <v>9598.0821114369501</v>
      </c>
      <c r="K255" s="14">
        <v>36.630000000000003</v>
      </c>
      <c r="L255" s="14">
        <v>14570</v>
      </c>
      <c r="M255" s="14">
        <v>7246</v>
      </c>
      <c r="N255" s="14">
        <v>64</v>
      </c>
      <c r="O255" s="14">
        <v>142</v>
      </c>
      <c r="P255">
        <v>0.178993917</v>
      </c>
      <c r="Q255">
        <v>4.6153178000000003E-2</v>
      </c>
      <c r="R255">
        <v>2.9541755999999999E-2</v>
      </c>
      <c r="S255">
        <v>2.971263E-3</v>
      </c>
    </row>
    <row r="256" spans="1:19">
      <c r="A256" s="14" t="s">
        <v>412</v>
      </c>
      <c r="B256" s="14" t="s">
        <v>413</v>
      </c>
      <c r="C256" s="14">
        <v>78.12</v>
      </c>
      <c r="D256" s="14">
        <v>1.1000000000000001</v>
      </c>
      <c r="E256" s="14">
        <v>20</v>
      </c>
      <c r="F256" s="15" t="s">
        <v>95</v>
      </c>
      <c r="G256" s="14">
        <v>63</v>
      </c>
      <c r="H256" s="14">
        <v>305898</v>
      </c>
      <c r="I256" s="14">
        <v>3595862</v>
      </c>
      <c r="J256" s="14">
        <v>57077.174603174601</v>
      </c>
      <c r="K256" s="14">
        <v>43</v>
      </c>
      <c r="L256" s="14">
        <v>111347</v>
      </c>
      <c r="M256" s="14">
        <v>58066</v>
      </c>
      <c r="N256" s="14">
        <v>11</v>
      </c>
      <c r="O256" s="14">
        <v>21</v>
      </c>
      <c r="P256">
        <v>4.3596286999999997E-2</v>
      </c>
      <c r="Q256">
        <v>2.6505231000000001E-2</v>
      </c>
      <c r="R256">
        <v>1.0183040000000001E-2</v>
      </c>
      <c r="S256">
        <v>1.6307159999999999E-3</v>
      </c>
    </row>
    <row r="257" spans="1:19">
      <c r="A257" s="14" t="s">
        <v>414</v>
      </c>
      <c r="B257" s="14" t="s">
        <v>413</v>
      </c>
      <c r="C257" s="14">
        <v>97.17</v>
      </c>
      <c r="D257" s="14">
        <v>2.31</v>
      </c>
      <c r="E257" s="14">
        <v>22.22</v>
      </c>
      <c r="F257" s="15" t="s">
        <v>108</v>
      </c>
      <c r="G257" s="14">
        <v>281</v>
      </c>
      <c r="H257" s="14">
        <v>122724</v>
      </c>
      <c r="I257" s="14">
        <v>4124108</v>
      </c>
      <c r="J257" s="14">
        <v>14676.540925266903</v>
      </c>
      <c r="K257" s="14">
        <v>40.19</v>
      </c>
      <c r="L257" s="14">
        <v>26595</v>
      </c>
      <c r="M257" s="14">
        <v>11643</v>
      </c>
      <c r="N257" s="14">
        <v>43</v>
      </c>
      <c r="O257" s="14">
        <v>100</v>
      </c>
      <c r="P257">
        <v>2.4073962000000001E-2</v>
      </c>
      <c r="Q257">
        <v>3.1150864E-2</v>
      </c>
      <c r="R257">
        <v>1.2561714999999999E-2</v>
      </c>
      <c r="S257">
        <v>4.2415459999999997E-3</v>
      </c>
    </row>
    <row r="258" spans="1:19">
      <c r="A258" s="14" t="s">
        <v>415</v>
      </c>
      <c r="B258" s="14" t="s">
        <v>416</v>
      </c>
      <c r="C258" s="14">
        <v>100</v>
      </c>
      <c r="D258" s="14">
        <v>0</v>
      </c>
      <c r="E258" s="14">
        <v>0</v>
      </c>
      <c r="F258" s="15" t="s">
        <v>108</v>
      </c>
      <c r="G258" s="14">
        <v>90</v>
      </c>
      <c r="H258" s="14">
        <v>363915</v>
      </c>
      <c r="I258" s="14">
        <v>4236132</v>
      </c>
      <c r="J258" s="14">
        <v>47068.133333333331</v>
      </c>
      <c r="K258" s="14">
        <v>38.270000000000003</v>
      </c>
      <c r="L258" s="14">
        <v>78830</v>
      </c>
      <c r="M258" s="14">
        <v>50301</v>
      </c>
      <c r="N258" s="14">
        <v>13</v>
      </c>
      <c r="O258" s="14">
        <v>30</v>
      </c>
      <c r="P258">
        <v>2.4236134250000001</v>
      </c>
      <c r="Q258">
        <v>2.2183950000000001E-2</v>
      </c>
      <c r="R258">
        <v>0.50458482299999996</v>
      </c>
      <c r="S258">
        <v>4.1687030000000002E-3</v>
      </c>
    </row>
    <row r="259" spans="1:19">
      <c r="A259" s="14" t="s">
        <v>417</v>
      </c>
      <c r="B259" s="14" t="s">
        <v>416</v>
      </c>
      <c r="C259" s="14">
        <v>95.49</v>
      </c>
      <c r="D259" s="14">
        <v>0.19</v>
      </c>
      <c r="E259" s="14">
        <v>0</v>
      </c>
      <c r="F259" s="15" t="s">
        <v>108</v>
      </c>
      <c r="G259" s="14">
        <v>80</v>
      </c>
      <c r="H259" s="14">
        <v>300214</v>
      </c>
      <c r="I259" s="14">
        <v>4013452</v>
      </c>
      <c r="J259" s="14">
        <v>50168.15</v>
      </c>
      <c r="K259" s="14">
        <v>38.39</v>
      </c>
      <c r="L259" s="14">
        <v>75982</v>
      </c>
      <c r="M259" s="14">
        <v>46023</v>
      </c>
      <c r="N259" s="14">
        <v>15</v>
      </c>
      <c r="O259" s="14">
        <v>32</v>
      </c>
      <c r="P259">
        <v>2.762276902</v>
      </c>
      <c r="Q259">
        <v>2.4267318999999999E-2</v>
      </c>
      <c r="R259">
        <v>0.58013389400000004</v>
      </c>
      <c r="S259">
        <v>7.4409660000000002E-3</v>
      </c>
    </row>
    <row r="260" spans="1:19">
      <c r="A260" s="14" t="s">
        <v>418</v>
      </c>
      <c r="B260" s="14" t="s">
        <v>416</v>
      </c>
      <c r="C260" s="14">
        <v>98.87</v>
      </c>
      <c r="D260" s="14">
        <v>0.38</v>
      </c>
      <c r="E260" s="14">
        <v>0</v>
      </c>
      <c r="F260" s="15" t="s">
        <v>108</v>
      </c>
      <c r="G260" s="14">
        <v>103</v>
      </c>
      <c r="H260" s="14">
        <v>157554</v>
      </c>
      <c r="I260" s="14">
        <v>4084006</v>
      </c>
      <c r="J260" s="14">
        <v>39650.543689320388</v>
      </c>
      <c r="K260" s="14">
        <v>38.32</v>
      </c>
      <c r="L260" s="14">
        <v>66651</v>
      </c>
      <c r="M260" s="14">
        <v>37166</v>
      </c>
      <c r="N260" s="14">
        <v>20</v>
      </c>
      <c r="O260" s="14">
        <v>40</v>
      </c>
      <c r="P260">
        <v>2.645427583</v>
      </c>
      <c r="Q260">
        <v>1.6344095999999999E-2</v>
      </c>
      <c r="R260">
        <v>0.52270815699999995</v>
      </c>
      <c r="S260">
        <v>3.1996479999999998E-3</v>
      </c>
    </row>
    <row r="261" spans="1:19">
      <c r="A261" s="14" t="s">
        <v>419</v>
      </c>
      <c r="B261" s="14" t="s">
        <v>416</v>
      </c>
      <c r="C261" s="14">
        <v>89.5</v>
      </c>
      <c r="D261" s="14">
        <v>1.17</v>
      </c>
      <c r="E261" s="14">
        <v>50</v>
      </c>
      <c r="F261" s="15" t="s">
        <v>95</v>
      </c>
      <c r="G261" s="14">
        <v>698</v>
      </c>
      <c r="H261" s="14">
        <v>35699</v>
      </c>
      <c r="I261" s="14">
        <v>3871241</v>
      </c>
      <c r="J261" s="14">
        <v>5546.1905444126078</v>
      </c>
      <c r="K261" s="14">
        <v>42.58</v>
      </c>
      <c r="L261" s="14">
        <v>6647</v>
      </c>
      <c r="M261" s="14">
        <v>4129</v>
      </c>
      <c r="N261" s="14">
        <v>179</v>
      </c>
      <c r="O261" s="14">
        <v>365</v>
      </c>
      <c r="P261">
        <v>1.7506954000000002E-2</v>
      </c>
      <c r="Q261">
        <v>3.1198134999999998E-2</v>
      </c>
      <c r="R261">
        <v>1.8158348000000001E-2</v>
      </c>
      <c r="S261">
        <v>1.132288E-3</v>
      </c>
    </row>
    <row r="262" spans="1:19">
      <c r="A262" s="14" t="s">
        <v>420</v>
      </c>
      <c r="B262" s="14" t="s">
        <v>416</v>
      </c>
      <c r="C262" s="14">
        <v>100</v>
      </c>
      <c r="D262" s="14">
        <v>1.29</v>
      </c>
      <c r="E262" s="14">
        <v>36.36</v>
      </c>
      <c r="F262" s="15" t="s">
        <v>108</v>
      </c>
      <c r="G262" s="14">
        <v>89</v>
      </c>
      <c r="H262" s="14">
        <v>284385</v>
      </c>
      <c r="I262" s="14">
        <v>5439156</v>
      </c>
      <c r="J262" s="14">
        <v>61114.112359550563</v>
      </c>
      <c r="K262" s="14">
        <v>39.67</v>
      </c>
      <c r="L262" s="14">
        <v>126843</v>
      </c>
      <c r="M262" s="14">
        <v>67435</v>
      </c>
      <c r="N262" s="14">
        <v>13</v>
      </c>
      <c r="O262" s="14">
        <v>28</v>
      </c>
      <c r="P262">
        <v>1.9699055E-2</v>
      </c>
      <c r="Q262">
        <v>4.5619120999999999E-2</v>
      </c>
      <c r="R262">
        <v>1.1909601000000001E-2</v>
      </c>
      <c r="S262">
        <v>1.9059789999999999E-3</v>
      </c>
    </row>
    <row r="263" spans="1:19">
      <c r="A263" s="14" t="s">
        <v>421</v>
      </c>
      <c r="B263" s="14" t="s">
        <v>416</v>
      </c>
      <c r="C263" s="14">
        <v>97.43</v>
      </c>
      <c r="D263" s="14">
        <v>0.94</v>
      </c>
      <c r="E263" s="14">
        <v>50</v>
      </c>
      <c r="F263" s="15" t="s">
        <v>108</v>
      </c>
      <c r="G263" s="14">
        <v>171</v>
      </c>
      <c r="H263" s="14">
        <v>123534</v>
      </c>
      <c r="I263" s="14">
        <v>4480379</v>
      </c>
      <c r="J263" s="14">
        <v>26201.04678362573</v>
      </c>
      <c r="K263" s="14">
        <v>42.27</v>
      </c>
      <c r="L263" s="14">
        <v>41060</v>
      </c>
      <c r="M263" s="14">
        <v>25723</v>
      </c>
      <c r="N263" s="14">
        <v>40</v>
      </c>
      <c r="O263" s="14">
        <v>75</v>
      </c>
      <c r="P263">
        <v>1.4629898000000001E-2</v>
      </c>
      <c r="Q263">
        <v>2.8333699E-2</v>
      </c>
      <c r="R263">
        <v>1.6738802000000001E-2</v>
      </c>
      <c r="S263">
        <v>1.2622180000000001E-3</v>
      </c>
    </row>
    <row r="264" spans="1:19">
      <c r="A264" s="14" t="s">
        <v>422</v>
      </c>
      <c r="B264" s="14" t="s">
        <v>416</v>
      </c>
      <c r="C264" s="14">
        <v>99.25</v>
      </c>
      <c r="D264" s="14">
        <v>1</v>
      </c>
      <c r="E264" s="14">
        <v>0</v>
      </c>
      <c r="F264" s="15" t="s">
        <v>108</v>
      </c>
      <c r="G264" s="14">
        <v>81</v>
      </c>
      <c r="H264" s="14">
        <v>309351</v>
      </c>
      <c r="I264" s="14">
        <v>5363609</v>
      </c>
      <c r="J264" s="14">
        <v>66217.395061728399</v>
      </c>
      <c r="K264" s="14">
        <v>39.61</v>
      </c>
      <c r="L264" s="14">
        <v>126843</v>
      </c>
      <c r="M264" s="14">
        <v>69590</v>
      </c>
      <c r="N264" s="14">
        <v>13</v>
      </c>
      <c r="O264" s="14">
        <v>28</v>
      </c>
      <c r="P264">
        <v>2.0772031999999999E-2</v>
      </c>
      <c r="Q264">
        <v>5.6067262E-2</v>
      </c>
      <c r="R264">
        <v>2.2465195E-2</v>
      </c>
      <c r="S264">
        <v>2.0963750000000001E-3</v>
      </c>
    </row>
    <row r="265" spans="1:19">
      <c r="A265" s="14" t="s">
        <v>423</v>
      </c>
      <c r="B265" s="14" t="s">
        <v>416</v>
      </c>
      <c r="C265" s="14">
        <v>97.56</v>
      </c>
      <c r="D265" s="14">
        <v>1.88</v>
      </c>
      <c r="E265" s="14">
        <v>0</v>
      </c>
      <c r="F265" s="15" t="s">
        <v>108</v>
      </c>
      <c r="G265" s="14">
        <v>145</v>
      </c>
      <c r="H265" s="14">
        <v>157177</v>
      </c>
      <c r="I265" s="14">
        <v>4069719</v>
      </c>
      <c r="J265" s="14">
        <v>28067.027586206896</v>
      </c>
      <c r="K265" s="14">
        <v>38.369999999999997</v>
      </c>
      <c r="L265" s="14">
        <v>46224</v>
      </c>
      <c r="M265" s="14">
        <v>23565</v>
      </c>
      <c r="N265" s="14">
        <v>27</v>
      </c>
      <c r="O265" s="14">
        <v>58</v>
      </c>
      <c r="P265">
        <v>2.5661540060000001</v>
      </c>
      <c r="Q265">
        <v>2.1811282000000001E-2</v>
      </c>
      <c r="R265">
        <v>0.53803564400000004</v>
      </c>
      <c r="S265">
        <v>1.9132369999999999E-3</v>
      </c>
    </row>
    <row r="266" spans="1:19">
      <c r="A266" s="14" t="s">
        <v>424</v>
      </c>
      <c r="B266" s="14" t="s">
        <v>416</v>
      </c>
      <c r="C266" s="14">
        <v>97.74</v>
      </c>
      <c r="D266" s="14">
        <v>1.63</v>
      </c>
      <c r="E266" s="14">
        <v>83.33</v>
      </c>
      <c r="F266" s="15" t="s">
        <v>108</v>
      </c>
      <c r="G266" s="14">
        <v>149</v>
      </c>
      <c r="H266" s="14">
        <v>131951</v>
      </c>
      <c r="I266" s="14">
        <v>3971823</v>
      </c>
      <c r="J266" s="14">
        <v>26656.530201342281</v>
      </c>
      <c r="K266" s="14">
        <v>38.31</v>
      </c>
      <c r="L266" s="14">
        <v>40370</v>
      </c>
      <c r="M266" s="14">
        <v>22627</v>
      </c>
      <c r="N266" s="14">
        <v>30</v>
      </c>
      <c r="O266" s="14">
        <v>63</v>
      </c>
      <c r="P266">
        <v>2.6108253110000001</v>
      </c>
      <c r="Q266">
        <v>4.4637955999999999E-2</v>
      </c>
      <c r="R266">
        <v>0.62632095200000004</v>
      </c>
      <c r="S266">
        <v>3.8881010000000001E-3</v>
      </c>
    </row>
    <row r="267" spans="1:19">
      <c r="A267" s="14" t="s">
        <v>425</v>
      </c>
      <c r="B267" s="14" t="s">
        <v>416</v>
      </c>
      <c r="C267" s="14">
        <v>85.7</v>
      </c>
      <c r="D267" s="14">
        <v>0.44</v>
      </c>
      <c r="E267" s="14">
        <v>0</v>
      </c>
      <c r="F267" s="15" t="s">
        <v>95</v>
      </c>
      <c r="G267" s="14">
        <v>645</v>
      </c>
      <c r="H267" s="14">
        <v>32704</v>
      </c>
      <c r="I267" s="14">
        <v>3460555</v>
      </c>
      <c r="J267" s="14">
        <v>5365.2015503875973</v>
      </c>
      <c r="K267" s="14">
        <v>38.46</v>
      </c>
      <c r="L267" s="14">
        <v>6304</v>
      </c>
      <c r="M267" s="14">
        <v>4009</v>
      </c>
      <c r="N267" s="14">
        <v>175</v>
      </c>
      <c r="O267" s="14">
        <v>347</v>
      </c>
      <c r="P267">
        <v>3.0286446410000001</v>
      </c>
      <c r="Q267">
        <v>2.7441574E-2</v>
      </c>
      <c r="R267">
        <v>0.66735241000000001</v>
      </c>
      <c r="S267">
        <v>2.68987E-3</v>
      </c>
    </row>
    <row r="268" spans="1:19">
      <c r="A268" s="14" t="s">
        <v>426</v>
      </c>
      <c r="B268" s="14" t="s">
        <v>416</v>
      </c>
      <c r="C268" s="14">
        <v>98.06</v>
      </c>
      <c r="D268" s="14">
        <v>0.56000000000000005</v>
      </c>
      <c r="E268" s="14">
        <v>100</v>
      </c>
      <c r="F268" s="15" t="s">
        <v>108</v>
      </c>
      <c r="G268" s="14">
        <v>197</v>
      </c>
      <c r="H268" s="14">
        <v>143527</v>
      </c>
      <c r="I268" s="14">
        <v>4135324</v>
      </c>
      <c r="J268" s="14">
        <v>20991.492385786802</v>
      </c>
      <c r="K268" s="14">
        <v>38.32</v>
      </c>
      <c r="L268" s="14">
        <v>37378</v>
      </c>
      <c r="M268" s="14">
        <v>21082</v>
      </c>
      <c r="N268" s="14">
        <v>31</v>
      </c>
      <c r="O268" s="14">
        <v>69</v>
      </c>
      <c r="P268">
        <v>2.5198407340000002</v>
      </c>
      <c r="Q268">
        <v>9.1148591000000001E-2</v>
      </c>
      <c r="R268">
        <v>0.69543281099999998</v>
      </c>
      <c r="S268">
        <v>4.0136379999999999E-3</v>
      </c>
    </row>
    <row r="269" spans="1:19">
      <c r="A269" s="14" t="s">
        <v>427</v>
      </c>
      <c r="B269" s="14" t="s">
        <v>428</v>
      </c>
      <c r="C269" s="14">
        <v>54.59</v>
      </c>
      <c r="D269" s="14">
        <v>0.3</v>
      </c>
      <c r="E269" s="14">
        <v>100</v>
      </c>
      <c r="F269" s="15" t="s">
        <v>95</v>
      </c>
      <c r="G269" s="14">
        <v>675</v>
      </c>
      <c r="H269" s="14">
        <v>16353</v>
      </c>
      <c r="I269" s="14">
        <v>2908615</v>
      </c>
      <c r="J269" s="14">
        <v>4309.0592592592593</v>
      </c>
      <c r="K269" s="14">
        <v>42.73</v>
      </c>
      <c r="L269" s="14">
        <v>4419</v>
      </c>
      <c r="M269" s="14">
        <v>3333</v>
      </c>
      <c r="N269" s="14">
        <v>228</v>
      </c>
      <c r="O269" s="14">
        <v>419</v>
      </c>
      <c r="P269">
        <v>2.1850153000000001E-2</v>
      </c>
      <c r="Q269">
        <v>3.0578476E-2</v>
      </c>
      <c r="R269">
        <v>1.6987986E-2</v>
      </c>
      <c r="S269">
        <v>9.3130600000000002E-4</v>
      </c>
    </row>
    <row r="270" spans="1:19">
      <c r="A270" s="14" t="s">
        <v>429</v>
      </c>
      <c r="B270" s="14" t="s">
        <v>428</v>
      </c>
      <c r="C270" s="14">
        <v>96.1</v>
      </c>
      <c r="D270" s="14">
        <v>1.34</v>
      </c>
      <c r="E270" s="14">
        <v>0</v>
      </c>
      <c r="F270" s="15" t="s">
        <v>108</v>
      </c>
      <c r="G270" s="14">
        <v>567</v>
      </c>
      <c r="H270" s="14">
        <v>93980</v>
      </c>
      <c r="I270" s="14">
        <v>4883810</v>
      </c>
      <c r="J270" s="14">
        <v>8613.42151675485</v>
      </c>
      <c r="K270" s="14">
        <v>44.56</v>
      </c>
      <c r="L270" s="14">
        <v>11813</v>
      </c>
      <c r="M270" s="14">
        <v>6388</v>
      </c>
      <c r="N270" s="14">
        <v>128</v>
      </c>
      <c r="O270" s="14">
        <v>267</v>
      </c>
      <c r="P270">
        <v>1.3324944999999999E-2</v>
      </c>
      <c r="Q270">
        <v>0.249462305</v>
      </c>
      <c r="R270">
        <v>1.4495045999999999E-2</v>
      </c>
      <c r="S270">
        <v>2.5326799999999998E-3</v>
      </c>
    </row>
    <row r="271" spans="1:19">
      <c r="A271" s="14" t="s">
        <v>430</v>
      </c>
      <c r="B271" s="14" t="s">
        <v>428</v>
      </c>
      <c r="C271" s="14">
        <v>99.4</v>
      </c>
      <c r="D271" s="14">
        <v>0.84</v>
      </c>
      <c r="E271" s="14">
        <v>50</v>
      </c>
      <c r="F271" s="15" t="s">
        <v>108</v>
      </c>
      <c r="G271" s="14">
        <v>250</v>
      </c>
      <c r="H271" s="14">
        <v>179747</v>
      </c>
      <c r="I271" s="14">
        <v>5461631</v>
      </c>
      <c r="J271" s="14">
        <v>21846.524000000001</v>
      </c>
      <c r="K271" s="14">
        <v>44.3</v>
      </c>
      <c r="L271" s="14">
        <v>43167</v>
      </c>
      <c r="M271" s="14">
        <v>20976</v>
      </c>
      <c r="N271" s="14">
        <v>36</v>
      </c>
      <c r="O271" s="14">
        <v>81</v>
      </c>
      <c r="P271">
        <v>2.5755180999999999E-2</v>
      </c>
      <c r="Q271">
        <v>0.21301774500000001</v>
      </c>
      <c r="R271">
        <v>2.6777565E-2</v>
      </c>
      <c r="S271">
        <v>3.4617039999999999E-3</v>
      </c>
    </row>
    <row r="272" spans="1:19">
      <c r="A272" s="14" t="s">
        <v>431</v>
      </c>
      <c r="B272" s="14" t="s">
        <v>428</v>
      </c>
      <c r="C272" s="14">
        <v>96.55</v>
      </c>
      <c r="D272" s="14">
        <v>1.88</v>
      </c>
      <c r="E272" s="14">
        <v>0</v>
      </c>
      <c r="F272" s="15" t="s">
        <v>108</v>
      </c>
      <c r="G272" s="14">
        <v>311</v>
      </c>
      <c r="H272" s="14">
        <v>128235</v>
      </c>
      <c r="I272" s="14">
        <v>5311416</v>
      </c>
      <c r="J272" s="14">
        <v>17078.508038585209</v>
      </c>
      <c r="K272" s="14">
        <v>44.55</v>
      </c>
      <c r="L272" s="14">
        <v>36098</v>
      </c>
      <c r="M272" s="14">
        <v>15264</v>
      </c>
      <c r="N272" s="14">
        <v>48</v>
      </c>
      <c r="O272" s="14">
        <v>106</v>
      </c>
      <c r="P272">
        <v>0.170281288</v>
      </c>
      <c r="Q272">
        <v>0.37740886800000001</v>
      </c>
      <c r="R272">
        <v>0.38149513299999999</v>
      </c>
      <c r="S272">
        <v>1.7657966000000001E-2</v>
      </c>
    </row>
    <row r="273" spans="1:19">
      <c r="A273" s="14" t="s">
        <v>432</v>
      </c>
      <c r="B273" s="14" t="s">
        <v>428</v>
      </c>
      <c r="C273" s="14">
        <v>89.13</v>
      </c>
      <c r="D273" s="14">
        <v>1.29</v>
      </c>
      <c r="E273" s="14">
        <v>0</v>
      </c>
      <c r="F273" s="15" t="s">
        <v>95</v>
      </c>
      <c r="G273" s="14">
        <v>665</v>
      </c>
      <c r="H273" s="14">
        <v>41989</v>
      </c>
      <c r="I273" s="14">
        <v>4629054</v>
      </c>
      <c r="J273" s="14">
        <v>6960.9834586466168</v>
      </c>
      <c r="K273" s="14">
        <v>44.59</v>
      </c>
      <c r="L273" s="14">
        <v>8004</v>
      </c>
      <c r="M273" s="14">
        <v>5132</v>
      </c>
      <c r="N273" s="14">
        <v>169</v>
      </c>
      <c r="O273" s="14">
        <v>350</v>
      </c>
      <c r="P273">
        <v>1.3720757E-2</v>
      </c>
      <c r="Q273">
        <v>0.26399934800000002</v>
      </c>
      <c r="R273">
        <v>1.4879138E-2</v>
      </c>
      <c r="S273">
        <v>3.2163449999999998E-3</v>
      </c>
    </row>
    <row r="274" spans="1:19">
      <c r="A274" s="14" t="s">
        <v>433</v>
      </c>
      <c r="B274" s="14" t="s">
        <v>428</v>
      </c>
      <c r="C274" s="14">
        <v>98.21</v>
      </c>
      <c r="D274" s="14">
        <v>0.89</v>
      </c>
      <c r="E274" s="14">
        <v>75</v>
      </c>
      <c r="F274" s="15" t="s">
        <v>108</v>
      </c>
      <c r="G274" s="14">
        <v>348</v>
      </c>
      <c r="H274" s="14">
        <v>112514</v>
      </c>
      <c r="I274" s="14">
        <v>5616715</v>
      </c>
      <c r="J274" s="14">
        <v>16139.985632183909</v>
      </c>
      <c r="K274" s="14">
        <v>44.11</v>
      </c>
      <c r="L274" s="14">
        <v>30695</v>
      </c>
      <c r="M274" s="14">
        <v>14587</v>
      </c>
      <c r="N274" s="14">
        <v>52</v>
      </c>
      <c r="O274" s="14">
        <v>118</v>
      </c>
      <c r="P274">
        <v>1.2439977E-2</v>
      </c>
      <c r="Q274">
        <v>0.19244678300000001</v>
      </c>
      <c r="R274">
        <v>1.3425942E-2</v>
      </c>
      <c r="S274">
        <v>2.9049229999999998E-3</v>
      </c>
    </row>
    <row r="275" spans="1:19">
      <c r="A275" s="14" t="s">
        <v>434</v>
      </c>
      <c r="B275" s="14" t="s">
        <v>428</v>
      </c>
      <c r="C275" s="14">
        <v>97.17</v>
      </c>
      <c r="D275" s="14">
        <v>1.49</v>
      </c>
      <c r="E275" s="14">
        <v>50</v>
      </c>
      <c r="F275" s="15" t="s">
        <v>108</v>
      </c>
      <c r="G275" s="14">
        <v>318</v>
      </c>
      <c r="H275" s="14">
        <v>117757</v>
      </c>
      <c r="I275" s="14">
        <v>5450831</v>
      </c>
      <c r="J275" s="14">
        <v>17140.977987421382</v>
      </c>
      <c r="K275" s="14">
        <v>44.2</v>
      </c>
      <c r="L275" s="14">
        <v>29679</v>
      </c>
      <c r="M275" s="14">
        <v>16194</v>
      </c>
      <c r="N275" s="14">
        <v>52</v>
      </c>
      <c r="O275" s="14">
        <v>111</v>
      </c>
      <c r="P275">
        <v>1.3303540000000001E-2</v>
      </c>
      <c r="Q275">
        <v>0.208835929</v>
      </c>
      <c r="R275">
        <v>1.4011045999999999E-2</v>
      </c>
      <c r="S275">
        <v>3.643828E-3</v>
      </c>
    </row>
    <row r="276" spans="1:19">
      <c r="A276" s="14" t="s">
        <v>435</v>
      </c>
      <c r="B276" s="14" t="s">
        <v>428</v>
      </c>
      <c r="C276" s="14">
        <v>94.49</v>
      </c>
      <c r="D276" s="14">
        <v>0.6</v>
      </c>
      <c r="E276" s="14">
        <v>50</v>
      </c>
      <c r="F276" s="15" t="s">
        <v>108</v>
      </c>
      <c r="G276" s="14">
        <v>327</v>
      </c>
      <c r="H276" s="14">
        <v>112702</v>
      </c>
      <c r="I276" s="14">
        <v>5388301</v>
      </c>
      <c r="J276" s="14">
        <v>16477.984709480123</v>
      </c>
      <c r="K276" s="14">
        <v>44.24</v>
      </c>
      <c r="L276" s="14">
        <v>30257</v>
      </c>
      <c r="M276" s="14">
        <v>15820</v>
      </c>
      <c r="N276" s="14">
        <v>51</v>
      </c>
      <c r="O276" s="14">
        <v>110</v>
      </c>
      <c r="P276">
        <v>1.9714612999999999E-2</v>
      </c>
      <c r="Q276">
        <v>0.232218126</v>
      </c>
      <c r="R276">
        <v>2.4714729000000001E-2</v>
      </c>
      <c r="S276">
        <v>2.3667882000000001E-2</v>
      </c>
    </row>
    <row r="277" spans="1:19">
      <c r="A277" s="14" t="s">
        <v>436</v>
      </c>
      <c r="B277" s="14" t="s">
        <v>428</v>
      </c>
      <c r="C277" s="14">
        <v>98.81</v>
      </c>
      <c r="D277" s="14">
        <v>1.04</v>
      </c>
      <c r="E277" s="14">
        <v>25</v>
      </c>
      <c r="F277" s="15" t="s">
        <v>108</v>
      </c>
      <c r="G277" s="14">
        <v>302</v>
      </c>
      <c r="H277" s="14">
        <v>112213</v>
      </c>
      <c r="I277" s="14">
        <v>5334498</v>
      </c>
      <c r="J277" s="14">
        <v>17663.900662251657</v>
      </c>
      <c r="K277" s="14">
        <v>44.31</v>
      </c>
      <c r="L277" s="14">
        <v>36206</v>
      </c>
      <c r="M277" s="14">
        <v>15227</v>
      </c>
      <c r="N277" s="14">
        <v>48</v>
      </c>
      <c r="O277" s="14">
        <v>107</v>
      </c>
      <c r="P277">
        <v>1.3125015E-2</v>
      </c>
      <c r="Q277">
        <v>0.21617330900000001</v>
      </c>
      <c r="R277">
        <v>1.3405696999999999E-2</v>
      </c>
      <c r="S277">
        <v>3.1133630000000001E-3</v>
      </c>
    </row>
    <row r="278" spans="1:19">
      <c r="A278" s="14" t="s">
        <v>437</v>
      </c>
      <c r="B278" s="14" t="s">
        <v>428</v>
      </c>
      <c r="C278" s="14">
        <v>99.11</v>
      </c>
      <c r="D278" s="14">
        <v>0.74</v>
      </c>
      <c r="E278" s="14">
        <v>33.33</v>
      </c>
      <c r="F278" s="15" t="s">
        <v>108</v>
      </c>
      <c r="G278" s="14">
        <v>176</v>
      </c>
      <c r="H278" s="14">
        <v>198220</v>
      </c>
      <c r="I278" s="14">
        <v>5671201</v>
      </c>
      <c r="J278" s="14">
        <v>32222.732954545456</v>
      </c>
      <c r="K278" s="14">
        <v>44.28</v>
      </c>
      <c r="L278" s="14">
        <v>57061</v>
      </c>
      <c r="M278" s="14">
        <v>32876</v>
      </c>
      <c r="N278" s="14">
        <v>30</v>
      </c>
      <c r="O278" s="14">
        <v>63</v>
      </c>
      <c r="P278">
        <v>1.2156205E-2</v>
      </c>
      <c r="Q278">
        <v>0.20939612599999999</v>
      </c>
      <c r="R278">
        <v>1.2262449E-2</v>
      </c>
      <c r="S278">
        <v>4.5936199999999996E-3</v>
      </c>
    </row>
    <row r="279" spans="1:19">
      <c r="A279" s="14" t="s">
        <v>438</v>
      </c>
      <c r="B279" s="14" t="s">
        <v>428</v>
      </c>
      <c r="C279" s="14">
        <v>99.11</v>
      </c>
      <c r="D279" s="14">
        <v>0.89</v>
      </c>
      <c r="E279" s="14">
        <v>0</v>
      </c>
      <c r="F279" s="15" t="s">
        <v>108</v>
      </c>
      <c r="G279" s="14">
        <v>164</v>
      </c>
      <c r="H279" s="14">
        <v>192361</v>
      </c>
      <c r="I279" s="14">
        <v>5714873</v>
      </c>
      <c r="J279" s="14">
        <v>34846.786585365851</v>
      </c>
      <c r="K279" s="14">
        <v>44.18</v>
      </c>
      <c r="L279" s="14">
        <v>65365</v>
      </c>
      <c r="M279" s="14">
        <v>35950</v>
      </c>
      <c r="N279" s="14">
        <v>28</v>
      </c>
      <c r="O279" s="14">
        <v>56</v>
      </c>
      <c r="P279">
        <v>1.2455664E-2</v>
      </c>
      <c r="Q279">
        <v>0.20109491400000001</v>
      </c>
      <c r="R279">
        <v>1.3332992E-2</v>
      </c>
      <c r="S279">
        <v>2.9243279999999999E-3</v>
      </c>
    </row>
    <row r="280" spans="1:19">
      <c r="A280" s="14" t="s">
        <v>439</v>
      </c>
      <c r="B280" s="14" t="s">
        <v>428</v>
      </c>
      <c r="C280" s="14">
        <v>99.7</v>
      </c>
      <c r="D280" s="14">
        <v>1.49</v>
      </c>
      <c r="E280" s="14">
        <v>60</v>
      </c>
      <c r="F280" s="15" t="s">
        <v>108</v>
      </c>
      <c r="G280" s="14">
        <v>345</v>
      </c>
      <c r="H280" s="14">
        <v>152321</v>
      </c>
      <c r="I280" s="14">
        <v>5963160</v>
      </c>
      <c r="J280" s="14">
        <v>17284.521739130436</v>
      </c>
      <c r="K280" s="14">
        <v>44.23</v>
      </c>
      <c r="L280" s="14">
        <v>36551</v>
      </c>
      <c r="M280" s="14">
        <v>17756</v>
      </c>
      <c r="N280" s="14">
        <v>46</v>
      </c>
      <c r="O280" s="14">
        <v>105</v>
      </c>
      <c r="P280">
        <v>1.3000907000000001E-2</v>
      </c>
      <c r="Q280">
        <v>0.17633258399999999</v>
      </c>
      <c r="R280">
        <v>1.2024918000000001E-2</v>
      </c>
      <c r="S280">
        <v>2.9720969999999999E-3</v>
      </c>
    </row>
    <row r="281" spans="1:19">
      <c r="A281" s="14" t="s">
        <v>440</v>
      </c>
      <c r="B281" s="14" t="s">
        <v>428</v>
      </c>
      <c r="C281" s="14">
        <v>99.7</v>
      </c>
      <c r="D281" s="14">
        <v>0.6</v>
      </c>
      <c r="E281" s="14">
        <v>0</v>
      </c>
      <c r="F281" s="15" t="s">
        <v>108</v>
      </c>
      <c r="G281" s="14">
        <v>257</v>
      </c>
      <c r="H281" s="14">
        <v>166810</v>
      </c>
      <c r="I281" s="14">
        <v>5615003</v>
      </c>
      <c r="J281" s="14">
        <v>21848.260700389106</v>
      </c>
      <c r="K281" s="14">
        <v>44.25</v>
      </c>
      <c r="L281" s="14">
        <v>38311</v>
      </c>
      <c r="M281" s="14">
        <v>19429</v>
      </c>
      <c r="N281" s="14">
        <v>41</v>
      </c>
      <c r="O281" s="14">
        <v>92</v>
      </c>
      <c r="P281">
        <v>1.386677E-2</v>
      </c>
      <c r="Q281">
        <v>0.20731692900000001</v>
      </c>
      <c r="R281">
        <v>1.2840539999999999E-2</v>
      </c>
      <c r="S281">
        <v>4.6033740000000004E-3</v>
      </c>
    </row>
    <row r="282" spans="1:19">
      <c r="A282" s="14" t="s">
        <v>441</v>
      </c>
      <c r="B282" s="14" t="s">
        <v>442</v>
      </c>
      <c r="C282" s="14">
        <v>96.82</v>
      </c>
      <c r="D282" s="14">
        <v>0</v>
      </c>
      <c r="E282" s="14">
        <v>0</v>
      </c>
      <c r="F282" s="15" t="s">
        <v>108</v>
      </c>
      <c r="G282" s="14">
        <v>118</v>
      </c>
      <c r="H282" s="14">
        <v>133442</v>
      </c>
      <c r="I282" s="14">
        <v>2729631</v>
      </c>
      <c r="J282" s="14">
        <v>23132.466101694914</v>
      </c>
      <c r="K282" s="14">
        <v>40.96</v>
      </c>
      <c r="L282" s="14">
        <v>43698</v>
      </c>
      <c r="M282" s="14">
        <v>20099</v>
      </c>
      <c r="N282" s="14">
        <v>19</v>
      </c>
      <c r="O282" s="14">
        <v>41</v>
      </c>
      <c r="P282">
        <v>4.8407448569999998</v>
      </c>
      <c r="Q282">
        <v>4.729187531</v>
      </c>
      <c r="R282">
        <v>1.2327837239999999</v>
      </c>
      <c r="S282">
        <v>1.2476961999999999E-2</v>
      </c>
    </row>
    <row r="283" spans="1:19">
      <c r="A283" s="14" t="s">
        <v>443</v>
      </c>
      <c r="B283" s="14" t="s">
        <v>442</v>
      </c>
      <c r="C283" s="14">
        <v>93.54</v>
      </c>
      <c r="D283" s="14">
        <v>0.3</v>
      </c>
      <c r="E283" s="14">
        <v>0</v>
      </c>
      <c r="F283" s="15" t="s">
        <v>108</v>
      </c>
      <c r="G283" s="14">
        <v>127</v>
      </c>
      <c r="H283" s="14">
        <v>124960</v>
      </c>
      <c r="I283" s="14">
        <v>2577079</v>
      </c>
      <c r="J283" s="14">
        <v>20291.960629921261</v>
      </c>
      <c r="K283" s="14">
        <v>40.869999999999997</v>
      </c>
      <c r="L283" s="14">
        <v>34893</v>
      </c>
      <c r="M283" s="14">
        <v>18268</v>
      </c>
      <c r="N283" s="14">
        <v>22</v>
      </c>
      <c r="O283" s="14">
        <v>47</v>
      </c>
      <c r="P283">
        <v>4.9460772100000003</v>
      </c>
      <c r="Q283">
        <v>5.0742127799999999</v>
      </c>
      <c r="R283">
        <v>1.313995555</v>
      </c>
      <c r="S283">
        <v>1.7629926000000001E-2</v>
      </c>
    </row>
    <row r="284" spans="1:19">
      <c r="A284" s="14" t="s">
        <v>444</v>
      </c>
      <c r="B284" s="14" t="s">
        <v>442</v>
      </c>
      <c r="C284" s="14">
        <v>89.67</v>
      </c>
      <c r="D284" s="14">
        <v>0.3</v>
      </c>
      <c r="E284" s="14">
        <v>0</v>
      </c>
      <c r="F284" s="15" t="s">
        <v>95</v>
      </c>
      <c r="G284" s="14">
        <v>134</v>
      </c>
      <c r="H284" s="14">
        <v>80293</v>
      </c>
      <c r="I284" s="14">
        <v>2500473</v>
      </c>
      <c r="J284" s="14">
        <v>18660.246268656716</v>
      </c>
      <c r="K284" s="14">
        <v>40.96</v>
      </c>
      <c r="L284" s="14">
        <v>30517</v>
      </c>
      <c r="M284" s="14">
        <v>16576</v>
      </c>
      <c r="N284" s="14">
        <v>28</v>
      </c>
      <c r="O284" s="14">
        <v>55</v>
      </c>
      <c r="P284">
        <v>5.3335775859999996</v>
      </c>
      <c r="Q284">
        <v>5.3051284609999998</v>
      </c>
      <c r="R284">
        <v>1.3713404300000001</v>
      </c>
      <c r="S284">
        <v>1.4757001E-2</v>
      </c>
    </row>
    <row r="285" spans="1:19">
      <c r="A285" s="14" t="s">
        <v>445</v>
      </c>
      <c r="B285" s="14" t="s">
        <v>442</v>
      </c>
      <c r="C285" s="14">
        <v>72.010000000000005</v>
      </c>
      <c r="D285" s="14">
        <v>1.06</v>
      </c>
      <c r="E285" s="14">
        <v>40</v>
      </c>
      <c r="F285" s="15" t="s">
        <v>95</v>
      </c>
      <c r="G285" s="14">
        <v>449</v>
      </c>
      <c r="H285" s="14">
        <v>18078</v>
      </c>
      <c r="I285" s="14">
        <v>1869120</v>
      </c>
      <c r="J285" s="14">
        <v>4162.8507795100222</v>
      </c>
      <c r="K285" s="14">
        <v>41.26</v>
      </c>
      <c r="L285" s="14">
        <v>4412</v>
      </c>
      <c r="M285" s="14">
        <v>3079</v>
      </c>
      <c r="N285" s="14">
        <v>133</v>
      </c>
      <c r="O285" s="14">
        <v>260</v>
      </c>
      <c r="P285">
        <v>7.173308756</v>
      </c>
      <c r="Q285">
        <v>7.5137382160000001</v>
      </c>
      <c r="R285">
        <v>1.8672268620000001</v>
      </c>
      <c r="S285">
        <v>1.5945493000000002E-2</v>
      </c>
    </row>
    <row r="286" spans="1:19">
      <c r="A286" s="14" t="s">
        <v>446</v>
      </c>
      <c r="B286" s="14" t="s">
        <v>442</v>
      </c>
      <c r="C286" s="14">
        <v>96.82</v>
      </c>
      <c r="D286" s="14">
        <v>0</v>
      </c>
      <c r="E286" s="14">
        <v>0</v>
      </c>
      <c r="F286" s="15" t="s">
        <v>108</v>
      </c>
      <c r="G286" s="14">
        <v>111</v>
      </c>
      <c r="H286" s="14">
        <v>138591</v>
      </c>
      <c r="I286" s="14">
        <v>2777622</v>
      </c>
      <c r="J286" s="14">
        <v>25023.62162162162</v>
      </c>
      <c r="K286" s="14">
        <v>40.97</v>
      </c>
      <c r="L286" s="14">
        <v>46072</v>
      </c>
      <c r="M286" s="14">
        <v>21916</v>
      </c>
      <c r="N286" s="14">
        <v>18</v>
      </c>
      <c r="O286" s="14">
        <v>40</v>
      </c>
      <c r="P286">
        <v>4.5868217900000001</v>
      </c>
      <c r="Q286">
        <v>4.7747496290000004</v>
      </c>
      <c r="R286">
        <v>1.203273915</v>
      </c>
      <c r="S286">
        <v>3.9641249000000003E-2</v>
      </c>
    </row>
    <row r="287" spans="1:19">
      <c r="A287" s="14" t="s">
        <v>447</v>
      </c>
      <c r="B287" s="14" t="s">
        <v>442</v>
      </c>
      <c r="C287" s="14">
        <v>93.42</v>
      </c>
      <c r="D287" s="14">
        <v>2.68</v>
      </c>
      <c r="E287" s="14">
        <v>27.27</v>
      </c>
      <c r="F287" s="15" t="s">
        <v>108</v>
      </c>
      <c r="G287" s="14">
        <v>360</v>
      </c>
      <c r="H287" s="14">
        <v>139442</v>
      </c>
      <c r="I287" s="14">
        <v>3832984</v>
      </c>
      <c r="J287" s="14">
        <v>10647.177777777777</v>
      </c>
      <c r="K287" s="14">
        <v>40.4</v>
      </c>
      <c r="L287" s="14">
        <v>32068</v>
      </c>
      <c r="M287" s="14">
        <v>7501</v>
      </c>
      <c r="N287" s="14">
        <v>31</v>
      </c>
      <c r="O287" s="14">
        <v>97</v>
      </c>
      <c r="P287">
        <v>1.2244064020000001</v>
      </c>
      <c r="Q287">
        <v>1.4830468269999999</v>
      </c>
      <c r="R287">
        <v>0.367043958</v>
      </c>
      <c r="S287">
        <v>1.8395280999999999E-2</v>
      </c>
    </row>
    <row r="288" spans="1:19">
      <c r="A288" s="14" t="s">
        <v>448</v>
      </c>
      <c r="B288" s="14" t="s">
        <v>442</v>
      </c>
      <c r="C288" s="14">
        <v>97.41</v>
      </c>
      <c r="D288" s="14">
        <v>0.89</v>
      </c>
      <c r="E288" s="14">
        <v>100</v>
      </c>
      <c r="F288" s="15" t="s">
        <v>108</v>
      </c>
      <c r="G288" s="14">
        <v>129</v>
      </c>
      <c r="H288" s="14">
        <v>118589</v>
      </c>
      <c r="I288" s="14">
        <v>2919659</v>
      </c>
      <c r="J288" s="14">
        <v>22633.015503875969</v>
      </c>
      <c r="K288" s="14">
        <v>40.83</v>
      </c>
      <c r="L288" s="14">
        <v>46188</v>
      </c>
      <c r="M288" s="14">
        <v>23659</v>
      </c>
      <c r="N288" s="14">
        <v>20</v>
      </c>
      <c r="O288" s="14">
        <v>43</v>
      </c>
      <c r="P288">
        <v>3.902871969</v>
      </c>
      <c r="Q288">
        <v>4.1730235179999999</v>
      </c>
      <c r="R288">
        <v>1.0697815660000001</v>
      </c>
      <c r="S288">
        <v>2.444064E-2</v>
      </c>
    </row>
    <row r="289" spans="1:19">
      <c r="A289" s="14" t="s">
        <v>449</v>
      </c>
      <c r="B289" s="14" t="s">
        <v>442</v>
      </c>
      <c r="C289" s="14">
        <v>96.55</v>
      </c>
      <c r="D289" s="14">
        <v>5.17</v>
      </c>
      <c r="E289" s="14">
        <v>95.65</v>
      </c>
      <c r="F289" s="15" t="s">
        <v>95</v>
      </c>
      <c r="G289" s="14">
        <v>168</v>
      </c>
      <c r="H289" s="14">
        <v>106611</v>
      </c>
      <c r="I289" s="14">
        <v>2969172</v>
      </c>
      <c r="J289" s="14">
        <v>17673.642857142859</v>
      </c>
      <c r="K289" s="14">
        <v>41.03</v>
      </c>
      <c r="L289" s="14">
        <v>31612</v>
      </c>
      <c r="M289" s="14">
        <v>14727</v>
      </c>
      <c r="N289" s="14">
        <v>28</v>
      </c>
      <c r="O289" s="14">
        <v>61</v>
      </c>
      <c r="P289">
        <v>3.7930464910000001</v>
      </c>
      <c r="Q289">
        <v>4.0082211110000001</v>
      </c>
      <c r="R289">
        <v>1.000932618</v>
      </c>
      <c r="S289">
        <v>3.6178072999999998E-2</v>
      </c>
    </row>
    <row r="290" spans="1:19">
      <c r="A290" s="14" t="s">
        <v>450</v>
      </c>
      <c r="B290" s="14" t="s">
        <v>442</v>
      </c>
      <c r="C290" s="14">
        <v>97.41</v>
      </c>
      <c r="D290" s="14">
        <v>0.6</v>
      </c>
      <c r="E290" s="14">
        <v>100</v>
      </c>
      <c r="F290" s="15" t="s">
        <v>108</v>
      </c>
      <c r="G290" s="14">
        <v>137</v>
      </c>
      <c r="H290" s="14">
        <v>104475</v>
      </c>
      <c r="I290" s="14">
        <v>2876755</v>
      </c>
      <c r="J290" s="14">
        <v>20998.211678832118</v>
      </c>
      <c r="K290" s="14">
        <v>40.93</v>
      </c>
      <c r="L290" s="14">
        <v>39566</v>
      </c>
      <c r="M290" s="14">
        <v>18442</v>
      </c>
      <c r="N290" s="14">
        <v>24</v>
      </c>
      <c r="O290" s="14">
        <v>49</v>
      </c>
      <c r="P290">
        <v>4.1460308680000004</v>
      </c>
      <c r="Q290">
        <v>4.2965318679999998</v>
      </c>
      <c r="R290">
        <v>1.1020110169999999</v>
      </c>
      <c r="S290">
        <v>2.8759915E-2</v>
      </c>
    </row>
    <row r="291" spans="1:19">
      <c r="A291" s="14" t="s">
        <v>451</v>
      </c>
      <c r="B291" s="14" t="s">
        <v>442</v>
      </c>
      <c r="C291" s="14">
        <v>59.29</v>
      </c>
      <c r="D291" s="14">
        <v>7.92</v>
      </c>
      <c r="E291" s="14">
        <v>5</v>
      </c>
      <c r="F291" s="15" t="s">
        <v>95</v>
      </c>
      <c r="G291" s="14">
        <v>635</v>
      </c>
      <c r="H291" s="14">
        <v>17963</v>
      </c>
      <c r="I291" s="14">
        <v>2248041</v>
      </c>
      <c r="J291" s="14">
        <v>3540.2220472440945</v>
      </c>
      <c r="K291" s="14">
        <v>41.28</v>
      </c>
      <c r="L291" s="14">
        <v>3602</v>
      </c>
      <c r="M291" s="14">
        <v>2590</v>
      </c>
      <c r="N291" s="14">
        <v>198</v>
      </c>
      <c r="O291" s="14">
        <v>386</v>
      </c>
      <c r="P291">
        <v>0.12298093</v>
      </c>
      <c r="Q291">
        <v>0.15685397000000001</v>
      </c>
      <c r="R291">
        <v>5.8356381999999998E-2</v>
      </c>
      <c r="S291">
        <v>2.0534242000000001E-2</v>
      </c>
    </row>
    <row r="292" spans="1:19">
      <c r="A292" s="14" t="s">
        <v>452</v>
      </c>
      <c r="B292" s="14" t="s">
        <v>442</v>
      </c>
      <c r="C292" s="14">
        <v>96.1</v>
      </c>
      <c r="D292" s="14">
        <v>4.3600000000000003</v>
      </c>
      <c r="E292" s="14">
        <v>66.67</v>
      </c>
      <c r="F292" s="15" t="s">
        <v>108</v>
      </c>
      <c r="G292" s="14">
        <v>170</v>
      </c>
      <c r="H292" s="14">
        <v>98287</v>
      </c>
      <c r="I292" s="14">
        <v>2764258</v>
      </c>
      <c r="J292" s="14">
        <v>16260.341176470589</v>
      </c>
      <c r="K292" s="14">
        <v>40.9</v>
      </c>
      <c r="L292" s="14">
        <v>28837</v>
      </c>
      <c r="M292" s="14">
        <v>13805</v>
      </c>
      <c r="N292" s="14">
        <v>29</v>
      </c>
      <c r="O292" s="14">
        <v>65</v>
      </c>
      <c r="P292">
        <v>4.1891004760000001</v>
      </c>
      <c r="Q292">
        <v>4.5508159099999999</v>
      </c>
      <c r="R292">
        <v>1.137754583</v>
      </c>
      <c r="S292">
        <v>2.1373024000000001E-2</v>
      </c>
    </row>
    <row r="293" spans="1:19">
      <c r="A293" s="14" t="s">
        <v>453</v>
      </c>
      <c r="B293" s="14" t="s">
        <v>442</v>
      </c>
      <c r="C293" s="14">
        <v>95.33</v>
      </c>
      <c r="D293" s="14">
        <v>1.19</v>
      </c>
      <c r="E293" s="14">
        <v>20</v>
      </c>
      <c r="F293" s="15" t="s">
        <v>108</v>
      </c>
      <c r="G293" s="14">
        <v>149</v>
      </c>
      <c r="H293" s="14">
        <v>140538</v>
      </c>
      <c r="I293" s="14">
        <v>2898909</v>
      </c>
      <c r="J293" s="14">
        <v>19455.765100671142</v>
      </c>
      <c r="K293" s="14">
        <v>40.76</v>
      </c>
      <c r="L293" s="14">
        <v>36856</v>
      </c>
      <c r="M293" s="14">
        <v>18988</v>
      </c>
      <c r="N293" s="14">
        <v>24</v>
      </c>
      <c r="O293" s="14">
        <v>54</v>
      </c>
      <c r="P293">
        <v>4.0815243289999996</v>
      </c>
      <c r="Q293">
        <v>4.2175232349999998</v>
      </c>
      <c r="R293">
        <v>1.061487734</v>
      </c>
      <c r="S293">
        <v>2.1069882000000002E-2</v>
      </c>
    </row>
    <row r="294" spans="1:19">
      <c r="A294" s="14" t="s">
        <v>454</v>
      </c>
      <c r="B294" s="14" t="s">
        <v>442</v>
      </c>
      <c r="C294" s="14">
        <v>97.11</v>
      </c>
      <c r="D294" s="14">
        <v>0.3</v>
      </c>
      <c r="E294" s="14">
        <v>0</v>
      </c>
      <c r="F294" s="15" t="s">
        <v>108</v>
      </c>
      <c r="G294" s="14">
        <v>138</v>
      </c>
      <c r="H294" s="14">
        <v>189982</v>
      </c>
      <c r="I294" s="14">
        <v>2902270</v>
      </c>
      <c r="J294" s="14">
        <v>21030.942028985508</v>
      </c>
      <c r="K294" s="14">
        <v>40.86</v>
      </c>
      <c r="L294" s="14">
        <v>39540</v>
      </c>
      <c r="M294" s="14">
        <v>22328</v>
      </c>
      <c r="N294" s="14">
        <v>21</v>
      </c>
      <c r="O294" s="14">
        <v>45</v>
      </c>
      <c r="P294">
        <v>3.8860633839999998</v>
      </c>
      <c r="Q294">
        <v>4.1039314510000002</v>
      </c>
      <c r="R294">
        <v>1.028362164</v>
      </c>
      <c r="S294">
        <v>3.9601352999999999E-2</v>
      </c>
    </row>
    <row r="295" spans="1:19">
      <c r="A295" s="14" t="s">
        <v>455</v>
      </c>
      <c r="B295" s="14" t="s">
        <v>442</v>
      </c>
      <c r="C295" s="14">
        <v>95.48</v>
      </c>
      <c r="D295" s="14">
        <v>0.3</v>
      </c>
      <c r="E295" s="14">
        <v>100</v>
      </c>
      <c r="F295" s="15" t="s">
        <v>108</v>
      </c>
      <c r="G295" s="14">
        <v>137</v>
      </c>
      <c r="H295" s="14">
        <v>138300</v>
      </c>
      <c r="I295" s="14">
        <v>2812092</v>
      </c>
      <c r="J295" s="14">
        <v>20526.218978102188</v>
      </c>
      <c r="K295" s="14">
        <v>40.79</v>
      </c>
      <c r="L295" s="14">
        <v>39864</v>
      </c>
      <c r="M295" s="14">
        <v>18486</v>
      </c>
      <c r="N295" s="14">
        <v>20</v>
      </c>
      <c r="O295" s="14">
        <v>45</v>
      </c>
      <c r="P295">
        <v>4.1792118179999997</v>
      </c>
      <c r="Q295">
        <v>4.4655567649999997</v>
      </c>
      <c r="R295">
        <v>1.104015905</v>
      </c>
      <c r="S295">
        <v>1.7648173999999999E-2</v>
      </c>
    </row>
    <row r="296" spans="1:19">
      <c r="A296" s="14" t="s">
        <v>456</v>
      </c>
      <c r="B296" s="14" t="s">
        <v>442</v>
      </c>
      <c r="C296" s="14">
        <v>97.71</v>
      </c>
      <c r="D296" s="14">
        <v>1.04</v>
      </c>
      <c r="E296" s="14">
        <v>21.43</v>
      </c>
      <c r="F296" s="15" t="s">
        <v>108</v>
      </c>
      <c r="G296" s="14">
        <v>148</v>
      </c>
      <c r="H296" s="14">
        <v>146701</v>
      </c>
      <c r="I296" s="14">
        <v>2866536</v>
      </c>
      <c r="J296" s="14">
        <v>19368.486486486487</v>
      </c>
      <c r="K296" s="14">
        <v>40.89</v>
      </c>
      <c r="L296" s="14">
        <v>41698</v>
      </c>
      <c r="M296" s="14">
        <v>16605</v>
      </c>
      <c r="N296" s="14">
        <v>24</v>
      </c>
      <c r="O296" s="14">
        <v>51</v>
      </c>
      <c r="P296">
        <v>4.1826329160000002</v>
      </c>
      <c r="Q296">
        <v>4.3104229739999997</v>
      </c>
      <c r="R296">
        <v>1.084619894</v>
      </c>
      <c r="S296">
        <v>2.0372811000000001E-2</v>
      </c>
    </row>
    <row r="297" spans="1:19">
      <c r="A297" s="14" t="s">
        <v>457</v>
      </c>
      <c r="B297" s="14" t="s">
        <v>442</v>
      </c>
      <c r="C297" s="14">
        <v>97.11</v>
      </c>
      <c r="D297" s="14">
        <v>0.74</v>
      </c>
      <c r="E297" s="14">
        <v>66.67</v>
      </c>
      <c r="F297" s="15" t="s">
        <v>108</v>
      </c>
      <c r="G297" s="14">
        <v>136</v>
      </c>
      <c r="H297" s="14">
        <v>158014</v>
      </c>
      <c r="I297" s="14">
        <v>2882458</v>
      </c>
      <c r="J297" s="14">
        <v>21194.544117647059</v>
      </c>
      <c r="K297" s="14">
        <v>40.83</v>
      </c>
      <c r="L297" s="14">
        <v>38562</v>
      </c>
      <c r="M297" s="14">
        <v>19928</v>
      </c>
      <c r="N297" s="14">
        <v>20</v>
      </c>
      <c r="O297" s="14">
        <v>46</v>
      </c>
      <c r="P297">
        <v>3.9774346440000001</v>
      </c>
      <c r="Q297">
        <v>4.1574973479999997</v>
      </c>
      <c r="R297">
        <v>1.0348907730000001</v>
      </c>
      <c r="S297">
        <v>1.7130993000000001E-2</v>
      </c>
    </row>
    <row r="298" spans="1:19">
      <c r="A298" s="14" t="s">
        <v>458</v>
      </c>
      <c r="B298" s="14" t="s">
        <v>442</v>
      </c>
      <c r="C298" s="14">
        <v>96.67</v>
      </c>
      <c r="D298" s="14">
        <v>0</v>
      </c>
      <c r="E298" s="14">
        <v>0</v>
      </c>
      <c r="F298" s="15" t="s">
        <v>108</v>
      </c>
      <c r="G298" s="14">
        <v>135</v>
      </c>
      <c r="H298" s="14">
        <v>142363</v>
      </c>
      <c r="I298" s="14">
        <v>2844985</v>
      </c>
      <c r="J298" s="14">
        <v>21073.962962962964</v>
      </c>
      <c r="K298" s="14">
        <v>40.83</v>
      </c>
      <c r="L298" s="14">
        <v>46777</v>
      </c>
      <c r="M298" s="14">
        <v>19894</v>
      </c>
      <c r="N298" s="14">
        <v>20</v>
      </c>
      <c r="O298" s="14">
        <v>45</v>
      </c>
      <c r="P298">
        <v>4.3554926810000003</v>
      </c>
      <c r="Q298">
        <v>4.3756598240000004</v>
      </c>
      <c r="R298">
        <v>1.10641696</v>
      </c>
      <c r="S298">
        <v>1.5580112E-2</v>
      </c>
    </row>
    <row r="299" spans="1:19">
      <c r="A299" s="14" t="s">
        <v>459</v>
      </c>
      <c r="B299" s="14" t="s">
        <v>442</v>
      </c>
      <c r="C299" s="14">
        <v>96.96</v>
      </c>
      <c r="D299" s="14">
        <v>0.25</v>
      </c>
      <c r="E299" s="14">
        <v>50</v>
      </c>
      <c r="F299" s="15" t="s">
        <v>108</v>
      </c>
      <c r="G299" s="14">
        <v>152</v>
      </c>
      <c r="H299" s="14">
        <v>124404</v>
      </c>
      <c r="I299" s="14">
        <v>2916773</v>
      </c>
      <c r="J299" s="14">
        <v>19189.29605263158</v>
      </c>
      <c r="K299" s="14">
        <v>40.799999999999997</v>
      </c>
      <c r="L299" s="14">
        <v>40639</v>
      </c>
      <c r="M299" s="14">
        <v>18892</v>
      </c>
      <c r="N299" s="14">
        <v>22</v>
      </c>
      <c r="O299" s="14">
        <v>51</v>
      </c>
      <c r="P299">
        <v>3.9779169830000001</v>
      </c>
      <c r="Q299">
        <v>4.147032759</v>
      </c>
      <c r="R299">
        <v>1.0896392020000001</v>
      </c>
      <c r="S299">
        <v>2.1555457E-2</v>
      </c>
    </row>
    <row r="300" spans="1:19">
      <c r="A300" s="14" t="s">
        <v>460</v>
      </c>
      <c r="B300" s="14" t="s">
        <v>442</v>
      </c>
      <c r="C300" s="14">
        <v>96.52</v>
      </c>
      <c r="D300" s="14">
        <v>0.3</v>
      </c>
      <c r="E300" s="14">
        <v>100</v>
      </c>
      <c r="F300" s="15" t="s">
        <v>108</v>
      </c>
      <c r="G300" s="14">
        <v>135</v>
      </c>
      <c r="H300" s="14">
        <v>218001</v>
      </c>
      <c r="I300" s="14">
        <v>2874880</v>
      </c>
      <c r="J300" s="14">
        <v>21295.407407407409</v>
      </c>
      <c r="K300" s="14">
        <v>40.869999999999997</v>
      </c>
      <c r="L300" s="14">
        <v>41739</v>
      </c>
      <c r="M300" s="14">
        <v>19977</v>
      </c>
      <c r="N300" s="14">
        <v>19</v>
      </c>
      <c r="O300" s="14">
        <v>43</v>
      </c>
      <c r="P300">
        <v>4.2571209730000001</v>
      </c>
      <c r="Q300">
        <v>4.2946376559999999</v>
      </c>
      <c r="R300">
        <v>1.0884615989999999</v>
      </c>
      <c r="S300">
        <v>4.3837603000000003E-2</v>
      </c>
    </row>
    <row r="301" spans="1:19">
      <c r="A301" s="14" t="s">
        <v>461</v>
      </c>
      <c r="B301" s="14" t="s">
        <v>442</v>
      </c>
      <c r="C301" s="14">
        <v>96.35</v>
      </c>
      <c r="D301" s="14">
        <v>0.6</v>
      </c>
      <c r="E301" s="14">
        <v>50</v>
      </c>
      <c r="F301" s="15" t="s">
        <v>108</v>
      </c>
      <c r="G301" s="14">
        <v>105</v>
      </c>
      <c r="H301" s="14">
        <v>122293</v>
      </c>
      <c r="I301" s="14">
        <v>2721630</v>
      </c>
      <c r="J301" s="14">
        <v>25920.285714285714</v>
      </c>
      <c r="K301" s="14">
        <v>40.99</v>
      </c>
      <c r="L301" s="14">
        <v>48412</v>
      </c>
      <c r="M301" s="14">
        <v>24193</v>
      </c>
      <c r="N301" s="14">
        <v>19</v>
      </c>
      <c r="O301" s="14">
        <v>39</v>
      </c>
      <c r="P301">
        <v>4.8013984519999999</v>
      </c>
      <c r="Q301">
        <v>4.9158330130000003</v>
      </c>
      <c r="R301">
        <v>1.2722962470000001</v>
      </c>
      <c r="S301">
        <v>1.7262883E-2</v>
      </c>
    </row>
    <row r="302" spans="1:19">
      <c r="A302" s="14" t="s">
        <v>462</v>
      </c>
      <c r="B302" s="14" t="s">
        <v>463</v>
      </c>
      <c r="C302" s="14">
        <v>60.98</v>
      </c>
      <c r="D302" s="14">
        <v>0.74</v>
      </c>
      <c r="E302" s="14">
        <v>66.67</v>
      </c>
      <c r="F302" s="15" t="s">
        <v>95</v>
      </c>
      <c r="G302" s="14">
        <v>480</v>
      </c>
      <c r="H302" s="14">
        <v>22977</v>
      </c>
      <c r="I302" s="14">
        <v>2096504</v>
      </c>
      <c r="J302" s="14">
        <v>4367.7166666666662</v>
      </c>
      <c r="K302" s="14">
        <v>34.5</v>
      </c>
      <c r="L302" s="14">
        <v>4421</v>
      </c>
      <c r="M302" s="14">
        <v>3383</v>
      </c>
      <c r="N302" s="14">
        <v>165</v>
      </c>
      <c r="O302" s="14">
        <v>301</v>
      </c>
      <c r="P302">
        <v>7.3211179999999997E-3</v>
      </c>
      <c r="Q302">
        <v>0.117503763</v>
      </c>
      <c r="R302">
        <v>1.067913E-2</v>
      </c>
      <c r="S302">
        <v>3.5957762999999997E-2</v>
      </c>
    </row>
    <row r="303" spans="1:19">
      <c r="A303" s="14" t="s">
        <v>464</v>
      </c>
      <c r="B303" s="14" t="s">
        <v>463</v>
      </c>
      <c r="C303" s="14">
        <v>93.33</v>
      </c>
      <c r="D303" s="14">
        <v>2.0299999999999998</v>
      </c>
      <c r="E303" s="14">
        <v>75</v>
      </c>
      <c r="F303" s="15" t="s">
        <v>108</v>
      </c>
      <c r="G303" s="14">
        <v>310</v>
      </c>
      <c r="H303" s="14">
        <v>90646</v>
      </c>
      <c r="I303" s="14">
        <v>4074851</v>
      </c>
      <c r="J303" s="14">
        <v>13144.68064516129</v>
      </c>
      <c r="K303" s="14">
        <v>34.340000000000003</v>
      </c>
      <c r="L303" s="14">
        <v>22335</v>
      </c>
      <c r="M303" s="14">
        <v>10289</v>
      </c>
      <c r="N303" s="14">
        <v>50</v>
      </c>
      <c r="O303" s="14">
        <v>119</v>
      </c>
      <c r="P303">
        <v>1.8139440999999999E-2</v>
      </c>
      <c r="Q303">
        <v>5.8068294999999999E-2</v>
      </c>
      <c r="R303">
        <v>1.6436716000000001E-2</v>
      </c>
      <c r="S303">
        <v>1.4429693E-2</v>
      </c>
    </row>
    <row r="304" spans="1:19">
      <c r="A304" s="14" t="s">
        <v>465</v>
      </c>
      <c r="B304" s="14" t="s">
        <v>463</v>
      </c>
      <c r="C304" s="14">
        <v>89.17</v>
      </c>
      <c r="D304" s="14">
        <v>1.31</v>
      </c>
      <c r="E304" s="14">
        <v>33.33</v>
      </c>
      <c r="F304" s="15" t="s">
        <v>95</v>
      </c>
      <c r="G304" s="14">
        <v>536</v>
      </c>
      <c r="H304" s="14">
        <v>25421</v>
      </c>
      <c r="I304" s="14">
        <v>3484202</v>
      </c>
      <c r="J304" s="14">
        <v>6500.376865671642</v>
      </c>
      <c r="K304" s="14">
        <v>34.39</v>
      </c>
      <c r="L304" s="14">
        <v>7586</v>
      </c>
      <c r="M304" s="14">
        <v>4872</v>
      </c>
      <c r="N304" s="14">
        <v>147</v>
      </c>
      <c r="O304" s="14">
        <v>293</v>
      </c>
      <c r="P304">
        <v>1.4163775999999999E-2</v>
      </c>
      <c r="Q304">
        <v>7.0491345999999996E-2</v>
      </c>
      <c r="R304">
        <v>1.5307466E-2</v>
      </c>
      <c r="S304">
        <v>1.0845726E-2</v>
      </c>
    </row>
    <row r="305" spans="1:19">
      <c r="A305" s="14" t="s">
        <v>466</v>
      </c>
      <c r="B305" s="14" t="s">
        <v>463</v>
      </c>
      <c r="C305" s="14">
        <v>71.790000000000006</v>
      </c>
      <c r="D305" s="14">
        <v>2.0299999999999998</v>
      </c>
      <c r="E305" s="14">
        <v>37.5</v>
      </c>
      <c r="F305" s="15" t="s">
        <v>95</v>
      </c>
      <c r="G305" s="14">
        <v>641</v>
      </c>
      <c r="H305" s="14">
        <v>14648</v>
      </c>
      <c r="I305" s="14">
        <v>2581053</v>
      </c>
      <c r="J305" s="14">
        <v>4026.603744149766</v>
      </c>
      <c r="K305" s="14">
        <v>36.33</v>
      </c>
      <c r="L305" s="14">
        <v>4344</v>
      </c>
      <c r="M305" s="14">
        <v>3028</v>
      </c>
      <c r="N305" s="14">
        <v>198</v>
      </c>
      <c r="O305" s="14">
        <v>377</v>
      </c>
      <c r="P305">
        <v>8.0804339999999992E-3</v>
      </c>
      <c r="Q305">
        <v>3.7275121000000001E-2</v>
      </c>
      <c r="R305">
        <v>1.3945015E-2</v>
      </c>
      <c r="S305">
        <v>4.1112869999999999E-3</v>
      </c>
    </row>
    <row r="306" spans="1:19">
      <c r="A306" s="14" t="s">
        <v>467</v>
      </c>
      <c r="B306" s="14" t="s">
        <v>463</v>
      </c>
      <c r="C306" s="14">
        <v>92.11</v>
      </c>
      <c r="D306" s="14">
        <v>1.79</v>
      </c>
      <c r="E306" s="14">
        <v>57.14</v>
      </c>
      <c r="F306" s="15" t="s">
        <v>108</v>
      </c>
      <c r="G306" s="14">
        <v>339</v>
      </c>
      <c r="H306" s="14">
        <v>69358</v>
      </c>
      <c r="I306" s="14">
        <v>4123290</v>
      </c>
      <c r="J306" s="14">
        <v>12163.097345132743</v>
      </c>
      <c r="K306" s="14">
        <v>34.28</v>
      </c>
      <c r="L306" s="14">
        <v>19118</v>
      </c>
      <c r="M306" s="14">
        <v>9162</v>
      </c>
      <c r="N306" s="14">
        <v>59</v>
      </c>
      <c r="O306" s="14">
        <v>136</v>
      </c>
      <c r="P306">
        <v>2.2194307E-2</v>
      </c>
      <c r="Q306">
        <v>7.1528884000000001E-2</v>
      </c>
      <c r="R306">
        <v>2.8467839000000002E-2</v>
      </c>
      <c r="S306">
        <v>2.7278440000000001E-2</v>
      </c>
    </row>
    <row r="307" spans="1:19">
      <c r="A307" s="14" t="s">
        <v>468</v>
      </c>
      <c r="B307" s="14" t="s">
        <v>463</v>
      </c>
      <c r="C307" s="14">
        <v>92.81</v>
      </c>
      <c r="D307" s="14">
        <v>2.38</v>
      </c>
      <c r="E307" s="14">
        <v>44.44</v>
      </c>
      <c r="F307" s="15" t="s">
        <v>108</v>
      </c>
      <c r="G307" s="14">
        <v>452</v>
      </c>
      <c r="H307" s="14">
        <v>51015</v>
      </c>
      <c r="I307" s="14">
        <v>3882890</v>
      </c>
      <c r="J307" s="14">
        <v>8590.4646017699124</v>
      </c>
      <c r="K307" s="14">
        <v>34.409999999999997</v>
      </c>
      <c r="L307" s="14">
        <v>11159</v>
      </c>
      <c r="M307" s="14">
        <v>6402</v>
      </c>
      <c r="N307" s="14">
        <v>101</v>
      </c>
      <c r="O307" s="14">
        <v>217</v>
      </c>
      <c r="P307">
        <v>1.4041334000000001E-2</v>
      </c>
      <c r="Q307">
        <v>6.1688186999999998E-2</v>
      </c>
      <c r="R307">
        <v>2.0557132999999998E-2</v>
      </c>
      <c r="S307">
        <v>9.6331360000000005E-3</v>
      </c>
    </row>
    <row r="308" spans="1:19">
      <c r="A308" s="14" t="s">
        <v>469</v>
      </c>
      <c r="B308" s="14" t="s">
        <v>463</v>
      </c>
      <c r="C308" s="14">
        <v>95.29</v>
      </c>
      <c r="D308" s="14">
        <v>3.18</v>
      </c>
      <c r="E308" s="14">
        <v>76.92</v>
      </c>
      <c r="F308" s="15" t="s">
        <v>108</v>
      </c>
      <c r="G308" s="14">
        <v>378</v>
      </c>
      <c r="H308" s="14">
        <v>71254</v>
      </c>
      <c r="I308" s="14">
        <v>3973509</v>
      </c>
      <c r="J308" s="14">
        <v>10511.928571428571</v>
      </c>
      <c r="K308" s="14">
        <v>34.4</v>
      </c>
      <c r="L308" s="14">
        <v>14510</v>
      </c>
      <c r="M308" s="14">
        <v>8014</v>
      </c>
      <c r="N308" s="14">
        <v>72</v>
      </c>
      <c r="O308" s="14">
        <v>163</v>
      </c>
      <c r="P308">
        <v>2.1959302E-2</v>
      </c>
      <c r="Q308">
        <v>5.9057379E-2</v>
      </c>
      <c r="R308">
        <v>1.7155647E-2</v>
      </c>
      <c r="S308">
        <v>9.6570609999999998E-3</v>
      </c>
    </row>
    <row r="309" spans="1:19">
      <c r="A309" s="14" t="s">
        <v>470</v>
      </c>
      <c r="B309" s="14" t="s">
        <v>471</v>
      </c>
      <c r="C309" s="14">
        <v>86.84</v>
      </c>
      <c r="D309" s="14">
        <v>1.32</v>
      </c>
      <c r="E309" s="14">
        <v>25</v>
      </c>
      <c r="F309" s="15" t="s">
        <v>95</v>
      </c>
      <c r="G309" s="14">
        <v>165</v>
      </c>
      <c r="H309" s="14">
        <v>98623</v>
      </c>
      <c r="I309" s="14">
        <v>4012624</v>
      </c>
      <c r="J309" s="14">
        <v>24318.933333333334</v>
      </c>
      <c r="K309" s="14">
        <v>41.31</v>
      </c>
      <c r="L309" s="14">
        <v>38335</v>
      </c>
      <c r="M309" s="14">
        <v>20023</v>
      </c>
      <c r="N309" s="14">
        <v>34</v>
      </c>
      <c r="O309" s="14">
        <v>66</v>
      </c>
      <c r="P309">
        <v>1.7105265009999999</v>
      </c>
      <c r="Q309">
        <v>2.0504639000000002E-2</v>
      </c>
      <c r="R309">
        <v>0.61413931099999997</v>
      </c>
      <c r="S309">
        <v>9.6652430000000004E-3</v>
      </c>
    </row>
    <row r="310" spans="1:19">
      <c r="A310" s="14" t="s">
        <v>472</v>
      </c>
      <c r="B310" s="14" t="s">
        <v>471</v>
      </c>
      <c r="C310" s="14">
        <v>71.56</v>
      </c>
      <c r="D310" s="14">
        <v>0.75</v>
      </c>
      <c r="E310" s="14">
        <v>75</v>
      </c>
      <c r="F310" s="15" t="s">
        <v>95</v>
      </c>
      <c r="G310" s="14">
        <v>510</v>
      </c>
      <c r="H310" s="14">
        <v>48963</v>
      </c>
      <c r="I310" s="14">
        <v>3949457</v>
      </c>
      <c r="J310" s="14">
        <v>7744.0333333333338</v>
      </c>
      <c r="K310" s="14">
        <v>41.22</v>
      </c>
      <c r="L310" s="14">
        <v>10698</v>
      </c>
      <c r="M310" s="14">
        <v>5867</v>
      </c>
      <c r="N310" s="14">
        <v>116</v>
      </c>
      <c r="O310" s="14">
        <v>240</v>
      </c>
      <c r="P310">
        <v>1.57854553</v>
      </c>
      <c r="Q310">
        <v>1.5213348E-2</v>
      </c>
      <c r="R310">
        <v>0.64672004400000005</v>
      </c>
      <c r="S310">
        <v>1.5645959999999999E-3</v>
      </c>
    </row>
    <row r="311" spans="1:19">
      <c r="A311" s="14" t="s">
        <v>473</v>
      </c>
      <c r="B311" s="14" t="s">
        <v>471</v>
      </c>
      <c r="C311" s="14">
        <v>75.349999999999994</v>
      </c>
      <c r="D311" s="14">
        <v>1.69</v>
      </c>
      <c r="E311" s="14">
        <v>0</v>
      </c>
      <c r="F311" s="15" t="s">
        <v>95</v>
      </c>
      <c r="G311" s="14">
        <v>569</v>
      </c>
      <c r="H311" s="14">
        <v>34893</v>
      </c>
      <c r="I311" s="14">
        <v>4118090</v>
      </c>
      <c r="J311" s="14">
        <v>7237.4165202108961</v>
      </c>
      <c r="K311" s="14">
        <v>41.09</v>
      </c>
      <c r="L311" s="14">
        <v>9817</v>
      </c>
      <c r="M311" s="14">
        <v>5427</v>
      </c>
      <c r="N311" s="14">
        <v>127</v>
      </c>
      <c r="O311" s="14">
        <v>267</v>
      </c>
      <c r="P311">
        <v>1.3939832160000001</v>
      </c>
      <c r="Q311">
        <v>1.8645821999999999E-2</v>
      </c>
      <c r="R311">
        <v>0.59016030200000003</v>
      </c>
      <c r="S311">
        <v>5.1031369999999998E-3</v>
      </c>
    </row>
    <row r="312" spans="1:19">
      <c r="A312" s="14" t="s">
        <v>474</v>
      </c>
      <c r="B312" s="14" t="s">
        <v>471</v>
      </c>
      <c r="C312" s="14">
        <v>99.62</v>
      </c>
      <c r="D312" s="14">
        <v>1.32</v>
      </c>
      <c r="E312" s="14">
        <v>14.29</v>
      </c>
      <c r="F312" s="15" t="s">
        <v>108</v>
      </c>
      <c r="G312" s="14">
        <v>201</v>
      </c>
      <c r="H312" s="14">
        <v>177057</v>
      </c>
      <c r="I312" s="14">
        <v>5278673</v>
      </c>
      <c r="J312" s="14">
        <v>26262.054726368158</v>
      </c>
      <c r="K312" s="14">
        <v>41.15</v>
      </c>
      <c r="L312" s="14">
        <v>53336</v>
      </c>
      <c r="M312" s="14">
        <v>30186</v>
      </c>
      <c r="N312" s="14">
        <v>32</v>
      </c>
      <c r="O312" s="14">
        <v>65</v>
      </c>
      <c r="P312">
        <v>1.081477552</v>
      </c>
      <c r="Q312">
        <v>1.7273317999999999E-2</v>
      </c>
      <c r="R312">
        <v>0.504969263</v>
      </c>
      <c r="S312">
        <v>5.101871E-3</v>
      </c>
    </row>
    <row r="313" spans="1:19">
      <c r="A313" s="14" t="s">
        <v>475</v>
      </c>
      <c r="B313" s="14" t="s">
        <v>471</v>
      </c>
      <c r="C313" s="14">
        <v>83.08</v>
      </c>
      <c r="D313" s="14">
        <v>0.19</v>
      </c>
      <c r="E313" s="14">
        <v>0</v>
      </c>
      <c r="F313" s="15" t="s">
        <v>95</v>
      </c>
      <c r="G313" s="14">
        <v>84</v>
      </c>
      <c r="H313" s="14">
        <v>165136</v>
      </c>
      <c r="I313" s="14">
        <v>3821647</v>
      </c>
      <c r="J313" s="14">
        <v>45495.797619047618</v>
      </c>
      <c r="K313" s="14">
        <v>41.38</v>
      </c>
      <c r="L313" s="14">
        <v>63909</v>
      </c>
      <c r="M313" s="14">
        <v>40703</v>
      </c>
      <c r="N313" s="14">
        <v>20</v>
      </c>
      <c r="O313" s="14">
        <v>38</v>
      </c>
      <c r="P313">
        <v>1.7820941889999999</v>
      </c>
      <c r="Q313">
        <v>1.6874693999999999E-2</v>
      </c>
      <c r="R313">
        <v>0.67825144699999995</v>
      </c>
      <c r="S313">
        <v>2.108272E-3</v>
      </c>
    </row>
    <row r="314" spans="1:19">
      <c r="A314" s="14" t="s">
        <v>476</v>
      </c>
      <c r="B314" s="14" t="s">
        <v>477</v>
      </c>
      <c r="C314" s="14">
        <v>87.22</v>
      </c>
      <c r="D314" s="14">
        <v>6.23</v>
      </c>
      <c r="E314" s="14">
        <v>3.33</v>
      </c>
      <c r="F314" s="15" t="s">
        <v>95</v>
      </c>
      <c r="G314" s="14">
        <v>563</v>
      </c>
      <c r="H314" s="14">
        <v>43585</v>
      </c>
      <c r="I314" s="14">
        <v>4275383</v>
      </c>
      <c r="J314" s="14">
        <v>7593.930728241563</v>
      </c>
      <c r="K314" s="14">
        <v>38.6</v>
      </c>
      <c r="L314" s="14">
        <v>9479</v>
      </c>
      <c r="M314" s="14">
        <v>5589</v>
      </c>
      <c r="N314" s="14">
        <v>138</v>
      </c>
      <c r="O314" s="14">
        <v>285</v>
      </c>
      <c r="P314">
        <v>8.8066570000000007E-3</v>
      </c>
      <c r="Q314">
        <v>1.8305993E-2</v>
      </c>
      <c r="R314">
        <v>8.9625380000000008E-3</v>
      </c>
      <c r="S314">
        <v>1.6978469999999999E-3</v>
      </c>
    </row>
    <row r="315" spans="1:19">
      <c r="A315" s="14" t="s">
        <v>478</v>
      </c>
      <c r="B315" s="14" t="s">
        <v>479</v>
      </c>
      <c r="C315" s="14">
        <v>89.93</v>
      </c>
      <c r="D315" s="14">
        <v>0.3</v>
      </c>
      <c r="E315" s="14">
        <v>33.33</v>
      </c>
      <c r="F315" s="15" t="s">
        <v>95</v>
      </c>
      <c r="G315" s="14">
        <v>349</v>
      </c>
      <c r="H315" s="14">
        <v>84386</v>
      </c>
      <c r="I315" s="14">
        <v>3105826</v>
      </c>
      <c r="J315" s="14">
        <v>8899.2148997134664</v>
      </c>
      <c r="K315" s="14">
        <v>30.24</v>
      </c>
      <c r="L315" s="14">
        <v>12078</v>
      </c>
      <c r="M315" s="14">
        <v>6585</v>
      </c>
      <c r="N315" s="14">
        <v>74</v>
      </c>
      <c r="O315" s="14">
        <v>159</v>
      </c>
      <c r="P315">
        <v>2.6003732000000002E-2</v>
      </c>
      <c r="Q315">
        <v>5.1192277000000001E-2</v>
      </c>
      <c r="R315">
        <v>2.9494623000000001E-2</v>
      </c>
      <c r="S315">
        <v>1.4719693000000001E-2</v>
      </c>
    </row>
    <row r="316" spans="1:19">
      <c r="A316" s="14" t="s">
        <v>480</v>
      </c>
      <c r="B316" s="14" t="s">
        <v>481</v>
      </c>
      <c r="C316" s="14">
        <v>95.24</v>
      </c>
      <c r="D316" s="14">
        <v>0.48</v>
      </c>
      <c r="E316" s="14">
        <v>0</v>
      </c>
      <c r="F316" s="15" t="s">
        <v>108</v>
      </c>
      <c r="G316" s="14">
        <v>165</v>
      </c>
      <c r="H316" s="14">
        <v>66637</v>
      </c>
      <c r="I316" s="14">
        <v>2697190</v>
      </c>
      <c r="J316" s="14">
        <v>16346.60606060606</v>
      </c>
      <c r="K316" s="14">
        <v>47.48</v>
      </c>
      <c r="L316" s="14">
        <v>24236</v>
      </c>
      <c r="M316" s="14">
        <v>15657</v>
      </c>
      <c r="N316" s="14">
        <v>37</v>
      </c>
      <c r="O316" s="14">
        <v>72</v>
      </c>
      <c r="P316">
        <v>9.603894E-3</v>
      </c>
      <c r="Q316">
        <v>3.2153923000000001E-2</v>
      </c>
      <c r="R316">
        <v>2.6663511000000001E-2</v>
      </c>
      <c r="S316">
        <v>0.117644312</v>
      </c>
    </row>
    <row r="317" spans="1:19">
      <c r="A317" s="14" t="s">
        <v>482</v>
      </c>
      <c r="B317" s="14" t="s">
        <v>483</v>
      </c>
      <c r="C317" s="14">
        <v>53.43</v>
      </c>
      <c r="D317" s="14">
        <v>6.95</v>
      </c>
      <c r="E317" s="14">
        <v>0</v>
      </c>
      <c r="F317" s="15" t="s">
        <v>95</v>
      </c>
      <c r="G317" s="14">
        <v>353</v>
      </c>
      <c r="H317" s="14">
        <v>61646</v>
      </c>
      <c r="I317" s="14">
        <v>2837080</v>
      </c>
      <c r="J317" s="14">
        <v>8037.0538243626061</v>
      </c>
      <c r="K317" s="14">
        <v>38.799999999999997</v>
      </c>
      <c r="L317" s="14">
        <v>13009</v>
      </c>
      <c r="M317" s="14">
        <v>5371</v>
      </c>
      <c r="N317" s="14">
        <v>56</v>
      </c>
      <c r="O317" s="14">
        <v>145</v>
      </c>
      <c r="P317">
        <v>6.5411804000000004E-2</v>
      </c>
      <c r="Q317">
        <v>6.5892346000000004E-2</v>
      </c>
      <c r="R317">
        <v>3.9524258999999999E-2</v>
      </c>
      <c r="S317">
        <v>1.4474102000000001E-2</v>
      </c>
    </row>
    <row r="318" spans="1:19">
      <c r="A318" s="14" t="s">
        <v>484</v>
      </c>
      <c r="B318" s="14" t="s">
        <v>483</v>
      </c>
      <c r="C318" s="14">
        <v>94.85</v>
      </c>
      <c r="D318" s="14">
        <v>4.8600000000000003</v>
      </c>
      <c r="E318" s="14">
        <v>40</v>
      </c>
      <c r="F318" s="15" t="s">
        <v>108</v>
      </c>
      <c r="G318" s="14">
        <v>331</v>
      </c>
      <c r="H318" s="14">
        <v>133807</v>
      </c>
      <c r="I318" s="14">
        <v>3598094</v>
      </c>
      <c r="J318" s="14">
        <v>10870.374622356496</v>
      </c>
      <c r="K318" s="14">
        <v>35.840000000000003</v>
      </c>
      <c r="L318" s="14">
        <v>19334</v>
      </c>
      <c r="M318" s="14">
        <v>8031</v>
      </c>
      <c r="N318" s="14">
        <v>51</v>
      </c>
      <c r="O318" s="14">
        <v>119</v>
      </c>
      <c r="P318">
        <v>9.6990099999999996E-2</v>
      </c>
      <c r="Q318">
        <v>1.370914626</v>
      </c>
      <c r="R318">
        <v>0.108397574</v>
      </c>
      <c r="S318">
        <v>3.1389089000000002E-2</v>
      </c>
    </row>
    <row r="319" spans="1:19">
      <c r="A319" s="14" t="s">
        <v>485</v>
      </c>
      <c r="B319" s="14" t="s">
        <v>483</v>
      </c>
      <c r="C319" s="14">
        <v>94.4</v>
      </c>
      <c r="D319" s="14">
        <v>6.94</v>
      </c>
      <c r="E319" s="14">
        <v>31.25</v>
      </c>
      <c r="F319" s="15" t="s">
        <v>95</v>
      </c>
      <c r="G319" s="14">
        <v>279</v>
      </c>
      <c r="H319" s="14">
        <v>69971</v>
      </c>
      <c r="I319" s="14">
        <v>3422293</v>
      </c>
      <c r="J319" s="14">
        <v>12266.283154121864</v>
      </c>
      <c r="K319" s="14">
        <v>35</v>
      </c>
      <c r="L319" s="14">
        <v>20106</v>
      </c>
      <c r="M319" s="14">
        <v>10470</v>
      </c>
      <c r="N319" s="14">
        <v>54</v>
      </c>
      <c r="O319" s="14">
        <v>112</v>
      </c>
      <c r="P319">
        <v>5.2399741E-2</v>
      </c>
      <c r="Q319">
        <v>0.94735247099999997</v>
      </c>
      <c r="R319">
        <v>5.0190629E-2</v>
      </c>
      <c r="S319">
        <v>2.3490397999999999E-2</v>
      </c>
    </row>
    <row r="320" spans="1:19">
      <c r="A320" s="14" t="s">
        <v>486</v>
      </c>
      <c r="B320" s="14" t="s">
        <v>483</v>
      </c>
      <c r="C320" s="14">
        <v>85.43</v>
      </c>
      <c r="D320" s="14">
        <v>1.93</v>
      </c>
      <c r="E320" s="14">
        <v>16.670000000000002</v>
      </c>
      <c r="F320" s="15" t="s">
        <v>95</v>
      </c>
      <c r="G320" s="14">
        <v>509</v>
      </c>
      <c r="H320" s="14">
        <v>27285</v>
      </c>
      <c r="I320" s="14">
        <v>3018316</v>
      </c>
      <c r="J320" s="14">
        <v>5929.8939096267195</v>
      </c>
      <c r="K320" s="14">
        <v>37.14</v>
      </c>
      <c r="L320" s="14">
        <v>7798</v>
      </c>
      <c r="M320" s="14">
        <v>4350</v>
      </c>
      <c r="N320" s="14">
        <v>129</v>
      </c>
      <c r="O320" s="14">
        <v>261</v>
      </c>
      <c r="P320">
        <v>4.4951473999999998E-2</v>
      </c>
      <c r="Q320">
        <v>0.11133810399999999</v>
      </c>
      <c r="R320">
        <v>3.9369373999999999E-2</v>
      </c>
      <c r="S320">
        <v>5.5499870000000001E-3</v>
      </c>
    </row>
    <row r="321" spans="1:19">
      <c r="A321" s="14" t="s">
        <v>487</v>
      </c>
      <c r="B321" s="14" t="s">
        <v>483</v>
      </c>
      <c r="C321" s="14">
        <v>92.56</v>
      </c>
      <c r="D321" s="14">
        <v>1.4</v>
      </c>
      <c r="E321" s="14">
        <v>60</v>
      </c>
      <c r="F321" s="15" t="s">
        <v>108</v>
      </c>
      <c r="G321" s="14">
        <v>277</v>
      </c>
      <c r="H321" s="14">
        <v>74963</v>
      </c>
      <c r="I321" s="14">
        <v>3085604</v>
      </c>
      <c r="J321" s="14">
        <v>11139.364620938628</v>
      </c>
      <c r="K321" s="14">
        <v>34.89</v>
      </c>
      <c r="L321" s="14">
        <v>18522</v>
      </c>
      <c r="M321" s="14">
        <v>9227</v>
      </c>
      <c r="N321" s="14">
        <v>51</v>
      </c>
      <c r="O321" s="14">
        <v>107</v>
      </c>
      <c r="P321">
        <v>5.5374188999999997E-2</v>
      </c>
      <c r="Q321">
        <v>0.96618565700000003</v>
      </c>
      <c r="R321">
        <v>3.7485558000000002E-2</v>
      </c>
      <c r="S321">
        <v>2.0188261999999998E-2</v>
      </c>
    </row>
    <row r="322" spans="1:19">
      <c r="A322" s="14" t="s">
        <v>488</v>
      </c>
      <c r="B322" s="14" t="s">
        <v>483</v>
      </c>
      <c r="C322" s="14">
        <v>92.74</v>
      </c>
      <c r="D322" s="14">
        <v>1.0900000000000001</v>
      </c>
      <c r="E322" s="14">
        <v>0</v>
      </c>
      <c r="F322" s="15" t="s">
        <v>108</v>
      </c>
      <c r="G322" s="14">
        <v>240</v>
      </c>
      <c r="H322" s="14">
        <v>68706</v>
      </c>
      <c r="I322" s="14">
        <v>3355918</v>
      </c>
      <c r="J322" s="14">
        <v>13982.991666666667</v>
      </c>
      <c r="K322" s="14">
        <v>37.01</v>
      </c>
      <c r="L322" s="14">
        <v>23218</v>
      </c>
      <c r="M322" s="14">
        <v>11944</v>
      </c>
      <c r="N322" s="14">
        <v>47</v>
      </c>
      <c r="O322" s="14">
        <v>99</v>
      </c>
      <c r="P322">
        <v>5.0437570000000001E-2</v>
      </c>
      <c r="Q322">
        <v>0.103134371</v>
      </c>
      <c r="R322">
        <v>4.0615638000000003E-2</v>
      </c>
      <c r="S322">
        <v>1.0606839E-2</v>
      </c>
    </row>
    <row r="323" spans="1:19">
      <c r="A323" s="14" t="s">
        <v>489</v>
      </c>
      <c r="B323" s="14" t="s">
        <v>483</v>
      </c>
      <c r="C323" s="14">
        <v>94.02</v>
      </c>
      <c r="D323" s="14">
        <v>4.05</v>
      </c>
      <c r="E323" s="14">
        <v>50</v>
      </c>
      <c r="F323" s="15" t="s">
        <v>108</v>
      </c>
      <c r="G323" s="14">
        <v>276</v>
      </c>
      <c r="H323" s="14">
        <v>90725</v>
      </c>
      <c r="I323" s="14">
        <v>3307395</v>
      </c>
      <c r="J323" s="14">
        <v>11983.315217391304</v>
      </c>
      <c r="K323" s="14">
        <v>35.020000000000003</v>
      </c>
      <c r="L323" s="14">
        <v>18419</v>
      </c>
      <c r="M323" s="14">
        <v>9776</v>
      </c>
      <c r="N323" s="14">
        <v>52</v>
      </c>
      <c r="O323" s="14">
        <v>109</v>
      </c>
      <c r="P323">
        <v>7.1291459000000001E-2</v>
      </c>
      <c r="Q323">
        <v>0.95964362000000003</v>
      </c>
      <c r="R323">
        <v>5.9263423000000003E-2</v>
      </c>
      <c r="S323">
        <v>2.1964079000000001E-2</v>
      </c>
    </row>
    <row r="324" spans="1:19">
      <c r="A324" s="14" t="s">
        <v>490</v>
      </c>
      <c r="B324" s="14" t="s">
        <v>483</v>
      </c>
      <c r="C324" s="14">
        <v>78.61</v>
      </c>
      <c r="D324" s="14">
        <v>4.12</v>
      </c>
      <c r="E324" s="14">
        <v>81.819999999999993</v>
      </c>
      <c r="F324" s="15" t="s">
        <v>95</v>
      </c>
      <c r="G324" s="14">
        <v>608</v>
      </c>
      <c r="H324" s="14">
        <v>20132</v>
      </c>
      <c r="I324" s="14">
        <v>2672756</v>
      </c>
      <c r="J324" s="14">
        <v>4395.980263157895</v>
      </c>
      <c r="K324" s="14">
        <v>35.1</v>
      </c>
      <c r="L324" s="14">
        <v>4912</v>
      </c>
      <c r="M324" s="14">
        <v>3111</v>
      </c>
      <c r="N324" s="14">
        <v>171</v>
      </c>
      <c r="O324" s="14">
        <v>342</v>
      </c>
      <c r="P324">
        <v>7.7436374000000002E-2</v>
      </c>
      <c r="Q324">
        <v>0.98347523999999997</v>
      </c>
      <c r="R324">
        <v>4.5784655E-2</v>
      </c>
      <c r="S324">
        <v>1.8076717999999999E-2</v>
      </c>
    </row>
    <row r="325" spans="1:19">
      <c r="A325" s="14" t="s">
        <v>491</v>
      </c>
      <c r="B325" s="14" t="s">
        <v>483</v>
      </c>
      <c r="C325" s="14">
        <v>82.58</v>
      </c>
      <c r="D325" s="14">
        <v>2.0699999999999998</v>
      </c>
      <c r="E325" s="14">
        <v>87.5</v>
      </c>
      <c r="F325" s="15" t="s">
        <v>95</v>
      </c>
      <c r="G325" s="14">
        <v>543</v>
      </c>
      <c r="H325" s="14">
        <v>32978</v>
      </c>
      <c r="I325" s="14">
        <v>3071797</v>
      </c>
      <c r="J325" s="14">
        <v>5657.0847145488033</v>
      </c>
      <c r="K325" s="14">
        <v>35.24</v>
      </c>
      <c r="L325" s="14">
        <v>6787</v>
      </c>
      <c r="M325" s="14">
        <v>4090</v>
      </c>
      <c r="N325" s="14">
        <v>129</v>
      </c>
      <c r="O325" s="14">
        <v>277</v>
      </c>
      <c r="P325">
        <v>1.6800256E-2</v>
      </c>
      <c r="Q325">
        <v>7.1455125999999994E-2</v>
      </c>
      <c r="R325">
        <v>1.8182930999999999E-2</v>
      </c>
      <c r="S325">
        <v>4.7471589999999999E-3</v>
      </c>
    </row>
    <row r="326" spans="1:19">
      <c r="A326" s="14" t="s">
        <v>492</v>
      </c>
      <c r="B326" s="14" t="s">
        <v>483</v>
      </c>
      <c r="C326" s="14">
        <v>72.52</v>
      </c>
      <c r="D326" s="14">
        <v>2.5</v>
      </c>
      <c r="E326" s="14">
        <v>87.5</v>
      </c>
      <c r="F326" s="15" t="s">
        <v>95</v>
      </c>
      <c r="G326" s="14">
        <v>424</v>
      </c>
      <c r="H326" s="14">
        <v>20463</v>
      </c>
      <c r="I326" s="14">
        <v>2039462</v>
      </c>
      <c r="J326" s="14">
        <v>4810.0518867924529</v>
      </c>
      <c r="K326" s="14">
        <v>35.049999999999997</v>
      </c>
      <c r="L326" s="14">
        <v>5094</v>
      </c>
      <c r="M326" s="14">
        <v>3576</v>
      </c>
      <c r="N326" s="14">
        <v>135</v>
      </c>
      <c r="O326" s="14">
        <v>254</v>
      </c>
      <c r="P326">
        <v>9.3432247999999996E-2</v>
      </c>
      <c r="Q326">
        <v>1.3751588530000001</v>
      </c>
      <c r="R326">
        <v>7.0194759999999995E-2</v>
      </c>
      <c r="S326">
        <v>1.5584538E-2</v>
      </c>
    </row>
    <row r="327" spans="1:19">
      <c r="A327" s="14" t="s">
        <v>493</v>
      </c>
      <c r="B327" s="14" t="s">
        <v>483</v>
      </c>
      <c r="C327" s="14">
        <v>97.31</v>
      </c>
      <c r="D327" s="14">
        <v>2.71</v>
      </c>
      <c r="E327" s="14">
        <v>54.55</v>
      </c>
      <c r="F327" s="15" t="s">
        <v>108</v>
      </c>
      <c r="G327" s="14">
        <v>190</v>
      </c>
      <c r="H327" s="14">
        <v>140002</v>
      </c>
      <c r="I327" s="14">
        <v>3417288</v>
      </c>
      <c r="J327" s="14">
        <v>17985.726315789474</v>
      </c>
      <c r="K327" s="14">
        <v>37.03</v>
      </c>
      <c r="L327" s="14">
        <v>28946</v>
      </c>
      <c r="M327" s="14">
        <v>16143</v>
      </c>
      <c r="N327" s="14">
        <v>38</v>
      </c>
      <c r="O327" s="14">
        <v>76</v>
      </c>
      <c r="P327">
        <v>2.6200867999999999E-2</v>
      </c>
      <c r="Q327">
        <v>9.7214448999999994E-2</v>
      </c>
      <c r="R327">
        <v>3.3064641999999998E-2</v>
      </c>
      <c r="S327">
        <v>1.0381816E-2</v>
      </c>
    </row>
    <row r="328" spans="1:19">
      <c r="A328" s="14" t="s">
        <v>494</v>
      </c>
      <c r="B328" s="14" t="s">
        <v>483</v>
      </c>
      <c r="C328" s="14">
        <v>98.39</v>
      </c>
      <c r="D328" s="14">
        <v>2.97</v>
      </c>
      <c r="E328" s="14">
        <v>62.5</v>
      </c>
      <c r="F328" s="15" t="s">
        <v>108</v>
      </c>
      <c r="G328" s="14">
        <v>226</v>
      </c>
      <c r="H328" s="14">
        <v>119262</v>
      </c>
      <c r="I328" s="14">
        <v>3295863</v>
      </c>
      <c r="J328" s="14">
        <v>14583.464601769912</v>
      </c>
      <c r="K328" s="14">
        <v>37.07</v>
      </c>
      <c r="L328" s="14">
        <v>22715</v>
      </c>
      <c r="M328" s="14">
        <v>12236</v>
      </c>
      <c r="N328" s="14">
        <v>50</v>
      </c>
      <c r="O328" s="14">
        <v>98</v>
      </c>
      <c r="P328">
        <v>2.6597236999999999E-2</v>
      </c>
      <c r="Q328">
        <v>0.10170536099999999</v>
      </c>
      <c r="R328">
        <v>2.6216931999999998E-2</v>
      </c>
      <c r="S328">
        <v>1.0264723E-2</v>
      </c>
    </row>
    <row r="329" spans="1:19">
      <c r="A329" s="14" t="s">
        <v>495</v>
      </c>
      <c r="B329" s="14" t="s">
        <v>483</v>
      </c>
      <c r="C329" s="14">
        <v>96.49</v>
      </c>
      <c r="D329" s="14">
        <v>4.3899999999999997</v>
      </c>
      <c r="E329" s="14">
        <v>50</v>
      </c>
      <c r="F329" s="15" t="s">
        <v>108</v>
      </c>
      <c r="G329" s="14">
        <v>322</v>
      </c>
      <c r="H329" s="14">
        <v>83490</v>
      </c>
      <c r="I329" s="14">
        <v>3880151</v>
      </c>
      <c r="J329" s="14">
        <v>12050.158385093167</v>
      </c>
      <c r="K329" s="14">
        <v>35.08</v>
      </c>
      <c r="L329" s="14">
        <v>21021</v>
      </c>
      <c r="M329" s="14">
        <v>9900</v>
      </c>
      <c r="N329" s="14">
        <v>56</v>
      </c>
      <c r="O329" s="14">
        <v>119</v>
      </c>
      <c r="P329">
        <v>2.2133785E-2</v>
      </c>
      <c r="Q329">
        <v>5.3020906999999999E-2</v>
      </c>
      <c r="R329">
        <v>1.9557854E-2</v>
      </c>
      <c r="S329">
        <v>1.6757340999999999E-2</v>
      </c>
    </row>
    <row r="330" spans="1:19">
      <c r="A330" s="14" t="s">
        <v>496</v>
      </c>
      <c r="B330" s="14" t="s">
        <v>483</v>
      </c>
      <c r="C330" s="14">
        <v>91.54</v>
      </c>
      <c r="D330" s="14">
        <v>1.47</v>
      </c>
      <c r="E330" s="14">
        <v>50</v>
      </c>
      <c r="F330" s="15" t="s">
        <v>108</v>
      </c>
      <c r="G330" s="14">
        <v>199</v>
      </c>
      <c r="H330" s="14">
        <v>116840</v>
      </c>
      <c r="I330" s="14">
        <v>3439444</v>
      </c>
      <c r="J330" s="14">
        <v>17283.638190954774</v>
      </c>
      <c r="K330" s="14">
        <v>35.08</v>
      </c>
      <c r="L330" s="14">
        <v>32906</v>
      </c>
      <c r="M330" s="14">
        <v>16363</v>
      </c>
      <c r="N330" s="14">
        <v>36</v>
      </c>
      <c r="O330" s="14">
        <v>74</v>
      </c>
      <c r="P330">
        <v>2.4843337E-2</v>
      </c>
      <c r="Q330">
        <v>7.5513989000000004E-2</v>
      </c>
      <c r="R330">
        <v>2.4325709000000001E-2</v>
      </c>
      <c r="S330">
        <v>1.1236157E-2</v>
      </c>
    </row>
    <row r="331" spans="1:19">
      <c r="A331" s="14" t="s">
        <v>497</v>
      </c>
      <c r="B331" s="14" t="s">
        <v>483</v>
      </c>
      <c r="C331" s="14">
        <v>97.04</v>
      </c>
      <c r="D331" s="14">
        <v>0.56000000000000005</v>
      </c>
      <c r="E331" s="14">
        <v>0</v>
      </c>
      <c r="F331" s="15" t="s">
        <v>108</v>
      </c>
      <c r="G331" s="14">
        <v>214</v>
      </c>
      <c r="H331" s="14">
        <v>80541</v>
      </c>
      <c r="I331" s="14">
        <v>3360023</v>
      </c>
      <c r="J331" s="14">
        <v>15701.042056074766</v>
      </c>
      <c r="K331" s="14">
        <v>37.01</v>
      </c>
      <c r="L331" s="14">
        <v>25568</v>
      </c>
      <c r="M331" s="14">
        <v>12971</v>
      </c>
      <c r="N331" s="14">
        <v>44</v>
      </c>
      <c r="O331" s="14">
        <v>86</v>
      </c>
      <c r="P331">
        <v>2.8893366E-2</v>
      </c>
      <c r="Q331">
        <v>9.7762053000000002E-2</v>
      </c>
      <c r="R331">
        <v>3.1712977000000003E-2</v>
      </c>
      <c r="S331">
        <v>1.6184585000000001E-2</v>
      </c>
    </row>
    <row r="332" spans="1:19">
      <c r="A332" s="14" t="s">
        <v>498</v>
      </c>
      <c r="B332" s="14" t="s">
        <v>483</v>
      </c>
      <c r="C332" s="14">
        <v>77.069999999999993</v>
      </c>
      <c r="D332" s="14">
        <v>1.35</v>
      </c>
      <c r="E332" s="14">
        <v>100</v>
      </c>
      <c r="F332" s="15" t="s">
        <v>95</v>
      </c>
      <c r="G332" s="14">
        <v>280</v>
      </c>
      <c r="H332" s="14">
        <v>48300</v>
      </c>
      <c r="I332" s="14">
        <v>2271065</v>
      </c>
      <c r="J332" s="14">
        <v>8110.9464285714284</v>
      </c>
      <c r="K332" s="14">
        <v>34.979999999999997</v>
      </c>
      <c r="L332" s="14">
        <v>10491</v>
      </c>
      <c r="M332" s="14">
        <v>5807</v>
      </c>
      <c r="N332" s="14">
        <v>66</v>
      </c>
      <c r="O332" s="14">
        <v>137</v>
      </c>
      <c r="P332">
        <v>6.7866360000000001E-2</v>
      </c>
      <c r="Q332">
        <v>1.330541537</v>
      </c>
      <c r="R332">
        <v>4.3704087000000003E-2</v>
      </c>
      <c r="S332">
        <v>1.8058066000000001E-2</v>
      </c>
    </row>
    <row r="333" spans="1:19">
      <c r="A333" s="14" t="s">
        <v>499</v>
      </c>
      <c r="B333" s="14" t="s">
        <v>483</v>
      </c>
      <c r="C333" s="14">
        <v>77.25</v>
      </c>
      <c r="D333" s="14">
        <v>1.89</v>
      </c>
      <c r="E333" s="14">
        <v>80</v>
      </c>
      <c r="F333" s="15" t="s">
        <v>95</v>
      </c>
      <c r="G333" s="14">
        <v>317</v>
      </c>
      <c r="H333" s="14">
        <v>45126</v>
      </c>
      <c r="I333" s="14">
        <v>2564815</v>
      </c>
      <c r="J333" s="14">
        <v>8090.8990536277606</v>
      </c>
      <c r="K333" s="14">
        <v>34.9</v>
      </c>
      <c r="L333" s="14">
        <v>10815</v>
      </c>
      <c r="M333" s="14">
        <v>5973</v>
      </c>
      <c r="N333" s="14">
        <v>73</v>
      </c>
      <c r="O333" s="14">
        <v>154</v>
      </c>
      <c r="P333">
        <v>6.7488712000000006E-2</v>
      </c>
      <c r="Q333">
        <v>1.140540278</v>
      </c>
      <c r="R333">
        <v>4.1316695000000001E-2</v>
      </c>
      <c r="S333">
        <v>1.52782E-2</v>
      </c>
    </row>
    <row r="334" spans="1:19">
      <c r="A334" s="14" t="s">
        <v>500</v>
      </c>
      <c r="B334" s="14" t="s">
        <v>483</v>
      </c>
      <c r="C334" s="14">
        <v>78.180000000000007</v>
      </c>
      <c r="D334" s="14">
        <v>1.74</v>
      </c>
      <c r="E334" s="14">
        <v>0</v>
      </c>
      <c r="F334" s="15" t="s">
        <v>95</v>
      </c>
      <c r="G334" s="14">
        <v>567</v>
      </c>
      <c r="H334" s="14">
        <v>27861</v>
      </c>
      <c r="I334" s="14">
        <v>2432230</v>
      </c>
      <c r="J334" s="14">
        <v>4289.647266313933</v>
      </c>
      <c r="K334" s="14">
        <v>37.450000000000003</v>
      </c>
      <c r="L334" s="14">
        <v>4602</v>
      </c>
      <c r="M334" s="14">
        <v>3171</v>
      </c>
      <c r="N334" s="14">
        <v>168</v>
      </c>
      <c r="O334" s="14">
        <v>328</v>
      </c>
      <c r="P334">
        <v>3.1072020999999998E-2</v>
      </c>
      <c r="Q334">
        <v>0.13710750999999999</v>
      </c>
      <c r="R334">
        <v>3.2890219999999998E-2</v>
      </c>
      <c r="S334">
        <v>9.5531479999999992E-3</v>
      </c>
    </row>
    <row r="335" spans="1:19">
      <c r="A335" s="14" t="s">
        <v>501</v>
      </c>
      <c r="B335" s="14" t="s">
        <v>483</v>
      </c>
      <c r="C335" s="14">
        <v>88.78</v>
      </c>
      <c r="D335" s="14">
        <v>5.96</v>
      </c>
      <c r="E335" s="14">
        <v>85.71</v>
      </c>
      <c r="F335" s="15" t="s">
        <v>95</v>
      </c>
      <c r="G335" s="14">
        <v>538</v>
      </c>
      <c r="H335" s="14">
        <v>44336</v>
      </c>
      <c r="I335" s="14">
        <v>3247490</v>
      </c>
      <c r="J335" s="14">
        <v>6036.2267657992561</v>
      </c>
      <c r="K335" s="14">
        <v>35</v>
      </c>
      <c r="L335" s="14">
        <v>7941</v>
      </c>
      <c r="M335" s="14">
        <v>4199</v>
      </c>
      <c r="N335" s="14">
        <v>116</v>
      </c>
      <c r="O335" s="14">
        <v>260</v>
      </c>
      <c r="P335">
        <v>6.0104453000000002E-2</v>
      </c>
      <c r="Q335">
        <v>0.77303587299999998</v>
      </c>
      <c r="R335">
        <v>4.6769837000000002E-2</v>
      </c>
      <c r="S335">
        <v>1.6747863000000002E-2</v>
      </c>
    </row>
    <row r="336" spans="1:19">
      <c r="A336" s="14" t="s">
        <v>502</v>
      </c>
      <c r="B336" s="14" t="s">
        <v>503</v>
      </c>
      <c r="C336" s="14">
        <v>91.21</v>
      </c>
      <c r="D336" s="14">
        <v>4.13</v>
      </c>
      <c r="E336" s="14">
        <v>92.31</v>
      </c>
      <c r="F336" s="15" t="s">
        <v>108</v>
      </c>
      <c r="G336" s="14">
        <v>243</v>
      </c>
      <c r="H336" s="14">
        <v>90990</v>
      </c>
      <c r="I336" s="14">
        <v>3200629</v>
      </c>
      <c r="J336" s="14">
        <v>13171.312757201646</v>
      </c>
      <c r="K336" s="14">
        <v>36.01</v>
      </c>
      <c r="L336" s="14">
        <v>20701</v>
      </c>
      <c r="M336" s="14">
        <v>11690</v>
      </c>
      <c r="N336" s="14">
        <v>47</v>
      </c>
      <c r="O336" s="14">
        <v>97</v>
      </c>
      <c r="P336">
        <v>4.56803E-2</v>
      </c>
      <c r="Q336">
        <v>0.311095279</v>
      </c>
      <c r="R336">
        <v>1.9107499E-2</v>
      </c>
      <c r="S336">
        <v>1.4343397000000001E-2</v>
      </c>
    </row>
    <row r="337" spans="1:19">
      <c r="A337" s="14" t="s">
        <v>504</v>
      </c>
      <c r="B337" s="14" t="s">
        <v>503</v>
      </c>
      <c r="C337" s="14">
        <v>91.88</v>
      </c>
      <c r="D337" s="14">
        <v>5.59</v>
      </c>
      <c r="E337" s="14">
        <v>91.67</v>
      </c>
      <c r="F337" s="15" t="s">
        <v>95</v>
      </c>
      <c r="G337" s="14">
        <v>200</v>
      </c>
      <c r="H337" s="14">
        <v>123388</v>
      </c>
      <c r="I337" s="14">
        <v>3227698</v>
      </c>
      <c r="J337" s="14">
        <v>16138.49</v>
      </c>
      <c r="K337" s="14">
        <v>35.9</v>
      </c>
      <c r="L337" s="14">
        <v>26978</v>
      </c>
      <c r="M337" s="14">
        <v>14027</v>
      </c>
      <c r="N337" s="14">
        <v>37</v>
      </c>
      <c r="O337" s="14">
        <v>81</v>
      </c>
      <c r="P337">
        <v>6.1247901E-2</v>
      </c>
      <c r="Q337">
        <v>0.38360755699999999</v>
      </c>
      <c r="R337">
        <v>0.21145782599999999</v>
      </c>
      <c r="S337">
        <v>1.2984796999999999E-2</v>
      </c>
    </row>
    <row r="338" spans="1:19">
      <c r="A338" s="14" t="s">
        <v>505</v>
      </c>
      <c r="B338" s="14" t="s">
        <v>503</v>
      </c>
      <c r="C338" s="14">
        <v>97.93</v>
      </c>
      <c r="D338" s="14">
        <v>5.38</v>
      </c>
      <c r="E338" s="14">
        <v>82.61</v>
      </c>
      <c r="F338" s="15" t="s">
        <v>95</v>
      </c>
      <c r="G338" s="14">
        <v>75</v>
      </c>
      <c r="H338" s="14">
        <v>226815</v>
      </c>
      <c r="I338" s="14">
        <v>3110869</v>
      </c>
      <c r="J338" s="14">
        <v>41478.253333333334</v>
      </c>
      <c r="K338" s="14">
        <v>37.53</v>
      </c>
      <c r="L338" s="14">
        <v>87507</v>
      </c>
      <c r="M338" s="14">
        <v>51016</v>
      </c>
      <c r="N338" s="14">
        <v>12</v>
      </c>
      <c r="O338" s="14">
        <v>23</v>
      </c>
      <c r="P338">
        <v>4.3579319999999998E-2</v>
      </c>
      <c r="Q338">
        <v>9.1997322000000006E-2</v>
      </c>
      <c r="R338">
        <v>2.6212879000000001E-2</v>
      </c>
      <c r="S338">
        <v>2.2658949000000001E-2</v>
      </c>
    </row>
    <row r="339" spans="1:19">
      <c r="A339" s="14" t="s">
        <v>506</v>
      </c>
      <c r="B339" s="14" t="s">
        <v>503</v>
      </c>
      <c r="C339" s="14">
        <v>92.32</v>
      </c>
      <c r="D339" s="14">
        <v>1.66</v>
      </c>
      <c r="E339" s="14">
        <v>60</v>
      </c>
      <c r="F339" s="15" t="s">
        <v>108</v>
      </c>
      <c r="G339" s="14">
        <v>365</v>
      </c>
      <c r="H339" s="14">
        <v>50472</v>
      </c>
      <c r="I339" s="14">
        <v>2856314</v>
      </c>
      <c r="J339" s="14">
        <v>7825.5178082191778</v>
      </c>
      <c r="K339" s="14">
        <v>37.65</v>
      </c>
      <c r="L339" s="14">
        <v>10671</v>
      </c>
      <c r="M339" s="14">
        <v>6201</v>
      </c>
      <c r="N339" s="14">
        <v>83</v>
      </c>
      <c r="O339" s="14">
        <v>170</v>
      </c>
      <c r="P339">
        <v>1.5459489999999999E-2</v>
      </c>
      <c r="Q339">
        <v>7.5488951999999998E-2</v>
      </c>
      <c r="R339">
        <v>1.8004906000000001E-2</v>
      </c>
      <c r="S339">
        <v>1.3765954E-2</v>
      </c>
    </row>
    <row r="340" spans="1:19">
      <c r="A340" s="14" t="s">
        <v>507</v>
      </c>
      <c r="B340" s="14" t="s">
        <v>503</v>
      </c>
      <c r="C340" s="14">
        <v>92.97</v>
      </c>
      <c r="D340" s="14">
        <v>4</v>
      </c>
      <c r="E340" s="14">
        <v>22.22</v>
      </c>
      <c r="F340" s="15" t="s">
        <v>108</v>
      </c>
      <c r="G340" s="14">
        <v>165</v>
      </c>
      <c r="H340" s="14">
        <v>108630</v>
      </c>
      <c r="I340" s="14">
        <v>3117926</v>
      </c>
      <c r="J340" s="14">
        <v>18896.521212121213</v>
      </c>
      <c r="K340" s="14">
        <v>36.03</v>
      </c>
      <c r="L340" s="14">
        <v>36383</v>
      </c>
      <c r="M340" s="14">
        <v>17945</v>
      </c>
      <c r="N340" s="14">
        <v>25</v>
      </c>
      <c r="O340" s="14">
        <v>55</v>
      </c>
      <c r="P340">
        <v>3.9051035999999997E-2</v>
      </c>
      <c r="Q340">
        <v>0.39998762900000001</v>
      </c>
      <c r="R340">
        <v>0.210259579</v>
      </c>
      <c r="S340">
        <v>1.3652872999999999E-2</v>
      </c>
    </row>
    <row r="341" spans="1:19">
      <c r="A341" s="14" t="s">
        <v>508</v>
      </c>
      <c r="B341" s="14" t="s">
        <v>503</v>
      </c>
      <c r="C341" s="14">
        <v>96.76</v>
      </c>
      <c r="D341" s="14">
        <v>6.31</v>
      </c>
      <c r="E341" s="14">
        <v>52.94</v>
      </c>
      <c r="F341" s="15" t="s">
        <v>95</v>
      </c>
      <c r="G341" s="14">
        <v>289</v>
      </c>
      <c r="H341" s="14">
        <v>113167</v>
      </c>
      <c r="I341" s="14">
        <v>3590206</v>
      </c>
      <c r="J341" s="14">
        <v>12422.858131487888</v>
      </c>
      <c r="K341" s="14">
        <v>36.020000000000003</v>
      </c>
      <c r="L341" s="14">
        <v>34490</v>
      </c>
      <c r="M341" s="14">
        <v>13909</v>
      </c>
      <c r="N341" s="14">
        <v>30</v>
      </c>
      <c r="O341" s="14">
        <v>70</v>
      </c>
      <c r="P341">
        <v>0.39328507899999998</v>
      </c>
      <c r="Q341">
        <v>0.38178123899999999</v>
      </c>
      <c r="R341">
        <v>0.70092614600000003</v>
      </c>
      <c r="S341">
        <v>1.1986857E-2</v>
      </c>
    </row>
    <row r="342" spans="1:19">
      <c r="A342" s="14" t="s">
        <v>509</v>
      </c>
      <c r="B342" s="14" t="s">
        <v>503</v>
      </c>
      <c r="C342" s="14">
        <v>79.430000000000007</v>
      </c>
      <c r="D342" s="14">
        <v>3.29</v>
      </c>
      <c r="E342" s="14">
        <v>25</v>
      </c>
      <c r="F342" s="15" t="s">
        <v>95</v>
      </c>
      <c r="G342" s="14">
        <v>268</v>
      </c>
      <c r="H342" s="14">
        <v>37067</v>
      </c>
      <c r="I342" s="14">
        <v>2326556</v>
      </c>
      <c r="J342" s="14">
        <v>8681.1791044776128</v>
      </c>
      <c r="K342" s="14">
        <v>42.68</v>
      </c>
      <c r="L342" s="14">
        <v>11761</v>
      </c>
      <c r="M342" s="14">
        <v>7010</v>
      </c>
      <c r="N342" s="14">
        <v>69</v>
      </c>
      <c r="O342" s="14">
        <v>133</v>
      </c>
      <c r="P342">
        <v>1.0121194E-2</v>
      </c>
      <c r="Q342">
        <v>3.2747194E-2</v>
      </c>
      <c r="R342">
        <v>1.5184919999999999E-2</v>
      </c>
      <c r="S342">
        <v>0.102486102</v>
      </c>
    </row>
    <row r="343" spans="1:19">
      <c r="A343" s="14" t="s">
        <v>510</v>
      </c>
      <c r="B343" s="14" t="s">
        <v>503</v>
      </c>
      <c r="C343" s="14">
        <v>67.75</v>
      </c>
      <c r="D343" s="14">
        <v>2.88</v>
      </c>
      <c r="E343" s="14">
        <v>20</v>
      </c>
      <c r="F343" s="15" t="s">
        <v>95</v>
      </c>
      <c r="G343" s="14">
        <v>334</v>
      </c>
      <c r="H343" s="14">
        <v>58758</v>
      </c>
      <c r="I343" s="14">
        <v>2664600</v>
      </c>
      <c r="J343" s="14">
        <v>7977.8443113772455</v>
      </c>
      <c r="K343" s="14">
        <v>38.619999999999997</v>
      </c>
      <c r="L343" s="14">
        <v>10033</v>
      </c>
      <c r="M343" s="14">
        <v>5678</v>
      </c>
      <c r="N343" s="14">
        <v>76</v>
      </c>
      <c r="O343" s="14">
        <v>164</v>
      </c>
      <c r="P343">
        <v>1.1290019E-2</v>
      </c>
      <c r="Q343">
        <v>3.1904767000000001E-2</v>
      </c>
      <c r="R343">
        <v>1.4357786000000001E-2</v>
      </c>
      <c r="S343">
        <v>0.16638462300000001</v>
      </c>
    </row>
    <row r="344" spans="1:19">
      <c r="A344" s="14" t="s">
        <v>511</v>
      </c>
      <c r="B344" s="14" t="s">
        <v>512</v>
      </c>
      <c r="C344" s="14">
        <v>62.7</v>
      </c>
      <c r="D344" s="14">
        <v>0.54</v>
      </c>
      <c r="E344" s="14">
        <v>0</v>
      </c>
      <c r="F344" s="15" t="s">
        <v>95</v>
      </c>
      <c r="G344" s="14">
        <v>40</v>
      </c>
      <c r="H344" s="14">
        <v>421563</v>
      </c>
      <c r="I344" s="14">
        <v>2399656</v>
      </c>
      <c r="J344" s="14">
        <v>59991.4</v>
      </c>
      <c r="K344" s="14">
        <v>37.119999999999997</v>
      </c>
      <c r="L344" s="14">
        <v>97264</v>
      </c>
      <c r="M344" s="14">
        <v>57356</v>
      </c>
      <c r="N344" s="14">
        <v>7</v>
      </c>
      <c r="O344" s="14">
        <v>15</v>
      </c>
      <c r="P344">
        <v>1.057792651</v>
      </c>
      <c r="Q344">
        <v>1.522105118</v>
      </c>
      <c r="R344">
        <v>4.9730997910000001</v>
      </c>
      <c r="S344">
        <v>1.5624203E-2</v>
      </c>
    </row>
    <row r="345" spans="1:19">
      <c r="A345" s="14" t="s">
        <v>513</v>
      </c>
      <c r="B345" s="14" t="s">
        <v>514</v>
      </c>
      <c r="C345" s="14">
        <v>64.099999999999994</v>
      </c>
      <c r="D345" s="14">
        <v>1.61</v>
      </c>
      <c r="E345" s="14">
        <v>33.33</v>
      </c>
      <c r="F345" s="15" t="s">
        <v>95</v>
      </c>
      <c r="G345" s="14">
        <v>457</v>
      </c>
      <c r="H345" s="14">
        <v>20614</v>
      </c>
      <c r="I345" s="14">
        <v>2024323</v>
      </c>
      <c r="J345" s="14">
        <v>4429.5908096280091</v>
      </c>
      <c r="K345" s="14">
        <v>45.96</v>
      </c>
      <c r="L345" s="14">
        <v>4465</v>
      </c>
      <c r="M345" s="14">
        <v>3350</v>
      </c>
      <c r="N345" s="14">
        <v>150</v>
      </c>
      <c r="O345" s="14">
        <v>281</v>
      </c>
      <c r="P345">
        <v>1.0323456E-2</v>
      </c>
      <c r="Q345">
        <v>6.3933513999999997E-2</v>
      </c>
      <c r="R345">
        <v>1.8935210000000001E-2</v>
      </c>
      <c r="S345">
        <v>1.1136597999999999E-2</v>
      </c>
    </row>
    <row r="346" spans="1:19">
      <c r="A346" s="14" t="s">
        <v>515</v>
      </c>
      <c r="B346" s="14" t="s">
        <v>514</v>
      </c>
      <c r="C346" s="14">
        <v>94.44</v>
      </c>
      <c r="D346" s="14">
        <v>3.78</v>
      </c>
      <c r="E346" s="14">
        <v>70</v>
      </c>
      <c r="F346" s="15" t="s">
        <v>108</v>
      </c>
      <c r="G346" s="14">
        <v>425</v>
      </c>
      <c r="H346" s="14">
        <v>65334</v>
      </c>
      <c r="I346" s="14">
        <v>4937376</v>
      </c>
      <c r="J346" s="14">
        <v>11617.355294117648</v>
      </c>
      <c r="K346" s="14">
        <v>44.53</v>
      </c>
      <c r="L346" s="14">
        <v>17533</v>
      </c>
      <c r="M346" s="14">
        <v>9101</v>
      </c>
      <c r="N346" s="14">
        <v>85</v>
      </c>
      <c r="O346" s="14">
        <v>181</v>
      </c>
      <c r="P346">
        <v>5.1220054000000001E-2</v>
      </c>
      <c r="Q346">
        <v>4.0241457000000001E-2</v>
      </c>
      <c r="R346">
        <v>7.8066476999999995E-2</v>
      </c>
      <c r="S346">
        <v>8.6074919999999996E-3</v>
      </c>
    </row>
    <row r="347" spans="1:19">
      <c r="A347" s="14" t="s">
        <v>516</v>
      </c>
      <c r="B347" s="14" t="s">
        <v>514</v>
      </c>
      <c r="C347" s="14">
        <v>94.73</v>
      </c>
      <c r="D347" s="14">
        <v>0.81</v>
      </c>
      <c r="E347" s="14">
        <v>50</v>
      </c>
      <c r="F347" s="15" t="s">
        <v>108</v>
      </c>
      <c r="G347" s="14">
        <v>245</v>
      </c>
      <c r="H347" s="14">
        <v>143034</v>
      </c>
      <c r="I347" s="14">
        <v>3643231</v>
      </c>
      <c r="J347" s="14">
        <v>14870.330612244898</v>
      </c>
      <c r="K347" s="14">
        <v>45.71</v>
      </c>
      <c r="L347" s="14">
        <v>29603</v>
      </c>
      <c r="M347" s="14">
        <v>12337</v>
      </c>
      <c r="N347" s="14">
        <v>35</v>
      </c>
      <c r="O347" s="14">
        <v>82</v>
      </c>
      <c r="P347">
        <v>1.5254319000000001E-2</v>
      </c>
      <c r="Q347">
        <v>3.6841032000000003E-2</v>
      </c>
      <c r="R347">
        <v>1.7928354000000001E-2</v>
      </c>
      <c r="S347">
        <v>1.0707759000000001E-2</v>
      </c>
    </row>
    <row r="348" spans="1:19">
      <c r="A348" s="14" t="s">
        <v>517</v>
      </c>
      <c r="B348" s="14" t="s">
        <v>518</v>
      </c>
      <c r="C348" s="14">
        <v>90.32</v>
      </c>
      <c r="D348" s="14">
        <v>0.54</v>
      </c>
      <c r="E348" s="14">
        <v>100</v>
      </c>
      <c r="F348" s="15" t="s">
        <v>108</v>
      </c>
      <c r="G348" s="14">
        <v>292</v>
      </c>
      <c r="H348" s="14">
        <v>74581</v>
      </c>
      <c r="I348" s="14">
        <v>3264138</v>
      </c>
      <c r="J348" s="14">
        <v>11178.554794520547</v>
      </c>
      <c r="K348" s="14">
        <v>47.76</v>
      </c>
      <c r="L348" s="14">
        <v>16314</v>
      </c>
      <c r="M348" s="14">
        <v>8740</v>
      </c>
      <c r="N348" s="14">
        <v>62</v>
      </c>
      <c r="O348" s="14">
        <v>131</v>
      </c>
      <c r="P348">
        <v>1.3498041000000001E-2</v>
      </c>
      <c r="Q348">
        <v>4.2868451000000002E-2</v>
      </c>
      <c r="R348">
        <v>2.9415541999999999E-2</v>
      </c>
      <c r="S348">
        <v>5.3616430000000001E-3</v>
      </c>
    </row>
    <row r="349" spans="1:19">
      <c r="A349" s="14" t="s">
        <v>519</v>
      </c>
      <c r="B349" s="14" t="s">
        <v>518</v>
      </c>
      <c r="C349" s="14">
        <v>80</v>
      </c>
      <c r="D349" s="14">
        <v>2.72</v>
      </c>
      <c r="E349" s="14">
        <v>71.430000000000007</v>
      </c>
      <c r="F349" s="15" t="s">
        <v>95</v>
      </c>
      <c r="G349" s="14">
        <v>428</v>
      </c>
      <c r="H349" s="14">
        <v>28342</v>
      </c>
      <c r="I349" s="14">
        <v>2830830</v>
      </c>
      <c r="J349" s="14">
        <v>6614.0887850467288</v>
      </c>
      <c r="K349" s="14">
        <v>47.71</v>
      </c>
      <c r="L349" s="14">
        <v>7642</v>
      </c>
      <c r="M349" s="14">
        <v>4898</v>
      </c>
      <c r="N349" s="14">
        <v>113</v>
      </c>
      <c r="O349" s="14">
        <v>230</v>
      </c>
      <c r="P349">
        <v>1.3786049E-2</v>
      </c>
      <c r="Q349">
        <v>4.6022471000000002E-2</v>
      </c>
      <c r="R349">
        <v>2.4466747E-2</v>
      </c>
      <c r="S349">
        <v>8.2007699999999996E-3</v>
      </c>
    </row>
    <row r="350" spans="1:19">
      <c r="A350" s="14" t="s">
        <v>520</v>
      </c>
      <c r="B350" s="14" t="s">
        <v>521</v>
      </c>
      <c r="C350" s="14">
        <v>86.6</v>
      </c>
      <c r="D350" s="14">
        <v>1.25</v>
      </c>
      <c r="E350" s="14">
        <v>25</v>
      </c>
      <c r="F350" s="15" t="s">
        <v>95</v>
      </c>
      <c r="G350" s="14">
        <v>439</v>
      </c>
      <c r="H350" s="14">
        <v>28200</v>
      </c>
      <c r="I350" s="14">
        <v>2372338</v>
      </c>
      <c r="J350" s="14">
        <v>5403.9589977220958</v>
      </c>
      <c r="K350" s="14">
        <v>43.87</v>
      </c>
      <c r="L350" s="14">
        <v>6465</v>
      </c>
      <c r="M350" s="14">
        <v>3921</v>
      </c>
      <c r="N350" s="14">
        <v>116</v>
      </c>
      <c r="O350" s="14">
        <v>232</v>
      </c>
      <c r="P350">
        <v>8.0675309999999993E-3</v>
      </c>
      <c r="Q350">
        <v>7.7378004E-2</v>
      </c>
      <c r="R350">
        <v>1.6863830999999999E-2</v>
      </c>
      <c r="S350">
        <v>8.43029E-3</v>
      </c>
    </row>
    <row r="351" spans="1:19">
      <c r="A351" s="14" t="s">
        <v>522</v>
      </c>
      <c r="B351" s="14" t="s">
        <v>521</v>
      </c>
      <c r="C351" s="14">
        <v>97.31</v>
      </c>
      <c r="D351" s="14">
        <v>0.54</v>
      </c>
      <c r="E351" s="14">
        <v>100</v>
      </c>
      <c r="F351" s="15" t="s">
        <v>108</v>
      </c>
      <c r="G351" s="14">
        <v>192</v>
      </c>
      <c r="H351" s="14">
        <v>90632</v>
      </c>
      <c r="I351" s="14">
        <v>2743457</v>
      </c>
      <c r="J351" s="14">
        <v>14288.838541666666</v>
      </c>
      <c r="K351" s="14">
        <v>43.77</v>
      </c>
      <c r="L351" s="14">
        <v>20570</v>
      </c>
      <c r="M351" s="14">
        <v>12831</v>
      </c>
      <c r="N351" s="14">
        <v>39</v>
      </c>
      <c r="O351" s="14">
        <v>81</v>
      </c>
      <c r="P351">
        <v>2.2611122000000001E-2</v>
      </c>
      <c r="Q351">
        <v>6.8561196000000005E-2</v>
      </c>
      <c r="R351">
        <v>2.8082560999999999E-2</v>
      </c>
      <c r="S351">
        <v>1.2138303E-2</v>
      </c>
    </row>
    <row r="352" spans="1:19">
      <c r="A352" s="14" t="s">
        <v>523</v>
      </c>
      <c r="B352" s="14" t="s">
        <v>521</v>
      </c>
      <c r="C352" s="14">
        <v>96.19</v>
      </c>
      <c r="D352" s="14">
        <v>1.08</v>
      </c>
      <c r="E352" s="14">
        <v>66.67</v>
      </c>
      <c r="F352" s="15" t="s">
        <v>108</v>
      </c>
      <c r="G352" s="14">
        <v>122</v>
      </c>
      <c r="H352" s="14">
        <v>125704</v>
      </c>
      <c r="I352" s="14">
        <v>2670955</v>
      </c>
      <c r="J352" s="14">
        <v>21893.073770491803</v>
      </c>
      <c r="K352" s="14">
        <v>43.85</v>
      </c>
      <c r="L352" s="14">
        <v>35658</v>
      </c>
      <c r="M352" s="14">
        <v>19422</v>
      </c>
      <c r="N352" s="14">
        <v>23</v>
      </c>
      <c r="O352" s="14">
        <v>47</v>
      </c>
      <c r="P352">
        <v>2.8225459000000001E-2</v>
      </c>
      <c r="Q352">
        <v>7.9356800000000005E-2</v>
      </c>
      <c r="R352">
        <v>2.7569155000000001E-2</v>
      </c>
      <c r="S352">
        <v>1.6452459999999999E-2</v>
      </c>
    </row>
    <row r="353" spans="1:19">
      <c r="A353" s="14" t="s">
        <v>524</v>
      </c>
      <c r="B353" s="14" t="s">
        <v>521</v>
      </c>
      <c r="C353" s="14">
        <v>97.58</v>
      </c>
      <c r="D353" s="14">
        <v>0</v>
      </c>
      <c r="E353" s="14">
        <v>0</v>
      </c>
      <c r="F353" s="15" t="s">
        <v>108</v>
      </c>
      <c r="G353" s="14">
        <v>158</v>
      </c>
      <c r="H353" s="14">
        <v>114555</v>
      </c>
      <c r="I353" s="14">
        <v>2730613</v>
      </c>
      <c r="J353" s="14">
        <v>17282.360759493669</v>
      </c>
      <c r="K353" s="14">
        <v>43.82</v>
      </c>
      <c r="L353" s="14">
        <v>28492</v>
      </c>
      <c r="M353" s="14">
        <v>14900</v>
      </c>
      <c r="N353" s="14">
        <v>29</v>
      </c>
      <c r="O353" s="14">
        <v>63</v>
      </c>
      <c r="P353">
        <v>2.3415523000000001E-2</v>
      </c>
      <c r="Q353">
        <v>7.3205952000000005E-2</v>
      </c>
      <c r="R353">
        <v>2.1949795000000001E-2</v>
      </c>
      <c r="S353">
        <v>1.6825511000000001E-2</v>
      </c>
    </row>
    <row r="354" spans="1:19">
      <c r="A354" s="14" t="s">
        <v>525</v>
      </c>
      <c r="B354" s="14" t="s">
        <v>526</v>
      </c>
      <c r="C354" s="14">
        <v>59.53</v>
      </c>
      <c r="D354" s="14">
        <v>5.67</v>
      </c>
      <c r="E354" s="14">
        <v>8</v>
      </c>
      <c r="F354" s="15" t="s">
        <v>95</v>
      </c>
      <c r="G354" s="14">
        <v>242</v>
      </c>
      <c r="H354" s="14">
        <v>19167</v>
      </c>
      <c r="I354" s="14">
        <v>1423917</v>
      </c>
      <c r="J354" s="14">
        <v>5883.954545454545</v>
      </c>
      <c r="K354" s="14">
        <v>36.71</v>
      </c>
      <c r="L354" s="14">
        <v>7300</v>
      </c>
      <c r="M354" s="14">
        <v>4805</v>
      </c>
      <c r="N354" s="14">
        <v>62</v>
      </c>
      <c r="O354" s="14">
        <v>123</v>
      </c>
      <c r="P354">
        <v>8.1857820000000008E-3</v>
      </c>
      <c r="Q354">
        <v>8.6846211000000006E-2</v>
      </c>
      <c r="R354">
        <v>2.9910765999999998E-2</v>
      </c>
      <c r="S354">
        <v>1.3774972999999999E-2</v>
      </c>
    </row>
    <row r="355" spans="1:19">
      <c r="A355" s="14" t="s">
        <v>527</v>
      </c>
      <c r="B355" s="14" t="s">
        <v>528</v>
      </c>
      <c r="C355" s="14">
        <v>73.2</v>
      </c>
      <c r="D355" s="14">
        <v>0.76</v>
      </c>
      <c r="E355" s="14">
        <v>40</v>
      </c>
      <c r="F355" s="15" t="s">
        <v>95</v>
      </c>
      <c r="G355" s="14">
        <v>382</v>
      </c>
      <c r="H355" s="14">
        <v>21433</v>
      </c>
      <c r="I355" s="14">
        <v>2176665</v>
      </c>
      <c r="J355" s="14">
        <v>5698.0759162303666</v>
      </c>
      <c r="K355" s="14">
        <v>54.04</v>
      </c>
      <c r="L355" s="14">
        <v>6176</v>
      </c>
      <c r="M355" s="14">
        <v>4445</v>
      </c>
      <c r="N355" s="14">
        <v>111</v>
      </c>
      <c r="O355" s="14">
        <v>215</v>
      </c>
      <c r="P355">
        <v>3.6638220000000002E-3</v>
      </c>
      <c r="Q355">
        <v>9.8413800000000003E-3</v>
      </c>
      <c r="R355">
        <v>2.2094956999999998E-2</v>
      </c>
      <c r="S355">
        <v>5.8651755999999999E-2</v>
      </c>
    </row>
    <row r="356" spans="1:19">
      <c r="A356" s="14" t="s">
        <v>529</v>
      </c>
      <c r="B356" s="14" t="s">
        <v>530</v>
      </c>
      <c r="C356" s="14">
        <v>85.13</v>
      </c>
      <c r="D356" s="14">
        <v>4.38</v>
      </c>
      <c r="E356" s="14">
        <v>10</v>
      </c>
      <c r="F356" s="15" t="s">
        <v>95</v>
      </c>
      <c r="G356" s="14">
        <v>238</v>
      </c>
      <c r="H356" s="14">
        <v>88749</v>
      </c>
      <c r="I356" s="14">
        <v>2713297</v>
      </c>
      <c r="J356" s="14">
        <v>11400.40756302521</v>
      </c>
      <c r="K356" s="14">
        <v>34.130000000000003</v>
      </c>
      <c r="L356" s="14">
        <v>15961</v>
      </c>
      <c r="M356" s="14">
        <v>8872</v>
      </c>
      <c r="N356" s="14">
        <v>48</v>
      </c>
      <c r="O356" s="14">
        <v>102</v>
      </c>
      <c r="P356">
        <v>2.5118933E-2</v>
      </c>
      <c r="Q356">
        <v>4.9527279E-2</v>
      </c>
      <c r="R356">
        <v>3.7336313000000003E-2</v>
      </c>
      <c r="S356">
        <v>0.17509182500000001</v>
      </c>
    </row>
    <row r="357" spans="1:19">
      <c r="A357" s="14" t="s">
        <v>531</v>
      </c>
      <c r="B357" s="14" t="s">
        <v>532</v>
      </c>
      <c r="C357" s="14">
        <v>92.94</v>
      </c>
      <c r="D357" s="14">
        <v>4.4000000000000004</v>
      </c>
      <c r="E357" s="14">
        <v>46.43</v>
      </c>
      <c r="F357" s="15" t="s">
        <v>108</v>
      </c>
      <c r="G357" s="14">
        <v>276</v>
      </c>
      <c r="H357" s="14">
        <v>71532</v>
      </c>
      <c r="I357" s="14">
        <v>3392207</v>
      </c>
      <c r="J357" s="14">
        <v>12290.605072463768</v>
      </c>
      <c r="K357" s="14">
        <v>35.65</v>
      </c>
      <c r="L357" s="14">
        <v>18975</v>
      </c>
      <c r="M357" s="14">
        <v>9241</v>
      </c>
      <c r="N357" s="14">
        <v>54</v>
      </c>
      <c r="O357" s="14">
        <v>117</v>
      </c>
      <c r="P357">
        <v>2.8486470000000002E-3</v>
      </c>
      <c r="Q357">
        <v>0.181944524</v>
      </c>
      <c r="R357">
        <v>5.1757940000000001E-3</v>
      </c>
      <c r="S357">
        <v>4.8025979999999999E-3</v>
      </c>
    </row>
    <row r="358" spans="1:19">
      <c r="A358" s="14" t="s">
        <v>533</v>
      </c>
      <c r="B358" s="14" t="s">
        <v>534</v>
      </c>
      <c r="C358" s="14">
        <v>96.21</v>
      </c>
      <c r="D358" s="14">
        <v>1.19</v>
      </c>
      <c r="E358" s="14">
        <v>60</v>
      </c>
      <c r="F358" s="15" t="s">
        <v>108</v>
      </c>
      <c r="G358" s="14">
        <v>288</v>
      </c>
      <c r="H358" s="14">
        <v>96907</v>
      </c>
      <c r="I358" s="14">
        <v>5357788</v>
      </c>
      <c r="J358" s="14">
        <v>18603.430555555555</v>
      </c>
      <c r="K358" s="14">
        <v>33.81</v>
      </c>
      <c r="L358" s="14">
        <v>28450</v>
      </c>
      <c r="M358" s="14">
        <v>15921</v>
      </c>
      <c r="N358" s="14">
        <v>61</v>
      </c>
      <c r="O358" s="14">
        <v>124</v>
      </c>
      <c r="P358">
        <v>9.4204500000000004E-3</v>
      </c>
      <c r="Q358">
        <v>3.4046316E-2</v>
      </c>
      <c r="R358">
        <v>1.4899834000000001E-2</v>
      </c>
      <c r="S358">
        <v>1.3395394E-2</v>
      </c>
    </row>
    <row r="359" spans="1:19">
      <c r="A359" s="14" t="s">
        <v>535</v>
      </c>
      <c r="B359" s="14" t="s">
        <v>536</v>
      </c>
      <c r="C359" s="14">
        <v>74.84</v>
      </c>
      <c r="D359" s="14">
        <v>0.84</v>
      </c>
      <c r="E359" s="14">
        <v>0</v>
      </c>
      <c r="F359" s="15" t="s">
        <v>95</v>
      </c>
      <c r="G359" s="14">
        <v>101</v>
      </c>
      <c r="H359" s="14">
        <v>80991</v>
      </c>
      <c r="I359" s="14">
        <v>1744822</v>
      </c>
      <c r="J359" s="14">
        <v>17275.465346534653</v>
      </c>
      <c r="K359" s="14">
        <v>36.700000000000003</v>
      </c>
      <c r="L359" s="14">
        <v>31333</v>
      </c>
      <c r="M359" s="14">
        <v>14028</v>
      </c>
      <c r="N359" s="14">
        <v>18</v>
      </c>
      <c r="O359" s="14">
        <v>39</v>
      </c>
      <c r="P359">
        <v>8.2588394999999995E-2</v>
      </c>
      <c r="Q359">
        <v>9.5314525999999997E-2</v>
      </c>
      <c r="R359">
        <v>4.7571387999999999E-2</v>
      </c>
      <c r="S359">
        <v>3.5636251000000001E-2</v>
      </c>
    </row>
    <row r="360" spans="1:19">
      <c r="A360" s="14" t="s">
        <v>537</v>
      </c>
      <c r="B360" s="14" t="s">
        <v>538</v>
      </c>
      <c r="C360" s="14">
        <v>67.19</v>
      </c>
      <c r="D360" s="14">
        <v>5.16</v>
      </c>
      <c r="E360" s="14">
        <v>19.440000000000001</v>
      </c>
      <c r="F360" s="15" t="s">
        <v>95</v>
      </c>
      <c r="G360" s="14">
        <v>614</v>
      </c>
      <c r="H360" s="14">
        <v>20777</v>
      </c>
      <c r="I360" s="14">
        <v>2117664</v>
      </c>
      <c r="J360" s="14">
        <v>3448.9641693811077</v>
      </c>
      <c r="K360" s="14">
        <v>39.21</v>
      </c>
      <c r="L360" s="14">
        <v>3514</v>
      </c>
      <c r="M360" s="14">
        <v>2580</v>
      </c>
      <c r="N360" s="14">
        <v>204</v>
      </c>
      <c r="O360" s="14">
        <v>381</v>
      </c>
      <c r="P360">
        <v>6.4443699999999996E-3</v>
      </c>
      <c r="Q360">
        <v>6.9333719000000002E-2</v>
      </c>
      <c r="R360">
        <v>2.7350379000000001E-2</v>
      </c>
      <c r="S360">
        <v>5.2346355999999997E-2</v>
      </c>
    </row>
    <row r="361" spans="1:19">
      <c r="A361" s="14" t="s">
        <v>539</v>
      </c>
      <c r="B361" s="14" t="s">
        <v>538</v>
      </c>
      <c r="C361" s="14">
        <v>94.65</v>
      </c>
      <c r="D361" s="14">
        <v>0.8</v>
      </c>
      <c r="E361" s="14">
        <v>11.11</v>
      </c>
      <c r="F361" s="15" t="s">
        <v>108</v>
      </c>
      <c r="G361" s="14">
        <v>121</v>
      </c>
      <c r="H361" s="14">
        <v>175976</v>
      </c>
      <c r="I361" s="14">
        <v>3206337</v>
      </c>
      <c r="J361" s="14">
        <v>26498.652892561982</v>
      </c>
      <c r="K361" s="14">
        <v>38.36</v>
      </c>
      <c r="L361" s="14">
        <v>55648</v>
      </c>
      <c r="M361" s="14">
        <v>27613</v>
      </c>
      <c r="N361" s="14">
        <v>18</v>
      </c>
      <c r="O361" s="14">
        <v>39</v>
      </c>
      <c r="P361">
        <v>1.3250120000000001E-2</v>
      </c>
      <c r="Q361">
        <v>0.102577955</v>
      </c>
      <c r="R361">
        <v>2.6591607999999999E-2</v>
      </c>
      <c r="S361">
        <v>2.1111213E-2</v>
      </c>
    </row>
    <row r="362" spans="1:19">
      <c r="A362" s="14" t="s">
        <v>540</v>
      </c>
      <c r="B362" s="14" t="s">
        <v>538</v>
      </c>
      <c r="C362" s="14">
        <v>59.63</v>
      </c>
      <c r="D362" s="14">
        <v>0.67</v>
      </c>
      <c r="E362" s="14">
        <v>33.33</v>
      </c>
      <c r="F362" s="15" t="s">
        <v>95</v>
      </c>
      <c r="G362" s="14">
        <v>362</v>
      </c>
      <c r="H362" s="14">
        <v>18783</v>
      </c>
      <c r="I362" s="14">
        <v>1811948</v>
      </c>
      <c r="J362" s="14">
        <v>5005.3812154696134</v>
      </c>
      <c r="K362" s="14">
        <v>34.36</v>
      </c>
      <c r="L362" s="14">
        <v>5262</v>
      </c>
      <c r="M362" s="14">
        <v>3787</v>
      </c>
      <c r="N362" s="14">
        <v>112</v>
      </c>
      <c r="O362" s="14">
        <v>214</v>
      </c>
      <c r="P362">
        <v>6.3906960000000004E-3</v>
      </c>
      <c r="Q362">
        <v>8.2639592999999997E-2</v>
      </c>
      <c r="R362">
        <v>4.0205333000000003E-2</v>
      </c>
      <c r="S362">
        <v>1.7488064000000001E-2</v>
      </c>
    </row>
    <row r="363" spans="1:19">
      <c r="A363" s="14" t="s">
        <v>541</v>
      </c>
      <c r="B363" s="14" t="s">
        <v>538</v>
      </c>
      <c r="C363" s="14">
        <v>98.54</v>
      </c>
      <c r="D363" s="14">
        <v>0.67</v>
      </c>
      <c r="E363" s="14">
        <v>44.44</v>
      </c>
      <c r="F363" s="15" t="s">
        <v>108</v>
      </c>
      <c r="G363" s="14">
        <v>329</v>
      </c>
      <c r="H363" s="14">
        <v>80478</v>
      </c>
      <c r="I363" s="14">
        <v>3245923</v>
      </c>
      <c r="J363" s="14">
        <v>9866.0273556231004</v>
      </c>
      <c r="K363" s="14">
        <v>38.200000000000003</v>
      </c>
      <c r="L363" s="14">
        <v>14747</v>
      </c>
      <c r="M363" s="14">
        <v>8238</v>
      </c>
      <c r="N363" s="14">
        <v>68</v>
      </c>
      <c r="O363" s="14">
        <v>141</v>
      </c>
      <c r="P363">
        <v>1.1794017E-2</v>
      </c>
      <c r="Q363">
        <v>0.108324133</v>
      </c>
      <c r="R363">
        <v>2.5994235000000001E-2</v>
      </c>
      <c r="S363">
        <v>1.9450140000000001E-2</v>
      </c>
    </row>
    <row r="364" spans="1:19">
      <c r="A364" s="14" t="s">
        <v>542</v>
      </c>
      <c r="B364" s="14" t="s">
        <v>538</v>
      </c>
      <c r="C364" s="14">
        <v>98.78</v>
      </c>
      <c r="D364" s="14">
        <v>1.32</v>
      </c>
      <c r="E364" s="14">
        <v>33.33</v>
      </c>
      <c r="F364" s="15" t="s">
        <v>108</v>
      </c>
      <c r="G364" s="14">
        <v>113</v>
      </c>
      <c r="H364" s="14">
        <v>182552</v>
      </c>
      <c r="I364" s="14">
        <v>3330693</v>
      </c>
      <c r="J364" s="14">
        <v>29475.159292035398</v>
      </c>
      <c r="K364" s="14">
        <v>38.24</v>
      </c>
      <c r="L364" s="14">
        <v>55367</v>
      </c>
      <c r="M364" s="14">
        <v>31663</v>
      </c>
      <c r="N364" s="14">
        <v>19</v>
      </c>
      <c r="O364" s="14">
        <v>38</v>
      </c>
      <c r="P364">
        <v>1.3209726E-2</v>
      </c>
      <c r="Q364">
        <v>9.9870626000000004E-2</v>
      </c>
      <c r="R364">
        <v>2.4386305E-2</v>
      </c>
      <c r="S364">
        <v>1.7483325000000001E-2</v>
      </c>
    </row>
    <row r="365" spans="1:19">
      <c r="A365" s="14" t="s">
        <v>543</v>
      </c>
      <c r="B365" s="14" t="s">
        <v>544</v>
      </c>
      <c r="C365" s="14">
        <v>88.97</v>
      </c>
      <c r="D365" s="14">
        <v>0.38</v>
      </c>
      <c r="E365" s="14">
        <v>0</v>
      </c>
      <c r="F365" s="15" t="s">
        <v>95</v>
      </c>
      <c r="G365" s="14">
        <v>54</v>
      </c>
      <c r="H365" s="14">
        <v>295552</v>
      </c>
      <c r="I365" s="14">
        <v>2612092</v>
      </c>
      <c r="J365" s="14">
        <v>48372.074074074073</v>
      </c>
      <c r="K365" s="14">
        <v>39.31</v>
      </c>
      <c r="L365" s="14">
        <v>102921</v>
      </c>
      <c r="M365" s="14">
        <v>70262</v>
      </c>
      <c r="N365" s="14">
        <v>8</v>
      </c>
      <c r="O365" s="14">
        <v>16</v>
      </c>
      <c r="P365">
        <v>0.91357147400000005</v>
      </c>
      <c r="Q365">
        <v>0.77873111800000006</v>
      </c>
      <c r="R365">
        <v>1.3159368250000001</v>
      </c>
      <c r="S365">
        <v>3.1128038E-2</v>
      </c>
    </row>
    <row r="366" spans="1:19">
      <c r="A366" s="14" t="s">
        <v>545</v>
      </c>
      <c r="B366" s="14" t="s">
        <v>546</v>
      </c>
      <c r="C366" s="14">
        <v>78.34</v>
      </c>
      <c r="D366" s="14">
        <v>8.52</v>
      </c>
      <c r="E366" s="14">
        <v>81.08</v>
      </c>
      <c r="F366" s="15" t="s">
        <v>95</v>
      </c>
      <c r="G366" s="14">
        <v>267</v>
      </c>
      <c r="H366" s="14">
        <v>43675</v>
      </c>
      <c r="I366" s="14">
        <v>1927079</v>
      </c>
      <c r="J366" s="14">
        <v>7217.5243445692886</v>
      </c>
      <c r="K366" s="14">
        <v>38.450000000000003</v>
      </c>
      <c r="L366" s="14">
        <v>9425</v>
      </c>
      <c r="M366" s="14">
        <v>4989</v>
      </c>
      <c r="N366" s="14">
        <v>61</v>
      </c>
      <c r="O366" s="14">
        <v>131</v>
      </c>
      <c r="P366">
        <v>1.5144919999999999E-2</v>
      </c>
      <c r="Q366">
        <v>0.112321568</v>
      </c>
      <c r="R366">
        <v>0.573872139</v>
      </c>
      <c r="S366">
        <v>0.24743691500000001</v>
      </c>
    </row>
    <row r="367" spans="1:19">
      <c r="A367" s="14" t="s">
        <v>547</v>
      </c>
      <c r="B367" s="14" t="s">
        <v>548</v>
      </c>
      <c r="C367" s="14">
        <v>96.26</v>
      </c>
      <c r="D367" s="14">
        <v>0.56000000000000005</v>
      </c>
      <c r="E367" s="14">
        <v>0</v>
      </c>
      <c r="F367" s="15" t="s">
        <v>108</v>
      </c>
      <c r="G367" s="14">
        <v>33</v>
      </c>
      <c r="H367" s="14">
        <v>274574</v>
      </c>
      <c r="I367" s="14">
        <v>2137823</v>
      </c>
      <c r="J367" s="14">
        <v>64782.515151515152</v>
      </c>
      <c r="K367" s="14">
        <v>38.24</v>
      </c>
      <c r="L367" s="14">
        <v>199863</v>
      </c>
      <c r="M367" s="14">
        <v>53625</v>
      </c>
      <c r="N367" s="14">
        <v>5</v>
      </c>
      <c r="O367" s="14">
        <v>12</v>
      </c>
      <c r="P367">
        <v>2.8455497E-2</v>
      </c>
      <c r="Q367">
        <v>0.403197633</v>
      </c>
      <c r="R367">
        <v>3.0398777030000002</v>
      </c>
      <c r="S367">
        <v>8.7868772999999997E-2</v>
      </c>
    </row>
    <row r="368" spans="1:19">
      <c r="A368" s="14" t="s">
        <v>549</v>
      </c>
      <c r="B368" s="14" t="s">
        <v>548</v>
      </c>
      <c r="C368" s="14">
        <v>96.26</v>
      </c>
      <c r="D368" s="14">
        <v>0</v>
      </c>
      <c r="E368" s="14">
        <v>0</v>
      </c>
      <c r="F368" s="15" t="s">
        <v>108</v>
      </c>
      <c r="G368" s="14">
        <v>29</v>
      </c>
      <c r="H368" s="14">
        <v>286290</v>
      </c>
      <c r="I368" s="14">
        <v>2089217</v>
      </c>
      <c r="J368" s="14">
        <v>72041.965517241377</v>
      </c>
      <c r="K368" s="14">
        <v>37.950000000000003</v>
      </c>
      <c r="L368" s="14">
        <v>167347</v>
      </c>
      <c r="M368" s="14">
        <v>54747</v>
      </c>
      <c r="N368" s="14">
        <v>5</v>
      </c>
      <c r="O368" s="14">
        <v>11</v>
      </c>
      <c r="P368">
        <v>2.3605279999999999E-2</v>
      </c>
      <c r="Q368">
        <v>0.44740756300000001</v>
      </c>
      <c r="R368">
        <v>3.2547693820000001</v>
      </c>
      <c r="S368">
        <v>9.2061582000000003E-2</v>
      </c>
    </row>
    <row r="369" spans="1:19">
      <c r="A369" s="14" t="s">
        <v>550</v>
      </c>
      <c r="B369" s="14" t="s">
        <v>548</v>
      </c>
      <c r="C369" s="14">
        <v>93.95</v>
      </c>
      <c r="D369" s="14">
        <v>0.67</v>
      </c>
      <c r="E369" s="14">
        <v>20</v>
      </c>
      <c r="F369" s="15" t="s">
        <v>108</v>
      </c>
      <c r="G369" s="14">
        <v>100</v>
      </c>
      <c r="H369" s="14">
        <v>87922</v>
      </c>
      <c r="I369" s="14">
        <v>2015775</v>
      </c>
      <c r="J369" s="14">
        <v>20157.75</v>
      </c>
      <c r="K369" s="14">
        <v>38.119999999999997</v>
      </c>
      <c r="L369" s="14">
        <v>26226</v>
      </c>
      <c r="M369" s="14">
        <v>19054</v>
      </c>
      <c r="N369" s="14">
        <v>23</v>
      </c>
      <c r="O369" s="14">
        <v>46</v>
      </c>
      <c r="P369">
        <v>4.0236625999999998E-2</v>
      </c>
      <c r="Q369">
        <v>0.43414354500000002</v>
      </c>
      <c r="R369">
        <v>3.6475435429999998</v>
      </c>
      <c r="S369">
        <v>9.4743176999999998E-2</v>
      </c>
    </row>
    <row r="370" spans="1:19">
      <c r="A370" s="14" t="s">
        <v>551</v>
      </c>
      <c r="B370" s="14" t="s">
        <v>548</v>
      </c>
      <c r="C370" s="14">
        <v>91.07</v>
      </c>
      <c r="D370" s="14">
        <v>1.24</v>
      </c>
      <c r="E370" s="14">
        <v>0</v>
      </c>
      <c r="F370" s="15" t="s">
        <v>108</v>
      </c>
      <c r="G370" s="14">
        <v>54</v>
      </c>
      <c r="H370" s="14">
        <v>253936</v>
      </c>
      <c r="I370" s="14">
        <v>2008237</v>
      </c>
      <c r="J370" s="14">
        <v>37189.574074074073</v>
      </c>
      <c r="K370" s="14">
        <v>37.700000000000003</v>
      </c>
      <c r="L370" s="14">
        <v>59045</v>
      </c>
      <c r="M370" s="14">
        <v>39162</v>
      </c>
      <c r="N370" s="14">
        <v>9</v>
      </c>
      <c r="O370" s="14">
        <v>20</v>
      </c>
      <c r="P370">
        <v>4.7910111999999998E-2</v>
      </c>
      <c r="Q370">
        <v>0.44589227799999998</v>
      </c>
      <c r="R370">
        <v>3.814127391</v>
      </c>
      <c r="S370">
        <v>0.109597893</v>
      </c>
    </row>
    <row r="371" spans="1:19">
      <c r="A371" s="14" t="s">
        <v>552</v>
      </c>
      <c r="B371" s="14" t="s">
        <v>548</v>
      </c>
      <c r="C371" s="14">
        <v>95.36</v>
      </c>
      <c r="D371" s="14">
        <v>1.32</v>
      </c>
      <c r="E371" s="14">
        <v>18.18</v>
      </c>
      <c r="F371" s="15" t="s">
        <v>108</v>
      </c>
      <c r="G371" s="14">
        <v>53</v>
      </c>
      <c r="H371" s="14">
        <v>252986</v>
      </c>
      <c r="I371" s="14">
        <v>2034738</v>
      </c>
      <c r="J371" s="14">
        <v>38391.283018867922</v>
      </c>
      <c r="K371" s="14">
        <v>37.9</v>
      </c>
      <c r="L371" s="14">
        <v>48813</v>
      </c>
      <c r="M371" s="14">
        <v>38279</v>
      </c>
      <c r="N371" s="14">
        <v>12</v>
      </c>
      <c r="O371" s="14">
        <v>23</v>
      </c>
      <c r="P371">
        <v>5.4053665000000001E-2</v>
      </c>
      <c r="Q371">
        <v>0.44459383899999999</v>
      </c>
      <c r="R371">
        <v>3.7471746970000002</v>
      </c>
      <c r="S371">
        <v>0.108920876</v>
      </c>
    </row>
    <row r="372" spans="1:19">
      <c r="A372" s="14" t="s">
        <v>553</v>
      </c>
      <c r="B372" s="14" t="s">
        <v>548</v>
      </c>
      <c r="C372" s="14">
        <v>91.56</v>
      </c>
      <c r="D372" s="14">
        <v>0</v>
      </c>
      <c r="E372" s="14">
        <v>0</v>
      </c>
      <c r="F372" s="15" t="s">
        <v>108</v>
      </c>
      <c r="G372" s="14">
        <v>50</v>
      </c>
      <c r="H372" s="14">
        <v>162196</v>
      </c>
      <c r="I372" s="14">
        <v>1986413</v>
      </c>
      <c r="J372" s="14">
        <v>39728.26</v>
      </c>
      <c r="K372" s="14">
        <v>37.81</v>
      </c>
      <c r="L372" s="14">
        <v>60112</v>
      </c>
      <c r="M372" s="14">
        <v>39597</v>
      </c>
      <c r="N372" s="14">
        <v>10</v>
      </c>
      <c r="O372" s="14">
        <v>20</v>
      </c>
      <c r="P372">
        <v>5.9683439999999997E-2</v>
      </c>
      <c r="Q372">
        <v>0.47374738500000002</v>
      </c>
      <c r="R372">
        <v>3.8318120000000002</v>
      </c>
      <c r="S372">
        <v>0.11364484599999999</v>
      </c>
    </row>
    <row r="373" spans="1:19">
      <c r="A373" s="14" t="s">
        <v>554</v>
      </c>
      <c r="B373" s="14" t="s">
        <v>555</v>
      </c>
      <c r="C373" s="14">
        <v>93.14</v>
      </c>
      <c r="D373" s="14">
        <v>3.71</v>
      </c>
      <c r="E373" s="14">
        <v>50</v>
      </c>
      <c r="F373" s="15" t="s">
        <v>108</v>
      </c>
      <c r="G373" s="14">
        <v>151</v>
      </c>
      <c r="H373" s="14">
        <v>150761</v>
      </c>
      <c r="I373" s="14">
        <v>3789855</v>
      </c>
      <c r="J373" s="14">
        <v>25098.37748344371</v>
      </c>
      <c r="K373" s="14">
        <v>40.270000000000003</v>
      </c>
      <c r="L373" s="14">
        <v>37280</v>
      </c>
      <c r="M373" s="14">
        <v>21157</v>
      </c>
      <c r="N373" s="14">
        <v>33</v>
      </c>
      <c r="O373" s="14">
        <v>68</v>
      </c>
      <c r="P373">
        <v>1.7643775E-2</v>
      </c>
      <c r="Q373">
        <v>4.0955085000000002E-2</v>
      </c>
      <c r="R373">
        <v>2.1097316000000001E-2</v>
      </c>
      <c r="S373">
        <v>0.128235302</v>
      </c>
    </row>
    <row r="374" spans="1:19">
      <c r="A374" s="14" t="s">
        <v>556</v>
      </c>
      <c r="B374" s="14" t="s">
        <v>555</v>
      </c>
      <c r="C374" s="14">
        <v>97.03</v>
      </c>
      <c r="D374" s="14">
        <v>9.07</v>
      </c>
      <c r="E374" s="14">
        <v>5.56</v>
      </c>
      <c r="F374" s="15" t="s">
        <v>95</v>
      </c>
      <c r="G374" s="14">
        <v>115</v>
      </c>
      <c r="H374" s="14">
        <v>359843</v>
      </c>
      <c r="I374" s="14">
        <v>4054905</v>
      </c>
      <c r="J374" s="14">
        <v>35260.043478260872</v>
      </c>
      <c r="K374" s="14">
        <v>39.78</v>
      </c>
      <c r="L374" s="14">
        <v>92819</v>
      </c>
      <c r="M374" s="14">
        <v>55486</v>
      </c>
      <c r="N374" s="14">
        <v>13</v>
      </c>
      <c r="O374" s="14">
        <v>27</v>
      </c>
      <c r="P374">
        <v>6.4248258000000003E-2</v>
      </c>
      <c r="Q374">
        <v>8.4927464999999994E-2</v>
      </c>
      <c r="R374">
        <v>6.6512623000000007E-2</v>
      </c>
      <c r="S374">
        <v>7.4705557000000006E-2</v>
      </c>
    </row>
    <row r="375" spans="1:19">
      <c r="A375" s="14" t="s">
        <v>557</v>
      </c>
      <c r="B375" s="14" t="s">
        <v>555</v>
      </c>
      <c r="C375" s="14">
        <v>95.17</v>
      </c>
      <c r="D375" s="14">
        <v>4.37</v>
      </c>
      <c r="E375" s="14">
        <v>21.05</v>
      </c>
      <c r="F375" s="15" t="s">
        <v>108</v>
      </c>
      <c r="G375" s="14">
        <v>407</v>
      </c>
      <c r="H375" s="14">
        <v>70570</v>
      </c>
      <c r="I375" s="14">
        <v>3690379</v>
      </c>
      <c r="J375" s="14">
        <v>9067.27027027027</v>
      </c>
      <c r="K375" s="14">
        <v>38.950000000000003</v>
      </c>
      <c r="L375" s="14">
        <v>12167</v>
      </c>
      <c r="M375" s="14">
        <v>7189</v>
      </c>
      <c r="N375" s="14">
        <v>83</v>
      </c>
      <c r="O375" s="14">
        <v>183</v>
      </c>
      <c r="P375">
        <v>1.2778978999999999E-2</v>
      </c>
      <c r="Q375">
        <v>6.8611987999999999E-2</v>
      </c>
      <c r="R375">
        <v>1.9592476000000001E-2</v>
      </c>
      <c r="S375">
        <v>1.71299E-2</v>
      </c>
    </row>
    <row r="376" spans="1:19">
      <c r="A376" s="14" t="s">
        <v>558</v>
      </c>
      <c r="B376" s="14" t="s">
        <v>555</v>
      </c>
      <c r="C376" s="14">
        <v>99.34</v>
      </c>
      <c r="D376" s="14">
        <v>0.6</v>
      </c>
      <c r="E376" s="14">
        <v>25</v>
      </c>
      <c r="F376" s="15" t="s">
        <v>108</v>
      </c>
      <c r="G376" s="14">
        <v>108</v>
      </c>
      <c r="H376" s="14">
        <v>313435</v>
      </c>
      <c r="I376" s="14">
        <v>4102212</v>
      </c>
      <c r="J376" s="14">
        <v>37983.444444444445</v>
      </c>
      <c r="K376" s="14">
        <v>39.15</v>
      </c>
      <c r="L376" s="14">
        <v>86479</v>
      </c>
      <c r="M376" s="14">
        <v>44916</v>
      </c>
      <c r="N376" s="14">
        <v>15</v>
      </c>
      <c r="O376" s="14">
        <v>29</v>
      </c>
      <c r="P376">
        <v>2.8734500999999999E-2</v>
      </c>
      <c r="Q376">
        <v>9.5982962000000005E-2</v>
      </c>
      <c r="R376">
        <v>3.838946E-2</v>
      </c>
      <c r="S376">
        <v>3.9848489000000001E-2</v>
      </c>
    </row>
    <row r="377" spans="1:19">
      <c r="A377" s="14" t="s">
        <v>559</v>
      </c>
      <c r="B377" s="14" t="s">
        <v>555</v>
      </c>
      <c r="C377" s="14">
        <v>79.66</v>
      </c>
      <c r="D377" s="14">
        <v>2.62</v>
      </c>
      <c r="E377" s="14">
        <v>7.69</v>
      </c>
      <c r="F377" s="15" t="s">
        <v>95</v>
      </c>
      <c r="G377" s="14">
        <v>533</v>
      </c>
      <c r="H377" s="14">
        <v>25018</v>
      </c>
      <c r="I377" s="14">
        <v>2962249</v>
      </c>
      <c r="J377" s="14">
        <v>5557.6904315196998</v>
      </c>
      <c r="K377" s="14">
        <v>39.06</v>
      </c>
      <c r="L377" s="14">
        <v>6055</v>
      </c>
      <c r="M377" s="14">
        <v>4196</v>
      </c>
      <c r="N377" s="14">
        <v>158</v>
      </c>
      <c r="O377" s="14">
        <v>304</v>
      </c>
      <c r="P377">
        <v>1.2327340000000001E-2</v>
      </c>
      <c r="Q377">
        <v>8.5961421999999996E-2</v>
      </c>
      <c r="R377">
        <v>2.1388793E-2</v>
      </c>
      <c r="S377">
        <v>1.7178084999999999E-2</v>
      </c>
    </row>
    <row r="378" spans="1:19">
      <c r="A378" s="14" t="s">
        <v>560</v>
      </c>
      <c r="B378" s="14" t="s">
        <v>555</v>
      </c>
      <c r="C378" s="14">
        <v>93.66</v>
      </c>
      <c r="D378" s="14">
        <v>1.88</v>
      </c>
      <c r="E378" s="14">
        <v>38.46</v>
      </c>
      <c r="F378" s="15" t="s">
        <v>108</v>
      </c>
      <c r="G378" s="14">
        <v>450</v>
      </c>
      <c r="H378" s="14">
        <v>37076</v>
      </c>
      <c r="I378" s="14">
        <v>3569176</v>
      </c>
      <c r="J378" s="14">
        <v>7931.5022222222224</v>
      </c>
      <c r="K378" s="14">
        <v>39.049999999999997</v>
      </c>
      <c r="L378" s="14">
        <v>10798</v>
      </c>
      <c r="M378" s="14">
        <v>5977</v>
      </c>
      <c r="N378" s="14">
        <v>99</v>
      </c>
      <c r="O378" s="14">
        <v>207</v>
      </c>
      <c r="P378">
        <v>3.1641491000000001E-2</v>
      </c>
      <c r="Q378">
        <v>6.8363615000000003E-2</v>
      </c>
      <c r="R378">
        <v>4.5220544000000001E-2</v>
      </c>
      <c r="S378">
        <v>2.4629765000000001E-2</v>
      </c>
    </row>
    <row r="379" spans="1:19">
      <c r="A379" s="14" t="s">
        <v>561</v>
      </c>
      <c r="B379" s="14" t="s">
        <v>555</v>
      </c>
      <c r="C379" s="14">
        <v>97.85</v>
      </c>
      <c r="D379" s="14">
        <v>0.87</v>
      </c>
      <c r="E379" s="14">
        <v>25</v>
      </c>
      <c r="F379" s="15" t="s">
        <v>108</v>
      </c>
      <c r="G379" s="14">
        <v>98</v>
      </c>
      <c r="H379" s="14">
        <v>234295</v>
      </c>
      <c r="I379" s="14">
        <v>3866651</v>
      </c>
      <c r="J379" s="14">
        <v>39455.622448979593</v>
      </c>
      <c r="K379" s="14">
        <v>38.89</v>
      </c>
      <c r="L379" s="14">
        <v>80322</v>
      </c>
      <c r="M379" s="14">
        <v>37166</v>
      </c>
      <c r="N379" s="14">
        <v>16</v>
      </c>
      <c r="O379" s="14">
        <v>32</v>
      </c>
      <c r="P379">
        <v>1.3068994E-2</v>
      </c>
      <c r="Q379">
        <v>6.6188696000000005E-2</v>
      </c>
      <c r="R379">
        <v>1.9530282E-2</v>
      </c>
      <c r="S379">
        <v>1.3105914E-2</v>
      </c>
    </row>
    <row r="380" spans="1:19">
      <c r="A380" s="14" t="s">
        <v>562</v>
      </c>
      <c r="B380" s="14" t="s">
        <v>555</v>
      </c>
      <c r="C380" s="14">
        <v>95.38</v>
      </c>
      <c r="D380" s="14">
        <v>1.19</v>
      </c>
      <c r="E380" s="14">
        <v>10</v>
      </c>
      <c r="F380" s="15" t="s">
        <v>108</v>
      </c>
      <c r="G380" s="14">
        <v>108</v>
      </c>
      <c r="H380" s="14">
        <v>208245</v>
      </c>
      <c r="I380" s="14">
        <v>4418100</v>
      </c>
      <c r="J380" s="14">
        <v>40908.333333333336</v>
      </c>
      <c r="K380" s="14">
        <v>40.31</v>
      </c>
      <c r="L380" s="14">
        <v>84089</v>
      </c>
      <c r="M380" s="14">
        <v>40329</v>
      </c>
      <c r="N380" s="14">
        <v>18</v>
      </c>
      <c r="O380" s="14">
        <v>38</v>
      </c>
      <c r="P380">
        <v>1.3630226E-2</v>
      </c>
      <c r="Q380">
        <v>3.1745981E-2</v>
      </c>
      <c r="R380">
        <v>2.3925418E-2</v>
      </c>
      <c r="S380">
        <v>0.236098323</v>
      </c>
    </row>
    <row r="381" spans="1:19">
      <c r="A381" s="14" t="s">
        <v>563</v>
      </c>
      <c r="B381" s="14" t="s">
        <v>564</v>
      </c>
      <c r="C381" s="14">
        <v>78.19</v>
      </c>
      <c r="D381" s="14">
        <v>0.74</v>
      </c>
      <c r="E381" s="14">
        <v>0</v>
      </c>
      <c r="F381" s="15" t="s">
        <v>95</v>
      </c>
      <c r="G381" s="14">
        <v>47</v>
      </c>
      <c r="H381" s="14">
        <v>306252</v>
      </c>
      <c r="I381" s="14">
        <v>2615623</v>
      </c>
      <c r="J381" s="14">
        <v>55651.553191489358</v>
      </c>
      <c r="K381" s="14">
        <v>35.49</v>
      </c>
      <c r="L381" s="14">
        <v>218642</v>
      </c>
      <c r="M381" s="14">
        <v>151074</v>
      </c>
      <c r="N381" s="14">
        <v>5</v>
      </c>
      <c r="O381" s="14">
        <v>9</v>
      </c>
      <c r="P381">
        <v>3.7546836E-2</v>
      </c>
      <c r="Q381">
        <v>0.232712054</v>
      </c>
      <c r="R381">
        <v>0.10586427499999999</v>
      </c>
      <c r="S381">
        <v>3.5924747999999999E-2</v>
      </c>
    </row>
    <row r="382" spans="1:19">
      <c r="A382" s="14" t="s">
        <v>565</v>
      </c>
      <c r="B382" s="14" t="s">
        <v>564</v>
      </c>
      <c r="C382" s="14">
        <v>85.47</v>
      </c>
      <c r="D382" s="14">
        <v>2.23</v>
      </c>
      <c r="E382" s="14">
        <v>9.09</v>
      </c>
      <c r="F382" s="15" t="s">
        <v>95</v>
      </c>
      <c r="G382" s="14">
        <v>134</v>
      </c>
      <c r="H382" s="14">
        <v>175684</v>
      </c>
      <c r="I382" s="14">
        <v>2999727</v>
      </c>
      <c r="J382" s="14">
        <v>22386.0223880597</v>
      </c>
      <c r="K382" s="14">
        <v>35.96</v>
      </c>
      <c r="L382" s="14">
        <v>49111</v>
      </c>
      <c r="M382" s="14">
        <v>24413</v>
      </c>
      <c r="N382" s="14">
        <v>18</v>
      </c>
      <c r="O382" s="14">
        <v>38</v>
      </c>
      <c r="P382">
        <v>0.14012923999999999</v>
      </c>
      <c r="Q382">
        <v>0.116489193</v>
      </c>
      <c r="R382">
        <v>9.4339041999999998E-2</v>
      </c>
      <c r="S382">
        <v>3.3959166999999998E-2</v>
      </c>
    </row>
    <row r="383" spans="1:19">
      <c r="A383" s="14" t="s">
        <v>566</v>
      </c>
      <c r="B383" s="14" t="s">
        <v>564</v>
      </c>
      <c r="C383" s="14">
        <v>94.55</v>
      </c>
      <c r="D383" s="14">
        <v>7.61</v>
      </c>
      <c r="E383" s="14">
        <v>14.29</v>
      </c>
      <c r="F383" s="15" t="s">
        <v>95</v>
      </c>
      <c r="G383" s="14">
        <v>211</v>
      </c>
      <c r="H383" s="14">
        <v>207024</v>
      </c>
      <c r="I383" s="14">
        <v>3838170</v>
      </c>
      <c r="J383" s="14">
        <v>18190.379146919433</v>
      </c>
      <c r="K383" s="14">
        <v>37.01</v>
      </c>
      <c r="L383" s="14">
        <v>45820</v>
      </c>
      <c r="M383" s="14">
        <v>21736</v>
      </c>
      <c r="N383" s="14">
        <v>24</v>
      </c>
      <c r="O383" s="14">
        <v>54</v>
      </c>
      <c r="P383">
        <v>5.2374889000000001E-2</v>
      </c>
      <c r="Q383">
        <v>1.576141663</v>
      </c>
      <c r="R383">
        <v>0.15776241799999999</v>
      </c>
      <c r="S383">
        <v>1.9910926999999998E-2</v>
      </c>
    </row>
    <row r="384" spans="1:19">
      <c r="A384" s="14" t="s">
        <v>567</v>
      </c>
      <c r="B384" s="14" t="s">
        <v>568</v>
      </c>
      <c r="C384" s="14">
        <v>66.63</v>
      </c>
      <c r="D384" s="14">
        <v>2.1</v>
      </c>
      <c r="E384" s="14">
        <v>70</v>
      </c>
      <c r="F384" s="15" t="s">
        <v>95</v>
      </c>
      <c r="G384" s="14">
        <v>187</v>
      </c>
      <c r="H384" s="14">
        <v>89162</v>
      </c>
      <c r="I384" s="14">
        <v>2202322</v>
      </c>
      <c r="J384" s="14">
        <v>11777.122994652407</v>
      </c>
      <c r="K384" s="14">
        <v>37.65</v>
      </c>
      <c r="L384" s="14">
        <v>20104</v>
      </c>
      <c r="M384" s="14">
        <v>11145</v>
      </c>
      <c r="N384" s="14">
        <v>29</v>
      </c>
      <c r="O384" s="14">
        <v>67</v>
      </c>
      <c r="P384">
        <v>5.2701481000000001E-2</v>
      </c>
      <c r="Q384">
        <v>0.769482534</v>
      </c>
      <c r="R384">
        <v>0.15681914899999999</v>
      </c>
      <c r="S384">
        <v>6.3520412999999998E-2</v>
      </c>
    </row>
    <row r="385" spans="1:19">
      <c r="A385" s="14" t="s">
        <v>569</v>
      </c>
      <c r="B385" s="14" t="s">
        <v>570</v>
      </c>
      <c r="C385" s="14">
        <v>67.16</v>
      </c>
      <c r="D385" s="14">
        <v>2.2799999999999998</v>
      </c>
      <c r="E385" s="14">
        <v>5.26</v>
      </c>
      <c r="F385" s="15" t="s">
        <v>95</v>
      </c>
      <c r="G385" s="14">
        <v>783</v>
      </c>
      <c r="H385" s="14">
        <v>15840</v>
      </c>
      <c r="I385" s="14">
        <v>3117654</v>
      </c>
      <c r="J385" s="14">
        <v>3981.67816091954</v>
      </c>
      <c r="K385" s="14">
        <v>42.25</v>
      </c>
      <c r="L385" s="14">
        <v>4237</v>
      </c>
      <c r="M385" s="14">
        <v>3034</v>
      </c>
      <c r="N385" s="14">
        <v>249</v>
      </c>
      <c r="O385" s="14">
        <v>469</v>
      </c>
      <c r="P385">
        <v>8.7381360000000005E-3</v>
      </c>
      <c r="Q385">
        <v>2.7129482999999999E-2</v>
      </c>
      <c r="R385">
        <v>1.7642979E-2</v>
      </c>
      <c r="S385">
        <v>1.1725609E-2</v>
      </c>
    </row>
    <row r="386" spans="1:19">
      <c r="A386" s="14" t="s">
        <v>571</v>
      </c>
      <c r="B386" s="14" t="s">
        <v>572</v>
      </c>
      <c r="C386" s="14">
        <v>94.32</v>
      </c>
      <c r="D386" s="14">
        <v>0.63</v>
      </c>
      <c r="E386" s="14">
        <v>0</v>
      </c>
      <c r="F386" s="15" t="s">
        <v>108</v>
      </c>
      <c r="G386" s="14">
        <v>123</v>
      </c>
      <c r="H386" s="14">
        <v>121107</v>
      </c>
      <c r="I386" s="14">
        <v>2608289</v>
      </c>
      <c r="J386" s="14">
        <v>21205.601626016261</v>
      </c>
      <c r="K386" s="14">
        <v>37.43</v>
      </c>
      <c r="L386" s="14">
        <v>38394</v>
      </c>
      <c r="M386" s="14">
        <v>21508</v>
      </c>
      <c r="N386" s="14">
        <v>20</v>
      </c>
      <c r="O386" s="14">
        <v>42</v>
      </c>
      <c r="P386">
        <v>3.5812284999999999E-2</v>
      </c>
      <c r="Q386">
        <v>0.19394740899999999</v>
      </c>
      <c r="R386">
        <v>5.2327749999999999E-2</v>
      </c>
      <c r="S386">
        <v>4.0185816999999999E-2</v>
      </c>
    </row>
    <row r="387" spans="1:19">
      <c r="A387" s="14" t="s">
        <v>573</v>
      </c>
      <c r="B387" s="14" t="s">
        <v>572</v>
      </c>
      <c r="C387" s="14">
        <v>95.56</v>
      </c>
      <c r="D387" s="14">
        <v>1.33</v>
      </c>
      <c r="E387" s="14">
        <v>16.670000000000002</v>
      </c>
      <c r="F387" s="15" t="s">
        <v>108</v>
      </c>
      <c r="G387" s="14">
        <v>126</v>
      </c>
      <c r="H387" s="14">
        <v>115643</v>
      </c>
      <c r="I387" s="14">
        <v>2688841</v>
      </c>
      <c r="J387" s="14">
        <v>21340.007936507936</v>
      </c>
      <c r="K387" s="14">
        <v>37.51</v>
      </c>
      <c r="L387" s="14">
        <v>43906</v>
      </c>
      <c r="M387" s="14">
        <v>20886</v>
      </c>
      <c r="N387" s="14">
        <v>20</v>
      </c>
      <c r="O387" s="14">
        <v>42</v>
      </c>
      <c r="P387">
        <v>6.9413649999999993E-2</v>
      </c>
      <c r="Q387">
        <v>0.20263836599999999</v>
      </c>
      <c r="R387">
        <v>0.112306431</v>
      </c>
      <c r="S387">
        <v>2.6828063999999999E-2</v>
      </c>
    </row>
    <row r="388" spans="1:19">
      <c r="A388" s="14" t="s">
        <v>574</v>
      </c>
      <c r="B388" s="14" t="s">
        <v>572</v>
      </c>
      <c r="C388" s="14">
        <v>88.94</v>
      </c>
      <c r="D388" s="14">
        <v>2.72</v>
      </c>
      <c r="E388" s="14">
        <v>33.33</v>
      </c>
      <c r="F388" s="15" t="s">
        <v>95</v>
      </c>
      <c r="G388" s="14">
        <v>131</v>
      </c>
      <c r="H388" s="14">
        <v>102355</v>
      </c>
      <c r="I388" s="14">
        <v>2547058</v>
      </c>
      <c r="J388" s="14">
        <v>19443.190839694656</v>
      </c>
      <c r="K388" s="14">
        <v>37.39</v>
      </c>
      <c r="L388" s="14">
        <v>35187</v>
      </c>
      <c r="M388" s="14">
        <v>17465</v>
      </c>
      <c r="N388" s="14">
        <v>23</v>
      </c>
      <c r="O388" s="14">
        <v>50</v>
      </c>
      <c r="P388">
        <v>3.9329902E-2</v>
      </c>
      <c r="Q388">
        <v>0.20971173300000001</v>
      </c>
      <c r="R388">
        <v>5.7609333999999998E-2</v>
      </c>
      <c r="S388">
        <v>3.8867786000000001E-2</v>
      </c>
    </row>
    <row r="389" spans="1:19">
      <c r="A389" s="14" t="s">
        <v>575</v>
      </c>
      <c r="B389" s="14" t="s">
        <v>572</v>
      </c>
      <c r="C389" s="14">
        <v>98.28</v>
      </c>
      <c r="D389" s="14">
        <v>6.9</v>
      </c>
      <c r="E389" s="14">
        <v>47.06</v>
      </c>
      <c r="F389" s="15" t="s">
        <v>95</v>
      </c>
      <c r="G389" s="14">
        <v>95</v>
      </c>
      <c r="H389" s="14">
        <v>149321</v>
      </c>
      <c r="I389" s="14">
        <v>2516510</v>
      </c>
      <c r="J389" s="14">
        <v>26489.57894736842</v>
      </c>
      <c r="K389" s="14">
        <v>37.450000000000003</v>
      </c>
      <c r="L389" s="14">
        <v>38203</v>
      </c>
      <c r="M389" s="14">
        <v>24942</v>
      </c>
      <c r="N389" s="14">
        <v>17</v>
      </c>
      <c r="O389" s="14">
        <v>35</v>
      </c>
      <c r="P389">
        <v>2.6983421E-2</v>
      </c>
      <c r="Q389">
        <v>0.210216342</v>
      </c>
      <c r="R389">
        <v>4.8074240999999997E-2</v>
      </c>
      <c r="S389">
        <v>3.1906134000000003E-2</v>
      </c>
    </row>
    <row r="390" spans="1:19">
      <c r="A390" s="14" t="s">
        <v>576</v>
      </c>
      <c r="B390" s="14" t="s">
        <v>572</v>
      </c>
      <c r="C390" s="14">
        <v>94.46</v>
      </c>
      <c r="D390" s="14">
        <v>2.57</v>
      </c>
      <c r="E390" s="14">
        <v>25</v>
      </c>
      <c r="F390" s="15" t="s">
        <v>108</v>
      </c>
      <c r="G390" s="14">
        <v>193</v>
      </c>
      <c r="H390" s="14">
        <v>87867</v>
      </c>
      <c r="I390" s="14">
        <v>2641681</v>
      </c>
      <c r="J390" s="14">
        <v>13687.466321243523</v>
      </c>
      <c r="K390" s="14">
        <v>37.520000000000003</v>
      </c>
      <c r="L390" s="14">
        <v>21828</v>
      </c>
      <c r="M390" s="14">
        <v>11614</v>
      </c>
      <c r="N390" s="14">
        <v>36</v>
      </c>
      <c r="O390" s="14">
        <v>77</v>
      </c>
      <c r="P390">
        <v>3.6418313000000001E-2</v>
      </c>
      <c r="Q390">
        <v>0.20064104799999999</v>
      </c>
      <c r="R390">
        <v>5.0193555000000001E-2</v>
      </c>
      <c r="S390">
        <v>3.4472810999999999E-2</v>
      </c>
    </row>
    <row r="391" spans="1:19">
      <c r="A391" s="14" t="s">
        <v>577</v>
      </c>
      <c r="B391" s="14" t="s">
        <v>572</v>
      </c>
      <c r="C391" s="14">
        <v>86.55</v>
      </c>
      <c r="D391" s="14">
        <v>0.89</v>
      </c>
      <c r="E391" s="14">
        <v>20</v>
      </c>
      <c r="F391" s="15" t="s">
        <v>95</v>
      </c>
      <c r="G391" s="14">
        <v>201</v>
      </c>
      <c r="H391" s="14">
        <v>59305</v>
      </c>
      <c r="I391" s="14">
        <v>2208799</v>
      </c>
      <c r="J391" s="14">
        <v>10989.049751243781</v>
      </c>
      <c r="K391" s="14">
        <v>35.89</v>
      </c>
      <c r="L391" s="14">
        <v>16015</v>
      </c>
      <c r="M391" s="14">
        <v>8653</v>
      </c>
      <c r="N391" s="14">
        <v>41</v>
      </c>
      <c r="O391" s="14">
        <v>87</v>
      </c>
      <c r="P391">
        <v>0.163131939</v>
      </c>
      <c r="Q391">
        <v>0.116897418</v>
      </c>
      <c r="R391">
        <v>8.7736471999999996E-2</v>
      </c>
      <c r="S391">
        <v>5.0971302000000003E-2</v>
      </c>
    </row>
    <row r="392" spans="1:19">
      <c r="A392" s="14" t="s">
        <v>578</v>
      </c>
      <c r="B392" s="14" t="s">
        <v>572</v>
      </c>
      <c r="C392" s="14">
        <v>94.04</v>
      </c>
      <c r="D392" s="14">
        <v>0.79</v>
      </c>
      <c r="E392" s="14">
        <v>16.670000000000002</v>
      </c>
      <c r="F392" s="15" t="s">
        <v>108</v>
      </c>
      <c r="G392" s="14">
        <v>130</v>
      </c>
      <c r="H392" s="14">
        <v>131600</v>
      </c>
      <c r="I392" s="14">
        <v>2661950</v>
      </c>
      <c r="J392" s="14">
        <v>20476.538461538461</v>
      </c>
      <c r="K392" s="14">
        <v>37.93</v>
      </c>
      <c r="L392" s="14">
        <v>39594</v>
      </c>
      <c r="M392" s="14">
        <v>19359</v>
      </c>
      <c r="N392" s="14">
        <v>20</v>
      </c>
      <c r="O392" s="14">
        <v>43</v>
      </c>
      <c r="P392">
        <v>3.6340506000000002E-2</v>
      </c>
      <c r="Q392">
        <v>0.18928661799999999</v>
      </c>
      <c r="R392">
        <v>4.9815970000000001E-2</v>
      </c>
      <c r="S392">
        <v>3.4645154999999997E-2</v>
      </c>
    </row>
    <row r="393" spans="1:19">
      <c r="A393" s="14" t="s">
        <v>579</v>
      </c>
      <c r="B393" s="14" t="s">
        <v>572</v>
      </c>
      <c r="C393" s="14">
        <v>84.08</v>
      </c>
      <c r="D393" s="14">
        <v>3.55</v>
      </c>
      <c r="E393" s="14">
        <v>17.649999999999999</v>
      </c>
      <c r="F393" s="15" t="s">
        <v>95</v>
      </c>
      <c r="G393" s="14">
        <v>346</v>
      </c>
      <c r="H393" s="14">
        <v>34144</v>
      </c>
      <c r="I393" s="14">
        <v>2345958</v>
      </c>
      <c r="J393" s="14">
        <v>6780.2254335260113</v>
      </c>
      <c r="K393" s="14">
        <v>37.81</v>
      </c>
      <c r="L393" s="14">
        <v>8354</v>
      </c>
      <c r="M393" s="14">
        <v>4826</v>
      </c>
      <c r="N393" s="14">
        <v>88</v>
      </c>
      <c r="O393" s="14">
        <v>181</v>
      </c>
      <c r="P393">
        <v>0.24513605899999999</v>
      </c>
      <c r="Q393">
        <v>0.379323627</v>
      </c>
      <c r="R393">
        <v>0.52789906600000003</v>
      </c>
      <c r="S393">
        <v>3.3467571000000002E-2</v>
      </c>
    </row>
    <row r="394" spans="1:19">
      <c r="A394" s="14" t="s">
        <v>580</v>
      </c>
      <c r="B394" s="14" t="s">
        <v>572</v>
      </c>
      <c r="C394" s="14">
        <v>65.08</v>
      </c>
      <c r="D394" s="14">
        <v>0.34</v>
      </c>
      <c r="E394" s="14">
        <v>33.33</v>
      </c>
      <c r="F394" s="15" t="s">
        <v>95</v>
      </c>
      <c r="G394" s="14">
        <v>95</v>
      </c>
      <c r="H394" s="14">
        <v>66626</v>
      </c>
      <c r="I394" s="14">
        <v>1547671</v>
      </c>
      <c r="J394" s="14">
        <v>16291.273684210526</v>
      </c>
      <c r="K394" s="14">
        <v>36.380000000000003</v>
      </c>
      <c r="L394" s="14">
        <v>24000</v>
      </c>
      <c r="M394" s="14">
        <v>15179</v>
      </c>
      <c r="N394" s="14">
        <v>22</v>
      </c>
      <c r="O394" s="14">
        <v>43</v>
      </c>
      <c r="P394">
        <v>6.9665680999999993E-2</v>
      </c>
      <c r="Q394">
        <v>0.14946457199999999</v>
      </c>
      <c r="R394">
        <v>0.40199543900000001</v>
      </c>
      <c r="S394">
        <v>7.2861237999999995E-2</v>
      </c>
    </row>
    <row r="395" spans="1:19">
      <c r="A395" s="14" t="s">
        <v>581</v>
      </c>
      <c r="B395" s="14" t="s">
        <v>582</v>
      </c>
      <c r="C395" s="14">
        <v>79.319999999999993</v>
      </c>
      <c r="D395" s="14">
        <v>1.54</v>
      </c>
      <c r="E395" s="14">
        <v>25</v>
      </c>
      <c r="F395" s="15" t="s">
        <v>95</v>
      </c>
      <c r="G395" s="14">
        <v>685</v>
      </c>
      <c r="H395" s="14">
        <v>23733</v>
      </c>
      <c r="I395" s="14">
        <v>3393418</v>
      </c>
      <c r="J395" s="14">
        <v>4953.8948905109492</v>
      </c>
      <c r="K395" s="14">
        <v>31.83</v>
      </c>
      <c r="L395" s="14">
        <v>5541</v>
      </c>
      <c r="M395" s="14">
        <v>3574</v>
      </c>
      <c r="N395" s="14">
        <v>185</v>
      </c>
      <c r="O395" s="14">
        <v>374</v>
      </c>
      <c r="P395">
        <v>3.8369216999999997E-2</v>
      </c>
      <c r="Q395">
        <v>9.5312249000000002E-2</v>
      </c>
      <c r="R395">
        <v>8.1895064000000004E-2</v>
      </c>
      <c r="S395">
        <v>2.3812073E-2</v>
      </c>
    </row>
    <row r="396" spans="1:19">
      <c r="A396" s="14" t="s">
        <v>583</v>
      </c>
      <c r="B396" s="14" t="s">
        <v>582</v>
      </c>
      <c r="C396" s="14">
        <v>97.93</v>
      </c>
      <c r="D396" s="14">
        <v>1.17</v>
      </c>
      <c r="E396" s="14">
        <v>0</v>
      </c>
      <c r="F396" s="15" t="s">
        <v>108</v>
      </c>
      <c r="G396" s="14">
        <v>103</v>
      </c>
      <c r="H396" s="14">
        <v>358920</v>
      </c>
      <c r="I396" s="14">
        <v>3982387</v>
      </c>
      <c r="J396" s="14">
        <v>38663.951456310679</v>
      </c>
      <c r="K396" s="14">
        <v>31.51</v>
      </c>
      <c r="L396" s="14">
        <v>78935</v>
      </c>
      <c r="M396" s="14">
        <v>48278</v>
      </c>
      <c r="N396" s="14">
        <v>16</v>
      </c>
      <c r="O396" s="14">
        <v>32</v>
      </c>
      <c r="P396">
        <v>0.19990761800000001</v>
      </c>
      <c r="Q396">
        <v>8.8244849E-2</v>
      </c>
      <c r="R396">
        <v>2.9907994E-2</v>
      </c>
      <c r="S396">
        <v>1.5970827E-2</v>
      </c>
    </row>
    <row r="397" spans="1:19">
      <c r="A397" s="14" t="s">
        <v>584</v>
      </c>
      <c r="B397" s="14" t="s">
        <v>582</v>
      </c>
      <c r="C397" s="14">
        <v>85.96</v>
      </c>
      <c r="D397" s="14">
        <v>9.68</v>
      </c>
      <c r="E397" s="14">
        <v>0</v>
      </c>
      <c r="F397" s="15" t="s">
        <v>95</v>
      </c>
      <c r="G397" s="14">
        <v>207</v>
      </c>
      <c r="H397" s="14">
        <v>89617</v>
      </c>
      <c r="I397" s="14">
        <v>2864550</v>
      </c>
      <c r="J397" s="14">
        <v>13838.40579710145</v>
      </c>
      <c r="K397" s="14">
        <v>32.49</v>
      </c>
      <c r="L397" s="14">
        <v>25530</v>
      </c>
      <c r="M397" s="14">
        <v>11320</v>
      </c>
      <c r="N397" s="14">
        <v>33</v>
      </c>
      <c r="O397" s="14">
        <v>76</v>
      </c>
      <c r="P397">
        <v>4.8072097000000001E-2</v>
      </c>
      <c r="Q397">
        <v>0.15853903899999999</v>
      </c>
      <c r="R397">
        <v>5.3160722000000001E-2</v>
      </c>
      <c r="S397">
        <v>4.3896943000000001E-2</v>
      </c>
    </row>
    <row r="398" spans="1:19">
      <c r="A398" s="14" t="s">
        <v>585</v>
      </c>
      <c r="B398" s="14" t="s">
        <v>582</v>
      </c>
      <c r="C398" s="14">
        <v>95.12</v>
      </c>
      <c r="D398" s="14">
        <v>4.18</v>
      </c>
      <c r="E398" s="14">
        <v>43.48</v>
      </c>
      <c r="F398" s="15" t="s">
        <v>108</v>
      </c>
      <c r="G398" s="14">
        <v>221</v>
      </c>
      <c r="H398" s="14">
        <v>69901</v>
      </c>
      <c r="I398" s="14">
        <v>2898668</v>
      </c>
      <c r="J398" s="14">
        <v>13116.144796380091</v>
      </c>
      <c r="K398" s="14">
        <v>31.22</v>
      </c>
      <c r="L398" s="14">
        <v>20372</v>
      </c>
      <c r="M398" s="14">
        <v>11548</v>
      </c>
      <c r="N398" s="14">
        <v>44</v>
      </c>
      <c r="O398" s="14">
        <v>90</v>
      </c>
      <c r="P398">
        <v>6.1639632999999999E-2</v>
      </c>
      <c r="Q398">
        <v>0.14712925299999999</v>
      </c>
      <c r="R398">
        <v>5.9312797E-2</v>
      </c>
      <c r="S398">
        <v>3.6481289E-2</v>
      </c>
    </row>
    <row r="399" spans="1:19">
      <c r="A399" s="14" t="s">
        <v>586</v>
      </c>
      <c r="B399" s="14" t="s">
        <v>582</v>
      </c>
      <c r="C399" s="14">
        <v>94.36</v>
      </c>
      <c r="D399" s="14">
        <v>3.24</v>
      </c>
      <c r="E399" s="14">
        <v>12.5</v>
      </c>
      <c r="F399" s="15" t="s">
        <v>108</v>
      </c>
      <c r="G399" s="14">
        <v>373</v>
      </c>
      <c r="H399" s="14">
        <v>47760</v>
      </c>
      <c r="I399" s="14">
        <v>3018444</v>
      </c>
      <c r="J399" s="14">
        <v>8092.3431635388743</v>
      </c>
      <c r="K399" s="14">
        <v>34.26</v>
      </c>
      <c r="L399" s="14">
        <v>10619</v>
      </c>
      <c r="M399" s="14">
        <v>6081</v>
      </c>
      <c r="N399" s="14">
        <v>84</v>
      </c>
      <c r="O399" s="14">
        <v>177</v>
      </c>
      <c r="P399">
        <v>7.3492716999999999E-2</v>
      </c>
      <c r="Q399">
        <v>0.18995495900000001</v>
      </c>
      <c r="R399">
        <v>8.0668453000000001E-2</v>
      </c>
      <c r="S399">
        <v>4.0759419999999998E-2</v>
      </c>
    </row>
    <row r="400" spans="1:19">
      <c r="A400" s="14" t="s">
        <v>587</v>
      </c>
      <c r="B400" s="14" t="s">
        <v>582</v>
      </c>
      <c r="C400" s="14">
        <v>95.1</v>
      </c>
      <c r="D400" s="14">
        <v>4.62</v>
      </c>
      <c r="E400" s="14">
        <v>35.71</v>
      </c>
      <c r="F400" s="15" t="s">
        <v>108</v>
      </c>
      <c r="G400" s="14">
        <v>307</v>
      </c>
      <c r="H400" s="14">
        <v>59608</v>
      </c>
      <c r="I400" s="14">
        <v>2937426</v>
      </c>
      <c r="J400" s="14">
        <v>9568.1628664495111</v>
      </c>
      <c r="K400" s="14">
        <v>33.450000000000003</v>
      </c>
      <c r="L400" s="14">
        <v>15414</v>
      </c>
      <c r="M400" s="14">
        <v>7224</v>
      </c>
      <c r="N400" s="14">
        <v>64</v>
      </c>
      <c r="O400" s="14">
        <v>135</v>
      </c>
      <c r="P400">
        <v>8.3501643E-2</v>
      </c>
      <c r="Q400">
        <v>0.217165512</v>
      </c>
      <c r="R400">
        <v>8.7467268000000001E-2</v>
      </c>
      <c r="S400">
        <v>5.3719766000000002E-2</v>
      </c>
    </row>
    <row r="401" spans="1:19">
      <c r="A401" s="14" t="s">
        <v>588</v>
      </c>
      <c r="B401" s="14" t="s">
        <v>582</v>
      </c>
      <c r="C401" s="14">
        <v>92.69</v>
      </c>
      <c r="D401" s="14">
        <v>1.21</v>
      </c>
      <c r="E401" s="14">
        <v>18.18</v>
      </c>
      <c r="F401" s="15" t="s">
        <v>108</v>
      </c>
      <c r="G401" s="14">
        <v>255</v>
      </c>
      <c r="H401" s="14">
        <v>47029</v>
      </c>
      <c r="I401" s="14">
        <v>2798599</v>
      </c>
      <c r="J401" s="14">
        <v>10974.898039215686</v>
      </c>
      <c r="K401" s="14">
        <v>31.4</v>
      </c>
      <c r="L401" s="14">
        <v>17948</v>
      </c>
      <c r="M401" s="14">
        <v>8715</v>
      </c>
      <c r="N401" s="14">
        <v>52</v>
      </c>
      <c r="O401" s="14">
        <v>106</v>
      </c>
      <c r="P401">
        <v>5.3301295999999998E-2</v>
      </c>
      <c r="Q401">
        <v>0.15241291200000001</v>
      </c>
      <c r="R401">
        <v>5.5621186000000003E-2</v>
      </c>
      <c r="S401">
        <v>4.1692129000000001E-2</v>
      </c>
    </row>
    <row r="402" spans="1:19">
      <c r="A402" s="14" t="s">
        <v>589</v>
      </c>
      <c r="B402" s="14" t="s">
        <v>582</v>
      </c>
      <c r="C402" s="14">
        <v>93.06</v>
      </c>
      <c r="D402" s="14">
        <v>2</v>
      </c>
      <c r="E402" s="14">
        <v>41.67</v>
      </c>
      <c r="F402" s="15" t="s">
        <v>108</v>
      </c>
      <c r="G402" s="14">
        <v>315</v>
      </c>
      <c r="H402" s="14">
        <v>70479</v>
      </c>
      <c r="I402" s="14">
        <v>3525308</v>
      </c>
      <c r="J402" s="14">
        <v>11191.453968253969</v>
      </c>
      <c r="K402" s="14">
        <v>31.6</v>
      </c>
      <c r="L402" s="14">
        <v>15790</v>
      </c>
      <c r="M402" s="14">
        <v>9139</v>
      </c>
      <c r="N402" s="14">
        <v>67</v>
      </c>
      <c r="O402" s="14">
        <v>139</v>
      </c>
      <c r="P402">
        <v>3.6500222999999998E-2</v>
      </c>
      <c r="Q402">
        <v>9.3921920000000006E-2</v>
      </c>
      <c r="R402">
        <v>3.8708653000000003E-2</v>
      </c>
      <c r="S402">
        <v>2.3646954000000001E-2</v>
      </c>
    </row>
    <row r="403" spans="1:19">
      <c r="A403" s="14" t="s">
        <v>590</v>
      </c>
      <c r="B403" s="14" t="s">
        <v>582</v>
      </c>
      <c r="C403" s="14">
        <v>92.44</v>
      </c>
      <c r="D403" s="14">
        <v>2.42</v>
      </c>
      <c r="E403" s="14">
        <v>22.22</v>
      </c>
      <c r="F403" s="15" t="s">
        <v>108</v>
      </c>
      <c r="G403" s="14">
        <v>215</v>
      </c>
      <c r="H403" s="14">
        <v>87982</v>
      </c>
      <c r="I403" s="14">
        <v>2817737</v>
      </c>
      <c r="J403" s="14">
        <v>13105.753488372093</v>
      </c>
      <c r="K403" s="14">
        <v>31.55</v>
      </c>
      <c r="L403" s="14">
        <v>21863</v>
      </c>
      <c r="M403" s="14">
        <v>10653</v>
      </c>
      <c r="N403" s="14">
        <v>42</v>
      </c>
      <c r="O403" s="14">
        <v>86</v>
      </c>
      <c r="P403">
        <v>5.5281427000000001E-2</v>
      </c>
      <c r="Q403">
        <v>0.14320927899999999</v>
      </c>
      <c r="R403">
        <v>4.9619993000000001E-2</v>
      </c>
      <c r="S403">
        <v>3.4527170000000003E-2</v>
      </c>
    </row>
    <row r="404" spans="1:19">
      <c r="A404" s="14" t="s">
        <v>591</v>
      </c>
      <c r="B404" s="14" t="s">
        <v>592</v>
      </c>
      <c r="C404" s="14">
        <v>83.72</v>
      </c>
      <c r="D404" s="14">
        <v>0.84</v>
      </c>
      <c r="E404" s="14">
        <v>40</v>
      </c>
      <c r="F404" s="15" t="s">
        <v>95</v>
      </c>
      <c r="G404" s="14">
        <v>220</v>
      </c>
      <c r="H404" s="14">
        <v>41300</v>
      </c>
      <c r="I404" s="14">
        <v>2020709</v>
      </c>
      <c r="J404" s="14">
        <v>9185.0409090909088</v>
      </c>
      <c r="K404" s="14">
        <v>36.81</v>
      </c>
      <c r="L404" s="14">
        <v>12416</v>
      </c>
      <c r="M404" s="14">
        <v>6800</v>
      </c>
      <c r="N404" s="14">
        <v>55</v>
      </c>
      <c r="O404" s="14">
        <v>110</v>
      </c>
      <c r="P404">
        <v>0.35086676500000002</v>
      </c>
      <c r="Q404">
        <v>14.118659879999999</v>
      </c>
      <c r="R404">
        <v>8.2528373000000002E-2</v>
      </c>
      <c r="S404">
        <v>6.3297970999999995E-2</v>
      </c>
    </row>
    <row r="405" spans="1:19">
      <c r="A405" s="14" t="s">
        <v>593</v>
      </c>
      <c r="B405" s="14" t="s">
        <v>592</v>
      </c>
      <c r="C405" s="14">
        <v>97.53</v>
      </c>
      <c r="D405" s="14">
        <v>3.7</v>
      </c>
      <c r="E405" s="14">
        <v>35.29</v>
      </c>
      <c r="F405" s="15" t="s">
        <v>108</v>
      </c>
      <c r="G405" s="14">
        <v>286</v>
      </c>
      <c r="H405" s="14">
        <v>75004</v>
      </c>
      <c r="I405" s="14">
        <v>3112211</v>
      </c>
      <c r="J405" s="14">
        <v>10881.856643356643</v>
      </c>
      <c r="K405" s="14">
        <v>36.19</v>
      </c>
      <c r="L405" s="14">
        <v>18136</v>
      </c>
      <c r="M405" s="14">
        <v>8160</v>
      </c>
      <c r="N405" s="14">
        <v>42</v>
      </c>
      <c r="O405" s="14">
        <v>107</v>
      </c>
      <c r="P405">
        <v>0.170891982</v>
      </c>
      <c r="Q405">
        <v>6.680524331</v>
      </c>
      <c r="R405">
        <v>6.3223362000000005E-2</v>
      </c>
      <c r="S405">
        <v>5.0168055000000003E-2</v>
      </c>
    </row>
    <row r="406" spans="1:19">
      <c r="A406" s="14" t="s">
        <v>594</v>
      </c>
      <c r="B406" s="14" t="s">
        <v>592</v>
      </c>
      <c r="C406" s="14">
        <v>93.14</v>
      </c>
      <c r="D406" s="14">
        <v>0.84</v>
      </c>
      <c r="E406" s="14">
        <v>66.67</v>
      </c>
      <c r="F406" s="15" t="s">
        <v>108</v>
      </c>
      <c r="G406" s="14">
        <v>124</v>
      </c>
      <c r="H406" s="14">
        <v>107503</v>
      </c>
      <c r="I406" s="14">
        <v>2704340</v>
      </c>
      <c r="J406" s="14">
        <v>21809.193548387098</v>
      </c>
      <c r="K406" s="14">
        <v>37.26</v>
      </c>
      <c r="L406" s="14">
        <v>40346</v>
      </c>
      <c r="M406" s="14">
        <v>22282</v>
      </c>
      <c r="N406" s="14">
        <v>24</v>
      </c>
      <c r="O406" s="14">
        <v>47</v>
      </c>
      <c r="P406">
        <v>2.2537893E-2</v>
      </c>
      <c r="Q406">
        <v>0.16359873899999999</v>
      </c>
      <c r="R406">
        <v>3.1737359999999999E-2</v>
      </c>
      <c r="S406">
        <v>0.226994326</v>
      </c>
    </row>
    <row r="407" spans="1:19">
      <c r="A407" s="14" t="s">
        <v>595</v>
      </c>
      <c r="B407" s="14" t="s">
        <v>592</v>
      </c>
      <c r="C407" s="14">
        <v>90.36</v>
      </c>
      <c r="D407" s="14">
        <v>4.4000000000000004</v>
      </c>
      <c r="E407" s="14">
        <v>4.76</v>
      </c>
      <c r="F407" s="15" t="s">
        <v>108</v>
      </c>
      <c r="G407" s="14">
        <v>313</v>
      </c>
      <c r="H407" s="14">
        <v>96043</v>
      </c>
      <c r="I407" s="14">
        <v>3987792</v>
      </c>
      <c r="J407" s="14">
        <v>12740.549520766774</v>
      </c>
      <c r="K407" s="14">
        <v>36.14</v>
      </c>
      <c r="L407" s="14">
        <v>22317</v>
      </c>
      <c r="M407" s="14">
        <v>10338</v>
      </c>
      <c r="N407" s="14">
        <v>51</v>
      </c>
      <c r="O407" s="14">
        <v>116</v>
      </c>
      <c r="P407">
        <v>2.2625370999999998E-2</v>
      </c>
      <c r="Q407">
        <v>9.3025709999999998E-2</v>
      </c>
      <c r="R407">
        <v>3.9731833000000001E-2</v>
      </c>
      <c r="S407">
        <v>8.8826092999999995E-2</v>
      </c>
    </row>
    <row r="408" spans="1:19">
      <c r="A408" s="14" t="s">
        <v>596</v>
      </c>
      <c r="B408" s="14" t="s">
        <v>592</v>
      </c>
      <c r="C408" s="14">
        <v>96.32</v>
      </c>
      <c r="D408" s="14">
        <v>4.59</v>
      </c>
      <c r="E408" s="14">
        <v>66.67</v>
      </c>
      <c r="F408" s="15" t="s">
        <v>108</v>
      </c>
      <c r="G408" s="14">
        <v>292</v>
      </c>
      <c r="H408" s="14">
        <v>82923</v>
      </c>
      <c r="I408" s="14">
        <v>3095953</v>
      </c>
      <c r="J408" s="14">
        <v>10602.578767123288</v>
      </c>
      <c r="K408" s="14">
        <v>36.24</v>
      </c>
      <c r="L408" s="14">
        <v>19871</v>
      </c>
      <c r="M408" s="14">
        <v>7679</v>
      </c>
      <c r="N408" s="14">
        <v>46</v>
      </c>
      <c r="O408" s="14">
        <v>110</v>
      </c>
      <c r="P408">
        <v>0.17405140299999999</v>
      </c>
      <c r="Q408">
        <v>6.704963276</v>
      </c>
      <c r="R408">
        <v>4.3051917000000002E-2</v>
      </c>
      <c r="S408">
        <v>4.3678815000000003E-2</v>
      </c>
    </row>
    <row r="409" spans="1:19">
      <c r="A409" s="14" t="s">
        <v>597</v>
      </c>
      <c r="B409" s="14" t="s">
        <v>592</v>
      </c>
      <c r="C409" s="14">
        <v>94.87</v>
      </c>
      <c r="D409" s="14">
        <v>3.85</v>
      </c>
      <c r="E409" s="14">
        <v>50</v>
      </c>
      <c r="F409" s="15" t="s">
        <v>108</v>
      </c>
      <c r="G409" s="14">
        <v>263</v>
      </c>
      <c r="H409" s="14">
        <v>80222</v>
      </c>
      <c r="I409" s="14">
        <v>3006300</v>
      </c>
      <c r="J409" s="14">
        <v>11430.798479087453</v>
      </c>
      <c r="K409" s="14">
        <v>36.369999999999997</v>
      </c>
      <c r="L409" s="14">
        <v>21712</v>
      </c>
      <c r="M409" s="14">
        <v>8927</v>
      </c>
      <c r="N409" s="14">
        <v>42</v>
      </c>
      <c r="O409" s="14">
        <v>97</v>
      </c>
      <c r="P409">
        <v>0.18043225500000001</v>
      </c>
      <c r="Q409">
        <v>7.0424546169999998</v>
      </c>
      <c r="R409">
        <v>6.5670654999999994E-2</v>
      </c>
      <c r="S409">
        <v>6.2497539999999997E-2</v>
      </c>
    </row>
    <row r="410" spans="1:19">
      <c r="A410" s="14" t="s">
        <v>598</v>
      </c>
      <c r="B410" s="14" t="s">
        <v>592</v>
      </c>
      <c r="C410" s="14">
        <v>87.91</v>
      </c>
      <c r="D410" s="14">
        <v>0.25</v>
      </c>
      <c r="E410" s="14">
        <v>50</v>
      </c>
      <c r="F410" s="15" t="s">
        <v>95</v>
      </c>
      <c r="G410" s="14">
        <v>137</v>
      </c>
      <c r="H410" s="14">
        <v>100600</v>
      </c>
      <c r="I410" s="14">
        <v>2516136</v>
      </c>
      <c r="J410" s="14">
        <v>18365.956204379563</v>
      </c>
      <c r="K410" s="14">
        <v>37.25</v>
      </c>
      <c r="L410" s="14">
        <v>28428</v>
      </c>
      <c r="M410" s="14">
        <v>17727</v>
      </c>
      <c r="N410" s="14">
        <v>27</v>
      </c>
      <c r="O410" s="14">
        <v>56</v>
      </c>
      <c r="P410">
        <v>2.1135885E-2</v>
      </c>
      <c r="Q410">
        <v>0.172144242</v>
      </c>
      <c r="R410">
        <v>3.1058545E-2</v>
      </c>
      <c r="S410">
        <v>0.22879175600000001</v>
      </c>
    </row>
    <row r="411" spans="1:19">
      <c r="A411" s="14" t="s">
        <v>599</v>
      </c>
      <c r="B411" s="14" t="s">
        <v>592</v>
      </c>
      <c r="C411" s="14">
        <v>95.3</v>
      </c>
      <c r="D411" s="14">
        <v>2.4</v>
      </c>
      <c r="E411" s="14">
        <v>27.27</v>
      </c>
      <c r="F411" s="15" t="s">
        <v>108</v>
      </c>
      <c r="G411" s="14">
        <v>291</v>
      </c>
      <c r="H411" s="14">
        <v>67645</v>
      </c>
      <c r="I411" s="14">
        <v>3522462</v>
      </c>
      <c r="J411" s="14">
        <v>12104.680412371134</v>
      </c>
      <c r="K411" s="14">
        <v>36.08</v>
      </c>
      <c r="L411" s="14">
        <v>21800</v>
      </c>
      <c r="M411" s="14">
        <v>10086</v>
      </c>
      <c r="N411" s="14">
        <v>50</v>
      </c>
      <c r="O411" s="14">
        <v>108</v>
      </c>
      <c r="P411">
        <v>0.100387068</v>
      </c>
      <c r="Q411">
        <v>0.21149157099999999</v>
      </c>
      <c r="R411">
        <v>0.16918939999999999</v>
      </c>
      <c r="S411">
        <v>9.8299295999999994E-2</v>
      </c>
    </row>
    <row r="412" spans="1:19">
      <c r="A412" s="14" t="s">
        <v>600</v>
      </c>
      <c r="B412" s="14" t="s">
        <v>592</v>
      </c>
      <c r="C412" s="14">
        <v>68.48</v>
      </c>
      <c r="D412" s="14">
        <v>5.37</v>
      </c>
      <c r="E412" s="14">
        <v>40</v>
      </c>
      <c r="F412" s="15" t="s">
        <v>95</v>
      </c>
      <c r="G412" s="14">
        <v>488</v>
      </c>
      <c r="H412" s="14">
        <v>26740</v>
      </c>
      <c r="I412" s="14">
        <v>2614354</v>
      </c>
      <c r="J412" s="14">
        <v>5357.2827868852455</v>
      </c>
      <c r="K412" s="14">
        <v>34.56</v>
      </c>
      <c r="L412" s="14">
        <v>5737</v>
      </c>
      <c r="M412" s="14">
        <v>3755</v>
      </c>
      <c r="N412" s="14">
        <v>135</v>
      </c>
      <c r="O412" s="14">
        <v>276</v>
      </c>
      <c r="P412">
        <v>2.4151101000000001E-2</v>
      </c>
      <c r="Q412">
        <v>9.8592596000000005E-2</v>
      </c>
      <c r="R412">
        <v>3.4534746999999998E-2</v>
      </c>
      <c r="S412">
        <v>0.28342715099999999</v>
      </c>
    </row>
    <row r="413" spans="1:19">
      <c r="A413" s="14" t="s">
        <v>601</v>
      </c>
      <c r="B413" s="14" t="s">
        <v>592</v>
      </c>
      <c r="C413" s="14">
        <v>95.85</v>
      </c>
      <c r="D413" s="14">
        <v>5.85</v>
      </c>
      <c r="E413" s="14">
        <v>75</v>
      </c>
      <c r="F413" s="15" t="s">
        <v>95</v>
      </c>
      <c r="G413" s="14">
        <v>387</v>
      </c>
      <c r="H413" s="14">
        <v>51237</v>
      </c>
      <c r="I413" s="14">
        <v>3167639</v>
      </c>
      <c r="J413" s="14">
        <v>8185.1136950904393</v>
      </c>
      <c r="K413" s="14">
        <v>36.1</v>
      </c>
      <c r="L413" s="14">
        <v>11613</v>
      </c>
      <c r="M413" s="14">
        <v>5600</v>
      </c>
      <c r="N413" s="14">
        <v>78</v>
      </c>
      <c r="O413" s="14">
        <v>175</v>
      </c>
      <c r="P413">
        <v>0.163476499</v>
      </c>
      <c r="Q413">
        <v>6.6590711340000004</v>
      </c>
      <c r="R413">
        <v>6.0987964999999998E-2</v>
      </c>
      <c r="S413">
        <v>5.5603747000000002E-2</v>
      </c>
    </row>
    <row r="414" spans="1:19">
      <c r="A414" s="14" t="s">
        <v>602</v>
      </c>
      <c r="B414" s="14" t="s">
        <v>592</v>
      </c>
      <c r="C414" s="14">
        <v>90.52</v>
      </c>
      <c r="D414" s="14">
        <v>8.6199999999999992</v>
      </c>
      <c r="E414" s="14">
        <v>5.56</v>
      </c>
      <c r="F414" s="15" t="s">
        <v>95</v>
      </c>
      <c r="G414" s="14">
        <v>262</v>
      </c>
      <c r="H414" s="14">
        <v>72179</v>
      </c>
      <c r="I414" s="14">
        <v>2265274</v>
      </c>
      <c r="J414" s="14">
        <v>8646.0839694656497</v>
      </c>
      <c r="K414" s="14">
        <v>36.909999999999997</v>
      </c>
      <c r="L414" s="14">
        <v>11635</v>
      </c>
      <c r="M414" s="14">
        <v>6153</v>
      </c>
      <c r="N414" s="14">
        <v>53</v>
      </c>
      <c r="O414" s="14">
        <v>121</v>
      </c>
      <c r="P414">
        <v>0.28458393399999998</v>
      </c>
      <c r="Q414">
        <v>12.26953977</v>
      </c>
      <c r="R414">
        <v>6.3049960000000002E-2</v>
      </c>
      <c r="S414">
        <v>6.9842386000000006E-2</v>
      </c>
    </row>
    <row r="415" spans="1:19">
      <c r="A415" s="14" t="s">
        <v>603</v>
      </c>
      <c r="B415" s="14" t="s">
        <v>592</v>
      </c>
      <c r="C415" s="14">
        <v>95.28</v>
      </c>
      <c r="D415" s="14">
        <v>5.55</v>
      </c>
      <c r="E415" s="14">
        <v>19.350000000000001</v>
      </c>
      <c r="F415" s="15" t="s">
        <v>95</v>
      </c>
      <c r="G415" s="14">
        <v>367</v>
      </c>
      <c r="H415" s="14">
        <v>111829</v>
      </c>
      <c r="I415" s="14">
        <v>4062266</v>
      </c>
      <c r="J415" s="14">
        <v>11068.844686648501</v>
      </c>
      <c r="K415" s="14">
        <v>36.69</v>
      </c>
      <c r="L415" s="14">
        <v>21783</v>
      </c>
      <c r="M415" s="14">
        <v>8646</v>
      </c>
      <c r="N415" s="14">
        <v>56</v>
      </c>
      <c r="O415" s="14">
        <v>131</v>
      </c>
      <c r="P415">
        <v>6.8624713000000004E-2</v>
      </c>
      <c r="Q415">
        <v>0.24045265900000001</v>
      </c>
      <c r="R415">
        <v>0.192846604</v>
      </c>
      <c r="S415">
        <v>9.3671122999999995E-2</v>
      </c>
    </row>
    <row r="416" spans="1:19">
      <c r="A416" s="14" t="s">
        <v>604</v>
      </c>
      <c r="B416" s="14" t="s">
        <v>592</v>
      </c>
      <c r="C416" s="14">
        <v>94.18</v>
      </c>
      <c r="D416" s="14">
        <v>6.89</v>
      </c>
      <c r="E416" s="14">
        <v>10.26</v>
      </c>
      <c r="F416" s="15" t="s">
        <v>95</v>
      </c>
      <c r="G416" s="14">
        <v>180</v>
      </c>
      <c r="H416" s="14">
        <v>96212</v>
      </c>
      <c r="I416" s="14">
        <v>2712558</v>
      </c>
      <c r="J416" s="14">
        <v>15069.766666666666</v>
      </c>
      <c r="K416" s="14">
        <v>33.39</v>
      </c>
      <c r="L416" s="14">
        <v>27831</v>
      </c>
      <c r="M416" s="14">
        <v>14517</v>
      </c>
      <c r="N416" s="14">
        <v>33</v>
      </c>
      <c r="O416" s="14">
        <v>66</v>
      </c>
      <c r="P416">
        <v>4.9483546000000003E-2</v>
      </c>
      <c r="Q416">
        <v>0.111211779</v>
      </c>
      <c r="R416">
        <v>4.8183033E-2</v>
      </c>
      <c r="S416">
        <v>6.1779858999999999E-2</v>
      </c>
    </row>
    <row r="417" spans="1:19">
      <c r="A417" s="14" t="s">
        <v>605</v>
      </c>
      <c r="B417" s="14" t="s">
        <v>592</v>
      </c>
      <c r="C417" s="14">
        <v>92.08</v>
      </c>
      <c r="D417" s="14">
        <v>3.87</v>
      </c>
      <c r="E417" s="14">
        <v>75</v>
      </c>
      <c r="F417" s="15" t="s">
        <v>108</v>
      </c>
      <c r="G417" s="14">
        <v>278</v>
      </c>
      <c r="H417" s="14">
        <v>55212</v>
      </c>
      <c r="I417" s="14">
        <v>2352140</v>
      </c>
      <c r="J417" s="14">
        <v>8460.9352517985608</v>
      </c>
      <c r="K417" s="14">
        <v>36.81</v>
      </c>
      <c r="L417" s="14">
        <v>10674</v>
      </c>
      <c r="M417" s="14">
        <v>5876</v>
      </c>
      <c r="N417" s="14">
        <v>58</v>
      </c>
      <c r="O417" s="14">
        <v>132</v>
      </c>
      <c r="P417">
        <v>0.25599844799999999</v>
      </c>
      <c r="Q417">
        <v>11.50712579</v>
      </c>
      <c r="R417">
        <v>6.2564908000000002E-2</v>
      </c>
      <c r="S417">
        <v>5.9788703999999998E-2</v>
      </c>
    </row>
    <row r="418" spans="1:19">
      <c r="A418" s="14" t="s">
        <v>606</v>
      </c>
      <c r="B418" s="14" t="s">
        <v>592</v>
      </c>
      <c r="C418" s="14">
        <v>79.569999999999993</v>
      </c>
      <c r="D418" s="14">
        <v>5.75</v>
      </c>
      <c r="E418" s="14">
        <v>21.88</v>
      </c>
      <c r="F418" s="15" t="s">
        <v>95</v>
      </c>
      <c r="G418" s="14">
        <v>406</v>
      </c>
      <c r="H418" s="14">
        <v>115738</v>
      </c>
      <c r="I418" s="14">
        <v>2584808</v>
      </c>
      <c r="J418" s="14">
        <v>6366.5221674876848</v>
      </c>
      <c r="K418" s="14">
        <v>35.909999999999997</v>
      </c>
      <c r="L418" s="14">
        <v>7394</v>
      </c>
      <c r="M418" s="14">
        <v>4577</v>
      </c>
      <c r="N418" s="14">
        <v>102</v>
      </c>
      <c r="O418" s="14">
        <v>214</v>
      </c>
      <c r="P418">
        <v>3.8287886E-2</v>
      </c>
      <c r="Q418">
        <v>0.13004386400000001</v>
      </c>
      <c r="R418">
        <v>4.2209598000000001E-2</v>
      </c>
      <c r="S418">
        <v>0.24002053800000001</v>
      </c>
    </row>
    <row r="419" spans="1:19">
      <c r="A419" s="14" t="s">
        <v>607</v>
      </c>
      <c r="B419" s="14" t="s">
        <v>592</v>
      </c>
      <c r="C419" s="14">
        <v>64.540000000000006</v>
      </c>
      <c r="D419" s="14">
        <v>3.27</v>
      </c>
      <c r="E419" s="14">
        <v>66.67</v>
      </c>
      <c r="F419" s="15" t="s">
        <v>95</v>
      </c>
      <c r="G419" s="14">
        <v>443</v>
      </c>
      <c r="H419" s="14">
        <v>28203</v>
      </c>
      <c r="I419" s="14">
        <v>2582242</v>
      </c>
      <c r="J419" s="14">
        <v>5828.9887133182847</v>
      </c>
      <c r="K419" s="14">
        <v>34.659999999999997</v>
      </c>
      <c r="L419" s="14">
        <v>6755</v>
      </c>
      <c r="M419" s="14">
        <v>4135</v>
      </c>
      <c r="N419" s="14">
        <v>117</v>
      </c>
      <c r="O419" s="14">
        <v>243</v>
      </c>
      <c r="P419">
        <v>2.5468408000000001E-2</v>
      </c>
      <c r="Q419">
        <v>9.6827484000000005E-2</v>
      </c>
      <c r="R419">
        <v>3.4485991000000001E-2</v>
      </c>
      <c r="S419">
        <v>0.25858919899999999</v>
      </c>
    </row>
    <row r="420" spans="1:19">
      <c r="A420" s="14" t="s">
        <v>608</v>
      </c>
      <c r="B420" s="14" t="s">
        <v>592</v>
      </c>
      <c r="C420" s="14">
        <v>92.85</v>
      </c>
      <c r="D420" s="14">
        <v>2.74</v>
      </c>
      <c r="E420" s="14">
        <v>61.54</v>
      </c>
      <c r="F420" s="15" t="s">
        <v>108</v>
      </c>
      <c r="G420" s="14">
        <v>354</v>
      </c>
      <c r="H420" s="14">
        <v>52677</v>
      </c>
      <c r="I420" s="14">
        <v>3155827</v>
      </c>
      <c r="J420" s="14">
        <v>8914.7655367231637</v>
      </c>
      <c r="K420" s="14">
        <v>36.21</v>
      </c>
      <c r="L420" s="14">
        <v>12212</v>
      </c>
      <c r="M420" s="14">
        <v>6121</v>
      </c>
      <c r="N420" s="14">
        <v>68</v>
      </c>
      <c r="O420" s="14">
        <v>158</v>
      </c>
      <c r="P420">
        <v>0.174967388</v>
      </c>
      <c r="Q420">
        <v>6.743506343</v>
      </c>
      <c r="R420">
        <v>7.6973797999999996E-2</v>
      </c>
      <c r="S420">
        <v>9.0724053999999998E-2</v>
      </c>
    </row>
    <row r="421" spans="1:19">
      <c r="A421" s="14" t="s">
        <v>609</v>
      </c>
      <c r="B421" s="14" t="s">
        <v>592</v>
      </c>
      <c r="C421" s="14">
        <v>80.16</v>
      </c>
      <c r="D421" s="14">
        <v>3.9</v>
      </c>
      <c r="E421" s="14">
        <v>33.33</v>
      </c>
      <c r="F421" s="15" t="s">
        <v>95</v>
      </c>
      <c r="G421" s="14">
        <v>298</v>
      </c>
      <c r="H421" s="14">
        <v>81341</v>
      </c>
      <c r="I421" s="14">
        <v>3619496</v>
      </c>
      <c r="J421" s="14">
        <v>12145.959731543624</v>
      </c>
      <c r="K421" s="14">
        <v>33.659999999999997</v>
      </c>
      <c r="L421" s="14">
        <v>22969</v>
      </c>
      <c r="M421" s="14">
        <v>9392</v>
      </c>
      <c r="N421" s="14">
        <v>49</v>
      </c>
      <c r="O421" s="14">
        <v>110</v>
      </c>
      <c r="P421">
        <v>3.5882703000000002E-2</v>
      </c>
      <c r="Q421">
        <v>7.7347824999999995E-2</v>
      </c>
      <c r="R421">
        <v>4.1849747999999999E-2</v>
      </c>
      <c r="S421">
        <v>7.6888650000000003E-2</v>
      </c>
    </row>
    <row r="422" spans="1:19">
      <c r="A422" s="14" t="s">
        <v>610</v>
      </c>
      <c r="B422" s="14" t="s">
        <v>592</v>
      </c>
      <c r="C422" s="14">
        <v>96.6</v>
      </c>
      <c r="D422" s="14">
        <v>3.16</v>
      </c>
      <c r="E422" s="14">
        <v>25</v>
      </c>
      <c r="F422" s="15" t="s">
        <v>108</v>
      </c>
      <c r="G422" s="14">
        <v>331</v>
      </c>
      <c r="H422" s="14">
        <v>78169</v>
      </c>
      <c r="I422" s="14">
        <v>3642463</v>
      </c>
      <c r="J422" s="14">
        <v>11004.419939577039</v>
      </c>
      <c r="K422" s="14">
        <v>37.32</v>
      </c>
      <c r="L422" s="14">
        <v>20831</v>
      </c>
      <c r="M422" s="14">
        <v>8248</v>
      </c>
      <c r="N422" s="14">
        <v>51</v>
      </c>
      <c r="O422" s="14">
        <v>123</v>
      </c>
      <c r="P422">
        <v>7.7728855999999999E-2</v>
      </c>
      <c r="Q422">
        <v>0.131766359</v>
      </c>
      <c r="R422">
        <v>9.8184896999999993E-2</v>
      </c>
      <c r="S422">
        <v>0.116928279</v>
      </c>
    </row>
    <row r="423" spans="1:19">
      <c r="A423" s="14" t="s">
        <v>611</v>
      </c>
      <c r="B423" s="14" t="s">
        <v>592</v>
      </c>
      <c r="C423" s="14">
        <v>92.33</v>
      </c>
      <c r="D423" s="14">
        <v>0.89</v>
      </c>
      <c r="E423" s="14">
        <v>0</v>
      </c>
      <c r="F423" s="15" t="s">
        <v>108</v>
      </c>
      <c r="G423" s="14">
        <v>162</v>
      </c>
      <c r="H423" s="14">
        <v>83155</v>
      </c>
      <c r="I423" s="14">
        <v>2562071</v>
      </c>
      <c r="J423" s="14">
        <v>15815.253086419752</v>
      </c>
      <c r="K423" s="14">
        <v>33.01</v>
      </c>
      <c r="L423" s="14">
        <v>28671</v>
      </c>
      <c r="M423" s="14">
        <v>16418</v>
      </c>
      <c r="N423" s="14">
        <v>29</v>
      </c>
      <c r="O423" s="14">
        <v>58</v>
      </c>
      <c r="P423">
        <v>5.0881571E-2</v>
      </c>
      <c r="Q423">
        <v>0.14549206000000001</v>
      </c>
      <c r="R423">
        <v>6.1648213E-2</v>
      </c>
      <c r="S423">
        <v>0.13054564199999999</v>
      </c>
    </row>
    <row r="424" spans="1:19">
      <c r="A424" s="14" t="s">
        <v>612</v>
      </c>
      <c r="B424" s="14" t="s">
        <v>592</v>
      </c>
      <c r="C424" s="14">
        <v>94.93</v>
      </c>
      <c r="D424" s="14">
        <v>2.34</v>
      </c>
      <c r="E424" s="14">
        <v>80</v>
      </c>
      <c r="F424" s="15" t="s">
        <v>108</v>
      </c>
      <c r="G424" s="14">
        <v>232</v>
      </c>
      <c r="H424" s="14">
        <v>52676</v>
      </c>
      <c r="I424" s="14">
        <v>2305321</v>
      </c>
      <c r="J424" s="14">
        <v>9936.7284482758623</v>
      </c>
      <c r="K424" s="14">
        <v>36.78</v>
      </c>
      <c r="L424" s="14">
        <v>14666</v>
      </c>
      <c r="M424" s="14">
        <v>7612</v>
      </c>
      <c r="N424" s="14">
        <v>47</v>
      </c>
      <c r="O424" s="14">
        <v>102</v>
      </c>
      <c r="P424">
        <v>0.27457072599999999</v>
      </c>
      <c r="Q424">
        <v>12.07566113</v>
      </c>
      <c r="R424">
        <v>6.6165769999999999E-2</v>
      </c>
      <c r="S424">
        <v>7.6390435000000007E-2</v>
      </c>
    </row>
    <row r="425" spans="1:19">
      <c r="A425" s="14" t="s">
        <v>613</v>
      </c>
      <c r="B425" s="14" t="s">
        <v>592</v>
      </c>
      <c r="C425" s="14">
        <v>94.49</v>
      </c>
      <c r="D425" s="14">
        <v>3.93</v>
      </c>
      <c r="E425" s="14">
        <v>57.14</v>
      </c>
      <c r="F425" s="15" t="s">
        <v>108</v>
      </c>
      <c r="G425" s="14">
        <v>350</v>
      </c>
      <c r="H425" s="14">
        <v>51504</v>
      </c>
      <c r="I425" s="14">
        <v>2967413</v>
      </c>
      <c r="J425" s="14">
        <v>8478.3228571428572</v>
      </c>
      <c r="K425" s="14">
        <v>36.24</v>
      </c>
      <c r="L425" s="14">
        <v>12555</v>
      </c>
      <c r="M425" s="14">
        <v>6101</v>
      </c>
      <c r="N425" s="14">
        <v>72</v>
      </c>
      <c r="O425" s="14">
        <v>160</v>
      </c>
      <c r="P425">
        <v>0.18773784700000001</v>
      </c>
      <c r="Q425">
        <v>7.9322842830000004</v>
      </c>
      <c r="R425">
        <v>5.9653336000000001E-2</v>
      </c>
      <c r="S425">
        <v>5.6308076999999998E-2</v>
      </c>
    </row>
    <row r="426" spans="1:19">
      <c r="A426" s="14" t="s">
        <v>614</v>
      </c>
      <c r="B426" s="14" t="s">
        <v>592</v>
      </c>
      <c r="C426" s="14">
        <v>95.82</v>
      </c>
      <c r="D426" s="14">
        <v>2.5099999999999998</v>
      </c>
      <c r="E426" s="14">
        <v>54.55</v>
      </c>
      <c r="F426" s="15" t="s">
        <v>108</v>
      </c>
      <c r="G426" s="14">
        <v>363</v>
      </c>
      <c r="H426" s="14">
        <v>45620</v>
      </c>
      <c r="I426" s="14">
        <v>2961586</v>
      </c>
      <c r="J426" s="14">
        <v>8158.6391184573004</v>
      </c>
      <c r="K426" s="14">
        <v>36.32</v>
      </c>
      <c r="L426" s="14">
        <v>10778</v>
      </c>
      <c r="M426" s="14">
        <v>5947</v>
      </c>
      <c r="N426" s="14">
        <v>75</v>
      </c>
      <c r="O426" s="14">
        <v>169</v>
      </c>
      <c r="P426">
        <v>0.19877360899999999</v>
      </c>
      <c r="Q426">
        <v>7.7975971570000002</v>
      </c>
      <c r="R426">
        <v>8.8216305999999994E-2</v>
      </c>
      <c r="S426">
        <v>9.5853480000000005E-2</v>
      </c>
    </row>
    <row r="427" spans="1:19">
      <c r="A427" s="14" t="s">
        <v>615</v>
      </c>
      <c r="B427" s="14" t="s">
        <v>592</v>
      </c>
      <c r="C427" s="14">
        <v>94.3</v>
      </c>
      <c r="D427" s="14">
        <v>2.4</v>
      </c>
      <c r="E427" s="14">
        <v>44.44</v>
      </c>
      <c r="F427" s="15" t="s">
        <v>108</v>
      </c>
      <c r="G427" s="14">
        <v>346</v>
      </c>
      <c r="H427" s="14">
        <v>52731</v>
      </c>
      <c r="I427" s="14">
        <v>2863786</v>
      </c>
      <c r="J427" s="14">
        <v>8276.838150289017</v>
      </c>
      <c r="K427" s="14">
        <v>36.450000000000003</v>
      </c>
      <c r="L427" s="14">
        <v>11628</v>
      </c>
      <c r="M427" s="14">
        <v>5698</v>
      </c>
      <c r="N427" s="14">
        <v>67</v>
      </c>
      <c r="O427" s="14">
        <v>155</v>
      </c>
      <c r="P427">
        <v>0.234030355</v>
      </c>
      <c r="Q427">
        <v>10.07518159</v>
      </c>
      <c r="R427">
        <v>6.7298477999999995E-2</v>
      </c>
      <c r="S427">
        <v>5.4195914999999997E-2</v>
      </c>
    </row>
    <row r="428" spans="1:19">
      <c r="A428" s="14" t="s">
        <v>616</v>
      </c>
      <c r="B428" s="14" t="s">
        <v>592</v>
      </c>
      <c r="C428" s="14">
        <v>57.15</v>
      </c>
      <c r="D428" s="14">
        <v>8.3000000000000007</v>
      </c>
      <c r="E428" s="14">
        <v>6.98</v>
      </c>
      <c r="F428" s="15" t="s">
        <v>95</v>
      </c>
      <c r="G428" s="14">
        <v>389</v>
      </c>
      <c r="H428" s="14">
        <v>50970</v>
      </c>
      <c r="I428" s="14">
        <v>2007985</v>
      </c>
      <c r="J428" s="14">
        <v>5161.915167095116</v>
      </c>
      <c r="K428" s="14">
        <v>35.86</v>
      </c>
      <c r="L428" s="14">
        <v>6121</v>
      </c>
      <c r="M428" s="14">
        <v>3477</v>
      </c>
      <c r="N428" s="14">
        <v>90</v>
      </c>
      <c r="O428" s="14">
        <v>199</v>
      </c>
      <c r="P428">
        <v>4.4309094E-2</v>
      </c>
      <c r="Q428">
        <v>0.47133558599999997</v>
      </c>
      <c r="R428">
        <v>0.68359268399999995</v>
      </c>
      <c r="S428">
        <v>5.883787E-2</v>
      </c>
    </row>
    <row r="429" spans="1:19">
      <c r="A429" s="14" t="s">
        <v>617</v>
      </c>
      <c r="B429" s="14" t="s">
        <v>592</v>
      </c>
      <c r="C429" s="14">
        <v>95.25</v>
      </c>
      <c r="D429" s="14">
        <v>7.95</v>
      </c>
      <c r="E429" s="14">
        <v>90</v>
      </c>
      <c r="F429" s="15" t="s">
        <v>95</v>
      </c>
      <c r="G429" s="14">
        <v>266</v>
      </c>
      <c r="H429" s="14">
        <v>72749</v>
      </c>
      <c r="I429" s="14">
        <v>2459452</v>
      </c>
      <c r="J429" s="14">
        <v>9246.060150375939</v>
      </c>
      <c r="K429" s="14">
        <v>36.799999999999997</v>
      </c>
      <c r="L429" s="14">
        <v>12508</v>
      </c>
      <c r="M429" s="14">
        <v>6928</v>
      </c>
      <c r="N429" s="14">
        <v>59</v>
      </c>
      <c r="O429" s="14">
        <v>125</v>
      </c>
      <c r="P429">
        <v>0.235069168</v>
      </c>
      <c r="Q429">
        <v>10.91093384</v>
      </c>
      <c r="R429">
        <v>6.1915649000000003E-2</v>
      </c>
      <c r="S429">
        <v>5.3037992999999999E-2</v>
      </c>
    </row>
    <row r="430" spans="1:19">
      <c r="A430" s="14" t="s">
        <v>618</v>
      </c>
      <c r="B430" s="14" t="s">
        <v>592</v>
      </c>
      <c r="C430" s="14">
        <v>95.41</v>
      </c>
      <c r="D430" s="14">
        <v>4.67</v>
      </c>
      <c r="E430" s="14">
        <v>55</v>
      </c>
      <c r="F430" s="15" t="s">
        <v>108</v>
      </c>
      <c r="G430" s="14">
        <v>236</v>
      </c>
      <c r="H430" s="14">
        <v>63444</v>
      </c>
      <c r="I430" s="14">
        <v>2446218</v>
      </c>
      <c r="J430" s="14">
        <v>10365.330508474577</v>
      </c>
      <c r="K430" s="14">
        <v>36.659999999999997</v>
      </c>
      <c r="L430" s="14">
        <v>15370</v>
      </c>
      <c r="M430" s="14">
        <v>8783</v>
      </c>
      <c r="N430" s="14">
        <v>51</v>
      </c>
      <c r="O430" s="14">
        <v>104</v>
      </c>
      <c r="P430">
        <v>0.28731221699999998</v>
      </c>
      <c r="Q430">
        <v>11.477667029999999</v>
      </c>
      <c r="R430">
        <v>9.0301586000000003E-2</v>
      </c>
      <c r="S430">
        <v>8.2255703999999999E-2</v>
      </c>
    </row>
    <row r="431" spans="1:19">
      <c r="A431" s="14" t="s">
        <v>619</v>
      </c>
      <c r="B431" s="14" t="s">
        <v>592</v>
      </c>
      <c r="C431" s="14">
        <v>95.44</v>
      </c>
      <c r="D431" s="14">
        <v>2.88</v>
      </c>
      <c r="E431" s="14">
        <v>40</v>
      </c>
      <c r="F431" s="15" t="s">
        <v>108</v>
      </c>
      <c r="G431" s="14">
        <v>222</v>
      </c>
      <c r="H431" s="14">
        <v>63879</v>
      </c>
      <c r="I431" s="14">
        <v>2486569</v>
      </c>
      <c r="J431" s="14">
        <v>11200.761261261261</v>
      </c>
      <c r="K431" s="14">
        <v>36.56</v>
      </c>
      <c r="L431" s="14">
        <v>16241</v>
      </c>
      <c r="M431" s="14">
        <v>9339</v>
      </c>
      <c r="N431" s="14">
        <v>50</v>
      </c>
      <c r="O431" s="14">
        <v>100</v>
      </c>
      <c r="P431">
        <v>0.26374742099999998</v>
      </c>
      <c r="Q431">
        <v>11.11389716</v>
      </c>
      <c r="R431">
        <v>7.6995471999999995E-2</v>
      </c>
      <c r="S431">
        <v>8.4154481000000003E-2</v>
      </c>
    </row>
    <row r="432" spans="1:19">
      <c r="A432" s="14" t="s">
        <v>620</v>
      </c>
      <c r="B432" s="14" t="s">
        <v>592</v>
      </c>
      <c r="C432" s="14">
        <v>76.069999999999993</v>
      </c>
      <c r="D432" s="14">
        <v>7.11</v>
      </c>
      <c r="E432" s="14">
        <v>36.36</v>
      </c>
      <c r="F432" s="15" t="s">
        <v>95</v>
      </c>
      <c r="G432" s="14">
        <v>567</v>
      </c>
      <c r="H432" s="14">
        <v>29278</v>
      </c>
      <c r="I432" s="14">
        <v>2645636</v>
      </c>
      <c r="J432" s="14">
        <v>4666.0246913580249</v>
      </c>
      <c r="K432" s="14">
        <v>36.630000000000003</v>
      </c>
      <c r="L432" s="14">
        <v>5571</v>
      </c>
      <c r="M432" s="14">
        <v>3277</v>
      </c>
      <c r="N432" s="14">
        <v>146</v>
      </c>
      <c r="O432" s="14">
        <v>300</v>
      </c>
      <c r="P432">
        <v>1.9541755000000001E-2</v>
      </c>
      <c r="Q432">
        <v>0.124317993</v>
      </c>
      <c r="R432">
        <v>2.5507694000000001E-2</v>
      </c>
      <c r="S432">
        <v>7.8553665999999994E-2</v>
      </c>
    </row>
    <row r="433" spans="1:19">
      <c r="A433" s="14" t="s">
        <v>621</v>
      </c>
      <c r="B433" s="14" t="s">
        <v>592</v>
      </c>
      <c r="C433" s="14">
        <v>84.34</v>
      </c>
      <c r="D433" s="14">
        <v>4.72</v>
      </c>
      <c r="E433" s="14">
        <v>41.18</v>
      </c>
      <c r="F433" s="15" t="s">
        <v>95</v>
      </c>
      <c r="G433" s="14">
        <v>296</v>
      </c>
      <c r="H433" s="14">
        <v>45675</v>
      </c>
      <c r="I433" s="14">
        <v>2461407</v>
      </c>
      <c r="J433" s="14">
        <v>8315.5641891891901</v>
      </c>
      <c r="K433" s="14">
        <v>35.75</v>
      </c>
      <c r="L433" s="14">
        <v>12391</v>
      </c>
      <c r="M433" s="14">
        <v>6125</v>
      </c>
      <c r="N433" s="14">
        <v>63</v>
      </c>
      <c r="O433" s="14">
        <v>136</v>
      </c>
      <c r="P433">
        <v>5.3638080000000003E-3</v>
      </c>
      <c r="Q433">
        <v>4.3225279999999998E-2</v>
      </c>
      <c r="R433">
        <v>1.9140174999999999E-2</v>
      </c>
      <c r="S433">
        <v>1.150179134</v>
      </c>
    </row>
    <row r="434" spans="1:19">
      <c r="A434" s="14" t="s">
        <v>622</v>
      </c>
      <c r="B434" s="14" t="s">
        <v>592</v>
      </c>
      <c r="C434" s="14">
        <v>68.319999999999993</v>
      </c>
      <c r="D434" s="14">
        <v>4.3499999999999996</v>
      </c>
      <c r="E434" s="14">
        <v>48.65</v>
      </c>
      <c r="F434" s="15" t="s">
        <v>95</v>
      </c>
      <c r="G434" s="14">
        <v>460</v>
      </c>
      <c r="H434" s="14">
        <v>39381</v>
      </c>
      <c r="I434" s="14">
        <v>2632661</v>
      </c>
      <c r="J434" s="14">
        <v>5723.1760869565214</v>
      </c>
      <c r="K434" s="14">
        <v>35.54</v>
      </c>
      <c r="L434" s="14">
        <v>6322</v>
      </c>
      <c r="M434" s="14">
        <v>4064</v>
      </c>
      <c r="N434" s="14">
        <v>124</v>
      </c>
      <c r="O434" s="14">
        <v>256</v>
      </c>
      <c r="P434">
        <v>1.8914891E-2</v>
      </c>
      <c r="Q434">
        <v>7.4848845999999997E-2</v>
      </c>
      <c r="R434">
        <v>3.0908923000000001E-2</v>
      </c>
      <c r="S434">
        <v>1.1229814819999999</v>
      </c>
    </row>
    <row r="435" spans="1:19">
      <c r="A435" s="14" t="s">
        <v>623</v>
      </c>
      <c r="B435" s="14" t="s">
        <v>592</v>
      </c>
      <c r="C435" s="14">
        <v>64.44</v>
      </c>
      <c r="D435" s="14">
        <v>2.29</v>
      </c>
      <c r="E435" s="14">
        <v>63.64</v>
      </c>
      <c r="F435" s="15" t="s">
        <v>95</v>
      </c>
      <c r="G435" s="14">
        <v>301</v>
      </c>
      <c r="H435" s="14">
        <v>37086</v>
      </c>
      <c r="I435" s="14">
        <v>1722309</v>
      </c>
      <c r="J435" s="14">
        <v>5721.956810631229</v>
      </c>
      <c r="K435" s="14">
        <v>40.5</v>
      </c>
      <c r="L435" s="14">
        <v>6436</v>
      </c>
      <c r="M435" s="14">
        <v>4128</v>
      </c>
      <c r="N435" s="14">
        <v>80</v>
      </c>
      <c r="O435" s="14">
        <v>167</v>
      </c>
      <c r="P435">
        <v>5.0269349999999997E-3</v>
      </c>
      <c r="Q435">
        <v>4.0812063000000003E-2</v>
      </c>
      <c r="R435">
        <v>8.7973779999999998E-3</v>
      </c>
      <c r="S435">
        <v>0.60869786199999998</v>
      </c>
    </row>
    <row r="436" spans="1:19">
      <c r="A436" s="14" t="s">
        <v>624</v>
      </c>
      <c r="B436" s="14" t="s">
        <v>625</v>
      </c>
      <c r="C436" s="14">
        <v>90.03</v>
      </c>
      <c r="D436" s="14">
        <v>5.42</v>
      </c>
      <c r="E436" s="14">
        <v>8</v>
      </c>
      <c r="F436" s="15" t="s">
        <v>95</v>
      </c>
      <c r="G436" s="14">
        <v>314</v>
      </c>
      <c r="H436" s="14">
        <v>80203</v>
      </c>
      <c r="I436" s="14">
        <v>2925242</v>
      </c>
      <c r="J436" s="14">
        <v>9316.0573248407636</v>
      </c>
      <c r="K436" s="14">
        <v>34.46</v>
      </c>
      <c r="L436" s="14">
        <v>12729</v>
      </c>
      <c r="M436" s="14">
        <v>7036</v>
      </c>
      <c r="N436" s="14">
        <v>65</v>
      </c>
      <c r="O436" s="14">
        <v>141</v>
      </c>
      <c r="P436">
        <v>5.0287652000000002E-2</v>
      </c>
      <c r="Q436">
        <v>0.129161991</v>
      </c>
      <c r="R436">
        <v>0.19704196500000001</v>
      </c>
      <c r="S436">
        <v>3.3736006999999998E-2</v>
      </c>
    </row>
    <row r="437" spans="1:19">
      <c r="A437" s="14" t="s">
        <v>626</v>
      </c>
      <c r="B437" s="14" t="s">
        <v>625</v>
      </c>
      <c r="C437" s="14">
        <v>97.35</v>
      </c>
      <c r="D437" s="14">
        <v>1.68</v>
      </c>
      <c r="E437" s="14">
        <v>33.33</v>
      </c>
      <c r="F437" s="15" t="s">
        <v>108</v>
      </c>
      <c r="G437" s="14">
        <v>162</v>
      </c>
      <c r="H437" s="14">
        <v>133506</v>
      </c>
      <c r="I437" s="14">
        <v>3118062</v>
      </c>
      <c r="J437" s="14">
        <v>19247.296296296296</v>
      </c>
      <c r="K437" s="14">
        <v>34.229999999999997</v>
      </c>
      <c r="L437" s="14">
        <v>31219</v>
      </c>
      <c r="M437" s="14">
        <v>17591</v>
      </c>
      <c r="N437" s="14">
        <v>27</v>
      </c>
      <c r="O437" s="14">
        <v>61</v>
      </c>
      <c r="P437">
        <v>4.3576336E-2</v>
      </c>
      <c r="Q437">
        <v>8.3009072000000003E-2</v>
      </c>
      <c r="R437">
        <v>7.8893123999999995E-2</v>
      </c>
      <c r="S437">
        <v>2.4741187000000001E-2</v>
      </c>
    </row>
    <row r="438" spans="1:19">
      <c r="A438" s="14" t="s">
        <v>627</v>
      </c>
      <c r="B438" s="14" t="s">
        <v>628</v>
      </c>
      <c r="C438" s="14">
        <v>97.69</v>
      </c>
      <c r="D438" s="14">
        <v>1.1000000000000001</v>
      </c>
      <c r="E438" s="14">
        <v>16.670000000000002</v>
      </c>
      <c r="F438" s="15" t="s">
        <v>108</v>
      </c>
      <c r="G438" s="14">
        <v>73</v>
      </c>
      <c r="H438" s="14">
        <v>345616</v>
      </c>
      <c r="I438" s="14">
        <v>3015354</v>
      </c>
      <c r="J438" s="14">
        <v>41306.219178082189</v>
      </c>
      <c r="K438" s="14">
        <v>54.19</v>
      </c>
      <c r="L438" s="14">
        <v>71245</v>
      </c>
      <c r="M438" s="14">
        <v>35716</v>
      </c>
      <c r="N438" s="14">
        <v>13</v>
      </c>
      <c r="O438" s="14">
        <v>29</v>
      </c>
      <c r="P438">
        <v>0.442321933</v>
      </c>
      <c r="Q438">
        <v>1.0935062000000001E-2</v>
      </c>
      <c r="R438">
        <v>6.3788040000000001E-3</v>
      </c>
      <c r="S438">
        <v>1.1932161E-2</v>
      </c>
    </row>
    <row r="439" spans="1:19">
      <c r="A439" s="14" t="s">
        <v>629</v>
      </c>
      <c r="B439" s="14" t="s">
        <v>630</v>
      </c>
      <c r="C439" s="14">
        <v>92.83</v>
      </c>
      <c r="D439" s="14">
        <v>1.1000000000000001</v>
      </c>
      <c r="E439" s="14">
        <v>50</v>
      </c>
      <c r="F439" s="15" t="s">
        <v>108</v>
      </c>
      <c r="G439" s="14">
        <v>362</v>
      </c>
      <c r="H439" s="14">
        <v>66982</v>
      </c>
      <c r="I439" s="14">
        <v>3037989</v>
      </c>
      <c r="J439" s="14">
        <v>8392.2348066298346</v>
      </c>
      <c r="K439" s="14">
        <v>38.81</v>
      </c>
      <c r="L439" s="14">
        <v>10318</v>
      </c>
      <c r="M439" s="14">
        <v>6475</v>
      </c>
      <c r="N439" s="14">
        <v>82</v>
      </c>
      <c r="O439" s="14">
        <v>176</v>
      </c>
      <c r="P439">
        <v>1.3269599E-2</v>
      </c>
      <c r="Q439">
        <v>6.8319247999999999E-2</v>
      </c>
      <c r="R439">
        <v>2.5958045999999999E-2</v>
      </c>
      <c r="S439">
        <v>1.6641979000000001E-2</v>
      </c>
    </row>
    <row r="440" spans="1:19">
      <c r="A440" s="14" t="s">
        <v>631</v>
      </c>
      <c r="B440" s="14" t="s">
        <v>630</v>
      </c>
      <c r="C440" s="14">
        <v>77.7</v>
      </c>
      <c r="D440" s="14">
        <v>2.09</v>
      </c>
      <c r="E440" s="14">
        <v>0</v>
      </c>
      <c r="F440" s="15" t="s">
        <v>95</v>
      </c>
      <c r="G440" s="14">
        <v>544</v>
      </c>
      <c r="H440" s="14">
        <v>27677</v>
      </c>
      <c r="I440" s="14">
        <v>2845324</v>
      </c>
      <c r="J440" s="14">
        <v>5230.375</v>
      </c>
      <c r="K440" s="14">
        <v>38.770000000000003</v>
      </c>
      <c r="L440" s="14">
        <v>6413</v>
      </c>
      <c r="M440" s="14">
        <v>3851</v>
      </c>
      <c r="N440" s="14">
        <v>147</v>
      </c>
      <c r="O440" s="14">
        <v>291</v>
      </c>
      <c r="P440">
        <v>1.8834183000000001E-2</v>
      </c>
      <c r="Q440">
        <v>6.8734788000000005E-2</v>
      </c>
      <c r="R440">
        <v>2.5526275000000001E-2</v>
      </c>
      <c r="S440">
        <v>1.6643890000000001E-2</v>
      </c>
    </row>
    <row r="441" spans="1:19">
      <c r="A441" s="14" t="s">
        <v>632</v>
      </c>
      <c r="B441" s="14" t="s">
        <v>630</v>
      </c>
      <c r="C441" s="14">
        <v>98.68</v>
      </c>
      <c r="D441" s="14">
        <v>0.33</v>
      </c>
      <c r="E441" s="14">
        <v>100</v>
      </c>
      <c r="F441" s="15" t="s">
        <v>108</v>
      </c>
      <c r="G441" s="14">
        <v>64</v>
      </c>
      <c r="H441" s="14">
        <v>246552</v>
      </c>
      <c r="I441" s="14">
        <v>3309464</v>
      </c>
      <c r="J441" s="14">
        <v>51710.375</v>
      </c>
      <c r="K441" s="14">
        <v>38.76</v>
      </c>
      <c r="L441" s="14">
        <v>93067</v>
      </c>
      <c r="M441" s="14">
        <v>51544</v>
      </c>
      <c r="N441" s="14">
        <v>11</v>
      </c>
      <c r="O441" s="14">
        <v>23</v>
      </c>
      <c r="P441">
        <v>1.2657376E-2</v>
      </c>
      <c r="Q441">
        <v>6.0370037000000001E-2</v>
      </c>
      <c r="R441">
        <v>2.2523826E-2</v>
      </c>
      <c r="S441">
        <v>1.6455588E-2</v>
      </c>
    </row>
    <row r="442" spans="1:19">
      <c r="A442" s="14" t="s">
        <v>2275</v>
      </c>
      <c r="B442" s="14" t="s">
        <v>633</v>
      </c>
      <c r="C442" s="14">
        <v>86.49</v>
      </c>
      <c r="D442" s="14">
        <v>1.85</v>
      </c>
      <c r="E442" s="14">
        <v>26.09</v>
      </c>
      <c r="F442" s="15" t="s">
        <v>95</v>
      </c>
      <c r="G442" s="14">
        <v>143</v>
      </c>
      <c r="H442" s="14">
        <v>196105</v>
      </c>
      <c r="I442" s="14">
        <v>1933184</v>
      </c>
      <c r="J442" s="14">
        <v>13518.76923076923</v>
      </c>
      <c r="K442" s="14">
        <v>43.44</v>
      </c>
      <c r="L442" s="14">
        <v>36392</v>
      </c>
      <c r="M442" s="14">
        <v>14635</v>
      </c>
      <c r="N442" s="14">
        <v>17</v>
      </c>
      <c r="O442" s="14">
        <v>38</v>
      </c>
      <c r="P442">
        <v>4.1878829900000003</v>
      </c>
      <c r="Q442">
        <v>0.100712051</v>
      </c>
      <c r="R442">
        <v>3.223041738</v>
      </c>
      <c r="S442">
        <v>1.0925157590000001</v>
      </c>
    </row>
    <row r="443" spans="1:19">
      <c r="A443" s="14" t="s">
        <v>634</v>
      </c>
      <c r="B443" s="14" t="s">
        <v>633</v>
      </c>
      <c r="C443" s="14">
        <v>86.39</v>
      </c>
      <c r="D443" s="14">
        <v>1.79</v>
      </c>
      <c r="E443" s="14">
        <v>64.290000000000006</v>
      </c>
      <c r="F443" s="15" t="s">
        <v>95</v>
      </c>
      <c r="G443" s="14">
        <v>157</v>
      </c>
      <c r="H443" s="14">
        <v>140125</v>
      </c>
      <c r="I443" s="14">
        <v>1851818</v>
      </c>
      <c r="J443" s="14">
        <v>11795.019108280254</v>
      </c>
      <c r="K443" s="14">
        <v>43.42</v>
      </c>
      <c r="L443" s="14">
        <v>22235</v>
      </c>
      <c r="M443" s="14">
        <v>10850</v>
      </c>
      <c r="N443" s="14">
        <v>23</v>
      </c>
      <c r="O443" s="14">
        <v>55</v>
      </c>
      <c r="P443">
        <v>4.0428334259999996</v>
      </c>
      <c r="Q443">
        <v>5.1711680000000003E-2</v>
      </c>
      <c r="R443">
        <v>3.7859275389999998</v>
      </c>
      <c r="S443">
        <v>1.4643475939999999</v>
      </c>
    </row>
    <row r="444" spans="1:19">
      <c r="A444" s="14" t="s">
        <v>635</v>
      </c>
      <c r="B444" s="14" t="s">
        <v>633</v>
      </c>
      <c r="C444" s="14">
        <v>72.790000000000006</v>
      </c>
      <c r="D444" s="14">
        <v>0.63</v>
      </c>
      <c r="E444" s="14">
        <v>0</v>
      </c>
      <c r="F444" s="15" t="s">
        <v>95</v>
      </c>
      <c r="G444" s="14">
        <v>251</v>
      </c>
      <c r="H444" s="14">
        <v>28006</v>
      </c>
      <c r="I444" s="14">
        <v>1427655</v>
      </c>
      <c r="J444" s="14">
        <v>5687.8685258964142</v>
      </c>
      <c r="K444" s="14">
        <v>43.61</v>
      </c>
      <c r="L444" s="14">
        <v>6689</v>
      </c>
      <c r="M444" s="14">
        <v>4155</v>
      </c>
      <c r="N444" s="14">
        <v>61</v>
      </c>
      <c r="O444" s="14">
        <v>129</v>
      </c>
      <c r="P444">
        <v>6.2392659510000001</v>
      </c>
      <c r="Q444">
        <v>0.13156741999999999</v>
      </c>
      <c r="R444">
        <v>6.0543719280000001</v>
      </c>
      <c r="S444">
        <v>1.449070071</v>
      </c>
    </row>
    <row r="445" spans="1:19">
      <c r="A445" s="14" t="s">
        <v>636</v>
      </c>
      <c r="B445" s="14" t="s">
        <v>633</v>
      </c>
      <c r="C445" s="14">
        <v>87.49</v>
      </c>
      <c r="D445" s="14">
        <v>2.27</v>
      </c>
      <c r="E445" s="14">
        <v>0</v>
      </c>
      <c r="F445" s="15" t="s">
        <v>95</v>
      </c>
      <c r="G445" s="14">
        <v>344</v>
      </c>
      <c r="H445" s="14">
        <v>40181</v>
      </c>
      <c r="I445" s="14">
        <v>2145255</v>
      </c>
      <c r="J445" s="14">
        <v>6236.2063953488368</v>
      </c>
      <c r="K445" s="14">
        <v>44.74</v>
      </c>
      <c r="L445" s="14">
        <v>7741</v>
      </c>
      <c r="M445" s="14">
        <v>4740</v>
      </c>
      <c r="N445" s="14">
        <v>75</v>
      </c>
      <c r="O445" s="14">
        <v>164</v>
      </c>
      <c r="P445">
        <v>7.0059636899999997</v>
      </c>
      <c r="Q445">
        <v>7.9123375999999995E-2</v>
      </c>
      <c r="R445">
        <v>3.3811542490000002</v>
      </c>
      <c r="S445">
        <v>0.69982716199999995</v>
      </c>
    </row>
    <row r="446" spans="1:19">
      <c r="A446" s="14" t="s">
        <v>637</v>
      </c>
      <c r="B446" s="14" t="s">
        <v>633</v>
      </c>
      <c r="C446" s="14">
        <v>86.54</v>
      </c>
      <c r="D446" s="14">
        <v>8.0299999999999994</v>
      </c>
      <c r="E446" s="14">
        <v>35.85</v>
      </c>
      <c r="F446" s="15" t="s">
        <v>95</v>
      </c>
      <c r="G446" s="14">
        <v>266</v>
      </c>
      <c r="H446" s="14">
        <v>72418</v>
      </c>
      <c r="I446" s="14">
        <v>2222230</v>
      </c>
      <c r="J446" s="14">
        <v>8354.2481203007519</v>
      </c>
      <c r="K446" s="14">
        <v>43.47</v>
      </c>
      <c r="L446" s="14">
        <v>16152</v>
      </c>
      <c r="M446" s="14">
        <v>5920</v>
      </c>
      <c r="N446" s="14">
        <v>37</v>
      </c>
      <c r="O446" s="14">
        <v>94</v>
      </c>
      <c r="P446">
        <v>3.3120247790000001</v>
      </c>
      <c r="Q446">
        <v>3.9073166999999999E-2</v>
      </c>
      <c r="R446">
        <v>2.9699451269999999</v>
      </c>
      <c r="S446">
        <v>1.154850999</v>
      </c>
    </row>
    <row r="447" spans="1:19">
      <c r="A447" s="14" t="s">
        <v>638</v>
      </c>
      <c r="B447" s="14" t="s">
        <v>633</v>
      </c>
      <c r="C447" s="14">
        <v>86.71</v>
      </c>
      <c r="D447" s="14">
        <v>2.04</v>
      </c>
      <c r="E447" s="14">
        <v>40</v>
      </c>
      <c r="F447" s="15" t="s">
        <v>95</v>
      </c>
      <c r="G447" s="14">
        <v>191</v>
      </c>
      <c r="H447" s="14">
        <v>194276</v>
      </c>
      <c r="I447" s="14">
        <v>2047546</v>
      </c>
      <c r="J447" s="14">
        <v>10720.13612565445</v>
      </c>
      <c r="K447" s="14">
        <v>43.57</v>
      </c>
      <c r="L447" s="14">
        <v>32852</v>
      </c>
      <c r="M447" s="14">
        <v>7961</v>
      </c>
      <c r="N447" s="14">
        <v>16</v>
      </c>
      <c r="O447" s="14">
        <v>46</v>
      </c>
      <c r="P447">
        <v>2.9290067080000002</v>
      </c>
      <c r="Q447">
        <v>0.21484972899999999</v>
      </c>
      <c r="R447">
        <v>2.6527209759999999</v>
      </c>
      <c r="S447">
        <v>0.83783965000000005</v>
      </c>
    </row>
    <row r="448" spans="1:19">
      <c r="A448" s="14" t="s">
        <v>639</v>
      </c>
      <c r="B448" s="14" t="s">
        <v>640</v>
      </c>
      <c r="C448" s="14">
        <v>91.7</v>
      </c>
      <c r="D448" s="14">
        <v>0.48</v>
      </c>
      <c r="E448" s="14">
        <v>20</v>
      </c>
      <c r="F448" s="15" t="s">
        <v>108</v>
      </c>
      <c r="G448" s="14">
        <v>137</v>
      </c>
      <c r="H448" s="14">
        <v>98850</v>
      </c>
      <c r="I448" s="14">
        <v>3278420</v>
      </c>
      <c r="J448" s="14">
        <v>23930.072992700731</v>
      </c>
      <c r="K448" s="14">
        <v>35.979999999999997</v>
      </c>
      <c r="L448" s="14">
        <v>40605</v>
      </c>
      <c r="M448" s="14">
        <v>20523</v>
      </c>
      <c r="N448" s="14">
        <v>28</v>
      </c>
      <c r="O448" s="14">
        <v>56</v>
      </c>
      <c r="P448">
        <v>0.54570335400000003</v>
      </c>
      <c r="Q448">
        <v>8.5638721000000001E-2</v>
      </c>
      <c r="R448">
        <v>0.668180777</v>
      </c>
      <c r="S448">
        <v>2.4294593E-2</v>
      </c>
    </row>
    <row r="449" spans="1:19">
      <c r="A449" s="14" t="s">
        <v>641</v>
      </c>
      <c r="B449" s="14" t="s">
        <v>640</v>
      </c>
      <c r="C449" s="14">
        <v>94.53</v>
      </c>
      <c r="D449" s="14">
        <v>3.09</v>
      </c>
      <c r="E449" s="14">
        <v>100</v>
      </c>
      <c r="F449" s="15" t="s">
        <v>108</v>
      </c>
      <c r="G449" s="14">
        <v>340</v>
      </c>
      <c r="H449" s="14">
        <v>77340</v>
      </c>
      <c r="I449" s="14">
        <v>3353992</v>
      </c>
      <c r="J449" s="14">
        <v>9864.6823529411758</v>
      </c>
      <c r="K449" s="14">
        <v>35.71</v>
      </c>
      <c r="L449" s="14">
        <v>14763</v>
      </c>
      <c r="M449" s="14">
        <v>7675</v>
      </c>
      <c r="N449" s="14">
        <v>70</v>
      </c>
      <c r="O449" s="14">
        <v>154</v>
      </c>
      <c r="P449">
        <v>8.9245411999999996E-2</v>
      </c>
      <c r="Q449">
        <v>0.15258045000000001</v>
      </c>
      <c r="R449">
        <v>0.131684309</v>
      </c>
      <c r="S449">
        <v>1.8145542000000001E-2</v>
      </c>
    </row>
    <row r="450" spans="1:19">
      <c r="A450" s="14" t="s">
        <v>642</v>
      </c>
      <c r="B450" s="14" t="s">
        <v>640</v>
      </c>
      <c r="C450" s="14">
        <v>92.55</v>
      </c>
      <c r="D450" s="14">
        <v>5.71</v>
      </c>
      <c r="E450" s="14">
        <v>76</v>
      </c>
      <c r="F450" s="15" t="s">
        <v>95</v>
      </c>
      <c r="G450" s="14">
        <v>343</v>
      </c>
      <c r="H450" s="14">
        <v>47368</v>
      </c>
      <c r="I450" s="14">
        <v>3281648</v>
      </c>
      <c r="J450" s="14">
        <v>9567.4868804664729</v>
      </c>
      <c r="K450" s="14">
        <v>35.69</v>
      </c>
      <c r="L450" s="14">
        <v>13534</v>
      </c>
      <c r="M450" s="14">
        <v>7434</v>
      </c>
      <c r="N450" s="14">
        <v>74</v>
      </c>
      <c r="O450" s="14">
        <v>156</v>
      </c>
      <c r="P450">
        <v>0.10404433</v>
      </c>
      <c r="Q450">
        <v>0.15302514</v>
      </c>
      <c r="R450">
        <v>0.14540333999999999</v>
      </c>
      <c r="S450">
        <v>1.8420564E-2</v>
      </c>
    </row>
    <row r="451" spans="1:19">
      <c r="A451" s="14" t="s">
        <v>643</v>
      </c>
      <c r="B451" s="14" t="s">
        <v>640</v>
      </c>
      <c r="C451" s="14">
        <v>92.46</v>
      </c>
      <c r="D451" s="14">
        <v>3.1</v>
      </c>
      <c r="E451" s="14">
        <v>88.24</v>
      </c>
      <c r="F451" s="15" t="s">
        <v>108</v>
      </c>
      <c r="G451" s="14">
        <v>336</v>
      </c>
      <c r="H451" s="14">
        <v>46584</v>
      </c>
      <c r="I451" s="14">
        <v>3163828</v>
      </c>
      <c r="J451" s="14">
        <v>9416.1547619047615</v>
      </c>
      <c r="K451" s="14">
        <v>35.729999999999997</v>
      </c>
      <c r="L451" s="14">
        <v>13656</v>
      </c>
      <c r="M451" s="14">
        <v>6953</v>
      </c>
      <c r="N451" s="14">
        <v>69</v>
      </c>
      <c r="O451" s="14">
        <v>151</v>
      </c>
      <c r="P451">
        <v>9.0475129000000001E-2</v>
      </c>
      <c r="Q451">
        <v>0.16796851300000001</v>
      </c>
      <c r="R451">
        <v>0.13314785500000001</v>
      </c>
      <c r="S451">
        <v>2.0603454E-2</v>
      </c>
    </row>
    <row r="452" spans="1:19">
      <c r="A452" s="14" t="s">
        <v>644</v>
      </c>
      <c r="B452" s="14" t="s">
        <v>640</v>
      </c>
      <c r="C452" s="14">
        <v>94.72</v>
      </c>
      <c r="D452" s="14">
        <v>2.58</v>
      </c>
      <c r="E452" s="14">
        <v>93.33</v>
      </c>
      <c r="F452" s="15" t="s">
        <v>108</v>
      </c>
      <c r="G452" s="14">
        <v>304</v>
      </c>
      <c r="H452" s="14">
        <v>63729</v>
      </c>
      <c r="I452" s="14">
        <v>3179329</v>
      </c>
      <c r="J452" s="14">
        <v>10458.319078947368</v>
      </c>
      <c r="K452" s="14">
        <v>35.729999999999997</v>
      </c>
      <c r="L452" s="14">
        <v>15323</v>
      </c>
      <c r="M452" s="14">
        <v>7630</v>
      </c>
      <c r="N452" s="14">
        <v>65</v>
      </c>
      <c r="O452" s="14">
        <v>140</v>
      </c>
      <c r="P452">
        <v>9.5174203999999998E-2</v>
      </c>
      <c r="Q452">
        <v>0.16940117199999999</v>
      </c>
      <c r="R452">
        <v>0.13948548799999999</v>
      </c>
      <c r="S452">
        <v>1.9902209000000001E-2</v>
      </c>
    </row>
    <row r="453" spans="1:19">
      <c r="A453" s="14" t="s">
        <v>645</v>
      </c>
      <c r="B453" s="14" t="s">
        <v>640</v>
      </c>
      <c r="C453" s="14">
        <v>68.13</v>
      </c>
      <c r="D453" s="14">
        <v>0</v>
      </c>
      <c r="E453" s="14">
        <v>0</v>
      </c>
      <c r="F453" s="15" t="s">
        <v>95</v>
      </c>
      <c r="G453" s="14">
        <v>134</v>
      </c>
      <c r="H453" s="14">
        <v>86390</v>
      </c>
      <c r="I453" s="14">
        <v>2145727</v>
      </c>
      <c r="J453" s="14">
        <v>16012.888059701492</v>
      </c>
      <c r="K453" s="14">
        <v>35.99</v>
      </c>
      <c r="L453" s="14">
        <v>25422</v>
      </c>
      <c r="M453" s="14">
        <v>13205</v>
      </c>
      <c r="N453" s="14">
        <v>27</v>
      </c>
      <c r="O453" s="14">
        <v>56</v>
      </c>
      <c r="P453">
        <v>0.548598158</v>
      </c>
      <c r="Q453">
        <v>0.108001502</v>
      </c>
      <c r="R453">
        <v>1.228936494</v>
      </c>
      <c r="S453">
        <v>3.8738618000000002E-2</v>
      </c>
    </row>
    <row r="454" spans="1:19">
      <c r="A454" s="14" t="s">
        <v>646</v>
      </c>
      <c r="B454" s="14" t="s">
        <v>647</v>
      </c>
      <c r="C454" s="14">
        <v>93.73</v>
      </c>
      <c r="D454" s="14">
        <v>2.73</v>
      </c>
      <c r="E454" s="14">
        <v>11.11</v>
      </c>
      <c r="F454" s="15" t="s">
        <v>108</v>
      </c>
      <c r="G454" s="14">
        <v>134</v>
      </c>
      <c r="H454" s="14">
        <v>174791</v>
      </c>
      <c r="I454" s="14">
        <v>3005578</v>
      </c>
      <c r="J454" s="14">
        <v>22429.686567164179</v>
      </c>
      <c r="K454" s="14">
        <v>33.06</v>
      </c>
      <c r="L454" s="14">
        <v>39900</v>
      </c>
      <c r="M454" s="14">
        <v>19923</v>
      </c>
      <c r="N454" s="14">
        <v>24</v>
      </c>
      <c r="O454" s="14">
        <v>50</v>
      </c>
      <c r="P454">
        <v>5.5295859000000003E-2</v>
      </c>
      <c r="Q454">
        <v>5.5972764000000001E-2</v>
      </c>
      <c r="R454">
        <v>0.44703706900000001</v>
      </c>
      <c r="S454">
        <v>2.7718189000000001E-2</v>
      </c>
    </row>
    <row r="455" spans="1:19">
      <c r="A455" s="14" t="s">
        <v>648</v>
      </c>
      <c r="B455" s="14" t="s">
        <v>649</v>
      </c>
      <c r="C455" s="14">
        <v>94</v>
      </c>
      <c r="D455" s="14">
        <v>1.61</v>
      </c>
      <c r="E455" s="14">
        <v>33.33</v>
      </c>
      <c r="F455" s="15" t="s">
        <v>108</v>
      </c>
      <c r="G455" s="14">
        <v>333</v>
      </c>
      <c r="H455" s="14">
        <v>82955</v>
      </c>
      <c r="I455" s="14">
        <v>3498193</v>
      </c>
      <c r="J455" s="14">
        <v>10505.084084084085</v>
      </c>
      <c r="K455" s="14">
        <v>30.65</v>
      </c>
      <c r="L455" s="14">
        <v>20223</v>
      </c>
      <c r="M455" s="14">
        <v>9489</v>
      </c>
      <c r="N455" s="14">
        <v>54</v>
      </c>
      <c r="O455" s="14">
        <v>116</v>
      </c>
      <c r="P455">
        <v>2.0787922E-2</v>
      </c>
      <c r="Q455">
        <v>5.6414086000000002E-2</v>
      </c>
      <c r="R455">
        <v>3.5828524E-2</v>
      </c>
      <c r="S455">
        <v>7.6640399999999996E-3</v>
      </c>
    </row>
    <row r="456" spans="1:19">
      <c r="A456" s="14" t="s">
        <v>650</v>
      </c>
      <c r="B456" s="14" t="s">
        <v>649</v>
      </c>
      <c r="C456" s="14">
        <v>100</v>
      </c>
      <c r="D456" s="14">
        <v>1.63</v>
      </c>
      <c r="E456" s="14">
        <v>0</v>
      </c>
      <c r="F456" s="15" t="s">
        <v>108</v>
      </c>
      <c r="G456" s="14">
        <v>117</v>
      </c>
      <c r="H456" s="14">
        <v>263233</v>
      </c>
      <c r="I456" s="14">
        <v>3075444</v>
      </c>
      <c r="J456" s="14">
        <v>26285.846153846152</v>
      </c>
      <c r="K456" s="14">
        <v>38.11</v>
      </c>
      <c r="L456" s="14">
        <v>65632</v>
      </c>
      <c r="M456" s="14">
        <v>32686</v>
      </c>
      <c r="N456" s="14">
        <v>13</v>
      </c>
      <c r="O456" s="14">
        <v>29</v>
      </c>
      <c r="P456">
        <v>0.11985583</v>
      </c>
      <c r="Q456">
        <v>0.12640245899999999</v>
      </c>
      <c r="R456">
        <v>0.154497778</v>
      </c>
      <c r="S456">
        <v>1.7984059E-2</v>
      </c>
    </row>
    <row r="457" spans="1:19">
      <c r="A457" s="14" t="s">
        <v>651</v>
      </c>
      <c r="B457" s="14" t="s">
        <v>649</v>
      </c>
      <c r="C457" s="14">
        <v>100</v>
      </c>
      <c r="D457" s="14">
        <v>6.99</v>
      </c>
      <c r="E457" s="14">
        <v>0</v>
      </c>
      <c r="F457" s="15" t="s">
        <v>95</v>
      </c>
      <c r="G457" s="14">
        <v>219</v>
      </c>
      <c r="H457" s="14">
        <v>261898</v>
      </c>
      <c r="I457" s="14">
        <v>4108280</v>
      </c>
      <c r="J457" s="14">
        <v>18759.269406392694</v>
      </c>
      <c r="K457" s="14">
        <v>34.93</v>
      </c>
      <c r="L457" s="14">
        <v>54597</v>
      </c>
      <c r="M457" s="14">
        <v>19423</v>
      </c>
      <c r="N457" s="14">
        <v>20</v>
      </c>
      <c r="O457" s="14">
        <v>51</v>
      </c>
      <c r="P457">
        <v>0.102736536</v>
      </c>
      <c r="Q457">
        <v>0.23301565299999999</v>
      </c>
      <c r="R457">
        <v>0.146264792</v>
      </c>
      <c r="S457">
        <v>4.5519047E-2</v>
      </c>
    </row>
    <row r="458" spans="1:19">
      <c r="A458" s="14" t="s">
        <v>652</v>
      </c>
      <c r="B458" s="14" t="s">
        <v>649</v>
      </c>
      <c r="C458" s="14">
        <v>99.28</v>
      </c>
      <c r="D458" s="14">
        <v>4.57</v>
      </c>
      <c r="E458" s="14">
        <v>42.86</v>
      </c>
      <c r="F458" s="15" t="s">
        <v>108</v>
      </c>
      <c r="G458" s="14">
        <v>445</v>
      </c>
      <c r="H458" s="14">
        <v>54275</v>
      </c>
      <c r="I458" s="14">
        <v>3942228</v>
      </c>
      <c r="J458" s="14">
        <v>8858.9393258426971</v>
      </c>
      <c r="K458" s="14">
        <v>30.83</v>
      </c>
      <c r="L458" s="14">
        <v>15013</v>
      </c>
      <c r="M458" s="14">
        <v>6931</v>
      </c>
      <c r="N458" s="14">
        <v>74</v>
      </c>
      <c r="O458" s="14">
        <v>173</v>
      </c>
      <c r="P458">
        <v>1.9779640000000001E-2</v>
      </c>
      <c r="Q458">
        <v>4.9982133999999998E-2</v>
      </c>
      <c r="R458">
        <v>4.6680752999999998E-2</v>
      </c>
      <c r="S458">
        <v>1.1032826000000001E-2</v>
      </c>
    </row>
    <row r="459" spans="1:19">
      <c r="A459" s="14" t="s">
        <v>653</v>
      </c>
      <c r="B459" s="14" t="s">
        <v>649</v>
      </c>
      <c r="C459" s="14">
        <v>63.37</v>
      </c>
      <c r="D459" s="14">
        <v>0.94</v>
      </c>
      <c r="E459" s="14">
        <v>0</v>
      </c>
      <c r="F459" s="15" t="s">
        <v>95</v>
      </c>
      <c r="G459" s="14">
        <v>367</v>
      </c>
      <c r="H459" s="14">
        <v>24243</v>
      </c>
      <c r="I459" s="14">
        <v>1870311</v>
      </c>
      <c r="J459" s="14">
        <v>5096.2152588555855</v>
      </c>
      <c r="K459" s="14">
        <v>34.67</v>
      </c>
      <c r="L459" s="14">
        <v>5654</v>
      </c>
      <c r="M459" s="14">
        <v>3790</v>
      </c>
      <c r="N459" s="14">
        <v>114</v>
      </c>
      <c r="O459" s="14">
        <v>215</v>
      </c>
      <c r="P459">
        <v>2.8509232999999998E-2</v>
      </c>
      <c r="Q459">
        <v>6.5186474999999994E-2</v>
      </c>
      <c r="R459">
        <v>3.2097670000000002E-2</v>
      </c>
      <c r="S459">
        <v>4.6753460000000004E-3</v>
      </c>
    </row>
    <row r="460" spans="1:19">
      <c r="A460" s="14" t="s">
        <v>654</v>
      </c>
      <c r="B460" s="14" t="s">
        <v>655</v>
      </c>
      <c r="C460" s="14">
        <v>99.46</v>
      </c>
      <c r="D460" s="14">
        <v>1.08</v>
      </c>
      <c r="E460" s="14">
        <v>0</v>
      </c>
      <c r="F460" s="15" t="s">
        <v>108</v>
      </c>
      <c r="G460" s="14">
        <v>140</v>
      </c>
      <c r="H460" s="14">
        <v>131132</v>
      </c>
      <c r="I460" s="14">
        <v>3187046</v>
      </c>
      <c r="J460" s="14">
        <v>22764.614285714284</v>
      </c>
      <c r="K460" s="14">
        <v>36.340000000000003</v>
      </c>
      <c r="L460" s="14">
        <v>47002</v>
      </c>
      <c r="M460" s="14">
        <v>26782</v>
      </c>
      <c r="N460" s="14">
        <v>26</v>
      </c>
      <c r="O460" s="14">
        <v>48</v>
      </c>
      <c r="P460">
        <v>1.3054751E-2</v>
      </c>
      <c r="Q460">
        <v>0.14019704199999999</v>
      </c>
      <c r="R460">
        <v>2.0600779E-2</v>
      </c>
      <c r="S460">
        <v>8.7142609999999992E-3</v>
      </c>
    </row>
    <row r="461" spans="1:19">
      <c r="A461" s="14" t="s">
        <v>656</v>
      </c>
      <c r="B461" s="14" t="s">
        <v>655</v>
      </c>
      <c r="C461" s="14">
        <v>95.16</v>
      </c>
      <c r="D461" s="14">
        <v>1.57</v>
      </c>
      <c r="E461" s="14">
        <v>33.33</v>
      </c>
      <c r="F461" s="15" t="s">
        <v>108</v>
      </c>
      <c r="G461" s="14">
        <v>189</v>
      </c>
      <c r="H461" s="14">
        <v>124191</v>
      </c>
      <c r="I461" s="14">
        <v>2842362</v>
      </c>
      <c r="J461" s="14">
        <v>15038.952380952382</v>
      </c>
      <c r="K461" s="14">
        <v>37</v>
      </c>
      <c r="L461" s="14">
        <v>24042</v>
      </c>
      <c r="M461" s="14">
        <v>13287</v>
      </c>
      <c r="N461" s="14">
        <v>35</v>
      </c>
      <c r="O461" s="14">
        <v>75</v>
      </c>
      <c r="P461">
        <v>2.7887720000000001E-2</v>
      </c>
      <c r="Q461">
        <v>8.3507806000000004E-2</v>
      </c>
      <c r="R461">
        <v>4.3550957000000001E-2</v>
      </c>
      <c r="S461">
        <v>1.0043181E-2</v>
      </c>
    </row>
    <row r="462" spans="1:19">
      <c r="A462" s="14" t="s">
        <v>657</v>
      </c>
      <c r="B462" s="14" t="s">
        <v>655</v>
      </c>
      <c r="C462" s="14">
        <v>90.32</v>
      </c>
      <c r="D462" s="14">
        <v>2.42</v>
      </c>
      <c r="E462" s="14">
        <v>0</v>
      </c>
      <c r="F462" s="15" t="s">
        <v>108</v>
      </c>
      <c r="G462" s="14">
        <v>116</v>
      </c>
      <c r="H462" s="14">
        <v>239574</v>
      </c>
      <c r="I462" s="14">
        <v>2863714</v>
      </c>
      <c r="J462" s="14">
        <v>24687.189655172413</v>
      </c>
      <c r="K462" s="14">
        <v>37.979999999999997</v>
      </c>
      <c r="L462" s="14">
        <v>72147</v>
      </c>
      <c r="M462" s="14">
        <v>37278</v>
      </c>
      <c r="N462" s="14">
        <v>11</v>
      </c>
      <c r="O462" s="14">
        <v>24</v>
      </c>
      <c r="P462">
        <v>0.146667618</v>
      </c>
      <c r="Q462">
        <v>0.67399247600000001</v>
      </c>
      <c r="R462">
        <v>1.759631336</v>
      </c>
      <c r="S462">
        <v>9.3439560000000005E-3</v>
      </c>
    </row>
    <row r="463" spans="1:19">
      <c r="A463" s="14" t="s">
        <v>658</v>
      </c>
      <c r="B463" s="14" t="s">
        <v>655</v>
      </c>
      <c r="C463" s="14">
        <v>98.39</v>
      </c>
      <c r="D463" s="14">
        <v>8.6</v>
      </c>
      <c r="E463" s="14">
        <v>11.11</v>
      </c>
      <c r="F463" s="15" t="s">
        <v>95</v>
      </c>
      <c r="G463" s="14">
        <v>158</v>
      </c>
      <c r="H463" s="14">
        <v>195728</v>
      </c>
      <c r="I463" s="14">
        <v>3489140</v>
      </c>
      <c r="J463" s="14">
        <v>22083.164556962027</v>
      </c>
      <c r="K463" s="14">
        <v>36.22</v>
      </c>
      <c r="L463" s="14">
        <v>42186</v>
      </c>
      <c r="M463" s="14">
        <v>24752</v>
      </c>
      <c r="N463" s="14">
        <v>25</v>
      </c>
      <c r="O463" s="14">
        <v>51</v>
      </c>
      <c r="P463">
        <v>2.7099168E-2</v>
      </c>
      <c r="Q463">
        <v>0.12710169399999999</v>
      </c>
      <c r="R463">
        <v>3.2262976999999998E-2</v>
      </c>
      <c r="S463">
        <v>7.5111320000000002E-3</v>
      </c>
    </row>
    <row r="464" spans="1:19">
      <c r="A464" s="14" t="s">
        <v>659</v>
      </c>
      <c r="B464" s="14" t="s">
        <v>660</v>
      </c>
      <c r="C464" s="14">
        <v>89.52</v>
      </c>
      <c r="D464" s="14">
        <v>0</v>
      </c>
      <c r="E464" s="14">
        <v>0</v>
      </c>
      <c r="F464" s="15" t="s">
        <v>95</v>
      </c>
      <c r="G464" s="14">
        <v>72</v>
      </c>
      <c r="H464" s="14">
        <v>245832</v>
      </c>
      <c r="I464" s="14">
        <v>2937765</v>
      </c>
      <c r="J464" s="14">
        <v>40802.291666666664</v>
      </c>
      <c r="K464" s="14">
        <v>36.89</v>
      </c>
      <c r="L464" s="14">
        <v>59434</v>
      </c>
      <c r="M464" s="14">
        <v>33542</v>
      </c>
      <c r="N464" s="14">
        <v>16</v>
      </c>
      <c r="O464" s="14">
        <v>32</v>
      </c>
      <c r="P464">
        <v>0.46788053600000001</v>
      </c>
      <c r="Q464">
        <v>2.6802581999999998E-2</v>
      </c>
      <c r="R464">
        <v>0.23511616399999999</v>
      </c>
      <c r="S464">
        <v>2.03681E-3</v>
      </c>
    </row>
    <row r="465" spans="1:19">
      <c r="A465" s="14" t="s">
        <v>661</v>
      </c>
      <c r="B465" s="14" t="s">
        <v>660</v>
      </c>
      <c r="C465" s="14">
        <v>93.99</v>
      </c>
      <c r="D465" s="14">
        <v>3.92</v>
      </c>
      <c r="E465" s="14">
        <v>0</v>
      </c>
      <c r="F465" s="15" t="s">
        <v>108</v>
      </c>
      <c r="G465" s="14">
        <v>154</v>
      </c>
      <c r="H465" s="14">
        <v>200285</v>
      </c>
      <c r="I465" s="14">
        <v>4299148</v>
      </c>
      <c r="J465" s="14">
        <v>27916.545454545456</v>
      </c>
      <c r="K465" s="14">
        <v>37.53</v>
      </c>
      <c r="L465" s="14">
        <v>68657</v>
      </c>
      <c r="M465" s="14">
        <v>32540</v>
      </c>
      <c r="N465" s="14">
        <v>18</v>
      </c>
      <c r="O465" s="14">
        <v>42</v>
      </c>
      <c r="P465">
        <v>1.0962007149999999</v>
      </c>
      <c r="Q465">
        <v>1.9534151999999999E-2</v>
      </c>
      <c r="R465">
        <v>0.277956123</v>
      </c>
      <c r="S465">
        <v>1.3532391E-2</v>
      </c>
    </row>
    <row r="466" spans="1:19">
      <c r="A466" s="14" t="s">
        <v>662</v>
      </c>
      <c r="B466" s="14" t="s">
        <v>663</v>
      </c>
      <c r="C466" s="14">
        <v>98.12</v>
      </c>
      <c r="D466" s="14">
        <v>2.42</v>
      </c>
      <c r="E466" s="14">
        <v>100</v>
      </c>
      <c r="F466" s="15" t="s">
        <v>108</v>
      </c>
      <c r="G466" s="14">
        <v>245</v>
      </c>
      <c r="H466" s="14">
        <v>80982</v>
      </c>
      <c r="I466" s="14">
        <v>3485811</v>
      </c>
      <c r="J466" s="14">
        <v>14227.8</v>
      </c>
      <c r="K466" s="14">
        <v>39.53</v>
      </c>
      <c r="L466" s="14">
        <v>23242</v>
      </c>
      <c r="M466" s="14">
        <v>12817</v>
      </c>
      <c r="N466" s="14">
        <v>44</v>
      </c>
      <c r="O466" s="14">
        <v>93</v>
      </c>
      <c r="P466">
        <v>1.9894500999999998E-2</v>
      </c>
      <c r="Q466">
        <v>0.36411689400000002</v>
      </c>
      <c r="R466">
        <v>2.6227032000000001E-2</v>
      </c>
      <c r="S466">
        <v>1.5876551999999999E-2</v>
      </c>
    </row>
    <row r="467" spans="1:19">
      <c r="A467" s="14" t="s">
        <v>664</v>
      </c>
      <c r="B467" s="14" t="s">
        <v>663</v>
      </c>
      <c r="C467" s="14">
        <v>99.19</v>
      </c>
      <c r="D467" s="14">
        <v>3.41</v>
      </c>
      <c r="E467" s="14">
        <v>100</v>
      </c>
      <c r="F467" s="15" t="s">
        <v>108</v>
      </c>
      <c r="G467" s="14">
        <v>260</v>
      </c>
      <c r="H467" s="14">
        <v>106752</v>
      </c>
      <c r="I467" s="14">
        <v>3465891</v>
      </c>
      <c r="J467" s="14">
        <v>13330.35</v>
      </c>
      <c r="K467" s="14">
        <v>39.520000000000003</v>
      </c>
      <c r="L467" s="14">
        <v>21794</v>
      </c>
      <c r="M467" s="14">
        <v>11110</v>
      </c>
      <c r="N467" s="14">
        <v>49</v>
      </c>
      <c r="O467" s="14">
        <v>104</v>
      </c>
      <c r="P467">
        <v>1.8800292999999999E-2</v>
      </c>
      <c r="Q467">
        <v>0.35729150999999998</v>
      </c>
      <c r="R467">
        <v>2.4134207000000001E-2</v>
      </c>
      <c r="S467">
        <v>1.4985411000000001E-2</v>
      </c>
    </row>
    <row r="468" spans="1:19">
      <c r="A468" s="14" t="s">
        <v>665</v>
      </c>
      <c r="B468" s="14" t="s">
        <v>663</v>
      </c>
      <c r="C468" s="14">
        <v>94.89</v>
      </c>
      <c r="D468" s="14">
        <v>0.72</v>
      </c>
      <c r="E468" s="14">
        <v>100</v>
      </c>
      <c r="F468" s="15" t="s">
        <v>108</v>
      </c>
      <c r="G468" s="14">
        <v>242</v>
      </c>
      <c r="H468" s="14">
        <v>102536</v>
      </c>
      <c r="I468" s="14">
        <v>3149546</v>
      </c>
      <c r="J468" s="14">
        <v>13014.652892561984</v>
      </c>
      <c r="K468" s="14">
        <v>39.54</v>
      </c>
      <c r="L468" s="14">
        <v>20144</v>
      </c>
      <c r="M468" s="14">
        <v>11433</v>
      </c>
      <c r="N468" s="14">
        <v>46</v>
      </c>
      <c r="O468" s="14">
        <v>97</v>
      </c>
      <c r="P468">
        <v>3.0132902E-2</v>
      </c>
      <c r="Q468">
        <v>0.41297886499999997</v>
      </c>
      <c r="R468">
        <v>3.3145051000000002E-2</v>
      </c>
      <c r="S468">
        <v>1.6659219999999999E-2</v>
      </c>
    </row>
    <row r="469" spans="1:19">
      <c r="A469" s="14" t="s">
        <v>666</v>
      </c>
      <c r="B469" s="14" t="s">
        <v>663</v>
      </c>
      <c r="C469" s="14">
        <v>94.98</v>
      </c>
      <c r="D469" s="14">
        <v>0.9</v>
      </c>
      <c r="E469" s="14">
        <v>100</v>
      </c>
      <c r="F469" s="15" t="s">
        <v>108</v>
      </c>
      <c r="G469" s="14">
        <v>268</v>
      </c>
      <c r="H469" s="14">
        <v>103077</v>
      </c>
      <c r="I469" s="14">
        <v>3248338</v>
      </c>
      <c r="J469" s="14">
        <v>12120.664179104477</v>
      </c>
      <c r="K469" s="14">
        <v>39.57</v>
      </c>
      <c r="L469" s="14">
        <v>20503</v>
      </c>
      <c r="M469" s="14">
        <v>10237</v>
      </c>
      <c r="N469" s="14">
        <v>49</v>
      </c>
      <c r="O469" s="14">
        <v>108</v>
      </c>
      <c r="P469">
        <v>2.018795E-2</v>
      </c>
      <c r="Q469">
        <v>0.386879378</v>
      </c>
      <c r="R469">
        <v>2.6074265999999999E-2</v>
      </c>
      <c r="S469">
        <v>1.6202747E-2</v>
      </c>
    </row>
    <row r="470" spans="1:19">
      <c r="A470" s="14" t="s">
        <v>667</v>
      </c>
      <c r="B470" s="14" t="s">
        <v>663</v>
      </c>
      <c r="C470" s="14">
        <v>95.52</v>
      </c>
      <c r="D470" s="14">
        <v>2.69</v>
      </c>
      <c r="E470" s="14">
        <v>45.45</v>
      </c>
      <c r="F470" s="15" t="s">
        <v>108</v>
      </c>
      <c r="G470" s="14">
        <v>241</v>
      </c>
      <c r="H470" s="14">
        <v>97468</v>
      </c>
      <c r="I470" s="14">
        <v>3387230</v>
      </c>
      <c r="J470" s="14">
        <v>14054.896265560166</v>
      </c>
      <c r="K470" s="14">
        <v>39.54</v>
      </c>
      <c r="L470" s="14">
        <v>24146</v>
      </c>
      <c r="M470" s="14">
        <v>12780</v>
      </c>
      <c r="N470" s="14">
        <v>42</v>
      </c>
      <c r="O470" s="14">
        <v>91</v>
      </c>
      <c r="P470">
        <v>3.2543805000000002E-2</v>
      </c>
      <c r="Q470">
        <v>0.37252570800000001</v>
      </c>
      <c r="R470">
        <v>3.5227347999999999E-2</v>
      </c>
      <c r="S470">
        <v>2.6501463999999999E-2</v>
      </c>
    </row>
    <row r="471" spans="1:19">
      <c r="A471" s="14" t="s">
        <v>668</v>
      </c>
      <c r="B471" s="14" t="s">
        <v>663</v>
      </c>
      <c r="C471" s="14">
        <v>97.85</v>
      </c>
      <c r="D471" s="14">
        <v>1.61</v>
      </c>
      <c r="E471" s="14">
        <v>100</v>
      </c>
      <c r="F471" s="15" t="s">
        <v>108</v>
      </c>
      <c r="G471" s="14">
        <v>291</v>
      </c>
      <c r="H471" s="14">
        <v>84104</v>
      </c>
      <c r="I471" s="14">
        <v>3462863</v>
      </c>
      <c r="J471" s="14">
        <v>11899.872852233677</v>
      </c>
      <c r="K471" s="14">
        <v>39.5</v>
      </c>
      <c r="L471" s="14">
        <v>20463</v>
      </c>
      <c r="M471" s="14">
        <v>10393</v>
      </c>
      <c r="N471" s="14">
        <v>52</v>
      </c>
      <c r="O471" s="14">
        <v>111</v>
      </c>
      <c r="P471">
        <v>2.0083398999999998E-2</v>
      </c>
      <c r="Q471">
        <v>0.35277085499999999</v>
      </c>
      <c r="R471">
        <v>3.4831447000000001E-2</v>
      </c>
      <c r="S471">
        <v>1.6413843000000001E-2</v>
      </c>
    </row>
    <row r="472" spans="1:19">
      <c r="A472" s="14" t="s">
        <v>669</v>
      </c>
      <c r="B472" s="14" t="s">
        <v>663</v>
      </c>
      <c r="C472" s="14">
        <v>94.61</v>
      </c>
      <c r="D472" s="14">
        <v>2.15</v>
      </c>
      <c r="E472" s="14">
        <v>100</v>
      </c>
      <c r="F472" s="15" t="s">
        <v>108</v>
      </c>
      <c r="G472" s="14">
        <v>311</v>
      </c>
      <c r="H472" s="14">
        <v>54729</v>
      </c>
      <c r="I472" s="14">
        <v>3302605</v>
      </c>
      <c r="J472" s="14">
        <v>10619.308681672026</v>
      </c>
      <c r="K472" s="14">
        <v>39.51</v>
      </c>
      <c r="L472" s="14">
        <v>15979</v>
      </c>
      <c r="M472" s="14">
        <v>8007</v>
      </c>
      <c r="N472" s="14">
        <v>62</v>
      </c>
      <c r="O472" s="14">
        <v>137</v>
      </c>
      <c r="P472">
        <v>2.9853125000000001E-2</v>
      </c>
      <c r="Q472">
        <v>0.375672377</v>
      </c>
      <c r="R472">
        <v>3.0059011E-2</v>
      </c>
      <c r="S472">
        <v>1.5882699E-2</v>
      </c>
    </row>
    <row r="473" spans="1:19">
      <c r="A473" s="14" t="s">
        <v>670</v>
      </c>
      <c r="B473" s="14" t="s">
        <v>663</v>
      </c>
      <c r="C473" s="14">
        <v>96.4</v>
      </c>
      <c r="D473" s="14">
        <v>1.43</v>
      </c>
      <c r="E473" s="14">
        <v>50</v>
      </c>
      <c r="F473" s="15" t="s">
        <v>108</v>
      </c>
      <c r="G473" s="14">
        <v>329</v>
      </c>
      <c r="H473" s="14">
        <v>54670</v>
      </c>
      <c r="I473" s="14">
        <v>3266961</v>
      </c>
      <c r="J473" s="14">
        <v>9929.9726443768996</v>
      </c>
      <c r="K473" s="14">
        <v>39.54</v>
      </c>
      <c r="L473" s="14">
        <v>14554</v>
      </c>
      <c r="M473" s="14">
        <v>7891</v>
      </c>
      <c r="N473" s="14">
        <v>68</v>
      </c>
      <c r="O473" s="14">
        <v>143</v>
      </c>
      <c r="P473">
        <v>2.1894921000000001E-2</v>
      </c>
      <c r="Q473">
        <v>0.38301654600000001</v>
      </c>
      <c r="R473">
        <v>2.9090306E-2</v>
      </c>
      <c r="S473">
        <v>1.4748666000000001E-2</v>
      </c>
    </row>
    <row r="474" spans="1:19">
      <c r="A474" s="14" t="s">
        <v>671</v>
      </c>
      <c r="B474" s="14" t="s">
        <v>663</v>
      </c>
      <c r="C474" s="14">
        <v>91.85</v>
      </c>
      <c r="D474" s="14">
        <v>1.88</v>
      </c>
      <c r="E474" s="14">
        <v>100</v>
      </c>
      <c r="F474" s="15" t="s">
        <v>108</v>
      </c>
      <c r="G474" s="14">
        <v>332</v>
      </c>
      <c r="H474" s="14">
        <v>68367</v>
      </c>
      <c r="I474" s="14">
        <v>3212843</v>
      </c>
      <c r="J474" s="14">
        <v>9677.2379518072285</v>
      </c>
      <c r="K474" s="14">
        <v>39.54</v>
      </c>
      <c r="L474" s="14">
        <v>14409</v>
      </c>
      <c r="M474" s="14">
        <v>7547</v>
      </c>
      <c r="N474" s="14">
        <v>67</v>
      </c>
      <c r="O474" s="14">
        <v>143</v>
      </c>
      <c r="P474">
        <v>2.4383279000000001E-2</v>
      </c>
      <c r="Q474">
        <v>0.38498655900000001</v>
      </c>
      <c r="R474">
        <v>3.1159184999999999E-2</v>
      </c>
      <c r="S474">
        <v>1.4686359E-2</v>
      </c>
    </row>
    <row r="475" spans="1:19">
      <c r="A475" s="14" t="s">
        <v>672</v>
      </c>
      <c r="B475" s="14" t="s">
        <v>663</v>
      </c>
      <c r="C475" s="14">
        <v>94.87</v>
      </c>
      <c r="D475" s="14">
        <v>2.42</v>
      </c>
      <c r="E475" s="14">
        <v>88.89</v>
      </c>
      <c r="F475" s="15" t="s">
        <v>108</v>
      </c>
      <c r="G475" s="14">
        <v>326</v>
      </c>
      <c r="H475" s="14">
        <v>44537</v>
      </c>
      <c r="I475" s="14">
        <v>3153303</v>
      </c>
      <c r="J475" s="14">
        <v>9672.7085889570553</v>
      </c>
      <c r="K475" s="14">
        <v>39.5</v>
      </c>
      <c r="L475" s="14">
        <v>13413</v>
      </c>
      <c r="M475" s="14">
        <v>7414</v>
      </c>
      <c r="N475" s="14">
        <v>68</v>
      </c>
      <c r="O475" s="14">
        <v>146</v>
      </c>
      <c r="P475">
        <v>2.5789154000000002E-2</v>
      </c>
      <c r="Q475">
        <v>0.405856887</v>
      </c>
      <c r="R475">
        <v>3.5336810000000003E-2</v>
      </c>
      <c r="S475">
        <v>2.4690067E-2</v>
      </c>
    </row>
    <row r="476" spans="1:19">
      <c r="A476" s="14" t="s">
        <v>673</v>
      </c>
      <c r="B476" s="14" t="s">
        <v>663</v>
      </c>
      <c r="C476" s="14">
        <v>95.05</v>
      </c>
      <c r="D476" s="14">
        <v>1.65</v>
      </c>
      <c r="E476" s="14">
        <v>100</v>
      </c>
      <c r="F476" s="15" t="s">
        <v>108</v>
      </c>
      <c r="G476" s="14">
        <v>298</v>
      </c>
      <c r="H476" s="14">
        <v>64198</v>
      </c>
      <c r="I476" s="14">
        <v>3366136</v>
      </c>
      <c r="J476" s="14">
        <v>11295.758389261746</v>
      </c>
      <c r="K476" s="14">
        <v>39.5</v>
      </c>
      <c r="L476" s="14">
        <v>19474</v>
      </c>
      <c r="M476" s="14">
        <v>8757</v>
      </c>
      <c r="N476" s="14">
        <v>54</v>
      </c>
      <c r="O476" s="14">
        <v>120</v>
      </c>
      <c r="P476">
        <v>2.7606519E-2</v>
      </c>
      <c r="Q476">
        <v>0.375767185</v>
      </c>
      <c r="R476">
        <v>2.9235280999999998E-2</v>
      </c>
      <c r="S476">
        <v>1.5624446E-2</v>
      </c>
    </row>
    <row r="477" spans="1:19">
      <c r="A477" s="14" t="s">
        <v>674</v>
      </c>
      <c r="B477" s="14" t="s">
        <v>663</v>
      </c>
      <c r="C477" s="14">
        <v>97.67</v>
      </c>
      <c r="D477" s="14">
        <v>1.63</v>
      </c>
      <c r="E477" s="14">
        <v>100</v>
      </c>
      <c r="F477" s="15" t="s">
        <v>108</v>
      </c>
      <c r="G477" s="14">
        <v>271</v>
      </c>
      <c r="H477" s="14">
        <v>96513</v>
      </c>
      <c r="I477" s="14">
        <v>3355948</v>
      </c>
      <c r="J477" s="14">
        <v>12383.571955719557</v>
      </c>
      <c r="K477" s="14">
        <v>39.51</v>
      </c>
      <c r="L477" s="14">
        <v>20978</v>
      </c>
      <c r="M477" s="14">
        <v>9908</v>
      </c>
      <c r="N477" s="14">
        <v>47</v>
      </c>
      <c r="O477" s="14">
        <v>106</v>
      </c>
      <c r="P477">
        <v>2.6812849999999999E-2</v>
      </c>
      <c r="Q477">
        <v>0.37858891300000003</v>
      </c>
      <c r="R477">
        <v>3.7563454000000003E-2</v>
      </c>
      <c r="S477">
        <v>2.0622092000000002E-2</v>
      </c>
    </row>
    <row r="478" spans="1:19">
      <c r="A478" s="14" t="s">
        <v>675</v>
      </c>
      <c r="B478" s="14" t="s">
        <v>663</v>
      </c>
      <c r="C478" s="14">
        <v>90.68</v>
      </c>
      <c r="D478" s="14">
        <v>1.61</v>
      </c>
      <c r="E478" s="14">
        <v>100</v>
      </c>
      <c r="F478" s="15" t="s">
        <v>108</v>
      </c>
      <c r="G478" s="14">
        <v>321</v>
      </c>
      <c r="H478" s="14">
        <v>79133</v>
      </c>
      <c r="I478" s="14">
        <v>3178838</v>
      </c>
      <c r="J478" s="14">
        <v>9902.9221183800619</v>
      </c>
      <c r="K478" s="14">
        <v>39.46</v>
      </c>
      <c r="L478" s="14">
        <v>14408</v>
      </c>
      <c r="M478" s="14">
        <v>7431</v>
      </c>
      <c r="N478" s="14">
        <v>63</v>
      </c>
      <c r="O478" s="14">
        <v>140</v>
      </c>
      <c r="P478">
        <v>2.2548016000000001E-2</v>
      </c>
      <c r="Q478">
        <v>0.39268702900000002</v>
      </c>
      <c r="R478">
        <v>3.1428540999999997E-2</v>
      </c>
      <c r="S478">
        <v>1.6277917999999999E-2</v>
      </c>
    </row>
    <row r="479" spans="1:19">
      <c r="A479" s="14" t="s">
        <v>676</v>
      </c>
      <c r="B479" s="14" t="s">
        <v>663</v>
      </c>
      <c r="C479" s="14">
        <v>96.06</v>
      </c>
      <c r="D479" s="14">
        <v>0.81</v>
      </c>
      <c r="E479" s="14">
        <v>100</v>
      </c>
      <c r="F479" s="15" t="s">
        <v>108</v>
      </c>
      <c r="G479" s="14">
        <v>330</v>
      </c>
      <c r="H479" s="14">
        <v>64425</v>
      </c>
      <c r="I479" s="14">
        <v>3386426</v>
      </c>
      <c r="J479" s="14">
        <v>10261.896969696969</v>
      </c>
      <c r="K479" s="14">
        <v>39.5</v>
      </c>
      <c r="L479" s="14">
        <v>16535</v>
      </c>
      <c r="M479" s="14">
        <v>7668</v>
      </c>
      <c r="N479" s="14">
        <v>64</v>
      </c>
      <c r="O479" s="14">
        <v>140</v>
      </c>
      <c r="P479">
        <v>2.5582098000000001E-2</v>
      </c>
      <c r="Q479">
        <v>0.368117166</v>
      </c>
      <c r="R479">
        <v>2.8720716E-2</v>
      </c>
      <c r="S479">
        <v>1.539013E-2</v>
      </c>
    </row>
    <row r="480" spans="1:19">
      <c r="A480" s="14" t="s">
        <v>677</v>
      </c>
      <c r="B480" s="14" t="s">
        <v>678</v>
      </c>
      <c r="C480" s="14">
        <v>98.92</v>
      </c>
      <c r="D480" s="14">
        <v>0.54</v>
      </c>
      <c r="E480" s="14">
        <v>0</v>
      </c>
      <c r="F480" s="15" t="s">
        <v>108</v>
      </c>
      <c r="G480" s="14">
        <v>219</v>
      </c>
      <c r="H480" s="14">
        <v>98002</v>
      </c>
      <c r="I480" s="14">
        <v>3185229</v>
      </c>
      <c r="J480" s="14">
        <v>14544.424657534246</v>
      </c>
      <c r="K480" s="14">
        <v>44.96</v>
      </c>
      <c r="L480" s="14">
        <v>26217</v>
      </c>
      <c r="M480" s="14">
        <v>12748</v>
      </c>
      <c r="N480" s="14">
        <v>38</v>
      </c>
      <c r="O480" s="14">
        <v>81</v>
      </c>
      <c r="P480">
        <v>0.221496411</v>
      </c>
      <c r="Q480">
        <v>1.2599149039999999</v>
      </c>
      <c r="R480">
        <v>0.36072674599999999</v>
      </c>
      <c r="S480">
        <v>0.37111571399999999</v>
      </c>
    </row>
    <row r="481" spans="1:19">
      <c r="A481" s="14" t="s">
        <v>679</v>
      </c>
      <c r="B481" s="14" t="s">
        <v>678</v>
      </c>
      <c r="C481" s="14">
        <v>88.63</v>
      </c>
      <c r="D481" s="14">
        <v>1.08</v>
      </c>
      <c r="E481" s="14">
        <v>0</v>
      </c>
      <c r="F481" s="15" t="s">
        <v>95</v>
      </c>
      <c r="G481" s="14">
        <v>430</v>
      </c>
      <c r="H481" s="14">
        <v>43348</v>
      </c>
      <c r="I481" s="14">
        <v>2947141</v>
      </c>
      <c r="J481" s="14">
        <v>6853.816279069767</v>
      </c>
      <c r="K481" s="14">
        <v>44.07</v>
      </c>
      <c r="L481" s="14">
        <v>9395</v>
      </c>
      <c r="M481" s="14">
        <v>5186</v>
      </c>
      <c r="N481" s="14">
        <v>98</v>
      </c>
      <c r="O481" s="14">
        <v>207</v>
      </c>
      <c r="P481">
        <v>4.0173452999999998E-2</v>
      </c>
      <c r="Q481">
        <v>6.6501322000000002E-2</v>
      </c>
      <c r="R481">
        <v>5.3807110999999998E-2</v>
      </c>
      <c r="S481">
        <v>1.9136547E-2</v>
      </c>
    </row>
    <row r="482" spans="1:19">
      <c r="A482" s="14" t="s">
        <v>680</v>
      </c>
      <c r="B482" s="14" t="s">
        <v>678</v>
      </c>
      <c r="C482" s="14">
        <v>99.46</v>
      </c>
      <c r="D482" s="14">
        <v>1.25</v>
      </c>
      <c r="E482" s="14">
        <v>0</v>
      </c>
      <c r="F482" s="15" t="s">
        <v>108</v>
      </c>
      <c r="G482" s="14">
        <v>156</v>
      </c>
      <c r="H482" s="14">
        <v>83023</v>
      </c>
      <c r="I482" s="14">
        <v>2909926</v>
      </c>
      <c r="J482" s="14">
        <v>18653.371794871793</v>
      </c>
      <c r="K482" s="14">
        <v>45.33</v>
      </c>
      <c r="L482" s="14">
        <v>29407</v>
      </c>
      <c r="M482" s="14">
        <v>16078</v>
      </c>
      <c r="N482" s="14">
        <v>32</v>
      </c>
      <c r="O482" s="14">
        <v>66</v>
      </c>
      <c r="P482">
        <v>0.80694640500000003</v>
      </c>
      <c r="Q482">
        <v>1.8630538649999999</v>
      </c>
      <c r="R482">
        <v>1.5422419999999999</v>
      </c>
      <c r="S482">
        <v>0.45448665500000002</v>
      </c>
    </row>
    <row r="483" spans="1:19">
      <c r="A483" s="14" t="s">
        <v>681</v>
      </c>
      <c r="B483" s="14" t="s">
        <v>678</v>
      </c>
      <c r="C483" s="14">
        <v>96.77</v>
      </c>
      <c r="D483" s="14">
        <v>0.54</v>
      </c>
      <c r="E483" s="14">
        <v>0</v>
      </c>
      <c r="F483" s="15" t="s">
        <v>108</v>
      </c>
      <c r="G483" s="14">
        <v>441</v>
      </c>
      <c r="H483" s="14">
        <v>108939</v>
      </c>
      <c r="I483" s="14">
        <v>4092278</v>
      </c>
      <c r="J483" s="14">
        <v>9279.5419501133783</v>
      </c>
      <c r="K483" s="14">
        <v>44.65</v>
      </c>
      <c r="L483" s="14">
        <v>17709</v>
      </c>
      <c r="M483" s="14">
        <v>6377</v>
      </c>
      <c r="N483" s="14">
        <v>61</v>
      </c>
      <c r="O483" s="14">
        <v>154</v>
      </c>
      <c r="P483">
        <v>0.44325488899999999</v>
      </c>
      <c r="Q483">
        <v>0.85865466099999999</v>
      </c>
      <c r="R483">
        <v>0.811405072</v>
      </c>
      <c r="S483">
        <v>0.25540597799999998</v>
      </c>
    </row>
    <row r="484" spans="1:19">
      <c r="A484" s="14" t="s">
        <v>682</v>
      </c>
      <c r="B484" s="14" t="s">
        <v>678</v>
      </c>
      <c r="C484" s="14">
        <v>89.17</v>
      </c>
      <c r="D484" s="14">
        <v>2.2799999999999998</v>
      </c>
      <c r="E484" s="14">
        <v>14.29</v>
      </c>
      <c r="F484" s="15" t="s">
        <v>95</v>
      </c>
      <c r="G484" s="14">
        <v>466</v>
      </c>
      <c r="H484" s="14">
        <v>26522</v>
      </c>
      <c r="I484" s="14">
        <v>2898423</v>
      </c>
      <c r="J484" s="14">
        <v>6219.7918454935625</v>
      </c>
      <c r="K484" s="14">
        <v>44.09</v>
      </c>
      <c r="L484" s="14">
        <v>7521</v>
      </c>
      <c r="M484" s="14">
        <v>4859</v>
      </c>
      <c r="N484" s="14">
        <v>126</v>
      </c>
      <c r="O484" s="14">
        <v>245</v>
      </c>
      <c r="P484">
        <v>4.1815416000000001E-2</v>
      </c>
      <c r="Q484">
        <v>0.147461016</v>
      </c>
      <c r="R484">
        <v>0.27577235999999999</v>
      </c>
      <c r="S484">
        <v>1.9483007E-2</v>
      </c>
    </row>
    <row r="485" spans="1:19">
      <c r="A485" s="14" t="s">
        <v>683</v>
      </c>
      <c r="B485" s="14" t="s">
        <v>678</v>
      </c>
      <c r="C485" s="14">
        <v>72.66</v>
      </c>
      <c r="D485" s="14">
        <v>0.56000000000000005</v>
      </c>
      <c r="E485" s="14">
        <v>0</v>
      </c>
      <c r="F485" s="15" t="s">
        <v>95</v>
      </c>
      <c r="G485" s="14">
        <v>553</v>
      </c>
      <c r="H485" s="14">
        <v>12885</v>
      </c>
      <c r="I485" s="14">
        <v>2161811</v>
      </c>
      <c r="J485" s="14">
        <v>3909.242314647378</v>
      </c>
      <c r="K485" s="14">
        <v>40.98</v>
      </c>
      <c r="L485" s="14">
        <v>4199</v>
      </c>
      <c r="M485" s="14">
        <v>2956</v>
      </c>
      <c r="N485" s="14">
        <v>180</v>
      </c>
      <c r="O485" s="14">
        <v>334</v>
      </c>
      <c r="P485">
        <v>1.5512425E-2</v>
      </c>
      <c r="Q485">
        <v>5.9735854999999997E-2</v>
      </c>
      <c r="R485">
        <v>2.3164830000000001E-2</v>
      </c>
      <c r="S485">
        <v>2.1525486E-2</v>
      </c>
    </row>
    <row r="486" spans="1:19">
      <c r="A486" s="14" t="s">
        <v>684</v>
      </c>
      <c r="B486" s="14" t="s">
        <v>678</v>
      </c>
      <c r="C486" s="14">
        <v>79.03</v>
      </c>
      <c r="D486" s="14">
        <v>2.15</v>
      </c>
      <c r="E486" s="14">
        <v>50</v>
      </c>
      <c r="F486" s="15" t="s">
        <v>95</v>
      </c>
      <c r="G486" s="14">
        <v>400</v>
      </c>
      <c r="H486" s="14">
        <v>40826</v>
      </c>
      <c r="I486" s="14">
        <v>2672112</v>
      </c>
      <c r="J486" s="14">
        <v>6680.28</v>
      </c>
      <c r="K486" s="14">
        <v>45.31</v>
      </c>
      <c r="L486" s="14">
        <v>8144</v>
      </c>
      <c r="M486" s="14">
        <v>4837</v>
      </c>
      <c r="N486" s="14">
        <v>106</v>
      </c>
      <c r="O486" s="14">
        <v>213</v>
      </c>
      <c r="P486">
        <v>1.6207203E-2</v>
      </c>
      <c r="Q486">
        <v>7.1477518000000004E-2</v>
      </c>
      <c r="R486">
        <v>9.1096459000000005E-2</v>
      </c>
      <c r="S486">
        <v>1.4301367000000001E-2</v>
      </c>
    </row>
    <row r="487" spans="1:19">
      <c r="A487" s="14" t="s">
        <v>685</v>
      </c>
      <c r="B487" s="14" t="s">
        <v>678</v>
      </c>
      <c r="C487" s="14">
        <v>95.7</v>
      </c>
      <c r="D487" s="14">
        <v>0.54</v>
      </c>
      <c r="E487" s="14">
        <v>0</v>
      </c>
      <c r="F487" s="15" t="s">
        <v>108</v>
      </c>
      <c r="G487" s="14">
        <v>215</v>
      </c>
      <c r="H487" s="14">
        <v>106188</v>
      </c>
      <c r="I487" s="14">
        <v>3214669</v>
      </c>
      <c r="J487" s="14">
        <v>14951.948837209302</v>
      </c>
      <c r="K487" s="14">
        <v>45.04</v>
      </c>
      <c r="L487" s="14">
        <v>27206</v>
      </c>
      <c r="M487" s="14">
        <v>12218</v>
      </c>
      <c r="N487" s="14">
        <v>36</v>
      </c>
      <c r="O487" s="14">
        <v>81</v>
      </c>
      <c r="P487">
        <v>2.3311556000000001E-2</v>
      </c>
      <c r="Q487">
        <v>1.1306341769999999</v>
      </c>
      <c r="R487">
        <v>2.7059527999999999E-2</v>
      </c>
      <c r="S487">
        <v>0.35140333000000001</v>
      </c>
    </row>
    <row r="488" spans="1:19">
      <c r="A488" s="14" t="s">
        <v>686</v>
      </c>
      <c r="B488" s="14" t="s">
        <v>678</v>
      </c>
      <c r="C488" s="14">
        <v>98.92</v>
      </c>
      <c r="D488" s="14">
        <v>2.06</v>
      </c>
      <c r="E488" s="14">
        <v>0</v>
      </c>
      <c r="F488" s="15" t="s">
        <v>108</v>
      </c>
      <c r="G488" s="14">
        <v>238</v>
      </c>
      <c r="H488" s="14">
        <v>108418</v>
      </c>
      <c r="I488" s="14">
        <v>3260053</v>
      </c>
      <c r="J488" s="14">
        <v>13697.70168067227</v>
      </c>
      <c r="K488" s="14">
        <v>45.36</v>
      </c>
      <c r="L488" s="14">
        <v>22948</v>
      </c>
      <c r="M488" s="14">
        <v>11984</v>
      </c>
      <c r="N488" s="14">
        <v>39</v>
      </c>
      <c r="O488" s="14">
        <v>89</v>
      </c>
      <c r="P488">
        <v>0.108982444</v>
      </c>
      <c r="Q488">
        <v>1.0832479349999999</v>
      </c>
      <c r="R488">
        <v>0.18035848400000001</v>
      </c>
      <c r="S488">
        <v>0.37322418099999999</v>
      </c>
    </row>
    <row r="489" spans="1:19">
      <c r="A489" s="14" t="s">
        <v>687</v>
      </c>
      <c r="B489" s="14" t="s">
        <v>678</v>
      </c>
      <c r="C489" s="14">
        <v>100</v>
      </c>
      <c r="D489" s="14">
        <v>1.61</v>
      </c>
      <c r="E489" s="14">
        <v>80</v>
      </c>
      <c r="F489" s="15" t="s">
        <v>108</v>
      </c>
      <c r="G489" s="14">
        <v>476</v>
      </c>
      <c r="H489" s="14">
        <v>77440</v>
      </c>
      <c r="I489" s="14">
        <v>4098816</v>
      </c>
      <c r="J489" s="14">
        <v>8610.957983193277</v>
      </c>
      <c r="K489" s="14">
        <v>44.17</v>
      </c>
      <c r="L489" s="14">
        <v>17158</v>
      </c>
      <c r="M489" s="14">
        <v>5986</v>
      </c>
      <c r="N489" s="14">
        <v>60</v>
      </c>
      <c r="O489" s="14">
        <v>161</v>
      </c>
      <c r="P489">
        <v>2.1237547999999998E-2</v>
      </c>
      <c r="Q489">
        <v>0.64792181800000004</v>
      </c>
      <c r="R489">
        <v>2.5899482000000001E-2</v>
      </c>
      <c r="S489">
        <v>0.24412165299999999</v>
      </c>
    </row>
    <row r="490" spans="1:19">
      <c r="A490" s="14" t="s">
        <v>688</v>
      </c>
      <c r="B490" s="14" t="s">
        <v>678</v>
      </c>
      <c r="C490" s="14">
        <v>93.55</v>
      </c>
      <c r="D490" s="14">
        <v>1.7</v>
      </c>
      <c r="E490" s="14">
        <v>0</v>
      </c>
      <c r="F490" s="15" t="s">
        <v>108</v>
      </c>
      <c r="G490" s="14">
        <v>328</v>
      </c>
      <c r="H490" s="14">
        <v>43295</v>
      </c>
      <c r="I490" s="14">
        <v>2940652</v>
      </c>
      <c r="J490" s="14">
        <v>8965.4024390243903</v>
      </c>
      <c r="K490" s="14">
        <v>41.03</v>
      </c>
      <c r="L490" s="14">
        <v>13056</v>
      </c>
      <c r="M490" s="14">
        <v>7418</v>
      </c>
      <c r="N490" s="14">
        <v>72</v>
      </c>
      <c r="O490" s="14">
        <v>147</v>
      </c>
      <c r="P490">
        <v>1.6527316E-2</v>
      </c>
      <c r="Q490">
        <v>4.3152755000000001E-2</v>
      </c>
      <c r="R490">
        <v>2.1495369E-2</v>
      </c>
      <c r="S490">
        <v>1.8564410999999999E-2</v>
      </c>
    </row>
    <row r="491" spans="1:19">
      <c r="A491" s="14" t="s">
        <v>689</v>
      </c>
      <c r="B491" s="14" t="s">
        <v>678</v>
      </c>
      <c r="C491" s="14">
        <v>97.85</v>
      </c>
      <c r="D491" s="14">
        <v>1.61</v>
      </c>
      <c r="E491" s="14">
        <v>0</v>
      </c>
      <c r="F491" s="15" t="s">
        <v>108</v>
      </c>
      <c r="G491" s="14">
        <v>119</v>
      </c>
      <c r="H491" s="14">
        <v>171918</v>
      </c>
      <c r="I491" s="14">
        <v>2922109</v>
      </c>
      <c r="J491" s="14">
        <v>24555.537815126052</v>
      </c>
      <c r="K491" s="14">
        <v>46.06</v>
      </c>
      <c r="L491" s="14">
        <v>39517</v>
      </c>
      <c r="M491" s="14">
        <v>21627</v>
      </c>
      <c r="N491" s="14">
        <v>22</v>
      </c>
      <c r="O491" s="14">
        <v>48</v>
      </c>
      <c r="P491">
        <v>2.9554296000000001E-2</v>
      </c>
      <c r="Q491">
        <v>5.2758118999999999E-2</v>
      </c>
      <c r="R491">
        <v>4.9788946000000001E-2</v>
      </c>
      <c r="S491">
        <v>2.1520917000000001E-2</v>
      </c>
    </row>
    <row r="492" spans="1:19">
      <c r="A492" s="14" t="s">
        <v>690</v>
      </c>
      <c r="B492" s="14" t="s">
        <v>678</v>
      </c>
      <c r="C492" s="14">
        <v>96.77</v>
      </c>
      <c r="D492" s="14">
        <v>1.61</v>
      </c>
      <c r="E492" s="14">
        <v>33.33</v>
      </c>
      <c r="F492" s="15" t="s">
        <v>108</v>
      </c>
      <c r="G492" s="14">
        <v>172</v>
      </c>
      <c r="H492" s="14">
        <v>116261</v>
      </c>
      <c r="I492" s="14">
        <v>3216917</v>
      </c>
      <c r="J492" s="14">
        <v>18703.005813953489</v>
      </c>
      <c r="K492" s="14">
        <v>43.99</v>
      </c>
      <c r="L492" s="14">
        <v>32291</v>
      </c>
      <c r="M492" s="14">
        <v>16209</v>
      </c>
      <c r="N492" s="14">
        <v>31</v>
      </c>
      <c r="O492" s="14">
        <v>64</v>
      </c>
      <c r="P492">
        <v>4.1768566E-2</v>
      </c>
      <c r="Q492">
        <v>6.0081526000000003E-2</v>
      </c>
      <c r="R492">
        <v>7.3283977E-2</v>
      </c>
      <c r="S492">
        <v>2.6542911999999998E-2</v>
      </c>
    </row>
    <row r="493" spans="1:19">
      <c r="A493" s="14" t="s">
        <v>691</v>
      </c>
      <c r="B493" s="14" t="s">
        <v>678</v>
      </c>
      <c r="C493" s="14">
        <v>100</v>
      </c>
      <c r="D493" s="14">
        <v>6.9</v>
      </c>
      <c r="E493" s="14">
        <v>0</v>
      </c>
      <c r="F493" s="15" t="s">
        <v>95</v>
      </c>
      <c r="G493" s="14">
        <v>185</v>
      </c>
      <c r="H493" s="14">
        <v>97741</v>
      </c>
      <c r="I493" s="14">
        <v>3104273</v>
      </c>
      <c r="J493" s="14">
        <v>16779.854054054053</v>
      </c>
      <c r="K493" s="14">
        <v>45.13</v>
      </c>
      <c r="L493" s="14">
        <v>31768</v>
      </c>
      <c r="M493" s="14">
        <v>14593</v>
      </c>
      <c r="N493" s="14">
        <v>34</v>
      </c>
      <c r="O493" s="14">
        <v>71</v>
      </c>
      <c r="P493">
        <v>4.3880830000000003E-2</v>
      </c>
      <c r="Q493">
        <v>1.2852469120000001</v>
      </c>
      <c r="R493">
        <v>6.8153217000000002E-2</v>
      </c>
      <c r="S493">
        <v>0.38468844600000002</v>
      </c>
    </row>
    <row r="494" spans="1:19">
      <c r="A494" s="14" t="s">
        <v>692</v>
      </c>
      <c r="B494" s="14" t="s">
        <v>678</v>
      </c>
      <c r="C494" s="14">
        <v>99.46</v>
      </c>
      <c r="D494" s="14">
        <v>0.54</v>
      </c>
      <c r="E494" s="14">
        <v>0</v>
      </c>
      <c r="F494" s="15" t="s">
        <v>108</v>
      </c>
      <c r="G494" s="14">
        <v>183</v>
      </c>
      <c r="H494" s="14">
        <v>150743</v>
      </c>
      <c r="I494" s="14">
        <v>3047075</v>
      </c>
      <c r="J494" s="14">
        <v>16650.683060109288</v>
      </c>
      <c r="K494" s="14">
        <v>45.19</v>
      </c>
      <c r="L494" s="14">
        <v>29667</v>
      </c>
      <c r="M494" s="14">
        <v>13782</v>
      </c>
      <c r="N494" s="14">
        <v>32</v>
      </c>
      <c r="O494" s="14">
        <v>70</v>
      </c>
      <c r="P494">
        <v>9.5694617999999995E-2</v>
      </c>
      <c r="Q494">
        <v>1.389337367</v>
      </c>
      <c r="R494">
        <v>0.13740371000000001</v>
      </c>
      <c r="S494">
        <v>0.42609575599999999</v>
      </c>
    </row>
    <row r="495" spans="1:19">
      <c r="A495" s="14" t="s">
        <v>693</v>
      </c>
      <c r="B495" s="14" t="s">
        <v>678</v>
      </c>
      <c r="C495" s="14">
        <v>97.31</v>
      </c>
      <c r="D495" s="14">
        <v>0.54</v>
      </c>
      <c r="E495" s="14">
        <v>0</v>
      </c>
      <c r="F495" s="15" t="s">
        <v>108</v>
      </c>
      <c r="G495" s="14">
        <v>222</v>
      </c>
      <c r="H495" s="14">
        <v>77152</v>
      </c>
      <c r="I495" s="14">
        <v>3160770</v>
      </c>
      <c r="J495" s="14">
        <v>14237.702702702703</v>
      </c>
      <c r="K495" s="14">
        <v>45.02</v>
      </c>
      <c r="L495" s="14">
        <v>22661</v>
      </c>
      <c r="M495" s="14">
        <v>12289</v>
      </c>
      <c r="N495" s="14">
        <v>43</v>
      </c>
      <c r="O495" s="14">
        <v>92</v>
      </c>
      <c r="P495">
        <v>0.13482201299999999</v>
      </c>
      <c r="Q495">
        <v>1.2882582570000001</v>
      </c>
      <c r="R495">
        <v>0.21390758600000001</v>
      </c>
      <c r="S495">
        <v>0.38580720099999999</v>
      </c>
    </row>
    <row r="496" spans="1:19">
      <c r="A496" s="14" t="s">
        <v>694</v>
      </c>
      <c r="B496" s="14" t="s">
        <v>678</v>
      </c>
      <c r="C496" s="14">
        <v>98.39</v>
      </c>
      <c r="D496" s="14">
        <v>0.54</v>
      </c>
      <c r="E496" s="14">
        <v>0</v>
      </c>
      <c r="F496" s="15" t="s">
        <v>108</v>
      </c>
      <c r="G496" s="14">
        <v>209</v>
      </c>
      <c r="H496" s="14">
        <v>129011</v>
      </c>
      <c r="I496" s="14">
        <v>3124477</v>
      </c>
      <c r="J496" s="14">
        <v>14949.650717703349</v>
      </c>
      <c r="K496" s="14">
        <v>45.13</v>
      </c>
      <c r="L496" s="14">
        <v>25729</v>
      </c>
      <c r="M496" s="14">
        <v>12806</v>
      </c>
      <c r="N496" s="14">
        <v>38</v>
      </c>
      <c r="O496" s="14">
        <v>82</v>
      </c>
      <c r="P496">
        <v>6.4718776000000006E-2</v>
      </c>
      <c r="Q496">
        <v>1.3270897189999999</v>
      </c>
      <c r="R496">
        <v>9.2075423000000003E-2</v>
      </c>
      <c r="S496">
        <v>0.444337914</v>
      </c>
    </row>
    <row r="497" spans="1:19">
      <c r="A497" s="14" t="s">
        <v>695</v>
      </c>
      <c r="B497" s="14" t="s">
        <v>678</v>
      </c>
      <c r="C497" s="14">
        <v>97.85</v>
      </c>
      <c r="D497" s="14">
        <v>0.54</v>
      </c>
      <c r="E497" s="14">
        <v>0</v>
      </c>
      <c r="F497" s="15" t="s">
        <v>108</v>
      </c>
      <c r="G497" s="14">
        <v>176</v>
      </c>
      <c r="H497" s="14">
        <v>130277</v>
      </c>
      <c r="I497" s="14">
        <v>3059601</v>
      </c>
      <c r="J497" s="14">
        <v>17384.096590909092</v>
      </c>
      <c r="K497" s="14">
        <v>45.17</v>
      </c>
      <c r="L497" s="14">
        <v>31961</v>
      </c>
      <c r="M497" s="14">
        <v>14935</v>
      </c>
      <c r="N497" s="14">
        <v>32</v>
      </c>
      <c r="O497" s="14">
        <v>69</v>
      </c>
      <c r="P497">
        <v>5.6379868999999999E-2</v>
      </c>
      <c r="Q497">
        <v>1.3620586050000001</v>
      </c>
      <c r="R497">
        <v>8.1851972999999995E-2</v>
      </c>
      <c r="S497">
        <v>0.41186184100000001</v>
      </c>
    </row>
    <row r="498" spans="1:19">
      <c r="A498" s="14" t="s">
        <v>696</v>
      </c>
      <c r="B498" s="14" t="s">
        <v>678</v>
      </c>
      <c r="C498" s="14">
        <v>98.92</v>
      </c>
      <c r="D498" s="14">
        <v>1.08</v>
      </c>
      <c r="E498" s="14">
        <v>50</v>
      </c>
      <c r="F498" s="15" t="s">
        <v>108</v>
      </c>
      <c r="G498" s="14">
        <v>162</v>
      </c>
      <c r="H498" s="14">
        <v>101355</v>
      </c>
      <c r="I498" s="14">
        <v>2990486</v>
      </c>
      <c r="J498" s="14">
        <v>18459.790123456791</v>
      </c>
      <c r="K498" s="14">
        <v>45.18</v>
      </c>
      <c r="L498" s="14">
        <v>29852</v>
      </c>
      <c r="M498" s="14">
        <v>15384</v>
      </c>
      <c r="N498" s="14">
        <v>33</v>
      </c>
      <c r="O498" s="14">
        <v>68</v>
      </c>
      <c r="P498">
        <v>0.26827909599999999</v>
      </c>
      <c r="Q498">
        <v>1.5001553729999999</v>
      </c>
      <c r="R498">
        <v>0.37378889599999998</v>
      </c>
      <c r="S498">
        <v>0.431522768</v>
      </c>
    </row>
    <row r="499" spans="1:19">
      <c r="A499" s="14" t="s">
        <v>697</v>
      </c>
      <c r="B499" s="14" t="s">
        <v>678</v>
      </c>
      <c r="C499" s="14">
        <v>98.21</v>
      </c>
      <c r="D499" s="14">
        <v>4.3</v>
      </c>
      <c r="E499" s="14">
        <v>0</v>
      </c>
      <c r="F499" s="15" t="s">
        <v>108</v>
      </c>
      <c r="G499" s="14">
        <v>191</v>
      </c>
      <c r="H499" s="14">
        <v>136368</v>
      </c>
      <c r="I499" s="14">
        <v>3185462</v>
      </c>
      <c r="J499" s="14">
        <v>16677.811518324608</v>
      </c>
      <c r="K499" s="14">
        <v>44.96</v>
      </c>
      <c r="L499" s="14">
        <v>34214</v>
      </c>
      <c r="M499" s="14">
        <v>13679</v>
      </c>
      <c r="N499" s="14">
        <v>32</v>
      </c>
      <c r="O499" s="14">
        <v>69</v>
      </c>
      <c r="P499">
        <v>2.1495050000000002E-2</v>
      </c>
      <c r="Q499">
        <v>1.2524225099999999</v>
      </c>
      <c r="R499">
        <v>2.6325787E-2</v>
      </c>
      <c r="S499">
        <v>0.384398301</v>
      </c>
    </row>
    <row r="500" spans="1:19">
      <c r="A500" s="14" t="s">
        <v>698</v>
      </c>
      <c r="B500" s="14" t="s">
        <v>678</v>
      </c>
      <c r="C500" s="14">
        <v>98.92</v>
      </c>
      <c r="D500" s="14">
        <v>0.54</v>
      </c>
      <c r="E500" s="14">
        <v>0</v>
      </c>
      <c r="F500" s="15" t="s">
        <v>108</v>
      </c>
      <c r="G500" s="14">
        <v>187</v>
      </c>
      <c r="H500" s="14">
        <v>103280</v>
      </c>
      <c r="I500" s="14">
        <v>3138336</v>
      </c>
      <c r="J500" s="14">
        <v>16782.545454545456</v>
      </c>
      <c r="K500" s="14">
        <v>45.15</v>
      </c>
      <c r="L500" s="14">
        <v>27006</v>
      </c>
      <c r="M500" s="14">
        <v>13918</v>
      </c>
      <c r="N500" s="14">
        <v>33</v>
      </c>
      <c r="O500" s="14">
        <v>72</v>
      </c>
      <c r="P500">
        <v>7.5810830999999995E-2</v>
      </c>
      <c r="Q500">
        <v>1.3150837689999999</v>
      </c>
      <c r="R500">
        <v>0.14297980900000001</v>
      </c>
      <c r="S500">
        <v>0.401966826</v>
      </c>
    </row>
    <row r="501" spans="1:19">
      <c r="A501" s="14" t="s">
        <v>699</v>
      </c>
      <c r="B501" s="14" t="s">
        <v>678</v>
      </c>
      <c r="C501" s="14">
        <v>59.56</v>
      </c>
      <c r="D501" s="14">
        <v>1.34</v>
      </c>
      <c r="E501" s="14">
        <v>0</v>
      </c>
      <c r="F501" s="15" t="s">
        <v>95</v>
      </c>
      <c r="G501" s="14">
        <v>177</v>
      </c>
      <c r="H501" s="14">
        <v>36957</v>
      </c>
      <c r="I501" s="14">
        <v>1577121</v>
      </c>
      <c r="J501" s="14">
        <v>8910.2881355932204</v>
      </c>
      <c r="K501" s="14">
        <v>54.37</v>
      </c>
      <c r="L501" s="14">
        <v>11044</v>
      </c>
      <c r="M501" s="14">
        <v>6425</v>
      </c>
      <c r="N501" s="14">
        <v>41</v>
      </c>
      <c r="O501" s="14">
        <v>89</v>
      </c>
      <c r="P501">
        <v>8.7746089999999992E-3</v>
      </c>
      <c r="Q501">
        <v>4.7348646000000001E-2</v>
      </c>
      <c r="R501">
        <v>4.0559954000000002E-2</v>
      </c>
      <c r="S501">
        <v>9.0781413000000005E-2</v>
      </c>
    </row>
    <row r="502" spans="1:19">
      <c r="A502" s="14" t="s">
        <v>700</v>
      </c>
      <c r="B502" s="14" t="s">
        <v>701</v>
      </c>
      <c r="C502" s="14">
        <v>58.79</v>
      </c>
      <c r="D502" s="14">
        <v>0.05</v>
      </c>
      <c r="E502" s="14">
        <v>0</v>
      </c>
      <c r="F502" s="15" t="s">
        <v>95</v>
      </c>
      <c r="G502" s="14">
        <v>486</v>
      </c>
      <c r="H502" s="14">
        <v>14294</v>
      </c>
      <c r="I502" s="14">
        <v>1722401</v>
      </c>
      <c r="J502" s="14">
        <v>3544.0349794238682</v>
      </c>
      <c r="K502" s="14">
        <v>41.3</v>
      </c>
      <c r="L502" s="14">
        <v>3633</v>
      </c>
      <c r="M502" s="14">
        <v>2753</v>
      </c>
      <c r="N502" s="14">
        <v>168</v>
      </c>
      <c r="O502" s="14">
        <v>303</v>
      </c>
      <c r="P502">
        <v>9.8240144000000001E-2</v>
      </c>
      <c r="Q502">
        <v>0.125058644</v>
      </c>
      <c r="R502">
        <v>6.5727637000000005E-2</v>
      </c>
      <c r="S502">
        <v>7.1566470000000004E-3</v>
      </c>
    </row>
    <row r="503" spans="1:19">
      <c r="A503" s="14" t="s">
        <v>702</v>
      </c>
      <c r="B503" s="14" t="s">
        <v>701</v>
      </c>
      <c r="C503" s="14">
        <v>97.58</v>
      </c>
      <c r="D503" s="14">
        <v>0.54</v>
      </c>
      <c r="E503" s="14">
        <v>0</v>
      </c>
      <c r="F503" s="15" t="s">
        <v>108</v>
      </c>
      <c r="G503" s="14">
        <v>204</v>
      </c>
      <c r="H503" s="14">
        <v>121696</v>
      </c>
      <c r="I503" s="14">
        <v>2913315</v>
      </c>
      <c r="J503" s="14">
        <v>14280.955882352941</v>
      </c>
      <c r="K503" s="14">
        <v>41.1</v>
      </c>
      <c r="L503" s="14">
        <v>20584</v>
      </c>
      <c r="M503" s="14">
        <v>11642</v>
      </c>
      <c r="N503" s="14">
        <v>41</v>
      </c>
      <c r="O503" s="14">
        <v>90</v>
      </c>
      <c r="P503">
        <v>7.6285015999999997E-2</v>
      </c>
      <c r="Q503">
        <v>8.4056774000000001E-2</v>
      </c>
      <c r="R503">
        <v>6.4481732E-2</v>
      </c>
      <c r="S503">
        <v>1.1008535999999999E-2</v>
      </c>
    </row>
    <row r="504" spans="1:19">
      <c r="A504" s="14" t="s">
        <v>703</v>
      </c>
      <c r="B504" s="14" t="s">
        <v>701</v>
      </c>
      <c r="C504" s="14">
        <v>90.25</v>
      </c>
      <c r="D504" s="14">
        <v>0.11</v>
      </c>
      <c r="E504" s="14">
        <v>0</v>
      </c>
      <c r="F504" s="15" t="s">
        <v>108</v>
      </c>
      <c r="G504" s="14">
        <v>363</v>
      </c>
      <c r="H504" s="14">
        <v>40179</v>
      </c>
      <c r="I504" s="14">
        <v>2565778</v>
      </c>
      <c r="J504" s="14">
        <v>7068.2589531680442</v>
      </c>
      <c r="K504" s="14">
        <v>41.19</v>
      </c>
      <c r="L504" s="14">
        <v>8823</v>
      </c>
      <c r="M504" s="14">
        <v>5264</v>
      </c>
      <c r="N504" s="14">
        <v>92</v>
      </c>
      <c r="O504" s="14">
        <v>189</v>
      </c>
      <c r="P504">
        <v>6.2553025999999998E-2</v>
      </c>
      <c r="Q504">
        <v>8.2928082E-2</v>
      </c>
      <c r="R504">
        <v>4.3095956999999997E-2</v>
      </c>
      <c r="S504">
        <v>8.5893080000000004E-3</v>
      </c>
    </row>
    <row r="505" spans="1:19">
      <c r="A505" s="14" t="s">
        <v>704</v>
      </c>
      <c r="B505" s="14" t="s">
        <v>701</v>
      </c>
      <c r="C505" s="14">
        <v>95.16</v>
      </c>
      <c r="D505" s="14">
        <v>0</v>
      </c>
      <c r="E505" s="14">
        <v>0</v>
      </c>
      <c r="F505" s="15" t="s">
        <v>108</v>
      </c>
      <c r="G505" s="14">
        <v>72</v>
      </c>
      <c r="H505" s="14">
        <v>254808</v>
      </c>
      <c r="I505" s="14">
        <v>2926643</v>
      </c>
      <c r="J505" s="14">
        <v>40647.819444444445</v>
      </c>
      <c r="K505" s="14">
        <v>41.06</v>
      </c>
      <c r="L505" s="14">
        <v>76431</v>
      </c>
      <c r="M505" s="14">
        <v>39860</v>
      </c>
      <c r="N505" s="14">
        <v>12</v>
      </c>
      <c r="O505" s="14">
        <v>25</v>
      </c>
      <c r="P505">
        <v>0.13752932400000001</v>
      </c>
      <c r="Q505">
        <v>8.6028125999999996E-2</v>
      </c>
      <c r="R505">
        <v>7.3821891000000001E-2</v>
      </c>
      <c r="S505">
        <v>1.1346884999999999E-2</v>
      </c>
    </row>
    <row r="506" spans="1:19">
      <c r="A506" s="14" t="s">
        <v>705</v>
      </c>
      <c r="B506" s="14" t="s">
        <v>701</v>
      </c>
      <c r="C506" s="14">
        <v>61.43</v>
      </c>
      <c r="D506" s="14">
        <v>0</v>
      </c>
      <c r="E506" s="14">
        <v>0</v>
      </c>
      <c r="F506" s="15" t="s">
        <v>95</v>
      </c>
      <c r="G506" s="14">
        <v>519</v>
      </c>
      <c r="H506" s="14">
        <v>14685</v>
      </c>
      <c r="I506" s="14">
        <v>1889644</v>
      </c>
      <c r="J506" s="14">
        <v>3640.9325626204241</v>
      </c>
      <c r="K506" s="14">
        <v>41.35</v>
      </c>
      <c r="L506" s="14">
        <v>3872</v>
      </c>
      <c r="M506" s="14">
        <v>2811</v>
      </c>
      <c r="N506" s="14">
        <v>173</v>
      </c>
      <c r="O506" s="14">
        <v>317</v>
      </c>
      <c r="P506">
        <v>8.8698868E-2</v>
      </c>
      <c r="Q506">
        <v>0.112251192</v>
      </c>
      <c r="R506">
        <v>5.4278610999999997E-2</v>
      </c>
      <c r="S506">
        <v>6.1855290000000004E-3</v>
      </c>
    </row>
    <row r="507" spans="1:19">
      <c r="A507" s="14" t="s">
        <v>706</v>
      </c>
      <c r="B507" s="14" t="s">
        <v>707</v>
      </c>
      <c r="C507" s="14">
        <v>98.39</v>
      </c>
      <c r="D507" s="14">
        <v>0.27</v>
      </c>
      <c r="E507" s="14">
        <v>100</v>
      </c>
      <c r="F507" s="15" t="s">
        <v>108</v>
      </c>
      <c r="G507" s="14">
        <v>133</v>
      </c>
      <c r="H507" s="14">
        <v>145314</v>
      </c>
      <c r="I507" s="14">
        <v>3153964</v>
      </c>
      <c r="J507" s="14">
        <v>23714.015037593985</v>
      </c>
      <c r="K507" s="14">
        <v>40.96</v>
      </c>
      <c r="L507" s="14">
        <v>35450</v>
      </c>
      <c r="M507" s="14">
        <v>20797</v>
      </c>
      <c r="N507" s="14">
        <v>26</v>
      </c>
      <c r="O507" s="14">
        <v>54</v>
      </c>
      <c r="P507">
        <v>0.59541777699999998</v>
      </c>
      <c r="Q507">
        <v>1.7189224999999999E-2</v>
      </c>
      <c r="R507">
        <v>0.226453135</v>
      </c>
      <c r="S507">
        <v>1.8839738000000002E-2</v>
      </c>
    </row>
    <row r="508" spans="1:19">
      <c r="A508" s="14" t="s">
        <v>708</v>
      </c>
      <c r="B508" s="14" t="s">
        <v>707</v>
      </c>
      <c r="C508" s="14">
        <v>65.31</v>
      </c>
      <c r="D508" s="14">
        <v>0.54</v>
      </c>
      <c r="E508" s="14">
        <v>0</v>
      </c>
      <c r="F508" s="15" t="s">
        <v>95</v>
      </c>
      <c r="G508" s="14">
        <v>103</v>
      </c>
      <c r="H508" s="14">
        <v>71063</v>
      </c>
      <c r="I508" s="14">
        <v>1912785</v>
      </c>
      <c r="J508" s="14">
        <v>18570.728155339806</v>
      </c>
      <c r="K508" s="14">
        <v>40.950000000000003</v>
      </c>
      <c r="L508" s="14">
        <v>30505</v>
      </c>
      <c r="M508" s="14">
        <v>15904</v>
      </c>
      <c r="N508" s="14">
        <v>23</v>
      </c>
      <c r="O508" s="14">
        <v>45</v>
      </c>
      <c r="P508">
        <v>1.000537346</v>
      </c>
      <c r="Q508">
        <v>0.14554751499999999</v>
      </c>
      <c r="R508">
        <v>0.63030799699999995</v>
      </c>
      <c r="S508">
        <v>5.0143732000000003E-2</v>
      </c>
    </row>
    <row r="509" spans="1:19">
      <c r="A509" s="14" t="s">
        <v>709</v>
      </c>
      <c r="B509" s="14" t="s">
        <v>710</v>
      </c>
      <c r="C509" s="14">
        <v>98.39</v>
      </c>
      <c r="D509" s="14">
        <v>0</v>
      </c>
      <c r="E509" s="14">
        <v>0</v>
      </c>
      <c r="F509" s="15" t="s">
        <v>108</v>
      </c>
      <c r="G509" s="14">
        <v>26</v>
      </c>
      <c r="H509" s="14">
        <v>337999</v>
      </c>
      <c r="I509" s="14">
        <v>2725782</v>
      </c>
      <c r="J509" s="14">
        <v>104837.76923076923</v>
      </c>
      <c r="K509" s="14">
        <v>61.1</v>
      </c>
      <c r="L509" s="14">
        <v>168681</v>
      </c>
      <c r="M509" s="14">
        <v>119730</v>
      </c>
      <c r="N509" s="14">
        <v>6</v>
      </c>
      <c r="O509" s="14">
        <v>11</v>
      </c>
      <c r="P509">
        <v>9.9845809999999993E-3</v>
      </c>
      <c r="Q509">
        <v>2.5502571000000002E-2</v>
      </c>
      <c r="R509">
        <v>3.9777055999999998E-2</v>
      </c>
      <c r="S509">
        <v>0.17836801299999999</v>
      </c>
    </row>
    <row r="510" spans="1:19">
      <c r="A510" s="14" t="s">
        <v>711</v>
      </c>
      <c r="B510" s="14" t="s">
        <v>712</v>
      </c>
      <c r="C510" s="14">
        <v>93.64</v>
      </c>
      <c r="D510" s="14">
        <v>2.15</v>
      </c>
      <c r="E510" s="14">
        <v>66.67</v>
      </c>
      <c r="F510" s="15" t="s">
        <v>108</v>
      </c>
      <c r="G510" s="14">
        <v>217</v>
      </c>
      <c r="H510" s="14">
        <v>80812</v>
      </c>
      <c r="I510" s="14">
        <v>3012062</v>
      </c>
      <c r="J510" s="14">
        <v>13880.47004608295</v>
      </c>
      <c r="K510" s="14">
        <v>51.91</v>
      </c>
      <c r="L510" s="14">
        <v>19899</v>
      </c>
      <c r="M510" s="14">
        <v>12808</v>
      </c>
      <c r="N510" s="14">
        <v>47</v>
      </c>
      <c r="O510" s="14">
        <v>93</v>
      </c>
      <c r="P510">
        <v>1.482563069</v>
      </c>
      <c r="Q510">
        <v>4.2794219999999997E-3</v>
      </c>
      <c r="R510">
        <v>6.0791341509999999</v>
      </c>
      <c r="S510">
        <v>4.5764250000000003E-3</v>
      </c>
    </row>
    <row r="511" spans="1:19">
      <c r="A511" s="14" t="s">
        <v>713</v>
      </c>
      <c r="B511" s="14" t="s">
        <v>712</v>
      </c>
      <c r="C511" s="14">
        <v>92.83</v>
      </c>
      <c r="D511" s="14">
        <v>0.18</v>
      </c>
      <c r="E511" s="14">
        <v>0</v>
      </c>
      <c r="F511" s="15" t="s">
        <v>108</v>
      </c>
      <c r="G511" s="14">
        <v>108</v>
      </c>
      <c r="H511" s="14">
        <v>191478</v>
      </c>
      <c r="I511" s="14">
        <v>3123621</v>
      </c>
      <c r="J511" s="14">
        <v>28922.416666666668</v>
      </c>
      <c r="K511" s="14">
        <v>47.31</v>
      </c>
      <c r="L511" s="14">
        <v>41407</v>
      </c>
      <c r="M511" s="14">
        <v>25424</v>
      </c>
      <c r="N511" s="14">
        <v>21</v>
      </c>
      <c r="O511" s="14">
        <v>44</v>
      </c>
      <c r="P511">
        <v>2.445826067</v>
      </c>
      <c r="Q511">
        <v>2.2024814E-2</v>
      </c>
      <c r="R511">
        <v>8.7994424000000002E-2</v>
      </c>
      <c r="S511">
        <v>3.8867670000000002E-3</v>
      </c>
    </row>
    <row r="512" spans="1:19">
      <c r="A512" s="14" t="s">
        <v>714</v>
      </c>
      <c r="B512" s="14" t="s">
        <v>712</v>
      </c>
      <c r="C512" s="14">
        <v>94.62</v>
      </c>
      <c r="D512" s="14">
        <v>2.15</v>
      </c>
      <c r="E512" s="14">
        <v>60</v>
      </c>
      <c r="F512" s="15" t="s">
        <v>108</v>
      </c>
      <c r="G512" s="14">
        <v>264</v>
      </c>
      <c r="H512" s="14">
        <v>101308</v>
      </c>
      <c r="I512" s="14">
        <v>3834687</v>
      </c>
      <c r="J512" s="14">
        <v>14525.329545454546</v>
      </c>
      <c r="K512" s="14">
        <v>47.13</v>
      </c>
      <c r="L512" s="14">
        <v>30222</v>
      </c>
      <c r="M512" s="14">
        <v>13606</v>
      </c>
      <c r="N512" s="14">
        <v>41</v>
      </c>
      <c r="O512" s="14">
        <v>90</v>
      </c>
      <c r="P512">
        <v>1.617923969</v>
      </c>
      <c r="Q512">
        <v>0.24411487400000001</v>
      </c>
      <c r="R512">
        <v>0.67239080900000003</v>
      </c>
      <c r="S512">
        <v>3.3788059999999998E-3</v>
      </c>
    </row>
    <row r="513" spans="1:19">
      <c r="A513" s="14" t="s">
        <v>715</v>
      </c>
      <c r="B513" s="14" t="s">
        <v>712</v>
      </c>
      <c r="C513" s="14">
        <v>96.02</v>
      </c>
      <c r="D513" s="14">
        <v>2.69</v>
      </c>
      <c r="E513" s="14">
        <v>100</v>
      </c>
      <c r="F513" s="15" t="s">
        <v>108</v>
      </c>
      <c r="G513" s="14">
        <v>383</v>
      </c>
      <c r="H513" s="14">
        <v>49774</v>
      </c>
      <c r="I513" s="14">
        <v>3566644</v>
      </c>
      <c r="J513" s="14">
        <v>9312.3864229765004</v>
      </c>
      <c r="K513" s="14">
        <v>51.62</v>
      </c>
      <c r="L513" s="14">
        <v>14876</v>
      </c>
      <c r="M513" s="14">
        <v>7561</v>
      </c>
      <c r="N513" s="14">
        <v>69</v>
      </c>
      <c r="O513" s="14">
        <v>154</v>
      </c>
      <c r="P513">
        <v>1.096996673</v>
      </c>
      <c r="Q513">
        <v>8.2687530000000002E-3</v>
      </c>
      <c r="R513">
        <v>4.5167962480000003</v>
      </c>
      <c r="S513">
        <v>5.1071229999999999E-3</v>
      </c>
    </row>
    <row r="514" spans="1:19">
      <c r="A514" s="14" t="s">
        <v>716</v>
      </c>
      <c r="B514" s="14" t="s">
        <v>712</v>
      </c>
      <c r="C514" s="14">
        <v>92.86</v>
      </c>
      <c r="D514" s="14">
        <v>1.61</v>
      </c>
      <c r="E514" s="14">
        <v>0</v>
      </c>
      <c r="F514" s="15" t="s">
        <v>108</v>
      </c>
      <c r="G514" s="14">
        <v>346</v>
      </c>
      <c r="H514" s="14">
        <v>48780</v>
      </c>
      <c r="I514" s="14">
        <v>3392900</v>
      </c>
      <c r="J514" s="14">
        <v>9806.0693641618491</v>
      </c>
      <c r="K514" s="14">
        <v>51.71</v>
      </c>
      <c r="L514" s="14">
        <v>15195</v>
      </c>
      <c r="M514" s="14">
        <v>8873</v>
      </c>
      <c r="N514" s="14">
        <v>71</v>
      </c>
      <c r="O514" s="14">
        <v>143</v>
      </c>
      <c r="P514">
        <v>1.1969033760000001</v>
      </c>
      <c r="Q514">
        <v>7.9735510000000006E-3</v>
      </c>
      <c r="R514">
        <v>4.8670398969999997</v>
      </c>
      <c r="S514">
        <v>3.816519E-3</v>
      </c>
    </row>
    <row r="515" spans="1:19">
      <c r="A515" s="14" t="s">
        <v>717</v>
      </c>
      <c r="B515" s="14" t="s">
        <v>712</v>
      </c>
      <c r="C515" s="14">
        <v>93.64</v>
      </c>
      <c r="D515" s="14">
        <v>1.35</v>
      </c>
      <c r="E515" s="14">
        <v>0</v>
      </c>
      <c r="F515" s="15" t="s">
        <v>108</v>
      </c>
      <c r="G515" s="14">
        <v>333</v>
      </c>
      <c r="H515" s="14">
        <v>88740</v>
      </c>
      <c r="I515" s="14">
        <v>3846006</v>
      </c>
      <c r="J515" s="14">
        <v>11549.567567567568</v>
      </c>
      <c r="K515" s="14">
        <v>47.64</v>
      </c>
      <c r="L515" s="14">
        <v>22116</v>
      </c>
      <c r="M515" s="14">
        <v>9433</v>
      </c>
      <c r="N515" s="14">
        <v>54</v>
      </c>
      <c r="O515" s="14">
        <v>119</v>
      </c>
      <c r="P515">
        <v>1.593056287</v>
      </c>
      <c r="Q515">
        <v>4.4641669999999998E-3</v>
      </c>
      <c r="R515">
        <v>0.17987594600000001</v>
      </c>
      <c r="S515">
        <v>3.2694299999999998E-3</v>
      </c>
    </row>
    <row r="516" spans="1:19">
      <c r="A516" s="14" t="s">
        <v>718</v>
      </c>
      <c r="B516" s="14" t="s">
        <v>712</v>
      </c>
      <c r="C516" s="14">
        <v>74.33</v>
      </c>
      <c r="D516" s="14">
        <v>1.36</v>
      </c>
      <c r="E516" s="14">
        <v>25</v>
      </c>
      <c r="F516" s="15" t="s">
        <v>95</v>
      </c>
      <c r="G516" s="14">
        <v>674</v>
      </c>
      <c r="H516" s="14">
        <v>24069</v>
      </c>
      <c r="I516" s="14">
        <v>3154525</v>
      </c>
      <c r="J516" s="14">
        <v>4680.3041543026702</v>
      </c>
      <c r="K516" s="14">
        <v>48.43</v>
      </c>
      <c r="L516" s="14">
        <v>5349</v>
      </c>
      <c r="M516" s="14">
        <v>3524</v>
      </c>
      <c r="N516" s="14">
        <v>197</v>
      </c>
      <c r="O516" s="14">
        <v>380</v>
      </c>
      <c r="P516">
        <v>3.4089724000000002E-2</v>
      </c>
      <c r="Q516">
        <v>2.6912601000000001E-2</v>
      </c>
      <c r="R516">
        <v>2.6957020000000002E-2</v>
      </c>
      <c r="S516">
        <v>3.7624009999999999E-3</v>
      </c>
    </row>
    <row r="517" spans="1:19">
      <c r="A517" s="14" t="s">
        <v>719</v>
      </c>
      <c r="B517" s="14" t="s">
        <v>712</v>
      </c>
      <c r="C517" s="14">
        <v>84.24</v>
      </c>
      <c r="D517" s="14">
        <v>0.81</v>
      </c>
      <c r="E517" s="14">
        <v>0</v>
      </c>
      <c r="F517" s="15" t="s">
        <v>95</v>
      </c>
      <c r="G517" s="14">
        <v>422</v>
      </c>
      <c r="H517" s="14">
        <v>35620</v>
      </c>
      <c r="I517" s="14">
        <v>3029968</v>
      </c>
      <c r="J517" s="14">
        <v>7180.018957345972</v>
      </c>
      <c r="K517" s="14">
        <v>47.55</v>
      </c>
      <c r="L517" s="14">
        <v>8225</v>
      </c>
      <c r="M517" s="14">
        <v>5531</v>
      </c>
      <c r="N517" s="14">
        <v>119</v>
      </c>
      <c r="O517" s="14">
        <v>232</v>
      </c>
      <c r="P517">
        <v>3.1870539000000003E-2</v>
      </c>
      <c r="Q517">
        <v>2.2455085E-2</v>
      </c>
      <c r="R517">
        <v>8.8877235999999998E-2</v>
      </c>
      <c r="S517">
        <v>2.9502880000000001E-3</v>
      </c>
    </row>
    <row r="518" spans="1:19">
      <c r="A518" s="14" t="s">
        <v>720</v>
      </c>
      <c r="B518" s="14" t="s">
        <v>712</v>
      </c>
      <c r="C518" s="14">
        <v>93.01</v>
      </c>
      <c r="D518" s="14">
        <v>3.05</v>
      </c>
      <c r="E518" s="14">
        <v>50</v>
      </c>
      <c r="F518" s="15" t="s">
        <v>108</v>
      </c>
      <c r="G518" s="14">
        <v>350</v>
      </c>
      <c r="H518" s="14">
        <v>61841</v>
      </c>
      <c r="I518" s="14">
        <v>3366975</v>
      </c>
      <c r="J518" s="14">
        <v>9619.9285714285706</v>
      </c>
      <c r="K518" s="14">
        <v>44.04</v>
      </c>
      <c r="L518" s="14">
        <v>12160</v>
      </c>
      <c r="M518" s="14">
        <v>7283</v>
      </c>
      <c r="N518" s="14">
        <v>78</v>
      </c>
      <c r="O518" s="14">
        <v>168</v>
      </c>
      <c r="P518">
        <v>2.5266540000000001E-2</v>
      </c>
      <c r="Q518">
        <v>2.3323971999999998E-2</v>
      </c>
      <c r="R518">
        <v>4.4556895999999999E-2</v>
      </c>
      <c r="S518">
        <v>5.9423590000000004E-3</v>
      </c>
    </row>
    <row r="519" spans="1:19">
      <c r="A519" s="14" t="s">
        <v>721</v>
      </c>
      <c r="B519" s="14" t="s">
        <v>712</v>
      </c>
      <c r="C519" s="14">
        <v>86.98</v>
      </c>
      <c r="D519" s="14">
        <v>1.43</v>
      </c>
      <c r="E519" s="14">
        <v>25</v>
      </c>
      <c r="F519" s="15" t="s">
        <v>95</v>
      </c>
      <c r="G519" s="14">
        <v>445</v>
      </c>
      <c r="H519" s="14">
        <v>43684</v>
      </c>
      <c r="I519" s="14">
        <v>2830279</v>
      </c>
      <c r="J519" s="14">
        <v>6360.1775280898873</v>
      </c>
      <c r="K519" s="14">
        <v>48.3</v>
      </c>
      <c r="L519" s="14">
        <v>7255</v>
      </c>
      <c r="M519" s="14">
        <v>4763</v>
      </c>
      <c r="N519" s="14">
        <v>121</v>
      </c>
      <c r="O519" s="14">
        <v>241</v>
      </c>
      <c r="P519">
        <v>2.9209758999999998E-2</v>
      </c>
      <c r="Q519">
        <v>7.0148057999999999E-2</v>
      </c>
      <c r="R519">
        <v>0.117587581</v>
      </c>
      <c r="S519">
        <v>1.3294316E-2</v>
      </c>
    </row>
    <row r="520" spans="1:19">
      <c r="A520" s="14" t="s">
        <v>722</v>
      </c>
      <c r="B520" s="14" t="s">
        <v>712</v>
      </c>
      <c r="C520" s="14">
        <v>85.84</v>
      </c>
      <c r="D520" s="14">
        <v>0.56000000000000005</v>
      </c>
      <c r="E520" s="14">
        <v>100</v>
      </c>
      <c r="F520" s="15" t="s">
        <v>95</v>
      </c>
      <c r="G520" s="14">
        <v>279</v>
      </c>
      <c r="H520" s="14">
        <v>58382</v>
      </c>
      <c r="I520" s="14">
        <v>2757252</v>
      </c>
      <c r="J520" s="14">
        <v>9882.6236559139779</v>
      </c>
      <c r="K520" s="14">
        <v>51.79</v>
      </c>
      <c r="L520" s="14">
        <v>13673</v>
      </c>
      <c r="M520" s="14">
        <v>7433</v>
      </c>
      <c r="N520" s="14">
        <v>63</v>
      </c>
      <c r="O520" s="14">
        <v>135</v>
      </c>
      <c r="P520">
        <v>1.520971396</v>
      </c>
      <c r="Q520">
        <v>1.9383854999999998E-2</v>
      </c>
      <c r="R520">
        <v>6.9259690809999999</v>
      </c>
      <c r="S520">
        <v>5.4704879999999999E-3</v>
      </c>
    </row>
    <row r="521" spans="1:19">
      <c r="A521" s="14" t="s">
        <v>723</v>
      </c>
      <c r="B521" s="14" t="s">
        <v>712</v>
      </c>
      <c r="C521" s="14">
        <v>92.35</v>
      </c>
      <c r="D521" s="14">
        <v>0.81</v>
      </c>
      <c r="E521" s="14">
        <v>33.33</v>
      </c>
      <c r="F521" s="15" t="s">
        <v>108</v>
      </c>
      <c r="G521" s="14">
        <v>388</v>
      </c>
      <c r="H521" s="14">
        <v>47688</v>
      </c>
      <c r="I521" s="14">
        <v>3313439</v>
      </c>
      <c r="J521" s="14">
        <v>8539.7912371134025</v>
      </c>
      <c r="K521" s="14">
        <v>51.65</v>
      </c>
      <c r="L521" s="14">
        <v>12855</v>
      </c>
      <c r="M521" s="14">
        <v>7021</v>
      </c>
      <c r="N521" s="14">
        <v>78</v>
      </c>
      <c r="O521" s="14">
        <v>166</v>
      </c>
      <c r="P521">
        <v>1.1730651439999999</v>
      </c>
      <c r="Q521">
        <v>1.5993826999999999E-2</v>
      </c>
      <c r="R521">
        <v>5.5040944469999999</v>
      </c>
      <c r="S521">
        <v>5.7591439999999999E-3</v>
      </c>
    </row>
    <row r="522" spans="1:19">
      <c r="A522" s="14" t="s">
        <v>724</v>
      </c>
      <c r="B522" s="14" t="s">
        <v>712</v>
      </c>
      <c r="C522" s="14">
        <v>91.49</v>
      </c>
      <c r="D522" s="14">
        <v>2.87</v>
      </c>
      <c r="E522" s="14">
        <v>50</v>
      </c>
      <c r="F522" s="15" t="s">
        <v>108</v>
      </c>
      <c r="G522" s="14">
        <v>484</v>
      </c>
      <c r="H522" s="14">
        <v>37179</v>
      </c>
      <c r="I522" s="14">
        <v>3358393</v>
      </c>
      <c r="J522" s="14">
        <v>6938.8285123966944</v>
      </c>
      <c r="K522" s="14">
        <v>51.54</v>
      </c>
      <c r="L522" s="14">
        <v>9492</v>
      </c>
      <c r="M522" s="14">
        <v>4981</v>
      </c>
      <c r="N522" s="14">
        <v>98</v>
      </c>
      <c r="O522" s="14">
        <v>219</v>
      </c>
      <c r="P522">
        <v>1.135620206</v>
      </c>
      <c r="Q522">
        <v>1.2768265000000001E-2</v>
      </c>
      <c r="R522">
        <v>5.301471018</v>
      </c>
      <c r="S522">
        <v>3.3741050000000001E-3</v>
      </c>
    </row>
    <row r="523" spans="1:19">
      <c r="A523" s="14" t="s">
        <v>725</v>
      </c>
      <c r="B523" s="14" t="s">
        <v>726</v>
      </c>
      <c r="C523" s="14">
        <v>94</v>
      </c>
      <c r="D523" s="14">
        <v>2.69</v>
      </c>
      <c r="E523" s="14">
        <v>0</v>
      </c>
      <c r="F523" s="15" t="s">
        <v>108</v>
      </c>
      <c r="G523" s="14">
        <v>212</v>
      </c>
      <c r="H523" s="14">
        <v>81621</v>
      </c>
      <c r="I523" s="14">
        <v>2958902</v>
      </c>
      <c r="J523" s="14">
        <v>13957.084905660377</v>
      </c>
      <c r="K523" s="14">
        <v>33.79</v>
      </c>
      <c r="L523" s="14">
        <v>28386</v>
      </c>
      <c r="M523" s="14">
        <v>14554</v>
      </c>
      <c r="N523" s="14">
        <v>31</v>
      </c>
      <c r="O523" s="14">
        <v>66</v>
      </c>
      <c r="P523">
        <v>5.6524747E-2</v>
      </c>
      <c r="Q523">
        <v>7.8806787000000003E-2</v>
      </c>
      <c r="R523">
        <v>7.2368682000000004E-2</v>
      </c>
      <c r="S523">
        <v>4.5070863000000003E-2</v>
      </c>
    </row>
    <row r="524" spans="1:19">
      <c r="A524" s="14" t="s">
        <v>727</v>
      </c>
      <c r="B524" s="14" t="s">
        <v>728</v>
      </c>
      <c r="C524" s="14">
        <v>96</v>
      </c>
      <c r="D524" s="14">
        <v>0.81</v>
      </c>
      <c r="E524" s="14">
        <v>100</v>
      </c>
      <c r="F524" s="15" t="s">
        <v>108</v>
      </c>
      <c r="G524" s="14">
        <v>262</v>
      </c>
      <c r="H524" s="14">
        <v>137536</v>
      </c>
      <c r="I524" s="14">
        <v>3686025</v>
      </c>
      <c r="J524" s="14">
        <v>14068.797709923665</v>
      </c>
      <c r="K524" s="14">
        <v>35.18</v>
      </c>
      <c r="L524" s="14">
        <v>22197</v>
      </c>
      <c r="M524" s="14">
        <v>12177</v>
      </c>
      <c r="N524" s="14">
        <v>52</v>
      </c>
      <c r="O524" s="14">
        <v>108</v>
      </c>
      <c r="P524">
        <v>1.7137742000000001E-2</v>
      </c>
      <c r="Q524">
        <v>5.9627619E-2</v>
      </c>
      <c r="R524">
        <v>1.776024E-2</v>
      </c>
      <c r="S524">
        <v>5.9570689999999997E-3</v>
      </c>
    </row>
    <row r="525" spans="1:19">
      <c r="A525" s="14" t="s">
        <v>729</v>
      </c>
      <c r="B525" s="14" t="s">
        <v>728</v>
      </c>
      <c r="C525" s="14">
        <v>75.14</v>
      </c>
      <c r="D525" s="14">
        <v>0.54</v>
      </c>
      <c r="E525" s="14">
        <v>0</v>
      </c>
      <c r="F525" s="15" t="s">
        <v>95</v>
      </c>
      <c r="G525" s="14">
        <v>468</v>
      </c>
      <c r="H525" s="14">
        <v>35234</v>
      </c>
      <c r="I525" s="14">
        <v>2907630</v>
      </c>
      <c r="J525" s="14">
        <v>6212.8846153846152</v>
      </c>
      <c r="K525" s="14">
        <v>35.06</v>
      </c>
      <c r="L525" s="14">
        <v>7113</v>
      </c>
      <c r="M525" s="14">
        <v>4410</v>
      </c>
      <c r="N525" s="14">
        <v>123</v>
      </c>
      <c r="O525" s="14">
        <v>252</v>
      </c>
      <c r="P525">
        <v>1.7252423999999999E-2</v>
      </c>
      <c r="Q525">
        <v>7.7764260000000002E-2</v>
      </c>
      <c r="R525">
        <v>2.0256976999999999E-2</v>
      </c>
      <c r="S525">
        <v>1.4155592E-2</v>
      </c>
    </row>
    <row r="526" spans="1:19">
      <c r="A526" s="14" t="s">
        <v>730</v>
      </c>
      <c r="B526" s="14" t="s">
        <v>728</v>
      </c>
      <c r="C526" s="14">
        <v>94.18</v>
      </c>
      <c r="D526" s="14">
        <v>1.08</v>
      </c>
      <c r="E526" s="14">
        <v>100</v>
      </c>
      <c r="F526" s="15" t="s">
        <v>108</v>
      </c>
      <c r="G526" s="14">
        <v>147</v>
      </c>
      <c r="H526" s="14">
        <v>150679</v>
      </c>
      <c r="I526" s="14">
        <v>3717801</v>
      </c>
      <c r="J526" s="14">
        <v>25291.163265306124</v>
      </c>
      <c r="K526" s="14">
        <v>35.17</v>
      </c>
      <c r="L526" s="14">
        <v>47968</v>
      </c>
      <c r="M526" s="14">
        <v>23697</v>
      </c>
      <c r="N526" s="14">
        <v>29</v>
      </c>
      <c r="O526" s="14">
        <v>56</v>
      </c>
      <c r="P526">
        <v>2.3929233000000001E-2</v>
      </c>
      <c r="Q526">
        <v>6.0225716999999998E-2</v>
      </c>
      <c r="R526">
        <v>1.6292958E-2</v>
      </c>
      <c r="S526">
        <v>4.2661390000000004E-3</v>
      </c>
    </row>
    <row r="527" spans="1:19">
      <c r="A527" s="14" t="s">
        <v>731</v>
      </c>
      <c r="B527" s="14" t="s">
        <v>728</v>
      </c>
      <c r="C527" s="14">
        <v>97.4</v>
      </c>
      <c r="D527" s="14">
        <v>0.81</v>
      </c>
      <c r="E527" s="14">
        <v>50</v>
      </c>
      <c r="F527" s="15" t="s">
        <v>108</v>
      </c>
      <c r="G527" s="14">
        <v>335</v>
      </c>
      <c r="H527" s="14">
        <v>82340</v>
      </c>
      <c r="I527" s="14">
        <v>3632527</v>
      </c>
      <c r="J527" s="14">
        <v>10843.364179104477</v>
      </c>
      <c r="K527" s="14">
        <v>35.19</v>
      </c>
      <c r="L527" s="14">
        <v>16231</v>
      </c>
      <c r="M527" s="14">
        <v>8837</v>
      </c>
      <c r="N527" s="14">
        <v>67</v>
      </c>
      <c r="O527" s="14">
        <v>144</v>
      </c>
      <c r="P527">
        <v>1.4728366E-2</v>
      </c>
      <c r="Q527">
        <v>5.8726523000000003E-2</v>
      </c>
      <c r="R527">
        <v>1.6365511999999999E-2</v>
      </c>
      <c r="S527">
        <v>3.6174000000000002E-3</v>
      </c>
    </row>
    <row r="528" spans="1:19">
      <c r="A528" s="14" t="s">
        <v>732</v>
      </c>
      <c r="B528" s="14" t="s">
        <v>728</v>
      </c>
      <c r="C528" s="14">
        <v>96.59</v>
      </c>
      <c r="D528" s="14">
        <v>2.15</v>
      </c>
      <c r="E528" s="14">
        <v>25</v>
      </c>
      <c r="F528" s="15" t="s">
        <v>108</v>
      </c>
      <c r="G528" s="14">
        <v>229</v>
      </c>
      <c r="H528" s="14">
        <v>114708</v>
      </c>
      <c r="I528" s="14">
        <v>3974665</v>
      </c>
      <c r="J528" s="14">
        <v>17356.615720524016</v>
      </c>
      <c r="K528" s="14">
        <v>35.44</v>
      </c>
      <c r="L528" s="14">
        <v>33245</v>
      </c>
      <c r="M528" s="14">
        <v>15319</v>
      </c>
      <c r="N528" s="14">
        <v>31</v>
      </c>
      <c r="O528" s="14">
        <v>73</v>
      </c>
      <c r="P528">
        <v>2.4965484999999999E-2</v>
      </c>
      <c r="Q528">
        <v>5.5406246999999999E-2</v>
      </c>
      <c r="R528">
        <v>1.8484352999999999E-2</v>
      </c>
      <c r="S528">
        <v>6.0438489999999996E-3</v>
      </c>
    </row>
    <row r="529" spans="1:19">
      <c r="A529" s="14" t="s">
        <v>733</v>
      </c>
      <c r="B529" s="14" t="s">
        <v>734</v>
      </c>
      <c r="C529" s="14">
        <v>96.77</v>
      </c>
      <c r="D529" s="14">
        <v>0.38</v>
      </c>
      <c r="E529" s="14">
        <v>0</v>
      </c>
      <c r="F529" s="15" t="s">
        <v>108</v>
      </c>
      <c r="G529" s="14">
        <v>101</v>
      </c>
      <c r="H529" s="14">
        <v>106982</v>
      </c>
      <c r="I529" s="14">
        <v>2751524</v>
      </c>
      <c r="J529" s="14">
        <v>27242.811881188118</v>
      </c>
      <c r="K529" s="14">
        <v>35.99</v>
      </c>
      <c r="L529" s="14">
        <v>47036</v>
      </c>
      <c r="M529" s="14">
        <v>30381</v>
      </c>
      <c r="N529" s="14">
        <v>19</v>
      </c>
      <c r="O529" s="14">
        <v>37</v>
      </c>
      <c r="P529">
        <v>1.9690922999999999E-2</v>
      </c>
      <c r="Q529">
        <v>7.3413599999999996E-2</v>
      </c>
      <c r="R529">
        <v>2.5763766E-2</v>
      </c>
      <c r="S529">
        <v>1.3394497999999999E-2</v>
      </c>
    </row>
    <row r="530" spans="1:19">
      <c r="A530" s="14" t="s">
        <v>735</v>
      </c>
      <c r="B530" s="14" t="s">
        <v>734</v>
      </c>
      <c r="C530" s="14">
        <v>99.46</v>
      </c>
      <c r="D530" s="14">
        <v>0.65</v>
      </c>
      <c r="E530" s="14">
        <v>0</v>
      </c>
      <c r="F530" s="15" t="s">
        <v>108</v>
      </c>
      <c r="G530" s="14">
        <v>153</v>
      </c>
      <c r="H530" s="14">
        <v>108938</v>
      </c>
      <c r="I530" s="14">
        <v>2690048</v>
      </c>
      <c r="J530" s="14">
        <v>17582.013071895424</v>
      </c>
      <c r="K530" s="14">
        <v>36.03</v>
      </c>
      <c r="L530" s="14">
        <v>30791</v>
      </c>
      <c r="M530" s="14">
        <v>14715</v>
      </c>
      <c r="N530" s="14">
        <v>30</v>
      </c>
      <c r="O530" s="14">
        <v>62</v>
      </c>
      <c r="P530">
        <v>2.2109337E-2</v>
      </c>
      <c r="Q530">
        <v>7.9277027E-2</v>
      </c>
      <c r="R530">
        <v>3.2826838999999997E-2</v>
      </c>
      <c r="S530">
        <v>2.2791974999999999E-2</v>
      </c>
    </row>
    <row r="531" spans="1:19">
      <c r="A531" s="14" t="s">
        <v>736</v>
      </c>
      <c r="B531" s="14" t="s">
        <v>737</v>
      </c>
      <c r="C531" s="14">
        <v>67.069999999999993</v>
      </c>
      <c r="D531" s="14">
        <v>1.25</v>
      </c>
      <c r="E531" s="14">
        <v>0</v>
      </c>
      <c r="F531" s="15" t="s">
        <v>95</v>
      </c>
      <c r="G531" s="14">
        <v>430</v>
      </c>
      <c r="H531" s="14">
        <v>16626</v>
      </c>
      <c r="I531" s="14">
        <v>1784140</v>
      </c>
      <c r="J531" s="14">
        <v>4149.1627906976746</v>
      </c>
      <c r="K531" s="14">
        <v>37.78</v>
      </c>
      <c r="L531" s="14">
        <v>4469</v>
      </c>
      <c r="M531" s="14">
        <v>3124</v>
      </c>
      <c r="N531" s="14">
        <v>133</v>
      </c>
      <c r="O531" s="14">
        <v>251</v>
      </c>
      <c r="P531">
        <v>9.2505320000000005E-3</v>
      </c>
      <c r="Q531">
        <v>7.8727993999999996E-2</v>
      </c>
      <c r="R531">
        <v>2.2565664999999999E-2</v>
      </c>
      <c r="S531">
        <v>6.4602310000000003E-3</v>
      </c>
    </row>
    <row r="532" spans="1:19">
      <c r="A532" s="14" t="s">
        <v>738</v>
      </c>
      <c r="B532" s="14" t="s">
        <v>737</v>
      </c>
      <c r="C532" s="14">
        <v>98.66</v>
      </c>
      <c r="D532" s="14">
        <v>1.08</v>
      </c>
      <c r="E532" s="14">
        <v>100</v>
      </c>
      <c r="F532" s="15" t="s">
        <v>108</v>
      </c>
      <c r="G532" s="14">
        <v>80</v>
      </c>
      <c r="H532" s="14">
        <v>180756</v>
      </c>
      <c r="I532" s="14">
        <v>2697203</v>
      </c>
      <c r="J532" s="14">
        <v>33715.037499999999</v>
      </c>
      <c r="K532" s="14">
        <v>37.76</v>
      </c>
      <c r="L532" s="14">
        <v>56432</v>
      </c>
      <c r="M532" s="14">
        <v>38317</v>
      </c>
      <c r="N532" s="14">
        <v>15</v>
      </c>
      <c r="O532" s="14">
        <v>29</v>
      </c>
      <c r="P532">
        <v>2.1729067000000001E-2</v>
      </c>
      <c r="Q532">
        <v>6.2608631999999997E-2</v>
      </c>
      <c r="R532">
        <v>2.6563081999999998E-2</v>
      </c>
      <c r="S532">
        <v>1.9529301999999998E-2</v>
      </c>
    </row>
    <row r="533" spans="1:19">
      <c r="A533" s="14" t="s">
        <v>739</v>
      </c>
      <c r="B533" s="14" t="s">
        <v>740</v>
      </c>
      <c r="C533" s="14">
        <v>90.13</v>
      </c>
      <c r="D533" s="14">
        <v>1.08</v>
      </c>
      <c r="E533" s="14">
        <v>100</v>
      </c>
      <c r="F533" s="15" t="s">
        <v>108</v>
      </c>
      <c r="G533" s="14">
        <v>199</v>
      </c>
      <c r="H533" s="14">
        <v>45971</v>
      </c>
      <c r="I533" s="14">
        <v>1688866</v>
      </c>
      <c r="J533" s="14">
        <v>8486.7638190954767</v>
      </c>
      <c r="K533" s="14">
        <v>38.119999999999997</v>
      </c>
      <c r="L533" s="14">
        <v>10120</v>
      </c>
      <c r="M533" s="14">
        <v>6782</v>
      </c>
      <c r="N533" s="14">
        <v>52</v>
      </c>
      <c r="O533" s="14">
        <v>101</v>
      </c>
      <c r="P533">
        <v>1.7082908000000001E-2</v>
      </c>
      <c r="Q533">
        <v>8.2292547999999993E-2</v>
      </c>
      <c r="R533">
        <v>4.8300834000000001E-2</v>
      </c>
      <c r="S533">
        <v>2.75912E-2</v>
      </c>
    </row>
    <row r="534" spans="1:19">
      <c r="A534" s="14" t="s">
        <v>741</v>
      </c>
      <c r="B534" s="14" t="s">
        <v>742</v>
      </c>
      <c r="C534" s="14">
        <v>100</v>
      </c>
      <c r="D534" s="14">
        <v>0.59</v>
      </c>
      <c r="E534" s="14">
        <v>66.67</v>
      </c>
      <c r="F534" s="15" t="s">
        <v>108</v>
      </c>
      <c r="G534" s="14">
        <v>51</v>
      </c>
      <c r="H534" s="14">
        <v>242562</v>
      </c>
      <c r="I534" s="14">
        <v>2851905</v>
      </c>
      <c r="J534" s="14">
        <v>55919.705882352944</v>
      </c>
      <c r="K534" s="14">
        <v>35.619999999999997</v>
      </c>
      <c r="L534" s="14">
        <v>111564</v>
      </c>
      <c r="M534" s="14">
        <v>65256</v>
      </c>
      <c r="N534" s="14">
        <v>9</v>
      </c>
      <c r="O534" s="14">
        <v>17</v>
      </c>
      <c r="P534">
        <v>1.7749166E-2</v>
      </c>
      <c r="Q534">
        <v>5.7331760000000002E-2</v>
      </c>
      <c r="R534">
        <v>3.6216277999999998E-2</v>
      </c>
      <c r="S534">
        <v>6.2341180000000003E-3</v>
      </c>
    </row>
    <row r="535" spans="1:19">
      <c r="A535" s="14" t="s">
        <v>743</v>
      </c>
      <c r="B535" s="14" t="s">
        <v>744</v>
      </c>
      <c r="C535" s="14">
        <v>88.8</v>
      </c>
      <c r="D535" s="14">
        <v>2.2200000000000002</v>
      </c>
      <c r="E535" s="14">
        <v>28.57</v>
      </c>
      <c r="F535" s="15" t="s">
        <v>95</v>
      </c>
      <c r="G535" s="14">
        <v>402</v>
      </c>
      <c r="H535" s="14">
        <v>28706</v>
      </c>
      <c r="I535" s="14">
        <v>2479569</v>
      </c>
      <c r="J535" s="14">
        <v>6168.0820895522384</v>
      </c>
      <c r="K535" s="14">
        <v>43.08</v>
      </c>
      <c r="L535" s="14">
        <v>7477</v>
      </c>
      <c r="M535" s="14">
        <v>4827</v>
      </c>
      <c r="N535" s="14">
        <v>104</v>
      </c>
      <c r="O535" s="14">
        <v>207</v>
      </c>
      <c r="P535">
        <v>1.3812191E-2</v>
      </c>
      <c r="Q535">
        <v>5.2851757999999999E-2</v>
      </c>
      <c r="R535">
        <v>8.0819840000000004E-3</v>
      </c>
      <c r="S535">
        <v>4.3856149999999998E-3</v>
      </c>
    </row>
    <row r="536" spans="1:19">
      <c r="A536" s="14" t="s">
        <v>745</v>
      </c>
      <c r="B536" s="14" t="s">
        <v>744</v>
      </c>
      <c r="C536" s="14">
        <v>98.91</v>
      </c>
      <c r="D536" s="14">
        <v>0</v>
      </c>
      <c r="E536" s="14">
        <v>0</v>
      </c>
      <c r="F536" s="15" t="s">
        <v>108</v>
      </c>
      <c r="G536" s="14">
        <v>46</v>
      </c>
      <c r="H536" s="14">
        <v>241292</v>
      </c>
      <c r="I536" s="14">
        <v>2849323</v>
      </c>
      <c r="J536" s="14">
        <v>61941.804347826088</v>
      </c>
      <c r="K536" s="14">
        <v>43.01</v>
      </c>
      <c r="L536" s="14">
        <v>95133</v>
      </c>
      <c r="M536" s="14">
        <v>60256</v>
      </c>
      <c r="N536" s="14">
        <v>10</v>
      </c>
      <c r="O536" s="14">
        <v>20</v>
      </c>
      <c r="P536">
        <v>3.3039073000000002E-2</v>
      </c>
      <c r="Q536">
        <v>7.7792518000000005E-2</v>
      </c>
      <c r="R536">
        <v>3.4561597999999999E-2</v>
      </c>
      <c r="S536">
        <v>3.5176978999999997E-2</v>
      </c>
    </row>
    <row r="537" spans="1:19">
      <c r="A537" s="14" t="s">
        <v>746</v>
      </c>
      <c r="B537" s="14" t="s">
        <v>744</v>
      </c>
      <c r="C537" s="14">
        <v>98.36</v>
      </c>
      <c r="D537" s="14">
        <v>2.91</v>
      </c>
      <c r="E537" s="14">
        <v>0</v>
      </c>
      <c r="F537" s="15" t="s">
        <v>108</v>
      </c>
      <c r="G537" s="14">
        <v>249</v>
      </c>
      <c r="H537" s="14">
        <v>113487</v>
      </c>
      <c r="I537" s="14">
        <v>2926632</v>
      </c>
      <c r="J537" s="14">
        <v>11753.542168674699</v>
      </c>
      <c r="K537" s="14">
        <v>33.08</v>
      </c>
      <c r="L537" s="14">
        <v>19000</v>
      </c>
      <c r="M537" s="14">
        <v>9308</v>
      </c>
      <c r="N537" s="14">
        <v>38</v>
      </c>
      <c r="O537" s="14">
        <v>92</v>
      </c>
      <c r="P537">
        <v>4.8155139999999999E-2</v>
      </c>
      <c r="Q537">
        <v>4.7791103000000001E-2</v>
      </c>
      <c r="R537">
        <v>4.7839797000000003E-2</v>
      </c>
      <c r="S537">
        <v>3.1686550000000001E-2</v>
      </c>
    </row>
    <row r="538" spans="1:19">
      <c r="A538" s="14" t="s">
        <v>747</v>
      </c>
      <c r="B538" s="14" t="s">
        <v>748</v>
      </c>
      <c r="C538" s="14">
        <v>94.05</v>
      </c>
      <c r="D538" s="14">
        <v>0</v>
      </c>
      <c r="E538" s="14">
        <v>0</v>
      </c>
      <c r="F538" s="15" t="s">
        <v>108</v>
      </c>
      <c r="G538" s="14">
        <v>82</v>
      </c>
      <c r="H538" s="14">
        <v>131515</v>
      </c>
      <c r="I538" s="14">
        <v>2430094</v>
      </c>
      <c r="J538" s="14">
        <v>29635.292682926829</v>
      </c>
      <c r="K538" s="14">
        <v>39.72</v>
      </c>
      <c r="L538" s="14">
        <v>52396</v>
      </c>
      <c r="M538" s="14">
        <v>25012</v>
      </c>
      <c r="N538" s="14">
        <v>14</v>
      </c>
      <c r="O538" s="14">
        <v>30</v>
      </c>
      <c r="P538">
        <v>3.2200370399999998</v>
      </c>
      <c r="Q538">
        <v>9.2588140999999999E-2</v>
      </c>
      <c r="R538">
        <v>1.0807513</v>
      </c>
      <c r="S538">
        <v>5.5797479999999998E-3</v>
      </c>
    </row>
    <row r="539" spans="1:19">
      <c r="A539" s="14" t="s">
        <v>749</v>
      </c>
      <c r="B539" s="14" t="s">
        <v>748</v>
      </c>
      <c r="C539" s="14">
        <v>87.14</v>
      </c>
      <c r="D539" s="14">
        <v>0.48</v>
      </c>
      <c r="E539" s="14">
        <v>0</v>
      </c>
      <c r="F539" s="15" t="s">
        <v>95</v>
      </c>
      <c r="G539" s="14">
        <v>125</v>
      </c>
      <c r="H539" s="14">
        <v>87506</v>
      </c>
      <c r="I539" s="14">
        <v>2246853</v>
      </c>
      <c r="J539" s="14">
        <v>17974.824000000001</v>
      </c>
      <c r="K539" s="14">
        <v>39.75</v>
      </c>
      <c r="L539" s="14">
        <v>30704</v>
      </c>
      <c r="M539" s="14">
        <v>14923</v>
      </c>
      <c r="N539" s="14">
        <v>24</v>
      </c>
      <c r="O539" s="14">
        <v>51</v>
      </c>
      <c r="P539">
        <v>3.2946494140000002</v>
      </c>
      <c r="Q539">
        <v>4.2831534999999997E-2</v>
      </c>
      <c r="R539">
        <v>0.85625745499999995</v>
      </c>
      <c r="S539">
        <v>5.805691E-3</v>
      </c>
    </row>
    <row r="540" spans="1:19">
      <c r="A540" s="14" t="s">
        <v>750</v>
      </c>
      <c r="B540" s="14" t="s">
        <v>748</v>
      </c>
      <c r="C540" s="14">
        <v>90.13</v>
      </c>
      <c r="D540" s="14">
        <v>0.55000000000000004</v>
      </c>
      <c r="E540" s="14">
        <v>100</v>
      </c>
      <c r="F540" s="15" t="s">
        <v>108</v>
      </c>
      <c r="G540" s="14">
        <v>149</v>
      </c>
      <c r="H540" s="14">
        <v>73407</v>
      </c>
      <c r="I540" s="14">
        <v>2234628</v>
      </c>
      <c r="J540" s="14">
        <v>14997.503355704697</v>
      </c>
      <c r="K540" s="14">
        <v>39.75</v>
      </c>
      <c r="L540" s="14">
        <v>22029</v>
      </c>
      <c r="M540" s="14">
        <v>13818</v>
      </c>
      <c r="N540" s="14">
        <v>34</v>
      </c>
      <c r="O540" s="14">
        <v>67</v>
      </c>
      <c r="P540">
        <v>3.190024239</v>
      </c>
      <c r="Q540">
        <v>4.3051723E-2</v>
      </c>
      <c r="R540">
        <v>0.88525843100000001</v>
      </c>
      <c r="S540">
        <v>1.9183484000000001E-2</v>
      </c>
    </row>
    <row r="541" spans="1:19">
      <c r="A541" s="14" t="s">
        <v>751</v>
      </c>
      <c r="B541" s="14" t="s">
        <v>752</v>
      </c>
      <c r="C541" s="14">
        <v>66.069999999999993</v>
      </c>
      <c r="D541" s="14">
        <v>9.02</v>
      </c>
      <c r="E541" s="14">
        <v>0</v>
      </c>
      <c r="F541" s="15" t="s">
        <v>95</v>
      </c>
      <c r="G541" s="14">
        <v>104</v>
      </c>
      <c r="H541" s="14">
        <v>153185</v>
      </c>
      <c r="I541" s="14">
        <v>2485120</v>
      </c>
      <c r="J541" s="14">
        <v>23895.384615384617</v>
      </c>
      <c r="K541" s="14">
        <v>38.92</v>
      </c>
      <c r="L541" s="14">
        <v>34736</v>
      </c>
      <c r="M541" s="14">
        <v>22149</v>
      </c>
      <c r="N541" s="14">
        <v>20</v>
      </c>
      <c r="O541" s="14">
        <v>43</v>
      </c>
      <c r="P541">
        <v>0.19200075699999999</v>
      </c>
      <c r="Q541">
        <v>5.3680172999999998E-2</v>
      </c>
      <c r="R541">
        <v>0.36839050899999998</v>
      </c>
      <c r="S541">
        <v>4.0162085E-2</v>
      </c>
    </row>
    <row r="542" spans="1:19">
      <c r="A542" s="14" t="s">
        <v>753</v>
      </c>
      <c r="B542" s="14" t="s">
        <v>754</v>
      </c>
      <c r="C542" s="14">
        <v>77.06</v>
      </c>
      <c r="D542" s="14">
        <v>0</v>
      </c>
      <c r="E542" s="14">
        <v>0</v>
      </c>
      <c r="F542" s="15" t="s">
        <v>95</v>
      </c>
      <c r="G542" s="14">
        <v>107</v>
      </c>
      <c r="H542" s="14">
        <v>90925</v>
      </c>
      <c r="I542" s="14">
        <v>2292682</v>
      </c>
      <c r="J542" s="14">
        <v>21426.934579439254</v>
      </c>
      <c r="K542" s="14">
        <v>46.66</v>
      </c>
      <c r="L542" s="14">
        <v>29318</v>
      </c>
      <c r="M542" s="14">
        <v>17695</v>
      </c>
      <c r="N542" s="14">
        <v>24</v>
      </c>
      <c r="O542" s="14">
        <v>49</v>
      </c>
      <c r="P542">
        <v>3.5530168000000001E-2</v>
      </c>
      <c r="Q542">
        <v>7.7845550000000003E-3</v>
      </c>
      <c r="R542">
        <v>4.6042460000000002E-3</v>
      </c>
      <c r="S542">
        <v>1.9761560000000002E-3</v>
      </c>
    </row>
    <row r="543" spans="1:19">
      <c r="A543" s="14" t="s">
        <v>755</v>
      </c>
      <c r="B543" s="14" t="s">
        <v>756</v>
      </c>
      <c r="C543" s="14">
        <v>80.42</v>
      </c>
      <c r="D543" s="14">
        <v>4.97</v>
      </c>
      <c r="E543" s="14">
        <v>3.85</v>
      </c>
      <c r="F543" s="15" t="s">
        <v>95</v>
      </c>
      <c r="G543" s="14">
        <v>394</v>
      </c>
      <c r="H543" s="14">
        <v>35825</v>
      </c>
      <c r="I543" s="14">
        <v>2437997</v>
      </c>
      <c r="J543" s="14">
        <v>6187.8096446700511</v>
      </c>
      <c r="K543" s="14">
        <v>36.71</v>
      </c>
      <c r="L543" s="14">
        <v>7820</v>
      </c>
      <c r="M543" s="14">
        <v>4307</v>
      </c>
      <c r="N543" s="14">
        <v>97</v>
      </c>
      <c r="O543" s="14">
        <v>206</v>
      </c>
      <c r="P543">
        <v>4.2450838999999997E-2</v>
      </c>
      <c r="Q543">
        <v>7.2442538000000001E-2</v>
      </c>
      <c r="R543">
        <v>7.0411323999999997E-2</v>
      </c>
      <c r="S543">
        <v>2.5401037000000001E-2</v>
      </c>
    </row>
    <row r="544" spans="1:19">
      <c r="A544" s="14" t="s">
        <v>757</v>
      </c>
      <c r="B544" s="14" t="s">
        <v>758</v>
      </c>
      <c r="C544" s="14">
        <v>94.54</v>
      </c>
      <c r="D544" s="14">
        <v>1.56</v>
      </c>
      <c r="E544" s="14">
        <v>44.44</v>
      </c>
      <c r="F544" s="15" t="s">
        <v>108</v>
      </c>
      <c r="G544" s="14">
        <v>132</v>
      </c>
      <c r="H544" s="14">
        <v>129992</v>
      </c>
      <c r="I544" s="14">
        <v>2508172</v>
      </c>
      <c r="J544" s="14">
        <v>19001.303030303032</v>
      </c>
      <c r="K544" s="14">
        <v>41.74</v>
      </c>
      <c r="L544" s="14">
        <v>36248</v>
      </c>
      <c r="M544" s="14">
        <v>16376</v>
      </c>
      <c r="N544" s="14">
        <v>23</v>
      </c>
      <c r="O544" s="14">
        <v>47</v>
      </c>
      <c r="P544">
        <v>1.3842891E-2</v>
      </c>
      <c r="Q544">
        <v>3.1101734999999998E-2</v>
      </c>
      <c r="R544">
        <v>3.1439494999999998E-2</v>
      </c>
      <c r="S544">
        <v>0.87816594599999998</v>
      </c>
    </row>
    <row r="545" spans="1:19">
      <c r="A545" s="14" t="s">
        <v>759</v>
      </c>
      <c r="B545" s="14" t="s">
        <v>760</v>
      </c>
      <c r="C545" s="14">
        <v>90.89</v>
      </c>
      <c r="D545" s="14">
        <v>8.4700000000000006</v>
      </c>
      <c r="E545" s="14">
        <v>0</v>
      </c>
      <c r="F545" s="15" t="s">
        <v>95</v>
      </c>
      <c r="G545" s="14">
        <v>239</v>
      </c>
      <c r="H545" s="14">
        <v>140820</v>
      </c>
      <c r="I545" s="14">
        <v>3554369</v>
      </c>
      <c r="J545" s="14">
        <v>14871.836820083681</v>
      </c>
      <c r="K545" s="14">
        <v>37.76</v>
      </c>
      <c r="L545" s="14">
        <v>28898</v>
      </c>
      <c r="M545" s="14">
        <v>13415</v>
      </c>
      <c r="N545" s="14">
        <v>33</v>
      </c>
      <c r="O545" s="14">
        <v>77</v>
      </c>
      <c r="P545">
        <v>0.158638533</v>
      </c>
      <c r="Q545">
        <v>2.6473101999999998E-2</v>
      </c>
      <c r="R545">
        <v>3.4041078000000002E-2</v>
      </c>
      <c r="S545">
        <v>0.107499728</v>
      </c>
    </row>
    <row r="546" spans="1:19">
      <c r="A546" s="14" t="s">
        <v>761</v>
      </c>
      <c r="B546" s="14" t="s">
        <v>762</v>
      </c>
      <c r="C546" s="14">
        <v>82.6</v>
      </c>
      <c r="D546" s="14">
        <v>1.37</v>
      </c>
      <c r="E546" s="14">
        <v>0</v>
      </c>
      <c r="F546" s="15" t="s">
        <v>95</v>
      </c>
      <c r="G546" s="14">
        <v>191</v>
      </c>
      <c r="H546" s="14">
        <v>114264</v>
      </c>
      <c r="I546" s="14">
        <v>3371680</v>
      </c>
      <c r="J546" s="14">
        <v>17652.774869109948</v>
      </c>
      <c r="K546" s="14">
        <v>43.18</v>
      </c>
      <c r="L546" s="14">
        <v>26171</v>
      </c>
      <c r="M546" s="14">
        <v>15369</v>
      </c>
      <c r="N546" s="14">
        <v>33</v>
      </c>
      <c r="O546" s="14">
        <v>74</v>
      </c>
      <c r="P546">
        <v>7.2615869999999999E-2</v>
      </c>
      <c r="Q546">
        <v>3.8083366E-2</v>
      </c>
      <c r="R546">
        <v>1.1078093000000001E-2</v>
      </c>
      <c r="S546">
        <v>6.6267330000000001E-3</v>
      </c>
    </row>
    <row r="547" spans="1:19">
      <c r="A547" s="14" t="s">
        <v>763</v>
      </c>
      <c r="B547" s="14" t="s">
        <v>762</v>
      </c>
      <c r="C547" s="14">
        <v>94.38</v>
      </c>
      <c r="D547" s="14">
        <v>0</v>
      </c>
      <c r="E547" s="14">
        <v>0</v>
      </c>
      <c r="F547" s="15" t="s">
        <v>108</v>
      </c>
      <c r="G547" s="14">
        <v>129</v>
      </c>
      <c r="H547" s="14">
        <v>120657</v>
      </c>
      <c r="I547" s="14">
        <v>2628488</v>
      </c>
      <c r="J547" s="14">
        <v>20375.875968992248</v>
      </c>
      <c r="K547" s="14">
        <v>36.71</v>
      </c>
      <c r="L547" s="14">
        <v>34209</v>
      </c>
      <c r="M547" s="14">
        <v>17389</v>
      </c>
      <c r="N547" s="14">
        <v>25</v>
      </c>
      <c r="O547" s="14">
        <v>52</v>
      </c>
      <c r="P547">
        <v>3.5356584830000002</v>
      </c>
      <c r="Q547">
        <v>3.1768952619999999</v>
      </c>
      <c r="R547">
        <v>0.89629299900000003</v>
      </c>
      <c r="S547">
        <v>1.0293221999999999E-2</v>
      </c>
    </row>
    <row r="548" spans="1:19">
      <c r="A548" s="14" t="s">
        <v>764</v>
      </c>
      <c r="B548" s="14" t="s">
        <v>762</v>
      </c>
      <c r="C548" s="14">
        <v>97.75</v>
      </c>
      <c r="D548" s="14">
        <v>0</v>
      </c>
      <c r="E548" s="14">
        <v>0</v>
      </c>
      <c r="F548" s="15" t="s">
        <v>108</v>
      </c>
      <c r="G548" s="14">
        <v>114</v>
      </c>
      <c r="H548" s="14">
        <v>106997</v>
      </c>
      <c r="I548" s="14">
        <v>2680377</v>
      </c>
      <c r="J548" s="14">
        <v>23512.07894736842</v>
      </c>
      <c r="K548" s="14">
        <v>36.630000000000003</v>
      </c>
      <c r="L548" s="14">
        <v>41750</v>
      </c>
      <c r="M548" s="14">
        <v>19836</v>
      </c>
      <c r="N548" s="14">
        <v>20</v>
      </c>
      <c r="O548" s="14">
        <v>42</v>
      </c>
      <c r="P548">
        <v>3.4127436160000002</v>
      </c>
      <c r="Q548">
        <v>3.0221818749999998</v>
      </c>
      <c r="R548">
        <v>0.81671134899999998</v>
      </c>
      <c r="S548">
        <v>1.1617776999999999E-2</v>
      </c>
    </row>
    <row r="549" spans="1:19">
      <c r="A549" s="14" t="s">
        <v>765</v>
      </c>
      <c r="B549" s="14" t="s">
        <v>762</v>
      </c>
      <c r="C549" s="14">
        <v>95.79</v>
      </c>
      <c r="D549" s="14">
        <v>0</v>
      </c>
      <c r="E549" s="14">
        <v>0</v>
      </c>
      <c r="F549" s="15" t="s">
        <v>108</v>
      </c>
      <c r="G549" s="14">
        <v>140</v>
      </c>
      <c r="H549" s="14">
        <v>119889</v>
      </c>
      <c r="I549" s="14">
        <v>2670874</v>
      </c>
      <c r="J549" s="14">
        <v>19077.67142857143</v>
      </c>
      <c r="K549" s="14">
        <v>36.770000000000003</v>
      </c>
      <c r="L549" s="14">
        <v>33989</v>
      </c>
      <c r="M549" s="14">
        <v>16219</v>
      </c>
      <c r="N549" s="14">
        <v>25</v>
      </c>
      <c r="O549" s="14">
        <v>54</v>
      </c>
      <c r="P549">
        <v>3.4029546310000001</v>
      </c>
      <c r="Q549">
        <v>3.211745171</v>
      </c>
      <c r="R549">
        <v>0.86918182200000005</v>
      </c>
      <c r="S549">
        <v>0.11252192699999999</v>
      </c>
    </row>
    <row r="550" spans="1:19">
      <c r="A550" s="14" t="s">
        <v>766</v>
      </c>
      <c r="B550" s="14" t="s">
        <v>762</v>
      </c>
      <c r="C550" s="14">
        <v>94.66</v>
      </c>
      <c r="D550" s="14">
        <v>0</v>
      </c>
      <c r="E550" s="14">
        <v>0</v>
      </c>
      <c r="F550" s="15" t="s">
        <v>108</v>
      </c>
      <c r="G550" s="14">
        <v>143</v>
      </c>
      <c r="H550" s="14">
        <v>102036</v>
      </c>
      <c r="I550" s="14">
        <v>2692180</v>
      </c>
      <c r="J550" s="14">
        <v>18826.433566433567</v>
      </c>
      <c r="K550" s="14">
        <v>36.68</v>
      </c>
      <c r="L550" s="14">
        <v>33924</v>
      </c>
      <c r="M550" s="14">
        <v>16857</v>
      </c>
      <c r="N550" s="14">
        <v>26</v>
      </c>
      <c r="O550" s="14">
        <v>54</v>
      </c>
      <c r="P550">
        <v>3.978418741</v>
      </c>
      <c r="Q550">
        <v>3.5904433290000002</v>
      </c>
      <c r="R550">
        <v>0.935420947</v>
      </c>
      <c r="S550">
        <v>8.6114399999999994E-2</v>
      </c>
    </row>
    <row r="551" spans="1:19">
      <c r="A551" s="14" t="s">
        <v>767</v>
      </c>
      <c r="B551" s="14" t="s">
        <v>762</v>
      </c>
      <c r="C551" s="14">
        <v>92.09</v>
      </c>
      <c r="D551" s="14">
        <v>3.21</v>
      </c>
      <c r="E551" s="14">
        <v>11.11</v>
      </c>
      <c r="F551" s="15" t="s">
        <v>108</v>
      </c>
      <c r="G551" s="14">
        <v>482</v>
      </c>
      <c r="H551" s="14">
        <v>44669</v>
      </c>
      <c r="I551" s="14">
        <v>3765717</v>
      </c>
      <c r="J551" s="14">
        <v>7812.6908713692947</v>
      </c>
      <c r="K551" s="14">
        <v>43.53</v>
      </c>
      <c r="L551" s="14">
        <v>9426</v>
      </c>
      <c r="M551" s="14">
        <v>6019</v>
      </c>
      <c r="N551" s="14">
        <v>123</v>
      </c>
      <c r="O551" s="14">
        <v>247</v>
      </c>
      <c r="P551">
        <v>6.7900363000000005E-2</v>
      </c>
      <c r="Q551">
        <v>5.8055887E-2</v>
      </c>
      <c r="R551">
        <v>2.7096462000000002E-2</v>
      </c>
      <c r="S551">
        <v>9.0575889999999996E-3</v>
      </c>
    </row>
    <row r="552" spans="1:19">
      <c r="A552" s="14" t="s">
        <v>768</v>
      </c>
      <c r="B552" s="14" t="s">
        <v>762</v>
      </c>
      <c r="C552" s="14">
        <v>96.91</v>
      </c>
      <c r="D552" s="14">
        <v>0.56000000000000005</v>
      </c>
      <c r="E552" s="14">
        <v>100</v>
      </c>
      <c r="F552" s="15" t="s">
        <v>108</v>
      </c>
      <c r="G552" s="14">
        <v>125</v>
      </c>
      <c r="H552" s="14">
        <v>120657</v>
      </c>
      <c r="I552" s="14">
        <v>2751647</v>
      </c>
      <c r="J552" s="14">
        <v>22013.175999999999</v>
      </c>
      <c r="K552" s="14">
        <v>36.74</v>
      </c>
      <c r="L552" s="14">
        <v>37059</v>
      </c>
      <c r="M552" s="14">
        <v>18460</v>
      </c>
      <c r="N552" s="14">
        <v>23</v>
      </c>
      <c r="O552" s="14">
        <v>49</v>
      </c>
      <c r="P552">
        <v>3.20961089</v>
      </c>
      <c r="Q552">
        <v>2.844840257</v>
      </c>
      <c r="R552">
        <v>0.75421618599999996</v>
      </c>
      <c r="S552">
        <v>7.8706799999999997E-3</v>
      </c>
    </row>
    <row r="553" spans="1:19">
      <c r="A553" s="14" t="s">
        <v>769</v>
      </c>
      <c r="B553" s="14" t="s">
        <v>762</v>
      </c>
      <c r="C553" s="14">
        <v>95.79</v>
      </c>
      <c r="D553" s="14">
        <v>0.66</v>
      </c>
      <c r="E553" s="14">
        <v>0</v>
      </c>
      <c r="F553" s="15" t="s">
        <v>108</v>
      </c>
      <c r="G553" s="14">
        <v>122</v>
      </c>
      <c r="H553" s="14">
        <v>119882</v>
      </c>
      <c r="I553" s="14">
        <v>2684231</v>
      </c>
      <c r="J553" s="14">
        <v>22001.89344262295</v>
      </c>
      <c r="K553" s="14">
        <v>36.81</v>
      </c>
      <c r="L553" s="14">
        <v>37059</v>
      </c>
      <c r="M553" s="14">
        <v>18368</v>
      </c>
      <c r="N553" s="14">
        <v>23</v>
      </c>
      <c r="O553" s="14">
        <v>48</v>
      </c>
      <c r="P553">
        <v>3.4352560410000001</v>
      </c>
      <c r="Q553">
        <v>3.2450677419999998</v>
      </c>
      <c r="R553">
        <v>0.79395926299999997</v>
      </c>
      <c r="S553">
        <v>1.1749056000000001E-2</v>
      </c>
    </row>
    <row r="554" spans="1:19">
      <c r="A554" s="14" t="s">
        <v>770</v>
      </c>
      <c r="B554" s="14" t="s">
        <v>762</v>
      </c>
      <c r="C554" s="14">
        <v>90.09</v>
      </c>
      <c r="D554" s="14">
        <v>1.28</v>
      </c>
      <c r="E554" s="14">
        <v>0</v>
      </c>
      <c r="F554" s="15" t="s">
        <v>108</v>
      </c>
      <c r="G554" s="14">
        <v>471</v>
      </c>
      <c r="H554" s="14">
        <v>67285</v>
      </c>
      <c r="I554" s="14">
        <v>4110981</v>
      </c>
      <c r="J554" s="14">
        <v>8728.1974522292985</v>
      </c>
      <c r="K554" s="14">
        <v>44.27</v>
      </c>
      <c r="L554" s="14">
        <v>11031</v>
      </c>
      <c r="M554" s="14">
        <v>6992</v>
      </c>
      <c r="N554" s="14">
        <v>107</v>
      </c>
      <c r="O554" s="14">
        <v>224</v>
      </c>
      <c r="P554">
        <v>6.2490101999999999E-2</v>
      </c>
      <c r="Q554">
        <v>3.8305042999999997E-2</v>
      </c>
      <c r="R554">
        <v>2.3032509E-2</v>
      </c>
      <c r="S554">
        <v>1.0443496E-2</v>
      </c>
    </row>
    <row r="555" spans="1:19">
      <c r="A555" s="14" t="s">
        <v>771</v>
      </c>
      <c r="B555" s="14" t="s">
        <v>762</v>
      </c>
      <c r="C555" s="14">
        <v>91.67</v>
      </c>
      <c r="D555" s="14">
        <v>0</v>
      </c>
      <c r="E555" s="14">
        <v>0</v>
      </c>
      <c r="F555" s="15" t="s">
        <v>108</v>
      </c>
      <c r="G555" s="14">
        <v>156</v>
      </c>
      <c r="H555" s="14">
        <v>117927</v>
      </c>
      <c r="I555" s="14">
        <v>2631029</v>
      </c>
      <c r="J555" s="14">
        <v>16865.570512820512</v>
      </c>
      <c r="K555" s="14">
        <v>36.58</v>
      </c>
      <c r="L555" s="14">
        <v>25687</v>
      </c>
      <c r="M555" s="14">
        <v>13647</v>
      </c>
      <c r="N555" s="14">
        <v>28</v>
      </c>
      <c r="O555" s="14">
        <v>63</v>
      </c>
      <c r="P555">
        <v>3.5332559699999999</v>
      </c>
      <c r="Q555">
        <v>3.071706657</v>
      </c>
      <c r="R555">
        <v>0.80874606699999996</v>
      </c>
      <c r="S555">
        <v>4.8890169999999998E-3</v>
      </c>
    </row>
    <row r="556" spans="1:19">
      <c r="A556" s="14" t="s">
        <v>772</v>
      </c>
      <c r="B556" s="14" t="s">
        <v>762</v>
      </c>
      <c r="C556" s="14">
        <v>92.79</v>
      </c>
      <c r="D556" s="14">
        <v>0.56000000000000005</v>
      </c>
      <c r="E556" s="14">
        <v>100</v>
      </c>
      <c r="F556" s="15" t="s">
        <v>108</v>
      </c>
      <c r="G556" s="14">
        <v>146</v>
      </c>
      <c r="H556" s="14">
        <v>91738</v>
      </c>
      <c r="I556" s="14">
        <v>2621239</v>
      </c>
      <c r="J556" s="14">
        <v>17953.691780821919</v>
      </c>
      <c r="K556" s="14">
        <v>36.700000000000003</v>
      </c>
      <c r="L556" s="14">
        <v>28579</v>
      </c>
      <c r="M556" s="14">
        <v>16551</v>
      </c>
      <c r="N556" s="14">
        <v>28</v>
      </c>
      <c r="O556" s="14">
        <v>59</v>
      </c>
      <c r="P556">
        <v>3.3837773950000001</v>
      </c>
      <c r="Q556">
        <v>3.0695055629999999</v>
      </c>
      <c r="R556">
        <v>0.81570240999999999</v>
      </c>
      <c r="S556">
        <v>6.7791329999999997E-3</v>
      </c>
    </row>
    <row r="557" spans="1:19">
      <c r="A557" s="14" t="s">
        <v>773</v>
      </c>
      <c r="B557" s="14" t="s">
        <v>762</v>
      </c>
      <c r="C557" s="14">
        <v>91.57</v>
      </c>
      <c r="D557" s="14">
        <v>0</v>
      </c>
      <c r="E557" s="14">
        <v>0</v>
      </c>
      <c r="F557" s="15" t="s">
        <v>108</v>
      </c>
      <c r="G557" s="14">
        <v>146</v>
      </c>
      <c r="H557" s="14">
        <v>120665</v>
      </c>
      <c r="I557" s="14">
        <v>2606829</v>
      </c>
      <c r="J557" s="14">
        <v>17854.993150684932</v>
      </c>
      <c r="K557" s="14">
        <v>36.56</v>
      </c>
      <c r="L557" s="14">
        <v>32847</v>
      </c>
      <c r="M557" s="14">
        <v>13975</v>
      </c>
      <c r="N557" s="14">
        <v>25</v>
      </c>
      <c r="O557" s="14">
        <v>55</v>
      </c>
      <c r="P557">
        <v>3.5095219150000001</v>
      </c>
      <c r="Q557">
        <v>3.0422515579999998</v>
      </c>
      <c r="R557">
        <v>0.81266719399999998</v>
      </c>
      <c r="S557">
        <v>9.1982969999999994E-3</v>
      </c>
    </row>
    <row r="558" spans="1:19">
      <c r="A558" s="14" t="s">
        <v>774</v>
      </c>
      <c r="B558" s="14" t="s">
        <v>762</v>
      </c>
      <c r="C558" s="14">
        <v>91.85</v>
      </c>
      <c r="D558" s="14">
        <v>0.28000000000000003</v>
      </c>
      <c r="E558" s="14">
        <v>100</v>
      </c>
      <c r="F558" s="15" t="s">
        <v>108</v>
      </c>
      <c r="G558" s="14">
        <v>133</v>
      </c>
      <c r="H558" s="14">
        <v>118935</v>
      </c>
      <c r="I558" s="14">
        <v>2579877</v>
      </c>
      <c r="J558" s="14">
        <v>19397.571428571428</v>
      </c>
      <c r="K558" s="14">
        <v>36.54</v>
      </c>
      <c r="L558" s="14">
        <v>32218</v>
      </c>
      <c r="M558" s="14">
        <v>15939</v>
      </c>
      <c r="N558" s="14">
        <v>25</v>
      </c>
      <c r="O558" s="14">
        <v>55</v>
      </c>
      <c r="P558">
        <v>3.67276998</v>
      </c>
      <c r="Q558">
        <v>3.218696177</v>
      </c>
      <c r="R558">
        <v>0.86545091799999996</v>
      </c>
      <c r="S558">
        <v>8.8745600000000001E-3</v>
      </c>
    </row>
    <row r="559" spans="1:19">
      <c r="A559" s="14" t="s">
        <v>775</v>
      </c>
      <c r="B559" s="14" t="s">
        <v>762</v>
      </c>
      <c r="C559" s="14">
        <v>93.26</v>
      </c>
      <c r="D559" s="14">
        <v>0</v>
      </c>
      <c r="E559" s="14">
        <v>0</v>
      </c>
      <c r="F559" s="15" t="s">
        <v>108</v>
      </c>
      <c r="G559" s="14">
        <v>127</v>
      </c>
      <c r="H559" s="14">
        <v>120664</v>
      </c>
      <c r="I559" s="14">
        <v>2570595</v>
      </c>
      <c r="J559" s="14">
        <v>20240.905511811023</v>
      </c>
      <c r="K559" s="14">
        <v>36.630000000000003</v>
      </c>
      <c r="L559" s="14">
        <v>32942</v>
      </c>
      <c r="M559" s="14">
        <v>17013</v>
      </c>
      <c r="N559" s="14">
        <v>24</v>
      </c>
      <c r="O559" s="14">
        <v>53</v>
      </c>
      <c r="P559">
        <v>3.6855529159999998</v>
      </c>
      <c r="Q559">
        <v>3.27977922</v>
      </c>
      <c r="R559">
        <v>0.86291365900000006</v>
      </c>
      <c r="S559">
        <v>7.1867240000000002E-3</v>
      </c>
    </row>
    <row r="560" spans="1:19">
      <c r="A560" s="14" t="s">
        <v>776</v>
      </c>
      <c r="B560" s="14" t="s">
        <v>762</v>
      </c>
      <c r="C560" s="14">
        <v>92.98</v>
      </c>
      <c r="D560" s="14">
        <v>0</v>
      </c>
      <c r="E560" s="14">
        <v>0</v>
      </c>
      <c r="F560" s="15" t="s">
        <v>108</v>
      </c>
      <c r="G560" s="14">
        <v>116</v>
      </c>
      <c r="H560" s="14">
        <v>119878</v>
      </c>
      <c r="I560" s="14">
        <v>2530743</v>
      </c>
      <c r="J560" s="14">
        <v>21816.75</v>
      </c>
      <c r="K560" s="14">
        <v>36.65</v>
      </c>
      <c r="L560" s="14">
        <v>37059</v>
      </c>
      <c r="M560" s="14">
        <v>19102</v>
      </c>
      <c r="N560" s="14">
        <v>21</v>
      </c>
      <c r="O560" s="14">
        <v>44</v>
      </c>
      <c r="P560">
        <v>3.6658635249999998</v>
      </c>
      <c r="Q560">
        <v>3.1981204509999999</v>
      </c>
      <c r="R560">
        <v>0.85410876499999999</v>
      </c>
      <c r="S560">
        <v>5.5650830000000002E-3</v>
      </c>
    </row>
    <row r="561" spans="1:19">
      <c r="A561" s="14" t="s">
        <v>777</v>
      </c>
      <c r="B561" s="14" t="s">
        <v>762</v>
      </c>
      <c r="C561" s="14">
        <v>94.1</v>
      </c>
      <c r="D561" s="14">
        <v>0.56000000000000005</v>
      </c>
      <c r="E561" s="14">
        <v>0</v>
      </c>
      <c r="F561" s="15" t="s">
        <v>108</v>
      </c>
      <c r="G561" s="14">
        <v>132</v>
      </c>
      <c r="H561" s="14">
        <v>118931</v>
      </c>
      <c r="I561" s="14">
        <v>2688612</v>
      </c>
      <c r="J561" s="14">
        <v>20368.272727272728</v>
      </c>
      <c r="K561" s="14">
        <v>36.54</v>
      </c>
      <c r="L561" s="14">
        <v>33924</v>
      </c>
      <c r="M561" s="14">
        <v>15861</v>
      </c>
      <c r="N561" s="14">
        <v>24</v>
      </c>
      <c r="O561" s="14">
        <v>53</v>
      </c>
      <c r="P561">
        <v>3.3595040759999999</v>
      </c>
      <c r="Q561">
        <v>2.9723757179999999</v>
      </c>
      <c r="R561">
        <v>0.79343862200000004</v>
      </c>
      <c r="S561">
        <v>1.2024784E-2</v>
      </c>
    </row>
    <row r="562" spans="1:19">
      <c r="A562" s="14" t="s">
        <v>778</v>
      </c>
      <c r="B562" s="14" t="s">
        <v>762</v>
      </c>
      <c r="C562" s="14">
        <v>91.29</v>
      </c>
      <c r="D562" s="14">
        <v>0</v>
      </c>
      <c r="E562" s="14">
        <v>0</v>
      </c>
      <c r="F562" s="15" t="s">
        <v>108</v>
      </c>
      <c r="G562" s="14">
        <v>105</v>
      </c>
      <c r="H562" s="14">
        <v>120657</v>
      </c>
      <c r="I562" s="14">
        <v>2513917</v>
      </c>
      <c r="J562" s="14">
        <v>23942.066666666666</v>
      </c>
      <c r="K562" s="14">
        <v>36.64</v>
      </c>
      <c r="L562" s="14">
        <v>37059</v>
      </c>
      <c r="M562" s="14">
        <v>19985</v>
      </c>
      <c r="N562" s="14">
        <v>21</v>
      </c>
      <c r="O562" s="14">
        <v>42</v>
      </c>
      <c r="P562">
        <v>3.8178595020000001</v>
      </c>
      <c r="Q562">
        <v>3.3944305319999999</v>
      </c>
      <c r="R562">
        <v>0.91492358200000001</v>
      </c>
      <c r="S562">
        <v>1.2096885999999999E-2</v>
      </c>
    </row>
    <row r="563" spans="1:19">
      <c r="A563" s="14" t="s">
        <v>779</v>
      </c>
      <c r="B563" s="14" t="s">
        <v>762</v>
      </c>
      <c r="C563" s="14">
        <v>90.71</v>
      </c>
      <c r="D563" s="14">
        <v>3.55</v>
      </c>
      <c r="E563" s="14">
        <v>50</v>
      </c>
      <c r="F563" s="15" t="s">
        <v>108</v>
      </c>
      <c r="G563" s="14">
        <v>267</v>
      </c>
      <c r="H563" s="14">
        <v>107108</v>
      </c>
      <c r="I563" s="14">
        <v>4469505</v>
      </c>
      <c r="J563" s="14">
        <v>16739.719101123595</v>
      </c>
      <c r="K563" s="14">
        <v>42.72</v>
      </c>
      <c r="L563" s="14">
        <v>36169</v>
      </c>
      <c r="M563" s="14">
        <v>13606</v>
      </c>
      <c r="N563" s="14">
        <v>42</v>
      </c>
      <c r="O563" s="14">
        <v>93</v>
      </c>
      <c r="P563">
        <v>2.4097410999999999E-2</v>
      </c>
      <c r="Q563">
        <v>2.5577196999999999E-2</v>
      </c>
      <c r="R563">
        <v>4.0246545000000002E-2</v>
      </c>
      <c r="S563">
        <v>0.32378487900000003</v>
      </c>
    </row>
    <row r="564" spans="1:19">
      <c r="A564" s="14" t="s">
        <v>780</v>
      </c>
      <c r="B564" s="14" t="s">
        <v>781</v>
      </c>
      <c r="C564" s="14">
        <v>71.45</v>
      </c>
      <c r="D564" s="14">
        <v>2.4500000000000002</v>
      </c>
      <c r="E564" s="14">
        <v>0</v>
      </c>
      <c r="F564" s="15" t="s">
        <v>95</v>
      </c>
      <c r="G564" s="14">
        <v>802</v>
      </c>
      <c r="H564" s="14">
        <v>38886</v>
      </c>
      <c r="I564" s="14">
        <v>3612267</v>
      </c>
      <c r="J564" s="14">
        <v>4504.0735660847877</v>
      </c>
      <c r="K564" s="14">
        <v>36.36</v>
      </c>
      <c r="L564" s="14">
        <v>4907</v>
      </c>
      <c r="M564" s="14">
        <v>3218</v>
      </c>
      <c r="N564" s="14">
        <v>214</v>
      </c>
      <c r="O564" s="14">
        <v>443</v>
      </c>
      <c r="P564">
        <v>3.2277120999999999E-2</v>
      </c>
      <c r="Q564">
        <v>5.9498343000000002E-2</v>
      </c>
      <c r="R564">
        <v>2.7553892E-2</v>
      </c>
      <c r="S564">
        <v>1.6239204E-2</v>
      </c>
    </row>
    <row r="565" spans="1:19">
      <c r="A565" s="14" t="s">
        <v>782</v>
      </c>
      <c r="B565" s="14" t="s">
        <v>781</v>
      </c>
      <c r="C565" s="14">
        <v>88.53</v>
      </c>
      <c r="D565" s="14">
        <v>0</v>
      </c>
      <c r="E565" s="14">
        <v>0</v>
      </c>
      <c r="F565" s="15" t="s">
        <v>95</v>
      </c>
      <c r="G565" s="14">
        <v>360</v>
      </c>
      <c r="H565" s="14">
        <v>45689</v>
      </c>
      <c r="I565" s="14">
        <v>2694458</v>
      </c>
      <c r="J565" s="14">
        <v>7484.6055555555558</v>
      </c>
      <c r="K565" s="14">
        <v>36.93</v>
      </c>
      <c r="L565" s="14">
        <v>9272</v>
      </c>
      <c r="M565" s="14">
        <v>5468</v>
      </c>
      <c r="N565" s="14">
        <v>91</v>
      </c>
      <c r="O565" s="14">
        <v>187</v>
      </c>
      <c r="P565">
        <v>0.12141381699999999</v>
      </c>
      <c r="Q565">
        <v>0.171729987</v>
      </c>
      <c r="R565">
        <v>6.2168504999999999E-2</v>
      </c>
      <c r="S565">
        <v>2.1870778E-2</v>
      </c>
    </row>
    <row r="566" spans="1:19">
      <c r="A566" s="14" t="s">
        <v>783</v>
      </c>
      <c r="B566" s="14" t="s">
        <v>784</v>
      </c>
      <c r="C566" s="14">
        <v>82.27</v>
      </c>
      <c r="D566" s="14">
        <v>4.8899999999999997</v>
      </c>
      <c r="E566" s="14">
        <v>35.29</v>
      </c>
      <c r="F566" s="15" t="s">
        <v>95</v>
      </c>
      <c r="G566" s="14">
        <v>394</v>
      </c>
      <c r="H566" s="14">
        <v>82643</v>
      </c>
      <c r="I566" s="14">
        <v>3012107</v>
      </c>
      <c r="J566" s="14">
        <v>7644.9416243654823</v>
      </c>
      <c r="K566" s="14">
        <v>41.29</v>
      </c>
      <c r="L566" s="14">
        <v>10020</v>
      </c>
      <c r="M566" s="14">
        <v>5241</v>
      </c>
      <c r="N566" s="14">
        <v>77</v>
      </c>
      <c r="O566" s="14">
        <v>184</v>
      </c>
      <c r="P566">
        <v>8.191383E-3</v>
      </c>
      <c r="Q566">
        <v>2.2330513E-2</v>
      </c>
      <c r="R566">
        <v>1.596144E-2</v>
      </c>
      <c r="S566">
        <v>0.275911935</v>
      </c>
    </row>
    <row r="567" spans="1:19">
      <c r="A567" s="14" t="s">
        <v>785</v>
      </c>
      <c r="B567" s="14" t="s">
        <v>786</v>
      </c>
      <c r="C567" s="14">
        <v>92.6</v>
      </c>
      <c r="D567" s="14">
        <v>4.92</v>
      </c>
      <c r="E567" s="14">
        <v>0</v>
      </c>
      <c r="F567" s="15" t="s">
        <v>108</v>
      </c>
      <c r="G567" s="14">
        <v>257</v>
      </c>
      <c r="H567" s="14">
        <v>97525</v>
      </c>
      <c r="I567" s="14">
        <v>3540259</v>
      </c>
      <c r="J567" s="14">
        <v>13775.326848249028</v>
      </c>
      <c r="K567" s="14">
        <v>47.59</v>
      </c>
      <c r="L567" s="14">
        <v>22546</v>
      </c>
      <c r="M567" s="14">
        <v>12325</v>
      </c>
      <c r="N567" s="14">
        <v>48</v>
      </c>
      <c r="O567" s="14">
        <v>102</v>
      </c>
      <c r="P567">
        <v>1.4451856000000001E-2</v>
      </c>
      <c r="Q567">
        <v>5.1896854999999999E-2</v>
      </c>
      <c r="R567">
        <v>2.5119063000000001E-2</v>
      </c>
      <c r="S567">
        <v>1.8873488000000001E-2</v>
      </c>
    </row>
    <row r="568" spans="1:19">
      <c r="A568" s="14" t="s">
        <v>787</v>
      </c>
      <c r="B568" s="14" t="s">
        <v>786</v>
      </c>
      <c r="C568" s="14">
        <v>56.23</v>
      </c>
      <c r="D568" s="14">
        <v>6.28</v>
      </c>
      <c r="E568" s="14">
        <v>0</v>
      </c>
      <c r="F568" s="15" t="s">
        <v>95</v>
      </c>
      <c r="G568" s="14">
        <v>705</v>
      </c>
      <c r="H568" s="14">
        <v>12432</v>
      </c>
      <c r="I568" s="14">
        <v>2263712</v>
      </c>
      <c r="J568" s="14">
        <v>3210.9390070921986</v>
      </c>
      <c r="K568" s="14">
        <v>47.47</v>
      </c>
      <c r="L568" s="14">
        <v>3183</v>
      </c>
      <c r="M568" s="14">
        <v>2407</v>
      </c>
      <c r="N568" s="14">
        <v>242</v>
      </c>
      <c r="O568" s="14">
        <v>450</v>
      </c>
      <c r="P568">
        <v>1.5373382E-2</v>
      </c>
      <c r="Q568">
        <v>8.0577222000000004E-2</v>
      </c>
      <c r="R568">
        <v>3.2935428000000003E-2</v>
      </c>
      <c r="S568">
        <v>1.9661308999999998E-2</v>
      </c>
    </row>
    <row r="569" spans="1:19">
      <c r="A569" s="14" t="s">
        <v>788</v>
      </c>
      <c r="B569" s="14" t="s">
        <v>789</v>
      </c>
      <c r="C569" s="14">
        <v>96.52</v>
      </c>
      <c r="D569" s="14">
        <v>6.18</v>
      </c>
      <c r="E569" s="14">
        <v>0</v>
      </c>
      <c r="F569" s="15" t="s">
        <v>95</v>
      </c>
      <c r="G569" s="14">
        <v>219</v>
      </c>
      <c r="H569" s="14">
        <v>142139</v>
      </c>
      <c r="I569" s="14">
        <v>4138010</v>
      </c>
      <c r="J569" s="14">
        <v>18895.022831050228</v>
      </c>
      <c r="K569" s="14">
        <v>35.31</v>
      </c>
      <c r="L569" s="14">
        <v>33856</v>
      </c>
      <c r="M569" s="14">
        <v>17807</v>
      </c>
      <c r="N569" s="14">
        <v>37</v>
      </c>
      <c r="O569" s="14">
        <v>80</v>
      </c>
      <c r="P569">
        <v>0.47628451999999999</v>
      </c>
      <c r="Q569">
        <v>4.1641651000000002E-2</v>
      </c>
      <c r="R569">
        <v>0.128903402</v>
      </c>
      <c r="S569">
        <v>6.8808869999999996E-3</v>
      </c>
    </row>
    <row r="570" spans="1:19">
      <c r="A570" s="14" t="s">
        <v>790</v>
      </c>
      <c r="B570" s="14" t="s">
        <v>789</v>
      </c>
      <c r="C570" s="14">
        <v>93.04</v>
      </c>
      <c r="D570" s="14">
        <v>2.06</v>
      </c>
      <c r="E570" s="14">
        <v>0</v>
      </c>
      <c r="F570" s="15" t="s">
        <v>108</v>
      </c>
      <c r="G570" s="14">
        <v>204</v>
      </c>
      <c r="H570" s="14">
        <v>121763</v>
      </c>
      <c r="I570" s="14">
        <v>3975825</v>
      </c>
      <c r="J570" s="14">
        <v>19489.338235294119</v>
      </c>
      <c r="K570" s="14">
        <v>35.24</v>
      </c>
      <c r="L570" s="14">
        <v>31828</v>
      </c>
      <c r="M570" s="14">
        <v>16769</v>
      </c>
      <c r="N570" s="14">
        <v>42</v>
      </c>
      <c r="O570" s="14">
        <v>84</v>
      </c>
      <c r="P570">
        <v>0.67361152499999999</v>
      </c>
      <c r="Q570">
        <v>8.0175001999999995E-2</v>
      </c>
      <c r="R570">
        <v>0.38662831199999997</v>
      </c>
      <c r="S570">
        <v>6.4062879999999996E-3</v>
      </c>
    </row>
    <row r="571" spans="1:19">
      <c r="A571" s="14" t="s">
        <v>791</v>
      </c>
      <c r="B571" s="14" t="s">
        <v>792</v>
      </c>
      <c r="C571" s="14">
        <v>89.54</v>
      </c>
      <c r="D571" s="14">
        <v>2.19</v>
      </c>
      <c r="E571" s="14">
        <v>33.33</v>
      </c>
      <c r="F571" s="15" t="s">
        <v>95</v>
      </c>
      <c r="G571" s="14">
        <v>490</v>
      </c>
      <c r="H571" s="14">
        <v>36837</v>
      </c>
      <c r="I571" s="14">
        <v>3256423</v>
      </c>
      <c r="J571" s="14">
        <v>6645.7612244897955</v>
      </c>
      <c r="K571" s="14">
        <v>43.34</v>
      </c>
      <c r="L571" s="14">
        <v>7838</v>
      </c>
      <c r="M571" s="14">
        <v>5019</v>
      </c>
      <c r="N571" s="14">
        <v>131</v>
      </c>
      <c r="O571" s="14">
        <v>261</v>
      </c>
      <c r="P571">
        <v>4.350591E-3</v>
      </c>
      <c r="Q571">
        <v>5.4984639000000002E-2</v>
      </c>
      <c r="R571">
        <v>1.4402052E-2</v>
      </c>
      <c r="S571">
        <v>1.7738802000000001E-2</v>
      </c>
    </row>
    <row r="572" spans="1:19">
      <c r="A572" s="14" t="s">
        <v>793</v>
      </c>
      <c r="B572" s="14" t="s">
        <v>792</v>
      </c>
      <c r="C572" s="14">
        <v>91.99</v>
      </c>
      <c r="D572" s="14">
        <v>3.01</v>
      </c>
      <c r="E572" s="14">
        <v>28.57</v>
      </c>
      <c r="F572" s="15" t="s">
        <v>108</v>
      </c>
      <c r="G572" s="14">
        <v>402</v>
      </c>
      <c r="H572" s="14">
        <v>49355</v>
      </c>
      <c r="I572" s="14">
        <v>3525863</v>
      </c>
      <c r="J572" s="14">
        <v>8770.8034825870654</v>
      </c>
      <c r="K572" s="14">
        <v>43.26</v>
      </c>
      <c r="L572" s="14">
        <v>11912</v>
      </c>
      <c r="M572" s="14">
        <v>6438</v>
      </c>
      <c r="N572" s="14">
        <v>92</v>
      </c>
      <c r="O572" s="14">
        <v>190</v>
      </c>
      <c r="P572">
        <v>4.5412339999999999E-3</v>
      </c>
      <c r="Q572">
        <v>4.9830277999999999E-2</v>
      </c>
      <c r="R572">
        <v>1.2295787000000001E-2</v>
      </c>
      <c r="S572">
        <v>1.4638399E-2</v>
      </c>
    </row>
    <row r="573" spans="1:19">
      <c r="A573" s="14" t="s">
        <v>794</v>
      </c>
      <c r="B573" s="14" t="s">
        <v>792</v>
      </c>
      <c r="C573" s="14">
        <v>77.099999999999994</v>
      </c>
      <c r="D573" s="14">
        <v>3.66</v>
      </c>
      <c r="E573" s="14">
        <v>30</v>
      </c>
      <c r="F573" s="15" t="s">
        <v>95</v>
      </c>
      <c r="G573" s="14">
        <v>510</v>
      </c>
      <c r="H573" s="14">
        <v>27721</v>
      </c>
      <c r="I573" s="14">
        <v>2731214</v>
      </c>
      <c r="J573" s="14">
        <v>5355.3215686274507</v>
      </c>
      <c r="K573" s="14">
        <v>43.5</v>
      </c>
      <c r="L573" s="14">
        <v>5811</v>
      </c>
      <c r="M573" s="14">
        <v>4025</v>
      </c>
      <c r="N573" s="14">
        <v>154</v>
      </c>
      <c r="O573" s="14">
        <v>296</v>
      </c>
      <c r="P573">
        <v>5.4154169999999996E-3</v>
      </c>
      <c r="Q573">
        <v>6.8132845999999997E-2</v>
      </c>
      <c r="R573">
        <v>1.5204498E-2</v>
      </c>
      <c r="S573">
        <v>1.8031777999999998E-2</v>
      </c>
    </row>
    <row r="574" spans="1:19">
      <c r="A574" s="14" t="s">
        <v>795</v>
      </c>
      <c r="B574" s="14" t="s">
        <v>792</v>
      </c>
      <c r="C574" s="14">
        <v>82.51</v>
      </c>
      <c r="D574" s="14">
        <v>8.42</v>
      </c>
      <c r="E574" s="14">
        <v>28.57</v>
      </c>
      <c r="F574" s="15" t="s">
        <v>95</v>
      </c>
      <c r="G574" s="14">
        <v>321</v>
      </c>
      <c r="H574" s="14">
        <v>89358</v>
      </c>
      <c r="I574" s="14">
        <v>3347040</v>
      </c>
      <c r="J574" s="14">
        <v>10426.915887850468</v>
      </c>
      <c r="K574" s="14">
        <v>47.21</v>
      </c>
      <c r="L574" s="14">
        <v>16195</v>
      </c>
      <c r="M574" s="14">
        <v>7792</v>
      </c>
      <c r="N574" s="14">
        <v>59</v>
      </c>
      <c r="O574" s="14">
        <v>134</v>
      </c>
      <c r="P574">
        <v>2.5660259999999999E-3</v>
      </c>
      <c r="Q574">
        <v>1.5277341E-2</v>
      </c>
      <c r="R574">
        <v>1.0793492999999999E-2</v>
      </c>
      <c r="S574">
        <v>7.8031652000000007E-2</v>
      </c>
    </row>
    <row r="575" spans="1:19">
      <c r="A575" s="14" t="s">
        <v>796</v>
      </c>
      <c r="B575" s="14" t="s">
        <v>797</v>
      </c>
      <c r="C575" s="14">
        <v>70.400000000000006</v>
      </c>
      <c r="D575" s="14">
        <v>3.63</v>
      </c>
      <c r="E575" s="14">
        <v>46.15</v>
      </c>
      <c r="F575" s="15" t="s">
        <v>95</v>
      </c>
      <c r="G575" s="14">
        <v>336</v>
      </c>
      <c r="H575" s="14">
        <v>33855</v>
      </c>
      <c r="I575" s="14">
        <v>1855236</v>
      </c>
      <c r="J575" s="14">
        <v>5521.5357142857147</v>
      </c>
      <c r="K575" s="14">
        <v>41.49</v>
      </c>
      <c r="L575" s="14">
        <v>6823</v>
      </c>
      <c r="M575" s="14">
        <v>4157</v>
      </c>
      <c r="N575" s="14">
        <v>88</v>
      </c>
      <c r="O575" s="14">
        <v>177</v>
      </c>
      <c r="P575">
        <v>6.4860840000000003E-2</v>
      </c>
      <c r="Q575">
        <v>5.9786180000000001E-2</v>
      </c>
      <c r="R575">
        <v>0.13635914700000001</v>
      </c>
      <c r="S575">
        <v>1.4448585E-2</v>
      </c>
    </row>
    <row r="576" spans="1:19">
      <c r="A576" s="14" t="s">
        <v>798</v>
      </c>
      <c r="B576" s="14" t="s">
        <v>797</v>
      </c>
      <c r="C576" s="14">
        <v>87.37</v>
      </c>
      <c r="D576" s="14">
        <v>4.55</v>
      </c>
      <c r="E576" s="14">
        <v>45.45</v>
      </c>
      <c r="F576" s="15" t="s">
        <v>95</v>
      </c>
      <c r="G576" s="14">
        <v>318</v>
      </c>
      <c r="H576" s="14">
        <v>49291</v>
      </c>
      <c r="I576" s="14">
        <v>2859014</v>
      </c>
      <c r="J576" s="14">
        <v>8990.6100628930817</v>
      </c>
      <c r="K576" s="14">
        <v>39.950000000000003</v>
      </c>
      <c r="L576" s="14">
        <v>12645</v>
      </c>
      <c r="M576" s="14">
        <v>7169</v>
      </c>
      <c r="N576" s="14">
        <v>64</v>
      </c>
      <c r="O576" s="14">
        <v>140</v>
      </c>
      <c r="P576">
        <v>0.37064046</v>
      </c>
      <c r="Q576">
        <v>4.6205531000000001E-2</v>
      </c>
      <c r="R576">
        <v>3.8245561459999999</v>
      </c>
      <c r="S576">
        <v>1.120721E-2</v>
      </c>
    </row>
    <row r="577" spans="1:19">
      <c r="A577" s="14" t="s">
        <v>799</v>
      </c>
      <c r="B577" s="14" t="s">
        <v>797</v>
      </c>
      <c r="C577" s="14">
        <v>66.349999999999994</v>
      </c>
      <c r="D577" s="14">
        <v>1.74</v>
      </c>
      <c r="E577" s="14">
        <v>16.670000000000002</v>
      </c>
      <c r="F577" s="15" t="s">
        <v>95</v>
      </c>
      <c r="G577" s="14">
        <v>513</v>
      </c>
      <c r="H577" s="14">
        <v>13537</v>
      </c>
      <c r="I577" s="14">
        <v>1965570</v>
      </c>
      <c r="J577" s="14">
        <v>3831.5204678362575</v>
      </c>
      <c r="K577" s="14">
        <v>41.86</v>
      </c>
      <c r="L577" s="14">
        <v>4009</v>
      </c>
      <c r="M577" s="14">
        <v>2871</v>
      </c>
      <c r="N577" s="14">
        <v>164</v>
      </c>
      <c r="O577" s="14">
        <v>311</v>
      </c>
      <c r="P577">
        <v>0.114790926</v>
      </c>
      <c r="Q577">
        <v>0.31244927099999997</v>
      </c>
      <c r="R577">
        <v>0.56891586000000005</v>
      </c>
      <c r="S577">
        <v>6.8706110000000004E-3</v>
      </c>
    </row>
    <row r="578" spans="1:19">
      <c r="A578" s="14" t="s">
        <v>800</v>
      </c>
      <c r="B578" s="14" t="s">
        <v>797</v>
      </c>
      <c r="C578" s="14">
        <v>95.36</v>
      </c>
      <c r="D578" s="14">
        <v>1.42</v>
      </c>
      <c r="E578" s="14">
        <v>50</v>
      </c>
      <c r="F578" s="15" t="s">
        <v>108</v>
      </c>
      <c r="G578" s="14">
        <v>223</v>
      </c>
      <c r="H578" s="14">
        <v>112136</v>
      </c>
      <c r="I578" s="14">
        <v>2786503</v>
      </c>
      <c r="J578" s="14">
        <v>12495.529147982063</v>
      </c>
      <c r="K578" s="14">
        <v>41.6</v>
      </c>
      <c r="L578" s="14">
        <v>18771</v>
      </c>
      <c r="M578" s="14">
        <v>9639</v>
      </c>
      <c r="N578" s="14">
        <v>42</v>
      </c>
      <c r="O578" s="14">
        <v>94</v>
      </c>
      <c r="P578">
        <v>8.7002413000000001E-2</v>
      </c>
      <c r="Q578">
        <v>0.23041646499999999</v>
      </c>
      <c r="R578">
        <v>0.39822135199999997</v>
      </c>
      <c r="S578">
        <v>1.2889367000000001E-2</v>
      </c>
    </row>
    <row r="579" spans="1:19">
      <c r="A579" s="14" t="s">
        <v>801</v>
      </c>
      <c r="B579" s="14" t="s">
        <v>797</v>
      </c>
      <c r="C579" s="14">
        <v>96.45</v>
      </c>
      <c r="D579" s="14">
        <v>9.51</v>
      </c>
      <c r="E579" s="14">
        <v>61.54</v>
      </c>
      <c r="F579" s="15" t="s">
        <v>95</v>
      </c>
      <c r="G579" s="14">
        <v>394</v>
      </c>
      <c r="H579" s="14">
        <v>62238</v>
      </c>
      <c r="I579" s="14">
        <v>3144842</v>
      </c>
      <c r="J579" s="14">
        <v>7981.8324873096444</v>
      </c>
      <c r="K579" s="14">
        <v>41.64</v>
      </c>
      <c r="L579" s="14">
        <v>14160</v>
      </c>
      <c r="M579" s="14">
        <v>6051</v>
      </c>
      <c r="N579" s="14">
        <v>64</v>
      </c>
      <c r="O579" s="14">
        <v>148</v>
      </c>
      <c r="P579">
        <v>8.4673930999999994E-2</v>
      </c>
      <c r="Q579">
        <v>0.161372917</v>
      </c>
      <c r="R579">
        <v>0.31919557199999998</v>
      </c>
      <c r="S579">
        <v>9.9726490000000001E-3</v>
      </c>
    </row>
    <row r="580" spans="1:19">
      <c r="A580" s="14" t="s">
        <v>802</v>
      </c>
      <c r="B580" s="14" t="s">
        <v>797</v>
      </c>
      <c r="C580" s="14">
        <v>94.81</v>
      </c>
      <c r="D580" s="14">
        <v>5.32</v>
      </c>
      <c r="E580" s="14">
        <v>93.33</v>
      </c>
      <c r="F580" s="15" t="s">
        <v>95</v>
      </c>
      <c r="G580" s="14">
        <v>348</v>
      </c>
      <c r="H580" s="14">
        <v>56029</v>
      </c>
      <c r="I580" s="14">
        <v>3109815</v>
      </c>
      <c r="J580" s="14">
        <v>8936.25</v>
      </c>
      <c r="K580" s="14">
        <v>41.65</v>
      </c>
      <c r="L580" s="14">
        <v>14402</v>
      </c>
      <c r="M580" s="14">
        <v>7200</v>
      </c>
      <c r="N580" s="14">
        <v>63</v>
      </c>
      <c r="O580" s="14">
        <v>136</v>
      </c>
      <c r="P580">
        <v>8.5932577999999996E-2</v>
      </c>
      <c r="Q580">
        <v>0.18377306099999999</v>
      </c>
      <c r="R580">
        <v>0.33036525500000002</v>
      </c>
      <c r="S580">
        <v>2.0916634999999999E-2</v>
      </c>
    </row>
    <row r="581" spans="1:19">
      <c r="A581" s="14" t="s">
        <v>803</v>
      </c>
      <c r="B581" s="14" t="s">
        <v>797</v>
      </c>
      <c r="C581" s="14">
        <v>81.63</v>
      </c>
      <c r="D581" s="14">
        <v>1.43</v>
      </c>
      <c r="E581" s="14">
        <v>40</v>
      </c>
      <c r="F581" s="15" t="s">
        <v>95</v>
      </c>
      <c r="G581" s="14">
        <v>398</v>
      </c>
      <c r="H581" s="14">
        <v>21017</v>
      </c>
      <c r="I581" s="14">
        <v>2236600</v>
      </c>
      <c r="J581" s="14">
        <v>5619.5979899497488</v>
      </c>
      <c r="K581" s="14">
        <v>41.74</v>
      </c>
      <c r="L581" s="14">
        <v>6217</v>
      </c>
      <c r="M581" s="14">
        <v>4219</v>
      </c>
      <c r="N581" s="14">
        <v>121</v>
      </c>
      <c r="O581" s="14">
        <v>231</v>
      </c>
      <c r="P581">
        <v>0.112507709</v>
      </c>
      <c r="Q581">
        <v>0.296214017</v>
      </c>
      <c r="R581">
        <v>0.536207302</v>
      </c>
      <c r="S581">
        <v>9.2830659999999995E-3</v>
      </c>
    </row>
    <row r="582" spans="1:19">
      <c r="A582" s="14" t="s">
        <v>804</v>
      </c>
      <c r="B582" s="14" t="s">
        <v>797</v>
      </c>
      <c r="C582" s="14">
        <v>96.45</v>
      </c>
      <c r="D582" s="14">
        <v>2.64</v>
      </c>
      <c r="E582" s="14">
        <v>66.67</v>
      </c>
      <c r="F582" s="15" t="s">
        <v>108</v>
      </c>
      <c r="G582" s="14">
        <v>235</v>
      </c>
      <c r="H582" s="14">
        <v>67803</v>
      </c>
      <c r="I582" s="14">
        <v>2699148</v>
      </c>
      <c r="J582" s="14">
        <v>11485.736170212766</v>
      </c>
      <c r="K582" s="14">
        <v>41.51</v>
      </c>
      <c r="L582" s="14">
        <v>17878</v>
      </c>
      <c r="M582" s="14">
        <v>9735</v>
      </c>
      <c r="N582" s="14">
        <v>46</v>
      </c>
      <c r="O582" s="14">
        <v>97</v>
      </c>
      <c r="P582">
        <v>9.0966907999999999E-2</v>
      </c>
      <c r="Q582">
        <v>0.22837769199999999</v>
      </c>
      <c r="R582">
        <v>0.46847355800000001</v>
      </c>
      <c r="S582">
        <v>7.9745479999999997E-3</v>
      </c>
    </row>
    <row r="583" spans="1:19">
      <c r="A583" s="14" t="s">
        <v>805</v>
      </c>
      <c r="B583" s="14" t="s">
        <v>797</v>
      </c>
      <c r="C583" s="14">
        <v>93.84</v>
      </c>
      <c r="D583" s="14">
        <v>4.3</v>
      </c>
      <c r="E583" s="14">
        <v>86.67</v>
      </c>
      <c r="F583" s="15" t="s">
        <v>108</v>
      </c>
      <c r="G583" s="14">
        <v>241</v>
      </c>
      <c r="H583" s="14">
        <v>74681</v>
      </c>
      <c r="I583" s="14">
        <v>2697957</v>
      </c>
      <c r="J583" s="14">
        <v>11194.842323651452</v>
      </c>
      <c r="K583" s="14">
        <v>41.52</v>
      </c>
      <c r="L583" s="14">
        <v>19124</v>
      </c>
      <c r="M583" s="14">
        <v>8219</v>
      </c>
      <c r="N583" s="14">
        <v>45</v>
      </c>
      <c r="O583" s="14">
        <v>101</v>
      </c>
      <c r="P583">
        <v>8.9445085999999993E-2</v>
      </c>
      <c r="Q583">
        <v>0.23142167499999999</v>
      </c>
      <c r="R583">
        <v>0.429795814</v>
      </c>
      <c r="S583">
        <v>7.9129509999999997E-3</v>
      </c>
    </row>
    <row r="584" spans="1:19">
      <c r="A584" s="14" t="s">
        <v>806</v>
      </c>
      <c r="B584" s="14" t="s">
        <v>797</v>
      </c>
      <c r="C584" s="14">
        <v>95.79</v>
      </c>
      <c r="D584" s="14">
        <v>7.65</v>
      </c>
      <c r="E584" s="14">
        <v>82.35</v>
      </c>
      <c r="F584" s="15" t="s">
        <v>95</v>
      </c>
      <c r="G584" s="14">
        <v>388</v>
      </c>
      <c r="H584" s="14">
        <v>52169</v>
      </c>
      <c r="I584" s="14">
        <v>3203168</v>
      </c>
      <c r="J584" s="14">
        <v>8255.5876288659802</v>
      </c>
      <c r="K584" s="14">
        <v>41.6</v>
      </c>
      <c r="L584" s="14">
        <v>12862</v>
      </c>
      <c r="M584" s="14">
        <v>6326</v>
      </c>
      <c r="N584" s="14">
        <v>67</v>
      </c>
      <c r="O584" s="14">
        <v>159</v>
      </c>
      <c r="P584">
        <v>7.1133813000000004E-2</v>
      </c>
      <c r="Q584">
        <v>0.17206796799999999</v>
      </c>
      <c r="R584">
        <v>0.38271687300000001</v>
      </c>
      <c r="S584">
        <v>9.7269469999999997E-3</v>
      </c>
    </row>
    <row r="585" spans="1:19">
      <c r="A585" s="14" t="s">
        <v>807</v>
      </c>
      <c r="B585" s="14" t="s">
        <v>797</v>
      </c>
      <c r="C585" s="14">
        <v>94.54</v>
      </c>
      <c r="D585" s="14">
        <v>8.1999999999999993</v>
      </c>
      <c r="E585" s="14">
        <v>70.83</v>
      </c>
      <c r="F585" s="15" t="s">
        <v>95</v>
      </c>
      <c r="G585" s="14">
        <v>427</v>
      </c>
      <c r="H585" s="14">
        <v>72418</v>
      </c>
      <c r="I585" s="14">
        <v>3303666</v>
      </c>
      <c r="J585" s="14">
        <v>7736.9227166276351</v>
      </c>
      <c r="K585" s="14">
        <v>41.52</v>
      </c>
      <c r="L585" s="14">
        <v>11890</v>
      </c>
      <c r="M585" s="14">
        <v>5733</v>
      </c>
      <c r="N585" s="14">
        <v>83</v>
      </c>
      <c r="O585" s="14">
        <v>183</v>
      </c>
      <c r="P585">
        <v>0.105050292</v>
      </c>
      <c r="Q585">
        <v>0.18835285299999999</v>
      </c>
      <c r="R585">
        <v>0.37204457800000001</v>
      </c>
      <c r="S585">
        <v>9.7721119999999995E-3</v>
      </c>
    </row>
    <row r="586" spans="1:19">
      <c r="A586" s="14" t="s">
        <v>808</v>
      </c>
      <c r="B586" s="14" t="s">
        <v>797</v>
      </c>
      <c r="C586" s="14">
        <v>95.58</v>
      </c>
      <c r="D586" s="14">
        <v>1.0900000000000001</v>
      </c>
      <c r="E586" s="14">
        <v>50</v>
      </c>
      <c r="F586" s="15" t="s">
        <v>108</v>
      </c>
      <c r="G586" s="14">
        <v>180</v>
      </c>
      <c r="H586" s="14">
        <v>73822</v>
      </c>
      <c r="I586" s="14">
        <v>2470889</v>
      </c>
      <c r="J586" s="14">
        <v>13727.161111111111</v>
      </c>
      <c r="K586" s="14">
        <v>41.75</v>
      </c>
      <c r="L586" s="14">
        <v>20895</v>
      </c>
      <c r="M586" s="14">
        <v>11171</v>
      </c>
      <c r="N586" s="14">
        <v>39</v>
      </c>
      <c r="O586" s="14">
        <v>78</v>
      </c>
      <c r="P586">
        <v>0.10120061499999999</v>
      </c>
      <c r="Q586">
        <v>0.25350798800000002</v>
      </c>
      <c r="R586">
        <v>0.53142089199999998</v>
      </c>
      <c r="S586">
        <v>1.1125815000000001E-2</v>
      </c>
    </row>
    <row r="587" spans="1:19">
      <c r="A587" s="14" t="s">
        <v>809</v>
      </c>
      <c r="B587" s="14" t="s">
        <v>797</v>
      </c>
      <c r="C587" s="14">
        <v>94.16</v>
      </c>
      <c r="D587" s="14">
        <v>1.28</v>
      </c>
      <c r="E587" s="14">
        <v>66.67</v>
      </c>
      <c r="F587" s="15" t="s">
        <v>108</v>
      </c>
      <c r="G587" s="14">
        <v>177</v>
      </c>
      <c r="H587" s="14">
        <v>66289</v>
      </c>
      <c r="I587" s="14">
        <v>2384663</v>
      </c>
      <c r="J587" s="14">
        <v>13472.672316384182</v>
      </c>
      <c r="K587" s="14">
        <v>41.5</v>
      </c>
      <c r="L587" s="14">
        <v>20492</v>
      </c>
      <c r="M587" s="14">
        <v>10903</v>
      </c>
      <c r="N587" s="14">
        <v>37</v>
      </c>
      <c r="O587" s="14">
        <v>76</v>
      </c>
      <c r="P587">
        <v>0.101433071</v>
      </c>
      <c r="Q587">
        <v>0.27199026999999998</v>
      </c>
      <c r="R587">
        <v>0.56263535200000003</v>
      </c>
      <c r="S587">
        <v>7.8221579999999992E-3</v>
      </c>
    </row>
    <row r="588" spans="1:19">
      <c r="A588" s="14" t="s">
        <v>810</v>
      </c>
      <c r="B588" s="14" t="s">
        <v>797</v>
      </c>
      <c r="C588" s="14">
        <v>93.99</v>
      </c>
      <c r="D588" s="14">
        <v>0.82</v>
      </c>
      <c r="E588" s="14">
        <v>0</v>
      </c>
      <c r="F588" s="15" t="s">
        <v>108</v>
      </c>
      <c r="G588" s="14">
        <v>162</v>
      </c>
      <c r="H588" s="14">
        <v>62418</v>
      </c>
      <c r="I588" s="14">
        <v>2442795</v>
      </c>
      <c r="J588" s="14">
        <v>15078.981481481482</v>
      </c>
      <c r="K588" s="14">
        <v>41.45</v>
      </c>
      <c r="L588" s="14">
        <v>23548</v>
      </c>
      <c r="M588" s="14">
        <v>13644</v>
      </c>
      <c r="N588" s="14">
        <v>33</v>
      </c>
      <c r="O588" s="14">
        <v>67</v>
      </c>
      <c r="P588">
        <v>0.101592509</v>
      </c>
      <c r="Q588">
        <v>0.27012711099999998</v>
      </c>
      <c r="R588">
        <v>0.54709415800000005</v>
      </c>
      <c r="S588">
        <v>1.2023328999999999E-2</v>
      </c>
    </row>
    <row r="589" spans="1:19">
      <c r="A589" s="14" t="s">
        <v>811</v>
      </c>
      <c r="B589" s="14" t="s">
        <v>797</v>
      </c>
      <c r="C589" s="14">
        <v>95.36</v>
      </c>
      <c r="D589" s="14">
        <v>1.37</v>
      </c>
      <c r="E589" s="14">
        <v>33.33</v>
      </c>
      <c r="F589" s="15" t="s">
        <v>108</v>
      </c>
      <c r="G589" s="14">
        <v>191</v>
      </c>
      <c r="H589" s="14">
        <v>67599</v>
      </c>
      <c r="I589" s="14">
        <v>2516612</v>
      </c>
      <c r="J589" s="14">
        <v>13175.979057591623</v>
      </c>
      <c r="K589" s="14">
        <v>41.68</v>
      </c>
      <c r="L589" s="14">
        <v>20580</v>
      </c>
      <c r="M589" s="14">
        <v>11164</v>
      </c>
      <c r="N589" s="14">
        <v>39</v>
      </c>
      <c r="O589" s="14">
        <v>81</v>
      </c>
      <c r="P589">
        <v>9.2302770000000006E-2</v>
      </c>
      <c r="Q589">
        <v>0.257283549</v>
      </c>
      <c r="R589">
        <v>0.51831954199999997</v>
      </c>
      <c r="S589">
        <v>1.1560440999999999E-2</v>
      </c>
    </row>
    <row r="590" spans="1:19">
      <c r="A590" s="14" t="s">
        <v>812</v>
      </c>
      <c r="B590" s="14" t="s">
        <v>797</v>
      </c>
      <c r="C590" s="14">
        <v>93.44</v>
      </c>
      <c r="D590" s="14">
        <v>1.98</v>
      </c>
      <c r="E590" s="14">
        <v>50</v>
      </c>
      <c r="F590" s="15" t="s">
        <v>108</v>
      </c>
      <c r="G590" s="14">
        <v>350</v>
      </c>
      <c r="H590" s="14">
        <v>75347</v>
      </c>
      <c r="I590" s="14">
        <v>3189093</v>
      </c>
      <c r="J590" s="14">
        <v>9111.6942857142858</v>
      </c>
      <c r="K590" s="14">
        <v>41.73</v>
      </c>
      <c r="L590" s="14">
        <v>17439</v>
      </c>
      <c r="M590" s="14">
        <v>7054</v>
      </c>
      <c r="N590" s="14">
        <v>50</v>
      </c>
      <c r="O590" s="14">
        <v>120</v>
      </c>
      <c r="P590">
        <v>6.5212732999999995E-2</v>
      </c>
      <c r="Q590">
        <v>0.154487028</v>
      </c>
      <c r="R590">
        <v>0.38296628599999999</v>
      </c>
      <c r="S590">
        <v>8.6988810000000003E-3</v>
      </c>
    </row>
    <row r="591" spans="1:19">
      <c r="A591" s="14" t="s">
        <v>813</v>
      </c>
      <c r="B591" s="14" t="s">
        <v>797</v>
      </c>
      <c r="C591" s="14">
        <v>92.9</v>
      </c>
      <c r="D591" s="14">
        <v>1.0900000000000001</v>
      </c>
      <c r="E591" s="14">
        <v>33.33</v>
      </c>
      <c r="F591" s="15" t="s">
        <v>108</v>
      </c>
      <c r="G591" s="14">
        <v>179</v>
      </c>
      <c r="H591" s="14">
        <v>79410</v>
      </c>
      <c r="I591" s="14">
        <v>2429709</v>
      </c>
      <c r="J591" s="14">
        <v>13573.793296089385</v>
      </c>
      <c r="K591" s="14">
        <v>41.6</v>
      </c>
      <c r="L591" s="14">
        <v>19339</v>
      </c>
      <c r="M591" s="14">
        <v>11341</v>
      </c>
      <c r="N591" s="14">
        <v>39</v>
      </c>
      <c r="O591" s="14">
        <v>79</v>
      </c>
      <c r="P591">
        <v>9.9397002999999998E-2</v>
      </c>
      <c r="Q591">
        <v>0.26934709299999998</v>
      </c>
      <c r="R591">
        <v>0.56928196399999997</v>
      </c>
      <c r="S591">
        <v>9.0315780000000002E-3</v>
      </c>
    </row>
    <row r="592" spans="1:19">
      <c r="A592" s="14" t="s">
        <v>814</v>
      </c>
      <c r="B592" s="14" t="s">
        <v>797</v>
      </c>
      <c r="C592" s="14">
        <v>92.02</v>
      </c>
      <c r="D592" s="14">
        <v>2.46</v>
      </c>
      <c r="E592" s="14">
        <v>20</v>
      </c>
      <c r="F592" s="15" t="s">
        <v>108</v>
      </c>
      <c r="G592" s="14">
        <v>186</v>
      </c>
      <c r="H592" s="14">
        <v>90374</v>
      </c>
      <c r="I592" s="14">
        <v>2868373</v>
      </c>
      <c r="J592" s="14">
        <v>15421.360215053763</v>
      </c>
      <c r="K592" s="14">
        <v>39.979999999999997</v>
      </c>
      <c r="L592" s="14">
        <v>22956</v>
      </c>
      <c r="M592" s="14">
        <v>12655</v>
      </c>
      <c r="N592" s="14">
        <v>37</v>
      </c>
      <c r="O592" s="14">
        <v>80</v>
      </c>
      <c r="P592">
        <v>0.32613194899999998</v>
      </c>
      <c r="Q592">
        <v>5.4757020000000003E-2</v>
      </c>
      <c r="R592">
        <v>3.9483102969999999</v>
      </c>
      <c r="S592">
        <v>2.3335051999999998E-2</v>
      </c>
    </row>
    <row r="593" spans="1:19">
      <c r="A593" s="14" t="s">
        <v>815</v>
      </c>
      <c r="B593" s="14" t="s">
        <v>797</v>
      </c>
      <c r="C593" s="14">
        <v>93.42</v>
      </c>
      <c r="D593" s="14">
        <v>1.93</v>
      </c>
      <c r="E593" s="14">
        <v>40</v>
      </c>
      <c r="F593" s="15" t="s">
        <v>108</v>
      </c>
      <c r="G593" s="14">
        <v>199</v>
      </c>
      <c r="H593" s="14">
        <v>105280</v>
      </c>
      <c r="I593" s="14">
        <v>3108959</v>
      </c>
      <c r="J593" s="14">
        <v>15622.909547738693</v>
      </c>
      <c r="K593" s="14">
        <v>40.049999999999997</v>
      </c>
      <c r="L593" s="14">
        <v>27086</v>
      </c>
      <c r="M593" s="14">
        <v>13922</v>
      </c>
      <c r="N593" s="14">
        <v>31</v>
      </c>
      <c r="O593" s="14">
        <v>69</v>
      </c>
      <c r="P593">
        <v>0.28661616400000001</v>
      </c>
      <c r="Q593">
        <v>4.1241457000000002E-2</v>
      </c>
      <c r="R593">
        <v>3.4667123549999999</v>
      </c>
      <c r="S593">
        <v>8.7412519999999997E-3</v>
      </c>
    </row>
    <row r="594" spans="1:19">
      <c r="A594" s="14" t="s">
        <v>816</v>
      </c>
      <c r="B594" s="14" t="s">
        <v>797</v>
      </c>
      <c r="C594" s="14">
        <v>89.58</v>
      </c>
      <c r="D594" s="14">
        <v>4.0999999999999996</v>
      </c>
      <c r="E594" s="14">
        <v>50</v>
      </c>
      <c r="F594" s="15" t="s">
        <v>95</v>
      </c>
      <c r="G594" s="14">
        <v>264</v>
      </c>
      <c r="H594" s="14">
        <v>84552</v>
      </c>
      <c r="I594" s="14">
        <v>2879110</v>
      </c>
      <c r="J594" s="14">
        <v>10905.719696969696</v>
      </c>
      <c r="K594" s="14">
        <v>41.61</v>
      </c>
      <c r="L594" s="14">
        <v>18527</v>
      </c>
      <c r="M594" s="14">
        <v>9129</v>
      </c>
      <c r="N594" s="14">
        <v>43</v>
      </c>
      <c r="O594" s="14">
        <v>97</v>
      </c>
      <c r="P594">
        <v>8.0463723000000001E-2</v>
      </c>
      <c r="Q594">
        <v>0.18239469899999999</v>
      </c>
      <c r="R594">
        <v>0.33507719400000002</v>
      </c>
      <c r="S594">
        <v>9.7703949999999994E-3</v>
      </c>
    </row>
    <row r="595" spans="1:19">
      <c r="A595" s="14" t="s">
        <v>817</v>
      </c>
      <c r="B595" s="14" t="s">
        <v>818</v>
      </c>
      <c r="C595" s="14">
        <v>95.63</v>
      </c>
      <c r="D595" s="14">
        <v>7.47</v>
      </c>
      <c r="E595" s="14">
        <v>0</v>
      </c>
      <c r="F595" s="15" t="s">
        <v>95</v>
      </c>
      <c r="G595" s="14">
        <v>188</v>
      </c>
      <c r="H595" s="14">
        <v>175093</v>
      </c>
      <c r="I595" s="14">
        <v>2434215</v>
      </c>
      <c r="J595" s="14">
        <v>12947.952127659575</v>
      </c>
      <c r="K595" s="14">
        <v>45.8</v>
      </c>
      <c r="L595" s="14">
        <v>36034</v>
      </c>
      <c r="M595" s="14">
        <v>11394</v>
      </c>
      <c r="N595" s="14">
        <v>17</v>
      </c>
      <c r="O595" s="14">
        <v>49</v>
      </c>
      <c r="P595">
        <v>9.5603696000000002E-2</v>
      </c>
      <c r="Q595">
        <v>6.7906400710000003</v>
      </c>
      <c r="R595">
        <v>0.151023291</v>
      </c>
      <c r="S595">
        <v>0.113334555</v>
      </c>
    </row>
    <row r="596" spans="1:19">
      <c r="A596" s="14" t="s">
        <v>819</v>
      </c>
      <c r="B596" s="14" t="s">
        <v>818</v>
      </c>
      <c r="C596" s="14">
        <v>95.08</v>
      </c>
      <c r="D596" s="14">
        <v>6.38</v>
      </c>
      <c r="E596" s="14">
        <v>4.55</v>
      </c>
      <c r="F596" s="15" t="s">
        <v>95</v>
      </c>
      <c r="G596" s="14">
        <v>216</v>
      </c>
      <c r="H596" s="14">
        <v>192486</v>
      </c>
      <c r="I596" s="14">
        <v>2708981</v>
      </c>
      <c r="J596" s="14">
        <v>12541.578703703704</v>
      </c>
      <c r="K596" s="14">
        <v>45.19</v>
      </c>
      <c r="L596" s="14">
        <v>39100</v>
      </c>
      <c r="M596" s="14">
        <v>10764</v>
      </c>
      <c r="N596" s="14">
        <v>19</v>
      </c>
      <c r="O596" s="14">
        <v>56</v>
      </c>
      <c r="P596">
        <v>0.12220687199999999</v>
      </c>
      <c r="Q596">
        <v>5.6040018290000004</v>
      </c>
      <c r="R596">
        <v>0.61241197800000002</v>
      </c>
      <c r="S596">
        <v>0.12069477000000001</v>
      </c>
    </row>
    <row r="597" spans="1:19">
      <c r="A597" s="14" t="s">
        <v>820</v>
      </c>
      <c r="B597" s="14" t="s">
        <v>818</v>
      </c>
      <c r="C597" s="14">
        <v>94.54</v>
      </c>
      <c r="D597" s="14">
        <v>1.0900000000000001</v>
      </c>
      <c r="E597" s="14">
        <v>0</v>
      </c>
      <c r="F597" s="15" t="s">
        <v>108</v>
      </c>
      <c r="G597" s="14">
        <v>130</v>
      </c>
      <c r="H597" s="14">
        <v>159994</v>
      </c>
      <c r="I597" s="14">
        <v>1921847</v>
      </c>
      <c r="J597" s="14">
        <v>14783.438461538462</v>
      </c>
      <c r="K597" s="14">
        <v>46.55</v>
      </c>
      <c r="L597" s="14">
        <v>43348</v>
      </c>
      <c r="M597" s="14">
        <v>13722</v>
      </c>
      <c r="N597" s="14">
        <v>14</v>
      </c>
      <c r="O597" s="14">
        <v>35</v>
      </c>
      <c r="P597">
        <v>0.174889078</v>
      </c>
      <c r="Q597">
        <v>13.35340051</v>
      </c>
      <c r="R597">
        <v>0.112578039</v>
      </c>
      <c r="S597">
        <v>0.21134546000000001</v>
      </c>
    </row>
    <row r="598" spans="1:19">
      <c r="A598" s="14" t="s">
        <v>821</v>
      </c>
      <c r="B598" s="14" t="s">
        <v>818</v>
      </c>
      <c r="C598" s="14">
        <v>91.26</v>
      </c>
      <c r="D598" s="14">
        <v>0.55000000000000004</v>
      </c>
      <c r="E598" s="14">
        <v>0</v>
      </c>
      <c r="F598" s="15" t="s">
        <v>108</v>
      </c>
      <c r="G598" s="14">
        <v>64</v>
      </c>
      <c r="H598" s="14">
        <v>223387</v>
      </c>
      <c r="I598" s="14">
        <v>1660964</v>
      </c>
      <c r="J598" s="14">
        <v>25952.5625</v>
      </c>
      <c r="K598" s="14">
        <v>47.21</v>
      </c>
      <c r="L598" s="14">
        <v>62074</v>
      </c>
      <c r="M598" s="14">
        <v>28404</v>
      </c>
      <c r="N598" s="14">
        <v>9</v>
      </c>
      <c r="O598" s="14">
        <v>19</v>
      </c>
      <c r="P598">
        <v>0.31343251300000002</v>
      </c>
      <c r="Q598">
        <v>21.112195400000001</v>
      </c>
      <c r="R598">
        <v>0.54494200699999995</v>
      </c>
      <c r="S598">
        <v>0.289469641</v>
      </c>
    </row>
    <row r="599" spans="1:19">
      <c r="A599" s="14" t="s">
        <v>822</v>
      </c>
      <c r="B599" s="14" t="s">
        <v>818</v>
      </c>
      <c r="C599" s="14">
        <v>93.17</v>
      </c>
      <c r="D599" s="14">
        <v>0.55000000000000004</v>
      </c>
      <c r="E599" s="14">
        <v>0</v>
      </c>
      <c r="F599" s="15" t="s">
        <v>108</v>
      </c>
      <c r="G599" s="14">
        <v>54</v>
      </c>
      <c r="H599" s="14">
        <v>175532</v>
      </c>
      <c r="I599" s="14">
        <v>1605792</v>
      </c>
      <c r="J599" s="14">
        <v>29736.888888888891</v>
      </c>
      <c r="K599" s="14">
        <v>47.29</v>
      </c>
      <c r="L599" s="14">
        <v>43158</v>
      </c>
      <c r="M599" s="14">
        <v>27111</v>
      </c>
      <c r="N599" s="14">
        <v>12</v>
      </c>
      <c r="O599" s="14">
        <v>23</v>
      </c>
      <c r="P599">
        <v>0.27189566999999998</v>
      </c>
      <c r="Q599">
        <v>23.038404369999999</v>
      </c>
      <c r="R599">
        <v>0.498450004</v>
      </c>
      <c r="S599">
        <v>0.54807249300000005</v>
      </c>
    </row>
    <row r="600" spans="1:19">
      <c r="A600" s="14" t="s">
        <v>823</v>
      </c>
      <c r="B600" s="14" t="s">
        <v>818</v>
      </c>
      <c r="C600" s="14">
        <v>85.79</v>
      </c>
      <c r="D600" s="14">
        <v>1.0900000000000001</v>
      </c>
      <c r="E600" s="14">
        <v>0</v>
      </c>
      <c r="F600" s="15" t="s">
        <v>95</v>
      </c>
      <c r="G600" s="14">
        <v>77</v>
      </c>
      <c r="H600" s="14">
        <v>109371</v>
      </c>
      <c r="I600" s="14">
        <v>1404374</v>
      </c>
      <c r="J600" s="14">
        <v>18238.623376623378</v>
      </c>
      <c r="K600" s="14">
        <v>47.51</v>
      </c>
      <c r="L600" s="14">
        <v>33426</v>
      </c>
      <c r="M600" s="14">
        <v>21211</v>
      </c>
      <c r="N600" s="14">
        <v>13</v>
      </c>
      <c r="O600" s="14">
        <v>26</v>
      </c>
      <c r="P600">
        <v>0.53943567999999997</v>
      </c>
      <c r="Q600">
        <v>25.6762111</v>
      </c>
      <c r="R600">
        <v>0.34175457399999998</v>
      </c>
      <c r="S600">
        <v>0.33852066200000003</v>
      </c>
    </row>
    <row r="601" spans="1:19">
      <c r="A601" s="14" t="s">
        <v>824</v>
      </c>
      <c r="B601" s="14" t="s">
        <v>818</v>
      </c>
      <c r="C601" s="14">
        <v>94.54</v>
      </c>
      <c r="D601" s="14">
        <v>0.55000000000000004</v>
      </c>
      <c r="E601" s="14">
        <v>0</v>
      </c>
      <c r="F601" s="15" t="s">
        <v>108</v>
      </c>
      <c r="G601" s="14">
        <v>82</v>
      </c>
      <c r="H601" s="14">
        <v>165743</v>
      </c>
      <c r="I601" s="14">
        <v>1610293</v>
      </c>
      <c r="J601" s="14">
        <v>19637.719512195123</v>
      </c>
      <c r="K601" s="14">
        <v>47.22</v>
      </c>
      <c r="L601" s="14">
        <v>37902</v>
      </c>
      <c r="M601" s="14">
        <v>17126</v>
      </c>
      <c r="N601" s="14">
        <v>14</v>
      </c>
      <c r="O601" s="14">
        <v>31</v>
      </c>
      <c r="P601">
        <v>0.18870673900000001</v>
      </c>
      <c r="Q601">
        <v>22.87579311</v>
      </c>
      <c r="R601">
        <v>0.139693347</v>
      </c>
      <c r="S601">
        <v>0.31618712500000001</v>
      </c>
    </row>
    <row r="602" spans="1:19">
      <c r="A602" s="14" t="s">
        <v>825</v>
      </c>
      <c r="B602" s="14" t="s">
        <v>818</v>
      </c>
      <c r="C602" s="14">
        <v>92.35</v>
      </c>
      <c r="D602" s="14">
        <v>1.0900000000000001</v>
      </c>
      <c r="E602" s="14">
        <v>0</v>
      </c>
      <c r="F602" s="15" t="s">
        <v>108</v>
      </c>
      <c r="G602" s="14">
        <v>134</v>
      </c>
      <c r="H602" s="14">
        <v>92521</v>
      </c>
      <c r="I602" s="14">
        <v>1914212</v>
      </c>
      <c r="J602" s="14">
        <v>14285.164179104477</v>
      </c>
      <c r="K602" s="14">
        <v>46.91</v>
      </c>
      <c r="L602" s="14">
        <v>35218</v>
      </c>
      <c r="M602" s="14">
        <v>14588</v>
      </c>
      <c r="N602" s="14">
        <v>19</v>
      </c>
      <c r="O602" s="14">
        <v>40</v>
      </c>
      <c r="P602">
        <v>0.26663792400000003</v>
      </c>
      <c r="Q602">
        <v>15.08659044</v>
      </c>
      <c r="R602">
        <v>0.36703115800000002</v>
      </c>
      <c r="S602">
        <v>0.344860479</v>
      </c>
    </row>
    <row r="603" spans="1:19">
      <c r="A603" s="14" t="s">
        <v>826</v>
      </c>
      <c r="B603" s="14" t="s">
        <v>818</v>
      </c>
      <c r="C603" s="14">
        <v>83.61</v>
      </c>
      <c r="D603" s="14">
        <v>0.55000000000000004</v>
      </c>
      <c r="E603" s="14">
        <v>0</v>
      </c>
      <c r="F603" s="15" t="s">
        <v>95</v>
      </c>
      <c r="G603" s="14">
        <v>64</v>
      </c>
      <c r="H603" s="14">
        <v>88318</v>
      </c>
      <c r="I603" s="14">
        <v>1356925</v>
      </c>
      <c r="J603" s="14">
        <v>21201.953125</v>
      </c>
      <c r="K603" s="14">
        <v>47.7</v>
      </c>
      <c r="L603" s="14">
        <v>39844</v>
      </c>
      <c r="M603" s="14">
        <v>21125</v>
      </c>
      <c r="N603" s="14">
        <v>12</v>
      </c>
      <c r="O603" s="14">
        <v>23</v>
      </c>
      <c r="P603">
        <v>0.25038069000000002</v>
      </c>
      <c r="Q603">
        <v>26.208936319999999</v>
      </c>
      <c r="R603">
        <v>0.16834622899999999</v>
      </c>
      <c r="S603">
        <v>0.39125524499999997</v>
      </c>
    </row>
    <row r="604" spans="1:19">
      <c r="A604" s="14" t="s">
        <v>827</v>
      </c>
      <c r="B604" s="14" t="s">
        <v>818</v>
      </c>
      <c r="C604" s="14">
        <v>93.44</v>
      </c>
      <c r="D604" s="14">
        <v>1.37</v>
      </c>
      <c r="E604" s="14">
        <v>0</v>
      </c>
      <c r="F604" s="15" t="s">
        <v>108</v>
      </c>
      <c r="G604" s="14">
        <v>341</v>
      </c>
      <c r="H604" s="14">
        <v>178538</v>
      </c>
      <c r="I604" s="14">
        <v>2929981</v>
      </c>
      <c r="J604" s="14">
        <v>8592.3196480938423</v>
      </c>
      <c r="K604" s="14">
        <v>44.87</v>
      </c>
      <c r="L604" s="14">
        <v>18130</v>
      </c>
      <c r="M604" s="14">
        <v>5219</v>
      </c>
      <c r="N604" s="14">
        <v>31</v>
      </c>
      <c r="O604" s="14">
        <v>113</v>
      </c>
      <c r="P604">
        <v>0.122356167</v>
      </c>
      <c r="Q604">
        <v>3.9165896519999999</v>
      </c>
      <c r="R604">
        <v>0.112506804</v>
      </c>
      <c r="S604">
        <v>5.6470151000000003E-2</v>
      </c>
    </row>
    <row r="605" spans="1:19">
      <c r="A605" s="14" t="s">
        <v>828</v>
      </c>
      <c r="B605" s="14" t="s">
        <v>818</v>
      </c>
      <c r="C605" s="14">
        <v>94.54</v>
      </c>
      <c r="D605" s="14">
        <v>1.64</v>
      </c>
      <c r="E605" s="14">
        <v>0</v>
      </c>
      <c r="F605" s="15" t="s">
        <v>108</v>
      </c>
      <c r="G605" s="14">
        <v>345</v>
      </c>
      <c r="H605" s="14">
        <v>72530</v>
      </c>
      <c r="I605" s="14">
        <v>2889301</v>
      </c>
      <c r="J605" s="14">
        <v>8374.7855072463772</v>
      </c>
      <c r="K605" s="14">
        <v>45.08</v>
      </c>
      <c r="L605" s="14">
        <v>15684</v>
      </c>
      <c r="M605" s="14">
        <v>5968</v>
      </c>
      <c r="N605" s="14">
        <v>43</v>
      </c>
      <c r="O605" s="14">
        <v>118</v>
      </c>
      <c r="P605">
        <v>0.10464841900000001</v>
      </c>
      <c r="Q605">
        <v>4.4526998860000004</v>
      </c>
      <c r="R605">
        <v>0.127468847</v>
      </c>
      <c r="S605">
        <v>6.5466916999999999E-2</v>
      </c>
    </row>
    <row r="606" spans="1:19">
      <c r="A606" s="14" t="s">
        <v>829</v>
      </c>
      <c r="B606" s="14" t="s">
        <v>818</v>
      </c>
      <c r="C606" s="14">
        <v>94.54</v>
      </c>
      <c r="D606" s="14">
        <v>0.78</v>
      </c>
      <c r="E606" s="14">
        <v>33.33</v>
      </c>
      <c r="F606" s="15" t="s">
        <v>108</v>
      </c>
      <c r="G606" s="14">
        <v>76</v>
      </c>
      <c r="H606" s="14">
        <v>122711</v>
      </c>
      <c r="I606" s="14">
        <v>1592685</v>
      </c>
      <c r="J606" s="14">
        <v>20956.38157894737</v>
      </c>
      <c r="K606" s="14">
        <v>47.29</v>
      </c>
      <c r="L606" s="14">
        <v>42804</v>
      </c>
      <c r="M606" s="14">
        <v>18744</v>
      </c>
      <c r="N606" s="14">
        <v>12</v>
      </c>
      <c r="O606" s="14">
        <v>26</v>
      </c>
      <c r="P606">
        <v>0.19230172100000001</v>
      </c>
      <c r="Q606">
        <v>21.820374640000001</v>
      </c>
      <c r="R606">
        <v>0.123167343</v>
      </c>
      <c r="S606">
        <v>0.28422354300000002</v>
      </c>
    </row>
    <row r="607" spans="1:19">
      <c r="A607" s="14" t="s">
        <v>830</v>
      </c>
      <c r="B607" s="14" t="s">
        <v>818</v>
      </c>
      <c r="C607" s="14">
        <v>77.849999999999994</v>
      </c>
      <c r="D607" s="14">
        <v>1.42</v>
      </c>
      <c r="E607" s="14">
        <v>50</v>
      </c>
      <c r="F607" s="15" t="s">
        <v>95</v>
      </c>
      <c r="G607" s="14">
        <v>282</v>
      </c>
      <c r="H607" s="14">
        <v>17026</v>
      </c>
      <c r="I607" s="14">
        <v>1337273</v>
      </c>
      <c r="J607" s="14">
        <v>4742.1028368794323</v>
      </c>
      <c r="K607" s="14">
        <v>47.35</v>
      </c>
      <c r="L607" s="14">
        <v>5690</v>
      </c>
      <c r="M607" s="14">
        <v>3448</v>
      </c>
      <c r="N607" s="14">
        <v>79</v>
      </c>
      <c r="O607" s="14">
        <v>154</v>
      </c>
      <c r="P607">
        <v>0.21829891600000001</v>
      </c>
      <c r="Q607">
        <v>29.35365461</v>
      </c>
      <c r="R607">
        <v>9.3865711000000004E-2</v>
      </c>
      <c r="S607">
        <v>0.35553858100000002</v>
      </c>
    </row>
    <row r="608" spans="1:19">
      <c r="A608" s="14" t="s">
        <v>831</v>
      </c>
      <c r="B608" s="14" t="s">
        <v>818</v>
      </c>
      <c r="C608" s="14">
        <v>62.92</v>
      </c>
      <c r="D608" s="14">
        <v>0.11</v>
      </c>
      <c r="E608" s="14">
        <v>100</v>
      </c>
      <c r="F608" s="15" t="s">
        <v>95</v>
      </c>
      <c r="G608" s="14">
        <v>280</v>
      </c>
      <c r="H608" s="14">
        <v>11229</v>
      </c>
      <c r="I608" s="14">
        <v>1045731</v>
      </c>
      <c r="J608" s="14">
        <v>3734.7535714285714</v>
      </c>
      <c r="K608" s="14">
        <v>47.68</v>
      </c>
      <c r="L608" s="14">
        <v>3920</v>
      </c>
      <c r="M608" s="14">
        <v>2820</v>
      </c>
      <c r="N608" s="14">
        <v>91</v>
      </c>
      <c r="O608" s="14">
        <v>170</v>
      </c>
      <c r="P608">
        <v>0.284030159</v>
      </c>
      <c r="Q608">
        <v>39.187894229999998</v>
      </c>
      <c r="R608">
        <v>0.13926154700000001</v>
      </c>
      <c r="S608">
        <v>0.50701549700000004</v>
      </c>
    </row>
    <row r="609" spans="1:19">
      <c r="A609" s="14" t="s">
        <v>832</v>
      </c>
      <c r="B609" s="14" t="s">
        <v>833</v>
      </c>
      <c r="C609" s="14">
        <v>73.680000000000007</v>
      </c>
      <c r="D609" s="14">
        <v>2.15</v>
      </c>
      <c r="E609" s="14">
        <v>22.22</v>
      </c>
      <c r="F609" s="15" t="s">
        <v>95</v>
      </c>
      <c r="G609" s="14">
        <v>450</v>
      </c>
      <c r="H609" s="14">
        <v>21611</v>
      </c>
      <c r="I609" s="14">
        <v>2332617</v>
      </c>
      <c r="J609" s="14">
        <v>5183.5933333333332</v>
      </c>
      <c r="K609" s="14">
        <v>50.9</v>
      </c>
      <c r="L609" s="14">
        <v>5619</v>
      </c>
      <c r="M609" s="14">
        <v>3954</v>
      </c>
      <c r="N609" s="14">
        <v>141</v>
      </c>
      <c r="O609" s="14">
        <v>266</v>
      </c>
      <c r="P609">
        <v>1.0363990999999999E-2</v>
      </c>
      <c r="Q609">
        <v>6.9884670999999995E-2</v>
      </c>
      <c r="R609">
        <v>6.9447619000000002E-2</v>
      </c>
      <c r="S609">
        <v>9.2717279999999999E-2</v>
      </c>
    </row>
    <row r="610" spans="1:19">
      <c r="A610" s="14" t="s">
        <v>834</v>
      </c>
      <c r="B610" s="14" t="s">
        <v>833</v>
      </c>
      <c r="C610" s="14">
        <v>66.67</v>
      </c>
      <c r="D610" s="14">
        <v>1.91</v>
      </c>
      <c r="E610" s="14">
        <v>50</v>
      </c>
      <c r="F610" s="15" t="s">
        <v>95</v>
      </c>
      <c r="G610" s="14">
        <v>183</v>
      </c>
      <c r="H610" s="14">
        <v>91685</v>
      </c>
      <c r="I610" s="14">
        <v>1955550</v>
      </c>
      <c r="J610" s="14">
        <v>10686.065573770491</v>
      </c>
      <c r="K610" s="14">
        <v>53.31</v>
      </c>
      <c r="L610" s="14">
        <v>14665</v>
      </c>
      <c r="M610" s="14">
        <v>8094</v>
      </c>
      <c r="N610" s="14">
        <v>40</v>
      </c>
      <c r="O610" s="14">
        <v>84</v>
      </c>
      <c r="P610">
        <v>6.0225472000000002E-2</v>
      </c>
      <c r="Q610">
        <v>8.2107848999999997E-2</v>
      </c>
      <c r="R610">
        <v>0.106395935</v>
      </c>
      <c r="S610">
        <v>0.17237071400000001</v>
      </c>
    </row>
    <row r="611" spans="1:19">
      <c r="A611" s="14" t="s">
        <v>835</v>
      </c>
      <c r="B611" s="14" t="s">
        <v>833</v>
      </c>
      <c r="C611" s="14">
        <v>66.849999999999994</v>
      </c>
      <c r="D611" s="14">
        <v>3.65</v>
      </c>
      <c r="E611" s="14">
        <v>44.44</v>
      </c>
      <c r="F611" s="15" t="s">
        <v>95</v>
      </c>
      <c r="G611" s="14">
        <v>341</v>
      </c>
      <c r="H611" s="14">
        <v>40661</v>
      </c>
      <c r="I611" s="14">
        <v>2122734</v>
      </c>
      <c r="J611" s="14">
        <v>6225.0263929618768</v>
      </c>
      <c r="K611" s="14">
        <v>49.43</v>
      </c>
      <c r="L611" s="14">
        <v>7396</v>
      </c>
      <c r="M611" s="14">
        <v>4454</v>
      </c>
      <c r="N611" s="14">
        <v>88</v>
      </c>
      <c r="O611" s="14">
        <v>181</v>
      </c>
      <c r="P611">
        <v>6.2301279999999997E-3</v>
      </c>
      <c r="Q611">
        <v>5.6214341000000001E-2</v>
      </c>
      <c r="R611">
        <v>3.2142916000000001E-2</v>
      </c>
      <c r="S611">
        <v>0.355131313</v>
      </c>
    </row>
    <row r="612" spans="1:19">
      <c r="A612" s="14" t="s">
        <v>836</v>
      </c>
      <c r="B612" s="14" t="s">
        <v>837</v>
      </c>
      <c r="C612" s="14">
        <v>89.55</v>
      </c>
      <c r="D612" s="14">
        <v>3.5</v>
      </c>
      <c r="E612" s="14">
        <v>80</v>
      </c>
      <c r="F612" s="15" t="s">
        <v>95</v>
      </c>
      <c r="G612" s="14">
        <v>299</v>
      </c>
      <c r="H612" s="14">
        <v>91732</v>
      </c>
      <c r="I612" s="14">
        <v>3466927</v>
      </c>
      <c r="J612" s="14">
        <v>11595.073578595318</v>
      </c>
      <c r="K612" s="14">
        <v>61.38</v>
      </c>
      <c r="L612" s="14">
        <v>16758</v>
      </c>
      <c r="M612" s="14">
        <v>8403</v>
      </c>
      <c r="N612" s="14">
        <v>52</v>
      </c>
      <c r="O612" s="14">
        <v>125</v>
      </c>
      <c r="P612">
        <v>0.20085489400000001</v>
      </c>
      <c r="Q612">
        <v>6.9156899999999993E-2</v>
      </c>
      <c r="R612">
        <v>9.4873458999999993E-2</v>
      </c>
      <c r="S612">
        <v>1.9011253999999998E-2</v>
      </c>
    </row>
    <row r="613" spans="1:19">
      <c r="A613" s="14" t="s">
        <v>838</v>
      </c>
      <c r="B613" s="14" t="s">
        <v>839</v>
      </c>
      <c r="C613" s="14">
        <v>92.64</v>
      </c>
      <c r="D613" s="14">
        <v>3.52</v>
      </c>
      <c r="E613" s="14">
        <v>77.78</v>
      </c>
      <c r="F613" s="15" t="s">
        <v>108</v>
      </c>
      <c r="G613" s="14">
        <v>439</v>
      </c>
      <c r="H613" s="14">
        <v>69359</v>
      </c>
      <c r="I613" s="14">
        <v>3318700</v>
      </c>
      <c r="J613" s="14">
        <v>7559.6810933940778</v>
      </c>
      <c r="K613" s="14">
        <v>59.13</v>
      </c>
      <c r="L613" s="14">
        <v>11806</v>
      </c>
      <c r="M613" s="14">
        <v>5286</v>
      </c>
      <c r="N613" s="14">
        <v>77</v>
      </c>
      <c r="O613" s="14">
        <v>184</v>
      </c>
      <c r="P613">
        <v>0.12208318</v>
      </c>
      <c r="Q613">
        <v>0.19178415400000001</v>
      </c>
      <c r="R613">
        <v>6.4642461999999998E-2</v>
      </c>
      <c r="S613">
        <v>2.4201110000000001E-2</v>
      </c>
    </row>
    <row r="614" spans="1:19">
      <c r="A614" s="14" t="s">
        <v>840</v>
      </c>
      <c r="B614" s="14" t="s">
        <v>839</v>
      </c>
      <c r="C614" s="14">
        <v>94.61</v>
      </c>
      <c r="D614" s="14">
        <v>2.2599999999999998</v>
      </c>
      <c r="E614" s="14">
        <v>60</v>
      </c>
      <c r="F614" s="15" t="s">
        <v>108</v>
      </c>
      <c r="G614" s="14">
        <v>290</v>
      </c>
      <c r="H614" s="14">
        <v>44307</v>
      </c>
      <c r="I614" s="14">
        <v>2671536</v>
      </c>
      <c r="J614" s="14">
        <v>9212.193103448275</v>
      </c>
      <c r="K614" s="14">
        <v>59.29</v>
      </c>
      <c r="L614" s="14">
        <v>12738</v>
      </c>
      <c r="M614" s="14">
        <v>6712</v>
      </c>
      <c r="N614" s="14">
        <v>63</v>
      </c>
      <c r="O614" s="14">
        <v>133</v>
      </c>
      <c r="P614">
        <v>0.150464456</v>
      </c>
      <c r="Q614">
        <v>0.24751669400000001</v>
      </c>
      <c r="R614">
        <v>2.7165895999999998E-2</v>
      </c>
      <c r="S614">
        <v>2.8915567E-2</v>
      </c>
    </row>
    <row r="615" spans="1:19">
      <c r="A615" s="14" t="s">
        <v>841</v>
      </c>
      <c r="B615" s="14" t="s">
        <v>839</v>
      </c>
      <c r="C615" s="14">
        <v>74.47</v>
      </c>
      <c r="D615" s="14">
        <v>0.56000000000000005</v>
      </c>
      <c r="E615" s="14">
        <v>0</v>
      </c>
      <c r="F615" s="15" t="s">
        <v>95</v>
      </c>
      <c r="G615" s="14">
        <v>406</v>
      </c>
      <c r="H615" s="14">
        <v>14214</v>
      </c>
      <c r="I615" s="14">
        <v>1873306</v>
      </c>
      <c r="J615" s="14">
        <v>4614.0541871921187</v>
      </c>
      <c r="K615" s="14">
        <v>59.35</v>
      </c>
      <c r="L615" s="14">
        <v>4914</v>
      </c>
      <c r="M615" s="14">
        <v>3465</v>
      </c>
      <c r="N615" s="14">
        <v>134</v>
      </c>
      <c r="O615" s="14">
        <v>248</v>
      </c>
      <c r="P615">
        <v>0.24838638299999999</v>
      </c>
      <c r="Q615">
        <v>0.43540080799999997</v>
      </c>
      <c r="R615">
        <v>7.5138645000000004E-2</v>
      </c>
      <c r="S615">
        <v>8.8721058000000005E-2</v>
      </c>
    </row>
    <row r="616" spans="1:19">
      <c r="A616" s="14" t="s">
        <v>842</v>
      </c>
      <c r="B616" s="14" t="s">
        <v>839</v>
      </c>
      <c r="C616" s="14">
        <v>95.99</v>
      </c>
      <c r="D616" s="14">
        <v>6.42</v>
      </c>
      <c r="E616" s="14">
        <v>71.430000000000007</v>
      </c>
      <c r="F616" s="15" t="s">
        <v>95</v>
      </c>
      <c r="G616" s="14">
        <v>427</v>
      </c>
      <c r="H616" s="14">
        <v>69974</v>
      </c>
      <c r="I616" s="14">
        <v>3162108</v>
      </c>
      <c r="J616" s="14">
        <v>7405.4051522248246</v>
      </c>
      <c r="K616" s="14">
        <v>59.18</v>
      </c>
      <c r="L616" s="14">
        <v>11338</v>
      </c>
      <c r="M616" s="14">
        <v>5083</v>
      </c>
      <c r="N616" s="14">
        <v>75</v>
      </c>
      <c r="O616" s="14">
        <v>180</v>
      </c>
      <c r="P616">
        <v>0.178613467</v>
      </c>
      <c r="Q616">
        <v>0.246656178</v>
      </c>
      <c r="R616">
        <v>0.12400268</v>
      </c>
      <c r="S616">
        <v>5.5990160999999997E-2</v>
      </c>
    </row>
    <row r="617" spans="1:19">
      <c r="A617" s="14" t="s">
        <v>843</v>
      </c>
      <c r="B617" s="14" t="s">
        <v>839</v>
      </c>
      <c r="C617" s="14">
        <v>78.64</v>
      </c>
      <c r="D617" s="14">
        <v>6.27</v>
      </c>
      <c r="E617" s="14">
        <v>84.62</v>
      </c>
      <c r="F617" s="15" t="s">
        <v>95</v>
      </c>
      <c r="G617" s="14">
        <v>465</v>
      </c>
      <c r="H617" s="14">
        <v>16650</v>
      </c>
      <c r="I617" s="14">
        <v>2351356</v>
      </c>
      <c r="J617" s="14">
        <v>5056.6795698924734</v>
      </c>
      <c r="K617" s="14">
        <v>59.01</v>
      </c>
      <c r="L617" s="14">
        <v>5450</v>
      </c>
      <c r="M617" s="14">
        <v>3753</v>
      </c>
      <c r="N617" s="14">
        <v>145</v>
      </c>
      <c r="O617" s="14">
        <v>276</v>
      </c>
      <c r="P617">
        <v>0.17924072199999999</v>
      </c>
      <c r="Q617">
        <v>0.31326998</v>
      </c>
      <c r="R617">
        <v>5.5355324999999997E-2</v>
      </c>
      <c r="S617">
        <v>5.8952253000000003E-2</v>
      </c>
    </row>
    <row r="618" spans="1:19">
      <c r="A618" s="14" t="s">
        <v>844</v>
      </c>
      <c r="B618" s="14" t="s">
        <v>839</v>
      </c>
      <c r="C618" s="14">
        <v>86.91</v>
      </c>
      <c r="D618" s="14">
        <v>7.92</v>
      </c>
      <c r="E618" s="14">
        <v>60</v>
      </c>
      <c r="F618" s="15" t="s">
        <v>95</v>
      </c>
      <c r="G618" s="14">
        <v>478</v>
      </c>
      <c r="H618" s="14">
        <v>30269</v>
      </c>
      <c r="I618" s="14">
        <v>2735146</v>
      </c>
      <c r="J618" s="14">
        <v>5722.0627615062758</v>
      </c>
      <c r="K618" s="14">
        <v>59.19</v>
      </c>
      <c r="L618" s="14">
        <v>6472</v>
      </c>
      <c r="M618" s="14">
        <v>4148</v>
      </c>
      <c r="N618" s="14">
        <v>134</v>
      </c>
      <c r="O618" s="14">
        <v>267</v>
      </c>
      <c r="P618">
        <v>0.13277768500000001</v>
      </c>
      <c r="Q618">
        <v>0.21886069799999999</v>
      </c>
      <c r="R618">
        <v>2.0943501999999999E-2</v>
      </c>
      <c r="S618">
        <v>2.2640586000000001E-2</v>
      </c>
    </row>
    <row r="619" spans="1:19">
      <c r="A619" s="14" t="s">
        <v>845</v>
      </c>
      <c r="B619" s="14" t="s">
        <v>839</v>
      </c>
      <c r="C619" s="14">
        <v>93.09</v>
      </c>
      <c r="D619" s="14">
        <v>8.14</v>
      </c>
      <c r="E619" s="14">
        <v>78.95</v>
      </c>
      <c r="F619" s="15" t="s">
        <v>95</v>
      </c>
      <c r="G619" s="14">
        <v>558</v>
      </c>
      <c r="H619" s="14">
        <v>43307</v>
      </c>
      <c r="I619" s="14">
        <v>3093193</v>
      </c>
      <c r="J619" s="14">
        <v>5543.3566308243726</v>
      </c>
      <c r="K619" s="14">
        <v>59.17</v>
      </c>
      <c r="L619" s="14">
        <v>6926</v>
      </c>
      <c r="M619" s="14">
        <v>3923</v>
      </c>
      <c r="N619" s="14">
        <v>132</v>
      </c>
      <c r="O619" s="14">
        <v>281</v>
      </c>
      <c r="P619">
        <v>0.11003299900000001</v>
      </c>
      <c r="Q619">
        <v>0.184095434</v>
      </c>
      <c r="R619">
        <v>2.1815577999999999E-2</v>
      </c>
      <c r="S619">
        <v>2.1128693E-2</v>
      </c>
    </row>
    <row r="620" spans="1:19">
      <c r="A620" s="14" t="s">
        <v>846</v>
      </c>
      <c r="B620" s="14" t="s">
        <v>839</v>
      </c>
      <c r="C620" s="14">
        <v>85.81</v>
      </c>
      <c r="D620" s="14">
        <v>4.49</v>
      </c>
      <c r="E620" s="14">
        <v>50</v>
      </c>
      <c r="F620" s="15" t="s">
        <v>95</v>
      </c>
      <c r="G620" s="14">
        <v>331</v>
      </c>
      <c r="H620" s="14">
        <v>37398</v>
      </c>
      <c r="I620" s="14">
        <v>2719439</v>
      </c>
      <c r="J620" s="14">
        <v>8215.8277945619338</v>
      </c>
      <c r="K620" s="14">
        <v>59.5</v>
      </c>
      <c r="L620" s="14">
        <v>10835</v>
      </c>
      <c r="M620" s="14">
        <v>6230</v>
      </c>
      <c r="N620" s="14">
        <v>79</v>
      </c>
      <c r="O620" s="14">
        <v>160</v>
      </c>
      <c r="P620">
        <v>1.7742857000000001E-2</v>
      </c>
      <c r="Q620">
        <v>7.3588010999999995E-2</v>
      </c>
      <c r="R620">
        <v>5.6606098000000001E-2</v>
      </c>
      <c r="S620">
        <v>1.3295036E-2</v>
      </c>
    </row>
    <row r="621" spans="1:19">
      <c r="A621" s="14" t="s">
        <v>847</v>
      </c>
      <c r="B621" s="14" t="s">
        <v>839</v>
      </c>
      <c r="C621" s="14">
        <v>84.07</v>
      </c>
      <c r="D621" s="14">
        <v>3.39</v>
      </c>
      <c r="E621" s="14">
        <v>57.14</v>
      </c>
      <c r="F621" s="15" t="s">
        <v>95</v>
      </c>
      <c r="G621" s="14">
        <v>551</v>
      </c>
      <c r="H621" s="14">
        <v>23477</v>
      </c>
      <c r="I621" s="14">
        <v>2444841</v>
      </c>
      <c r="J621" s="14">
        <v>4437.0980036297642</v>
      </c>
      <c r="K621" s="14">
        <v>59.32</v>
      </c>
      <c r="L621" s="14">
        <v>4940</v>
      </c>
      <c r="M621" s="14">
        <v>3246</v>
      </c>
      <c r="N621" s="14">
        <v>160</v>
      </c>
      <c r="O621" s="14">
        <v>314</v>
      </c>
      <c r="P621">
        <v>0.17983729700000001</v>
      </c>
      <c r="Q621">
        <v>0.30313641400000002</v>
      </c>
      <c r="R621">
        <v>5.3181007000000002E-2</v>
      </c>
      <c r="S621">
        <v>5.7848546000000001E-2</v>
      </c>
    </row>
    <row r="622" spans="1:19">
      <c r="A622" s="14" t="s">
        <v>848</v>
      </c>
      <c r="B622" s="14" t="s">
        <v>839</v>
      </c>
      <c r="C622" s="14">
        <v>94.22</v>
      </c>
      <c r="D622" s="14">
        <v>3.48</v>
      </c>
      <c r="E622" s="14">
        <v>71.430000000000007</v>
      </c>
      <c r="F622" s="15" t="s">
        <v>108</v>
      </c>
      <c r="G622" s="14">
        <v>428</v>
      </c>
      <c r="H622" s="14">
        <v>44820</v>
      </c>
      <c r="I622" s="14">
        <v>2846739</v>
      </c>
      <c r="J622" s="14">
        <v>6651.2593457943922</v>
      </c>
      <c r="K622" s="14">
        <v>59.14</v>
      </c>
      <c r="L622" s="14">
        <v>8875</v>
      </c>
      <c r="M622" s="14">
        <v>5161</v>
      </c>
      <c r="N622" s="14">
        <v>95</v>
      </c>
      <c r="O622" s="14">
        <v>200</v>
      </c>
      <c r="P622">
        <v>0.13205140500000001</v>
      </c>
      <c r="Q622">
        <v>0.22966362500000001</v>
      </c>
      <c r="R622">
        <v>3.3912739999999997E-2</v>
      </c>
      <c r="S622">
        <v>3.2227444000000001E-2</v>
      </c>
    </row>
    <row r="623" spans="1:19">
      <c r="A623" s="14" t="s">
        <v>849</v>
      </c>
      <c r="B623" s="14" t="s">
        <v>839</v>
      </c>
      <c r="C623" s="14">
        <v>63.47</v>
      </c>
      <c r="D623" s="14">
        <v>2.71</v>
      </c>
      <c r="E623" s="14">
        <v>10</v>
      </c>
      <c r="F623" s="15" t="s">
        <v>95</v>
      </c>
      <c r="G623" s="14">
        <v>501</v>
      </c>
      <c r="H623" s="14">
        <v>13991</v>
      </c>
      <c r="I623" s="14">
        <v>1809030</v>
      </c>
      <c r="J623" s="14">
        <v>3610.8383233532936</v>
      </c>
      <c r="K623" s="14">
        <v>59.5</v>
      </c>
      <c r="L623" s="14">
        <v>3722</v>
      </c>
      <c r="M623" s="14">
        <v>2761</v>
      </c>
      <c r="N623" s="14">
        <v>169</v>
      </c>
      <c r="O623" s="14">
        <v>310</v>
      </c>
      <c r="P623">
        <v>1.8983374000000001E-2</v>
      </c>
      <c r="Q623">
        <v>6.6365802000000002E-2</v>
      </c>
      <c r="R623">
        <v>2.0027515999999999E-2</v>
      </c>
      <c r="S623">
        <v>4.504404E-3</v>
      </c>
    </row>
    <row r="624" spans="1:19">
      <c r="A624" s="14" t="s">
        <v>850</v>
      </c>
      <c r="B624" s="14" t="s">
        <v>839</v>
      </c>
      <c r="C624" s="14">
        <v>80.489999999999995</v>
      </c>
      <c r="D624" s="14">
        <v>2.73</v>
      </c>
      <c r="E624" s="14">
        <v>40</v>
      </c>
      <c r="F624" s="15" t="s">
        <v>95</v>
      </c>
      <c r="G624" s="14">
        <v>544</v>
      </c>
      <c r="H624" s="14">
        <v>24156</v>
      </c>
      <c r="I624" s="14">
        <v>2580986</v>
      </c>
      <c r="J624" s="14">
        <v>4744.4595588235297</v>
      </c>
      <c r="K624" s="14">
        <v>59.35</v>
      </c>
      <c r="L624" s="14">
        <v>5411</v>
      </c>
      <c r="M624" s="14">
        <v>3465</v>
      </c>
      <c r="N624" s="14">
        <v>146</v>
      </c>
      <c r="O624" s="14">
        <v>298</v>
      </c>
      <c r="P624">
        <v>0.153618644</v>
      </c>
      <c r="Q624">
        <v>0.25103947399999998</v>
      </c>
      <c r="R624">
        <v>2.8078430000000001E-2</v>
      </c>
      <c r="S624">
        <v>2.5800331999999999E-2</v>
      </c>
    </row>
    <row r="625" spans="1:19">
      <c r="A625" s="14" t="s">
        <v>851</v>
      </c>
      <c r="B625" s="14" t="s">
        <v>839</v>
      </c>
      <c r="C625" s="14">
        <v>90.51</v>
      </c>
      <c r="D625" s="14">
        <v>4.66</v>
      </c>
      <c r="E625" s="14">
        <v>50</v>
      </c>
      <c r="F625" s="15" t="s">
        <v>108</v>
      </c>
      <c r="G625" s="14">
        <v>325</v>
      </c>
      <c r="H625" s="14">
        <v>45459</v>
      </c>
      <c r="I625" s="14">
        <v>2601203</v>
      </c>
      <c r="J625" s="14">
        <v>8003.7015384615388</v>
      </c>
      <c r="K625" s="14">
        <v>59.36</v>
      </c>
      <c r="L625" s="14">
        <v>10559</v>
      </c>
      <c r="M625" s="14">
        <v>5936</v>
      </c>
      <c r="N625" s="14">
        <v>73</v>
      </c>
      <c r="O625" s="14">
        <v>156</v>
      </c>
      <c r="P625">
        <v>0.15587732900000001</v>
      </c>
      <c r="Q625">
        <v>0.27827136299999999</v>
      </c>
      <c r="R625">
        <v>4.4516210000000001E-2</v>
      </c>
      <c r="S625">
        <v>4.0539514999999998E-2</v>
      </c>
    </row>
    <row r="626" spans="1:19">
      <c r="A626" s="14" t="s">
        <v>852</v>
      </c>
      <c r="B626" s="14" t="s">
        <v>839</v>
      </c>
      <c r="C626" s="14">
        <v>73.64</v>
      </c>
      <c r="D626" s="14">
        <v>2.2799999999999998</v>
      </c>
      <c r="E626" s="14">
        <v>20</v>
      </c>
      <c r="F626" s="15" t="s">
        <v>95</v>
      </c>
      <c r="G626" s="14">
        <v>538</v>
      </c>
      <c r="H626" s="14">
        <v>19748</v>
      </c>
      <c r="I626" s="14">
        <v>2149631</v>
      </c>
      <c r="J626" s="14">
        <v>3995.596654275093</v>
      </c>
      <c r="K626" s="14">
        <v>59.46</v>
      </c>
      <c r="L626" s="14">
        <v>4314</v>
      </c>
      <c r="M626" s="14">
        <v>3087</v>
      </c>
      <c r="N626" s="14">
        <v>172</v>
      </c>
      <c r="O626" s="14">
        <v>320</v>
      </c>
      <c r="P626">
        <v>0.19277576699999999</v>
      </c>
      <c r="Q626">
        <v>0.32227647500000001</v>
      </c>
      <c r="R626">
        <v>3.9776091E-2</v>
      </c>
      <c r="S626">
        <v>3.5347442E-2</v>
      </c>
    </row>
    <row r="627" spans="1:19">
      <c r="A627" s="14" t="s">
        <v>853</v>
      </c>
      <c r="B627" s="14" t="s">
        <v>839</v>
      </c>
      <c r="C627" s="14">
        <v>93.34</v>
      </c>
      <c r="D627" s="14">
        <v>1.69</v>
      </c>
      <c r="E627" s="14">
        <v>50</v>
      </c>
      <c r="F627" s="15" t="s">
        <v>108</v>
      </c>
      <c r="G627" s="14">
        <v>303</v>
      </c>
      <c r="H627" s="14">
        <v>47412</v>
      </c>
      <c r="I627" s="14">
        <v>2774805</v>
      </c>
      <c r="J627" s="14">
        <v>9157.772277227723</v>
      </c>
      <c r="K627" s="14">
        <v>59.29</v>
      </c>
      <c r="L627" s="14">
        <v>11980</v>
      </c>
      <c r="M627" s="14">
        <v>6795</v>
      </c>
      <c r="N627" s="14">
        <v>70</v>
      </c>
      <c r="O627" s="14">
        <v>145</v>
      </c>
      <c r="P627">
        <v>0.14409048899999999</v>
      </c>
      <c r="Q627">
        <v>0.23796020800000001</v>
      </c>
      <c r="R627">
        <v>2.7945300999999999E-2</v>
      </c>
      <c r="S627">
        <v>2.5502118000000001E-2</v>
      </c>
    </row>
    <row r="628" spans="1:19">
      <c r="A628" s="14" t="s">
        <v>854</v>
      </c>
      <c r="B628" s="14" t="s">
        <v>839</v>
      </c>
      <c r="C628" s="14">
        <v>91.39</v>
      </c>
      <c r="D628" s="14">
        <v>0.75</v>
      </c>
      <c r="E628" s="14">
        <v>0</v>
      </c>
      <c r="F628" s="15" t="s">
        <v>108</v>
      </c>
      <c r="G628" s="14">
        <v>323</v>
      </c>
      <c r="H628" s="14">
        <v>37312</v>
      </c>
      <c r="I628" s="14">
        <v>2579803</v>
      </c>
      <c r="J628" s="14">
        <v>7987.0061919504642</v>
      </c>
      <c r="K628" s="14">
        <v>59.32</v>
      </c>
      <c r="L628" s="14">
        <v>10530</v>
      </c>
      <c r="M628" s="14">
        <v>6314</v>
      </c>
      <c r="N628" s="14">
        <v>82</v>
      </c>
      <c r="O628" s="14">
        <v>160</v>
      </c>
      <c r="P628">
        <v>0.31374303100000001</v>
      </c>
      <c r="Q628">
        <v>0.40452216899999999</v>
      </c>
      <c r="R628">
        <v>0.27053583199999998</v>
      </c>
      <c r="S628">
        <v>8.8599294999999995E-2</v>
      </c>
    </row>
    <row r="629" spans="1:19">
      <c r="A629" s="14" t="s">
        <v>855</v>
      </c>
      <c r="B629" s="14" t="s">
        <v>839</v>
      </c>
      <c r="C629" s="14">
        <v>94.6</v>
      </c>
      <c r="D629" s="14">
        <v>2.82</v>
      </c>
      <c r="E629" s="14">
        <v>40</v>
      </c>
      <c r="F629" s="15" t="s">
        <v>108</v>
      </c>
      <c r="G629" s="14">
        <v>288</v>
      </c>
      <c r="H629" s="14">
        <v>66243</v>
      </c>
      <c r="I629" s="14">
        <v>2775011</v>
      </c>
      <c r="J629" s="14">
        <v>9635.4548611111113</v>
      </c>
      <c r="K629" s="14">
        <v>59.4</v>
      </c>
      <c r="L629" s="14">
        <v>13120</v>
      </c>
      <c r="M629" s="14">
        <v>7459</v>
      </c>
      <c r="N629" s="14">
        <v>59</v>
      </c>
      <c r="O629" s="14">
        <v>127</v>
      </c>
      <c r="P629">
        <v>0.15523268400000001</v>
      </c>
      <c r="Q629">
        <v>0.26922153599999998</v>
      </c>
      <c r="R629">
        <v>4.7343488000000003E-2</v>
      </c>
      <c r="S629">
        <v>5.2897655000000002E-2</v>
      </c>
    </row>
    <row r="630" spans="1:19">
      <c r="A630" s="14" t="s">
        <v>856</v>
      </c>
      <c r="B630" s="14" t="s">
        <v>857</v>
      </c>
      <c r="C630" s="14">
        <v>93.69</v>
      </c>
      <c r="D630" s="14">
        <v>1.79</v>
      </c>
      <c r="E630" s="14">
        <v>0</v>
      </c>
      <c r="F630" s="15" t="s">
        <v>108</v>
      </c>
      <c r="G630" s="14">
        <v>81</v>
      </c>
      <c r="H630" s="14">
        <v>136983</v>
      </c>
      <c r="I630" s="14">
        <v>2209309</v>
      </c>
      <c r="J630" s="14">
        <v>27275.419753086418</v>
      </c>
      <c r="K630" s="14">
        <v>38.19</v>
      </c>
      <c r="L630" s="14">
        <v>49764</v>
      </c>
      <c r="M630" s="14">
        <v>31513</v>
      </c>
      <c r="N630" s="14">
        <v>14</v>
      </c>
      <c r="O630" s="14">
        <v>28</v>
      </c>
      <c r="P630">
        <v>3.6403030000000001E-3</v>
      </c>
      <c r="Q630">
        <v>1.3383030000000001E-2</v>
      </c>
      <c r="R630">
        <v>6.5427030000000004E-3</v>
      </c>
      <c r="S630">
        <v>0.55273082799999995</v>
      </c>
    </row>
    <row r="631" spans="1:19">
      <c r="A631" s="14" t="s">
        <v>858</v>
      </c>
      <c r="B631" s="14" t="s">
        <v>859</v>
      </c>
      <c r="C631" s="14">
        <v>64.44</v>
      </c>
      <c r="D631" s="14">
        <v>6.37</v>
      </c>
      <c r="E631" s="14">
        <v>0</v>
      </c>
      <c r="F631" s="15" t="s">
        <v>95</v>
      </c>
      <c r="G631" s="14">
        <v>304</v>
      </c>
      <c r="H631" s="14">
        <v>78638</v>
      </c>
      <c r="I631" s="14">
        <v>4185523</v>
      </c>
      <c r="J631" s="14">
        <v>13768.167763157895</v>
      </c>
      <c r="K631" s="14">
        <v>57.18</v>
      </c>
      <c r="L631" s="14">
        <v>23555</v>
      </c>
      <c r="M631" s="14">
        <v>11921</v>
      </c>
      <c r="N631" s="14">
        <v>56</v>
      </c>
      <c r="O631" s="14">
        <v>120</v>
      </c>
      <c r="P631">
        <v>2.1368661000000001E-2</v>
      </c>
      <c r="Q631">
        <v>8.4107950000000004E-3</v>
      </c>
      <c r="R631">
        <v>1.129845E-2</v>
      </c>
      <c r="S631">
        <v>1.900164E-3</v>
      </c>
    </row>
    <row r="632" spans="1:19">
      <c r="A632" s="14" t="s">
        <v>860</v>
      </c>
      <c r="B632" s="14" t="s">
        <v>861</v>
      </c>
      <c r="C632" s="14">
        <v>83.68</v>
      </c>
      <c r="D632" s="14">
        <v>1.68</v>
      </c>
      <c r="E632" s="14">
        <v>0</v>
      </c>
      <c r="F632" s="15" t="s">
        <v>95</v>
      </c>
      <c r="G632" s="14">
        <v>99</v>
      </c>
      <c r="H632" s="14">
        <v>149965</v>
      </c>
      <c r="I632" s="14">
        <v>2461314</v>
      </c>
      <c r="J632" s="14">
        <v>24861.757575757576</v>
      </c>
      <c r="K632" s="14">
        <v>42.91</v>
      </c>
      <c r="L632" s="14">
        <v>37698</v>
      </c>
      <c r="M632" s="14">
        <v>24508</v>
      </c>
      <c r="N632" s="14">
        <v>19</v>
      </c>
      <c r="O632" s="14">
        <v>39</v>
      </c>
      <c r="P632">
        <v>6.0947558999999998E-2</v>
      </c>
      <c r="Q632">
        <v>7.4380569999999993E-2</v>
      </c>
      <c r="R632">
        <v>6.1240914E-2</v>
      </c>
      <c r="S632">
        <v>5.3629442999999999E-2</v>
      </c>
    </row>
    <row r="633" spans="1:19">
      <c r="A633" s="14" t="s">
        <v>862</v>
      </c>
      <c r="B633" s="14" t="s">
        <v>863</v>
      </c>
      <c r="C633" s="14">
        <v>88.38</v>
      </c>
      <c r="D633" s="14">
        <v>1.26</v>
      </c>
      <c r="E633" s="14">
        <v>0</v>
      </c>
      <c r="F633" s="15" t="s">
        <v>95</v>
      </c>
      <c r="G633" s="14">
        <v>280</v>
      </c>
      <c r="H633" s="14">
        <v>107803</v>
      </c>
      <c r="I633" s="14">
        <v>3397099</v>
      </c>
      <c r="J633" s="14">
        <v>12132.496428571429</v>
      </c>
      <c r="K633" s="14">
        <v>45.43</v>
      </c>
      <c r="L633" s="14">
        <v>17543</v>
      </c>
      <c r="M633" s="14">
        <v>9602</v>
      </c>
      <c r="N633" s="14">
        <v>58</v>
      </c>
      <c r="O633" s="14">
        <v>123</v>
      </c>
      <c r="P633">
        <v>6.1804659999999999E-3</v>
      </c>
      <c r="Q633">
        <v>2.72413E-2</v>
      </c>
      <c r="R633">
        <v>1.4720466999999999E-2</v>
      </c>
      <c r="S633">
        <v>1.099719E-2</v>
      </c>
    </row>
    <row r="634" spans="1:19">
      <c r="A634" s="14" t="s">
        <v>864</v>
      </c>
      <c r="B634" s="14" t="s">
        <v>865</v>
      </c>
      <c r="C634" s="14">
        <v>90.76</v>
      </c>
      <c r="D634" s="14">
        <v>0</v>
      </c>
      <c r="E634" s="14">
        <v>0</v>
      </c>
      <c r="F634" s="15" t="s">
        <v>108</v>
      </c>
      <c r="G634" s="14">
        <v>108</v>
      </c>
      <c r="H634" s="14">
        <v>120907</v>
      </c>
      <c r="I634" s="14">
        <v>3132145</v>
      </c>
      <c r="J634" s="14">
        <v>29001.342592592591</v>
      </c>
      <c r="K634" s="14">
        <v>30.24</v>
      </c>
      <c r="L634" s="14">
        <v>49118</v>
      </c>
      <c r="M634" s="14">
        <v>25632</v>
      </c>
      <c r="N634" s="14">
        <v>23</v>
      </c>
      <c r="O634" s="14">
        <v>46</v>
      </c>
      <c r="P634">
        <v>1.2004272E-2</v>
      </c>
      <c r="Q634">
        <v>5.8844413999999998E-2</v>
      </c>
      <c r="R634">
        <v>4.4689960000000001E-2</v>
      </c>
      <c r="S634">
        <v>2.6380689999999998E-3</v>
      </c>
    </row>
    <row r="635" spans="1:19">
      <c r="A635" s="14" t="s">
        <v>866</v>
      </c>
      <c r="B635" s="14" t="s">
        <v>865</v>
      </c>
      <c r="C635" s="14">
        <v>91.6</v>
      </c>
      <c r="D635" s="14">
        <v>0</v>
      </c>
      <c r="E635" s="14">
        <v>0</v>
      </c>
      <c r="F635" s="15" t="s">
        <v>108</v>
      </c>
      <c r="G635" s="14">
        <v>88</v>
      </c>
      <c r="H635" s="14">
        <v>172917</v>
      </c>
      <c r="I635" s="14">
        <v>3135998</v>
      </c>
      <c r="J635" s="14">
        <v>35636.340909090912</v>
      </c>
      <c r="K635" s="14">
        <v>30.21</v>
      </c>
      <c r="L635" s="14">
        <v>66082</v>
      </c>
      <c r="M635" s="14">
        <v>37875</v>
      </c>
      <c r="N635" s="14">
        <v>16</v>
      </c>
      <c r="O635" s="14">
        <v>32</v>
      </c>
      <c r="P635">
        <v>3.2680876999999997E-2</v>
      </c>
      <c r="Q635">
        <v>8.1064199000000003E-2</v>
      </c>
      <c r="R635">
        <v>7.5855944999999994E-2</v>
      </c>
      <c r="S635">
        <v>2.5378392E-2</v>
      </c>
    </row>
    <row r="636" spans="1:19">
      <c r="A636" s="14" t="s">
        <v>867</v>
      </c>
      <c r="B636" s="14" t="s">
        <v>868</v>
      </c>
      <c r="C636" s="14">
        <v>88.63</v>
      </c>
      <c r="D636" s="14">
        <v>0</v>
      </c>
      <c r="E636" s="14">
        <v>0</v>
      </c>
      <c r="F636" s="15" t="s">
        <v>95</v>
      </c>
      <c r="G636" s="14">
        <v>21</v>
      </c>
      <c r="H636" s="14">
        <v>164896</v>
      </c>
      <c r="I636" s="14">
        <v>1272387</v>
      </c>
      <c r="J636" s="14">
        <v>60589.857142857145</v>
      </c>
      <c r="K636" s="14">
        <v>36.520000000000003</v>
      </c>
      <c r="L636" s="14">
        <v>78690</v>
      </c>
      <c r="M636" s="14">
        <v>72645</v>
      </c>
      <c r="N636" s="14">
        <v>6</v>
      </c>
      <c r="O636" s="14">
        <v>10</v>
      </c>
      <c r="P636">
        <v>3.8323839999999999E-3</v>
      </c>
      <c r="Q636">
        <v>7.7878779999999998E-3</v>
      </c>
      <c r="R636">
        <v>0.70826170899999996</v>
      </c>
      <c r="S636">
        <v>3.2627350000000001E-3</v>
      </c>
    </row>
    <row r="637" spans="1:19">
      <c r="A637" s="14" t="s">
        <v>869</v>
      </c>
      <c r="B637" s="14" t="s">
        <v>870</v>
      </c>
      <c r="C637" s="14">
        <v>87.5</v>
      </c>
      <c r="D637" s="14">
        <v>1.35</v>
      </c>
      <c r="E637" s="14">
        <v>50</v>
      </c>
      <c r="F637" s="15" t="s">
        <v>95</v>
      </c>
      <c r="G637" s="14">
        <v>95</v>
      </c>
      <c r="H637" s="14">
        <v>87029</v>
      </c>
      <c r="I637" s="14">
        <v>1484334</v>
      </c>
      <c r="J637" s="14">
        <v>15624.568421052632</v>
      </c>
      <c r="K637" s="14">
        <v>37.03</v>
      </c>
      <c r="L637" s="14">
        <v>26852</v>
      </c>
      <c r="M637" s="14">
        <v>13835</v>
      </c>
      <c r="N637" s="14">
        <v>17</v>
      </c>
      <c r="O637" s="14">
        <v>35</v>
      </c>
      <c r="P637">
        <v>0.13750114299999999</v>
      </c>
      <c r="Q637">
        <v>9.7236189999999993E-3</v>
      </c>
      <c r="R637">
        <v>2.1107827999999999E-2</v>
      </c>
      <c r="S637">
        <v>4.1415310000000004E-3</v>
      </c>
    </row>
    <row r="638" spans="1:19">
      <c r="A638" s="14" t="s">
        <v>871</v>
      </c>
      <c r="B638" s="14" t="s">
        <v>872</v>
      </c>
      <c r="C638" s="14">
        <v>72.27</v>
      </c>
      <c r="D638" s="14">
        <v>0.68</v>
      </c>
      <c r="E638" s="14">
        <v>0</v>
      </c>
      <c r="F638" s="15" t="s">
        <v>95</v>
      </c>
      <c r="G638" s="14">
        <v>226</v>
      </c>
      <c r="H638" s="14">
        <v>22081</v>
      </c>
      <c r="I638" s="14">
        <v>1231528</v>
      </c>
      <c r="J638" s="14">
        <v>5449.2389380530976</v>
      </c>
      <c r="K638" s="14">
        <v>39.99</v>
      </c>
      <c r="L638" s="14">
        <v>5965</v>
      </c>
      <c r="M638" s="14">
        <v>4299</v>
      </c>
      <c r="N638" s="14">
        <v>70</v>
      </c>
      <c r="O638" s="14">
        <v>132</v>
      </c>
      <c r="P638">
        <v>2.0492240000000001E-3</v>
      </c>
      <c r="Q638">
        <v>1.9106780000000001E-3</v>
      </c>
      <c r="R638">
        <v>1.114774E-3</v>
      </c>
      <c r="S638">
        <v>0.100750039</v>
      </c>
    </row>
    <row r="639" spans="1:19">
      <c r="A639" s="14" t="s">
        <v>873</v>
      </c>
      <c r="B639" s="14" t="s">
        <v>874</v>
      </c>
      <c r="C639" s="14">
        <v>80</v>
      </c>
      <c r="D639" s="14">
        <v>1.36</v>
      </c>
      <c r="E639" s="14">
        <v>50</v>
      </c>
      <c r="F639" s="15" t="s">
        <v>95</v>
      </c>
      <c r="G639" s="14">
        <v>781</v>
      </c>
      <c r="H639" s="14">
        <v>47874</v>
      </c>
      <c r="I639" s="14">
        <v>5306157</v>
      </c>
      <c r="J639" s="14">
        <v>6794.0550576184378</v>
      </c>
      <c r="K639" s="14">
        <v>43.36</v>
      </c>
      <c r="L639" s="14">
        <v>7911</v>
      </c>
      <c r="M639" s="14">
        <v>4868</v>
      </c>
      <c r="N639" s="14">
        <v>200</v>
      </c>
      <c r="O639" s="14">
        <v>414</v>
      </c>
      <c r="P639">
        <v>2.2314790000000001E-2</v>
      </c>
      <c r="Q639">
        <v>2.2450629999999998E-3</v>
      </c>
      <c r="R639">
        <v>9.8569100000000005E-5</v>
      </c>
      <c r="S639">
        <v>1.4186799999999999E-4</v>
      </c>
    </row>
    <row r="640" spans="1:19">
      <c r="A640" s="14" t="s">
        <v>875</v>
      </c>
      <c r="B640" s="14" t="s">
        <v>876</v>
      </c>
      <c r="C640" s="14">
        <v>96.36</v>
      </c>
      <c r="D640" s="14">
        <v>4.55</v>
      </c>
      <c r="E640" s="14">
        <v>62.5</v>
      </c>
      <c r="F640" s="15" t="s">
        <v>108</v>
      </c>
      <c r="G640" s="14">
        <v>291</v>
      </c>
      <c r="H640" s="14">
        <v>87892</v>
      </c>
      <c r="I640" s="14">
        <v>4941785</v>
      </c>
      <c r="J640" s="14">
        <v>16982.079037800686</v>
      </c>
      <c r="K640" s="14">
        <v>61.35</v>
      </c>
      <c r="L640" s="14">
        <v>26013</v>
      </c>
      <c r="M640" s="14">
        <v>14598</v>
      </c>
      <c r="N640" s="14">
        <v>58</v>
      </c>
      <c r="O640" s="14">
        <v>124</v>
      </c>
      <c r="P640">
        <v>4.5929196999999998E-2</v>
      </c>
      <c r="Q640">
        <v>2.3792890000000001E-3</v>
      </c>
      <c r="R640">
        <v>5.2445360000000002E-3</v>
      </c>
      <c r="S640">
        <v>1.3077659999999999E-3</v>
      </c>
    </row>
    <row r="641" spans="1:19">
      <c r="A641" s="14" t="s">
        <v>877</v>
      </c>
      <c r="B641" s="14" t="s">
        <v>878</v>
      </c>
      <c r="C641" s="14">
        <v>92.52</v>
      </c>
      <c r="D641" s="14">
        <v>4.67</v>
      </c>
      <c r="E641" s="14">
        <v>100</v>
      </c>
      <c r="F641" s="15" t="s">
        <v>108</v>
      </c>
      <c r="G641" s="14">
        <v>387</v>
      </c>
      <c r="H641" s="14">
        <v>80182</v>
      </c>
      <c r="I641" s="14">
        <v>3497208</v>
      </c>
      <c r="J641" s="14">
        <v>9036.7131782945744</v>
      </c>
      <c r="K641" s="14">
        <v>60.1</v>
      </c>
      <c r="L641" s="14">
        <v>12439</v>
      </c>
      <c r="M641" s="14">
        <v>6629</v>
      </c>
      <c r="N641" s="14">
        <v>82</v>
      </c>
      <c r="O641" s="14">
        <v>178</v>
      </c>
      <c r="P641">
        <v>0.13230893899999999</v>
      </c>
      <c r="Q641">
        <v>1.893893E-3</v>
      </c>
      <c r="R641">
        <v>1.082106E-3</v>
      </c>
      <c r="S641">
        <v>1.205865E-3</v>
      </c>
    </row>
    <row r="642" spans="1:19">
      <c r="A642" s="14" t="s">
        <v>879</v>
      </c>
      <c r="B642" s="14" t="s">
        <v>880</v>
      </c>
      <c r="C642" s="14">
        <v>93.47</v>
      </c>
      <c r="D642" s="14">
        <v>3.47</v>
      </c>
      <c r="E642" s="14">
        <v>25</v>
      </c>
      <c r="F642" s="15" t="s">
        <v>108</v>
      </c>
      <c r="G642" s="14">
        <v>321</v>
      </c>
      <c r="H642" s="14">
        <v>168262</v>
      </c>
      <c r="I642" s="14">
        <v>3938768</v>
      </c>
      <c r="J642" s="14">
        <v>12270.305295950157</v>
      </c>
      <c r="K642" s="14">
        <v>65.290000000000006</v>
      </c>
      <c r="L642" s="14">
        <v>26523</v>
      </c>
      <c r="M642" s="14">
        <v>9103</v>
      </c>
      <c r="N642" s="14">
        <v>35</v>
      </c>
      <c r="O642" s="14">
        <v>99</v>
      </c>
      <c r="P642">
        <v>3.3087604999999999E-2</v>
      </c>
      <c r="Q642">
        <v>2.5100839E-2</v>
      </c>
      <c r="R642">
        <v>2.7790883999999998E-2</v>
      </c>
      <c r="S642">
        <v>6.5871310000000004E-3</v>
      </c>
    </row>
    <row r="643" spans="1:19">
      <c r="A643" s="14" t="s">
        <v>881</v>
      </c>
      <c r="B643" s="14" t="s">
        <v>882</v>
      </c>
      <c r="C643" s="14">
        <v>66.05</v>
      </c>
      <c r="D643" s="14">
        <v>4.95</v>
      </c>
      <c r="E643" s="14">
        <v>100</v>
      </c>
      <c r="F643" s="15" t="s">
        <v>95</v>
      </c>
      <c r="G643" s="14">
        <v>600</v>
      </c>
      <c r="H643" s="14">
        <v>18482</v>
      </c>
      <c r="I643" s="14">
        <v>2606923</v>
      </c>
      <c r="J643" s="14">
        <v>4344.8716666666669</v>
      </c>
      <c r="K643" s="14">
        <v>60.69</v>
      </c>
      <c r="L643" s="14">
        <v>4448</v>
      </c>
      <c r="M643" s="14">
        <v>3307</v>
      </c>
      <c r="N643" s="14">
        <v>202</v>
      </c>
      <c r="O643" s="14">
        <v>373</v>
      </c>
      <c r="P643">
        <v>0.121622428</v>
      </c>
      <c r="Q643">
        <v>1.610343E-3</v>
      </c>
      <c r="R643">
        <v>1.17914E-3</v>
      </c>
      <c r="S643">
        <v>1.1656080000000001E-3</v>
      </c>
    </row>
    <row r="644" spans="1:19">
      <c r="A644" s="14" t="s">
        <v>883</v>
      </c>
      <c r="B644" s="14" t="s">
        <v>882</v>
      </c>
      <c r="C644" s="14">
        <v>93.4</v>
      </c>
      <c r="D644" s="14">
        <v>0</v>
      </c>
      <c r="E644" s="14">
        <v>0</v>
      </c>
      <c r="F644" s="15" t="s">
        <v>108</v>
      </c>
      <c r="G644" s="14">
        <v>110</v>
      </c>
      <c r="H644" s="14">
        <v>130879</v>
      </c>
      <c r="I644" s="14">
        <v>2864727</v>
      </c>
      <c r="J644" s="14">
        <v>26042.972727272729</v>
      </c>
      <c r="K644" s="14">
        <v>54.27</v>
      </c>
      <c r="L644" s="14">
        <v>39919</v>
      </c>
      <c r="M644" s="14">
        <v>21749</v>
      </c>
      <c r="N644" s="14">
        <v>24</v>
      </c>
      <c r="O644" s="14">
        <v>47</v>
      </c>
      <c r="P644">
        <v>3.3425783000000001E-2</v>
      </c>
      <c r="Q644">
        <v>2.2790133000000001E-2</v>
      </c>
      <c r="R644">
        <v>2.0121305999999999E-2</v>
      </c>
      <c r="S644">
        <v>1.0309555999999999E-2</v>
      </c>
    </row>
    <row r="645" spans="1:19">
      <c r="A645" s="14" t="s">
        <v>884</v>
      </c>
      <c r="B645" s="14" t="s">
        <v>885</v>
      </c>
      <c r="C645" s="14">
        <v>65.569999999999993</v>
      </c>
      <c r="D645" s="14">
        <v>1.58</v>
      </c>
      <c r="E645" s="14">
        <v>25</v>
      </c>
      <c r="F645" s="15" t="s">
        <v>95</v>
      </c>
      <c r="G645" s="14">
        <v>397</v>
      </c>
      <c r="H645" s="14">
        <v>79380</v>
      </c>
      <c r="I645" s="14">
        <v>2612553</v>
      </c>
      <c r="J645" s="14">
        <v>6580.7380352644832</v>
      </c>
      <c r="K645" s="14">
        <v>64.040000000000006</v>
      </c>
      <c r="L645" s="14">
        <v>7751</v>
      </c>
      <c r="M645" s="14">
        <v>4530</v>
      </c>
      <c r="N645" s="14">
        <v>90</v>
      </c>
      <c r="O645" s="14">
        <v>203</v>
      </c>
      <c r="P645">
        <v>0.115780151</v>
      </c>
      <c r="Q645">
        <v>5.5689399000000001E-2</v>
      </c>
      <c r="R645">
        <v>5.1409030000000001E-2</v>
      </c>
      <c r="S645">
        <v>2.5534668E-2</v>
      </c>
    </row>
    <row r="646" spans="1:19">
      <c r="A646" s="14" t="s">
        <v>886</v>
      </c>
      <c r="B646" s="14" t="s">
        <v>887</v>
      </c>
      <c r="C646" s="14">
        <v>94.22</v>
      </c>
      <c r="D646" s="14">
        <v>8.91</v>
      </c>
      <c r="E646" s="14">
        <v>20</v>
      </c>
      <c r="F646" s="15" t="s">
        <v>95</v>
      </c>
      <c r="G646" s="14">
        <v>98</v>
      </c>
      <c r="H646" s="14">
        <v>125532</v>
      </c>
      <c r="I646" s="14">
        <v>3108998</v>
      </c>
      <c r="J646" s="14">
        <v>31724.469387755104</v>
      </c>
      <c r="K646" s="14">
        <v>68.58</v>
      </c>
      <c r="L646" s="14">
        <v>69856</v>
      </c>
      <c r="M646" s="14">
        <v>37019</v>
      </c>
      <c r="N646" s="14">
        <v>17</v>
      </c>
      <c r="O646" s="14">
        <v>32</v>
      </c>
      <c r="P646">
        <v>0.10910871799999999</v>
      </c>
      <c r="Q646">
        <v>1.5155204E-2</v>
      </c>
      <c r="R646">
        <v>2.4455687E-2</v>
      </c>
      <c r="S646">
        <v>5.9851110000000004E-3</v>
      </c>
    </row>
    <row r="647" spans="1:19">
      <c r="A647" s="14" t="s">
        <v>888</v>
      </c>
      <c r="B647" s="14" t="s">
        <v>887</v>
      </c>
      <c r="C647" s="14">
        <v>91.09</v>
      </c>
      <c r="D647" s="14">
        <v>7.13</v>
      </c>
      <c r="E647" s="14">
        <v>62.5</v>
      </c>
      <c r="F647" s="15" t="s">
        <v>95</v>
      </c>
      <c r="G647" s="14">
        <v>148</v>
      </c>
      <c r="H647" s="14">
        <v>248115</v>
      </c>
      <c r="I647" s="14">
        <v>3139090</v>
      </c>
      <c r="J647" s="14">
        <v>21210.067567567567</v>
      </c>
      <c r="K647" s="14">
        <v>65.900000000000006</v>
      </c>
      <c r="L647" s="14">
        <v>45137</v>
      </c>
      <c r="M647" s="14">
        <v>21630</v>
      </c>
      <c r="N647" s="14">
        <v>16</v>
      </c>
      <c r="O647" s="14">
        <v>40</v>
      </c>
      <c r="P647">
        <v>0.10064677800000001</v>
      </c>
      <c r="Q647">
        <v>3.7473309000000003E-2</v>
      </c>
      <c r="R647">
        <v>5.5027289E-2</v>
      </c>
      <c r="S647">
        <v>5.1890349999999998E-3</v>
      </c>
    </row>
    <row r="648" spans="1:19">
      <c r="A648" s="14" t="s">
        <v>889</v>
      </c>
      <c r="B648" s="14" t="s">
        <v>890</v>
      </c>
      <c r="C648" s="14">
        <v>66.38</v>
      </c>
      <c r="D648" s="14">
        <v>1.85</v>
      </c>
      <c r="E648" s="14">
        <v>100</v>
      </c>
      <c r="F648" s="15" t="s">
        <v>95</v>
      </c>
      <c r="G648" s="14">
        <v>195</v>
      </c>
      <c r="H648" s="14">
        <v>20517</v>
      </c>
      <c r="I648" s="14">
        <v>968340</v>
      </c>
      <c r="J648" s="14">
        <v>4965.8461538461543</v>
      </c>
      <c r="K648" s="14">
        <v>62.63</v>
      </c>
      <c r="L648" s="14">
        <v>5616</v>
      </c>
      <c r="M648" s="14">
        <v>3915</v>
      </c>
      <c r="N648" s="14">
        <v>57</v>
      </c>
      <c r="O648" s="14">
        <v>108</v>
      </c>
      <c r="P648">
        <v>9.1174930000000008E-3</v>
      </c>
      <c r="Q648">
        <v>9.8753277E-2</v>
      </c>
      <c r="R648">
        <v>6.0657441999999999E-2</v>
      </c>
      <c r="S648">
        <v>1.1843151999999999E-2</v>
      </c>
    </row>
    <row r="649" spans="1:19">
      <c r="A649" s="14" t="s">
        <v>891</v>
      </c>
      <c r="B649" s="14" t="s">
        <v>892</v>
      </c>
      <c r="C649" s="14">
        <v>81.92</v>
      </c>
      <c r="D649" s="14">
        <v>0.74</v>
      </c>
      <c r="E649" s="14">
        <v>80</v>
      </c>
      <c r="F649" s="15" t="s">
        <v>95</v>
      </c>
      <c r="G649" s="14">
        <v>676</v>
      </c>
      <c r="H649" s="14">
        <v>39078</v>
      </c>
      <c r="I649" s="14">
        <v>5889253</v>
      </c>
      <c r="J649" s="14">
        <v>8711.9127218934918</v>
      </c>
      <c r="K649" s="14">
        <v>45.76</v>
      </c>
      <c r="L649" s="14">
        <v>10500</v>
      </c>
      <c r="M649" s="14">
        <v>6837</v>
      </c>
      <c r="N649" s="14">
        <v>185</v>
      </c>
      <c r="O649" s="14">
        <v>359</v>
      </c>
      <c r="P649">
        <v>2.32561E-4</v>
      </c>
      <c r="Q649">
        <v>1.1441820000000001E-3</v>
      </c>
      <c r="R649">
        <v>6.94519E-4</v>
      </c>
      <c r="S649">
        <v>4.4130174000000001E-2</v>
      </c>
    </row>
    <row r="650" spans="1:19">
      <c r="A650" s="14" t="s">
        <v>893</v>
      </c>
      <c r="B650" s="14" t="s">
        <v>894</v>
      </c>
      <c r="C650" s="14">
        <v>77.58</v>
      </c>
      <c r="D650" s="14">
        <v>3.24</v>
      </c>
      <c r="E650" s="14">
        <v>38.1</v>
      </c>
      <c r="F650" s="15" t="s">
        <v>95</v>
      </c>
      <c r="G650" s="14">
        <v>319</v>
      </c>
      <c r="H650" s="14">
        <v>53146</v>
      </c>
      <c r="I650" s="14">
        <v>2412162</v>
      </c>
      <c r="J650" s="14">
        <v>7561.636363636364</v>
      </c>
      <c r="K650" s="14">
        <v>42.4</v>
      </c>
      <c r="L650" s="14">
        <v>9147</v>
      </c>
      <c r="M650" s="14">
        <v>6019</v>
      </c>
      <c r="N650" s="14">
        <v>85</v>
      </c>
      <c r="O650" s="14">
        <v>166</v>
      </c>
      <c r="P650">
        <v>1.028876E-3</v>
      </c>
      <c r="Q650">
        <v>2.6421529999999999E-3</v>
      </c>
      <c r="R650">
        <v>1.561004E-3</v>
      </c>
      <c r="S650">
        <v>6.8131879000000006E-2</v>
      </c>
    </row>
    <row r="651" spans="1:19">
      <c r="A651" s="14" t="s">
        <v>895</v>
      </c>
      <c r="B651" s="14" t="s">
        <v>896</v>
      </c>
      <c r="C651" s="14">
        <v>71.95</v>
      </c>
      <c r="D651" s="14">
        <v>6.7</v>
      </c>
      <c r="E651" s="14">
        <v>13.33</v>
      </c>
      <c r="F651" s="15" t="s">
        <v>95</v>
      </c>
      <c r="G651" s="14">
        <v>1168</v>
      </c>
      <c r="H651" s="14">
        <v>43301</v>
      </c>
      <c r="I651" s="14">
        <v>5900545</v>
      </c>
      <c r="J651" s="14">
        <v>5051.8364726027394</v>
      </c>
      <c r="K651" s="14">
        <v>51.92</v>
      </c>
      <c r="L651" s="14">
        <v>5858</v>
      </c>
      <c r="M651" s="14">
        <v>3745</v>
      </c>
      <c r="N651" s="14">
        <v>319</v>
      </c>
      <c r="O651" s="14">
        <v>635</v>
      </c>
      <c r="P651">
        <v>1.7866620000000001E-3</v>
      </c>
      <c r="Q651">
        <v>4.4580879999999998E-3</v>
      </c>
      <c r="R651">
        <v>8.1617449999999998E-3</v>
      </c>
      <c r="S651">
        <v>6.30515E-4</v>
      </c>
    </row>
    <row r="652" spans="1:19">
      <c r="A652" s="14" t="s">
        <v>897</v>
      </c>
      <c r="B652" s="14" t="s">
        <v>898</v>
      </c>
      <c r="C652" s="14">
        <v>90.4</v>
      </c>
      <c r="D652" s="14">
        <v>4.03</v>
      </c>
      <c r="E652" s="14">
        <v>81.819999999999993</v>
      </c>
      <c r="F652" s="15" t="s">
        <v>108</v>
      </c>
      <c r="G652" s="14">
        <v>318</v>
      </c>
      <c r="H652" s="14">
        <v>92140</v>
      </c>
      <c r="I652" s="14">
        <v>2987396</v>
      </c>
      <c r="J652" s="14">
        <v>9394.3270440251581</v>
      </c>
      <c r="K652" s="14">
        <v>65.989999999999995</v>
      </c>
      <c r="L652" s="14">
        <v>15246</v>
      </c>
      <c r="M652" s="14">
        <v>7269</v>
      </c>
      <c r="N652" s="14">
        <v>55</v>
      </c>
      <c r="O652" s="14">
        <v>125</v>
      </c>
      <c r="P652">
        <v>0.45717764900000002</v>
      </c>
      <c r="Q652">
        <v>5.8629364000000003E-2</v>
      </c>
      <c r="R652">
        <v>4.3706321999999999E-2</v>
      </c>
      <c r="S652">
        <v>2.4830938E-2</v>
      </c>
    </row>
    <row r="653" spans="1:19">
      <c r="A653" s="14" t="s">
        <v>899</v>
      </c>
      <c r="B653" s="14" t="s">
        <v>900</v>
      </c>
      <c r="C653" s="14">
        <v>75.83</v>
      </c>
      <c r="D653" s="14">
        <v>5.51</v>
      </c>
      <c r="E653" s="14">
        <v>46.67</v>
      </c>
      <c r="F653" s="15" t="s">
        <v>95</v>
      </c>
      <c r="G653" s="14">
        <v>572</v>
      </c>
      <c r="H653" s="14">
        <v>28224</v>
      </c>
      <c r="I653" s="14">
        <v>3172188</v>
      </c>
      <c r="J653" s="14">
        <v>5545.7832167832166</v>
      </c>
      <c r="K653" s="14">
        <v>72.239999999999995</v>
      </c>
      <c r="L653" s="14">
        <v>6250</v>
      </c>
      <c r="M653" s="14">
        <v>4047</v>
      </c>
      <c r="N653" s="14">
        <v>162</v>
      </c>
      <c r="O653" s="14">
        <v>323</v>
      </c>
      <c r="P653">
        <v>6.0154445000000001E-2</v>
      </c>
      <c r="Q653">
        <v>0.127753951</v>
      </c>
      <c r="R653">
        <v>7.4982413999999997E-2</v>
      </c>
      <c r="S653">
        <v>3.5902881999999997E-2</v>
      </c>
    </row>
    <row r="654" spans="1:19">
      <c r="A654" s="14" t="s">
        <v>901</v>
      </c>
      <c r="B654" s="14" t="s">
        <v>900</v>
      </c>
      <c r="C654" s="14">
        <v>71.41</v>
      </c>
      <c r="D654" s="14">
        <v>5.51</v>
      </c>
      <c r="E654" s="14">
        <v>37.5</v>
      </c>
      <c r="F654" s="15" t="s">
        <v>95</v>
      </c>
      <c r="G654" s="14">
        <v>552</v>
      </c>
      <c r="H654" s="14">
        <v>30940</v>
      </c>
      <c r="I654" s="14">
        <v>2991019</v>
      </c>
      <c r="J654" s="14">
        <v>5418.51268115942</v>
      </c>
      <c r="K654" s="14">
        <v>71.95</v>
      </c>
      <c r="L654" s="14">
        <v>5876</v>
      </c>
      <c r="M654" s="14">
        <v>4073</v>
      </c>
      <c r="N654" s="14">
        <v>161</v>
      </c>
      <c r="O654" s="14">
        <v>315</v>
      </c>
      <c r="P654">
        <v>8.2439820999999996E-2</v>
      </c>
      <c r="Q654">
        <v>0.163724487</v>
      </c>
      <c r="R654">
        <v>0.11238567300000001</v>
      </c>
      <c r="S654">
        <v>4.8896503000000001E-2</v>
      </c>
    </row>
    <row r="655" spans="1:19">
      <c r="A655" s="14" t="s">
        <v>902</v>
      </c>
      <c r="B655" s="14" t="s">
        <v>903</v>
      </c>
      <c r="C655" s="14">
        <v>94.28</v>
      </c>
      <c r="D655" s="14">
        <v>3.6</v>
      </c>
      <c r="E655" s="14">
        <v>36.36</v>
      </c>
      <c r="F655" s="15" t="s">
        <v>108</v>
      </c>
      <c r="G655" s="14">
        <v>100</v>
      </c>
      <c r="H655" s="14">
        <v>153440</v>
      </c>
      <c r="I655" s="14">
        <v>2693785</v>
      </c>
      <c r="J655" s="14">
        <v>26937.85</v>
      </c>
      <c r="K655" s="14">
        <v>67.400000000000006</v>
      </c>
      <c r="L655" s="14">
        <v>41934</v>
      </c>
      <c r="M655" s="14">
        <v>27256</v>
      </c>
      <c r="N655" s="14">
        <v>20</v>
      </c>
      <c r="O655" s="14">
        <v>39</v>
      </c>
      <c r="P655">
        <v>0.18798229799999999</v>
      </c>
      <c r="Q655">
        <v>0.185806795</v>
      </c>
      <c r="R655">
        <v>0.14814962400000001</v>
      </c>
      <c r="S655">
        <v>3.8657767000000003E-2</v>
      </c>
    </row>
    <row r="656" spans="1:19">
      <c r="A656" s="14" t="s">
        <v>904</v>
      </c>
      <c r="B656" s="14" t="s">
        <v>903</v>
      </c>
      <c r="C656" s="14">
        <v>54.06</v>
      </c>
      <c r="D656" s="14">
        <v>2.75</v>
      </c>
      <c r="E656" s="14">
        <v>85.71</v>
      </c>
      <c r="F656" s="15" t="s">
        <v>95</v>
      </c>
      <c r="G656" s="14">
        <v>502</v>
      </c>
      <c r="H656" s="14">
        <v>18720</v>
      </c>
      <c r="I656" s="14">
        <v>2201460</v>
      </c>
      <c r="J656" s="14">
        <v>4385.3784860557771</v>
      </c>
      <c r="K656" s="14">
        <v>70.87</v>
      </c>
      <c r="L656" s="14">
        <v>4583</v>
      </c>
      <c r="M656" s="14">
        <v>3269</v>
      </c>
      <c r="N656" s="14">
        <v>164</v>
      </c>
      <c r="O656" s="14">
        <v>309</v>
      </c>
      <c r="P656">
        <v>0.16932699600000001</v>
      </c>
      <c r="Q656">
        <v>0.19072167500000001</v>
      </c>
      <c r="R656">
        <v>9.9008449999999998E-2</v>
      </c>
      <c r="S656">
        <v>5.0128707000000002E-2</v>
      </c>
    </row>
    <row r="657" spans="1:19">
      <c r="A657" s="14" t="s">
        <v>905</v>
      </c>
      <c r="B657" s="14" t="s">
        <v>903</v>
      </c>
      <c r="C657" s="14">
        <v>69.22</v>
      </c>
      <c r="D657" s="14">
        <v>4.9400000000000004</v>
      </c>
      <c r="E657" s="14">
        <v>42.86</v>
      </c>
      <c r="F657" s="15" t="s">
        <v>95</v>
      </c>
      <c r="G657" s="14">
        <v>605</v>
      </c>
      <c r="H657" s="14">
        <v>21134</v>
      </c>
      <c r="I657" s="14">
        <v>2959342</v>
      </c>
      <c r="J657" s="14">
        <v>4891.4743801652894</v>
      </c>
      <c r="K657" s="14">
        <v>70.760000000000005</v>
      </c>
      <c r="L657" s="14">
        <v>5241</v>
      </c>
      <c r="M657" s="14">
        <v>3564</v>
      </c>
      <c r="N657" s="14">
        <v>182</v>
      </c>
      <c r="O657" s="14">
        <v>356</v>
      </c>
      <c r="P657">
        <v>0.115549454</v>
      </c>
      <c r="Q657">
        <v>0.129287709</v>
      </c>
      <c r="R657">
        <v>6.7118283000000001E-2</v>
      </c>
      <c r="S657">
        <v>2.9866502E-2</v>
      </c>
    </row>
    <row r="658" spans="1:19">
      <c r="A658" s="14" t="s">
        <v>906</v>
      </c>
      <c r="B658" s="14" t="s">
        <v>907</v>
      </c>
      <c r="C658" s="14">
        <v>55.69</v>
      </c>
      <c r="D658" s="14">
        <v>2.0299999999999998</v>
      </c>
      <c r="E658" s="14">
        <v>100</v>
      </c>
      <c r="F658" s="15" t="s">
        <v>95</v>
      </c>
      <c r="G658" s="14">
        <v>49</v>
      </c>
      <c r="H658" s="14">
        <v>89849</v>
      </c>
      <c r="I658" s="14">
        <v>880518</v>
      </c>
      <c r="J658" s="14">
        <v>17969.755102040817</v>
      </c>
      <c r="K658" s="14">
        <v>33.659999999999997</v>
      </c>
      <c r="L658" s="14">
        <v>27910</v>
      </c>
      <c r="M658" s="14">
        <v>15223</v>
      </c>
      <c r="N658" s="14">
        <v>10</v>
      </c>
      <c r="O658" s="14">
        <v>20</v>
      </c>
      <c r="P658">
        <v>13.02356361</v>
      </c>
      <c r="Q658">
        <v>0.22051072199999999</v>
      </c>
      <c r="R658">
        <v>0.21823427500000001</v>
      </c>
      <c r="S658">
        <v>0.13213652000000001</v>
      </c>
    </row>
    <row r="659" spans="1:19">
      <c r="A659" s="14" t="s">
        <v>908</v>
      </c>
      <c r="B659" s="14" t="s">
        <v>907</v>
      </c>
      <c r="C659" s="14">
        <v>71.819999999999993</v>
      </c>
      <c r="D659" s="14">
        <v>4.95</v>
      </c>
      <c r="E659" s="14">
        <v>20</v>
      </c>
      <c r="F659" s="15" t="s">
        <v>95</v>
      </c>
      <c r="G659" s="14">
        <v>72</v>
      </c>
      <c r="H659" s="14">
        <v>55735</v>
      </c>
      <c r="I659" s="14">
        <v>843852</v>
      </c>
      <c r="J659" s="14">
        <v>11720.166666666666</v>
      </c>
      <c r="K659" s="14">
        <v>33.31</v>
      </c>
      <c r="L659" s="14">
        <v>18377</v>
      </c>
      <c r="M659" s="14">
        <v>8938</v>
      </c>
      <c r="N659" s="14">
        <v>15</v>
      </c>
      <c r="O659" s="14">
        <v>30</v>
      </c>
      <c r="P659">
        <v>14.40768665</v>
      </c>
      <c r="Q659">
        <v>3.3102213999999998E-2</v>
      </c>
      <c r="R659">
        <v>9.8042255999999994E-2</v>
      </c>
      <c r="S659">
        <v>8.9598170000000001E-3</v>
      </c>
    </row>
    <row r="660" spans="1:19">
      <c r="A660" s="14" t="s">
        <v>909</v>
      </c>
      <c r="B660" s="14" t="s">
        <v>907</v>
      </c>
      <c r="C660" s="14">
        <v>50.57</v>
      </c>
      <c r="D660" s="14">
        <v>0.41</v>
      </c>
      <c r="E660" s="14">
        <v>100</v>
      </c>
      <c r="F660" s="15" t="s">
        <v>95</v>
      </c>
      <c r="G660" s="14">
        <v>96</v>
      </c>
      <c r="H660" s="14">
        <v>23934</v>
      </c>
      <c r="I660" s="14">
        <v>819792</v>
      </c>
      <c r="J660" s="14">
        <v>8539.5</v>
      </c>
      <c r="K660" s="14">
        <v>33.369999999999997</v>
      </c>
      <c r="L660" s="14">
        <v>11512</v>
      </c>
      <c r="M660" s="14">
        <v>7335</v>
      </c>
      <c r="N660" s="14">
        <v>26</v>
      </c>
      <c r="O660" s="14">
        <v>48</v>
      </c>
      <c r="P660">
        <v>14.271865419999999</v>
      </c>
      <c r="Q660">
        <v>8.7715921000000002E-2</v>
      </c>
      <c r="R660">
        <v>0.18179651899999999</v>
      </c>
      <c r="S660">
        <v>3.1966453999999998E-2</v>
      </c>
    </row>
    <row r="661" spans="1:19">
      <c r="A661" s="14" t="s">
        <v>910</v>
      </c>
      <c r="B661" s="14" t="s">
        <v>907</v>
      </c>
      <c r="C661" s="14">
        <v>56.3</v>
      </c>
      <c r="D661" s="14">
        <v>1.63</v>
      </c>
      <c r="E661" s="14">
        <v>0</v>
      </c>
      <c r="F661" s="15" t="s">
        <v>95</v>
      </c>
      <c r="G661" s="14">
        <v>14</v>
      </c>
      <c r="H661" s="14">
        <v>282033</v>
      </c>
      <c r="I661" s="14">
        <v>828140</v>
      </c>
      <c r="J661" s="14">
        <v>59152.857142857145</v>
      </c>
      <c r="K661" s="14">
        <v>32.49</v>
      </c>
      <c r="L661" s="14">
        <v>141661</v>
      </c>
      <c r="M661" s="14">
        <v>75945</v>
      </c>
      <c r="N661" s="14">
        <v>2</v>
      </c>
      <c r="O661" s="14">
        <v>5</v>
      </c>
      <c r="P661">
        <v>1.6590850239999999</v>
      </c>
      <c r="Q661">
        <v>0.36759897699999999</v>
      </c>
      <c r="R661">
        <v>1.0078233990000001</v>
      </c>
      <c r="S661">
        <v>0.116316458</v>
      </c>
    </row>
    <row r="662" spans="1:19">
      <c r="A662" s="14" t="s">
        <v>911</v>
      </c>
      <c r="B662" s="14" t="s">
        <v>907</v>
      </c>
      <c r="C662" s="14">
        <v>55.89</v>
      </c>
      <c r="D662" s="14">
        <v>1.22</v>
      </c>
      <c r="E662" s="14">
        <v>0</v>
      </c>
      <c r="F662" s="15" t="s">
        <v>95</v>
      </c>
      <c r="G662" s="14">
        <v>17</v>
      </c>
      <c r="H662" s="14">
        <v>242642</v>
      </c>
      <c r="I662" s="14">
        <v>821929</v>
      </c>
      <c r="J662" s="14">
        <v>48348.76470588235</v>
      </c>
      <c r="K662" s="14">
        <v>32.53</v>
      </c>
      <c r="L662" s="14">
        <v>96343</v>
      </c>
      <c r="M662" s="14">
        <v>45015</v>
      </c>
      <c r="N662" s="14">
        <v>3</v>
      </c>
      <c r="O662" s="14">
        <v>6</v>
      </c>
      <c r="P662">
        <v>1.367678503</v>
      </c>
      <c r="Q662">
        <v>0.32724060599999999</v>
      </c>
      <c r="R662">
        <v>0.92498505399999997</v>
      </c>
      <c r="S662">
        <v>0.114056202</v>
      </c>
    </row>
    <row r="663" spans="1:19">
      <c r="A663" s="14" t="s">
        <v>912</v>
      </c>
      <c r="B663" s="14" t="s">
        <v>907</v>
      </c>
      <c r="C663" s="14">
        <v>55.89</v>
      </c>
      <c r="D663" s="14">
        <v>1.22</v>
      </c>
      <c r="E663" s="14">
        <v>0</v>
      </c>
      <c r="F663" s="15" t="s">
        <v>95</v>
      </c>
      <c r="G663" s="14">
        <v>34</v>
      </c>
      <c r="H663" s="14">
        <v>84342</v>
      </c>
      <c r="I663" s="14">
        <v>829502</v>
      </c>
      <c r="J663" s="14">
        <v>24397.117647058825</v>
      </c>
      <c r="K663" s="14">
        <v>32.630000000000003</v>
      </c>
      <c r="L663" s="14">
        <v>45537</v>
      </c>
      <c r="M663" s="14">
        <v>24466</v>
      </c>
      <c r="N663" s="14">
        <v>7</v>
      </c>
      <c r="O663" s="14">
        <v>13</v>
      </c>
      <c r="P663">
        <v>1.2229377720000001</v>
      </c>
      <c r="Q663">
        <v>0.171935636</v>
      </c>
      <c r="R663">
        <v>0.88668592099999999</v>
      </c>
      <c r="S663">
        <v>1.1028826E-2</v>
      </c>
    </row>
    <row r="664" spans="1:19">
      <c r="A664" s="14" t="s">
        <v>913</v>
      </c>
      <c r="B664" s="14" t="s">
        <v>907</v>
      </c>
      <c r="C664" s="14">
        <v>54.67</v>
      </c>
      <c r="D664" s="14">
        <v>2.44</v>
      </c>
      <c r="E664" s="14">
        <v>0</v>
      </c>
      <c r="F664" s="15" t="s">
        <v>95</v>
      </c>
      <c r="G664" s="14">
        <v>61</v>
      </c>
      <c r="H664" s="14">
        <v>75838</v>
      </c>
      <c r="I664" s="14">
        <v>830685</v>
      </c>
      <c r="J664" s="14">
        <v>13617.786885245901</v>
      </c>
      <c r="K664" s="14">
        <v>32.89</v>
      </c>
      <c r="L664" s="14">
        <v>20563</v>
      </c>
      <c r="M664" s="14">
        <v>11362</v>
      </c>
      <c r="N664" s="14">
        <v>12</v>
      </c>
      <c r="O664" s="14">
        <v>25</v>
      </c>
      <c r="P664">
        <v>1.0164102740000001</v>
      </c>
      <c r="Q664">
        <v>0.24823663300000001</v>
      </c>
      <c r="R664">
        <v>0.890902105</v>
      </c>
      <c r="S664">
        <v>5.3815464E-2</v>
      </c>
    </row>
    <row r="665" spans="1:19">
      <c r="A665" s="14" t="s">
        <v>914</v>
      </c>
      <c r="B665" s="14" t="s">
        <v>915</v>
      </c>
      <c r="C665" s="14">
        <v>87.08</v>
      </c>
      <c r="D665" s="14">
        <v>0</v>
      </c>
      <c r="E665" s="14">
        <v>0</v>
      </c>
      <c r="F665" s="15" t="s">
        <v>95</v>
      </c>
      <c r="G665" s="14">
        <v>27</v>
      </c>
      <c r="H665" s="14">
        <v>140518</v>
      </c>
      <c r="I665" s="14">
        <v>954368</v>
      </c>
      <c r="J665" s="14">
        <v>35346.962962962964</v>
      </c>
      <c r="K665" s="14">
        <v>35.6</v>
      </c>
      <c r="L665" s="14">
        <v>66637</v>
      </c>
      <c r="M665" s="14">
        <v>38229</v>
      </c>
      <c r="N665" s="14">
        <v>6</v>
      </c>
      <c r="O665" s="14">
        <v>10</v>
      </c>
      <c r="P665">
        <v>7.5461745999999996E-2</v>
      </c>
      <c r="Q665">
        <v>0.178625694</v>
      </c>
      <c r="R665">
        <v>0.107001608</v>
      </c>
      <c r="S665">
        <v>7.3861098E-2</v>
      </c>
    </row>
    <row r="666" spans="1:19">
      <c r="A666" s="14" t="s">
        <v>916</v>
      </c>
      <c r="B666" s="14" t="s">
        <v>917</v>
      </c>
      <c r="C666" s="14">
        <v>78.91</v>
      </c>
      <c r="D666" s="14">
        <v>1.74</v>
      </c>
      <c r="E666" s="14">
        <v>14.29</v>
      </c>
      <c r="F666" s="15" t="s">
        <v>95</v>
      </c>
      <c r="G666" s="14">
        <v>626</v>
      </c>
      <c r="H666" s="14">
        <v>24522</v>
      </c>
      <c r="I666" s="14">
        <v>3120724</v>
      </c>
      <c r="J666" s="14">
        <v>4985.182108626198</v>
      </c>
      <c r="K666" s="14">
        <v>50.65</v>
      </c>
      <c r="L666" s="14">
        <v>5367</v>
      </c>
      <c r="M666" s="14">
        <v>3760</v>
      </c>
      <c r="N666" s="14">
        <v>194</v>
      </c>
      <c r="O666" s="14">
        <v>369</v>
      </c>
      <c r="P666">
        <v>4.4318029999999998E-3</v>
      </c>
      <c r="Q666">
        <v>4.9997422999999999E-2</v>
      </c>
      <c r="R666">
        <v>2.2744146999999999E-2</v>
      </c>
      <c r="S666">
        <v>5.3583830000000004E-3</v>
      </c>
    </row>
    <row r="667" spans="1:19">
      <c r="A667" s="14" t="s">
        <v>918</v>
      </c>
      <c r="B667" s="14" t="s">
        <v>917</v>
      </c>
      <c r="C667" s="14">
        <v>87.2</v>
      </c>
      <c r="D667" s="14">
        <v>3.48</v>
      </c>
      <c r="E667" s="14">
        <v>87.5</v>
      </c>
      <c r="F667" s="15" t="s">
        <v>95</v>
      </c>
      <c r="G667" s="14">
        <v>873</v>
      </c>
      <c r="H667" s="14">
        <v>36994</v>
      </c>
      <c r="I667" s="14">
        <v>3700496</v>
      </c>
      <c r="J667" s="14">
        <v>4238.8270332187858</v>
      </c>
      <c r="K667" s="14">
        <v>50.36</v>
      </c>
      <c r="L667" s="14">
        <v>4657</v>
      </c>
      <c r="M667" s="14">
        <v>3017</v>
      </c>
      <c r="N667" s="14">
        <v>250</v>
      </c>
      <c r="O667" s="14">
        <v>498</v>
      </c>
      <c r="P667">
        <v>1.2872750000000001E-3</v>
      </c>
      <c r="Q667">
        <v>2.7530349999999999E-2</v>
      </c>
      <c r="R667">
        <v>1.2868197E-2</v>
      </c>
      <c r="S667">
        <v>3.5045900000000001E-3</v>
      </c>
    </row>
    <row r="668" spans="1:19">
      <c r="A668" s="14" t="s">
        <v>919</v>
      </c>
      <c r="B668" s="14" t="s">
        <v>920</v>
      </c>
      <c r="C668" s="14">
        <v>67.989999999999995</v>
      </c>
      <c r="D668" s="14">
        <v>2.2799999999999998</v>
      </c>
      <c r="E668" s="14">
        <v>40</v>
      </c>
      <c r="F668" s="15" t="s">
        <v>95</v>
      </c>
      <c r="G668" s="14">
        <v>283</v>
      </c>
      <c r="H668" s="14">
        <v>27330</v>
      </c>
      <c r="I668" s="14">
        <v>1897399</v>
      </c>
      <c r="J668" s="14">
        <v>6704.5901060070673</v>
      </c>
      <c r="K668" s="14">
        <v>52.09</v>
      </c>
      <c r="L668" s="14">
        <v>8649</v>
      </c>
      <c r="M668" s="14">
        <v>4925</v>
      </c>
      <c r="N668" s="14">
        <v>76</v>
      </c>
      <c r="O668" s="14">
        <v>149</v>
      </c>
      <c r="P668">
        <v>2.0816720000000001E-3</v>
      </c>
      <c r="Q668">
        <v>3.8952840000000002E-3</v>
      </c>
      <c r="R668">
        <v>5.8762900000000002E-3</v>
      </c>
      <c r="S668">
        <v>8.0089483000000003E-2</v>
      </c>
    </row>
    <row r="669" spans="1:19">
      <c r="A669" s="14" t="s">
        <v>921</v>
      </c>
      <c r="B669" s="14" t="s">
        <v>922</v>
      </c>
      <c r="C669" s="14">
        <v>67.98</v>
      </c>
      <c r="D669" s="14">
        <v>4.09</v>
      </c>
      <c r="E669" s="14">
        <v>60</v>
      </c>
      <c r="F669" s="15" t="s">
        <v>95</v>
      </c>
      <c r="G669" s="14">
        <v>733</v>
      </c>
      <c r="H669" s="14">
        <v>14015</v>
      </c>
      <c r="I669" s="14">
        <v>2758070</v>
      </c>
      <c r="J669" s="14">
        <v>3762.7148703956345</v>
      </c>
      <c r="K669" s="14">
        <v>53.24</v>
      </c>
      <c r="L669" s="14">
        <v>3988</v>
      </c>
      <c r="M669" s="14">
        <v>2849</v>
      </c>
      <c r="N669" s="14">
        <v>233</v>
      </c>
      <c r="O669" s="14">
        <v>441</v>
      </c>
      <c r="P669">
        <v>7.1511780000000002E-3</v>
      </c>
      <c r="Q669">
        <v>6.3337101000000007E-2</v>
      </c>
      <c r="R669">
        <v>3.04286E-2</v>
      </c>
      <c r="S669">
        <v>8.0436569999999992E-3</v>
      </c>
    </row>
    <row r="670" spans="1:19">
      <c r="A670" s="14" t="s">
        <v>923</v>
      </c>
      <c r="B670" s="14" t="s">
        <v>924</v>
      </c>
      <c r="C670" s="14">
        <v>85.65</v>
      </c>
      <c r="D670" s="14">
        <v>2.61</v>
      </c>
      <c r="E670" s="14">
        <v>60</v>
      </c>
      <c r="F670" s="15" t="s">
        <v>95</v>
      </c>
      <c r="G670" s="14">
        <v>473</v>
      </c>
      <c r="H670" s="14">
        <v>36408</v>
      </c>
      <c r="I670" s="14">
        <v>3406642</v>
      </c>
      <c r="J670" s="14">
        <v>7202.2029598308673</v>
      </c>
      <c r="K670" s="14">
        <v>53.04</v>
      </c>
      <c r="L670" s="14">
        <v>8958</v>
      </c>
      <c r="M670" s="14">
        <v>5384</v>
      </c>
      <c r="N670" s="14">
        <v>123</v>
      </c>
      <c r="O670" s="14">
        <v>244</v>
      </c>
      <c r="P670">
        <v>6.0679000000000002E-3</v>
      </c>
      <c r="Q670">
        <v>4.9005485000000001E-2</v>
      </c>
      <c r="R670">
        <v>2.1907897999999999E-2</v>
      </c>
      <c r="S670">
        <v>6.5886499999999997E-3</v>
      </c>
    </row>
    <row r="671" spans="1:19">
      <c r="A671" s="14" t="s">
        <v>925</v>
      </c>
      <c r="B671" s="14" t="s">
        <v>922</v>
      </c>
      <c r="C671" s="14">
        <v>87.97</v>
      </c>
      <c r="D671" s="14">
        <v>0.81</v>
      </c>
      <c r="E671" s="14">
        <v>100</v>
      </c>
      <c r="F671" s="15" t="s">
        <v>95</v>
      </c>
      <c r="G671" s="14">
        <v>671</v>
      </c>
      <c r="H671" s="14">
        <v>23969</v>
      </c>
      <c r="I671" s="14">
        <v>3514840</v>
      </c>
      <c r="J671" s="14">
        <v>5238.2116244411327</v>
      </c>
      <c r="K671" s="14">
        <v>53.16</v>
      </c>
      <c r="L671" s="14">
        <v>6417</v>
      </c>
      <c r="M671" s="14">
        <v>3748</v>
      </c>
      <c r="N671" s="14">
        <v>171</v>
      </c>
      <c r="O671" s="14">
        <v>352</v>
      </c>
      <c r="P671">
        <v>5.9501340000000002E-3</v>
      </c>
      <c r="Q671">
        <v>4.6784940999999997E-2</v>
      </c>
      <c r="R671">
        <v>2.015134E-2</v>
      </c>
      <c r="S671">
        <v>9.3536209999999995E-3</v>
      </c>
    </row>
    <row r="672" spans="1:19">
      <c r="A672" s="14" t="s">
        <v>926</v>
      </c>
      <c r="B672" s="14" t="s">
        <v>927</v>
      </c>
      <c r="C672" s="14">
        <v>96</v>
      </c>
      <c r="D672" s="14">
        <v>0.44</v>
      </c>
      <c r="E672" s="14">
        <v>0</v>
      </c>
      <c r="F672" s="15" t="s">
        <v>108</v>
      </c>
      <c r="G672" s="14">
        <v>45</v>
      </c>
      <c r="H672" s="14">
        <v>124388</v>
      </c>
      <c r="I672" s="14">
        <v>1132815</v>
      </c>
      <c r="J672" s="14">
        <v>25173.666666666668</v>
      </c>
      <c r="K672" s="14">
        <v>33.19</v>
      </c>
      <c r="L672" s="14">
        <v>33497</v>
      </c>
      <c r="M672" s="14">
        <v>26429</v>
      </c>
      <c r="N672" s="14">
        <v>9</v>
      </c>
      <c r="O672" s="14">
        <v>18</v>
      </c>
      <c r="P672">
        <v>7.3157602000000002E-2</v>
      </c>
      <c r="Q672">
        <v>0.12689804299999999</v>
      </c>
      <c r="R672">
        <v>0.43692771200000002</v>
      </c>
      <c r="S672">
        <v>0.11253252599999999</v>
      </c>
    </row>
    <row r="673" spans="1:19">
      <c r="A673" s="14" t="s">
        <v>928</v>
      </c>
      <c r="B673" s="14" t="s">
        <v>927</v>
      </c>
      <c r="C673" s="14">
        <v>96</v>
      </c>
      <c r="D673" s="14">
        <v>0.44</v>
      </c>
      <c r="E673" s="14">
        <v>0</v>
      </c>
      <c r="F673" s="15" t="s">
        <v>108</v>
      </c>
      <c r="G673" s="14">
        <v>41</v>
      </c>
      <c r="H673" s="14">
        <v>147613</v>
      </c>
      <c r="I673" s="14">
        <v>1117475</v>
      </c>
      <c r="J673" s="14">
        <v>27255.487804878048</v>
      </c>
      <c r="K673" s="14">
        <v>33.22</v>
      </c>
      <c r="L673" s="14">
        <v>42831</v>
      </c>
      <c r="M673" s="14">
        <v>28683</v>
      </c>
      <c r="N673" s="14">
        <v>8</v>
      </c>
      <c r="O673" s="14">
        <v>17</v>
      </c>
      <c r="P673">
        <v>9.6747242999999997E-2</v>
      </c>
      <c r="Q673">
        <v>0.139412865</v>
      </c>
      <c r="R673">
        <v>0.45819385299999998</v>
      </c>
      <c r="S673">
        <v>0.108285293</v>
      </c>
    </row>
    <row r="674" spans="1:19">
      <c r="A674" s="14" t="s">
        <v>929</v>
      </c>
      <c r="B674" s="14" t="s">
        <v>927</v>
      </c>
      <c r="C674" s="14">
        <v>97.33</v>
      </c>
      <c r="D674" s="14">
        <v>0.44</v>
      </c>
      <c r="E674" s="14">
        <v>0</v>
      </c>
      <c r="F674" s="15" t="s">
        <v>108</v>
      </c>
      <c r="G674" s="14">
        <v>53</v>
      </c>
      <c r="H674" s="14">
        <v>97658</v>
      </c>
      <c r="I674" s="14">
        <v>1129851</v>
      </c>
      <c r="J674" s="14">
        <v>21317.943396226416</v>
      </c>
      <c r="K674" s="14">
        <v>33.21</v>
      </c>
      <c r="L674" s="14">
        <v>44660</v>
      </c>
      <c r="M674" s="14">
        <v>21119</v>
      </c>
      <c r="N674" s="14">
        <v>9</v>
      </c>
      <c r="O674" s="14">
        <v>18</v>
      </c>
      <c r="P674">
        <v>8.5541203999999996E-2</v>
      </c>
      <c r="Q674">
        <v>0.107615935</v>
      </c>
      <c r="R674">
        <v>0.43339952599999998</v>
      </c>
      <c r="S674">
        <v>8.7882844000000002E-2</v>
      </c>
    </row>
    <row r="675" spans="1:19">
      <c r="A675" s="14" t="s">
        <v>930</v>
      </c>
      <c r="B675" s="14" t="s">
        <v>927</v>
      </c>
      <c r="C675" s="14">
        <v>98.67</v>
      </c>
      <c r="D675" s="14">
        <v>1.78</v>
      </c>
      <c r="E675" s="14">
        <v>0</v>
      </c>
      <c r="F675" s="15" t="s">
        <v>108</v>
      </c>
      <c r="G675" s="14">
        <v>46</v>
      </c>
      <c r="H675" s="14">
        <v>126081</v>
      </c>
      <c r="I675" s="14">
        <v>1234950</v>
      </c>
      <c r="J675" s="14">
        <v>26846.739130434784</v>
      </c>
      <c r="K675" s="14">
        <v>33.57</v>
      </c>
      <c r="L675" s="14">
        <v>55271</v>
      </c>
      <c r="M675" s="14">
        <v>32831</v>
      </c>
      <c r="N675" s="14">
        <v>8</v>
      </c>
      <c r="O675" s="14">
        <v>14</v>
      </c>
      <c r="P675">
        <v>4.4278813E-2</v>
      </c>
      <c r="Q675">
        <v>0.109836657</v>
      </c>
      <c r="R675">
        <v>8.2511826999999996E-2</v>
      </c>
      <c r="S675">
        <v>3.2872533779999999</v>
      </c>
    </row>
    <row r="676" spans="1:19">
      <c r="A676" s="14" t="s">
        <v>931</v>
      </c>
      <c r="B676" s="14" t="s">
        <v>932</v>
      </c>
      <c r="C676" s="14">
        <v>80.349999999999994</v>
      </c>
      <c r="D676" s="14">
        <v>0.33</v>
      </c>
      <c r="E676" s="14">
        <v>0</v>
      </c>
      <c r="F676" s="15" t="s">
        <v>95</v>
      </c>
      <c r="G676" s="14">
        <v>240</v>
      </c>
      <c r="H676" s="14">
        <v>65179</v>
      </c>
      <c r="I676" s="14">
        <v>2622137</v>
      </c>
      <c r="J676" s="14">
        <v>10925.570833333333</v>
      </c>
      <c r="K676" s="14">
        <v>48.58</v>
      </c>
      <c r="L676" s="14">
        <v>14008</v>
      </c>
      <c r="M676" s="14">
        <v>8402</v>
      </c>
      <c r="N676" s="14">
        <v>61</v>
      </c>
      <c r="O676" s="14">
        <v>122</v>
      </c>
      <c r="P676">
        <v>2.5345800000000003E-4</v>
      </c>
      <c r="Q676">
        <v>6.6561019999999997E-3</v>
      </c>
      <c r="R676">
        <v>5.7175660000000003E-3</v>
      </c>
      <c r="S676">
        <v>4.1692632E-2</v>
      </c>
    </row>
    <row r="677" spans="1:19">
      <c r="A677" s="14" t="s">
        <v>933</v>
      </c>
      <c r="B677" s="14" t="s">
        <v>934</v>
      </c>
      <c r="C677" s="14">
        <v>94.54</v>
      </c>
      <c r="D677" s="14">
        <v>0.33</v>
      </c>
      <c r="E677" s="14">
        <v>100</v>
      </c>
      <c r="F677" s="15" t="s">
        <v>108</v>
      </c>
      <c r="G677" s="14">
        <v>129</v>
      </c>
      <c r="H677" s="14">
        <v>182812</v>
      </c>
      <c r="I677" s="14">
        <v>2618803</v>
      </c>
      <c r="J677" s="14">
        <v>20300.798449612405</v>
      </c>
      <c r="K677" s="14">
        <v>51.36</v>
      </c>
      <c r="L677" s="14">
        <v>42749</v>
      </c>
      <c r="M677" s="14">
        <v>17449</v>
      </c>
      <c r="N677" s="14">
        <v>17</v>
      </c>
      <c r="O677" s="14">
        <v>42</v>
      </c>
      <c r="P677">
        <v>6.7964900000000005E-4</v>
      </c>
      <c r="Q677">
        <v>2.8074872000000001E-2</v>
      </c>
      <c r="R677">
        <v>3.754973E-3</v>
      </c>
      <c r="S677">
        <v>1.1240639999999999E-3</v>
      </c>
    </row>
    <row r="678" spans="1:19">
      <c r="A678" s="14" t="s">
        <v>935</v>
      </c>
      <c r="B678" s="14" t="s">
        <v>936</v>
      </c>
      <c r="C678" s="14">
        <v>91.22</v>
      </c>
      <c r="D678" s="14">
        <v>0</v>
      </c>
      <c r="E678" s="14">
        <v>0</v>
      </c>
      <c r="F678" s="15" t="s">
        <v>108</v>
      </c>
      <c r="G678" s="14">
        <v>34</v>
      </c>
      <c r="H678" s="14">
        <v>292530</v>
      </c>
      <c r="I678" s="14">
        <v>940520</v>
      </c>
      <c r="J678" s="14">
        <v>27662.352941176472</v>
      </c>
      <c r="K678" s="14">
        <v>45.08</v>
      </c>
      <c r="L678" s="14">
        <v>182940</v>
      </c>
      <c r="M678" s="14">
        <v>20641</v>
      </c>
      <c r="N678" s="14">
        <v>2</v>
      </c>
      <c r="O678" s="14">
        <v>9</v>
      </c>
      <c r="P678">
        <v>5.5428460999999998E-2</v>
      </c>
      <c r="Q678">
        <v>0.27323542499999998</v>
      </c>
      <c r="R678">
        <v>0.110993403</v>
      </c>
      <c r="S678">
        <v>6.1351810999999999E-2</v>
      </c>
    </row>
    <row r="679" spans="1:19">
      <c r="A679" s="14" t="s">
        <v>937</v>
      </c>
      <c r="B679" s="14" t="s">
        <v>936</v>
      </c>
      <c r="C679" s="14">
        <v>90.56</v>
      </c>
      <c r="D679" s="14">
        <v>0.24</v>
      </c>
      <c r="E679" s="14">
        <v>100</v>
      </c>
      <c r="F679" s="15" t="s">
        <v>108</v>
      </c>
      <c r="G679" s="14">
        <v>44</v>
      </c>
      <c r="H679" s="14">
        <v>98033</v>
      </c>
      <c r="I679" s="14">
        <v>935890</v>
      </c>
      <c r="J679" s="14">
        <v>21270.227272727272</v>
      </c>
      <c r="K679" s="14">
        <v>45.07</v>
      </c>
      <c r="L679" s="14">
        <v>35706</v>
      </c>
      <c r="M679" s="14">
        <v>21026</v>
      </c>
      <c r="N679" s="14">
        <v>8</v>
      </c>
      <c r="O679" s="14">
        <v>17</v>
      </c>
      <c r="P679">
        <v>5.4109563999999999E-2</v>
      </c>
      <c r="Q679">
        <v>0.29685295900000003</v>
      </c>
      <c r="R679">
        <v>0.123786364</v>
      </c>
      <c r="S679">
        <v>7.9234816999999999E-2</v>
      </c>
    </row>
    <row r="680" spans="1:19">
      <c r="A680" s="14" t="s">
        <v>938</v>
      </c>
      <c r="B680" s="14" t="s">
        <v>936</v>
      </c>
      <c r="C680" s="14">
        <v>90.67</v>
      </c>
      <c r="D680" s="14">
        <v>8.61</v>
      </c>
      <c r="E680" s="14">
        <v>5.81</v>
      </c>
      <c r="F680" s="15" t="s">
        <v>95</v>
      </c>
      <c r="G680" s="14">
        <v>123</v>
      </c>
      <c r="H680" s="14">
        <v>190657</v>
      </c>
      <c r="I680" s="14">
        <v>2233488</v>
      </c>
      <c r="J680" s="14">
        <v>18158.439024390245</v>
      </c>
      <c r="K680" s="14">
        <v>39.340000000000003</v>
      </c>
      <c r="L680" s="14">
        <v>40332</v>
      </c>
      <c r="M680" s="14">
        <v>17401</v>
      </c>
      <c r="N680" s="14">
        <v>15</v>
      </c>
      <c r="O680" s="14">
        <v>37</v>
      </c>
      <c r="P680">
        <v>0.917025549</v>
      </c>
      <c r="Q680">
        <v>0.15442924799999999</v>
      </c>
      <c r="R680">
        <v>0.20344521900000001</v>
      </c>
      <c r="S680">
        <v>2.3119684000000001E-2</v>
      </c>
    </row>
    <row r="681" spans="1:19">
      <c r="A681" s="14" t="s">
        <v>939</v>
      </c>
      <c r="B681" s="14" t="s">
        <v>936</v>
      </c>
      <c r="C681" s="14">
        <v>56.67</v>
      </c>
      <c r="D681" s="14">
        <v>2.93</v>
      </c>
      <c r="E681" s="14">
        <v>0</v>
      </c>
      <c r="F681" s="15" t="s">
        <v>95</v>
      </c>
      <c r="G681" s="14">
        <v>165</v>
      </c>
      <c r="H681" s="14">
        <v>18966</v>
      </c>
      <c r="I681" s="14">
        <v>855072</v>
      </c>
      <c r="J681" s="14">
        <v>5182.2545454545452</v>
      </c>
      <c r="K681" s="14">
        <v>45.02</v>
      </c>
      <c r="L681" s="14">
        <v>5767</v>
      </c>
      <c r="M681" s="14">
        <v>3586</v>
      </c>
      <c r="N681" s="14">
        <v>47</v>
      </c>
      <c r="O681" s="14">
        <v>93</v>
      </c>
      <c r="P681">
        <v>0.17174109400000001</v>
      </c>
      <c r="Q681">
        <v>2.5156867470000002</v>
      </c>
      <c r="R681">
        <v>0.79885319499999996</v>
      </c>
      <c r="S681">
        <v>0.19875885300000001</v>
      </c>
    </row>
    <row r="682" spans="1:19">
      <c r="A682" s="14" t="s">
        <v>940</v>
      </c>
      <c r="B682" s="14" t="s">
        <v>936</v>
      </c>
      <c r="C682" s="14">
        <v>87.4</v>
      </c>
      <c r="D682" s="14">
        <v>0.12</v>
      </c>
      <c r="E682" s="14">
        <v>100</v>
      </c>
      <c r="F682" s="15" t="s">
        <v>95</v>
      </c>
      <c r="G682" s="14">
        <v>50</v>
      </c>
      <c r="H682" s="14">
        <v>106311</v>
      </c>
      <c r="I682" s="14">
        <v>946522</v>
      </c>
      <c r="J682" s="14">
        <v>18930.439999999999</v>
      </c>
      <c r="K682" s="14">
        <v>45</v>
      </c>
      <c r="L682" s="14">
        <v>39965</v>
      </c>
      <c r="M682" s="14">
        <v>18852</v>
      </c>
      <c r="N682" s="14">
        <v>8</v>
      </c>
      <c r="O682" s="14">
        <v>17</v>
      </c>
      <c r="P682">
        <v>6.2356590000000003E-2</v>
      </c>
      <c r="Q682">
        <v>0.31890129499999997</v>
      </c>
      <c r="R682">
        <v>0.13419093300000001</v>
      </c>
      <c r="S682">
        <v>9.8590177000000001E-2</v>
      </c>
    </row>
    <row r="683" spans="1:19">
      <c r="A683" s="14" t="s">
        <v>941</v>
      </c>
      <c r="B683" s="14" t="s">
        <v>936</v>
      </c>
      <c r="C683" s="14">
        <v>84.42</v>
      </c>
      <c r="D683" s="14">
        <v>2.78</v>
      </c>
      <c r="E683" s="14">
        <v>0</v>
      </c>
      <c r="F683" s="15" t="s">
        <v>95</v>
      </c>
      <c r="G683" s="14">
        <v>168</v>
      </c>
      <c r="H683" s="14">
        <v>31659</v>
      </c>
      <c r="I683" s="14">
        <v>1241245</v>
      </c>
      <c r="J683" s="14">
        <v>7388.3630952380954</v>
      </c>
      <c r="K683" s="14">
        <v>45.23</v>
      </c>
      <c r="L683" s="14">
        <v>9008</v>
      </c>
      <c r="M683" s="14">
        <v>5495</v>
      </c>
      <c r="N683" s="14">
        <v>41</v>
      </c>
      <c r="O683" s="14">
        <v>84</v>
      </c>
      <c r="P683">
        <v>8.7739223000000005E-2</v>
      </c>
      <c r="Q683">
        <v>1.463542546</v>
      </c>
      <c r="R683">
        <v>0.44723888499999997</v>
      </c>
      <c r="S683">
        <v>7.5933969000000004E-2</v>
      </c>
    </row>
    <row r="684" spans="1:19">
      <c r="A684" s="14" t="s">
        <v>942</v>
      </c>
      <c r="B684" s="14" t="s">
        <v>936</v>
      </c>
      <c r="C684" s="14">
        <v>71.42</v>
      </c>
      <c r="D684" s="14">
        <v>0.12</v>
      </c>
      <c r="E684" s="14">
        <v>100</v>
      </c>
      <c r="F684" s="15" t="s">
        <v>95</v>
      </c>
      <c r="G684" s="14">
        <v>170</v>
      </c>
      <c r="H684" s="14">
        <v>18834</v>
      </c>
      <c r="I684" s="14">
        <v>739632</v>
      </c>
      <c r="J684" s="14">
        <v>4350.7764705882355</v>
      </c>
      <c r="K684" s="14">
        <v>45.2</v>
      </c>
      <c r="L684" s="14">
        <v>4794</v>
      </c>
      <c r="M684" s="14">
        <v>3186</v>
      </c>
      <c r="N684" s="14">
        <v>48</v>
      </c>
      <c r="O684" s="14">
        <v>95</v>
      </c>
      <c r="P684">
        <v>9.3582060000000009E-3</v>
      </c>
      <c r="Q684">
        <v>0.273674048</v>
      </c>
      <c r="R684">
        <v>5.7012542999999999E-2</v>
      </c>
      <c r="S684">
        <v>1.4189939E-2</v>
      </c>
    </row>
    <row r="685" spans="1:19">
      <c r="A685" s="14" t="s">
        <v>943</v>
      </c>
      <c r="B685" s="14" t="s">
        <v>936</v>
      </c>
      <c r="C685" s="14">
        <v>83.44</v>
      </c>
      <c r="D685" s="14">
        <v>1.33</v>
      </c>
      <c r="E685" s="14">
        <v>100</v>
      </c>
      <c r="F685" s="15" t="s">
        <v>95</v>
      </c>
      <c r="G685" s="14">
        <v>165</v>
      </c>
      <c r="H685" s="14">
        <v>24194</v>
      </c>
      <c r="I685" s="14">
        <v>902187</v>
      </c>
      <c r="J685" s="14">
        <v>5467.8</v>
      </c>
      <c r="K685" s="14">
        <v>45.2</v>
      </c>
      <c r="L685" s="14">
        <v>7006</v>
      </c>
      <c r="M685" s="14">
        <v>3857</v>
      </c>
      <c r="N685" s="14">
        <v>39</v>
      </c>
      <c r="O685" s="14">
        <v>81</v>
      </c>
      <c r="P685">
        <v>9.4278060000000004E-3</v>
      </c>
      <c r="Q685">
        <v>0.22472925399999999</v>
      </c>
      <c r="R685">
        <v>4.4183028999999999E-2</v>
      </c>
      <c r="S685">
        <v>1.2709603999999999E-2</v>
      </c>
    </row>
    <row r="686" spans="1:19">
      <c r="A686" s="14" t="s">
        <v>944</v>
      </c>
      <c r="B686" s="14" t="s">
        <v>936</v>
      </c>
      <c r="C686" s="14">
        <v>90.56</v>
      </c>
      <c r="D686" s="14">
        <v>2.67</v>
      </c>
      <c r="E686" s="14">
        <v>100</v>
      </c>
      <c r="F686" s="15" t="s">
        <v>108</v>
      </c>
      <c r="G686" s="14">
        <v>84</v>
      </c>
      <c r="H686" s="14">
        <v>85459</v>
      </c>
      <c r="I686" s="14">
        <v>1127592</v>
      </c>
      <c r="J686" s="14">
        <v>13423.714285714286</v>
      </c>
      <c r="K686" s="14">
        <v>36.869999999999997</v>
      </c>
      <c r="L686" s="14">
        <v>31072</v>
      </c>
      <c r="M686" s="14">
        <v>12142</v>
      </c>
      <c r="N686" s="14">
        <v>11</v>
      </c>
      <c r="O686" s="14">
        <v>26</v>
      </c>
      <c r="P686">
        <v>3.4582061999999997E-2</v>
      </c>
      <c r="Q686">
        <v>8.1159516000000001E-2</v>
      </c>
      <c r="R686">
        <v>6.3044516999999994E-2</v>
      </c>
      <c r="S686">
        <v>1.2080287190000001</v>
      </c>
    </row>
    <row r="687" spans="1:19">
      <c r="A687" s="14" t="s">
        <v>945</v>
      </c>
      <c r="B687" s="14" t="s">
        <v>946</v>
      </c>
      <c r="C687" s="14">
        <v>82.18</v>
      </c>
      <c r="D687" s="14">
        <v>1.58</v>
      </c>
      <c r="E687" s="14">
        <v>0</v>
      </c>
      <c r="F687" s="15" t="s">
        <v>95</v>
      </c>
      <c r="G687" s="14">
        <v>214</v>
      </c>
      <c r="H687" s="14">
        <v>21923</v>
      </c>
      <c r="I687" s="14">
        <v>1209502</v>
      </c>
      <c r="J687" s="14">
        <v>5651.8785046728972</v>
      </c>
      <c r="K687" s="14">
        <v>34.5</v>
      </c>
      <c r="L687" s="14">
        <v>6267</v>
      </c>
      <c r="M687" s="14">
        <v>3979</v>
      </c>
      <c r="N687" s="14">
        <v>58</v>
      </c>
      <c r="O687" s="14">
        <v>120</v>
      </c>
      <c r="P687">
        <v>9.5035880000000003E-3</v>
      </c>
      <c r="Q687">
        <v>0.109333447</v>
      </c>
      <c r="R687">
        <v>9.4061130000000007E-3</v>
      </c>
      <c r="S687">
        <v>6.3750949999999999E-3</v>
      </c>
    </row>
    <row r="688" spans="1:19">
      <c r="A688" s="14" t="s">
        <v>947</v>
      </c>
      <c r="B688" s="14" t="s">
        <v>946</v>
      </c>
      <c r="C688" s="14">
        <v>76</v>
      </c>
      <c r="D688" s="14">
        <v>1.33</v>
      </c>
      <c r="E688" s="14">
        <v>0</v>
      </c>
      <c r="F688" s="15" t="s">
        <v>95</v>
      </c>
      <c r="G688" s="14">
        <v>247</v>
      </c>
      <c r="H688" s="14">
        <v>26220</v>
      </c>
      <c r="I688" s="14">
        <v>1246289</v>
      </c>
      <c r="J688" s="14">
        <v>5045.7044534412953</v>
      </c>
      <c r="K688" s="14">
        <v>34.54</v>
      </c>
      <c r="L688" s="14">
        <v>5145</v>
      </c>
      <c r="M688" s="14">
        <v>3698</v>
      </c>
      <c r="N688" s="14">
        <v>76</v>
      </c>
      <c r="O688" s="14">
        <v>147</v>
      </c>
      <c r="P688">
        <v>7.026465E-3</v>
      </c>
      <c r="Q688">
        <v>0.105962904</v>
      </c>
      <c r="R688">
        <v>6.5462259999999996E-3</v>
      </c>
      <c r="S688">
        <v>5.2170690000000004E-3</v>
      </c>
    </row>
    <row r="689" spans="1:19">
      <c r="A689" s="14" t="s">
        <v>948</v>
      </c>
      <c r="B689" s="14" t="s">
        <v>946</v>
      </c>
      <c r="C689" s="14">
        <v>94.24</v>
      </c>
      <c r="D689" s="14">
        <v>1.78</v>
      </c>
      <c r="E689" s="14">
        <v>50</v>
      </c>
      <c r="F689" s="15" t="s">
        <v>108</v>
      </c>
      <c r="G689" s="14">
        <v>196</v>
      </c>
      <c r="H689" s="14">
        <v>39897</v>
      </c>
      <c r="I689" s="14">
        <v>1684316</v>
      </c>
      <c r="J689" s="14">
        <v>8593.4489795918362</v>
      </c>
      <c r="K689" s="14">
        <v>34.32</v>
      </c>
      <c r="L689" s="14">
        <v>11933</v>
      </c>
      <c r="M689" s="14">
        <v>6475</v>
      </c>
      <c r="N689" s="14">
        <v>44</v>
      </c>
      <c r="O689" s="14">
        <v>92</v>
      </c>
      <c r="P689">
        <v>4.6300050000000004E-3</v>
      </c>
      <c r="Q689">
        <v>8.5837452999999994E-2</v>
      </c>
      <c r="R689">
        <v>7.8592169999999999E-3</v>
      </c>
      <c r="S689">
        <v>4.9432019999999998E-3</v>
      </c>
    </row>
    <row r="690" spans="1:19">
      <c r="A690" s="14" t="s">
        <v>949</v>
      </c>
      <c r="B690" s="14" t="s">
        <v>946</v>
      </c>
      <c r="C690" s="14">
        <v>88</v>
      </c>
      <c r="D690" s="14">
        <v>2.79</v>
      </c>
      <c r="E690" s="14">
        <v>0</v>
      </c>
      <c r="F690" s="15" t="s">
        <v>95</v>
      </c>
      <c r="G690" s="14">
        <v>354</v>
      </c>
      <c r="H690" s="14">
        <v>31448</v>
      </c>
      <c r="I690" s="14">
        <v>2106697</v>
      </c>
      <c r="J690" s="14">
        <v>5951.1214689265535</v>
      </c>
      <c r="K690" s="14">
        <v>35.08</v>
      </c>
      <c r="L690" s="14">
        <v>7511</v>
      </c>
      <c r="M690" s="14">
        <v>4574</v>
      </c>
      <c r="N690" s="14">
        <v>89</v>
      </c>
      <c r="O690" s="14">
        <v>178</v>
      </c>
      <c r="P690">
        <v>1.5665350000000001E-2</v>
      </c>
      <c r="Q690">
        <v>7.2747391999999994E-2</v>
      </c>
      <c r="R690">
        <v>7.2804453000000005E-2</v>
      </c>
      <c r="S690">
        <v>7.5341330000000001E-3</v>
      </c>
    </row>
    <row r="691" spans="1:19">
      <c r="A691" s="14" t="s">
        <v>950</v>
      </c>
      <c r="B691" s="14" t="s">
        <v>951</v>
      </c>
      <c r="C691" s="14">
        <v>58.8</v>
      </c>
      <c r="D691" s="14">
        <v>6</v>
      </c>
      <c r="E691" s="14">
        <v>42.86</v>
      </c>
      <c r="F691" s="15" t="s">
        <v>95</v>
      </c>
      <c r="G691" s="14">
        <v>255</v>
      </c>
      <c r="H691" s="14">
        <v>24114</v>
      </c>
      <c r="I691" s="14">
        <v>844065</v>
      </c>
      <c r="J691" s="14">
        <v>3310.0588235294117</v>
      </c>
      <c r="K691" s="14">
        <v>41.93</v>
      </c>
      <c r="L691" s="14">
        <v>3165</v>
      </c>
      <c r="M691" s="14">
        <v>2569</v>
      </c>
      <c r="N691" s="14">
        <v>88</v>
      </c>
      <c r="O691" s="14">
        <v>161</v>
      </c>
      <c r="P691">
        <v>7.1203220370000002</v>
      </c>
      <c r="Q691">
        <v>6.3346722999999994E-2</v>
      </c>
      <c r="R691">
        <v>5.6344164760000002</v>
      </c>
      <c r="S691">
        <v>1.0987468E-2</v>
      </c>
    </row>
    <row r="692" spans="1:19">
      <c r="A692" s="14" t="s">
        <v>952</v>
      </c>
      <c r="B692" s="14" t="s">
        <v>953</v>
      </c>
      <c r="C692" s="14">
        <v>94.51</v>
      </c>
      <c r="D692" s="14">
        <v>3.3</v>
      </c>
      <c r="E692" s="14">
        <v>0</v>
      </c>
      <c r="F692" s="15" t="s">
        <v>108</v>
      </c>
      <c r="G692" s="14">
        <v>107</v>
      </c>
      <c r="H692" s="14">
        <v>197021</v>
      </c>
      <c r="I692" s="14">
        <v>4239091</v>
      </c>
      <c r="J692" s="14">
        <v>39617.672897196258</v>
      </c>
      <c r="K692" s="14">
        <v>64.86</v>
      </c>
      <c r="L692" s="14">
        <v>90412</v>
      </c>
      <c r="M692" s="14">
        <v>44527</v>
      </c>
      <c r="N692" s="14">
        <v>16</v>
      </c>
      <c r="O692" s="14">
        <v>32</v>
      </c>
      <c r="P692">
        <v>5.5678565999999999E-2</v>
      </c>
      <c r="Q692">
        <v>2.194898E-2</v>
      </c>
      <c r="R692">
        <v>1.6732156000000002E-2</v>
      </c>
      <c r="S692">
        <v>8.4599059999999997E-3</v>
      </c>
    </row>
    <row r="693" spans="1:19">
      <c r="A693" s="14" t="s">
        <v>954</v>
      </c>
      <c r="B693" s="14" t="s">
        <v>953</v>
      </c>
      <c r="C693" s="14">
        <v>59.28</v>
      </c>
      <c r="D693" s="14">
        <v>2.2000000000000002</v>
      </c>
      <c r="E693" s="14">
        <v>100</v>
      </c>
      <c r="F693" s="15" t="s">
        <v>95</v>
      </c>
      <c r="G693" s="14">
        <v>519</v>
      </c>
      <c r="H693" s="14">
        <v>13662</v>
      </c>
      <c r="I693" s="14">
        <v>2233264</v>
      </c>
      <c r="J693" s="14">
        <v>4303.0134874759151</v>
      </c>
      <c r="K693" s="14">
        <v>68.19</v>
      </c>
      <c r="L693" s="14">
        <v>4496</v>
      </c>
      <c r="M693" s="14">
        <v>3330</v>
      </c>
      <c r="N693" s="14">
        <v>180</v>
      </c>
      <c r="O693" s="14">
        <v>325</v>
      </c>
      <c r="P693">
        <v>9.8090287999999998E-2</v>
      </c>
      <c r="Q693">
        <v>7.3490400999999997E-2</v>
      </c>
      <c r="R693">
        <v>4.9298249000000002E-2</v>
      </c>
      <c r="S693">
        <v>4.420205E-3</v>
      </c>
    </row>
    <row r="694" spans="1:19">
      <c r="A694" s="14" t="s">
        <v>955</v>
      </c>
      <c r="B694" s="14" t="s">
        <v>953</v>
      </c>
      <c r="C694" s="14">
        <v>92.83</v>
      </c>
      <c r="D694" s="14">
        <v>3.4</v>
      </c>
      <c r="E694" s="14">
        <v>25</v>
      </c>
      <c r="F694" s="15" t="s">
        <v>108</v>
      </c>
      <c r="G694" s="14">
        <v>444</v>
      </c>
      <c r="H694" s="14">
        <v>45524</v>
      </c>
      <c r="I694" s="14">
        <v>3563428</v>
      </c>
      <c r="J694" s="14">
        <v>8025.7387387387389</v>
      </c>
      <c r="K694" s="14">
        <v>67.81</v>
      </c>
      <c r="L694" s="14">
        <v>9757</v>
      </c>
      <c r="M694" s="14">
        <v>6212</v>
      </c>
      <c r="N694" s="14">
        <v>112</v>
      </c>
      <c r="O694" s="14">
        <v>227</v>
      </c>
      <c r="P694">
        <v>3.3158434000000001E-2</v>
      </c>
      <c r="Q694">
        <v>5.1537487999999999E-2</v>
      </c>
      <c r="R694">
        <v>3.4256423000000001E-2</v>
      </c>
      <c r="S694">
        <v>6.0193240000000004E-3</v>
      </c>
    </row>
    <row r="695" spans="1:19">
      <c r="A695" s="14" t="s">
        <v>956</v>
      </c>
      <c r="B695" s="14" t="s">
        <v>957</v>
      </c>
      <c r="C695" s="14">
        <v>98.9</v>
      </c>
      <c r="D695" s="14">
        <v>3.3</v>
      </c>
      <c r="E695" s="14">
        <v>0</v>
      </c>
      <c r="F695" s="15" t="s">
        <v>108</v>
      </c>
      <c r="G695" s="14">
        <v>68</v>
      </c>
      <c r="H695" s="14">
        <v>233234</v>
      </c>
      <c r="I695" s="14">
        <v>3698080</v>
      </c>
      <c r="J695" s="14">
        <v>54383.529411764706</v>
      </c>
      <c r="K695" s="14">
        <v>67.19</v>
      </c>
      <c r="L695" s="14">
        <v>97183</v>
      </c>
      <c r="M695" s="14">
        <v>57029</v>
      </c>
      <c r="N695" s="14">
        <v>11</v>
      </c>
      <c r="O695" s="14">
        <v>24</v>
      </c>
      <c r="P695">
        <v>4.4877508000000003E-2</v>
      </c>
      <c r="Q695">
        <v>3.3931672000000003E-2</v>
      </c>
      <c r="R695">
        <v>2.8654803E-2</v>
      </c>
      <c r="S695">
        <v>1.5821913E-2</v>
      </c>
    </row>
    <row r="696" spans="1:19">
      <c r="A696" s="14" t="s">
        <v>958</v>
      </c>
      <c r="B696" s="14" t="s">
        <v>959</v>
      </c>
      <c r="C696" s="14">
        <v>98.9</v>
      </c>
      <c r="D696" s="14">
        <v>2.2000000000000002</v>
      </c>
      <c r="E696" s="14">
        <v>0</v>
      </c>
      <c r="F696" s="15" t="s">
        <v>108</v>
      </c>
      <c r="G696" s="14">
        <v>31</v>
      </c>
      <c r="H696" s="14">
        <v>337093</v>
      </c>
      <c r="I696" s="14">
        <v>3090163</v>
      </c>
      <c r="J696" s="14">
        <v>99682.677419354834</v>
      </c>
      <c r="K696" s="14">
        <v>65.89</v>
      </c>
      <c r="L696" s="14">
        <v>164502</v>
      </c>
      <c r="M696" s="14">
        <v>107324</v>
      </c>
      <c r="N696" s="14">
        <v>7</v>
      </c>
      <c r="O696" s="14">
        <v>12</v>
      </c>
      <c r="P696">
        <v>0.105347626</v>
      </c>
      <c r="Q696">
        <v>2.0990300999999999E-2</v>
      </c>
      <c r="R696">
        <v>2.3217037999999999E-2</v>
      </c>
      <c r="S696">
        <v>3.0850449999999998E-3</v>
      </c>
    </row>
    <row r="697" spans="1:19">
      <c r="A697" s="14" t="s">
        <v>960</v>
      </c>
      <c r="B697" s="14" t="s">
        <v>961</v>
      </c>
      <c r="C697" s="14">
        <v>77.05</v>
      </c>
      <c r="D697" s="14">
        <v>9.89</v>
      </c>
      <c r="E697" s="14">
        <v>81.819999999999993</v>
      </c>
      <c r="F697" s="15" t="s">
        <v>95</v>
      </c>
      <c r="G697" s="14">
        <v>665</v>
      </c>
      <c r="H697" s="14">
        <v>63776</v>
      </c>
      <c r="I697" s="14">
        <v>4573964</v>
      </c>
      <c r="J697" s="14">
        <v>6878.1413533834584</v>
      </c>
      <c r="K697" s="14">
        <v>59.08</v>
      </c>
      <c r="L697" s="14">
        <v>8145</v>
      </c>
      <c r="M697" s="14">
        <v>4990</v>
      </c>
      <c r="N697" s="14">
        <v>170</v>
      </c>
      <c r="O697" s="14">
        <v>348</v>
      </c>
      <c r="P697">
        <v>2.6676075E-2</v>
      </c>
      <c r="Q697">
        <v>2.1774104999999998E-2</v>
      </c>
      <c r="R697">
        <v>2.1411270999999999E-2</v>
      </c>
      <c r="S697">
        <v>4.7693800000000001E-3</v>
      </c>
    </row>
    <row r="698" spans="1:19">
      <c r="A698" s="14" t="s">
        <v>962</v>
      </c>
      <c r="B698" s="14" t="s">
        <v>961</v>
      </c>
      <c r="C698" s="14">
        <v>98.92</v>
      </c>
      <c r="D698" s="14">
        <v>5.91</v>
      </c>
      <c r="E698" s="14">
        <v>0</v>
      </c>
      <c r="F698" s="15" t="s">
        <v>95</v>
      </c>
      <c r="G698" s="14">
        <v>41</v>
      </c>
      <c r="H698" s="14">
        <v>623509</v>
      </c>
      <c r="I698" s="14">
        <v>4941868</v>
      </c>
      <c r="J698" s="14">
        <v>120533.36585365854</v>
      </c>
      <c r="K698" s="14">
        <v>56.59</v>
      </c>
      <c r="L698" s="14">
        <v>188232</v>
      </c>
      <c r="M698" s="14">
        <v>110754</v>
      </c>
      <c r="N698" s="14">
        <v>8</v>
      </c>
      <c r="O698" s="14">
        <v>16</v>
      </c>
      <c r="P698">
        <v>0.36349294900000001</v>
      </c>
      <c r="Q698">
        <v>3.0911694999999999E-2</v>
      </c>
      <c r="R698">
        <v>2.6296410999999999E-2</v>
      </c>
      <c r="S698">
        <v>1.9873306E-2</v>
      </c>
    </row>
    <row r="699" spans="1:19">
      <c r="A699" s="14" t="s">
        <v>963</v>
      </c>
      <c r="B699" s="14" t="s">
        <v>964</v>
      </c>
      <c r="C699" s="14">
        <v>84.07</v>
      </c>
      <c r="D699" s="14">
        <v>2.2000000000000002</v>
      </c>
      <c r="E699" s="14">
        <v>50</v>
      </c>
      <c r="F699" s="15" t="s">
        <v>95</v>
      </c>
      <c r="G699" s="14">
        <v>757</v>
      </c>
      <c r="H699" s="14">
        <v>43584</v>
      </c>
      <c r="I699" s="14">
        <v>4954219</v>
      </c>
      <c r="J699" s="14">
        <v>6544.5429326287976</v>
      </c>
      <c r="K699" s="14">
        <v>61.96</v>
      </c>
      <c r="L699" s="14">
        <v>7337</v>
      </c>
      <c r="M699" s="14">
        <v>4777</v>
      </c>
      <c r="N699" s="14">
        <v>194</v>
      </c>
      <c r="O699" s="14">
        <v>401</v>
      </c>
      <c r="P699">
        <v>6.6254506000000005E-2</v>
      </c>
      <c r="Q699">
        <v>1.9255008000000001E-2</v>
      </c>
      <c r="R699">
        <v>2.4877092999999999E-2</v>
      </c>
      <c r="S699">
        <v>3.1084989999999998E-3</v>
      </c>
    </row>
    <row r="700" spans="1:19">
      <c r="A700" s="14" t="s">
        <v>965</v>
      </c>
      <c r="B700" s="14" t="s">
        <v>966</v>
      </c>
      <c r="C700" s="14">
        <v>85.16</v>
      </c>
      <c r="D700" s="14">
        <v>9.89</v>
      </c>
      <c r="E700" s="14">
        <v>0</v>
      </c>
      <c r="F700" s="15" t="s">
        <v>95</v>
      </c>
      <c r="G700" s="14">
        <v>197</v>
      </c>
      <c r="H700" s="14">
        <v>90470</v>
      </c>
      <c r="I700" s="14">
        <v>4349691</v>
      </c>
      <c r="J700" s="14">
        <v>22079.649746192892</v>
      </c>
      <c r="K700" s="14">
        <v>69.760000000000005</v>
      </c>
      <c r="L700" s="14">
        <v>27860</v>
      </c>
      <c r="M700" s="14">
        <v>17713</v>
      </c>
      <c r="N700" s="14">
        <v>54</v>
      </c>
      <c r="O700" s="14">
        <v>103</v>
      </c>
      <c r="P700">
        <v>4.4243863000000001E-2</v>
      </c>
      <c r="Q700">
        <v>4.5910334999999997E-2</v>
      </c>
      <c r="R700">
        <v>3.9793267E-2</v>
      </c>
      <c r="S700">
        <v>1.4306934E-2</v>
      </c>
    </row>
    <row r="701" spans="1:19">
      <c r="A701" s="14" t="s">
        <v>967</v>
      </c>
      <c r="B701" s="14" t="s">
        <v>966</v>
      </c>
      <c r="C701" s="14">
        <v>91.39</v>
      </c>
      <c r="D701" s="14">
        <v>1.1000000000000001</v>
      </c>
      <c r="E701" s="14">
        <v>0</v>
      </c>
      <c r="F701" s="15" t="s">
        <v>108</v>
      </c>
      <c r="G701" s="14">
        <v>156</v>
      </c>
      <c r="H701" s="14">
        <v>146805</v>
      </c>
      <c r="I701" s="14">
        <v>3761407</v>
      </c>
      <c r="J701" s="14">
        <v>24111.583333333332</v>
      </c>
      <c r="K701" s="14">
        <v>72.89</v>
      </c>
      <c r="L701" s="14">
        <v>48092</v>
      </c>
      <c r="M701" s="14">
        <v>22551</v>
      </c>
      <c r="N701" s="14">
        <v>22</v>
      </c>
      <c r="O701" s="14">
        <v>50</v>
      </c>
      <c r="P701">
        <v>0.16882240400000001</v>
      </c>
      <c r="Q701">
        <v>7.7764771999999996E-2</v>
      </c>
      <c r="R701">
        <v>0.12912295800000001</v>
      </c>
      <c r="S701">
        <v>1.5713942000000002E-2</v>
      </c>
    </row>
    <row r="702" spans="1:19">
      <c r="A702" s="14" t="s">
        <v>968</v>
      </c>
      <c r="B702" s="14" t="s">
        <v>969</v>
      </c>
      <c r="C702" s="14">
        <v>93.16</v>
      </c>
      <c r="D702" s="14">
        <v>0.85</v>
      </c>
      <c r="E702" s="14">
        <v>0</v>
      </c>
      <c r="F702" s="15" t="s">
        <v>108</v>
      </c>
      <c r="G702" s="14">
        <v>74</v>
      </c>
      <c r="H702" s="14">
        <v>215789</v>
      </c>
      <c r="I702" s="14">
        <v>1950288</v>
      </c>
      <c r="J702" s="14">
        <v>26355.243243243243</v>
      </c>
      <c r="K702" s="14">
        <v>37.979999999999997</v>
      </c>
      <c r="L702" s="14">
        <v>45971</v>
      </c>
      <c r="M702" s="14">
        <v>24714</v>
      </c>
      <c r="N702" s="14">
        <v>11</v>
      </c>
      <c r="O702" s="14">
        <v>27</v>
      </c>
      <c r="P702">
        <v>4.2838366000000003E-2</v>
      </c>
      <c r="Q702">
        <v>9.6909749000000003E-2</v>
      </c>
      <c r="R702">
        <v>9.7385938000000005E-2</v>
      </c>
      <c r="S702">
        <v>4.5863409000000001E-2</v>
      </c>
    </row>
    <row r="703" spans="1:19">
      <c r="A703" s="14" t="s">
        <v>970</v>
      </c>
      <c r="B703" s="14" t="s">
        <v>971</v>
      </c>
      <c r="C703" s="14">
        <v>94.02</v>
      </c>
      <c r="D703" s="14">
        <v>0.85</v>
      </c>
      <c r="E703" s="14">
        <v>0</v>
      </c>
      <c r="F703" s="15" t="s">
        <v>108</v>
      </c>
      <c r="G703" s="14">
        <v>48</v>
      </c>
      <c r="H703" s="14">
        <v>185654</v>
      </c>
      <c r="I703" s="14">
        <v>1936122</v>
      </c>
      <c r="J703" s="14">
        <v>40335.875</v>
      </c>
      <c r="K703" s="14">
        <v>45.18</v>
      </c>
      <c r="L703" s="14">
        <v>98499</v>
      </c>
      <c r="M703" s="14">
        <v>50260</v>
      </c>
      <c r="N703" s="14">
        <v>7</v>
      </c>
      <c r="O703" s="14">
        <v>14</v>
      </c>
      <c r="P703">
        <v>3.4132610000000001E-2</v>
      </c>
      <c r="Q703">
        <v>0.18585153300000001</v>
      </c>
      <c r="R703">
        <v>0.13311105300000001</v>
      </c>
      <c r="S703">
        <v>5.7968061000000001E-2</v>
      </c>
    </row>
    <row r="704" spans="1:19">
      <c r="A704" s="14" t="s">
        <v>972</v>
      </c>
      <c r="B704" s="14" t="s">
        <v>973</v>
      </c>
      <c r="C704" s="14">
        <v>92.26</v>
      </c>
      <c r="D704" s="14">
        <v>5.45</v>
      </c>
      <c r="E704" s="14">
        <v>10</v>
      </c>
      <c r="F704" s="15" t="s">
        <v>95</v>
      </c>
      <c r="G704" s="14">
        <v>512</v>
      </c>
      <c r="H704" s="14">
        <v>125564</v>
      </c>
      <c r="I704" s="14">
        <v>6326162</v>
      </c>
      <c r="J704" s="14">
        <v>12355.78515625</v>
      </c>
      <c r="K704" s="14">
        <v>59.55</v>
      </c>
      <c r="L704" s="14">
        <v>20775</v>
      </c>
      <c r="M704" s="14">
        <v>9669</v>
      </c>
      <c r="N704" s="14">
        <v>77</v>
      </c>
      <c r="O704" s="14">
        <v>193</v>
      </c>
      <c r="P704">
        <v>4.8592690000000003E-3</v>
      </c>
      <c r="Q704">
        <v>2.1896465E-2</v>
      </c>
      <c r="R704">
        <v>1.2320027000000001E-2</v>
      </c>
      <c r="S704">
        <v>2.30328E-3</v>
      </c>
    </row>
    <row r="705" spans="1:19">
      <c r="A705" s="14" t="s">
        <v>974</v>
      </c>
      <c r="B705" s="14" t="s">
        <v>973</v>
      </c>
      <c r="C705" s="14">
        <v>91.36</v>
      </c>
      <c r="D705" s="14">
        <v>7.06</v>
      </c>
      <c r="E705" s="14">
        <v>9.52</v>
      </c>
      <c r="F705" s="15" t="s">
        <v>95</v>
      </c>
      <c r="G705" s="14">
        <v>457</v>
      </c>
      <c r="H705" s="14">
        <v>111939</v>
      </c>
      <c r="I705" s="14">
        <v>7370589</v>
      </c>
      <c r="J705" s="14">
        <v>16128.203501094093</v>
      </c>
      <c r="K705" s="14">
        <v>63.66</v>
      </c>
      <c r="L705" s="14">
        <v>25867</v>
      </c>
      <c r="M705" s="14">
        <v>13179</v>
      </c>
      <c r="N705" s="14">
        <v>81</v>
      </c>
      <c r="O705" s="14">
        <v>181</v>
      </c>
      <c r="P705">
        <v>1.2765023E-2</v>
      </c>
      <c r="Q705">
        <v>2.5625934E-2</v>
      </c>
      <c r="R705">
        <v>2.0198185E-2</v>
      </c>
      <c r="S705">
        <v>9.3046889999999997E-3</v>
      </c>
    </row>
    <row r="706" spans="1:19">
      <c r="A706" s="14" t="s">
        <v>975</v>
      </c>
      <c r="B706" s="14" t="s">
        <v>976</v>
      </c>
      <c r="C706" s="14">
        <v>88.55</v>
      </c>
      <c r="D706" s="14">
        <v>1.67</v>
      </c>
      <c r="E706" s="14">
        <v>0</v>
      </c>
      <c r="F706" s="15" t="s">
        <v>95</v>
      </c>
      <c r="G706" s="14">
        <v>284</v>
      </c>
      <c r="H706" s="14">
        <v>136397</v>
      </c>
      <c r="I706" s="14">
        <v>6414556</v>
      </c>
      <c r="J706" s="14">
        <v>22586.464788732395</v>
      </c>
      <c r="K706" s="14">
        <v>66.430000000000007</v>
      </c>
      <c r="L706" s="14">
        <v>37344</v>
      </c>
      <c r="M706" s="14">
        <v>20128</v>
      </c>
      <c r="N706" s="14">
        <v>53</v>
      </c>
      <c r="O706" s="14">
        <v>112</v>
      </c>
      <c r="P706">
        <v>5.4357585E-2</v>
      </c>
      <c r="Q706">
        <v>5.59912E-3</v>
      </c>
      <c r="R706">
        <v>1.2213567E-2</v>
      </c>
      <c r="S706">
        <v>1.9940779999999998E-3</v>
      </c>
    </row>
    <row r="707" spans="1:19">
      <c r="A707" s="14" t="s">
        <v>977</v>
      </c>
      <c r="B707" s="14" t="s">
        <v>976</v>
      </c>
      <c r="C707" s="14">
        <v>88.38</v>
      </c>
      <c r="D707" s="14">
        <v>4.28</v>
      </c>
      <c r="E707" s="14">
        <v>11.11</v>
      </c>
      <c r="F707" s="15" t="s">
        <v>95</v>
      </c>
      <c r="G707" s="14">
        <v>442</v>
      </c>
      <c r="H707" s="14">
        <v>105155</v>
      </c>
      <c r="I707" s="14">
        <v>6311177</v>
      </c>
      <c r="J707" s="14">
        <v>14278.680995475113</v>
      </c>
      <c r="K707" s="14">
        <v>67.52</v>
      </c>
      <c r="L707" s="14">
        <v>21179</v>
      </c>
      <c r="M707" s="14">
        <v>11790</v>
      </c>
      <c r="N707" s="14">
        <v>93</v>
      </c>
      <c r="O707" s="14">
        <v>191</v>
      </c>
      <c r="P707">
        <v>3.0146046999999999E-2</v>
      </c>
      <c r="Q707">
        <v>3.5144012000000002E-2</v>
      </c>
      <c r="R707">
        <v>4.1613471999999999E-2</v>
      </c>
      <c r="S707">
        <v>1.2252643000000001E-2</v>
      </c>
    </row>
    <row r="708" spans="1:19">
      <c r="A708" s="14" t="s">
        <v>978</v>
      </c>
      <c r="B708" s="14" t="s">
        <v>979</v>
      </c>
      <c r="C708" s="14">
        <v>91.9</v>
      </c>
      <c r="D708" s="14">
        <v>9.19</v>
      </c>
      <c r="E708" s="14">
        <v>18.75</v>
      </c>
      <c r="F708" s="15" t="s">
        <v>95</v>
      </c>
      <c r="G708" s="14">
        <v>765</v>
      </c>
      <c r="H708" s="14">
        <v>128536</v>
      </c>
      <c r="I708" s="14">
        <v>8584168</v>
      </c>
      <c r="J708" s="14">
        <v>11221.134640522876</v>
      </c>
      <c r="K708" s="14">
        <v>68.77</v>
      </c>
      <c r="L708" s="14">
        <v>16542</v>
      </c>
      <c r="M708" s="14">
        <v>8925</v>
      </c>
      <c r="N708" s="14">
        <v>159</v>
      </c>
      <c r="O708" s="14">
        <v>337</v>
      </c>
      <c r="P708">
        <v>2.6849356000000001E-2</v>
      </c>
      <c r="Q708">
        <v>2.0649224000000001E-2</v>
      </c>
      <c r="R708">
        <v>2.1507170999999999E-2</v>
      </c>
      <c r="S708">
        <v>8.1737990000000007E-3</v>
      </c>
    </row>
    <row r="709" spans="1:19">
      <c r="A709" s="14" t="s">
        <v>980</v>
      </c>
      <c r="B709" s="14" t="s">
        <v>981</v>
      </c>
      <c r="C709" s="14">
        <v>89.35</v>
      </c>
      <c r="D709" s="14">
        <v>7.63</v>
      </c>
      <c r="E709" s="14">
        <v>0</v>
      </c>
      <c r="F709" s="15" t="s">
        <v>95</v>
      </c>
      <c r="G709" s="14">
        <v>502</v>
      </c>
      <c r="H709" s="14">
        <v>83096</v>
      </c>
      <c r="I709" s="14">
        <v>8849130</v>
      </c>
      <c r="J709" s="14">
        <v>17627.749003984063</v>
      </c>
      <c r="K709" s="14">
        <v>72.459999999999994</v>
      </c>
      <c r="L709" s="14">
        <v>25481</v>
      </c>
      <c r="M709" s="14">
        <v>14474</v>
      </c>
      <c r="N709" s="14">
        <v>111</v>
      </c>
      <c r="O709" s="14">
        <v>224</v>
      </c>
      <c r="P709">
        <v>2.9197326999999999E-2</v>
      </c>
      <c r="Q709">
        <v>2.6660355E-2</v>
      </c>
      <c r="R709">
        <v>2.4086628999999998E-2</v>
      </c>
      <c r="S709">
        <v>9.5683360000000002E-3</v>
      </c>
    </row>
    <row r="710" spans="1:19">
      <c r="A710" s="14" t="s">
        <v>982</v>
      </c>
      <c r="B710" s="14" t="s">
        <v>983</v>
      </c>
      <c r="C710" s="14">
        <v>71.209999999999994</v>
      </c>
      <c r="D710" s="14">
        <v>3.23</v>
      </c>
      <c r="E710" s="14">
        <v>0</v>
      </c>
      <c r="F710" s="15" t="s">
        <v>95</v>
      </c>
      <c r="G710" s="14">
        <v>1205</v>
      </c>
      <c r="H710" s="14">
        <v>34621</v>
      </c>
      <c r="I710" s="14">
        <v>6100313</v>
      </c>
      <c r="J710" s="14">
        <v>5062.5004149377592</v>
      </c>
      <c r="K710" s="14">
        <v>63.19</v>
      </c>
      <c r="L710" s="14">
        <v>5734</v>
      </c>
      <c r="M710" s="14">
        <v>3733</v>
      </c>
      <c r="N710" s="14">
        <v>337</v>
      </c>
      <c r="O710" s="14">
        <v>665</v>
      </c>
      <c r="P710">
        <v>1.704609E-2</v>
      </c>
      <c r="Q710">
        <v>1.8090569000000001E-2</v>
      </c>
      <c r="R710">
        <v>1.9946568000000001E-2</v>
      </c>
      <c r="S710">
        <v>3.392894E-3</v>
      </c>
    </row>
    <row r="711" spans="1:19">
      <c r="A711" s="14" t="s">
        <v>984</v>
      </c>
      <c r="B711" s="14" t="s">
        <v>985</v>
      </c>
      <c r="C711" s="14">
        <v>80.83</v>
      </c>
      <c r="D711" s="14">
        <v>4.38</v>
      </c>
      <c r="E711" s="14">
        <v>0</v>
      </c>
      <c r="F711" s="15" t="s">
        <v>95</v>
      </c>
      <c r="G711" s="14">
        <v>691</v>
      </c>
      <c r="H711" s="14">
        <v>103285</v>
      </c>
      <c r="I711" s="14">
        <v>8319726</v>
      </c>
      <c r="J711" s="14">
        <v>12040.124457308249</v>
      </c>
      <c r="K711" s="14">
        <v>69.819999999999993</v>
      </c>
      <c r="L711" s="14">
        <v>16640</v>
      </c>
      <c r="M711" s="14">
        <v>9729</v>
      </c>
      <c r="N711" s="14">
        <v>151</v>
      </c>
      <c r="O711" s="14">
        <v>314</v>
      </c>
      <c r="P711">
        <v>2.6354444000000001E-2</v>
      </c>
      <c r="Q711">
        <v>2.7688256000000001E-2</v>
      </c>
      <c r="R711">
        <v>2.8222711000000001E-2</v>
      </c>
      <c r="S711">
        <v>9.9431940000000007E-3</v>
      </c>
    </row>
    <row r="712" spans="1:19">
      <c r="A712" s="14" t="s">
        <v>986</v>
      </c>
      <c r="B712" s="14" t="s">
        <v>987</v>
      </c>
      <c r="C712" s="14">
        <v>96.49</v>
      </c>
      <c r="D712" s="14">
        <v>2.9</v>
      </c>
      <c r="E712" s="14">
        <v>0</v>
      </c>
      <c r="F712" s="15" t="s">
        <v>108</v>
      </c>
      <c r="G712" s="14">
        <v>338</v>
      </c>
      <c r="H712" s="14">
        <v>145235</v>
      </c>
      <c r="I712" s="14">
        <v>5404621</v>
      </c>
      <c r="J712" s="14">
        <v>15990.002958579882</v>
      </c>
      <c r="K712" s="14">
        <v>61.01</v>
      </c>
      <c r="L712" s="14">
        <v>25266</v>
      </c>
      <c r="M712" s="14">
        <v>13849</v>
      </c>
      <c r="N712" s="14">
        <v>61</v>
      </c>
      <c r="O712" s="14">
        <v>137</v>
      </c>
      <c r="P712">
        <v>2.3085735E-2</v>
      </c>
      <c r="Q712">
        <v>1.4878862E-2</v>
      </c>
      <c r="R712">
        <v>1.5230761000000001E-2</v>
      </c>
      <c r="S712">
        <v>4.4606580000000002E-3</v>
      </c>
    </row>
    <row r="713" spans="1:19">
      <c r="A713" s="14" t="s">
        <v>988</v>
      </c>
      <c r="B713" s="14" t="s">
        <v>989</v>
      </c>
      <c r="C713" s="14">
        <v>72.150000000000006</v>
      </c>
      <c r="D713" s="14">
        <v>0.93</v>
      </c>
      <c r="E713" s="14">
        <v>33.33</v>
      </c>
      <c r="F713" s="15" t="s">
        <v>95</v>
      </c>
      <c r="G713" s="14">
        <v>812</v>
      </c>
      <c r="H713" s="14">
        <v>24421</v>
      </c>
      <c r="I713" s="14">
        <v>3615215</v>
      </c>
      <c r="J713" s="14">
        <v>4452.2352216748768</v>
      </c>
      <c r="K713" s="14">
        <v>69.14</v>
      </c>
      <c r="L713" s="14">
        <v>4732</v>
      </c>
      <c r="M713" s="14">
        <v>3222</v>
      </c>
      <c r="N713" s="14">
        <v>227</v>
      </c>
      <c r="O713" s="14">
        <v>459</v>
      </c>
      <c r="P713">
        <v>2.4813488000000002E-2</v>
      </c>
      <c r="Q713">
        <v>6.8373661000000002E-2</v>
      </c>
      <c r="R713">
        <v>4.8835574E-2</v>
      </c>
      <c r="S713">
        <v>1.6978816000000001E-2</v>
      </c>
    </row>
    <row r="714" spans="1:19">
      <c r="A714" s="14" t="s">
        <v>990</v>
      </c>
      <c r="B714" s="14" t="s">
        <v>991</v>
      </c>
      <c r="C714" s="14">
        <v>94.52</v>
      </c>
      <c r="D714" s="14">
        <v>6.13</v>
      </c>
      <c r="E714" s="14">
        <v>8.33</v>
      </c>
      <c r="F714" s="15" t="s">
        <v>95</v>
      </c>
      <c r="G714" s="14">
        <v>58</v>
      </c>
      <c r="H714" s="14">
        <v>413028</v>
      </c>
      <c r="I714" s="14">
        <v>5589150</v>
      </c>
      <c r="J714" s="14">
        <v>96364.655172413797</v>
      </c>
      <c r="K714" s="14">
        <v>69.03</v>
      </c>
      <c r="L714" s="14">
        <v>189041</v>
      </c>
      <c r="M714" s="14">
        <v>92542</v>
      </c>
      <c r="N714" s="14">
        <v>11</v>
      </c>
      <c r="O714" s="14">
        <v>22</v>
      </c>
      <c r="P714">
        <v>0.27345692799999999</v>
      </c>
      <c r="Q714">
        <v>7.5432667999999994E-2</v>
      </c>
      <c r="R714">
        <v>8.2607896E-2</v>
      </c>
      <c r="S714">
        <v>2.7487428000000001E-2</v>
      </c>
    </row>
    <row r="715" spans="1:19">
      <c r="A715" s="14" t="s">
        <v>992</v>
      </c>
      <c r="B715" s="14" t="s">
        <v>991</v>
      </c>
      <c r="C715" s="14">
        <v>82.72</v>
      </c>
      <c r="D715" s="14">
        <v>3.23</v>
      </c>
      <c r="E715" s="14">
        <v>20</v>
      </c>
      <c r="F715" s="15" t="s">
        <v>95</v>
      </c>
      <c r="G715" s="14">
        <v>763</v>
      </c>
      <c r="H715" s="14">
        <v>33631</v>
      </c>
      <c r="I715" s="14">
        <v>4663061</v>
      </c>
      <c r="J715" s="14">
        <v>6111.4823066841418</v>
      </c>
      <c r="K715" s="14">
        <v>69.040000000000006</v>
      </c>
      <c r="L715" s="14">
        <v>7017</v>
      </c>
      <c r="M715" s="14">
        <v>4516</v>
      </c>
      <c r="N715" s="14">
        <v>212</v>
      </c>
      <c r="O715" s="14">
        <v>420</v>
      </c>
      <c r="P715">
        <v>0.308717403</v>
      </c>
      <c r="Q715">
        <v>7.3747393999999994E-2</v>
      </c>
      <c r="R715">
        <v>6.0361625000000002E-2</v>
      </c>
      <c r="S715">
        <v>1.2475841999999999E-2</v>
      </c>
    </row>
    <row r="716" spans="1:19">
      <c r="A716" s="14" t="s">
        <v>993</v>
      </c>
      <c r="B716" s="14" t="s">
        <v>994</v>
      </c>
      <c r="C716" s="14">
        <v>89.35</v>
      </c>
      <c r="D716" s="14">
        <v>4.09</v>
      </c>
      <c r="E716" s="14">
        <v>28.57</v>
      </c>
      <c r="F716" s="15" t="s">
        <v>95</v>
      </c>
      <c r="G716" s="14">
        <v>291</v>
      </c>
      <c r="H716" s="14">
        <v>130968</v>
      </c>
      <c r="I716" s="14">
        <v>5783166</v>
      </c>
      <c r="J716" s="14">
        <v>19873.422680412372</v>
      </c>
      <c r="K716" s="14">
        <v>68.25</v>
      </c>
      <c r="L716" s="14">
        <v>32474</v>
      </c>
      <c r="M716" s="14">
        <v>18825</v>
      </c>
      <c r="N716" s="14">
        <v>53</v>
      </c>
      <c r="O716" s="14">
        <v>113</v>
      </c>
      <c r="P716">
        <v>3.0692569999999999E-2</v>
      </c>
      <c r="Q716">
        <v>3.3168063999999997E-2</v>
      </c>
      <c r="R716">
        <v>2.6644376000000001E-2</v>
      </c>
      <c r="S716">
        <v>1.1686185E-2</v>
      </c>
    </row>
    <row r="717" spans="1:19">
      <c r="A717" s="14" t="s">
        <v>995</v>
      </c>
      <c r="B717" s="14" t="s">
        <v>994</v>
      </c>
      <c r="C717" s="14">
        <v>57.19</v>
      </c>
      <c r="D717" s="14">
        <v>2.1800000000000002</v>
      </c>
      <c r="E717" s="14">
        <v>0</v>
      </c>
      <c r="F717" s="15" t="s">
        <v>95</v>
      </c>
      <c r="G717" s="14">
        <v>892</v>
      </c>
      <c r="H717" s="14">
        <v>12504</v>
      </c>
      <c r="I717" s="14">
        <v>3395411</v>
      </c>
      <c r="J717" s="14">
        <v>3806.5145739910313</v>
      </c>
      <c r="K717" s="14">
        <v>69.040000000000006</v>
      </c>
      <c r="L717" s="14">
        <v>4028</v>
      </c>
      <c r="M717" s="14">
        <v>2950</v>
      </c>
      <c r="N717" s="14">
        <v>294</v>
      </c>
      <c r="O717" s="14">
        <v>541</v>
      </c>
      <c r="P717">
        <v>0.41209511999999998</v>
      </c>
      <c r="Q717">
        <v>5.0806726000000003E-2</v>
      </c>
      <c r="R717">
        <v>3.6618202000000002E-2</v>
      </c>
      <c r="S717">
        <v>7.6344999999999998E-3</v>
      </c>
    </row>
    <row r="718" spans="1:19">
      <c r="A718" s="14" t="s">
        <v>996</v>
      </c>
      <c r="B718" s="14" t="s">
        <v>997</v>
      </c>
      <c r="C718" s="14">
        <v>86.89</v>
      </c>
      <c r="D718" s="14">
        <v>3.85</v>
      </c>
      <c r="E718" s="14">
        <v>60</v>
      </c>
      <c r="F718" s="15" t="s">
        <v>95</v>
      </c>
      <c r="G718" s="14">
        <v>195</v>
      </c>
      <c r="H718" s="14">
        <v>78804</v>
      </c>
      <c r="I718" s="14">
        <v>2534737</v>
      </c>
      <c r="J718" s="14">
        <v>12998.651282051282</v>
      </c>
      <c r="K718" s="14">
        <v>57.65</v>
      </c>
      <c r="L718" s="14">
        <v>20210</v>
      </c>
      <c r="M718" s="14">
        <v>10429</v>
      </c>
      <c r="N718" s="14">
        <v>38</v>
      </c>
      <c r="O718" s="14">
        <v>81</v>
      </c>
      <c r="P718">
        <v>0.82404836800000003</v>
      </c>
      <c r="Q718">
        <v>5.4629872000000003E-2</v>
      </c>
      <c r="R718">
        <v>4.9235016E-2</v>
      </c>
      <c r="S718">
        <v>1.9633352E-2</v>
      </c>
    </row>
    <row r="719" spans="1:19">
      <c r="A719" s="14" t="s">
        <v>998</v>
      </c>
      <c r="B719" s="14" t="s">
        <v>999</v>
      </c>
      <c r="C719" s="14">
        <v>63.8</v>
      </c>
      <c r="D719" s="14">
        <v>1.1200000000000001</v>
      </c>
      <c r="E719" s="14">
        <v>0</v>
      </c>
      <c r="F719" s="15" t="s">
        <v>95</v>
      </c>
      <c r="G719" s="14">
        <v>72</v>
      </c>
      <c r="H719" s="14">
        <v>28725</v>
      </c>
      <c r="I719" s="14">
        <v>634162</v>
      </c>
      <c r="J719" s="14">
        <v>8807.8055555555547</v>
      </c>
      <c r="K719" s="14">
        <v>30.53</v>
      </c>
      <c r="L719" s="14">
        <v>10697</v>
      </c>
      <c r="M719" s="14">
        <v>7777</v>
      </c>
      <c r="N719" s="14">
        <v>18</v>
      </c>
      <c r="O719" s="14">
        <v>36</v>
      </c>
      <c r="P719">
        <v>6.9271009999999997E-3</v>
      </c>
      <c r="Q719">
        <v>1.2207476E-2</v>
      </c>
      <c r="R719">
        <v>9.2586379999999996E-3</v>
      </c>
      <c r="S719">
        <v>0.28124250299999998</v>
      </c>
    </row>
    <row r="720" spans="1:19">
      <c r="A720" s="14" t="s">
        <v>1000</v>
      </c>
      <c r="B720" s="14" t="s">
        <v>1001</v>
      </c>
      <c r="C720" s="14">
        <v>62.87</v>
      </c>
      <c r="D720" s="14">
        <v>3.96</v>
      </c>
      <c r="E720" s="14">
        <v>40</v>
      </c>
      <c r="F720" s="15" t="s">
        <v>95</v>
      </c>
      <c r="G720" s="14">
        <v>131</v>
      </c>
      <c r="H720" s="14">
        <v>50090</v>
      </c>
      <c r="I720" s="14">
        <v>1522777</v>
      </c>
      <c r="J720" s="14">
        <v>11624.251908396947</v>
      </c>
      <c r="K720" s="14">
        <v>36.130000000000003</v>
      </c>
      <c r="L720" s="14">
        <v>16946</v>
      </c>
      <c r="M720" s="14">
        <v>9620</v>
      </c>
      <c r="N720" s="14">
        <v>28</v>
      </c>
      <c r="O720" s="14">
        <v>59</v>
      </c>
      <c r="P720">
        <v>4.1628469000000001E-2</v>
      </c>
      <c r="Q720">
        <v>0.14958068699999999</v>
      </c>
      <c r="R720">
        <v>0.17287203000000001</v>
      </c>
      <c r="S720">
        <v>0.24871285400000001</v>
      </c>
    </row>
    <row r="721" spans="1:19">
      <c r="A721" s="14" t="s">
        <v>1002</v>
      </c>
      <c r="B721" s="14" t="s">
        <v>1003</v>
      </c>
      <c r="C721" s="14">
        <v>71.98</v>
      </c>
      <c r="D721" s="14">
        <v>1.69</v>
      </c>
      <c r="E721" s="14">
        <v>50</v>
      </c>
      <c r="F721" s="15" t="s">
        <v>95</v>
      </c>
      <c r="G721" s="14">
        <v>95</v>
      </c>
      <c r="H721" s="14">
        <v>36162</v>
      </c>
      <c r="I721" s="14">
        <v>791580</v>
      </c>
      <c r="J721" s="14">
        <v>8332.4210526315783</v>
      </c>
      <c r="K721" s="14">
        <v>39.869999999999997</v>
      </c>
      <c r="L721" s="14">
        <v>12119</v>
      </c>
      <c r="M721" s="14">
        <v>6486</v>
      </c>
      <c r="N721" s="14">
        <v>24</v>
      </c>
      <c r="O721" s="14">
        <v>46</v>
      </c>
      <c r="P721">
        <v>4.7239349E-2</v>
      </c>
      <c r="Q721">
        <v>0.24682417200000001</v>
      </c>
      <c r="R721">
        <v>0.13171006199999999</v>
      </c>
      <c r="S721">
        <v>0.12508617399999999</v>
      </c>
    </row>
    <row r="722" spans="1:19">
      <c r="A722" s="14" t="s">
        <v>1004</v>
      </c>
      <c r="B722" s="14" t="s">
        <v>1005</v>
      </c>
      <c r="C722" s="14">
        <v>69.510000000000005</v>
      </c>
      <c r="D722" s="14">
        <v>1.1200000000000001</v>
      </c>
      <c r="E722" s="14">
        <v>0</v>
      </c>
      <c r="F722" s="15" t="s">
        <v>95</v>
      </c>
      <c r="G722" s="14">
        <v>150</v>
      </c>
      <c r="H722" s="14">
        <v>22858</v>
      </c>
      <c r="I722" s="14">
        <v>978219</v>
      </c>
      <c r="J722" s="14">
        <v>6521.46</v>
      </c>
      <c r="K722" s="14">
        <v>42.94</v>
      </c>
      <c r="L722" s="14">
        <v>8135</v>
      </c>
      <c r="M722" s="14">
        <v>4854</v>
      </c>
      <c r="N722" s="14">
        <v>41</v>
      </c>
      <c r="O722" s="14">
        <v>80</v>
      </c>
      <c r="P722">
        <v>0.10577571299999999</v>
      </c>
      <c r="Q722">
        <v>0.14909225600000001</v>
      </c>
      <c r="R722">
        <v>0.39551618199999999</v>
      </c>
      <c r="S722">
        <v>1.2865847999999999E-2</v>
      </c>
    </row>
    <row r="723" spans="1:19">
      <c r="A723" s="14" t="s">
        <v>1006</v>
      </c>
      <c r="B723" s="14" t="s">
        <v>1007</v>
      </c>
      <c r="C723" s="14">
        <v>60.19</v>
      </c>
      <c r="D723" s="14">
        <v>2.78</v>
      </c>
      <c r="E723" s="14">
        <v>0</v>
      </c>
      <c r="F723" s="15" t="s">
        <v>95</v>
      </c>
      <c r="G723" s="14">
        <v>41</v>
      </c>
      <c r="H723" s="14">
        <v>172169</v>
      </c>
      <c r="I723" s="14">
        <v>933610</v>
      </c>
      <c r="J723" s="14">
        <v>22770.975609756097</v>
      </c>
      <c r="K723" s="14">
        <v>47.45</v>
      </c>
      <c r="L723" s="14">
        <v>35800</v>
      </c>
      <c r="M723" s="14">
        <v>24506</v>
      </c>
      <c r="N723" s="14">
        <v>7</v>
      </c>
      <c r="O723" s="14">
        <v>15</v>
      </c>
      <c r="P723">
        <v>0.53150475200000002</v>
      </c>
      <c r="Q723">
        <v>5.9091323000000001E-2</v>
      </c>
      <c r="R723">
        <v>4.6758676999999998E-2</v>
      </c>
      <c r="S723">
        <v>1.3030622E-2</v>
      </c>
    </row>
    <row r="724" spans="1:19">
      <c r="A724" s="14" t="s">
        <v>1008</v>
      </c>
      <c r="B724" s="14" t="s">
        <v>1007</v>
      </c>
      <c r="C724" s="14">
        <v>57.69</v>
      </c>
      <c r="D724" s="14">
        <v>3.7</v>
      </c>
      <c r="E724" s="14">
        <v>0</v>
      </c>
      <c r="F724" s="15" t="s">
        <v>95</v>
      </c>
      <c r="G724" s="14">
        <v>119</v>
      </c>
      <c r="H724" s="14">
        <v>96017</v>
      </c>
      <c r="I724" s="14">
        <v>1332501</v>
      </c>
      <c r="J724" s="14">
        <v>11197.487394957983</v>
      </c>
      <c r="K724" s="14">
        <v>44.14</v>
      </c>
      <c r="L724" s="14">
        <v>16549</v>
      </c>
      <c r="M724" s="14">
        <v>8985</v>
      </c>
      <c r="N724" s="14">
        <v>21</v>
      </c>
      <c r="O724" s="14">
        <v>48</v>
      </c>
      <c r="P724">
        <v>1.3754240000000001E-3</v>
      </c>
      <c r="Q724">
        <v>3.6646159999999999E-3</v>
      </c>
      <c r="R724">
        <v>2.3226079999999999E-3</v>
      </c>
      <c r="S724">
        <v>0.36798576700000002</v>
      </c>
    </row>
    <row r="725" spans="1:19">
      <c r="A725" s="14" t="s">
        <v>1009</v>
      </c>
      <c r="B725" s="14" t="s">
        <v>1010</v>
      </c>
      <c r="C725" s="14">
        <v>67.900000000000006</v>
      </c>
      <c r="D725" s="14">
        <v>2.78</v>
      </c>
      <c r="E725" s="14">
        <v>66.67</v>
      </c>
      <c r="F725" s="15" t="s">
        <v>95</v>
      </c>
      <c r="G725" s="14">
        <v>134</v>
      </c>
      <c r="H725" s="14">
        <v>46625</v>
      </c>
      <c r="I725" s="14">
        <v>1311318</v>
      </c>
      <c r="J725" s="14">
        <v>9785.9552238805973</v>
      </c>
      <c r="K725" s="14">
        <v>52.5</v>
      </c>
      <c r="L725" s="14">
        <v>10839</v>
      </c>
      <c r="M725" s="14">
        <v>8122</v>
      </c>
      <c r="N725" s="14">
        <v>35</v>
      </c>
      <c r="O725" s="14">
        <v>70</v>
      </c>
      <c r="P725">
        <v>0.12734459300000001</v>
      </c>
      <c r="Q725">
        <v>9.3841340999999995E-2</v>
      </c>
      <c r="R725">
        <v>7.3165896999999994E-2</v>
      </c>
      <c r="S725">
        <v>5.5962706000000001E-2</v>
      </c>
    </row>
    <row r="726" spans="1:19">
      <c r="A726" s="14" t="s">
        <v>1011</v>
      </c>
      <c r="B726" s="14" t="s">
        <v>1012</v>
      </c>
      <c r="C726" s="14">
        <v>67.13</v>
      </c>
      <c r="D726" s="14">
        <v>0</v>
      </c>
      <c r="E726" s="14">
        <v>0</v>
      </c>
      <c r="F726" s="15" t="s">
        <v>95</v>
      </c>
      <c r="G726" s="14">
        <v>45</v>
      </c>
      <c r="H726" s="14">
        <v>116851</v>
      </c>
      <c r="I726" s="14">
        <v>1289628</v>
      </c>
      <c r="J726" s="14">
        <v>28658.400000000001</v>
      </c>
      <c r="K726" s="14">
        <v>44.31</v>
      </c>
      <c r="L726" s="14">
        <v>42462</v>
      </c>
      <c r="M726" s="14">
        <v>22987</v>
      </c>
      <c r="N726" s="14">
        <v>9</v>
      </c>
      <c r="O726" s="14">
        <v>19</v>
      </c>
      <c r="P726">
        <v>9.7562610999999994E-2</v>
      </c>
      <c r="Q726">
        <v>0.115642813</v>
      </c>
      <c r="R726">
        <v>6.9445582000000006E-2</v>
      </c>
      <c r="S726">
        <v>6.6835836999999995E-2</v>
      </c>
    </row>
    <row r="727" spans="1:19">
      <c r="A727" s="14" t="s">
        <v>1013</v>
      </c>
      <c r="B727" s="14" t="s">
        <v>1014</v>
      </c>
      <c r="C727" s="14">
        <v>65.040000000000006</v>
      </c>
      <c r="D727" s="14">
        <v>0</v>
      </c>
      <c r="E727" s="14">
        <v>0</v>
      </c>
      <c r="F727" s="15" t="s">
        <v>95</v>
      </c>
      <c r="G727" s="14">
        <v>65</v>
      </c>
      <c r="H727" s="14">
        <v>47160</v>
      </c>
      <c r="I727" s="14">
        <v>885457</v>
      </c>
      <c r="J727" s="14">
        <v>13622.415384615384</v>
      </c>
      <c r="K727" s="14">
        <v>51.95</v>
      </c>
      <c r="L727" s="14">
        <v>19518</v>
      </c>
      <c r="M727" s="14">
        <v>10229</v>
      </c>
      <c r="N727" s="14">
        <v>16</v>
      </c>
      <c r="O727" s="14">
        <v>31</v>
      </c>
      <c r="P727">
        <v>0.22499251100000001</v>
      </c>
      <c r="Q727">
        <v>0.178505676</v>
      </c>
      <c r="R727">
        <v>0.13354306299999999</v>
      </c>
      <c r="S727">
        <v>0.107082832</v>
      </c>
    </row>
    <row r="728" spans="1:19">
      <c r="A728" s="14" t="s">
        <v>1015</v>
      </c>
      <c r="B728" s="14" t="s">
        <v>1014</v>
      </c>
      <c r="C728" s="14">
        <v>69.66</v>
      </c>
      <c r="D728" s="14">
        <v>1</v>
      </c>
      <c r="E728" s="14">
        <v>50</v>
      </c>
      <c r="F728" s="15" t="s">
        <v>95</v>
      </c>
      <c r="G728" s="14">
        <v>112</v>
      </c>
      <c r="H728" s="14">
        <v>46078</v>
      </c>
      <c r="I728" s="14">
        <v>1234944</v>
      </c>
      <c r="J728" s="14">
        <v>11026.285714285714</v>
      </c>
      <c r="K728" s="14">
        <v>40.04</v>
      </c>
      <c r="L728" s="14">
        <v>15763</v>
      </c>
      <c r="M728" s="14">
        <v>8942</v>
      </c>
      <c r="N728" s="14">
        <v>27</v>
      </c>
      <c r="O728" s="14">
        <v>54</v>
      </c>
      <c r="P728">
        <v>2.1073379999999999E-2</v>
      </c>
      <c r="Q728">
        <v>0.225120127</v>
      </c>
      <c r="R728">
        <v>7.4127298999999994E-2</v>
      </c>
      <c r="S728">
        <v>7.1666997999999996E-2</v>
      </c>
    </row>
    <row r="729" spans="1:19">
      <c r="A729" s="14" t="s">
        <v>1017</v>
      </c>
      <c r="B729" s="14" t="s">
        <v>1014</v>
      </c>
      <c r="C729" s="14">
        <v>71.790000000000006</v>
      </c>
      <c r="D729" s="14">
        <v>0</v>
      </c>
      <c r="E729" s="14">
        <v>0</v>
      </c>
      <c r="F729" s="15" t="s">
        <v>95</v>
      </c>
      <c r="G729" s="14">
        <v>35</v>
      </c>
      <c r="H729" s="14">
        <v>219361</v>
      </c>
      <c r="I729" s="14">
        <v>1289123</v>
      </c>
      <c r="J729" s="14">
        <v>36832.085714285713</v>
      </c>
      <c r="K729" s="14">
        <v>40.04</v>
      </c>
      <c r="L729" s="14">
        <v>57790</v>
      </c>
      <c r="M729" s="14">
        <v>37159</v>
      </c>
      <c r="N729" s="14">
        <v>7</v>
      </c>
      <c r="O729" s="14">
        <v>14</v>
      </c>
      <c r="P729">
        <v>1.6818679E-2</v>
      </c>
      <c r="Q729">
        <v>0.175742123</v>
      </c>
      <c r="R729">
        <v>5.2468252E-2</v>
      </c>
      <c r="S729">
        <v>4.9116483000000002E-2</v>
      </c>
    </row>
    <row r="730" spans="1:19">
      <c r="A730" s="14" t="s">
        <v>1018</v>
      </c>
      <c r="B730" s="14" t="s">
        <v>1014</v>
      </c>
      <c r="C730" s="14">
        <v>59.96</v>
      </c>
      <c r="D730" s="14">
        <v>0.85</v>
      </c>
      <c r="E730" s="14">
        <v>0</v>
      </c>
      <c r="F730" s="15" t="s">
        <v>95</v>
      </c>
      <c r="G730" s="14">
        <v>370</v>
      </c>
      <c r="H730" s="14">
        <v>34407</v>
      </c>
      <c r="I730" s="14">
        <v>1759362</v>
      </c>
      <c r="J730" s="14">
        <v>4755.0324324324329</v>
      </c>
      <c r="K730" s="14">
        <v>40.86</v>
      </c>
      <c r="L730" s="14">
        <v>5361</v>
      </c>
      <c r="M730" s="14">
        <v>3423</v>
      </c>
      <c r="N730" s="14">
        <v>98</v>
      </c>
      <c r="O730" s="14">
        <v>202</v>
      </c>
      <c r="P730">
        <v>0.103367476</v>
      </c>
      <c r="Q730">
        <v>0.27939818900000002</v>
      </c>
      <c r="R730">
        <v>0.16354517099999999</v>
      </c>
      <c r="S730">
        <v>2.7052381E-2</v>
      </c>
    </row>
    <row r="731" spans="1:19">
      <c r="A731" s="14" t="s">
        <v>1019</v>
      </c>
      <c r="B731" s="14" t="s">
        <v>1014</v>
      </c>
      <c r="C731" s="14">
        <v>72.650000000000006</v>
      </c>
      <c r="D731" s="14">
        <v>0</v>
      </c>
      <c r="E731" s="14">
        <v>0</v>
      </c>
      <c r="F731" s="15" t="s">
        <v>95</v>
      </c>
      <c r="G731" s="14">
        <v>36</v>
      </c>
      <c r="H731" s="14">
        <v>224900</v>
      </c>
      <c r="I731" s="14">
        <v>1287448</v>
      </c>
      <c r="J731" s="14">
        <v>35762.444444444445</v>
      </c>
      <c r="K731" s="14">
        <v>40.020000000000003</v>
      </c>
      <c r="L731" s="14">
        <v>60292</v>
      </c>
      <c r="M731" s="14">
        <v>37159</v>
      </c>
      <c r="N731" s="14">
        <v>7</v>
      </c>
      <c r="O731" s="14">
        <v>14</v>
      </c>
      <c r="P731">
        <v>1.4103653000000001E-2</v>
      </c>
      <c r="Q731">
        <v>0.16099302300000001</v>
      </c>
      <c r="R731">
        <v>4.3617325999999998E-2</v>
      </c>
      <c r="S731">
        <v>4.0077399E-2</v>
      </c>
    </row>
    <row r="732" spans="1:19">
      <c r="A732" s="14" t="s">
        <v>1020</v>
      </c>
      <c r="B732" s="14" t="s">
        <v>1014</v>
      </c>
      <c r="C732" s="14">
        <v>71.27</v>
      </c>
      <c r="D732" s="14">
        <v>0</v>
      </c>
      <c r="E732" s="14">
        <v>0</v>
      </c>
      <c r="F732" s="15" t="s">
        <v>95</v>
      </c>
      <c r="G732" s="14">
        <v>80</v>
      </c>
      <c r="H732" s="14">
        <v>36500</v>
      </c>
      <c r="I732" s="14">
        <v>1247312</v>
      </c>
      <c r="J732" s="14">
        <v>15591.4</v>
      </c>
      <c r="K732" s="14">
        <v>40.01</v>
      </c>
      <c r="L732" s="14">
        <v>20200</v>
      </c>
      <c r="M732" s="14">
        <v>13577</v>
      </c>
      <c r="N732" s="14">
        <v>23</v>
      </c>
      <c r="O732" s="14">
        <v>41</v>
      </c>
      <c r="P732">
        <v>2.1658369E-2</v>
      </c>
      <c r="Q732">
        <v>0.201600012</v>
      </c>
      <c r="R732">
        <v>6.4375727999999993E-2</v>
      </c>
      <c r="S732">
        <v>6.4929914000000005E-2</v>
      </c>
    </row>
    <row r="733" spans="1:19">
      <c r="A733" s="14" t="s">
        <v>1021</v>
      </c>
      <c r="B733" s="14" t="s">
        <v>1016</v>
      </c>
      <c r="C733" s="14">
        <v>73.36</v>
      </c>
      <c r="D733" s="14">
        <v>3.13</v>
      </c>
      <c r="E733" s="14">
        <v>0</v>
      </c>
      <c r="F733" s="15" t="s">
        <v>95</v>
      </c>
      <c r="G733" s="14">
        <v>96</v>
      </c>
      <c r="H733" s="14">
        <v>68161</v>
      </c>
      <c r="I733" s="14">
        <v>1700218</v>
      </c>
      <c r="J733" s="14">
        <v>17710.604166666668</v>
      </c>
      <c r="K733" s="14">
        <v>54.71</v>
      </c>
      <c r="L733" s="14">
        <v>22890</v>
      </c>
      <c r="M733" s="14">
        <v>13818</v>
      </c>
      <c r="N733" s="14">
        <v>25</v>
      </c>
      <c r="O733" s="14">
        <v>50</v>
      </c>
      <c r="P733">
        <v>8.3670201999999999E-2</v>
      </c>
      <c r="Q733">
        <v>1.0162357E-2</v>
      </c>
      <c r="R733">
        <v>1.4129399000000001E-2</v>
      </c>
      <c r="S733">
        <v>3.91603E-3</v>
      </c>
    </row>
    <row r="734" spans="1:19">
      <c r="A734" s="14" t="s">
        <v>1022</v>
      </c>
      <c r="B734" s="14" t="s">
        <v>1023</v>
      </c>
      <c r="C734" s="14">
        <v>73.97</v>
      </c>
      <c r="D734" s="14">
        <v>1.39</v>
      </c>
      <c r="E734" s="14">
        <v>50</v>
      </c>
      <c r="F734" s="15" t="s">
        <v>95</v>
      </c>
      <c r="G734" s="14">
        <v>73</v>
      </c>
      <c r="H734" s="14">
        <v>56083</v>
      </c>
      <c r="I734" s="14">
        <v>1028648</v>
      </c>
      <c r="J734" s="14">
        <v>14091.068493150686</v>
      </c>
      <c r="K734" s="14">
        <v>42.51</v>
      </c>
      <c r="L734" s="14">
        <v>19961</v>
      </c>
      <c r="M734" s="14">
        <v>11890</v>
      </c>
      <c r="N734" s="14">
        <v>17</v>
      </c>
      <c r="O734" s="14">
        <v>34</v>
      </c>
      <c r="P734">
        <v>1.6566155999999999E-2</v>
      </c>
      <c r="Q734">
        <v>0.18975808</v>
      </c>
      <c r="R734">
        <v>0.18725162100000001</v>
      </c>
      <c r="S734">
        <v>5.8386374999999997E-2</v>
      </c>
    </row>
    <row r="735" spans="1:19">
      <c r="A735" s="14" t="s">
        <v>1024</v>
      </c>
      <c r="B735" s="14" t="s">
        <v>1025</v>
      </c>
      <c r="C735" s="14">
        <v>72.14</v>
      </c>
      <c r="D735" s="14">
        <v>1.85</v>
      </c>
      <c r="E735" s="14">
        <v>50</v>
      </c>
      <c r="F735" s="15" t="s">
        <v>95</v>
      </c>
      <c r="G735" s="14">
        <v>23</v>
      </c>
      <c r="H735" s="14">
        <v>252397</v>
      </c>
      <c r="I735" s="14">
        <v>961407</v>
      </c>
      <c r="J735" s="14">
        <v>41800.304347826088</v>
      </c>
      <c r="K735" s="14">
        <v>34.28</v>
      </c>
      <c r="L735" s="14">
        <v>113613</v>
      </c>
      <c r="M735" s="14">
        <v>38528</v>
      </c>
      <c r="N735" s="14">
        <v>3</v>
      </c>
      <c r="O735" s="14">
        <v>6</v>
      </c>
      <c r="P735">
        <v>1.4866458000000001E-2</v>
      </c>
      <c r="Q735">
        <v>0.12313668799999999</v>
      </c>
      <c r="R735">
        <v>5.5749831E-2</v>
      </c>
      <c r="S735">
        <v>5.3706265000000003E-2</v>
      </c>
    </row>
    <row r="736" spans="1:19">
      <c r="A736" s="14" t="s">
        <v>1026</v>
      </c>
      <c r="B736" s="14" t="s">
        <v>1028</v>
      </c>
      <c r="C736" s="14">
        <v>73.08</v>
      </c>
      <c r="D736" s="14">
        <v>2.42</v>
      </c>
      <c r="E736" s="14">
        <v>0</v>
      </c>
      <c r="F736" s="15" t="s">
        <v>95</v>
      </c>
      <c r="G736" s="14">
        <v>109</v>
      </c>
      <c r="H736" s="14">
        <v>28562</v>
      </c>
      <c r="I736" s="14">
        <v>933602</v>
      </c>
      <c r="J736" s="14">
        <v>8565.1559633027518</v>
      </c>
      <c r="K736" s="14">
        <v>46.1</v>
      </c>
      <c r="L736" s="14">
        <v>10436</v>
      </c>
      <c r="M736" s="14">
        <v>7063</v>
      </c>
      <c r="N736" s="14">
        <v>31</v>
      </c>
      <c r="O736" s="14">
        <v>58</v>
      </c>
      <c r="P736">
        <v>3.0542239999999998E-2</v>
      </c>
      <c r="Q736">
        <v>0.23450848599999999</v>
      </c>
      <c r="R736">
        <v>8.7534693999999996E-2</v>
      </c>
      <c r="S736">
        <v>8.9586235E-2</v>
      </c>
    </row>
    <row r="737" spans="1:19">
      <c r="A737" s="14" t="s">
        <v>1029</v>
      </c>
      <c r="B737" s="14" t="s">
        <v>1028</v>
      </c>
      <c r="C737" s="14">
        <v>64.64</v>
      </c>
      <c r="D737" s="14">
        <v>1.28</v>
      </c>
      <c r="E737" s="14">
        <v>50</v>
      </c>
      <c r="F737" s="15" t="s">
        <v>95</v>
      </c>
      <c r="G737" s="14">
        <v>137</v>
      </c>
      <c r="H737" s="14">
        <v>19451</v>
      </c>
      <c r="I737" s="14">
        <v>772594</v>
      </c>
      <c r="J737" s="14">
        <v>5639.3722627737225</v>
      </c>
      <c r="K737" s="14">
        <v>45.98</v>
      </c>
      <c r="L737" s="14">
        <v>6271</v>
      </c>
      <c r="M737" s="14">
        <v>4248</v>
      </c>
      <c r="N737" s="14">
        <v>40</v>
      </c>
      <c r="O737" s="14">
        <v>78</v>
      </c>
      <c r="P737">
        <v>1.1500167E-2</v>
      </c>
      <c r="Q737">
        <v>0.23990916900000001</v>
      </c>
      <c r="R737">
        <v>7.5348289999999998E-2</v>
      </c>
      <c r="S737">
        <v>5.4391754E-2</v>
      </c>
    </row>
    <row r="738" spans="1:19">
      <c r="A738" s="14" t="s">
        <v>1030</v>
      </c>
      <c r="B738" s="14" t="s">
        <v>1028</v>
      </c>
      <c r="C738" s="14">
        <v>68.95</v>
      </c>
      <c r="D738" s="14">
        <v>1.1399999999999999</v>
      </c>
      <c r="E738" s="14">
        <v>0</v>
      </c>
      <c r="F738" s="15" t="s">
        <v>95</v>
      </c>
      <c r="G738" s="14">
        <v>102</v>
      </c>
      <c r="H738" s="14">
        <v>42403</v>
      </c>
      <c r="I738" s="14">
        <v>947589</v>
      </c>
      <c r="J738" s="14">
        <v>9290.0882352941171</v>
      </c>
      <c r="K738" s="14">
        <v>45.92</v>
      </c>
      <c r="L738" s="14">
        <v>12270</v>
      </c>
      <c r="M738" s="14">
        <v>6933</v>
      </c>
      <c r="N738" s="14">
        <v>24</v>
      </c>
      <c r="O738" s="14">
        <v>48</v>
      </c>
      <c r="P738">
        <v>2.9778220000000001E-2</v>
      </c>
      <c r="Q738">
        <v>0.230075062</v>
      </c>
      <c r="R738">
        <v>8.8267292999999997E-2</v>
      </c>
      <c r="S738">
        <v>9.7671949999999993E-2</v>
      </c>
    </row>
    <row r="739" spans="1:19">
      <c r="A739" s="14" t="s">
        <v>1031</v>
      </c>
      <c r="B739" s="14" t="s">
        <v>1028</v>
      </c>
      <c r="C739" s="14">
        <v>69.37</v>
      </c>
      <c r="D739" s="14">
        <v>2.85</v>
      </c>
      <c r="E739" s="14">
        <v>25</v>
      </c>
      <c r="F739" s="15" t="s">
        <v>95</v>
      </c>
      <c r="G739" s="14">
        <v>123</v>
      </c>
      <c r="H739" s="14">
        <v>23353</v>
      </c>
      <c r="I739" s="14">
        <v>885193</v>
      </c>
      <c r="J739" s="14">
        <v>7196.6910569105694</v>
      </c>
      <c r="K739" s="14">
        <v>45.95</v>
      </c>
      <c r="L739" s="14">
        <v>8820</v>
      </c>
      <c r="M739" s="14">
        <v>5305</v>
      </c>
      <c r="N739" s="14">
        <v>35</v>
      </c>
      <c r="O739" s="14">
        <v>67</v>
      </c>
      <c r="P739">
        <v>2.3466665000000001E-2</v>
      </c>
      <c r="Q739">
        <v>0.24527950800000001</v>
      </c>
      <c r="R739">
        <v>9.1644076000000005E-2</v>
      </c>
      <c r="S739">
        <v>8.7434500999999998E-2</v>
      </c>
    </row>
    <row r="740" spans="1:19">
      <c r="A740" s="14" t="s">
        <v>1032</v>
      </c>
      <c r="B740" s="14" t="s">
        <v>1028</v>
      </c>
      <c r="C740" s="14">
        <v>65.55</v>
      </c>
      <c r="D740" s="14">
        <v>1.23</v>
      </c>
      <c r="E740" s="14">
        <v>0</v>
      </c>
      <c r="F740" s="15" t="s">
        <v>95</v>
      </c>
      <c r="G740" s="14">
        <v>171</v>
      </c>
      <c r="H740" s="14">
        <v>12994</v>
      </c>
      <c r="I740" s="14">
        <v>828062</v>
      </c>
      <c r="J740" s="14">
        <v>4842.4678362573095</v>
      </c>
      <c r="K740" s="14">
        <v>46.06</v>
      </c>
      <c r="L740" s="14">
        <v>5435</v>
      </c>
      <c r="M740" s="14">
        <v>3767</v>
      </c>
      <c r="N740" s="14">
        <v>51</v>
      </c>
      <c r="O740" s="14">
        <v>98</v>
      </c>
      <c r="P740">
        <v>1.8362574999999999E-2</v>
      </c>
      <c r="Q740">
        <v>0.24987293099999999</v>
      </c>
      <c r="R740">
        <v>0.12927469799999999</v>
      </c>
      <c r="S740">
        <v>6.3812301000000002E-2</v>
      </c>
    </row>
    <row r="741" spans="1:19">
      <c r="A741" s="14" t="s">
        <v>1033</v>
      </c>
      <c r="B741" s="14" t="s">
        <v>1027</v>
      </c>
      <c r="C741" s="14">
        <v>62.52</v>
      </c>
      <c r="D741" s="14">
        <v>3</v>
      </c>
      <c r="E741" s="14">
        <v>33.33</v>
      </c>
      <c r="F741" s="15" t="s">
        <v>95</v>
      </c>
      <c r="G741" s="14">
        <v>169</v>
      </c>
      <c r="H741" s="14">
        <v>26968</v>
      </c>
      <c r="I741" s="14">
        <v>1086815</v>
      </c>
      <c r="J741" s="14">
        <v>6430.8579881656806</v>
      </c>
      <c r="K741" s="14">
        <v>42.83</v>
      </c>
      <c r="L741" s="14">
        <v>7672</v>
      </c>
      <c r="M741" s="14">
        <v>4456</v>
      </c>
      <c r="N741" s="14">
        <v>46</v>
      </c>
      <c r="O741" s="14">
        <v>92</v>
      </c>
      <c r="P741">
        <v>2.8739098000000001E-2</v>
      </c>
      <c r="Q741">
        <v>0.16263224900000001</v>
      </c>
      <c r="R741">
        <v>7.0586988000000003E-2</v>
      </c>
      <c r="S741">
        <v>7.3697681000000001E-2</v>
      </c>
    </row>
    <row r="742" spans="1:19">
      <c r="A742" s="14" t="s">
        <v>1034</v>
      </c>
      <c r="B742" s="14" t="s">
        <v>1027</v>
      </c>
      <c r="C742" s="14">
        <v>60.83</v>
      </c>
      <c r="D742" s="14">
        <v>4.6500000000000004</v>
      </c>
      <c r="E742" s="14">
        <v>62.5</v>
      </c>
      <c r="F742" s="15" t="s">
        <v>95</v>
      </c>
      <c r="G742" s="14">
        <v>164</v>
      </c>
      <c r="H742" s="14">
        <v>28076</v>
      </c>
      <c r="I742" s="14">
        <v>1114657</v>
      </c>
      <c r="J742" s="14">
        <v>6796.6890243902435</v>
      </c>
      <c r="K742" s="14">
        <v>42.75</v>
      </c>
      <c r="L742" s="14">
        <v>7924</v>
      </c>
      <c r="M742" s="14">
        <v>5321</v>
      </c>
      <c r="N742" s="14">
        <v>46</v>
      </c>
      <c r="O742" s="14">
        <v>88</v>
      </c>
      <c r="P742">
        <v>9.9128519999999998E-3</v>
      </c>
      <c r="Q742">
        <v>7.1148525000000004E-2</v>
      </c>
      <c r="R742">
        <v>2.7588000000000001E-3</v>
      </c>
      <c r="S742">
        <v>1.8072127E-2</v>
      </c>
    </row>
    <row r="743" spans="1:19">
      <c r="A743" s="14" t="s">
        <v>1035</v>
      </c>
      <c r="B743" s="14" t="s">
        <v>1027</v>
      </c>
      <c r="C743" s="14">
        <v>68.09</v>
      </c>
      <c r="D743" s="14">
        <v>9.69</v>
      </c>
      <c r="E743" s="14">
        <v>83.33</v>
      </c>
      <c r="F743" s="15" t="s">
        <v>95</v>
      </c>
      <c r="G743" s="14">
        <v>156</v>
      </c>
      <c r="H743" s="14">
        <v>30905</v>
      </c>
      <c r="I743" s="14">
        <v>1142098</v>
      </c>
      <c r="J743" s="14">
        <v>7321.1410256410254</v>
      </c>
      <c r="K743" s="14">
        <v>42.9</v>
      </c>
      <c r="L743" s="14">
        <v>8673</v>
      </c>
      <c r="M743" s="14">
        <v>5352</v>
      </c>
      <c r="N743" s="14">
        <v>39</v>
      </c>
      <c r="O743" s="14">
        <v>80</v>
      </c>
      <c r="P743">
        <v>3.0704450000000002E-3</v>
      </c>
      <c r="Q743">
        <v>2.9471468000000001E-2</v>
      </c>
      <c r="R743">
        <v>3.7232200000000002E-3</v>
      </c>
      <c r="S743">
        <v>5.0641480000000001E-3</v>
      </c>
    </row>
    <row r="744" spans="1:19">
      <c r="A744" s="14" t="s">
        <v>1036</v>
      </c>
      <c r="B744" s="14" t="s">
        <v>1037</v>
      </c>
      <c r="C744" s="14">
        <v>67.599999999999994</v>
      </c>
      <c r="D744" s="14">
        <v>2.59</v>
      </c>
      <c r="E744" s="14">
        <v>50</v>
      </c>
      <c r="F744" s="15" t="s">
        <v>95</v>
      </c>
      <c r="G744" s="14">
        <v>152</v>
      </c>
      <c r="H744" s="14">
        <v>27341</v>
      </c>
      <c r="I744" s="14">
        <v>1011212</v>
      </c>
      <c r="J744" s="14">
        <v>6652.7105263157891</v>
      </c>
      <c r="K744" s="14">
        <v>37.06</v>
      </c>
      <c r="L744" s="14">
        <v>8381</v>
      </c>
      <c r="M744" s="14">
        <v>4650</v>
      </c>
      <c r="N744" s="14">
        <v>35</v>
      </c>
      <c r="O744" s="14">
        <v>78</v>
      </c>
      <c r="P744">
        <v>2.2774209E-2</v>
      </c>
      <c r="Q744">
        <v>7.3132128000000005E-2</v>
      </c>
      <c r="R744">
        <v>6.5227250000000001E-3</v>
      </c>
      <c r="S744">
        <v>3.2758050000000001E-3</v>
      </c>
    </row>
    <row r="745" spans="1:19">
      <c r="A745" s="14" t="s">
        <v>1038</v>
      </c>
      <c r="B745" s="14" t="s">
        <v>1039</v>
      </c>
      <c r="C745" s="14">
        <v>74.73</v>
      </c>
      <c r="D745" s="14">
        <v>0</v>
      </c>
      <c r="E745" s="14">
        <v>0</v>
      </c>
      <c r="F745" s="15" t="s">
        <v>95</v>
      </c>
      <c r="G745" s="14">
        <v>115</v>
      </c>
      <c r="H745" s="14">
        <v>22967</v>
      </c>
      <c r="I745" s="14">
        <v>802691</v>
      </c>
      <c r="J745" s="14">
        <v>6979.9217391304346</v>
      </c>
      <c r="K745" s="14">
        <v>33</v>
      </c>
      <c r="L745" s="14">
        <v>8438</v>
      </c>
      <c r="M745" s="14">
        <v>5315</v>
      </c>
      <c r="N745" s="14">
        <v>32</v>
      </c>
      <c r="O745" s="14">
        <v>62</v>
      </c>
      <c r="P745">
        <v>7.8369530000000007E-3</v>
      </c>
      <c r="Q745">
        <v>0.16717627199999999</v>
      </c>
      <c r="R745">
        <v>8.4538380999999996E-2</v>
      </c>
      <c r="S745">
        <v>4.3906019999999997E-2</v>
      </c>
    </row>
    <row r="746" spans="1:19">
      <c r="A746" s="14" t="s">
        <v>1040</v>
      </c>
      <c r="B746" s="14" t="s">
        <v>1039</v>
      </c>
      <c r="C746" s="14">
        <v>66.849999999999994</v>
      </c>
      <c r="D746" s="14">
        <v>3.75</v>
      </c>
      <c r="E746" s="14">
        <v>20</v>
      </c>
      <c r="F746" s="15" t="s">
        <v>95</v>
      </c>
      <c r="G746" s="14">
        <v>164</v>
      </c>
      <c r="H746" s="14">
        <v>26184</v>
      </c>
      <c r="I746" s="14">
        <v>875832</v>
      </c>
      <c r="J746" s="14">
        <v>5340.4390243902435</v>
      </c>
      <c r="K746" s="14">
        <v>33.840000000000003</v>
      </c>
      <c r="L746" s="14">
        <v>5892</v>
      </c>
      <c r="M746" s="14">
        <v>3938</v>
      </c>
      <c r="N746" s="14">
        <v>47</v>
      </c>
      <c r="O746" s="14">
        <v>92</v>
      </c>
      <c r="P746">
        <v>5.9217109999999996E-3</v>
      </c>
      <c r="Q746">
        <v>3.6988333999999998E-2</v>
      </c>
      <c r="R746">
        <v>3.1942630000000001E-3</v>
      </c>
      <c r="S746">
        <v>6.2045390000000002E-3</v>
      </c>
    </row>
    <row r="747" spans="1:19">
      <c r="A747" s="14" t="s">
        <v>1041</v>
      </c>
      <c r="B747" s="14" t="s">
        <v>1039</v>
      </c>
      <c r="C747" s="14">
        <v>67.75</v>
      </c>
      <c r="D747" s="14">
        <v>1.1200000000000001</v>
      </c>
      <c r="E747" s="14">
        <v>0</v>
      </c>
      <c r="F747" s="15" t="s">
        <v>95</v>
      </c>
      <c r="G747" s="14">
        <v>132</v>
      </c>
      <c r="H747" s="14">
        <v>16539</v>
      </c>
      <c r="I747" s="14">
        <v>680268</v>
      </c>
      <c r="J747" s="14">
        <v>5153.545454545455</v>
      </c>
      <c r="K747" s="14">
        <v>33.24</v>
      </c>
      <c r="L747" s="14">
        <v>5780</v>
      </c>
      <c r="M747" s="14">
        <v>3906</v>
      </c>
      <c r="N747" s="14">
        <v>39</v>
      </c>
      <c r="O747" s="14">
        <v>76</v>
      </c>
      <c r="P747">
        <v>8.0994759999999996E-3</v>
      </c>
      <c r="Q747">
        <v>7.9340517999999999E-2</v>
      </c>
      <c r="R747">
        <v>5.2445749999999996E-3</v>
      </c>
      <c r="S747">
        <v>4.6823660000000003E-3</v>
      </c>
    </row>
    <row r="748" spans="1:19">
      <c r="A748" s="14" t="s">
        <v>1042</v>
      </c>
      <c r="B748" s="14" t="s">
        <v>1043</v>
      </c>
      <c r="C748" s="14">
        <v>71.91</v>
      </c>
      <c r="D748" s="14">
        <v>0</v>
      </c>
      <c r="E748" s="14">
        <v>0</v>
      </c>
      <c r="F748" s="15" t="s">
        <v>95</v>
      </c>
      <c r="G748" s="14">
        <v>164</v>
      </c>
      <c r="H748" s="14">
        <v>20742</v>
      </c>
      <c r="I748" s="14">
        <v>1027763</v>
      </c>
      <c r="J748" s="14">
        <v>6266.8475609756097</v>
      </c>
      <c r="K748" s="14">
        <v>26.38</v>
      </c>
      <c r="L748" s="14">
        <v>6907</v>
      </c>
      <c r="M748" s="14">
        <v>4744</v>
      </c>
      <c r="N748" s="14">
        <v>49</v>
      </c>
      <c r="O748" s="14">
        <v>94</v>
      </c>
      <c r="P748">
        <v>1.2079272E-2</v>
      </c>
      <c r="Q748">
        <v>6.8220850999999999E-2</v>
      </c>
      <c r="R748">
        <v>3.6417210000000001E-3</v>
      </c>
      <c r="S748">
        <v>9.355482E-3</v>
      </c>
    </row>
    <row r="749" spans="1:19">
      <c r="A749" s="14" t="s">
        <v>1044</v>
      </c>
      <c r="B749" s="14" t="s">
        <v>1043</v>
      </c>
      <c r="C749" s="14">
        <v>78.650000000000006</v>
      </c>
      <c r="D749" s="14">
        <v>2.25</v>
      </c>
      <c r="E749" s="14">
        <v>50</v>
      </c>
      <c r="F749" s="15" t="s">
        <v>95</v>
      </c>
      <c r="G749" s="14">
        <v>151</v>
      </c>
      <c r="H749" s="14">
        <v>28138</v>
      </c>
      <c r="I749" s="14">
        <v>1161689</v>
      </c>
      <c r="J749" s="14">
        <v>7693.3046357615895</v>
      </c>
      <c r="K749" s="14">
        <v>26.43</v>
      </c>
      <c r="L749" s="14">
        <v>10073</v>
      </c>
      <c r="M749" s="14">
        <v>5943</v>
      </c>
      <c r="N749" s="14">
        <v>38</v>
      </c>
      <c r="O749" s="14">
        <v>76</v>
      </c>
      <c r="P749">
        <v>0.28359981699999998</v>
      </c>
      <c r="Q749">
        <v>9.9249324999999999E-2</v>
      </c>
      <c r="R749">
        <v>8.0248900999999997E-2</v>
      </c>
      <c r="S749">
        <v>1.2674299999999999E-2</v>
      </c>
    </row>
    <row r="750" spans="1:19">
      <c r="A750" s="14" t="s">
        <v>1045</v>
      </c>
      <c r="B750" s="14" t="s">
        <v>1046</v>
      </c>
      <c r="C750" s="14">
        <v>53</v>
      </c>
      <c r="D750" s="14">
        <v>1.72</v>
      </c>
      <c r="E750" s="14">
        <v>0</v>
      </c>
      <c r="F750" s="15" t="s">
        <v>95</v>
      </c>
      <c r="G750" s="14">
        <v>168</v>
      </c>
      <c r="H750" s="14">
        <v>7201</v>
      </c>
      <c r="I750" s="14">
        <v>547417</v>
      </c>
      <c r="J750" s="14">
        <v>3258.4345238095239</v>
      </c>
      <c r="K750" s="14">
        <v>45.76</v>
      </c>
      <c r="L750" s="14">
        <v>3278</v>
      </c>
      <c r="M750" s="14">
        <v>2523</v>
      </c>
      <c r="N750" s="14">
        <v>59</v>
      </c>
      <c r="O750" s="14">
        <v>107</v>
      </c>
      <c r="P750">
        <v>5.2803859999999998E-3</v>
      </c>
      <c r="Q750">
        <v>3.9695924E-2</v>
      </c>
      <c r="R750">
        <v>8.9525079999999996E-3</v>
      </c>
      <c r="S750">
        <v>0.17198813399999999</v>
      </c>
    </row>
    <row r="751" spans="1:19">
      <c r="A751" s="14" t="s">
        <v>1047</v>
      </c>
      <c r="B751" s="14" t="s">
        <v>1048</v>
      </c>
      <c r="C751" s="14">
        <v>59.32</v>
      </c>
      <c r="D751" s="14">
        <v>6.46</v>
      </c>
      <c r="E751" s="14">
        <v>0</v>
      </c>
      <c r="F751" s="15" t="s">
        <v>95</v>
      </c>
      <c r="G751" s="14">
        <v>129</v>
      </c>
      <c r="H751" s="14">
        <v>33140</v>
      </c>
      <c r="I751" s="14">
        <v>955303</v>
      </c>
      <c r="J751" s="14">
        <v>7405.4496124031011</v>
      </c>
      <c r="K751" s="14">
        <v>40.01</v>
      </c>
      <c r="L751" s="14">
        <v>8899</v>
      </c>
      <c r="M751" s="14">
        <v>5236</v>
      </c>
      <c r="N751" s="14">
        <v>32</v>
      </c>
      <c r="O751" s="14">
        <v>66</v>
      </c>
      <c r="P751">
        <v>2.6333989999999998E-3</v>
      </c>
      <c r="Q751">
        <v>4.7051979000000001E-2</v>
      </c>
      <c r="R751">
        <v>1.8727099000000001E-2</v>
      </c>
      <c r="S751">
        <v>0.187958179</v>
      </c>
    </row>
    <row r="752" spans="1:19">
      <c r="A752" s="14" t="s">
        <v>1049</v>
      </c>
      <c r="B752" s="14" t="s">
        <v>1050</v>
      </c>
      <c r="C752" s="14">
        <v>56.24</v>
      </c>
      <c r="D752" s="14">
        <v>0</v>
      </c>
      <c r="E752" s="14">
        <v>0</v>
      </c>
      <c r="F752" s="15" t="s">
        <v>95</v>
      </c>
      <c r="G752" s="14">
        <v>41</v>
      </c>
      <c r="H752" s="14">
        <v>71734</v>
      </c>
      <c r="I752" s="14">
        <v>597558</v>
      </c>
      <c r="J752" s="14">
        <v>14574.585365853658</v>
      </c>
      <c r="K752" s="14">
        <v>41.71</v>
      </c>
      <c r="L752" s="14">
        <v>19819</v>
      </c>
      <c r="M752" s="14">
        <v>13243</v>
      </c>
      <c r="N752" s="14">
        <v>8</v>
      </c>
      <c r="O752" s="14">
        <v>18</v>
      </c>
      <c r="P752">
        <v>0.46030141899999999</v>
      </c>
      <c r="Q752">
        <v>0.21022984</v>
      </c>
      <c r="R752">
        <v>0.138126745</v>
      </c>
      <c r="S752">
        <v>9.6168175999999994E-2</v>
      </c>
    </row>
    <row r="753" spans="1:19">
      <c r="A753" s="14" t="s">
        <v>1051</v>
      </c>
      <c r="B753" s="14" t="s">
        <v>1053</v>
      </c>
      <c r="C753" s="14">
        <v>81.77</v>
      </c>
      <c r="D753" s="14">
        <v>2.25</v>
      </c>
      <c r="E753" s="14">
        <v>0</v>
      </c>
      <c r="F753" s="15" t="s">
        <v>95</v>
      </c>
      <c r="G753" s="14">
        <v>16</v>
      </c>
      <c r="H753" s="14">
        <v>165883</v>
      </c>
      <c r="I753" s="14">
        <v>677614</v>
      </c>
      <c r="J753" s="14">
        <v>42350.875</v>
      </c>
      <c r="K753" s="14">
        <v>43.77</v>
      </c>
      <c r="L753" s="14">
        <v>55103</v>
      </c>
      <c r="M753" s="14">
        <v>44048</v>
      </c>
      <c r="N753" s="14">
        <v>4</v>
      </c>
      <c r="O753" s="14">
        <v>7</v>
      </c>
      <c r="P753">
        <v>1.470201E-2</v>
      </c>
      <c r="Q753">
        <v>0.17233589399999999</v>
      </c>
      <c r="R753">
        <v>8.5359881999999998E-2</v>
      </c>
      <c r="S753">
        <v>5.5807013000000003E-2</v>
      </c>
    </row>
    <row r="754" spans="1:19">
      <c r="A754" s="14" t="s">
        <v>1054</v>
      </c>
      <c r="B754" s="14" t="s">
        <v>1055</v>
      </c>
      <c r="C754" s="14">
        <v>55.49</v>
      </c>
      <c r="D754" s="14">
        <v>0</v>
      </c>
      <c r="E754" s="14">
        <v>0</v>
      </c>
      <c r="F754" s="15" t="s">
        <v>95</v>
      </c>
      <c r="G754" s="14">
        <v>63</v>
      </c>
      <c r="H754" s="14">
        <v>35708</v>
      </c>
      <c r="I754" s="14">
        <v>527966</v>
      </c>
      <c r="J754" s="14">
        <v>8380.4126984126979</v>
      </c>
      <c r="K754" s="14">
        <v>40.9</v>
      </c>
      <c r="L754" s="14">
        <v>10060</v>
      </c>
      <c r="M754" s="14">
        <v>6894</v>
      </c>
      <c r="N754" s="14">
        <v>18</v>
      </c>
      <c r="O754" s="14">
        <v>33</v>
      </c>
      <c r="P754">
        <v>0.86282692000000005</v>
      </c>
      <c r="Q754">
        <v>3.7529172999999999E-2</v>
      </c>
      <c r="R754">
        <v>2.4545157000000001E-2</v>
      </c>
      <c r="S754">
        <v>2.2726636000000001E-2</v>
      </c>
    </row>
    <row r="755" spans="1:19">
      <c r="A755" s="14" t="s">
        <v>1056</v>
      </c>
      <c r="B755" s="14" t="s">
        <v>1057</v>
      </c>
      <c r="C755" s="14">
        <v>59.23</v>
      </c>
      <c r="D755" s="14">
        <v>1.28</v>
      </c>
      <c r="E755" s="14">
        <v>0</v>
      </c>
      <c r="F755" s="15" t="s">
        <v>95</v>
      </c>
      <c r="G755" s="14">
        <v>34</v>
      </c>
      <c r="H755" s="14">
        <v>71660</v>
      </c>
      <c r="I755" s="14">
        <v>657884</v>
      </c>
      <c r="J755" s="14">
        <v>19349.529411764706</v>
      </c>
      <c r="K755" s="14">
        <v>41.29</v>
      </c>
      <c r="L755" s="14">
        <v>36782</v>
      </c>
      <c r="M755" s="14">
        <v>20062</v>
      </c>
      <c r="N755" s="14">
        <v>7</v>
      </c>
      <c r="O755" s="14">
        <v>14</v>
      </c>
      <c r="P755">
        <v>2.7803363000000001E-2</v>
      </c>
      <c r="Q755">
        <v>0.184503835</v>
      </c>
      <c r="R755">
        <v>7.9960310000000007E-2</v>
      </c>
      <c r="S755">
        <v>6.7293661000000005E-2</v>
      </c>
    </row>
    <row r="756" spans="1:19">
      <c r="A756" s="14" t="s">
        <v>1058</v>
      </c>
      <c r="B756" s="14" t="s">
        <v>1057</v>
      </c>
      <c r="C756" s="14">
        <v>79.489999999999995</v>
      </c>
      <c r="D756" s="14">
        <v>4.49</v>
      </c>
      <c r="E756" s="14">
        <v>0</v>
      </c>
      <c r="F756" s="15" t="s">
        <v>95</v>
      </c>
      <c r="G756" s="14">
        <v>41</v>
      </c>
      <c r="H756" s="14">
        <v>171420</v>
      </c>
      <c r="I756" s="14">
        <v>662089</v>
      </c>
      <c r="J756" s="14">
        <v>16148.512195121952</v>
      </c>
      <c r="K756" s="14">
        <v>41.17</v>
      </c>
      <c r="L756" s="14">
        <v>51293</v>
      </c>
      <c r="M756" s="14">
        <v>23366</v>
      </c>
      <c r="N756" s="14">
        <v>4</v>
      </c>
      <c r="O756" s="14">
        <v>8</v>
      </c>
      <c r="P756">
        <v>5.1863096999999997E-2</v>
      </c>
      <c r="Q756">
        <v>0.26732624599999999</v>
      </c>
      <c r="R756">
        <v>0.34697317900000002</v>
      </c>
      <c r="S756">
        <v>7.0734383999999997E-2</v>
      </c>
    </row>
    <row r="757" spans="1:19">
      <c r="A757" s="14" t="s">
        <v>1059</v>
      </c>
      <c r="B757" s="14" t="s">
        <v>1057</v>
      </c>
      <c r="C757" s="14">
        <v>71.010000000000005</v>
      </c>
      <c r="D757" s="14">
        <v>2.81</v>
      </c>
      <c r="E757" s="14">
        <v>0</v>
      </c>
      <c r="F757" s="15" t="s">
        <v>95</v>
      </c>
      <c r="G757" s="14">
        <v>177</v>
      </c>
      <c r="H757" s="14">
        <v>32671</v>
      </c>
      <c r="I757" s="14">
        <v>993056</v>
      </c>
      <c r="J757" s="14">
        <v>5610.4858757062148</v>
      </c>
      <c r="K757" s="14">
        <v>42.28</v>
      </c>
      <c r="L757" s="14">
        <v>6238</v>
      </c>
      <c r="M757" s="14">
        <v>3660</v>
      </c>
      <c r="N757" s="14">
        <v>45</v>
      </c>
      <c r="O757" s="14">
        <v>97</v>
      </c>
      <c r="P757">
        <v>0.26610499599999998</v>
      </c>
      <c r="Q757">
        <v>0.61136783800000005</v>
      </c>
      <c r="R757">
        <v>0.44869353499999998</v>
      </c>
      <c r="S757">
        <v>0.36697074000000002</v>
      </c>
    </row>
    <row r="758" spans="1:19">
      <c r="A758" s="14" t="s">
        <v>1060</v>
      </c>
      <c r="B758" s="14" t="s">
        <v>1061</v>
      </c>
      <c r="C758" s="14">
        <v>57.79</v>
      </c>
      <c r="D758" s="14">
        <v>0.85</v>
      </c>
      <c r="E758" s="14">
        <v>100</v>
      </c>
      <c r="F758" s="15" t="s">
        <v>95</v>
      </c>
      <c r="G758" s="14">
        <v>83</v>
      </c>
      <c r="H758" s="14">
        <v>47682</v>
      </c>
      <c r="I758" s="14">
        <v>719706</v>
      </c>
      <c r="J758" s="14">
        <v>8671.1566265060246</v>
      </c>
      <c r="K758" s="14">
        <v>46.65</v>
      </c>
      <c r="L758" s="14">
        <v>10958</v>
      </c>
      <c r="M758" s="14">
        <v>6272</v>
      </c>
      <c r="N758" s="14">
        <v>18</v>
      </c>
      <c r="O758" s="14">
        <v>38</v>
      </c>
      <c r="P758">
        <v>1.6252802E-2</v>
      </c>
      <c r="Q758">
        <v>0.13073341199999999</v>
      </c>
      <c r="R758">
        <v>3.5312733999999998E-2</v>
      </c>
      <c r="S758">
        <v>2.9130212999999999E-2</v>
      </c>
    </row>
    <row r="759" spans="1:19">
      <c r="A759" s="14" t="s">
        <v>1062</v>
      </c>
      <c r="B759" s="14" t="s">
        <v>1052</v>
      </c>
      <c r="C759" s="14">
        <v>75.36</v>
      </c>
      <c r="D759" s="14">
        <v>1.1200000000000001</v>
      </c>
      <c r="E759" s="14">
        <v>0</v>
      </c>
      <c r="F759" s="15" t="s">
        <v>95</v>
      </c>
      <c r="G759" s="14">
        <v>29</v>
      </c>
      <c r="H759" s="14">
        <v>91549</v>
      </c>
      <c r="I759" s="14">
        <v>591612</v>
      </c>
      <c r="J759" s="14">
        <v>20400.413793103449</v>
      </c>
      <c r="K759" s="14">
        <v>33.119999999999997</v>
      </c>
      <c r="L759" s="14">
        <v>25615</v>
      </c>
      <c r="M759" s="14">
        <v>19344</v>
      </c>
      <c r="N759" s="14">
        <v>6</v>
      </c>
      <c r="O759" s="14">
        <v>13</v>
      </c>
      <c r="P759">
        <v>1.8268009000000002E-2</v>
      </c>
      <c r="Q759">
        <v>0.227402786</v>
      </c>
      <c r="R759">
        <v>0.116378842</v>
      </c>
      <c r="S759">
        <v>9.1335822999999997E-2</v>
      </c>
    </row>
    <row r="760" spans="1:19">
      <c r="A760" s="14" t="s">
        <v>1063</v>
      </c>
      <c r="B760" s="14" t="s">
        <v>1064</v>
      </c>
      <c r="C760" s="14">
        <v>51.55</v>
      </c>
      <c r="D760" s="14">
        <v>0.85</v>
      </c>
      <c r="E760" s="14">
        <v>0</v>
      </c>
      <c r="F760" s="15" t="s">
        <v>95</v>
      </c>
      <c r="G760" s="14">
        <v>29</v>
      </c>
      <c r="H760" s="14">
        <v>73859</v>
      </c>
      <c r="I760" s="14">
        <v>626881</v>
      </c>
      <c r="J760" s="14">
        <v>21616.586206896551</v>
      </c>
      <c r="K760" s="14">
        <v>43.14</v>
      </c>
      <c r="L760" s="14">
        <v>30368</v>
      </c>
      <c r="M760" s="14">
        <v>16786</v>
      </c>
      <c r="N760" s="14">
        <v>8</v>
      </c>
      <c r="O760" s="14">
        <v>15</v>
      </c>
      <c r="P760">
        <v>1.3481471E-2</v>
      </c>
      <c r="Q760">
        <v>8.0984318999999999E-2</v>
      </c>
      <c r="R760">
        <v>0.19499169799999999</v>
      </c>
      <c r="S760">
        <v>3.6235515000000003E-2</v>
      </c>
    </row>
    <row r="761" spans="1:19">
      <c r="A761" s="14" t="s">
        <v>1065</v>
      </c>
      <c r="B761" s="14" t="s">
        <v>1066</v>
      </c>
      <c r="C761" s="14">
        <v>59.93</v>
      </c>
      <c r="D761" s="14">
        <v>2.93</v>
      </c>
      <c r="E761" s="14">
        <v>66.67</v>
      </c>
      <c r="F761" s="15" t="s">
        <v>95</v>
      </c>
      <c r="G761" s="14">
        <v>34</v>
      </c>
      <c r="H761" s="14">
        <v>31875</v>
      </c>
      <c r="I761" s="14">
        <v>426020</v>
      </c>
      <c r="J761" s="14">
        <v>12530</v>
      </c>
      <c r="K761" s="14">
        <v>37.39</v>
      </c>
      <c r="L761" s="14">
        <v>19618</v>
      </c>
      <c r="M761" s="14">
        <v>10207</v>
      </c>
      <c r="N761" s="14">
        <v>9</v>
      </c>
      <c r="O761" s="14">
        <v>17</v>
      </c>
      <c r="P761">
        <v>4.5898170000000004E-3</v>
      </c>
      <c r="Q761">
        <v>0.113356993</v>
      </c>
      <c r="R761">
        <v>2.5971589999999999E-3</v>
      </c>
      <c r="S761">
        <v>0.41224466399999998</v>
      </c>
    </row>
    <row r="762" spans="1:19">
      <c r="A762" s="14" t="s">
        <v>1067</v>
      </c>
      <c r="B762" s="14" t="s">
        <v>1068</v>
      </c>
      <c r="C762" s="14">
        <v>55.38</v>
      </c>
      <c r="D762" s="14">
        <v>1.71</v>
      </c>
      <c r="E762" s="14">
        <v>0</v>
      </c>
      <c r="F762" s="15" t="s">
        <v>95</v>
      </c>
      <c r="G762" s="14">
        <v>5</v>
      </c>
      <c r="H762" s="14">
        <v>180761</v>
      </c>
      <c r="I762" s="14">
        <v>490127</v>
      </c>
      <c r="J762" s="14">
        <v>98025.4</v>
      </c>
      <c r="K762" s="14">
        <v>45.47</v>
      </c>
      <c r="L762" s="14">
        <v>112773</v>
      </c>
      <c r="M762" s="14">
        <v>106409</v>
      </c>
      <c r="N762" s="14">
        <v>2</v>
      </c>
      <c r="O762" s="14">
        <v>3</v>
      </c>
      <c r="P762">
        <v>2.4783581520000002</v>
      </c>
      <c r="Q762">
        <v>0.36937444800000002</v>
      </c>
      <c r="R762">
        <v>0.233171141</v>
      </c>
      <c r="S762">
        <v>0.18740696000000001</v>
      </c>
    </row>
    <row r="763" spans="1:19">
      <c r="A763" s="14" t="s">
        <v>1069</v>
      </c>
      <c r="B763" s="14" t="s">
        <v>1070</v>
      </c>
      <c r="C763" s="14">
        <v>57.95</v>
      </c>
      <c r="D763" s="14">
        <v>0.85</v>
      </c>
      <c r="E763" s="14">
        <v>0</v>
      </c>
      <c r="F763" s="15" t="s">
        <v>95</v>
      </c>
      <c r="G763" s="14">
        <v>3</v>
      </c>
      <c r="H763" s="14">
        <v>381169</v>
      </c>
      <c r="I763" s="14">
        <v>557269</v>
      </c>
      <c r="J763" s="14">
        <v>185756.33333333334</v>
      </c>
      <c r="K763" s="14">
        <v>45.16</v>
      </c>
      <c r="L763" s="14">
        <v>381169</v>
      </c>
      <c r="M763" s="14">
        <v>148586</v>
      </c>
      <c r="N763" s="14">
        <v>1</v>
      </c>
      <c r="O763" s="14">
        <v>2</v>
      </c>
      <c r="P763">
        <v>0.55247787900000001</v>
      </c>
      <c r="Q763">
        <v>6.1029750000000001E-3</v>
      </c>
      <c r="R763">
        <v>4.1609289999999998E-3</v>
      </c>
      <c r="S763">
        <v>1.4050066999999999E-2</v>
      </c>
    </row>
    <row r="764" spans="1:19">
      <c r="A764" s="14" t="s">
        <v>1071</v>
      </c>
      <c r="B764" s="14" t="s">
        <v>1072</v>
      </c>
      <c r="C764" s="14">
        <v>50.26</v>
      </c>
      <c r="D764" s="14">
        <v>2.56</v>
      </c>
      <c r="E764" s="14">
        <v>0</v>
      </c>
      <c r="F764" s="15" t="s">
        <v>95</v>
      </c>
      <c r="G764" s="14">
        <v>68</v>
      </c>
      <c r="H764" s="14">
        <v>17788</v>
      </c>
      <c r="I764" s="14">
        <v>416446</v>
      </c>
      <c r="J764" s="14">
        <v>6124.2058823529414</v>
      </c>
      <c r="K764" s="14">
        <v>42.95</v>
      </c>
      <c r="L764" s="14">
        <v>9071</v>
      </c>
      <c r="M764" s="14">
        <v>4289</v>
      </c>
      <c r="N764" s="14">
        <v>18</v>
      </c>
      <c r="O764" s="14">
        <v>37</v>
      </c>
      <c r="P764">
        <v>7.7277103999999999E-2</v>
      </c>
      <c r="Q764">
        <v>0.15533487500000001</v>
      </c>
      <c r="R764">
        <v>2.5722850000000001E-3</v>
      </c>
      <c r="S764">
        <v>1.4647869000000001E-2</v>
      </c>
    </row>
    <row r="765" spans="1:19">
      <c r="A765" s="14" t="s">
        <v>1073</v>
      </c>
      <c r="B765" s="14" t="s">
        <v>1074</v>
      </c>
      <c r="C765" s="14">
        <v>72.7</v>
      </c>
      <c r="D765" s="14">
        <v>9.8699999999999992</v>
      </c>
      <c r="E765" s="14">
        <v>50</v>
      </c>
      <c r="F765" s="15" t="s">
        <v>95</v>
      </c>
      <c r="G765" s="14">
        <v>42</v>
      </c>
      <c r="H765" s="14">
        <v>116841</v>
      </c>
      <c r="I765" s="14">
        <v>853591</v>
      </c>
      <c r="J765" s="14">
        <v>20323.595238095237</v>
      </c>
      <c r="K765" s="14">
        <v>47.28</v>
      </c>
      <c r="L765" s="14">
        <v>39929</v>
      </c>
      <c r="M765" s="14">
        <v>16439</v>
      </c>
      <c r="N765" s="14">
        <v>7</v>
      </c>
      <c r="O765" s="14">
        <v>16</v>
      </c>
      <c r="P765">
        <v>0.17563099300000001</v>
      </c>
      <c r="Q765">
        <v>7.6306780000000001E-3</v>
      </c>
      <c r="R765">
        <v>3.9244270000000003E-3</v>
      </c>
      <c r="S765">
        <v>6.1428109999999998E-3</v>
      </c>
    </row>
    <row r="766" spans="1:19">
      <c r="A766" s="14" t="s">
        <v>1075</v>
      </c>
      <c r="B766" s="14" t="s">
        <v>1074</v>
      </c>
      <c r="C766" s="14">
        <v>54.1</v>
      </c>
      <c r="D766" s="14">
        <v>1.71</v>
      </c>
      <c r="E766" s="14">
        <v>0</v>
      </c>
      <c r="F766" s="15" t="s">
        <v>95</v>
      </c>
      <c r="G766" s="14">
        <v>49</v>
      </c>
      <c r="H766" s="14">
        <v>61973</v>
      </c>
      <c r="I766" s="14">
        <v>725105</v>
      </c>
      <c r="J766" s="14">
        <v>14798.061224489797</v>
      </c>
      <c r="K766" s="14">
        <v>44.39</v>
      </c>
      <c r="L766" s="14">
        <v>27598</v>
      </c>
      <c r="M766" s="14">
        <v>12168</v>
      </c>
      <c r="N766" s="14">
        <v>10</v>
      </c>
      <c r="O766" s="14">
        <v>21</v>
      </c>
      <c r="P766">
        <v>0.59347885899999997</v>
      </c>
      <c r="Q766">
        <v>4.1538436999999998E-2</v>
      </c>
      <c r="R766">
        <v>1.4630962000000001E-2</v>
      </c>
      <c r="S766">
        <v>2.051791E-2</v>
      </c>
    </row>
    <row r="767" spans="1:19">
      <c r="A767" s="14" t="s">
        <v>1076</v>
      </c>
      <c r="B767" s="14" t="s">
        <v>1077</v>
      </c>
      <c r="C767" s="14">
        <v>52.09</v>
      </c>
      <c r="D767" s="14">
        <v>1.1200000000000001</v>
      </c>
      <c r="E767" s="14">
        <v>0</v>
      </c>
      <c r="F767" s="15" t="s">
        <v>95</v>
      </c>
      <c r="G767" s="14">
        <v>33</v>
      </c>
      <c r="H767" s="14">
        <v>117423</v>
      </c>
      <c r="I767" s="14">
        <v>619673</v>
      </c>
      <c r="J767" s="14">
        <v>18777.969696969696</v>
      </c>
      <c r="K767" s="14">
        <v>46.53</v>
      </c>
      <c r="L767" s="14">
        <v>28154</v>
      </c>
      <c r="M767" s="14">
        <v>17137</v>
      </c>
      <c r="N767" s="14">
        <v>7</v>
      </c>
      <c r="O767" s="14">
        <v>14</v>
      </c>
      <c r="P767">
        <v>0.33188179600000001</v>
      </c>
      <c r="Q767">
        <v>0.13074698100000001</v>
      </c>
      <c r="R767">
        <v>0.102686925</v>
      </c>
      <c r="S767">
        <v>8.7567793000000005E-2</v>
      </c>
    </row>
    <row r="768" spans="1:19">
      <c r="A768" s="14" t="s">
        <v>1078</v>
      </c>
      <c r="B768" s="14" t="s">
        <v>1077</v>
      </c>
      <c r="C768" s="14">
        <v>68.69</v>
      </c>
      <c r="D768" s="14">
        <v>3.37</v>
      </c>
      <c r="E768" s="14">
        <v>0</v>
      </c>
      <c r="F768" s="15" t="s">
        <v>95</v>
      </c>
      <c r="G768" s="14">
        <v>75</v>
      </c>
      <c r="H768" s="14">
        <v>76857</v>
      </c>
      <c r="I768" s="14">
        <v>1218537</v>
      </c>
      <c r="J768" s="14">
        <v>16247.16</v>
      </c>
      <c r="K768" s="14">
        <v>45.57</v>
      </c>
      <c r="L768" s="14">
        <v>33316</v>
      </c>
      <c r="M768" s="14">
        <v>13013</v>
      </c>
      <c r="N768" s="14">
        <v>12</v>
      </c>
      <c r="O768" s="14">
        <v>29</v>
      </c>
      <c r="P768">
        <v>0.13601543099999999</v>
      </c>
      <c r="Q768">
        <v>8.4662790000000002E-3</v>
      </c>
      <c r="R768">
        <v>8.1417910000000007E-3</v>
      </c>
      <c r="S768">
        <v>5.7594910000000003E-3</v>
      </c>
    </row>
    <row r="769" spans="1:19">
      <c r="A769" s="14" t="s">
        <v>1079</v>
      </c>
      <c r="B769" s="14" t="s">
        <v>1077</v>
      </c>
      <c r="C769" s="14">
        <v>58.26</v>
      </c>
      <c r="D769" s="14">
        <v>3.47</v>
      </c>
      <c r="E769" s="14">
        <v>0</v>
      </c>
      <c r="F769" s="15" t="s">
        <v>95</v>
      </c>
      <c r="G769" s="14">
        <v>31</v>
      </c>
      <c r="H769" s="14">
        <v>151337</v>
      </c>
      <c r="I769" s="14">
        <v>905878</v>
      </c>
      <c r="J769" s="14">
        <v>29221.870967741936</v>
      </c>
      <c r="K769" s="14">
        <v>45.35</v>
      </c>
      <c r="L769" s="14">
        <v>41596</v>
      </c>
      <c r="M769" s="14">
        <v>28355</v>
      </c>
      <c r="N769" s="14">
        <v>7</v>
      </c>
      <c r="O769" s="14">
        <v>13</v>
      </c>
      <c r="P769">
        <v>0.20810693199999999</v>
      </c>
      <c r="Q769">
        <v>0.118574675</v>
      </c>
      <c r="R769">
        <v>9.3738778999999994E-2</v>
      </c>
      <c r="S769">
        <v>3.7996853999999997E-2</v>
      </c>
    </row>
    <row r="770" spans="1:19">
      <c r="A770" s="14" t="s">
        <v>1080</v>
      </c>
      <c r="B770" s="14" t="s">
        <v>1077</v>
      </c>
      <c r="C770" s="14">
        <v>53.13</v>
      </c>
      <c r="D770" s="14">
        <v>1.28</v>
      </c>
      <c r="E770" s="14">
        <v>100</v>
      </c>
      <c r="F770" s="15" t="s">
        <v>95</v>
      </c>
      <c r="G770" s="14">
        <v>100</v>
      </c>
      <c r="H770" s="14">
        <v>41458</v>
      </c>
      <c r="I770" s="14">
        <v>923083</v>
      </c>
      <c r="J770" s="14">
        <v>9230.83</v>
      </c>
      <c r="K770" s="14">
        <v>46.94</v>
      </c>
      <c r="L770" s="14">
        <v>12262</v>
      </c>
      <c r="M770" s="14">
        <v>6912</v>
      </c>
      <c r="N770" s="14">
        <v>25</v>
      </c>
      <c r="O770" s="14">
        <v>50</v>
      </c>
      <c r="P770">
        <v>1.6322039E-2</v>
      </c>
      <c r="Q770">
        <v>0.13829771099999999</v>
      </c>
      <c r="R770">
        <v>7.4507895000000005E-2</v>
      </c>
      <c r="S770">
        <v>3.7564500000000001E-2</v>
      </c>
    </row>
    <row r="771" spans="1:19">
      <c r="A771" s="14" t="s">
        <v>1081</v>
      </c>
      <c r="B771" s="14" t="s">
        <v>1077</v>
      </c>
      <c r="C771" s="14">
        <v>61.74</v>
      </c>
      <c r="D771" s="14">
        <v>0.99</v>
      </c>
      <c r="E771" s="14">
        <v>0</v>
      </c>
      <c r="F771" s="15" t="s">
        <v>95</v>
      </c>
      <c r="G771" s="14">
        <v>81</v>
      </c>
      <c r="H771" s="14">
        <v>20697</v>
      </c>
      <c r="I771" s="14">
        <v>554942</v>
      </c>
      <c r="J771" s="14">
        <v>6851.1358024691363</v>
      </c>
      <c r="K771" s="14">
        <v>43.45</v>
      </c>
      <c r="L771" s="14">
        <v>8168</v>
      </c>
      <c r="M771" s="14">
        <v>5045</v>
      </c>
      <c r="N771" s="14">
        <v>22</v>
      </c>
      <c r="O771" s="14">
        <v>43</v>
      </c>
      <c r="P771">
        <v>0.18463033400000001</v>
      </c>
      <c r="Q771">
        <v>0.473083374</v>
      </c>
      <c r="R771">
        <v>6.3915749999999993E-2</v>
      </c>
      <c r="S771">
        <v>5.6058159000000003E-2</v>
      </c>
    </row>
    <row r="772" spans="1:19">
      <c r="A772" s="14" t="s">
        <v>1082</v>
      </c>
      <c r="B772" s="14" t="s">
        <v>1077</v>
      </c>
      <c r="C772" s="14">
        <v>55.03</v>
      </c>
      <c r="D772" s="14">
        <v>2.54</v>
      </c>
      <c r="E772" s="14">
        <v>0</v>
      </c>
      <c r="F772" s="15" t="s">
        <v>95</v>
      </c>
      <c r="G772" s="14">
        <v>163</v>
      </c>
      <c r="H772" s="14">
        <v>11745</v>
      </c>
      <c r="I772" s="14">
        <v>680968</v>
      </c>
      <c r="J772" s="14">
        <v>4177.7177914110425</v>
      </c>
      <c r="K772" s="14">
        <v>43.55</v>
      </c>
      <c r="L772" s="14">
        <v>4865</v>
      </c>
      <c r="M772" s="14">
        <v>3092</v>
      </c>
      <c r="N772" s="14">
        <v>50</v>
      </c>
      <c r="O772" s="14">
        <v>95</v>
      </c>
      <c r="P772">
        <v>0.199599046</v>
      </c>
      <c r="Q772">
        <v>0.702209588</v>
      </c>
      <c r="R772">
        <v>0.253499682</v>
      </c>
      <c r="S772">
        <v>0.35373222500000001</v>
      </c>
    </row>
    <row r="773" spans="1:19">
      <c r="A773" s="14" t="s">
        <v>1083</v>
      </c>
      <c r="B773" s="14" t="s">
        <v>1077</v>
      </c>
      <c r="C773" s="14">
        <v>65.64</v>
      </c>
      <c r="D773" s="14">
        <v>1.19</v>
      </c>
      <c r="E773" s="14">
        <v>50</v>
      </c>
      <c r="F773" s="15" t="s">
        <v>95</v>
      </c>
      <c r="G773" s="14">
        <v>30</v>
      </c>
      <c r="H773" s="14">
        <v>97106</v>
      </c>
      <c r="I773" s="14">
        <v>733337</v>
      </c>
      <c r="J773" s="14">
        <v>24444.566666666666</v>
      </c>
      <c r="K773" s="14">
        <v>43.16</v>
      </c>
      <c r="L773" s="14">
        <v>37625</v>
      </c>
      <c r="M773" s="14">
        <v>20772</v>
      </c>
      <c r="N773" s="14">
        <v>7</v>
      </c>
      <c r="O773" s="14">
        <v>13</v>
      </c>
      <c r="P773">
        <v>0.144521555</v>
      </c>
      <c r="Q773">
        <v>0.35860194000000001</v>
      </c>
      <c r="R773">
        <v>5.7528132000000003E-2</v>
      </c>
      <c r="S773">
        <v>4.7178259E-2</v>
      </c>
    </row>
    <row r="774" spans="1:19">
      <c r="A774" s="14" t="s">
        <v>1084</v>
      </c>
      <c r="B774" s="14" t="s">
        <v>1077</v>
      </c>
      <c r="C774" s="14">
        <v>65.64</v>
      </c>
      <c r="D774" s="14">
        <v>2.15</v>
      </c>
      <c r="E774" s="14">
        <v>25</v>
      </c>
      <c r="F774" s="15" t="s">
        <v>95</v>
      </c>
      <c r="G774" s="14">
        <v>40</v>
      </c>
      <c r="H774" s="14">
        <v>80966</v>
      </c>
      <c r="I774" s="14">
        <v>697644</v>
      </c>
      <c r="J774" s="14">
        <v>17441.099999999999</v>
      </c>
      <c r="K774" s="14">
        <v>43.19</v>
      </c>
      <c r="L774" s="14">
        <v>35021</v>
      </c>
      <c r="M774" s="14">
        <v>13982</v>
      </c>
      <c r="N774" s="14">
        <v>8</v>
      </c>
      <c r="O774" s="14">
        <v>16</v>
      </c>
      <c r="P774">
        <v>0.151555881</v>
      </c>
      <c r="Q774">
        <v>0.37352169600000001</v>
      </c>
      <c r="R774">
        <v>5.8606987999999999E-2</v>
      </c>
      <c r="S774">
        <v>4.7730854000000003E-2</v>
      </c>
    </row>
    <row r="775" spans="1:19">
      <c r="A775" s="14" t="s">
        <v>1085</v>
      </c>
      <c r="B775" s="14" t="s">
        <v>1077</v>
      </c>
      <c r="C775" s="14">
        <v>75.08</v>
      </c>
      <c r="D775" s="14">
        <v>9.5500000000000007</v>
      </c>
      <c r="E775" s="14">
        <v>0</v>
      </c>
      <c r="F775" s="15" t="s">
        <v>95</v>
      </c>
      <c r="G775" s="14">
        <v>151</v>
      </c>
      <c r="H775" s="14">
        <v>45783</v>
      </c>
      <c r="I775" s="14">
        <v>1146271</v>
      </c>
      <c r="J775" s="14">
        <v>7591.1986754966883</v>
      </c>
      <c r="K775" s="14">
        <v>43.79</v>
      </c>
      <c r="L775" s="14">
        <v>10125</v>
      </c>
      <c r="M775" s="14">
        <v>5025</v>
      </c>
      <c r="N775" s="14">
        <v>28</v>
      </c>
      <c r="O775" s="14">
        <v>67</v>
      </c>
      <c r="P775">
        <v>0.23745202400000001</v>
      </c>
      <c r="Q775">
        <v>7.1664474000000006E-2</v>
      </c>
      <c r="R775">
        <v>4.4884104000000001E-2</v>
      </c>
      <c r="S775">
        <v>2.1585745E-2</v>
      </c>
    </row>
    <row r="776" spans="1:19">
      <c r="A776" s="14" t="s">
        <v>1086</v>
      </c>
      <c r="B776" s="14" t="s">
        <v>1077</v>
      </c>
      <c r="C776" s="14">
        <v>59.8</v>
      </c>
      <c r="D776" s="14">
        <v>9.36</v>
      </c>
      <c r="E776" s="14">
        <v>18.52</v>
      </c>
      <c r="F776" s="15" t="s">
        <v>95</v>
      </c>
      <c r="G776" s="14">
        <v>44</v>
      </c>
      <c r="H776" s="14">
        <v>117514</v>
      </c>
      <c r="I776" s="14">
        <v>908741</v>
      </c>
      <c r="J776" s="14">
        <v>20653.204545454544</v>
      </c>
      <c r="K776" s="14">
        <v>44.44</v>
      </c>
      <c r="L776" s="14">
        <v>46238</v>
      </c>
      <c r="M776" s="14">
        <v>14759</v>
      </c>
      <c r="N776" s="14">
        <v>7</v>
      </c>
      <c r="O776" s="14">
        <v>14</v>
      </c>
      <c r="P776">
        <v>1.2431177E-2</v>
      </c>
      <c r="Q776">
        <v>3.1316046E-2</v>
      </c>
      <c r="R776">
        <v>0.260993735</v>
      </c>
      <c r="S776">
        <v>2.5923509000000001E-2</v>
      </c>
    </row>
    <row r="777" spans="1:19">
      <c r="A777" s="14" t="s">
        <v>1087</v>
      </c>
      <c r="B777" s="14" t="s">
        <v>1088</v>
      </c>
      <c r="C777" s="14">
        <v>65.739999999999995</v>
      </c>
      <c r="D777" s="14">
        <v>1.34</v>
      </c>
      <c r="E777" s="14">
        <v>0</v>
      </c>
      <c r="F777" s="15" t="s">
        <v>95</v>
      </c>
      <c r="G777" s="14">
        <v>36</v>
      </c>
      <c r="H777" s="14">
        <v>105195</v>
      </c>
      <c r="I777" s="14">
        <v>1254581</v>
      </c>
      <c r="J777" s="14">
        <v>34849.472222222219</v>
      </c>
      <c r="K777" s="14">
        <v>44.88</v>
      </c>
      <c r="L777" s="14">
        <v>53741</v>
      </c>
      <c r="M777" s="14">
        <v>31103</v>
      </c>
      <c r="N777" s="14">
        <v>9</v>
      </c>
      <c r="O777" s="14">
        <v>17</v>
      </c>
      <c r="P777">
        <v>4.5964469000000001E-2</v>
      </c>
      <c r="Q777">
        <v>0.19740854799999999</v>
      </c>
      <c r="R777">
        <v>0.11092168199999999</v>
      </c>
      <c r="S777">
        <v>9.9732313000000003E-2</v>
      </c>
    </row>
    <row r="778" spans="1:19">
      <c r="A778" s="14" t="s">
        <v>1089</v>
      </c>
      <c r="B778" s="14" t="s">
        <v>1090</v>
      </c>
      <c r="C778" s="14">
        <v>61.11</v>
      </c>
      <c r="D778" s="14">
        <v>4.7</v>
      </c>
      <c r="E778" s="14">
        <v>0</v>
      </c>
      <c r="F778" s="15" t="s">
        <v>95</v>
      </c>
      <c r="G778" s="14">
        <v>97</v>
      </c>
      <c r="H778" s="14">
        <v>55570</v>
      </c>
      <c r="I778" s="14">
        <v>845107</v>
      </c>
      <c r="J778" s="14">
        <v>8712.4432989690722</v>
      </c>
      <c r="K778" s="14">
        <v>42.25</v>
      </c>
      <c r="L778" s="14">
        <v>14675</v>
      </c>
      <c r="M778" s="14">
        <v>6442</v>
      </c>
      <c r="N778" s="14">
        <v>18</v>
      </c>
      <c r="O778" s="14">
        <v>41</v>
      </c>
      <c r="P778">
        <v>5.2148301000000001E-2</v>
      </c>
      <c r="Q778">
        <v>0.153748724</v>
      </c>
      <c r="R778">
        <v>7.6706291999999995E-2</v>
      </c>
      <c r="S778">
        <v>7.5180483000000006E-2</v>
      </c>
    </row>
    <row r="779" spans="1:19">
      <c r="A779" s="14" t="s">
        <v>1091</v>
      </c>
      <c r="B779" s="14" t="s">
        <v>1092</v>
      </c>
      <c r="C779" s="14">
        <v>65.099999999999994</v>
      </c>
      <c r="D779" s="14">
        <v>0.85</v>
      </c>
      <c r="E779" s="14">
        <v>0</v>
      </c>
      <c r="F779" s="15" t="s">
        <v>95</v>
      </c>
      <c r="G779" s="14">
        <v>23</v>
      </c>
      <c r="H779" s="14">
        <v>171242</v>
      </c>
      <c r="I779" s="14">
        <v>800969</v>
      </c>
      <c r="J779" s="14">
        <v>34824.739130434784</v>
      </c>
      <c r="K779" s="14">
        <v>47.58</v>
      </c>
      <c r="L779" s="14">
        <v>96053</v>
      </c>
      <c r="M779" s="14">
        <v>60308</v>
      </c>
      <c r="N779" s="14">
        <v>3</v>
      </c>
      <c r="O779" s="14">
        <v>6</v>
      </c>
      <c r="P779">
        <v>1.9321173279999999</v>
      </c>
      <c r="Q779">
        <v>0.36859702100000002</v>
      </c>
      <c r="R779">
        <v>1.34523321</v>
      </c>
      <c r="S779">
        <v>0.618110669</v>
      </c>
    </row>
    <row r="780" spans="1:19">
      <c r="A780" s="14" t="s">
        <v>1093</v>
      </c>
      <c r="B780" s="14" t="s">
        <v>1094</v>
      </c>
      <c r="C780" s="14">
        <v>95.45</v>
      </c>
      <c r="D780" s="14">
        <v>3.41</v>
      </c>
      <c r="E780" s="14">
        <v>33.33</v>
      </c>
      <c r="F780" s="15" t="s">
        <v>108</v>
      </c>
      <c r="G780" s="14">
        <v>150</v>
      </c>
      <c r="H780" s="14">
        <v>189971</v>
      </c>
      <c r="I780" s="14">
        <v>4952947</v>
      </c>
      <c r="J780" s="14">
        <v>33019.646666666667</v>
      </c>
      <c r="K780" s="14">
        <v>72.489999999999995</v>
      </c>
      <c r="L780" s="14">
        <v>57698</v>
      </c>
      <c r="M780" s="14">
        <v>28956</v>
      </c>
      <c r="N780" s="14">
        <v>28</v>
      </c>
      <c r="O780" s="14">
        <v>59</v>
      </c>
      <c r="P780">
        <v>0.21302892400000001</v>
      </c>
      <c r="Q780">
        <v>6.5267171999999998E-2</v>
      </c>
      <c r="R780">
        <v>7.5464666E-2</v>
      </c>
      <c r="S780">
        <v>2.2341158E-2</v>
      </c>
    </row>
    <row r="781" spans="1:19">
      <c r="A781" s="14" t="s">
        <v>1095</v>
      </c>
      <c r="B781" s="14" t="s">
        <v>1096</v>
      </c>
      <c r="C781" s="14">
        <v>83.6</v>
      </c>
      <c r="D781" s="14">
        <v>7.35</v>
      </c>
      <c r="E781" s="14">
        <v>9.09</v>
      </c>
      <c r="F781" s="15" t="s">
        <v>95</v>
      </c>
      <c r="G781" s="14">
        <v>1032</v>
      </c>
      <c r="H781" s="14">
        <v>57370</v>
      </c>
      <c r="I781" s="14">
        <v>6368365</v>
      </c>
      <c r="J781" s="14">
        <v>6170.8963178294571</v>
      </c>
      <c r="K781" s="14">
        <v>53.61</v>
      </c>
      <c r="L781" s="14">
        <v>7429</v>
      </c>
      <c r="M781" s="14">
        <v>4699</v>
      </c>
      <c r="N781" s="14">
        <v>269</v>
      </c>
      <c r="O781" s="14">
        <v>539</v>
      </c>
      <c r="P781">
        <v>1.1165059999999999E-2</v>
      </c>
      <c r="Q781">
        <v>4.6474299999999999E-4</v>
      </c>
      <c r="R781">
        <v>5.7766899999999995E-4</v>
      </c>
      <c r="S781">
        <v>3.5937300000000002E-4</v>
      </c>
    </row>
    <row r="782" spans="1:19">
      <c r="A782" s="14" t="s">
        <v>1097</v>
      </c>
      <c r="B782" s="14" t="s">
        <v>1099</v>
      </c>
      <c r="C782" s="14">
        <v>87.5</v>
      </c>
      <c r="D782" s="14">
        <v>0</v>
      </c>
      <c r="E782" s="14">
        <v>0</v>
      </c>
      <c r="F782" s="15" t="s">
        <v>95</v>
      </c>
      <c r="G782" s="14">
        <v>423</v>
      </c>
      <c r="H782" s="14">
        <v>68642</v>
      </c>
      <c r="I782" s="14">
        <v>4540029</v>
      </c>
      <c r="J782" s="14">
        <v>10732.929078014184</v>
      </c>
      <c r="K782" s="14">
        <v>59.41</v>
      </c>
      <c r="L782" s="14">
        <v>14084</v>
      </c>
      <c r="M782" s="14">
        <v>8195</v>
      </c>
      <c r="N782" s="14">
        <v>89</v>
      </c>
      <c r="O782" s="14">
        <v>193</v>
      </c>
      <c r="P782">
        <v>0.13913220300000001</v>
      </c>
      <c r="Q782">
        <v>3.1878771E-2</v>
      </c>
      <c r="R782">
        <v>3.2689925000000002E-2</v>
      </c>
      <c r="S782">
        <v>1.3616107000000001E-2</v>
      </c>
    </row>
    <row r="783" spans="1:19">
      <c r="A783" s="14" t="s">
        <v>1100</v>
      </c>
      <c r="B783" s="14" t="s">
        <v>1099</v>
      </c>
      <c r="C783" s="14">
        <v>92.9</v>
      </c>
      <c r="D783" s="14">
        <v>0</v>
      </c>
      <c r="E783" s="14">
        <v>0</v>
      </c>
      <c r="F783" s="15" t="s">
        <v>108</v>
      </c>
      <c r="G783" s="14">
        <v>156</v>
      </c>
      <c r="H783" s="14">
        <v>204758</v>
      </c>
      <c r="I783" s="14">
        <v>4563624</v>
      </c>
      <c r="J783" s="14">
        <v>29254</v>
      </c>
      <c r="K783" s="14">
        <v>63.95</v>
      </c>
      <c r="L783" s="14">
        <v>68258</v>
      </c>
      <c r="M783" s="14">
        <v>30334</v>
      </c>
      <c r="N783" s="14">
        <v>19</v>
      </c>
      <c r="O783" s="14">
        <v>44</v>
      </c>
      <c r="P783">
        <v>9.9139340000000006E-2</v>
      </c>
      <c r="Q783">
        <v>5.6509147000000003E-2</v>
      </c>
      <c r="R783">
        <v>6.0602616999999998E-2</v>
      </c>
      <c r="S783">
        <v>1.9223352999999999E-2</v>
      </c>
    </row>
    <row r="784" spans="1:19">
      <c r="A784" s="14" t="s">
        <v>1101</v>
      </c>
      <c r="B784" s="14" t="s">
        <v>1099</v>
      </c>
      <c r="C784" s="14">
        <v>91.7</v>
      </c>
      <c r="D784" s="14">
        <v>2.27</v>
      </c>
      <c r="E784" s="14">
        <v>0</v>
      </c>
      <c r="F784" s="15" t="s">
        <v>108</v>
      </c>
      <c r="G784" s="14">
        <v>186</v>
      </c>
      <c r="H784" s="14">
        <v>188493</v>
      </c>
      <c r="I784" s="14">
        <v>5665587</v>
      </c>
      <c r="J784" s="14">
        <v>30460.145161290322</v>
      </c>
      <c r="K784" s="14">
        <v>63.43</v>
      </c>
      <c r="L784" s="14">
        <v>49059</v>
      </c>
      <c r="M784" s="14">
        <v>27270</v>
      </c>
      <c r="N784" s="14">
        <v>35</v>
      </c>
      <c r="O784" s="14">
        <v>75</v>
      </c>
      <c r="P784">
        <v>4.9742873E-2</v>
      </c>
      <c r="Q784">
        <v>3.7094785999999998E-2</v>
      </c>
      <c r="R784">
        <v>3.7995402999999997E-2</v>
      </c>
      <c r="S784">
        <v>1.325286E-2</v>
      </c>
    </row>
    <row r="785" spans="1:19">
      <c r="A785" s="14" t="s">
        <v>1102</v>
      </c>
      <c r="B785" s="14" t="s">
        <v>1099</v>
      </c>
      <c r="C785" s="14">
        <v>94.32</v>
      </c>
      <c r="D785" s="14">
        <v>0</v>
      </c>
      <c r="E785" s="14">
        <v>0</v>
      </c>
      <c r="F785" s="15" t="s">
        <v>108</v>
      </c>
      <c r="G785" s="14">
        <v>252</v>
      </c>
      <c r="H785" s="14">
        <v>160125</v>
      </c>
      <c r="I785" s="14">
        <v>4922221</v>
      </c>
      <c r="J785" s="14">
        <v>19532.623015873014</v>
      </c>
      <c r="K785" s="14">
        <v>65.59</v>
      </c>
      <c r="L785" s="14">
        <v>31613</v>
      </c>
      <c r="M785" s="14">
        <v>16843</v>
      </c>
      <c r="N785" s="14">
        <v>52</v>
      </c>
      <c r="O785" s="14">
        <v>104</v>
      </c>
      <c r="P785">
        <v>3.2674711000000002E-2</v>
      </c>
      <c r="Q785">
        <v>1.1793137E-2</v>
      </c>
      <c r="R785">
        <v>1.7875392E-2</v>
      </c>
      <c r="S785">
        <v>2.5656590000000001E-3</v>
      </c>
    </row>
    <row r="786" spans="1:19">
      <c r="A786" s="14" t="s">
        <v>1103</v>
      </c>
      <c r="B786" s="14" t="s">
        <v>1099</v>
      </c>
      <c r="C786" s="14">
        <v>93.41</v>
      </c>
      <c r="D786" s="14">
        <v>1.1399999999999999</v>
      </c>
      <c r="E786" s="14">
        <v>0</v>
      </c>
      <c r="F786" s="15" t="s">
        <v>108</v>
      </c>
      <c r="G786" s="14">
        <v>122</v>
      </c>
      <c r="H786" s="14">
        <v>172183</v>
      </c>
      <c r="I786" s="14">
        <v>5124597</v>
      </c>
      <c r="J786" s="14">
        <v>42004.893442622953</v>
      </c>
      <c r="K786" s="14">
        <v>62.06</v>
      </c>
      <c r="L786" s="14">
        <v>68466</v>
      </c>
      <c r="M786" s="14">
        <v>38882</v>
      </c>
      <c r="N786" s="14">
        <v>26</v>
      </c>
      <c r="O786" s="14">
        <v>51</v>
      </c>
      <c r="P786">
        <v>5.8259394999999999E-2</v>
      </c>
      <c r="Q786">
        <v>2.8602342999999999E-2</v>
      </c>
      <c r="R786">
        <v>2.9114033000000001E-2</v>
      </c>
      <c r="S786">
        <v>8.7549759999999994E-3</v>
      </c>
    </row>
    <row r="787" spans="1:19">
      <c r="A787" s="14" t="s">
        <v>1104</v>
      </c>
      <c r="B787" s="14" t="s">
        <v>1099</v>
      </c>
      <c r="C787" s="14">
        <v>78.5</v>
      </c>
      <c r="D787" s="14">
        <v>0.17</v>
      </c>
      <c r="E787" s="14">
        <v>100</v>
      </c>
      <c r="F787" s="15" t="s">
        <v>95</v>
      </c>
      <c r="G787" s="14">
        <v>480</v>
      </c>
      <c r="H787" s="14">
        <v>29738</v>
      </c>
      <c r="I787" s="14">
        <v>3090762</v>
      </c>
      <c r="J787" s="14">
        <v>6439.0874999999996</v>
      </c>
      <c r="K787" s="14">
        <v>59.3</v>
      </c>
      <c r="L787" s="14">
        <v>7702</v>
      </c>
      <c r="M787" s="14">
        <v>4516</v>
      </c>
      <c r="N787" s="14">
        <v>122</v>
      </c>
      <c r="O787" s="14">
        <v>251</v>
      </c>
      <c r="P787">
        <v>6.0053941E-2</v>
      </c>
      <c r="Q787">
        <v>6.3403055999999999E-2</v>
      </c>
      <c r="R787">
        <v>0.29449594800000001</v>
      </c>
      <c r="S787">
        <v>1.6351442000000001E-2</v>
      </c>
    </row>
    <row r="788" spans="1:19">
      <c r="A788" s="14" t="s">
        <v>1105</v>
      </c>
      <c r="B788" s="14" t="s">
        <v>1099</v>
      </c>
      <c r="C788" s="14">
        <v>54.99</v>
      </c>
      <c r="D788" s="14">
        <v>5.42</v>
      </c>
      <c r="E788" s="14">
        <v>37.5</v>
      </c>
      <c r="F788" s="15" t="s">
        <v>95</v>
      </c>
      <c r="G788" s="14">
        <v>539</v>
      </c>
      <c r="H788" s="14">
        <v>30033</v>
      </c>
      <c r="I788" s="14">
        <v>2470309</v>
      </c>
      <c r="J788" s="14">
        <v>4583.1335807050091</v>
      </c>
      <c r="K788" s="14">
        <v>64.430000000000007</v>
      </c>
      <c r="L788" s="14">
        <v>4786</v>
      </c>
      <c r="M788" s="14">
        <v>3416</v>
      </c>
      <c r="N788" s="14">
        <v>173</v>
      </c>
      <c r="O788" s="14">
        <v>328</v>
      </c>
      <c r="P788">
        <v>4.9728143000000002E-2</v>
      </c>
      <c r="Q788">
        <v>9.6762143999999994E-2</v>
      </c>
      <c r="R788">
        <v>0.115983828</v>
      </c>
      <c r="S788">
        <v>3.3110160999999999E-2</v>
      </c>
    </row>
    <row r="789" spans="1:19">
      <c r="A789" s="14" t="s">
        <v>1106</v>
      </c>
      <c r="B789" s="14" t="s">
        <v>1099</v>
      </c>
      <c r="C789" s="14">
        <v>58.9</v>
      </c>
      <c r="D789" s="14">
        <v>8.06</v>
      </c>
      <c r="E789" s="14">
        <v>22.22</v>
      </c>
      <c r="F789" s="15" t="s">
        <v>95</v>
      </c>
      <c r="G789" s="14">
        <v>688</v>
      </c>
      <c r="H789" s="14">
        <v>61950</v>
      </c>
      <c r="I789" s="14">
        <v>3192122</v>
      </c>
      <c r="J789" s="14">
        <v>4639.7122093023254</v>
      </c>
      <c r="K789" s="14">
        <v>64.14</v>
      </c>
      <c r="L789" s="14">
        <v>4933</v>
      </c>
      <c r="M789" s="14">
        <v>3474</v>
      </c>
      <c r="N789" s="14">
        <v>217</v>
      </c>
      <c r="O789" s="14">
        <v>413</v>
      </c>
      <c r="P789">
        <v>3.3220714999999998E-2</v>
      </c>
      <c r="Q789">
        <v>8.5315188E-2</v>
      </c>
      <c r="R789">
        <v>6.4938623000000001E-2</v>
      </c>
      <c r="S789">
        <v>2.4431399999999999E-2</v>
      </c>
    </row>
    <row r="790" spans="1:19">
      <c r="A790" s="14" t="s">
        <v>1107</v>
      </c>
      <c r="B790" s="14" t="s">
        <v>1099</v>
      </c>
      <c r="C790" s="14">
        <v>59.65</v>
      </c>
      <c r="D790" s="14">
        <v>0.67</v>
      </c>
      <c r="E790" s="14">
        <v>0</v>
      </c>
      <c r="F790" s="15" t="s">
        <v>95</v>
      </c>
      <c r="G790" s="14">
        <v>588</v>
      </c>
      <c r="H790" s="14">
        <v>16130</v>
      </c>
      <c r="I790" s="14">
        <v>2653392</v>
      </c>
      <c r="J790" s="14">
        <v>4512.5714285714284</v>
      </c>
      <c r="K790" s="14">
        <v>63.52</v>
      </c>
      <c r="L790" s="14">
        <v>4675</v>
      </c>
      <c r="M790" s="14">
        <v>3391</v>
      </c>
      <c r="N790" s="14">
        <v>193</v>
      </c>
      <c r="O790" s="14">
        <v>361</v>
      </c>
      <c r="P790">
        <v>3.6284564999999998E-2</v>
      </c>
      <c r="Q790">
        <v>8.1736931999999998E-2</v>
      </c>
      <c r="R790">
        <v>6.8822390999999997E-2</v>
      </c>
      <c r="S790">
        <v>1.6581694000000001E-2</v>
      </c>
    </row>
    <row r="791" spans="1:19">
      <c r="A791" s="14" t="s">
        <v>1108</v>
      </c>
      <c r="B791" s="14" t="s">
        <v>1099</v>
      </c>
      <c r="C791" s="14">
        <v>61.54</v>
      </c>
      <c r="D791" s="14">
        <v>3.48</v>
      </c>
      <c r="E791" s="14">
        <v>75</v>
      </c>
      <c r="F791" s="15" t="s">
        <v>95</v>
      </c>
      <c r="G791" s="14">
        <v>506</v>
      </c>
      <c r="H791" s="14">
        <v>15684</v>
      </c>
      <c r="I791" s="14">
        <v>2427600</v>
      </c>
      <c r="J791" s="14">
        <v>4797.628458498024</v>
      </c>
      <c r="K791" s="14">
        <v>59.7</v>
      </c>
      <c r="L791" s="14">
        <v>5082</v>
      </c>
      <c r="M791" s="14">
        <v>3614</v>
      </c>
      <c r="N791" s="14">
        <v>162</v>
      </c>
      <c r="O791" s="14">
        <v>304</v>
      </c>
      <c r="P791">
        <v>0.10192944399999999</v>
      </c>
      <c r="Q791">
        <v>8.1526062999999996E-2</v>
      </c>
      <c r="R791">
        <v>0.49942520000000001</v>
      </c>
      <c r="S791">
        <v>1.4878726E-2</v>
      </c>
    </row>
    <row r="792" spans="1:19">
      <c r="A792" s="14" t="s">
        <v>1109</v>
      </c>
      <c r="B792" s="14" t="s">
        <v>1099</v>
      </c>
      <c r="C792" s="14">
        <v>87.84</v>
      </c>
      <c r="D792" s="14">
        <v>3.14</v>
      </c>
      <c r="E792" s="14">
        <v>50</v>
      </c>
      <c r="F792" s="15" t="s">
        <v>95</v>
      </c>
      <c r="G792" s="14">
        <v>343</v>
      </c>
      <c r="H792" s="14">
        <v>55372</v>
      </c>
      <c r="I792" s="14">
        <v>3612978</v>
      </c>
      <c r="J792" s="14">
        <v>10533.463556851311</v>
      </c>
      <c r="K792" s="14">
        <v>59.98</v>
      </c>
      <c r="L792" s="14">
        <v>14157</v>
      </c>
      <c r="M792" s="14">
        <v>8073</v>
      </c>
      <c r="N792" s="14">
        <v>79</v>
      </c>
      <c r="O792" s="14">
        <v>162</v>
      </c>
      <c r="P792">
        <v>8.0392403000000001E-2</v>
      </c>
      <c r="Q792">
        <v>0.14250823000000001</v>
      </c>
      <c r="R792">
        <v>0.13140917899999999</v>
      </c>
      <c r="S792">
        <v>2.1470777E-2</v>
      </c>
    </row>
    <row r="793" spans="1:19">
      <c r="A793" s="14" t="s">
        <v>1110</v>
      </c>
      <c r="B793" s="14" t="s">
        <v>1099</v>
      </c>
      <c r="C793" s="14">
        <v>81.96</v>
      </c>
      <c r="D793" s="14">
        <v>1.24</v>
      </c>
      <c r="E793" s="14">
        <v>0</v>
      </c>
      <c r="F793" s="15" t="s">
        <v>95</v>
      </c>
      <c r="G793" s="14">
        <v>573</v>
      </c>
      <c r="H793" s="14">
        <v>24395</v>
      </c>
      <c r="I793" s="14">
        <v>3366706</v>
      </c>
      <c r="J793" s="14">
        <v>5875.5776614310644</v>
      </c>
      <c r="K793" s="14">
        <v>60.01</v>
      </c>
      <c r="L793" s="14">
        <v>7074</v>
      </c>
      <c r="M793" s="14">
        <v>4578</v>
      </c>
      <c r="N793" s="14">
        <v>152</v>
      </c>
      <c r="O793" s="14">
        <v>297</v>
      </c>
      <c r="P793">
        <v>3.2084109E-2</v>
      </c>
      <c r="Q793">
        <v>9.4500878999999996E-2</v>
      </c>
      <c r="R793">
        <v>4.9148200000000003E-2</v>
      </c>
      <c r="S793">
        <v>1.1275904999999999E-2</v>
      </c>
    </row>
    <row r="794" spans="1:19">
      <c r="A794" s="14" t="s">
        <v>1111</v>
      </c>
      <c r="B794" s="14" t="s">
        <v>1099</v>
      </c>
      <c r="C794" s="14">
        <v>95.45</v>
      </c>
      <c r="D794" s="14">
        <v>1.1399999999999999</v>
      </c>
      <c r="E794" s="14">
        <v>0</v>
      </c>
      <c r="F794" s="15" t="s">
        <v>108</v>
      </c>
      <c r="G794" s="14">
        <v>150</v>
      </c>
      <c r="H794" s="14">
        <v>118500</v>
      </c>
      <c r="I794" s="14">
        <v>3849937</v>
      </c>
      <c r="J794" s="14">
        <v>25666.246666666666</v>
      </c>
      <c r="K794" s="14">
        <v>59.86</v>
      </c>
      <c r="L794" s="14">
        <v>40831</v>
      </c>
      <c r="M794" s="14">
        <v>23839</v>
      </c>
      <c r="N794" s="14">
        <v>30</v>
      </c>
      <c r="O794" s="14">
        <v>60</v>
      </c>
      <c r="P794">
        <v>3.1268988999999997E-2</v>
      </c>
      <c r="Q794">
        <v>9.0796759000000005E-2</v>
      </c>
      <c r="R794">
        <v>5.2768287999999997E-2</v>
      </c>
      <c r="S794">
        <v>2.0736067E-2</v>
      </c>
    </row>
    <row r="795" spans="1:19">
      <c r="A795" s="14" t="s">
        <v>1112</v>
      </c>
      <c r="B795" s="14" t="s">
        <v>1099</v>
      </c>
      <c r="C795" s="14">
        <v>95.45</v>
      </c>
      <c r="D795" s="14">
        <v>1.1399999999999999</v>
      </c>
      <c r="E795" s="14">
        <v>0</v>
      </c>
      <c r="F795" s="15" t="s">
        <v>108</v>
      </c>
      <c r="G795" s="14">
        <v>183</v>
      </c>
      <c r="H795" s="14">
        <v>97247</v>
      </c>
      <c r="I795" s="14">
        <v>3834782</v>
      </c>
      <c r="J795" s="14">
        <v>20955.092896174865</v>
      </c>
      <c r="K795" s="14">
        <v>59.88</v>
      </c>
      <c r="L795" s="14">
        <v>31958</v>
      </c>
      <c r="M795" s="14">
        <v>18501</v>
      </c>
      <c r="N795" s="14">
        <v>38</v>
      </c>
      <c r="O795" s="14">
        <v>77</v>
      </c>
      <c r="P795">
        <v>3.3825486000000002E-2</v>
      </c>
      <c r="Q795">
        <v>9.0286649999999996E-2</v>
      </c>
      <c r="R795">
        <v>5.1226735000000002E-2</v>
      </c>
      <c r="S795">
        <v>1.7495193999999999E-2</v>
      </c>
    </row>
    <row r="796" spans="1:19">
      <c r="A796" s="14" t="s">
        <v>1113</v>
      </c>
      <c r="B796" s="14" t="s">
        <v>1099</v>
      </c>
      <c r="C796" s="14">
        <v>72.77</v>
      </c>
      <c r="D796" s="14">
        <v>1.24</v>
      </c>
      <c r="E796" s="14">
        <v>0</v>
      </c>
      <c r="F796" s="15" t="s">
        <v>95</v>
      </c>
      <c r="G796" s="14">
        <v>463</v>
      </c>
      <c r="H796" s="14">
        <v>36284</v>
      </c>
      <c r="I796" s="14">
        <v>3184837</v>
      </c>
      <c r="J796" s="14">
        <v>6878.6976241900647</v>
      </c>
      <c r="K796" s="14">
        <v>59.24</v>
      </c>
      <c r="L796" s="14">
        <v>8933</v>
      </c>
      <c r="M796" s="14">
        <v>5278</v>
      </c>
      <c r="N796" s="14">
        <v>105</v>
      </c>
      <c r="O796" s="14">
        <v>221</v>
      </c>
      <c r="P796">
        <v>7.9175490000000001E-2</v>
      </c>
      <c r="Q796">
        <v>5.7032161999999997E-2</v>
      </c>
      <c r="R796">
        <v>0.449659264</v>
      </c>
      <c r="S796">
        <v>1.9939518999999999E-2</v>
      </c>
    </row>
    <row r="797" spans="1:19">
      <c r="A797" s="14" t="s">
        <v>1114</v>
      </c>
      <c r="B797" s="14" t="s">
        <v>1099</v>
      </c>
      <c r="C797" s="14">
        <v>94.32</v>
      </c>
      <c r="D797" s="14">
        <v>2.27</v>
      </c>
      <c r="E797" s="14">
        <v>100</v>
      </c>
      <c r="F797" s="15" t="s">
        <v>108</v>
      </c>
      <c r="G797" s="14">
        <v>554</v>
      </c>
      <c r="H797" s="14">
        <v>79894</v>
      </c>
      <c r="I797" s="14">
        <v>4491748</v>
      </c>
      <c r="J797" s="14">
        <v>8107.8483754512636</v>
      </c>
      <c r="K797" s="14">
        <v>58.72</v>
      </c>
      <c r="L797" s="14">
        <v>13554</v>
      </c>
      <c r="M797" s="14">
        <v>5938</v>
      </c>
      <c r="N797" s="14">
        <v>94</v>
      </c>
      <c r="O797" s="14">
        <v>219</v>
      </c>
      <c r="P797">
        <v>4.7043096999999999E-2</v>
      </c>
      <c r="Q797">
        <v>4.0140967999999999E-2</v>
      </c>
      <c r="R797">
        <v>0.25197157100000001</v>
      </c>
      <c r="S797">
        <v>1.3832344E-2</v>
      </c>
    </row>
    <row r="798" spans="1:19">
      <c r="A798" s="14" t="s">
        <v>1115</v>
      </c>
      <c r="B798" s="14" t="s">
        <v>1116</v>
      </c>
      <c r="C798" s="14">
        <v>98.86</v>
      </c>
      <c r="D798" s="14">
        <v>0.56999999999999995</v>
      </c>
      <c r="E798" s="14">
        <v>0</v>
      </c>
      <c r="F798" s="15" t="s">
        <v>108</v>
      </c>
      <c r="G798" s="14">
        <v>108</v>
      </c>
      <c r="H798" s="14">
        <v>142954</v>
      </c>
      <c r="I798" s="14">
        <v>4526132</v>
      </c>
      <c r="J798" s="14">
        <v>41908.629629629628</v>
      </c>
      <c r="K798" s="14">
        <v>73.89</v>
      </c>
      <c r="L798" s="14">
        <v>66303</v>
      </c>
      <c r="M798" s="14">
        <v>39348</v>
      </c>
      <c r="N798" s="14">
        <v>25</v>
      </c>
      <c r="O798" s="14">
        <v>47</v>
      </c>
      <c r="P798">
        <v>6.3613825999999998E-2</v>
      </c>
      <c r="Q798">
        <v>7.1416453000000005E-2</v>
      </c>
      <c r="R798">
        <v>6.0789913000000001E-2</v>
      </c>
      <c r="S798">
        <v>2.5934549000000001E-2</v>
      </c>
    </row>
    <row r="799" spans="1:19">
      <c r="A799" s="14" t="s">
        <v>1117</v>
      </c>
      <c r="B799" s="14" t="s">
        <v>1116</v>
      </c>
      <c r="C799" s="14">
        <v>93.75</v>
      </c>
      <c r="D799" s="14">
        <v>1.2</v>
      </c>
      <c r="E799" s="14">
        <v>33.33</v>
      </c>
      <c r="F799" s="15" t="s">
        <v>108</v>
      </c>
      <c r="G799" s="14">
        <v>480</v>
      </c>
      <c r="H799" s="14">
        <v>62015</v>
      </c>
      <c r="I799" s="14">
        <v>4549321</v>
      </c>
      <c r="J799" s="14">
        <v>9477.7520833333328</v>
      </c>
      <c r="K799" s="14">
        <v>72.02</v>
      </c>
      <c r="L799" s="14">
        <v>13237</v>
      </c>
      <c r="M799" s="14">
        <v>7554</v>
      </c>
      <c r="N799" s="14">
        <v>112</v>
      </c>
      <c r="O799" s="14">
        <v>225</v>
      </c>
      <c r="P799">
        <v>3.8580705E-2</v>
      </c>
      <c r="Q799">
        <v>7.7545441000000007E-2</v>
      </c>
      <c r="R799">
        <v>9.5854097999999999E-2</v>
      </c>
      <c r="S799">
        <v>2.0946248000000001E-2</v>
      </c>
    </row>
    <row r="800" spans="1:19">
      <c r="A800" s="14" t="s">
        <v>1118</v>
      </c>
      <c r="B800" s="14" t="s">
        <v>1119</v>
      </c>
      <c r="C800" s="14">
        <v>70.849999999999994</v>
      </c>
      <c r="D800" s="14">
        <v>3.98</v>
      </c>
      <c r="E800" s="14">
        <v>80</v>
      </c>
      <c r="F800" s="15" t="s">
        <v>95</v>
      </c>
      <c r="G800" s="14">
        <v>351</v>
      </c>
      <c r="H800" s="14">
        <v>37164</v>
      </c>
      <c r="I800" s="14">
        <v>2555339</v>
      </c>
      <c r="J800" s="14">
        <v>7280.1680911680915</v>
      </c>
      <c r="K800" s="14">
        <v>69.67</v>
      </c>
      <c r="L800" s="14">
        <v>9006</v>
      </c>
      <c r="M800" s="14">
        <v>5255</v>
      </c>
      <c r="N800" s="14">
        <v>86</v>
      </c>
      <c r="O800" s="14">
        <v>179</v>
      </c>
      <c r="P800">
        <v>0.109537934</v>
      </c>
      <c r="Q800">
        <v>9.1930098000000002E-2</v>
      </c>
      <c r="R800">
        <v>8.2082372000000001E-2</v>
      </c>
      <c r="S800">
        <v>3.6888381999999997E-2</v>
      </c>
    </row>
    <row r="801" spans="1:19">
      <c r="A801" s="14" t="s">
        <v>1120</v>
      </c>
      <c r="B801" s="14" t="s">
        <v>1119</v>
      </c>
      <c r="C801" s="14">
        <v>78.31</v>
      </c>
      <c r="D801" s="14">
        <v>1.1399999999999999</v>
      </c>
      <c r="E801" s="14">
        <v>0</v>
      </c>
      <c r="F801" s="15" t="s">
        <v>95</v>
      </c>
      <c r="G801" s="14">
        <v>473</v>
      </c>
      <c r="H801" s="14">
        <v>29615</v>
      </c>
      <c r="I801" s="14">
        <v>2740346</v>
      </c>
      <c r="J801" s="14">
        <v>5793.54334038055</v>
      </c>
      <c r="K801" s="14">
        <v>69.28</v>
      </c>
      <c r="L801" s="14">
        <v>6535</v>
      </c>
      <c r="M801" s="14">
        <v>4233</v>
      </c>
      <c r="N801" s="14">
        <v>136</v>
      </c>
      <c r="O801" s="14">
        <v>267</v>
      </c>
      <c r="P801">
        <v>3.6361642E-2</v>
      </c>
      <c r="Q801">
        <v>8.5305619999999999E-2</v>
      </c>
      <c r="R801">
        <v>6.8801872E-2</v>
      </c>
      <c r="S801">
        <v>1.360253E-2</v>
      </c>
    </row>
    <row r="802" spans="1:19">
      <c r="A802" s="14" t="s">
        <v>1121</v>
      </c>
      <c r="B802" s="14" t="s">
        <v>1122</v>
      </c>
      <c r="C802" s="14">
        <v>92.61</v>
      </c>
      <c r="D802" s="14">
        <v>3.41</v>
      </c>
      <c r="E802" s="14">
        <v>33.33</v>
      </c>
      <c r="F802" s="15" t="s">
        <v>108</v>
      </c>
      <c r="G802" s="14">
        <v>123</v>
      </c>
      <c r="H802" s="14">
        <v>150943</v>
      </c>
      <c r="I802" s="14">
        <v>3686755</v>
      </c>
      <c r="J802" s="14">
        <v>29973.617886178861</v>
      </c>
      <c r="K802" s="14">
        <v>67.56</v>
      </c>
      <c r="L802" s="14">
        <v>63900</v>
      </c>
      <c r="M802" s="14">
        <v>32188</v>
      </c>
      <c r="N802" s="14">
        <v>20</v>
      </c>
      <c r="O802" s="14">
        <v>40</v>
      </c>
      <c r="P802">
        <v>5.4403501E-2</v>
      </c>
      <c r="Q802">
        <v>4.5595134000000002E-2</v>
      </c>
      <c r="R802">
        <v>4.3539069E-2</v>
      </c>
      <c r="S802">
        <v>1.2760774000000001E-2</v>
      </c>
    </row>
    <row r="803" spans="1:19">
      <c r="A803" s="14" t="s">
        <v>1123</v>
      </c>
      <c r="B803" s="14" t="s">
        <v>1124</v>
      </c>
      <c r="C803" s="14">
        <v>97.16</v>
      </c>
      <c r="D803" s="14">
        <v>0</v>
      </c>
      <c r="E803" s="14">
        <v>0</v>
      </c>
      <c r="F803" s="15" t="s">
        <v>108</v>
      </c>
      <c r="G803" s="14">
        <v>53</v>
      </c>
      <c r="H803" s="14">
        <v>321022</v>
      </c>
      <c r="I803" s="14">
        <v>3412682</v>
      </c>
      <c r="J803" s="14">
        <v>64390.226415094337</v>
      </c>
      <c r="K803" s="14">
        <v>67.84</v>
      </c>
      <c r="L803" s="14">
        <v>105188</v>
      </c>
      <c r="M803" s="14">
        <v>76811</v>
      </c>
      <c r="N803" s="14">
        <v>11</v>
      </c>
      <c r="O803" s="14">
        <v>20</v>
      </c>
      <c r="P803">
        <v>8.3841500999999999E-2</v>
      </c>
      <c r="Q803">
        <v>6.9952218999999996E-2</v>
      </c>
      <c r="R803">
        <v>6.2204704999999999E-2</v>
      </c>
      <c r="S803">
        <v>2.9762806999999999E-2</v>
      </c>
    </row>
    <row r="804" spans="1:19">
      <c r="A804" s="14" t="s">
        <v>1125</v>
      </c>
      <c r="B804" s="14" t="s">
        <v>1126</v>
      </c>
      <c r="C804" s="14">
        <v>92.05</v>
      </c>
      <c r="D804" s="14">
        <v>0.56999999999999995</v>
      </c>
      <c r="E804" s="14">
        <v>100</v>
      </c>
      <c r="F804" s="15" t="s">
        <v>108</v>
      </c>
      <c r="G804" s="14">
        <v>69</v>
      </c>
      <c r="H804" s="14">
        <v>151222</v>
      </c>
      <c r="I804" s="14">
        <v>2449346</v>
      </c>
      <c r="J804" s="14">
        <v>35497.768115942032</v>
      </c>
      <c r="K804" s="14">
        <v>67.11</v>
      </c>
      <c r="L804" s="14">
        <v>48259</v>
      </c>
      <c r="M804" s="14">
        <v>36306</v>
      </c>
      <c r="N804" s="14">
        <v>17</v>
      </c>
      <c r="O804" s="14">
        <v>31</v>
      </c>
      <c r="P804">
        <v>7.8793321999999999E-2</v>
      </c>
      <c r="Q804">
        <v>8.3273627000000003E-2</v>
      </c>
      <c r="R804">
        <v>6.8595554000000003E-2</v>
      </c>
      <c r="S804">
        <v>3.8789735999999998E-2</v>
      </c>
    </row>
    <row r="805" spans="1:19">
      <c r="A805" s="14" t="s">
        <v>1127</v>
      </c>
      <c r="B805" s="14" t="s">
        <v>1126</v>
      </c>
      <c r="C805" s="14">
        <v>88.41</v>
      </c>
      <c r="D805" s="14">
        <v>1.1399999999999999</v>
      </c>
      <c r="E805" s="14">
        <v>100</v>
      </c>
      <c r="F805" s="15" t="s">
        <v>95</v>
      </c>
      <c r="G805" s="14">
        <v>154</v>
      </c>
      <c r="H805" s="14">
        <v>91682</v>
      </c>
      <c r="I805" s="14">
        <v>2511426</v>
      </c>
      <c r="J805" s="14">
        <v>16307.961038961039</v>
      </c>
      <c r="K805" s="14">
        <v>65.599999999999994</v>
      </c>
      <c r="L805" s="14">
        <v>26385</v>
      </c>
      <c r="M805" s="14">
        <v>12774</v>
      </c>
      <c r="N805" s="14">
        <v>31</v>
      </c>
      <c r="O805" s="14">
        <v>67</v>
      </c>
      <c r="P805">
        <v>0.11219757599999999</v>
      </c>
      <c r="Q805">
        <v>6.9160364000000002E-2</v>
      </c>
      <c r="R805">
        <v>6.5125698999999995E-2</v>
      </c>
      <c r="S805">
        <v>3.0881272000000001E-2</v>
      </c>
    </row>
    <row r="806" spans="1:19">
      <c r="A806" s="14" t="s">
        <v>1128</v>
      </c>
      <c r="B806" s="14" t="s">
        <v>1129</v>
      </c>
      <c r="C806" s="14">
        <v>91.95</v>
      </c>
      <c r="D806" s="14">
        <v>2.2999999999999998</v>
      </c>
      <c r="E806" s="14">
        <v>0</v>
      </c>
      <c r="F806" s="15" t="s">
        <v>108</v>
      </c>
      <c r="G806" s="14">
        <v>248</v>
      </c>
      <c r="H806" s="14">
        <v>174573</v>
      </c>
      <c r="I806" s="14">
        <v>6764072</v>
      </c>
      <c r="J806" s="14">
        <v>27274.483870967742</v>
      </c>
      <c r="K806" s="14">
        <v>60.96</v>
      </c>
      <c r="L806" s="14">
        <v>48395</v>
      </c>
      <c r="M806" s="14">
        <v>25485</v>
      </c>
      <c r="N806" s="14">
        <v>42</v>
      </c>
      <c r="O806" s="14">
        <v>91</v>
      </c>
      <c r="P806">
        <v>5.2511882000000003E-2</v>
      </c>
      <c r="Q806">
        <v>1.4123369E-2</v>
      </c>
      <c r="R806">
        <v>1.5072376E-2</v>
      </c>
      <c r="S806">
        <v>4.1636420000000004E-3</v>
      </c>
    </row>
    <row r="807" spans="1:19">
      <c r="A807" s="14" t="s">
        <v>1130</v>
      </c>
      <c r="B807" s="14" t="s">
        <v>1131</v>
      </c>
      <c r="C807" s="14">
        <v>89.59</v>
      </c>
      <c r="D807" s="14">
        <v>0.56999999999999995</v>
      </c>
      <c r="E807" s="14">
        <v>0</v>
      </c>
      <c r="F807" s="15" t="s">
        <v>95</v>
      </c>
      <c r="G807" s="14">
        <v>469</v>
      </c>
      <c r="H807" s="14">
        <v>54864</v>
      </c>
      <c r="I807" s="14">
        <v>4786262</v>
      </c>
      <c r="J807" s="14">
        <v>10205.24946695096</v>
      </c>
      <c r="K807" s="14">
        <v>59.56</v>
      </c>
      <c r="L807" s="14">
        <v>13586</v>
      </c>
      <c r="M807" s="14">
        <v>7953</v>
      </c>
      <c r="N807" s="14">
        <v>108</v>
      </c>
      <c r="O807" s="14">
        <v>220</v>
      </c>
      <c r="P807">
        <v>7.7852549999999996E-3</v>
      </c>
      <c r="Q807">
        <v>2.2688857999999999E-2</v>
      </c>
      <c r="R807">
        <v>1.5482472000000001E-2</v>
      </c>
      <c r="S807">
        <v>7.7562769999999998E-3</v>
      </c>
    </row>
    <row r="808" spans="1:19">
      <c r="A808" s="14" t="s">
        <v>1132</v>
      </c>
      <c r="B808" s="14" t="s">
        <v>1133</v>
      </c>
      <c r="C808" s="14">
        <v>97.65</v>
      </c>
      <c r="D808" s="14">
        <v>2.35</v>
      </c>
      <c r="E808" s="14">
        <v>0</v>
      </c>
      <c r="F808" s="15" t="s">
        <v>108</v>
      </c>
      <c r="G808" s="14">
        <v>216</v>
      </c>
      <c r="H808" s="14">
        <v>211177</v>
      </c>
      <c r="I808" s="14">
        <v>8928301</v>
      </c>
      <c r="J808" s="14">
        <v>41334.726851851854</v>
      </c>
      <c r="K808" s="14">
        <v>60.23</v>
      </c>
      <c r="L808" s="14">
        <v>72880</v>
      </c>
      <c r="M808" s="14">
        <v>41046</v>
      </c>
      <c r="N808" s="14">
        <v>40</v>
      </c>
      <c r="O808" s="14">
        <v>79</v>
      </c>
      <c r="P808">
        <v>0.22206947899999999</v>
      </c>
      <c r="Q808">
        <v>1.4295037E-2</v>
      </c>
      <c r="R808">
        <v>1.8950281999999999E-2</v>
      </c>
      <c r="S808">
        <v>1.863487E-3</v>
      </c>
    </row>
    <row r="809" spans="1:19">
      <c r="A809" s="14" t="s">
        <v>1134</v>
      </c>
      <c r="B809" s="14" t="s">
        <v>1135</v>
      </c>
      <c r="C809" s="14">
        <v>83.41</v>
      </c>
      <c r="D809" s="14">
        <v>0</v>
      </c>
      <c r="E809" s="14">
        <v>0</v>
      </c>
      <c r="F809" s="15" t="s">
        <v>95</v>
      </c>
      <c r="G809" s="14">
        <v>85</v>
      </c>
      <c r="H809" s="14">
        <v>318546</v>
      </c>
      <c r="I809" s="14">
        <v>5415709</v>
      </c>
      <c r="J809" s="14">
        <v>63714.223529411764</v>
      </c>
      <c r="K809" s="14">
        <v>53.5</v>
      </c>
      <c r="L809" s="14">
        <v>97424</v>
      </c>
      <c r="M809" s="14">
        <v>53408</v>
      </c>
      <c r="N809" s="14">
        <v>18</v>
      </c>
      <c r="O809" s="14">
        <v>37</v>
      </c>
      <c r="P809">
        <v>0.21756589300000001</v>
      </c>
      <c r="Q809">
        <v>2.8586639999999999E-3</v>
      </c>
      <c r="R809">
        <v>0.117939641</v>
      </c>
      <c r="S809">
        <v>9.2193400000000001E-4</v>
      </c>
    </row>
    <row r="810" spans="1:19">
      <c r="A810" s="14" t="s">
        <v>1136</v>
      </c>
      <c r="B810" s="14" t="s">
        <v>1135</v>
      </c>
      <c r="C810" s="14">
        <v>82.84</v>
      </c>
      <c r="D810" s="14">
        <v>0.11</v>
      </c>
      <c r="E810" s="14">
        <v>0</v>
      </c>
      <c r="F810" s="15" t="s">
        <v>95</v>
      </c>
      <c r="G810" s="14">
        <v>475</v>
      </c>
      <c r="H810" s="14">
        <v>85202</v>
      </c>
      <c r="I810" s="14">
        <v>6143750</v>
      </c>
      <c r="J810" s="14">
        <v>12934.21052631579</v>
      </c>
      <c r="K810" s="14">
        <v>53.31</v>
      </c>
      <c r="L810" s="14">
        <v>19227</v>
      </c>
      <c r="M810" s="14">
        <v>11502</v>
      </c>
      <c r="N810" s="14">
        <v>96</v>
      </c>
      <c r="O810" s="14">
        <v>200</v>
      </c>
      <c r="P810">
        <v>0.20059257899999999</v>
      </c>
      <c r="Q810">
        <v>6.9300910000000002E-3</v>
      </c>
      <c r="R810">
        <v>0.103369033</v>
      </c>
      <c r="S810">
        <v>4.6954499999999998E-4</v>
      </c>
    </row>
    <row r="811" spans="1:19">
      <c r="A811" s="14" t="s">
        <v>1137</v>
      </c>
      <c r="B811" s="14" t="s">
        <v>1135</v>
      </c>
      <c r="C811" s="14">
        <v>58.98</v>
      </c>
      <c r="D811" s="14">
        <v>2.94</v>
      </c>
      <c r="E811" s="14">
        <v>0</v>
      </c>
      <c r="F811" s="15" t="s">
        <v>95</v>
      </c>
      <c r="G811" s="14">
        <v>1086</v>
      </c>
      <c r="H811" s="14">
        <v>55038</v>
      </c>
      <c r="I811" s="14">
        <v>6904637</v>
      </c>
      <c r="J811" s="14">
        <v>6357.8609576427252</v>
      </c>
      <c r="K811" s="14">
        <v>53.22</v>
      </c>
      <c r="L811" s="14">
        <v>8298</v>
      </c>
      <c r="M811" s="14">
        <v>4761</v>
      </c>
      <c r="N811" s="14">
        <v>256</v>
      </c>
      <c r="O811" s="14">
        <v>533</v>
      </c>
      <c r="P811">
        <v>0.23979637500000001</v>
      </c>
      <c r="Q811">
        <v>2.4743843000000001E-2</v>
      </c>
      <c r="R811">
        <v>0.19777925700000001</v>
      </c>
      <c r="S811">
        <v>2.7924709999999999E-3</v>
      </c>
    </row>
    <row r="812" spans="1:19">
      <c r="A812" s="14" t="s">
        <v>1138</v>
      </c>
      <c r="B812" s="14" t="s">
        <v>1139</v>
      </c>
      <c r="C812" s="14">
        <v>93.73</v>
      </c>
      <c r="D812" s="14">
        <v>0</v>
      </c>
      <c r="E812" s="14">
        <v>0</v>
      </c>
      <c r="F812" s="15" t="s">
        <v>108</v>
      </c>
      <c r="G812" s="14">
        <v>327</v>
      </c>
      <c r="H812" s="14">
        <v>99861</v>
      </c>
      <c r="I812" s="14">
        <v>6079967</v>
      </c>
      <c r="J812" s="14">
        <v>18593.171253822631</v>
      </c>
      <c r="K812" s="14">
        <v>55.86</v>
      </c>
      <c r="L812" s="14">
        <v>25627</v>
      </c>
      <c r="M812" s="14">
        <v>14692</v>
      </c>
      <c r="N812" s="14">
        <v>75</v>
      </c>
      <c r="O812" s="14">
        <v>152</v>
      </c>
      <c r="P812">
        <v>6.19398E-3</v>
      </c>
      <c r="Q812">
        <v>1.7688696E-2</v>
      </c>
      <c r="R812">
        <v>1.2800874E-2</v>
      </c>
      <c r="S812">
        <v>5.9634110000000001E-3</v>
      </c>
    </row>
    <row r="813" spans="1:19">
      <c r="A813" s="14" t="s">
        <v>1140</v>
      </c>
      <c r="B813" s="14" t="s">
        <v>1141</v>
      </c>
      <c r="C813" s="14">
        <v>96.96</v>
      </c>
      <c r="D813" s="14">
        <v>1.76</v>
      </c>
      <c r="E813" s="14">
        <v>33.33</v>
      </c>
      <c r="F813" s="15" t="s">
        <v>108</v>
      </c>
      <c r="G813" s="14">
        <v>426</v>
      </c>
      <c r="H813" s="14">
        <v>183238</v>
      </c>
      <c r="I813" s="14">
        <v>9008320</v>
      </c>
      <c r="J813" s="14">
        <v>21146.291079812207</v>
      </c>
      <c r="K813" s="14">
        <v>56.94</v>
      </c>
      <c r="L813" s="14">
        <v>41178</v>
      </c>
      <c r="M813" s="14">
        <v>21199</v>
      </c>
      <c r="N813" s="14">
        <v>67</v>
      </c>
      <c r="O813" s="14">
        <v>144</v>
      </c>
      <c r="P813">
        <v>1.0634517E-2</v>
      </c>
      <c r="Q813">
        <v>1.544204E-3</v>
      </c>
      <c r="R813">
        <v>1.1804890000000001E-3</v>
      </c>
      <c r="S813">
        <v>3.4063399999999998E-4</v>
      </c>
    </row>
    <row r="814" spans="1:19">
      <c r="A814" s="14" t="s">
        <v>1142</v>
      </c>
      <c r="B814" s="14" t="s">
        <v>1143</v>
      </c>
      <c r="C814" s="14">
        <v>92.13</v>
      </c>
      <c r="D814" s="14">
        <v>1.1200000000000001</v>
      </c>
      <c r="E814" s="14">
        <v>0</v>
      </c>
      <c r="F814" s="15" t="s">
        <v>108</v>
      </c>
      <c r="G814" s="14">
        <v>528</v>
      </c>
      <c r="H814" s="14">
        <v>87126</v>
      </c>
      <c r="I814" s="14">
        <v>6788722</v>
      </c>
      <c r="J814" s="14">
        <v>12857.42803030303</v>
      </c>
      <c r="K814" s="14">
        <v>58.53</v>
      </c>
      <c r="L814" s="14">
        <v>19729</v>
      </c>
      <c r="M814" s="14">
        <v>9786</v>
      </c>
      <c r="N814" s="14">
        <v>101</v>
      </c>
      <c r="O814" s="14">
        <v>224</v>
      </c>
      <c r="P814">
        <v>3.2166139000000003E-2</v>
      </c>
      <c r="Q814">
        <v>1.2934332E-2</v>
      </c>
      <c r="R814">
        <v>2.091894E-2</v>
      </c>
      <c r="S814">
        <v>2.9582800000000002E-3</v>
      </c>
    </row>
    <row r="815" spans="1:19">
      <c r="A815" s="14" t="s">
        <v>1144</v>
      </c>
      <c r="B815" s="14" t="s">
        <v>1143</v>
      </c>
      <c r="C815" s="14">
        <v>79.02</v>
      </c>
      <c r="D815" s="14">
        <v>0</v>
      </c>
      <c r="E815" s="14">
        <v>0</v>
      </c>
      <c r="F815" s="15" t="s">
        <v>95</v>
      </c>
      <c r="G815" s="14">
        <v>593</v>
      </c>
      <c r="H815" s="14">
        <v>109334</v>
      </c>
      <c r="I815" s="14">
        <v>9642922</v>
      </c>
      <c r="J815" s="14">
        <v>16261.251264755481</v>
      </c>
      <c r="K815" s="14">
        <v>57.06</v>
      </c>
      <c r="L815" s="14">
        <v>23418</v>
      </c>
      <c r="M815" s="14">
        <v>13866</v>
      </c>
      <c r="N815" s="14">
        <v>127</v>
      </c>
      <c r="O815" s="14">
        <v>259</v>
      </c>
      <c r="P815">
        <v>3.9882807999999999E-2</v>
      </c>
      <c r="Q815">
        <v>9.51602E-3</v>
      </c>
      <c r="R815">
        <v>3.0706298E-2</v>
      </c>
      <c r="S815">
        <v>1.0334070000000001E-3</v>
      </c>
    </row>
    <row r="816" spans="1:19">
      <c r="A816" s="14" t="s">
        <v>1145</v>
      </c>
      <c r="B816" s="14" t="s">
        <v>1143</v>
      </c>
      <c r="C816" s="14">
        <v>94.44</v>
      </c>
      <c r="D816" s="14">
        <v>1.67</v>
      </c>
      <c r="E816" s="14">
        <v>50</v>
      </c>
      <c r="F816" s="15" t="s">
        <v>108</v>
      </c>
      <c r="G816" s="14">
        <v>726</v>
      </c>
      <c r="H816" s="14">
        <v>89927</v>
      </c>
      <c r="I816" s="14">
        <v>7640828</v>
      </c>
      <c r="J816" s="14">
        <v>10524.556473829201</v>
      </c>
      <c r="K816" s="14">
        <v>62.42</v>
      </c>
      <c r="L816" s="14">
        <v>15639</v>
      </c>
      <c r="M816" s="14">
        <v>8243</v>
      </c>
      <c r="N816" s="14">
        <v>149</v>
      </c>
      <c r="O816" s="14">
        <v>317</v>
      </c>
      <c r="P816">
        <v>3.5171912999999999E-2</v>
      </c>
      <c r="Q816">
        <v>2.5567904999999998E-2</v>
      </c>
      <c r="R816">
        <v>3.7468466999999998E-2</v>
      </c>
      <c r="S816">
        <v>8.9744590000000006E-3</v>
      </c>
    </row>
    <row r="817" spans="1:19">
      <c r="A817" s="14" t="s">
        <v>1146</v>
      </c>
      <c r="B817" s="14" t="s">
        <v>1147</v>
      </c>
      <c r="C817" s="14">
        <v>93.33</v>
      </c>
      <c r="D817" s="14">
        <v>0</v>
      </c>
      <c r="E817" s="14">
        <v>0</v>
      </c>
      <c r="F817" s="15" t="s">
        <v>108</v>
      </c>
      <c r="G817" s="14">
        <v>91</v>
      </c>
      <c r="H817" s="14">
        <v>396542</v>
      </c>
      <c r="I817" s="14">
        <v>7256564</v>
      </c>
      <c r="J817" s="14">
        <v>79742.461538461532</v>
      </c>
      <c r="K817" s="14">
        <v>62.64</v>
      </c>
      <c r="L817" s="14">
        <v>193007</v>
      </c>
      <c r="M817" s="14">
        <v>81158</v>
      </c>
      <c r="N817" s="14">
        <v>14</v>
      </c>
      <c r="O817" s="14">
        <v>30</v>
      </c>
      <c r="P817">
        <v>5.5626803000000002E-2</v>
      </c>
      <c r="Q817">
        <v>1.703073E-3</v>
      </c>
      <c r="R817">
        <v>3.4445769999999999E-3</v>
      </c>
      <c r="S817">
        <v>6.8557500000000001E-4</v>
      </c>
    </row>
    <row r="818" spans="1:19">
      <c r="A818" s="14" t="s">
        <v>1148</v>
      </c>
      <c r="B818" s="14" t="s">
        <v>1143</v>
      </c>
      <c r="C818" s="14">
        <v>98.81</v>
      </c>
      <c r="D818" s="14">
        <v>0.56000000000000005</v>
      </c>
      <c r="E818" s="14">
        <v>0</v>
      </c>
      <c r="F818" s="15" t="s">
        <v>108</v>
      </c>
      <c r="G818" s="14">
        <v>236</v>
      </c>
      <c r="H818" s="14">
        <v>272792</v>
      </c>
      <c r="I818" s="14">
        <v>9087500</v>
      </c>
      <c r="J818" s="14">
        <v>38506.355932203391</v>
      </c>
      <c r="K818" s="14">
        <v>55.32</v>
      </c>
      <c r="L818" s="14">
        <v>73343</v>
      </c>
      <c r="M818" s="14">
        <v>38394</v>
      </c>
      <c r="N818" s="14">
        <v>39</v>
      </c>
      <c r="O818" s="14">
        <v>80</v>
      </c>
      <c r="P818">
        <v>9.4743229999999998E-3</v>
      </c>
      <c r="Q818">
        <v>1.7085968999999999E-2</v>
      </c>
      <c r="R818">
        <v>1.9280781E-2</v>
      </c>
      <c r="S818">
        <v>3.5838240000000002E-3</v>
      </c>
    </row>
    <row r="819" spans="1:19">
      <c r="A819" s="14" t="s">
        <v>1149</v>
      </c>
      <c r="B819" s="14" t="s">
        <v>1150</v>
      </c>
      <c r="C819" s="14">
        <v>92.22</v>
      </c>
      <c r="D819" s="14">
        <v>1.1100000000000001</v>
      </c>
      <c r="E819" s="14">
        <v>0</v>
      </c>
      <c r="F819" s="15" t="s">
        <v>108</v>
      </c>
      <c r="G819" s="14">
        <v>629</v>
      </c>
      <c r="H819" s="14">
        <v>57353</v>
      </c>
      <c r="I819" s="14">
        <v>6221832</v>
      </c>
      <c r="J819" s="14">
        <v>9891.6248012718606</v>
      </c>
      <c r="K819" s="14">
        <v>51.41</v>
      </c>
      <c r="L819" s="14">
        <v>13357</v>
      </c>
      <c r="M819" s="14">
        <v>7279</v>
      </c>
      <c r="N819" s="14">
        <v>140</v>
      </c>
      <c r="O819" s="14">
        <v>300</v>
      </c>
      <c r="P819">
        <v>2.1852383E-2</v>
      </c>
      <c r="Q819">
        <v>1.1404049999999999E-3</v>
      </c>
      <c r="R819">
        <v>5.2904000000000004E-4</v>
      </c>
      <c r="S819">
        <v>4.0143299999999998E-4</v>
      </c>
    </row>
    <row r="820" spans="1:19">
      <c r="A820" s="14" t="s">
        <v>1151</v>
      </c>
      <c r="B820" s="14" t="s">
        <v>1152</v>
      </c>
      <c r="C820" s="14">
        <v>68.25</v>
      </c>
      <c r="D820" s="14">
        <v>0</v>
      </c>
      <c r="E820" s="14">
        <v>0</v>
      </c>
      <c r="F820" s="15" t="s">
        <v>95</v>
      </c>
      <c r="G820" s="14">
        <v>902</v>
      </c>
      <c r="H820" s="14">
        <v>22529</v>
      </c>
      <c r="I820" s="14">
        <v>5417196</v>
      </c>
      <c r="J820" s="14">
        <v>6005.7605321507763</v>
      </c>
      <c r="K820" s="14">
        <v>58.29</v>
      </c>
      <c r="L820" s="14">
        <v>6677</v>
      </c>
      <c r="M820" s="14">
        <v>4649</v>
      </c>
      <c r="N820" s="14">
        <v>280</v>
      </c>
      <c r="O820" s="14">
        <v>527</v>
      </c>
      <c r="P820">
        <v>1.6552016999999999E-2</v>
      </c>
      <c r="Q820">
        <v>2.2746850999999998E-2</v>
      </c>
      <c r="R820">
        <v>2.6580436999999998E-2</v>
      </c>
      <c r="S820">
        <v>6.2755270000000004E-3</v>
      </c>
    </row>
    <row r="821" spans="1:19">
      <c r="A821" s="14" t="s">
        <v>1153</v>
      </c>
      <c r="B821" s="14" t="s">
        <v>1154</v>
      </c>
      <c r="C821" s="14">
        <v>96.48</v>
      </c>
      <c r="D821" s="14">
        <v>1.1499999999999999</v>
      </c>
      <c r="E821" s="14">
        <v>0</v>
      </c>
      <c r="F821" s="15" t="s">
        <v>108</v>
      </c>
      <c r="G821" s="14">
        <v>298</v>
      </c>
      <c r="H821" s="14">
        <v>177371</v>
      </c>
      <c r="I821" s="14">
        <v>7887826</v>
      </c>
      <c r="J821" s="14">
        <v>26469.214765100671</v>
      </c>
      <c r="K821" s="14">
        <v>56.83</v>
      </c>
      <c r="L821" s="14">
        <v>43241</v>
      </c>
      <c r="M821" s="14">
        <v>23865</v>
      </c>
      <c r="N821" s="14">
        <v>56</v>
      </c>
      <c r="O821" s="14">
        <v>116</v>
      </c>
      <c r="P821">
        <v>1.8899777999999999E-2</v>
      </c>
      <c r="Q821">
        <v>1.212872E-3</v>
      </c>
      <c r="R821">
        <v>8.1110100000000005E-4</v>
      </c>
      <c r="S821">
        <v>3.7482200000000002E-4</v>
      </c>
    </row>
    <row r="822" spans="1:19">
      <c r="A822" s="14" t="s">
        <v>1155</v>
      </c>
      <c r="B822" s="14" t="s">
        <v>1156</v>
      </c>
      <c r="C822" s="14">
        <v>95.51</v>
      </c>
      <c r="D822" s="14">
        <v>5.62</v>
      </c>
      <c r="E822" s="14">
        <v>0</v>
      </c>
      <c r="F822" s="15" t="s">
        <v>95</v>
      </c>
      <c r="G822" s="14">
        <v>640</v>
      </c>
      <c r="H822" s="14">
        <v>72659</v>
      </c>
      <c r="I822" s="14">
        <v>7484118</v>
      </c>
      <c r="J822" s="14">
        <v>11693.934375000001</v>
      </c>
      <c r="K822" s="14">
        <v>59.43</v>
      </c>
      <c r="L822" s="14">
        <v>16563</v>
      </c>
      <c r="M822" s="14">
        <v>9886</v>
      </c>
      <c r="N822" s="14">
        <v>132</v>
      </c>
      <c r="O822" s="14">
        <v>277</v>
      </c>
      <c r="P822">
        <v>1.2585076000000001E-2</v>
      </c>
      <c r="Q822">
        <v>2.3198860000000002E-3</v>
      </c>
      <c r="R822">
        <v>3.8451290000000001E-3</v>
      </c>
      <c r="S822">
        <v>4.6795199999999999E-4</v>
      </c>
    </row>
    <row r="823" spans="1:19">
      <c r="A823" s="14" t="s">
        <v>1157</v>
      </c>
      <c r="B823" s="14" t="s">
        <v>1158</v>
      </c>
      <c r="C823" s="14">
        <v>93.73</v>
      </c>
      <c r="D823" s="14">
        <v>0</v>
      </c>
      <c r="E823" s="14">
        <v>0</v>
      </c>
      <c r="F823" s="15" t="s">
        <v>108</v>
      </c>
      <c r="G823" s="14">
        <v>34</v>
      </c>
      <c r="H823" s="14">
        <v>534624</v>
      </c>
      <c r="I823" s="14">
        <v>4738893</v>
      </c>
      <c r="J823" s="14">
        <v>139379.20588235295</v>
      </c>
      <c r="K823" s="14">
        <v>53.95</v>
      </c>
      <c r="L823" s="14">
        <v>261284</v>
      </c>
      <c r="M823" s="14">
        <v>192638</v>
      </c>
      <c r="N823" s="14">
        <v>7</v>
      </c>
      <c r="O823" s="14">
        <v>12</v>
      </c>
      <c r="P823">
        <v>0.28283154300000002</v>
      </c>
      <c r="Q823">
        <v>7.7928839999999999E-3</v>
      </c>
      <c r="R823">
        <v>1.6134691999999999E-2</v>
      </c>
      <c r="S823">
        <v>2.2363050000000001E-3</v>
      </c>
    </row>
    <row r="824" spans="1:19">
      <c r="A824" s="14" t="s">
        <v>1159</v>
      </c>
      <c r="B824" s="14" t="s">
        <v>1158</v>
      </c>
      <c r="C824" s="14">
        <v>90.32</v>
      </c>
      <c r="D824" s="14">
        <v>2.15</v>
      </c>
      <c r="E824" s="14">
        <v>0</v>
      </c>
      <c r="F824" s="15" t="s">
        <v>108</v>
      </c>
      <c r="G824" s="14">
        <v>84</v>
      </c>
      <c r="H824" s="14">
        <v>327677</v>
      </c>
      <c r="I824" s="14">
        <v>4717803</v>
      </c>
      <c r="J824" s="14">
        <v>56164.321428571428</v>
      </c>
      <c r="K824" s="14">
        <v>69.69</v>
      </c>
      <c r="L824" s="14">
        <v>91319</v>
      </c>
      <c r="M824" s="14">
        <v>51575</v>
      </c>
      <c r="N824" s="14">
        <v>14</v>
      </c>
      <c r="O824" s="14">
        <v>32</v>
      </c>
      <c r="P824">
        <v>0.12995317300000001</v>
      </c>
      <c r="Q824">
        <v>9.4514652000000005E-2</v>
      </c>
      <c r="R824">
        <v>9.4888337000000003E-2</v>
      </c>
      <c r="S824">
        <v>3.9007041999999999E-2</v>
      </c>
    </row>
    <row r="825" spans="1:19">
      <c r="A825" s="14" t="s">
        <v>1160</v>
      </c>
      <c r="B825" s="14" t="s">
        <v>1158</v>
      </c>
      <c r="C825" s="14">
        <v>89.25</v>
      </c>
      <c r="D825" s="14">
        <v>5.56</v>
      </c>
      <c r="E825" s="14">
        <v>14.29</v>
      </c>
      <c r="F825" s="15" t="s">
        <v>95</v>
      </c>
      <c r="G825" s="14">
        <v>226</v>
      </c>
      <c r="H825" s="14">
        <v>164396</v>
      </c>
      <c r="I825" s="14">
        <v>5742431</v>
      </c>
      <c r="J825" s="14">
        <v>25408.986725663715</v>
      </c>
      <c r="K825" s="14">
        <v>69.78</v>
      </c>
      <c r="L825" s="14">
        <v>37182</v>
      </c>
      <c r="M825" s="14">
        <v>22075</v>
      </c>
      <c r="N825" s="14">
        <v>44</v>
      </c>
      <c r="O825" s="14">
        <v>94</v>
      </c>
      <c r="P825">
        <v>5.0648890000000002E-2</v>
      </c>
      <c r="Q825">
        <v>4.6917319999999998E-2</v>
      </c>
      <c r="R825">
        <v>4.7616058000000003E-2</v>
      </c>
      <c r="S825">
        <v>1.7933115999999999E-2</v>
      </c>
    </row>
    <row r="826" spans="1:19">
      <c r="A826" s="14" t="s">
        <v>1161</v>
      </c>
      <c r="B826" s="14" t="s">
        <v>1162</v>
      </c>
      <c r="C826" s="14">
        <v>89.25</v>
      </c>
      <c r="D826" s="14">
        <v>6.01</v>
      </c>
      <c r="E826" s="14">
        <v>0</v>
      </c>
      <c r="F826" s="15" t="s">
        <v>95</v>
      </c>
      <c r="G826" s="14">
        <v>308</v>
      </c>
      <c r="H826" s="14">
        <v>139872</v>
      </c>
      <c r="I826" s="14">
        <v>7574479</v>
      </c>
      <c r="J826" s="14">
        <v>24592.464285714286</v>
      </c>
      <c r="K826" s="14">
        <v>72.34</v>
      </c>
      <c r="L826" s="14">
        <v>44909</v>
      </c>
      <c r="M826" s="14">
        <v>22475</v>
      </c>
      <c r="N826" s="14">
        <v>55</v>
      </c>
      <c r="O826" s="14">
        <v>116</v>
      </c>
      <c r="P826">
        <v>0.60584600799999999</v>
      </c>
      <c r="Q826">
        <v>3.9104029999999998E-2</v>
      </c>
      <c r="R826">
        <v>4.1911057000000002E-2</v>
      </c>
      <c r="S826">
        <v>1.0833124E-2</v>
      </c>
    </row>
    <row r="827" spans="1:19">
      <c r="A827" s="14" t="s">
        <v>1163</v>
      </c>
      <c r="B827" s="14" t="s">
        <v>1164</v>
      </c>
      <c r="C827" s="14">
        <v>95.7</v>
      </c>
      <c r="D827" s="14">
        <v>3.23</v>
      </c>
      <c r="E827" s="14">
        <v>0</v>
      </c>
      <c r="F827" s="15" t="s">
        <v>108</v>
      </c>
      <c r="G827" s="14">
        <v>134</v>
      </c>
      <c r="H827" s="14">
        <v>239930</v>
      </c>
      <c r="I827" s="14">
        <v>4546463</v>
      </c>
      <c r="J827" s="14">
        <v>33928.828358208957</v>
      </c>
      <c r="K827" s="14">
        <v>70.42</v>
      </c>
      <c r="L827" s="14">
        <v>62054</v>
      </c>
      <c r="M827" s="14">
        <v>37136</v>
      </c>
      <c r="N827" s="14">
        <v>24</v>
      </c>
      <c r="O827" s="14">
        <v>48</v>
      </c>
      <c r="P827">
        <v>0.15795081599999999</v>
      </c>
      <c r="Q827">
        <v>5.7100841999999999E-2</v>
      </c>
      <c r="R827">
        <v>5.5116172999999997E-2</v>
      </c>
      <c r="S827">
        <v>1.7804493000000001E-2</v>
      </c>
    </row>
    <row r="828" spans="1:19">
      <c r="A828" s="14" t="s">
        <v>1165</v>
      </c>
      <c r="B828" s="14" t="s">
        <v>1166</v>
      </c>
      <c r="C828" s="14">
        <v>95.7</v>
      </c>
      <c r="D828" s="14">
        <v>2.69</v>
      </c>
      <c r="E828" s="14">
        <v>33.33</v>
      </c>
      <c r="F828" s="15" t="s">
        <v>108</v>
      </c>
      <c r="G828" s="14">
        <v>326</v>
      </c>
      <c r="H828" s="14">
        <v>97646</v>
      </c>
      <c r="I828" s="14">
        <v>5363776</v>
      </c>
      <c r="J828" s="14">
        <v>16453.300613496933</v>
      </c>
      <c r="K828" s="14">
        <v>73.41</v>
      </c>
      <c r="L828" s="14">
        <v>29349</v>
      </c>
      <c r="M828" s="14">
        <v>13960</v>
      </c>
      <c r="N828" s="14">
        <v>60</v>
      </c>
      <c r="O828" s="14">
        <v>127</v>
      </c>
      <c r="P828">
        <v>0.13529332499999999</v>
      </c>
      <c r="Q828">
        <v>2.2617333999999999E-2</v>
      </c>
      <c r="R828">
        <v>3.7605325000000002E-2</v>
      </c>
      <c r="S828">
        <v>3.7451870000000001E-3</v>
      </c>
    </row>
    <row r="829" spans="1:19">
      <c r="A829" s="14" t="s">
        <v>1167</v>
      </c>
      <c r="B829" s="14" t="s">
        <v>1168</v>
      </c>
      <c r="C829" s="14">
        <v>95.16</v>
      </c>
      <c r="D829" s="14">
        <v>0</v>
      </c>
      <c r="E829" s="14">
        <v>0</v>
      </c>
      <c r="F829" s="15" t="s">
        <v>108</v>
      </c>
      <c r="G829" s="14">
        <v>54</v>
      </c>
      <c r="H829" s="14">
        <v>211053</v>
      </c>
      <c r="I829" s="14">
        <v>3055990</v>
      </c>
      <c r="J829" s="14">
        <v>56592.407407407409</v>
      </c>
      <c r="K829" s="14">
        <v>58.69</v>
      </c>
      <c r="L829" s="14">
        <v>100551</v>
      </c>
      <c r="M829" s="14">
        <v>54133</v>
      </c>
      <c r="N829" s="14">
        <v>11</v>
      </c>
      <c r="O829" s="14">
        <v>22</v>
      </c>
      <c r="P829">
        <v>1.9554089E-2</v>
      </c>
      <c r="Q829">
        <v>7.1813727999999993E-2</v>
      </c>
      <c r="R829">
        <v>8.7149009999999999E-2</v>
      </c>
      <c r="S829">
        <v>1.6769345000000001E-2</v>
      </c>
    </row>
    <row r="830" spans="1:19">
      <c r="A830" s="14" t="s">
        <v>1169</v>
      </c>
      <c r="B830" s="14" t="s">
        <v>1168</v>
      </c>
      <c r="C830" s="14">
        <v>76.64</v>
      </c>
      <c r="D830" s="14">
        <v>1.08</v>
      </c>
      <c r="E830" s="14">
        <v>100</v>
      </c>
      <c r="F830" s="15" t="s">
        <v>95</v>
      </c>
      <c r="G830" s="14">
        <v>505</v>
      </c>
      <c r="H830" s="14">
        <v>28434</v>
      </c>
      <c r="I830" s="14">
        <v>2575153</v>
      </c>
      <c r="J830" s="14">
        <v>5099.3128712871285</v>
      </c>
      <c r="K830" s="14">
        <v>58.54</v>
      </c>
      <c r="L830" s="14">
        <v>5838</v>
      </c>
      <c r="M830" s="14">
        <v>3820</v>
      </c>
      <c r="N830" s="14">
        <v>137</v>
      </c>
      <c r="O830" s="14">
        <v>274</v>
      </c>
      <c r="P830">
        <v>2.2130849000000001E-2</v>
      </c>
      <c r="Q830">
        <v>6.3611637999999998E-2</v>
      </c>
      <c r="R830">
        <v>4.1050281000000001E-2</v>
      </c>
      <c r="S830">
        <v>2.3780405000000001E-2</v>
      </c>
    </row>
    <row r="831" spans="1:19">
      <c r="A831" s="14" t="s">
        <v>1170</v>
      </c>
      <c r="B831" s="14" t="s">
        <v>1171</v>
      </c>
      <c r="C831" s="14">
        <v>74.14</v>
      </c>
      <c r="D831" s="14">
        <v>8.6199999999999992</v>
      </c>
      <c r="E831" s="14">
        <v>15.79</v>
      </c>
      <c r="F831" s="15" t="s">
        <v>95</v>
      </c>
      <c r="G831" s="14">
        <v>199</v>
      </c>
      <c r="H831" s="14">
        <v>70152</v>
      </c>
      <c r="I831" s="14">
        <v>3089416</v>
      </c>
      <c r="J831" s="14">
        <v>15524.703517587939</v>
      </c>
      <c r="K831" s="14">
        <v>67.61</v>
      </c>
      <c r="L831" s="14">
        <v>22804</v>
      </c>
      <c r="M831" s="14">
        <v>13670</v>
      </c>
      <c r="N831" s="14">
        <v>39</v>
      </c>
      <c r="O831" s="14">
        <v>83</v>
      </c>
      <c r="P831">
        <v>0.10738661200000001</v>
      </c>
      <c r="Q831">
        <v>9.0160629000000006E-2</v>
      </c>
      <c r="R831">
        <v>7.6430950999999997E-2</v>
      </c>
      <c r="S831">
        <v>4.5257818999999998E-2</v>
      </c>
    </row>
    <row r="832" spans="1:19">
      <c r="A832" s="14" t="s">
        <v>1172</v>
      </c>
      <c r="B832" s="14" t="s">
        <v>1173</v>
      </c>
      <c r="C832" s="14">
        <v>95.36</v>
      </c>
      <c r="D832" s="14">
        <v>1.99</v>
      </c>
      <c r="E832" s="14">
        <v>20</v>
      </c>
      <c r="F832" s="15" t="s">
        <v>108</v>
      </c>
      <c r="G832" s="14">
        <v>197</v>
      </c>
      <c r="H832" s="14">
        <v>222917</v>
      </c>
      <c r="I832" s="14">
        <v>4994290</v>
      </c>
      <c r="J832" s="14">
        <v>25351.725888324872</v>
      </c>
      <c r="K832" s="14">
        <v>62.69</v>
      </c>
      <c r="L832" s="14">
        <v>43878</v>
      </c>
      <c r="M832" s="14">
        <v>22499</v>
      </c>
      <c r="N832" s="14">
        <v>36</v>
      </c>
      <c r="O832" s="14">
        <v>74</v>
      </c>
      <c r="P832">
        <v>9.8054170999999996E-2</v>
      </c>
      <c r="Q832">
        <v>4.5511818000000002E-2</v>
      </c>
      <c r="R832">
        <v>3.6064504999999997E-2</v>
      </c>
      <c r="S832">
        <v>1.9784829E-2</v>
      </c>
    </row>
    <row r="833" spans="1:19">
      <c r="A833" s="14" t="s">
        <v>1174</v>
      </c>
      <c r="B833" s="14" t="s">
        <v>1173</v>
      </c>
      <c r="C833" s="14">
        <v>82.17</v>
      </c>
      <c r="D833" s="14">
        <v>1.25</v>
      </c>
      <c r="E833" s="14">
        <v>80</v>
      </c>
      <c r="F833" s="15" t="s">
        <v>95</v>
      </c>
      <c r="G833" s="14">
        <v>714</v>
      </c>
      <c r="H833" s="14">
        <v>30719</v>
      </c>
      <c r="I833" s="14">
        <v>4138334</v>
      </c>
      <c r="J833" s="14">
        <v>5795.985994397759</v>
      </c>
      <c r="K833" s="14">
        <v>62.51</v>
      </c>
      <c r="L833" s="14">
        <v>6515</v>
      </c>
      <c r="M833" s="14">
        <v>4416</v>
      </c>
      <c r="N833" s="14">
        <v>201</v>
      </c>
      <c r="O833" s="14">
        <v>397</v>
      </c>
      <c r="P833">
        <v>0.11503969</v>
      </c>
      <c r="Q833">
        <v>6.1081486999999997E-2</v>
      </c>
      <c r="R833">
        <v>4.7683281000000001E-2</v>
      </c>
      <c r="S833">
        <v>2.7155671999999999E-2</v>
      </c>
    </row>
    <row r="834" spans="1:19">
      <c r="A834" s="14" t="s">
        <v>1175</v>
      </c>
      <c r="B834" s="14" t="s">
        <v>1173</v>
      </c>
      <c r="C834" s="14">
        <v>85.98</v>
      </c>
      <c r="D834" s="14">
        <v>1.99</v>
      </c>
      <c r="E834" s="14">
        <v>50</v>
      </c>
      <c r="F834" s="15" t="s">
        <v>95</v>
      </c>
      <c r="G834" s="14">
        <v>460</v>
      </c>
      <c r="H834" s="14">
        <v>75838</v>
      </c>
      <c r="I834" s="14">
        <v>4732295</v>
      </c>
      <c r="J834" s="14">
        <v>10287.597826086956</v>
      </c>
      <c r="K834" s="14">
        <v>62.77</v>
      </c>
      <c r="L834" s="14">
        <v>13254</v>
      </c>
      <c r="M834" s="14">
        <v>8152</v>
      </c>
      <c r="N834" s="14">
        <v>106</v>
      </c>
      <c r="O834" s="14">
        <v>217</v>
      </c>
      <c r="P834">
        <v>0.10869704500000001</v>
      </c>
      <c r="Q834">
        <v>5.4280372E-2</v>
      </c>
      <c r="R834">
        <v>4.3858297999999997E-2</v>
      </c>
      <c r="S834">
        <v>2.0412725E-2</v>
      </c>
    </row>
    <row r="835" spans="1:19">
      <c r="A835" s="14" t="s">
        <v>1176</v>
      </c>
      <c r="B835" s="14" t="s">
        <v>1177</v>
      </c>
      <c r="C835" s="14">
        <v>80.36</v>
      </c>
      <c r="D835" s="14">
        <v>3.33</v>
      </c>
      <c r="E835" s="14">
        <v>76.47</v>
      </c>
      <c r="F835" s="15" t="s">
        <v>95</v>
      </c>
      <c r="G835" s="14">
        <v>76</v>
      </c>
      <c r="H835" s="14">
        <v>136060</v>
      </c>
      <c r="I835" s="14">
        <v>2245738</v>
      </c>
      <c r="J835" s="14">
        <v>29549.184210526317</v>
      </c>
      <c r="K835" s="14">
        <v>67.290000000000006</v>
      </c>
      <c r="L835" s="14">
        <v>45202</v>
      </c>
      <c r="M835" s="14">
        <v>26600</v>
      </c>
      <c r="N835" s="14">
        <v>15</v>
      </c>
      <c r="O835" s="14">
        <v>31</v>
      </c>
      <c r="P835">
        <v>7.5425757999999996E-2</v>
      </c>
      <c r="Q835">
        <v>0.234184066</v>
      </c>
      <c r="R835">
        <v>0.159840858</v>
      </c>
      <c r="S835">
        <v>9.8886663999999999E-2</v>
      </c>
    </row>
    <row r="836" spans="1:19">
      <c r="A836" s="14" t="s">
        <v>1178</v>
      </c>
      <c r="B836" s="14" t="s">
        <v>1177</v>
      </c>
      <c r="C836" s="14">
        <v>68.06</v>
      </c>
      <c r="D836" s="14">
        <v>1.88</v>
      </c>
      <c r="E836" s="14">
        <v>58.33</v>
      </c>
      <c r="F836" s="15" t="s">
        <v>95</v>
      </c>
      <c r="G836" s="14">
        <v>364</v>
      </c>
      <c r="H836" s="14">
        <v>18053</v>
      </c>
      <c r="I836" s="14">
        <v>1965355</v>
      </c>
      <c r="J836" s="14">
        <v>5399.3269230769229</v>
      </c>
      <c r="K836" s="14">
        <v>67.28</v>
      </c>
      <c r="L836" s="14">
        <v>5895</v>
      </c>
      <c r="M836" s="14">
        <v>4004</v>
      </c>
      <c r="N836" s="14">
        <v>106</v>
      </c>
      <c r="O836" s="14">
        <v>209</v>
      </c>
      <c r="P836">
        <v>7.2849862000000001E-2</v>
      </c>
      <c r="Q836">
        <v>0.19057545200000001</v>
      </c>
      <c r="R836">
        <v>0.15264576499999999</v>
      </c>
      <c r="S836">
        <v>9.0642559999999997E-2</v>
      </c>
    </row>
    <row r="837" spans="1:19">
      <c r="A837" s="14" t="s">
        <v>1179</v>
      </c>
      <c r="B837" s="14" t="s">
        <v>1180</v>
      </c>
      <c r="C837" s="14">
        <v>81.290000000000006</v>
      </c>
      <c r="D837" s="14">
        <v>5.14</v>
      </c>
      <c r="E837" s="14">
        <v>36.36</v>
      </c>
      <c r="F837" s="15" t="s">
        <v>95</v>
      </c>
      <c r="G837" s="14">
        <v>381</v>
      </c>
      <c r="H837" s="14">
        <v>29900</v>
      </c>
      <c r="I837" s="14">
        <v>2294706</v>
      </c>
      <c r="J837" s="14">
        <v>6022.8503937007872</v>
      </c>
      <c r="K837" s="14">
        <v>68.78</v>
      </c>
      <c r="L837" s="14">
        <v>7090</v>
      </c>
      <c r="M837" s="14">
        <v>4432</v>
      </c>
      <c r="N837" s="14">
        <v>107</v>
      </c>
      <c r="O837" s="14">
        <v>211</v>
      </c>
      <c r="P837">
        <v>6.5744269999999994E-2</v>
      </c>
      <c r="Q837">
        <v>0.30794089800000002</v>
      </c>
      <c r="R837">
        <v>0.13081530599999999</v>
      </c>
      <c r="S837">
        <v>8.0177492000000003E-2</v>
      </c>
    </row>
    <row r="838" spans="1:19">
      <c r="A838" s="14" t="s">
        <v>1181</v>
      </c>
      <c r="B838" s="14" t="s">
        <v>1182</v>
      </c>
      <c r="C838" s="14">
        <v>79.34</v>
      </c>
      <c r="D838" s="14">
        <v>4.68</v>
      </c>
      <c r="E838" s="14">
        <v>71.430000000000007</v>
      </c>
      <c r="F838" s="15" t="s">
        <v>95</v>
      </c>
      <c r="G838" s="14">
        <v>386</v>
      </c>
      <c r="H838" s="14">
        <v>27806</v>
      </c>
      <c r="I838" s="14">
        <v>2523820</v>
      </c>
      <c r="J838" s="14">
        <v>6538.3937823834194</v>
      </c>
      <c r="K838" s="14">
        <v>69.760000000000005</v>
      </c>
      <c r="L838" s="14">
        <v>7747</v>
      </c>
      <c r="M838" s="14">
        <v>4836</v>
      </c>
      <c r="N838" s="14">
        <v>102</v>
      </c>
      <c r="O838" s="14">
        <v>206</v>
      </c>
      <c r="P838">
        <v>6.8807972999999995E-2</v>
      </c>
      <c r="Q838">
        <v>0.19167708899999999</v>
      </c>
      <c r="R838">
        <v>0.12711096699999999</v>
      </c>
      <c r="S838">
        <v>7.6539004999999993E-2</v>
      </c>
    </row>
    <row r="839" spans="1:19">
      <c r="A839" s="14" t="s">
        <v>1183</v>
      </c>
      <c r="B839" s="14" t="s">
        <v>1182</v>
      </c>
      <c r="C839" s="14">
        <v>78.94</v>
      </c>
      <c r="D839" s="14">
        <v>2.82</v>
      </c>
      <c r="E839" s="14">
        <v>50</v>
      </c>
      <c r="F839" s="15" t="s">
        <v>95</v>
      </c>
      <c r="G839" s="14">
        <v>582</v>
      </c>
      <c r="H839" s="14">
        <v>17104</v>
      </c>
      <c r="I839" s="14">
        <v>2474717</v>
      </c>
      <c r="J839" s="14">
        <v>4252.0910652920966</v>
      </c>
      <c r="K839" s="14">
        <v>69.37</v>
      </c>
      <c r="L839" s="14">
        <v>4560</v>
      </c>
      <c r="M839" s="14">
        <v>3155</v>
      </c>
      <c r="N839" s="14">
        <v>173</v>
      </c>
      <c r="O839" s="14">
        <v>335</v>
      </c>
      <c r="P839">
        <v>7.3413333999999997E-2</v>
      </c>
      <c r="Q839">
        <v>0.203784561</v>
      </c>
      <c r="R839">
        <v>0.13327203500000001</v>
      </c>
      <c r="S839">
        <v>8.8150889999999996E-2</v>
      </c>
    </row>
    <row r="840" spans="1:19">
      <c r="A840" s="14" t="s">
        <v>1184</v>
      </c>
      <c r="B840" s="14" t="s">
        <v>1185</v>
      </c>
      <c r="C840" s="14">
        <v>97.73</v>
      </c>
      <c r="D840" s="14">
        <v>3.97</v>
      </c>
      <c r="E840" s="14">
        <v>19.05</v>
      </c>
      <c r="F840" s="15" t="s">
        <v>108</v>
      </c>
      <c r="G840" s="14">
        <v>99</v>
      </c>
      <c r="H840" s="14">
        <v>163848</v>
      </c>
      <c r="I840" s="14">
        <v>3414458</v>
      </c>
      <c r="J840" s="14">
        <v>34489.474747474749</v>
      </c>
      <c r="K840" s="14">
        <v>67.16</v>
      </c>
      <c r="L840" s="14">
        <v>53122</v>
      </c>
      <c r="M840" s="14">
        <v>35787</v>
      </c>
      <c r="N840" s="14">
        <v>21</v>
      </c>
      <c r="O840" s="14">
        <v>40</v>
      </c>
      <c r="P840">
        <v>4.3366843000000002E-2</v>
      </c>
      <c r="Q840">
        <v>0.13819100300000001</v>
      </c>
      <c r="R840">
        <v>8.6099398999999993E-2</v>
      </c>
      <c r="S840">
        <v>5.0376883999999997E-2</v>
      </c>
    </row>
    <row r="841" spans="1:19">
      <c r="A841" s="14" t="s">
        <v>1186</v>
      </c>
      <c r="B841" s="14" t="s">
        <v>1185</v>
      </c>
      <c r="C841" s="14">
        <v>94.63</v>
      </c>
      <c r="D841" s="14">
        <v>3.83</v>
      </c>
      <c r="E841" s="14">
        <v>31.82</v>
      </c>
      <c r="F841" s="15" t="s">
        <v>108</v>
      </c>
      <c r="G841" s="14">
        <v>267</v>
      </c>
      <c r="H841" s="14">
        <v>76991</v>
      </c>
      <c r="I841" s="14">
        <v>3441722</v>
      </c>
      <c r="J841" s="14">
        <v>12890.344569288389</v>
      </c>
      <c r="K841" s="14">
        <v>66.739999999999995</v>
      </c>
      <c r="L841" s="14">
        <v>18587</v>
      </c>
      <c r="M841" s="14">
        <v>10312</v>
      </c>
      <c r="N841" s="14">
        <v>55</v>
      </c>
      <c r="O841" s="14">
        <v>114</v>
      </c>
      <c r="P841">
        <v>4.5275140999999998E-2</v>
      </c>
      <c r="Q841">
        <v>0.14509034800000001</v>
      </c>
      <c r="R841">
        <v>8.8934062999999994E-2</v>
      </c>
      <c r="S841">
        <v>5.4953855000000003E-2</v>
      </c>
    </row>
    <row r="842" spans="1:19">
      <c r="A842" s="14" t="s">
        <v>1187</v>
      </c>
      <c r="B842" s="14" t="s">
        <v>1185</v>
      </c>
      <c r="C842" s="14">
        <v>70.69</v>
      </c>
      <c r="D842" s="14">
        <v>2.97</v>
      </c>
      <c r="E842" s="14">
        <v>26.67</v>
      </c>
      <c r="F842" s="15" t="s">
        <v>95</v>
      </c>
      <c r="G842" s="14">
        <v>502</v>
      </c>
      <c r="H842" s="14">
        <v>17660</v>
      </c>
      <c r="I842" s="14">
        <v>2541586</v>
      </c>
      <c r="J842" s="14">
        <v>5062.9203187250996</v>
      </c>
      <c r="K842" s="14">
        <v>67.02</v>
      </c>
      <c r="L842" s="14">
        <v>5493</v>
      </c>
      <c r="M842" s="14">
        <v>3920</v>
      </c>
      <c r="N842" s="14">
        <v>162</v>
      </c>
      <c r="O842" s="14">
        <v>300</v>
      </c>
      <c r="P842">
        <v>5.8911618999999998E-2</v>
      </c>
      <c r="Q842">
        <v>0.191949236</v>
      </c>
      <c r="R842">
        <v>0.11644378700000001</v>
      </c>
      <c r="S842">
        <v>6.7163640999999996E-2</v>
      </c>
    </row>
    <row r="843" spans="1:19">
      <c r="A843" s="14" t="s">
        <v>1188</v>
      </c>
      <c r="B843" s="14" t="s">
        <v>1185</v>
      </c>
      <c r="C843" s="14">
        <v>99.35</v>
      </c>
      <c r="D843" s="14">
        <v>1.72</v>
      </c>
      <c r="E843" s="14">
        <v>11.11</v>
      </c>
      <c r="F843" s="15" t="s">
        <v>108</v>
      </c>
      <c r="G843" s="14">
        <v>108</v>
      </c>
      <c r="H843" s="14">
        <v>127886</v>
      </c>
      <c r="I843" s="14">
        <v>3428741</v>
      </c>
      <c r="J843" s="14">
        <v>31747.60185185185</v>
      </c>
      <c r="K843" s="14">
        <v>67.08</v>
      </c>
      <c r="L843" s="14">
        <v>51398</v>
      </c>
      <c r="M843" s="14">
        <v>26285</v>
      </c>
      <c r="N843" s="14">
        <v>21</v>
      </c>
      <c r="O843" s="14">
        <v>45</v>
      </c>
      <c r="P843">
        <v>5.1772575000000001E-2</v>
      </c>
      <c r="Q843">
        <v>0.165008551</v>
      </c>
      <c r="R843">
        <v>0.10047514</v>
      </c>
      <c r="S843">
        <v>7.0385608000000002E-2</v>
      </c>
    </row>
    <row r="844" spans="1:19">
      <c r="A844" s="14" t="s">
        <v>1189</v>
      </c>
      <c r="B844" s="14" t="s">
        <v>1190</v>
      </c>
      <c r="C844" s="14">
        <v>60.56</v>
      </c>
      <c r="D844" s="14">
        <v>3.39</v>
      </c>
      <c r="E844" s="14">
        <v>37.5</v>
      </c>
      <c r="F844" s="15" t="s">
        <v>95</v>
      </c>
      <c r="G844" s="14">
        <v>474</v>
      </c>
      <c r="H844" s="14">
        <v>17338</v>
      </c>
      <c r="I844" s="14">
        <v>2229009</v>
      </c>
      <c r="J844" s="14">
        <v>4702.5506329113923</v>
      </c>
      <c r="K844" s="14">
        <v>68.53</v>
      </c>
      <c r="L844" s="14">
        <v>4929</v>
      </c>
      <c r="M844" s="14">
        <v>3462</v>
      </c>
      <c r="N844" s="14">
        <v>150</v>
      </c>
      <c r="O844" s="14">
        <v>285</v>
      </c>
      <c r="P844">
        <v>6.9185459000000005E-2</v>
      </c>
      <c r="Q844">
        <v>0.20965922100000001</v>
      </c>
      <c r="R844">
        <v>0.24743143400000001</v>
      </c>
      <c r="S844">
        <v>7.3316145999999999E-2</v>
      </c>
    </row>
    <row r="845" spans="1:19">
      <c r="A845" s="14" t="s">
        <v>1191</v>
      </c>
      <c r="B845" s="14" t="s">
        <v>1192</v>
      </c>
      <c r="C845" s="14">
        <v>55.39</v>
      </c>
      <c r="D845" s="14">
        <v>3.63</v>
      </c>
      <c r="E845" s="14">
        <v>21.74</v>
      </c>
      <c r="F845" s="15" t="s">
        <v>95</v>
      </c>
      <c r="G845" s="14">
        <v>311</v>
      </c>
      <c r="H845" s="14">
        <v>58502</v>
      </c>
      <c r="I845" s="14">
        <v>1785545</v>
      </c>
      <c r="J845" s="14">
        <v>5741.3022508038584</v>
      </c>
      <c r="K845" s="14">
        <v>62.87</v>
      </c>
      <c r="L845" s="14">
        <v>6124</v>
      </c>
      <c r="M845" s="14">
        <v>4186</v>
      </c>
      <c r="N845" s="14">
        <v>84</v>
      </c>
      <c r="O845" s="14">
        <v>172</v>
      </c>
      <c r="P845">
        <v>5.9109845000000001E-2</v>
      </c>
      <c r="Q845">
        <v>0.138601475</v>
      </c>
      <c r="R845">
        <v>0.124252907</v>
      </c>
      <c r="S845">
        <v>0.22732049100000001</v>
      </c>
    </row>
    <row r="846" spans="1:19">
      <c r="A846" s="14" t="s">
        <v>1193</v>
      </c>
      <c r="B846" s="14" t="s">
        <v>1194</v>
      </c>
      <c r="C846" s="14">
        <v>76.88</v>
      </c>
      <c r="D846" s="14">
        <v>2.96</v>
      </c>
      <c r="E846" s="14">
        <v>52.94</v>
      </c>
      <c r="F846" s="15" t="s">
        <v>95</v>
      </c>
      <c r="G846" s="14">
        <v>368</v>
      </c>
      <c r="H846" s="14">
        <v>35265</v>
      </c>
      <c r="I846" s="14">
        <v>2480376</v>
      </c>
      <c r="J846" s="14">
        <v>6740.152173913043</v>
      </c>
      <c r="K846" s="14">
        <v>54.45</v>
      </c>
      <c r="L846" s="14">
        <v>9003</v>
      </c>
      <c r="M846" s="14">
        <v>5112</v>
      </c>
      <c r="N846" s="14">
        <v>86</v>
      </c>
      <c r="O846" s="14">
        <v>175</v>
      </c>
      <c r="P846">
        <v>0.22550953800000001</v>
      </c>
      <c r="Q846">
        <v>0.17986939599999999</v>
      </c>
      <c r="R846">
        <v>6.3523165000000006E-2</v>
      </c>
      <c r="S846">
        <v>2.4908553999999999E-2</v>
      </c>
    </row>
    <row r="847" spans="1:19">
      <c r="A847" s="14" t="s">
        <v>1195</v>
      </c>
      <c r="B847" s="14" t="s">
        <v>1194</v>
      </c>
      <c r="C847" s="14">
        <v>74.95</v>
      </c>
      <c r="D847" s="14">
        <v>3.35</v>
      </c>
      <c r="E847" s="14">
        <v>45.45</v>
      </c>
      <c r="F847" s="15" t="s">
        <v>95</v>
      </c>
      <c r="G847" s="14">
        <v>509</v>
      </c>
      <c r="H847" s="14">
        <v>22838</v>
      </c>
      <c r="I847" s="14">
        <v>2134714</v>
      </c>
      <c r="J847" s="14">
        <v>4193.9371316306488</v>
      </c>
      <c r="K847" s="14">
        <v>54.75</v>
      </c>
      <c r="L847" s="14">
        <v>4514</v>
      </c>
      <c r="M847" s="14">
        <v>3147</v>
      </c>
      <c r="N847" s="14">
        <v>151</v>
      </c>
      <c r="O847" s="14">
        <v>295</v>
      </c>
      <c r="P847">
        <v>0.25612446300000002</v>
      </c>
      <c r="Q847">
        <v>0.18339772700000001</v>
      </c>
      <c r="R847">
        <v>6.8670492999999999E-2</v>
      </c>
      <c r="S847">
        <v>2.6508589999999999E-2</v>
      </c>
    </row>
    <row r="848" spans="1:19">
      <c r="A848" s="14" t="s">
        <v>1196</v>
      </c>
      <c r="B848" s="14" t="s">
        <v>1194</v>
      </c>
      <c r="C848" s="14">
        <v>93.83</v>
      </c>
      <c r="D848" s="14">
        <v>3.52</v>
      </c>
      <c r="E848" s="14">
        <v>18.75</v>
      </c>
      <c r="F848" s="15" t="s">
        <v>108</v>
      </c>
      <c r="G848" s="14">
        <v>212</v>
      </c>
      <c r="H848" s="14">
        <v>168259</v>
      </c>
      <c r="I848" s="14">
        <v>2972884</v>
      </c>
      <c r="J848" s="14">
        <v>14023.037735849057</v>
      </c>
      <c r="K848" s="14">
        <v>54.56</v>
      </c>
      <c r="L848" s="14">
        <v>21480</v>
      </c>
      <c r="M848" s="14">
        <v>10829</v>
      </c>
      <c r="N848" s="14">
        <v>34</v>
      </c>
      <c r="O848" s="14">
        <v>83</v>
      </c>
      <c r="P848">
        <v>0.17176634199999999</v>
      </c>
      <c r="Q848">
        <v>0.17441088499999999</v>
      </c>
      <c r="R848">
        <v>6.6295017999999997E-2</v>
      </c>
      <c r="S848">
        <v>2.8521195999999999E-2</v>
      </c>
    </row>
    <row r="849" spans="1:19">
      <c r="A849" s="14" t="s">
        <v>1197</v>
      </c>
      <c r="B849" s="14" t="s">
        <v>1194</v>
      </c>
      <c r="C849" s="14">
        <v>93.78</v>
      </c>
      <c r="D849" s="14">
        <v>0.49</v>
      </c>
      <c r="E849" s="14">
        <v>50</v>
      </c>
      <c r="F849" s="15" t="s">
        <v>108</v>
      </c>
      <c r="G849" s="14">
        <v>169</v>
      </c>
      <c r="H849" s="14">
        <v>166672</v>
      </c>
      <c r="I849" s="14">
        <v>2762151</v>
      </c>
      <c r="J849" s="14">
        <v>16344.08875739645</v>
      </c>
      <c r="K849" s="14">
        <v>54.65</v>
      </c>
      <c r="L849" s="14">
        <v>24324</v>
      </c>
      <c r="M849" s="14">
        <v>12637</v>
      </c>
      <c r="N849" s="14">
        <v>29</v>
      </c>
      <c r="O849" s="14">
        <v>67</v>
      </c>
      <c r="P849">
        <v>0.186425121</v>
      </c>
      <c r="Q849">
        <v>0.133497529</v>
      </c>
      <c r="R849">
        <v>4.6766189E-2</v>
      </c>
      <c r="S849">
        <v>1.8839523E-2</v>
      </c>
    </row>
    <row r="850" spans="1:19">
      <c r="A850" s="14" t="s">
        <v>1198</v>
      </c>
      <c r="B850" s="14" t="s">
        <v>1194</v>
      </c>
      <c r="C850" s="14">
        <v>81.25</v>
      </c>
      <c r="D850" s="14">
        <v>4.8600000000000003</v>
      </c>
      <c r="E850" s="14">
        <v>20.59</v>
      </c>
      <c r="F850" s="15" t="s">
        <v>95</v>
      </c>
      <c r="G850" s="14">
        <v>449</v>
      </c>
      <c r="H850" s="14">
        <v>30932</v>
      </c>
      <c r="I850" s="14">
        <v>2624637</v>
      </c>
      <c r="J850" s="14">
        <v>5845.5167037861911</v>
      </c>
      <c r="K850" s="14">
        <v>60.35</v>
      </c>
      <c r="L850" s="14">
        <v>6860</v>
      </c>
      <c r="M850" s="14">
        <v>4267</v>
      </c>
      <c r="N850" s="14">
        <v>122</v>
      </c>
      <c r="O850" s="14">
        <v>245</v>
      </c>
      <c r="P850">
        <v>5.4752655999999997E-2</v>
      </c>
      <c r="Q850">
        <v>0.14509713699999999</v>
      </c>
      <c r="R850">
        <v>0.22053624399999999</v>
      </c>
      <c r="S850">
        <v>6.6831426999999999E-2</v>
      </c>
    </row>
    <row r="851" spans="1:19">
      <c r="A851" s="14" t="s">
        <v>1199</v>
      </c>
      <c r="B851" s="14" t="s">
        <v>1194</v>
      </c>
      <c r="C851" s="14">
        <v>87.04</v>
      </c>
      <c r="D851" s="14">
        <v>0.97</v>
      </c>
      <c r="E851" s="14">
        <v>66.67</v>
      </c>
      <c r="F851" s="15" t="s">
        <v>95</v>
      </c>
      <c r="G851" s="14">
        <v>245</v>
      </c>
      <c r="H851" s="14">
        <v>96181</v>
      </c>
      <c r="I851" s="14">
        <v>2718013</v>
      </c>
      <c r="J851" s="14">
        <v>11093.930612244898</v>
      </c>
      <c r="K851" s="14">
        <v>54.61</v>
      </c>
      <c r="L851" s="14">
        <v>16280</v>
      </c>
      <c r="M851" s="14">
        <v>8268</v>
      </c>
      <c r="N851" s="14">
        <v>46</v>
      </c>
      <c r="O851" s="14">
        <v>105</v>
      </c>
      <c r="P851">
        <v>0.18817747500000001</v>
      </c>
      <c r="Q851">
        <v>0.13908346299999999</v>
      </c>
      <c r="R851">
        <v>5.1407346E-2</v>
      </c>
      <c r="S851">
        <v>2.0625895000000002E-2</v>
      </c>
    </row>
    <row r="852" spans="1:19">
      <c r="A852" s="14" t="s">
        <v>1200</v>
      </c>
      <c r="B852" s="14" t="s">
        <v>1201</v>
      </c>
      <c r="C852" s="14">
        <v>99.84</v>
      </c>
      <c r="D852" s="14">
        <v>2.2200000000000002</v>
      </c>
      <c r="E852" s="14">
        <v>22.22</v>
      </c>
      <c r="F852" s="15" t="s">
        <v>108</v>
      </c>
      <c r="G852" s="14">
        <v>170</v>
      </c>
      <c r="H852" s="14">
        <v>119203</v>
      </c>
      <c r="I852" s="14">
        <v>3379344</v>
      </c>
      <c r="J852" s="14">
        <v>19878.49411764706</v>
      </c>
      <c r="K852" s="14">
        <v>61.05</v>
      </c>
      <c r="L852" s="14">
        <v>36906</v>
      </c>
      <c r="M852" s="14">
        <v>18518</v>
      </c>
      <c r="N852" s="14">
        <v>29</v>
      </c>
      <c r="O852" s="14">
        <v>60</v>
      </c>
      <c r="P852">
        <v>0.14353205199999999</v>
      </c>
      <c r="Q852">
        <v>0.234855587</v>
      </c>
      <c r="R852">
        <v>0.38747805499999999</v>
      </c>
      <c r="S852">
        <v>0.71976989199999997</v>
      </c>
    </row>
    <row r="853" spans="1:19">
      <c r="A853" s="14" t="s">
        <v>1202</v>
      </c>
      <c r="B853" s="14" t="s">
        <v>1201</v>
      </c>
      <c r="C853" s="14">
        <v>81.55</v>
      </c>
      <c r="D853" s="14">
        <v>2</v>
      </c>
      <c r="E853" s="14">
        <v>0</v>
      </c>
      <c r="F853" s="15" t="s">
        <v>95</v>
      </c>
      <c r="G853" s="14">
        <v>78</v>
      </c>
      <c r="H853" s="14">
        <v>170567</v>
      </c>
      <c r="I853" s="14">
        <v>2749897</v>
      </c>
      <c r="J853" s="14">
        <v>35255.089743589742</v>
      </c>
      <c r="K853" s="14">
        <v>60.67</v>
      </c>
      <c r="L853" s="14">
        <v>97213</v>
      </c>
      <c r="M853" s="14">
        <v>40091</v>
      </c>
      <c r="N853" s="14">
        <v>11</v>
      </c>
      <c r="O853" s="14">
        <v>23</v>
      </c>
      <c r="P853">
        <v>0.76176191999999998</v>
      </c>
      <c r="Q853">
        <v>0.38544045999999998</v>
      </c>
      <c r="R853">
        <v>1.114905869</v>
      </c>
      <c r="S853">
        <v>7.0607576000000005E-2</v>
      </c>
    </row>
    <row r="854" spans="1:19">
      <c r="A854" s="14" t="s">
        <v>1203</v>
      </c>
      <c r="B854" s="14" t="s">
        <v>1201</v>
      </c>
      <c r="C854" s="14">
        <v>96.43</v>
      </c>
      <c r="D854" s="14">
        <v>0.49</v>
      </c>
      <c r="E854" s="14">
        <v>0</v>
      </c>
      <c r="F854" s="15" t="s">
        <v>108</v>
      </c>
      <c r="G854" s="14">
        <v>28</v>
      </c>
      <c r="H854" s="14">
        <v>918343</v>
      </c>
      <c r="I854" s="14">
        <v>3150183</v>
      </c>
      <c r="J854" s="14">
        <v>112506.53571428571</v>
      </c>
      <c r="K854" s="14">
        <v>60.86</v>
      </c>
      <c r="L854" s="14">
        <v>446131</v>
      </c>
      <c r="M854" s="14">
        <v>223812</v>
      </c>
      <c r="N854" s="14">
        <v>3</v>
      </c>
      <c r="O854" s="14">
        <v>5</v>
      </c>
      <c r="P854">
        <v>0.12213384200000001</v>
      </c>
      <c r="Q854">
        <v>8.9612141000000006E-2</v>
      </c>
      <c r="R854">
        <v>0.111067927</v>
      </c>
      <c r="S854">
        <v>0.362653324</v>
      </c>
    </row>
    <row r="855" spans="1:19">
      <c r="A855" s="14" t="s">
        <v>1204</v>
      </c>
      <c r="B855" s="14" t="s">
        <v>1201</v>
      </c>
      <c r="C855" s="14">
        <v>87.35</v>
      </c>
      <c r="D855" s="14">
        <v>2.1</v>
      </c>
      <c r="E855" s="14">
        <v>27.27</v>
      </c>
      <c r="F855" s="15" t="s">
        <v>95</v>
      </c>
      <c r="G855" s="14">
        <v>417</v>
      </c>
      <c r="H855" s="14">
        <v>40677</v>
      </c>
      <c r="I855" s="14">
        <v>2842247</v>
      </c>
      <c r="J855" s="14">
        <v>6815.9400479616306</v>
      </c>
      <c r="K855" s="14">
        <v>61.25</v>
      </c>
      <c r="L855" s="14">
        <v>8564</v>
      </c>
      <c r="M855" s="14">
        <v>5110</v>
      </c>
      <c r="N855" s="14">
        <v>98</v>
      </c>
      <c r="O855" s="14">
        <v>205</v>
      </c>
      <c r="P855">
        <v>9.1758756999999996E-2</v>
      </c>
      <c r="Q855">
        <v>0.12074816100000001</v>
      </c>
      <c r="R855">
        <v>8.2541739000000003E-2</v>
      </c>
      <c r="S855">
        <v>0.880673916</v>
      </c>
    </row>
    <row r="856" spans="1:19">
      <c r="A856" s="14" t="s">
        <v>1205</v>
      </c>
      <c r="B856" s="14" t="s">
        <v>1201</v>
      </c>
      <c r="C856" s="14">
        <v>87.89</v>
      </c>
      <c r="D856" s="14">
        <v>4.2</v>
      </c>
      <c r="E856" s="14">
        <v>9.09</v>
      </c>
      <c r="F856" s="15" t="s">
        <v>95</v>
      </c>
      <c r="G856" s="14">
        <v>716</v>
      </c>
      <c r="H856" s="14">
        <v>41590</v>
      </c>
      <c r="I856" s="14">
        <v>3660961</v>
      </c>
      <c r="J856" s="14">
        <v>5113.074022346369</v>
      </c>
      <c r="K856" s="14">
        <v>59.45</v>
      </c>
      <c r="L856" s="14">
        <v>5435</v>
      </c>
      <c r="M856" s="14">
        <v>3552</v>
      </c>
      <c r="N856" s="14">
        <v>197</v>
      </c>
      <c r="O856" s="14">
        <v>407</v>
      </c>
      <c r="P856">
        <v>0.23236083399999999</v>
      </c>
      <c r="Q856">
        <v>0.21060964200000001</v>
      </c>
      <c r="R856">
        <v>0.39191122699999997</v>
      </c>
      <c r="S856">
        <v>0.44265813599999998</v>
      </c>
    </row>
    <row r="857" spans="1:19">
      <c r="A857" s="14" t="s">
        <v>1206</v>
      </c>
      <c r="B857" s="14" t="s">
        <v>1201</v>
      </c>
      <c r="C857" s="14">
        <v>96.32</v>
      </c>
      <c r="D857" s="14">
        <v>0.1</v>
      </c>
      <c r="E857" s="14">
        <v>100</v>
      </c>
      <c r="F857" s="15" t="s">
        <v>108</v>
      </c>
      <c r="G857" s="14">
        <v>115</v>
      </c>
      <c r="H857" s="14">
        <v>199532</v>
      </c>
      <c r="I857" s="14">
        <v>2899504</v>
      </c>
      <c r="J857" s="14">
        <v>25213.078260869566</v>
      </c>
      <c r="K857" s="14">
        <v>60.68</v>
      </c>
      <c r="L857" s="14">
        <v>40762</v>
      </c>
      <c r="M857" s="14">
        <v>24607</v>
      </c>
      <c r="N857" s="14">
        <v>21</v>
      </c>
      <c r="O857" s="14">
        <v>44</v>
      </c>
      <c r="P857">
        <v>0.46652360599999998</v>
      </c>
      <c r="Q857">
        <v>6.7406311999999996E-2</v>
      </c>
      <c r="R857">
        <v>0.89636834099999996</v>
      </c>
      <c r="S857">
        <v>6.0018584999999999E-2</v>
      </c>
    </row>
    <row r="858" spans="1:19">
      <c r="A858" s="14" t="s">
        <v>1207</v>
      </c>
      <c r="B858" s="14" t="s">
        <v>1201</v>
      </c>
      <c r="C858" s="14">
        <v>82.52</v>
      </c>
      <c r="D858" s="14">
        <v>0.24</v>
      </c>
      <c r="E858" s="14">
        <v>0</v>
      </c>
      <c r="F858" s="15" t="s">
        <v>95</v>
      </c>
      <c r="G858" s="14">
        <v>42</v>
      </c>
      <c r="H858" s="14">
        <v>198081</v>
      </c>
      <c r="I858" s="14">
        <v>2652562</v>
      </c>
      <c r="J858" s="14">
        <v>63156.238095238092</v>
      </c>
      <c r="K858" s="14">
        <v>60.65</v>
      </c>
      <c r="L858" s="14">
        <v>121564</v>
      </c>
      <c r="M858" s="14">
        <v>71099</v>
      </c>
      <c r="N858" s="14">
        <v>9</v>
      </c>
      <c r="O858" s="14">
        <v>16</v>
      </c>
      <c r="P858">
        <v>0.51769058999999995</v>
      </c>
      <c r="Q858">
        <v>0.101985224</v>
      </c>
      <c r="R858">
        <v>0.91582022299999999</v>
      </c>
      <c r="S858">
        <v>9.8832079000000003E-2</v>
      </c>
    </row>
    <row r="859" spans="1:19">
      <c r="A859" s="14" t="s">
        <v>1208</v>
      </c>
      <c r="B859" s="14" t="s">
        <v>1201</v>
      </c>
      <c r="C859" s="14">
        <v>92.42</v>
      </c>
      <c r="D859" s="14">
        <v>0.31</v>
      </c>
      <c r="E859" s="14">
        <v>33.33</v>
      </c>
      <c r="F859" s="15" t="s">
        <v>108</v>
      </c>
      <c r="G859" s="14">
        <v>60</v>
      </c>
      <c r="H859" s="14">
        <v>213089</v>
      </c>
      <c r="I859" s="14">
        <v>3074472</v>
      </c>
      <c r="J859" s="14">
        <v>51241.2</v>
      </c>
      <c r="K859" s="14">
        <v>60.51</v>
      </c>
      <c r="L859" s="14">
        <v>113950</v>
      </c>
      <c r="M859" s="14">
        <v>49500</v>
      </c>
      <c r="N859" s="14">
        <v>11</v>
      </c>
      <c r="O859" s="14">
        <v>21</v>
      </c>
      <c r="P859">
        <v>0.47321165900000001</v>
      </c>
      <c r="Q859">
        <v>7.2395517000000006E-2</v>
      </c>
      <c r="R859">
        <v>0.80883104900000002</v>
      </c>
      <c r="S859">
        <v>6.6350278999999998E-2</v>
      </c>
    </row>
    <row r="860" spans="1:19">
      <c r="A860" s="14" t="s">
        <v>1209</v>
      </c>
      <c r="B860" s="14" t="s">
        <v>1201</v>
      </c>
      <c r="C860" s="14">
        <v>89.83</v>
      </c>
      <c r="D860" s="14">
        <v>0.24</v>
      </c>
      <c r="E860" s="14">
        <v>0</v>
      </c>
      <c r="F860" s="15" t="s">
        <v>95</v>
      </c>
      <c r="G860" s="14">
        <v>36</v>
      </c>
      <c r="H860" s="14">
        <v>207304</v>
      </c>
      <c r="I860" s="14">
        <v>2580419</v>
      </c>
      <c r="J860" s="14">
        <v>71678.305555555562</v>
      </c>
      <c r="K860" s="14">
        <v>60.78</v>
      </c>
      <c r="L860" s="14">
        <v>141390</v>
      </c>
      <c r="M860" s="14">
        <v>82909</v>
      </c>
      <c r="N860" s="14">
        <v>8</v>
      </c>
      <c r="O860" s="14">
        <v>14</v>
      </c>
      <c r="P860">
        <v>0.63981582000000004</v>
      </c>
      <c r="Q860">
        <v>8.8673682000000004E-2</v>
      </c>
      <c r="R860">
        <v>1.032732655</v>
      </c>
      <c r="S860">
        <v>7.1042782999999998E-2</v>
      </c>
    </row>
    <row r="861" spans="1:19">
      <c r="A861" s="14" t="s">
        <v>1210</v>
      </c>
      <c r="B861" s="14" t="s">
        <v>1211</v>
      </c>
      <c r="C861" s="14">
        <v>95.98</v>
      </c>
      <c r="D861" s="14">
        <v>4.46</v>
      </c>
      <c r="E861" s="14">
        <v>25</v>
      </c>
      <c r="F861" s="15" t="s">
        <v>108</v>
      </c>
      <c r="G861" s="14">
        <v>166</v>
      </c>
      <c r="H861" s="14">
        <v>184832</v>
      </c>
      <c r="I861" s="14">
        <v>3307667</v>
      </c>
      <c r="J861" s="14">
        <v>19925.704819277107</v>
      </c>
      <c r="K861" s="14">
        <v>61.62</v>
      </c>
      <c r="L861" s="14">
        <v>32492</v>
      </c>
      <c r="M861" s="14">
        <v>18043</v>
      </c>
      <c r="N861" s="14">
        <v>31</v>
      </c>
      <c r="O861" s="14">
        <v>63</v>
      </c>
      <c r="P861">
        <v>3.5549434999999997E-2</v>
      </c>
      <c r="Q861">
        <v>9.8187888000000001E-2</v>
      </c>
      <c r="R861">
        <v>6.0296559999999999E-2</v>
      </c>
      <c r="S861">
        <v>5.2389100000000001E-2</v>
      </c>
    </row>
    <row r="862" spans="1:19">
      <c r="A862" s="14" t="s">
        <v>1212</v>
      </c>
      <c r="B862" s="14" t="s">
        <v>1211</v>
      </c>
      <c r="C862" s="14">
        <v>94.6</v>
      </c>
      <c r="D862" s="14">
        <v>2.48</v>
      </c>
      <c r="E862" s="14">
        <v>7.69</v>
      </c>
      <c r="F862" s="15" t="s">
        <v>108</v>
      </c>
      <c r="G862" s="14">
        <v>256</v>
      </c>
      <c r="H862" s="14">
        <v>80364</v>
      </c>
      <c r="I862" s="14">
        <v>3196996</v>
      </c>
      <c r="J862" s="14">
        <v>12488.265625</v>
      </c>
      <c r="K862" s="14">
        <v>61.34</v>
      </c>
      <c r="L862" s="14">
        <v>19762</v>
      </c>
      <c r="M862" s="14">
        <v>10702</v>
      </c>
      <c r="N862" s="14">
        <v>49</v>
      </c>
      <c r="O862" s="14">
        <v>104</v>
      </c>
      <c r="P862">
        <v>3.1415556999999997E-2</v>
      </c>
      <c r="Q862">
        <v>8.0634106999999997E-2</v>
      </c>
      <c r="R862">
        <v>6.4463012E-2</v>
      </c>
      <c r="S862">
        <v>4.1239997E-2</v>
      </c>
    </row>
    <row r="863" spans="1:19">
      <c r="A863" s="14" t="s">
        <v>1213</v>
      </c>
      <c r="B863" s="14" t="s">
        <v>1211</v>
      </c>
      <c r="C863" s="14">
        <v>86.64</v>
      </c>
      <c r="D863" s="14">
        <v>4.24</v>
      </c>
      <c r="E863" s="14">
        <v>14.29</v>
      </c>
      <c r="F863" s="15" t="s">
        <v>95</v>
      </c>
      <c r="G863" s="14">
        <v>406</v>
      </c>
      <c r="H863" s="14">
        <v>33041</v>
      </c>
      <c r="I863" s="14">
        <v>2932192</v>
      </c>
      <c r="J863" s="14">
        <v>7222.1477832512319</v>
      </c>
      <c r="K863" s="14">
        <v>61.34</v>
      </c>
      <c r="L863" s="14">
        <v>8644</v>
      </c>
      <c r="M863" s="14">
        <v>5427</v>
      </c>
      <c r="N863" s="14">
        <v>102</v>
      </c>
      <c r="O863" s="14">
        <v>209</v>
      </c>
      <c r="P863">
        <v>3.5736159000000003E-2</v>
      </c>
      <c r="Q863">
        <v>8.6703223999999995E-2</v>
      </c>
      <c r="R863">
        <v>7.0864640000000007E-2</v>
      </c>
      <c r="S863">
        <v>4.5047722999999998E-2</v>
      </c>
    </row>
    <row r="864" spans="1:19">
      <c r="A864" s="14" t="s">
        <v>1214</v>
      </c>
      <c r="B864" s="14" t="s">
        <v>1215</v>
      </c>
      <c r="C864" s="14">
        <v>92.08</v>
      </c>
      <c r="D864" s="14">
        <v>1.66</v>
      </c>
      <c r="E864" s="14">
        <v>63.64</v>
      </c>
      <c r="F864" s="15" t="s">
        <v>108</v>
      </c>
      <c r="G864" s="14">
        <v>165</v>
      </c>
      <c r="H864" s="14">
        <v>108565</v>
      </c>
      <c r="I864" s="14">
        <v>2429554</v>
      </c>
      <c r="J864" s="14">
        <v>14724.569696969696</v>
      </c>
      <c r="K864" s="14">
        <v>59.4</v>
      </c>
      <c r="L864" s="14">
        <v>23013</v>
      </c>
      <c r="M864" s="14">
        <v>13370</v>
      </c>
      <c r="N864" s="14">
        <v>32</v>
      </c>
      <c r="O864" s="14">
        <v>67</v>
      </c>
      <c r="P864">
        <v>6.7988449000000006E-2</v>
      </c>
      <c r="Q864">
        <v>0.39341562899999999</v>
      </c>
      <c r="R864">
        <v>8.1730837000000001E-2</v>
      </c>
      <c r="S864">
        <v>0.330463646</v>
      </c>
    </row>
    <row r="865" spans="1:19">
      <c r="A865" s="14" t="s">
        <v>1216</v>
      </c>
      <c r="B865" s="14" t="s">
        <v>1215</v>
      </c>
      <c r="C865" s="14">
        <v>84.84</v>
      </c>
      <c r="D865" s="14">
        <v>1.41</v>
      </c>
      <c r="E865" s="14">
        <v>45.45</v>
      </c>
      <c r="F865" s="15" t="s">
        <v>95</v>
      </c>
      <c r="G865" s="14">
        <v>191</v>
      </c>
      <c r="H865" s="14">
        <v>90033</v>
      </c>
      <c r="I865" s="14">
        <v>2371469</v>
      </c>
      <c r="J865" s="14">
        <v>12416.068062827226</v>
      </c>
      <c r="K865" s="14">
        <v>59.42</v>
      </c>
      <c r="L865" s="14">
        <v>18396</v>
      </c>
      <c r="M865" s="14">
        <v>11220</v>
      </c>
      <c r="N865" s="14">
        <v>39</v>
      </c>
      <c r="O865" s="14">
        <v>80</v>
      </c>
      <c r="P865">
        <v>8.1115140000000002E-2</v>
      </c>
      <c r="Q865">
        <v>0.405418055</v>
      </c>
      <c r="R865">
        <v>9.6207899999999999E-2</v>
      </c>
      <c r="S865">
        <v>0.33741459600000001</v>
      </c>
    </row>
    <row r="866" spans="1:19">
      <c r="A866" s="14" t="s">
        <v>1217</v>
      </c>
      <c r="B866" s="14" t="s">
        <v>1215</v>
      </c>
      <c r="C866" s="14">
        <v>82.91</v>
      </c>
      <c r="D866" s="14">
        <v>1.59</v>
      </c>
      <c r="E866" s="14">
        <v>75</v>
      </c>
      <c r="F866" s="15" t="s">
        <v>95</v>
      </c>
      <c r="G866" s="14">
        <v>209</v>
      </c>
      <c r="H866" s="14">
        <v>98908</v>
      </c>
      <c r="I866" s="14">
        <v>2390722</v>
      </c>
      <c r="J866" s="14">
        <v>11438.861244019139</v>
      </c>
      <c r="K866" s="14">
        <v>59.3</v>
      </c>
      <c r="L866" s="14">
        <v>18971</v>
      </c>
      <c r="M866" s="14">
        <v>8549</v>
      </c>
      <c r="N866" s="14">
        <v>36</v>
      </c>
      <c r="O866" s="14">
        <v>81</v>
      </c>
      <c r="P866">
        <v>6.5952372999999995E-2</v>
      </c>
      <c r="Q866">
        <v>0.170530933</v>
      </c>
      <c r="R866">
        <v>7.4213596000000007E-2</v>
      </c>
      <c r="S866">
        <v>6.8949727000000002E-2</v>
      </c>
    </row>
    <row r="867" spans="1:19">
      <c r="A867" s="14" t="s">
        <v>1218</v>
      </c>
      <c r="B867" s="14" t="s">
        <v>1215</v>
      </c>
      <c r="C867" s="14">
        <v>93.21</v>
      </c>
      <c r="D867" s="14">
        <v>5.24</v>
      </c>
      <c r="E867" s="14">
        <v>74.19</v>
      </c>
      <c r="F867" s="15" t="s">
        <v>95</v>
      </c>
      <c r="G867" s="14">
        <v>196</v>
      </c>
      <c r="H867" s="14">
        <v>110469</v>
      </c>
      <c r="I867" s="14">
        <v>2451880</v>
      </c>
      <c r="J867" s="14">
        <v>12509.591836734693</v>
      </c>
      <c r="K867" s="14">
        <v>59.52</v>
      </c>
      <c r="L867" s="14">
        <v>21605</v>
      </c>
      <c r="M867" s="14">
        <v>12151</v>
      </c>
      <c r="N867" s="14">
        <v>34</v>
      </c>
      <c r="O867" s="14">
        <v>74</v>
      </c>
      <c r="P867">
        <v>8.2060688000000007E-2</v>
      </c>
      <c r="Q867">
        <v>0.39001079799999999</v>
      </c>
      <c r="R867">
        <v>9.4070635E-2</v>
      </c>
      <c r="S867">
        <v>0.32218032200000002</v>
      </c>
    </row>
    <row r="868" spans="1:19">
      <c r="A868" s="14" t="s">
        <v>1219</v>
      </c>
      <c r="B868" s="14" t="s">
        <v>1215</v>
      </c>
      <c r="C868" s="14">
        <v>89.1</v>
      </c>
      <c r="D868" s="14">
        <v>3.01</v>
      </c>
      <c r="E868" s="14">
        <v>67.86</v>
      </c>
      <c r="F868" s="15" t="s">
        <v>95</v>
      </c>
      <c r="G868" s="14">
        <v>167</v>
      </c>
      <c r="H868" s="14">
        <v>112769</v>
      </c>
      <c r="I868" s="14">
        <v>2333166</v>
      </c>
      <c r="J868" s="14">
        <v>13971.053892215568</v>
      </c>
      <c r="K868" s="14">
        <v>59.46</v>
      </c>
      <c r="L868" s="14">
        <v>20216</v>
      </c>
      <c r="M868" s="14">
        <v>11221</v>
      </c>
      <c r="N868" s="14">
        <v>32</v>
      </c>
      <c r="O868" s="14">
        <v>70</v>
      </c>
      <c r="P868">
        <v>6.8747240000000001E-2</v>
      </c>
      <c r="Q868">
        <v>0.414677939</v>
      </c>
      <c r="R868">
        <v>8.0602978000000006E-2</v>
      </c>
      <c r="S868">
        <v>0.35473592700000001</v>
      </c>
    </row>
    <row r="869" spans="1:19">
      <c r="A869" s="14" t="s">
        <v>1220</v>
      </c>
      <c r="B869" s="14" t="s">
        <v>1215</v>
      </c>
      <c r="C869" s="14">
        <v>95.41</v>
      </c>
      <c r="D869" s="14">
        <v>2.82</v>
      </c>
      <c r="E869" s="14">
        <v>58.33</v>
      </c>
      <c r="F869" s="15" t="s">
        <v>108</v>
      </c>
      <c r="G869" s="14">
        <v>260</v>
      </c>
      <c r="H869" s="14">
        <v>47418</v>
      </c>
      <c r="I869" s="14">
        <v>2449834</v>
      </c>
      <c r="J869" s="14">
        <v>9422.4384615384624</v>
      </c>
      <c r="K869" s="14">
        <v>59.47</v>
      </c>
      <c r="L869" s="14">
        <v>12455</v>
      </c>
      <c r="M869" s="14">
        <v>7360</v>
      </c>
      <c r="N869" s="14">
        <v>61</v>
      </c>
      <c r="O869" s="14">
        <v>126</v>
      </c>
      <c r="P869">
        <v>6.7636264000000001E-2</v>
      </c>
      <c r="Q869">
        <v>0.39045236300000002</v>
      </c>
      <c r="R869">
        <v>8.2284017000000001E-2</v>
      </c>
      <c r="S869">
        <v>0.32671924099999999</v>
      </c>
    </row>
    <row r="870" spans="1:19">
      <c r="A870" s="14" t="s">
        <v>1221</v>
      </c>
      <c r="B870" s="14" t="s">
        <v>1215</v>
      </c>
      <c r="C870" s="14">
        <v>94</v>
      </c>
      <c r="D870" s="14">
        <v>3.79</v>
      </c>
      <c r="E870" s="14">
        <v>60.87</v>
      </c>
      <c r="F870" s="15" t="s">
        <v>108</v>
      </c>
      <c r="G870" s="14">
        <v>191</v>
      </c>
      <c r="H870" s="14">
        <v>60391</v>
      </c>
      <c r="I870" s="14">
        <v>2510020</v>
      </c>
      <c r="J870" s="14">
        <v>13141.465968586388</v>
      </c>
      <c r="K870" s="14">
        <v>59.45</v>
      </c>
      <c r="L870" s="14">
        <v>20532</v>
      </c>
      <c r="M870" s="14">
        <v>11566</v>
      </c>
      <c r="N870" s="14">
        <v>38</v>
      </c>
      <c r="O870" s="14">
        <v>80</v>
      </c>
      <c r="P870">
        <v>8.3782248000000004E-2</v>
      </c>
      <c r="Q870">
        <v>0.38554661099999998</v>
      </c>
      <c r="R870">
        <v>9.6737172999999996E-2</v>
      </c>
      <c r="S870">
        <v>0.32053680299999998</v>
      </c>
    </row>
    <row r="871" spans="1:19">
      <c r="A871" s="14" t="s">
        <v>1222</v>
      </c>
      <c r="B871" s="14" t="s">
        <v>1215</v>
      </c>
      <c r="C871" s="14">
        <v>82.79</v>
      </c>
      <c r="D871" s="14">
        <v>1.55</v>
      </c>
      <c r="E871" s="14">
        <v>50</v>
      </c>
      <c r="F871" s="15" t="s">
        <v>95</v>
      </c>
      <c r="G871" s="14">
        <v>332</v>
      </c>
      <c r="H871" s="14">
        <v>43068</v>
      </c>
      <c r="I871" s="14">
        <v>2107174</v>
      </c>
      <c r="J871" s="14">
        <v>6346.9096385542171</v>
      </c>
      <c r="K871" s="14">
        <v>59.52</v>
      </c>
      <c r="L871" s="14">
        <v>7239</v>
      </c>
      <c r="M871" s="14">
        <v>4690</v>
      </c>
      <c r="N871" s="14">
        <v>89</v>
      </c>
      <c r="O871" s="14">
        <v>182</v>
      </c>
      <c r="P871">
        <v>8.1442088999999995E-2</v>
      </c>
      <c r="Q871">
        <v>0.46890090400000001</v>
      </c>
      <c r="R871">
        <v>9.6786569000000003E-2</v>
      </c>
      <c r="S871">
        <v>0.39847107700000001</v>
      </c>
    </row>
    <row r="872" spans="1:19">
      <c r="A872" s="14" t="s">
        <v>1223</v>
      </c>
      <c r="B872" s="14" t="s">
        <v>1215</v>
      </c>
      <c r="C872" s="14">
        <v>93.09</v>
      </c>
      <c r="D872" s="14">
        <v>2.68</v>
      </c>
      <c r="E872" s="14">
        <v>58.82</v>
      </c>
      <c r="F872" s="15" t="s">
        <v>108</v>
      </c>
      <c r="G872" s="14">
        <v>182</v>
      </c>
      <c r="H872" s="14">
        <v>106111</v>
      </c>
      <c r="I872" s="14">
        <v>2484617</v>
      </c>
      <c r="J872" s="14">
        <v>13651.741758241758</v>
      </c>
      <c r="K872" s="14">
        <v>59.51</v>
      </c>
      <c r="L872" s="14">
        <v>19761</v>
      </c>
      <c r="M872" s="14">
        <v>11355</v>
      </c>
      <c r="N872" s="14">
        <v>33</v>
      </c>
      <c r="O872" s="14">
        <v>74</v>
      </c>
      <c r="P872">
        <v>8.2482080999999999E-2</v>
      </c>
      <c r="Q872">
        <v>0.41287615300000002</v>
      </c>
      <c r="R872">
        <v>0.104746117</v>
      </c>
      <c r="S872">
        <v>0.33428050399999998</v>
      </c>
    </row>
    <row r="873" spans="1:19">
      <c r="A873" s="14" t="s">
        <v>1224</v>
      </c>
      <c r="B873" s="14" t="s">
        <v>1215</v>
      </c>
      <c r="C873" s="14">
        <v>75.06</v>
      </c>
      <c r="D873" s="14">
        <v>2.11</v>
      </c>
      <c r="E873" s="14">
        <v>37.5</v>
      </c>
      <c r="F873" s="15" t="s">
        <v>95</v>
      </c>
      <c r="G873" s="14">
        <v>355</v>
      </c>
      <c r="H873" s="14">
        <v>20207</v>
      </c>
      <c r="I873" s="14">
        <v>1805386</v>
      </c>
      <c r="J873" s="14">
        <v>5085.5943661971833</v>
      </c>
      <c r="K873" s="14">
        <v>59.68</v>
      </c>
      <c r="L873" s="14">
        <v>5604</v>
      </c>
      <c r="M873" s="14">
        <v>3813</v>
      </c>
      <c r="N873" s="14">
        <v>111</v>
      </c>
      <c r="O873" s="14">
        <v>209</v>
      </c>
      <c r="P873">
        <v>8.6651002000000005E-2</v>
      </c>
      <c r="Q873">
        <v>0.547851278</v>
      </c>
      <c r="R873">
        <v>0.104102099</v>
      </c>
      <c r="S873">
        <v>0.464533484</v>
      </c>
    </row>
    <row r="874" spans="1:19">
      <c r="A874" s="14" t="s">
        <v>1225</v>
      </c>
      <c r="B874" s="14" t="s">
        <v>1215</v>
      </c>
      <c r="C874" s="14">
        <v>94.46</v>
      </c>
      <c r="D874" s="14">
        <v>0.56999999999999995</v>
      </c>
      <c r="E874" s="14">
        <v>16.670000000000002</v>
      </c>
      <c r="F874" s="15" t="s">
        <v>108</v>
      </c>
      <c r="G874" s="14">
        <v>155</v>
      </c>
      <c r="H874" s="14">
        <v>80340</v>
      </c>
      <c r="I874" s="14">
        <v>2419788</v>
      </c>
      <c r="J874" s="14">
        <v>15611.535483870968</v>
      </c>
      <c r="K874" s="14">
        <v>59.52</v>
      </c>
      <c r="L874" s="14">
        <v>28667</v>
      </c>
      <c r="M874" s="14">
        <v>14088</v>
      </c>
      <c r="N874" s="14">
        <v>26</v>
      </c>
      <c r="O874" s="14">
        <v>54</v>
      </c>
      <c r="P874">
        <v>6.5342317999999996E-2</v>
      </c>
      <c r="Q874">
        <v>0.37231081799999999</v>
      </c>
      <c r="R874">
        <v>7.3572877999999994E-2</v>
      </c>
      <c r="S874">
        <v>0.30865162099999999</v>
      </c>
    </row>
    <row r="875" spans="1:19">
      <c r="A875" s="14" t="s">
        <v>1226</v>
      </c>
      <c r="B875" s="14" t="s">
        <v>1215</v>
      </c>
      <c r="C875" s="14">
        <v>90.4</v>
      </c>
      <c r="D875" s="14">
        <v>0.13</v>
      </c>
      <c r="E875" s="14">
        <v>66.67</v>
      </c>
      <c r="F875" s="15" t="s">
        <v>108</v>
      </c>
      <c r="G875" s="14">
        <v>295</v>
      </c>
      <c r="H875" s="14">
        <v>30473</v>
      </c>
      <c r="I875" s="14">
        <v>2279384</v>
      </c>
      <c r="J875" s="14">
        <v>7726.7254237288134</v>
      </c>
      <c r="K875" s="14">
        <v>59.61</v>
      </c>
      <c r="L875" s="14">
        <v>9368</v>
      </c>
      <c r="M875" s="14">
        <v>6263</v>
      </c>
      <c r="N875" s="14">
        <v>77</v>
      </c>
      <c r="O875" s="14">
        <v>151</v>
      </c>
      <c r="P875">
        <v>6.9768848999999994E-2</v>
      </c>
      <c r="Q875">
        <v>0.42811133600000001</v>
      </c>
      <c r="R875">
        <v>8.6294562000000005E-2</v>
      </c>
      <c r="S875">
        <v>0.36512748099999998</v>
      </c>
    </row>
    <row r="876" spans="1:19">
      <c r="A876" s="14" t="s">
        <v>1227</v>
      </c>
      <c r="B876" s="14" t="s">
        <v>1215</v>
      </c>
      <c r="C876" s="14">
        <v>90.8</v>
      </c>
      <c r="D876" s="14">
        <v>2.42</v>
      </c>
      <c r="E876" s="14">
        <v>50</v>
      </c>
      <c r="F876" s="15" t="s">
        <v>108</v>
      </c>
      <c r="G876" s="14">
        <v>176</v>
      </c>
      <c r="H876" s="14">
        <v>73848</v>
      </c>
      <c r="I876" s="14">
        <v>2458397</v>
      </c>
      <c r="J876" s="14">
        <v>13968.164772727272</v>
      </c>
      <c r="K876" s="14">
        <v>59.45</v>
      </c>
      <c r="L876" s="14">
        <v>20888</v>
      </c>
      <c r="M876" s="14">
        <v>11894</v>
      </c>
      <c r="N876" s="14">
        <v>33</v>
      </c>
      <c r="O876" s="14">
        <v>72</v>
      </c>
      <c r="P876">
        <v>7.0433185999999995E-2</v>
      </c>
      <c r="Q876">
        <v>0.386634847</v>
      </c>
      <c r="R876">
        <v>8.2073842999999994E-2</v>
      </c>
      <c r="S876">
        <v>0.31819394899999998</v>
      </c>
    </row>
    <row r="877" spans="1:19">
      <c r="A877" s="14" t="s">
        <v>1228</v>
      </c>
      <c r="B877" s="14" t="s">
        <v>1215</v>
      </c>
      <c r="C877" s="14">
        <v>92.67</v>
      </c>
      <c r="D877" s="14">
        <v>0.56999999999999995</v>
      </c>
      <c r="E877" s="14">
        <v>33.33</v>
      </c>
      <c r="F877" s="15" t="s">
        <v>108</v>
      </c>
      <c r="G877" s="14">
        <v>165</v>
      </c>
      <c r="H877" s="14">
        <v>77998</v>
      </c>
      <c r="I877" s="14">
        <v>2354193</v>
      </c>
      <c r="J877" s="14">
        <v>14267.836363636363</v>
      </c>
      <c r="K877" s="14">
        <v>59.46</v>
      </c>
      <c r="L877" s="14">
        <v>20416</v>
      </c>
      <c r="M877" s="14">
        <v>12762</v>
      </c>
      <c r="N877" s="14">
        <v>34</v>
      </c>
      <c r="O877" s="14">
        <v>71</v>
      </c>
      <c r="P877">
        <v>8.1999846000000001E-2</v>
      </c>
      <c r="Q877">
        <v>0.41825090100000001</v>
      </c>
      <c r="R877">
        <v>0.100169146</v>
      </c>
      <c r="S877">
        <v>0.379364857</v>
      </c>
    </row>
    <row r="878" spans="1:19">
      <c r="A878" s="14" t="s">
        <v>1229</v>
      </c>
      <c r="B878" s="14" t="s">
        <v>1230</v>
      </c>
      <c r="C878" s="14">
        <v>72.12</v>
      </c>
      <c r="D878" s="14">
        <v>0.39</v>
      </c>
      <c r="E878" s="14">
        <v>40</v>
      </c>
      <c r="F878" s="15" t="s">
        <v>95</v>
      </c>
      <c r="G878" s="14">
        <v>398</v>
      </c>
      <c r="H878" s="14">
        <v>24019</v>
      </c>
      <c r="I878" s="14">
        <v>2135778</v>
      </c>
      <c r="J878" s="14">
        <v>5366.276381909548</v>
      </c>
      <c r="K878" s="14">
        <v>55.75</v>
      </c>
      <c r="L878" s="14">
        <v>5730</v>
      </c>
      <c r="M878" s="14">
        <v>4006</v>
      </c>
      <c r="N878" s="14">
        <v>116</v>
      </c>
      <c r="O878" s="14">
        <v>230</v>
      </c>
      <c r="P878">
        <v>3.5579557999999997E-2</v>
      </c>
      <c r="Q878">
        <v>0.13027380199999999</v>
      </c>
      <c r="R878">
        <v>7.5355803999999998E-2</v>
      </c>
      <c r="S878">
        <v>3.6692672000000003E-2</v>
      </c>
    </row>
    <row r="879" spans="1:19">
      <c r="A879" s="14" t="s">
        <v>1231</v>
      </c>
      <c r="B879" s="14" t="s">
        <v>1230</v>
      </c>
      <c r="C879" s="14">
        <v>99.08</v>
      </c>
      <c r="D879" s="14">
        <v>0</v>
      </c>
      <c r="E879" s="14">
        <v>0</v>
      </c>
      <c r="F879" s="15" t="s">
        <v>108</v>
      </c>
      <c r="G879" s="14">
        <v>43</v>
      </c>
      <c r="H879" s="14">
        <v>404729</v>
      </c>
      <c r="I879" s="14">
        <v>2826349</v>
      </c>
      <c r="J879" s="14">
        <v>65729.046511627908</v>
      </c>
      <c r="K879" s="14">
        <v>55.71</v>
      </c>
      <c r="L879" s="14">
        <v>125930</v>
      </c>
      <c r="M879" s="14">
        <v>49593</v>
      </c>
      <c r="N879" s="14">
        <v>8</v>
      </c>
      <c r="O879" s="14">
        <v>17</v>
      </c>
      <c r="P879">
        <v>2.2308400999999999E-2</v>
      </c>
      <c r="Q879">
        <v>9.8329901999999997E-2</v>
      </c>
      <c r="R879">
        <v>5.8296116000000002E-2</v>
      </c>
      <c r="S879">
        <v>2.3080330999999999E-2</v>
      </c>
    </row>
    <row r="880" spans="1:19">
      <c r="A880" s="14" t="s">
        <v>1232</v>
      </c>
      <c r="B880" s="14" t="s">
        <v>1230</v>
      </c>
      <c r="C880" s="14">
        <v>96.97</v>
      </c>
      <c r="D880" s="14">
        <v>0.18</v>
      </c>
      <c r="E880" s="14">
        <v>50</v>
      </c>
      <c r="F880" s="15" t="s">
        <v>108</v>
      </c>
      <c r="G880" s="14">
        <v>101</v>
      </c>
      <c r="H880" s="14">
        <v>162768</v>
      </c>
      <c r="I880" s="14">
        <v>2822723</v>
      </c>
      <c r="J880" s="14">
        <v>27947.752475247526</v>
      </c>
      <c r="K880" s="14">
        <v>55.67</v>
      </c>
      <c r="L880" s="14">
        <v>38741</v>
      </c>
      <c r="M880" s="14">
        <v>25407</v>
      </c>
      <c r="N880" s="14">
        <v>22</v>
      </c>
      <c r="O880" s="14">
        <v>45</v>
      </c>
      <c r="P880">
        <v>2.0635355000000001E-2</v>
      </c>
      <c r="Q880">
        <v>9.7321145999999997E-2</v>
      </c>
      <c r="R880">
        <v>5.8390292000000003E-2</v>
      </c>
      <c r="S880">
        <v>2.2287221999999999E-2</v>
      </c>
    </row>
    <row r="881" spans="1:19">
      <c r="A881" s="14" t="s">
        <v>1233</v>
      </c>
      <c r="B881" s="14" t="s">
        <v>1230</v>
      </c>
      <c r="C881" s="14">
        <v>99.08</v>
      </c>
      <c r="D881" s="14">
        <v>0.08</v>
      </c>
      <c r="E881" s="14">
        <v>0</v>
      </c>
      <c r="F881" s="15" t="s">
        <v>108</v>
      </c>
      <c r="G881" s="14">
        <v>46</v>
      </c>
      <c r="H881" s="14">
        <v>404729</v>
      </c>
      <c r="I881" s="14">
        <v>2912713</v>
      </c>
      <c r="J881" s="14">
        <v>63319.84782608696</v>
      </c>
      <c r="K881" s="14">
        <v>55.6</v>
      </c>
      <c r="L881" s="14">
        <v>127617</v>
      </c>
      <c r="M881" s="14">
        <v>50855</v>
      </c>
      <c r="N881" s="14">
        <v>8</v>
      </c>
      <c r="O881" s="14">
        <v>17</v>
      </c>
      <c r="P881">
        <v>2.0416453000000001E-2</v>
      </c>
      <c r="Q881">
        <v>0.116176902</v>
      </c>
      <c r="R881">
        <v>7.2744184000000003E-2</v>
      </c>
      <c r="S881">
        <v>2.6002145000000001E-2</v>
      </c>
    </row>
    <row r="882" spans="1:19">
      <c r="A882" s="14" t="s">
        <v>1234</v>
      </c>
      <c r="B882" s="14" t="s">
        <v>1235</v>
      </c>
      <c r="C882" s="14">
        <v>92.42</v>
      </c>
      <c r="D882" s="14">
        <v>0.3</v>
      </c>
      <c r="E882" s="14">
        <v>33.33</v>
      </c>
      <c r="F882" s="15" t="s">
        <v>108</v>
      </c>
      <c r="G882" s="14">
        <v>177</v>
      </c>
      <c r="H882" s="14">
        <v>83066</v>
      </c>
      <c r="I882" s="14">
        <v>2610096</v>
      </c>
      <c r="J882" s="14">
        <v>14746.305084745763</v>
      </c>
      <c r="K882" s="14">
        <v>66.02</v>
      </c>
      <c r="L882" s="14">
        <v>22411</v>
      </c>
      <c r="M882" s="14">
        <v>12625</v>
      </c>
      <c r="N882" s="14">
        <v>35</v>
      </c>
      <c r="O882" s="14">
        <v>74</v>
      </c>
      <c r="P882">
        <v>7.5850007999999997E-2</v>
      </c>
      <c r="Q882">
        <v>0.182406968</v>
      </c>
      <c r="R882">
        <v>0.11073691400000001</v>
      </c>
      <c r="S882">
        <v>7.5325993999999993E-2</v>
      </c>
    </row>
    <row r="883" spans="1:19">
      <c r="A883" s="14" t="s">
        <v>1236</v>
      </c>
      <c r="B883" s="14" t="s">
        <v>1235</v>
      </c>
      <c r="C883" s="14">
        <v>67.7</v>
      </c>
      <c r="D883" s="14">
        <v>1.99</v>
      </c>
      <c r="E883" s="14">
        <v>33.33</v>
      </c>
      <c r="F883" s="15" t="s">
        <v>95</v>
      </c>
      <c r="G883" s="14">
        <v>539</v>
      </c>
      <c r="H883" s="14">
        <v>14413</v>
      </c>
      <c r="I883" s="14">
        <v>2061687</v>
      </c>
      <c r="J883" s="14">
        <v>3825.022263450835</v>
      </c>
      <c r="K883" s="14">
        <v>65.87</v>
      </c>
      <c r="L883" s="14">
        <v>4024</v>
      </c>
      <c r="M883" s="14">
        <v>2888</v>
      </c>
      <c r="N883" s="14">
        <v>171</v>
      </c>
      <c r="O883" s="14">
        <v>324</v>
      </c>
      <c r="P883">
        <v>9.2780750999999995E-2</v>
      </c>
      <c r="Q883">
        <v>0.222908777</v>
      </c>
      <c r="R883">
        <v>0.13119305000000001</v>
      </c>
      <c r="S883">
        <v>9.1025151999999998E-2</v>
      </c>
    </row>
    <row r="884" spans="1:19">
      <c r="A884" s="14" t="s">
        <v>1237</v>
      </c>
      <c r="B884" s="14" t="s">
        <v>1235</v>
      </c>
      <c r="C884" s="14">
        <v>84</v>
      </c>
      <c r="D884" s="14">
        <v>9.25</v>
      </c>
      <c r="E884" s="14">
        <v>33.33</v>
      </c>
      <c r="F884" s="15" t="s">
        <v>95</v>
      </c>
      <c r="G884" s="14">
        <v>359</v>
      </c>
      <c r="H884" s="14">
        <v>107370</v>
      </c>
      <c r="I884" s="14">
        <v>2732920</v>
      </c>
      <c r="J884" s="14">
        <v>7612.590529247911</v>
      </c>
      <c r="K884" s="14">
        <v>65.739999999999995</v>
      </c>
      <c r="L884" s="14">
        <v>10423</v>
      </c>
      <c r="M884" s="14">
        <v>5412</v>
      </c>
      <c r="N884" s="14">
        <v>74</v>
      </c>
      <c r="O884" s="14">
        <v>164</v>
      </c>
      <c r="P884">
        <v>6.5951463000000002E-2</v>
      </c>
      <c r="Q884">
        <v>0.165168764</v>
      </c>
      <c r="R884">
        <v>9.8178449000000001E-2</v>
      </c>
      <c r="S884">
        <v>6.7255312999999997E-2</v>
      </c>
    </row>
    <row r="885" spans="1:19">
      <c r="A885" s="14" t="s">
        <v>1238</v>
      </c>
      <c r="B885" s="14" t="s">
        <v>1239</v>
      </c>
      <c r="C885" s="14">
        <v>95.94</v>
      </c>
      <c r="D885" s="14">
        <v>5.79</v>
      </c>
      <c r="E885" s="14">
        <v>29.63</v>
      </c>
      <c r="F885" s="15" t="s">
        <v>95</v>
      </c>
      <c r="G885" s="14">
        <v>17</v>
      </c>
      <c r="H885" s="14">
        <v>519151</v>
      </c>
      <c r="I885" s="14">
        <v>2783228</v>
      </c>
      <c r="J885" s="14">
        <v>163719.29411764705</v>
      </c>
      <c r="K885" s="14">
        <v>54.62</v>
      </c>
      <c r="L885" s="14">
        <v>270991</v>
      </c>
      <c r="M885" s="14">
        <v>161666</v>
      </c>
      <c r="N885" s="14">
        <v>4</v>
      </c>
      <c r="O885" s="14">
        <v>8</v>
      </c>
      <c r="P885">
        <v>0.115959637</v>
      </c>
      <c r="Q885">
        <v>7.6240159000000002E-2</v>
      </c>
      <c r="R885">
        <v>6.1187983000000001E-2</v>
      </c>
      <c r="S885">
        <v>4.4332636000000002E-2</v>
      </c>
    </row>
    <row r="886" spans="1:19">
      <c r="A886" s="14" t="s">
        <v>1240</v>
      </c>
      <c r="B886" s="14" t="s">
        <v>1241</v>
      </c>
      <c r="C886" s="14">
        <v>96.13</v>
      </c>
      <c r="D886" s="14">
        <v>1.48</v>
      </c>
      <c r="E886" s="14">
        <v>40</v>
      </c>
      <c r="F886" s="15" t="s">
        <v>108</v>
      </c>
      <c r="G886" s="14">
        <v>247</v>
      </c>
      <c r="H886" s="14">
        <v>59700</v>
      </c>
      <c r="I886" s="14">
        <v>3229716</v>
      </c>
      <c r="J886" s="14">
        <v>13075.773279352226</v>
      </c>
      <c r="K886" s="14">
        <v>66.13</v>
      </c>
      <c r="L886" s="14">
        <v>18575</v>
      </c>
      <c r="M886" s="14">
        <v>10905</v>
      </c>
      <c r="N886" s="14">
        <v>52</v>
      </c>
      <c r="O886" s="14">
        <v>108</v>
      </c>
      <c r="P886">
        <v>6.4313906000000004E-2</v>
      </c>
      <c r="Q886">
        <v>5.1080447490000003</v>
      </c>
      <c r="R886">
        <v>0.103292092</v>
      </c>
      <c r="S886">
        <v>0.141183792</v>
      </c>
    </row>
    <row r="887" spans="1:19">
      <c r="A887" s="14" t="s">
        <v>1242</v>
      </c>
      <c r="B887" s="14" t="s">
        <v>1241</v>
      </c>
      <c r="C887" s="14">
        <v>97.95</v>
      </c>
      <c r="D887" s="14">
        <v>8.23</v>
      </c>
      <c r="E887" s="14">
        <v>82.61</v>
      </c>
      <c r="F887" s="15" t="s">
        <v>95</v>
      </c>
      <c r="G887" s="14">
        <v>634</v>
      </c>
      <c r="H887" s="14">
        <v>100423</v>
      </c>
      <c r="I887" s="14">
        <v>5007657</v>
      </c>
      <c r="J887" s="14">
        <v>7898.5126182965296</v>
      </c>
      <c r="K887" s="14">
        <v>64.069999999999993</v>
      </c>
      <c r="L887" s="14">
        <v>14032</v>
      </c>
      <c r="M887" s="14">
        <v>5959</v>
      </c>
      <c r="N887" s="14">
        <v>97</v>
      </c>
      <c r="O887" s="14">
        <v>230</v>
      </c>
      <c r="P887">
        <v>2.4299464E-2</v>
      </c>
      <c r="Q887">
        <v>1.576646869</v>
      </c>
      <c r="R887">
        <v>3.9114575999999998E-2</v>
      </c>
      <c r="S887">
        <v>4.4115686000000001E-2</v>
      </c>
    </row>
    <row r="888" spans="1:19">
      <c r="A888" s="14" t="s">
        <v>1243</v>
      </c>
      <c r="B888" s="14" t="s">
        <v>1241</v>
      </c>
      <c r="C888" s="14">
        <v>95.7</v>
      </c>
      <c r="D888" s="14">
        <v>2.23</v>
      </c>
      <c r="E888" s="14">
        <v>76.92</v>
      </c>
      <c r="F888" s="15" t="s">
        <v>108</v>
      </c>
      <c r="G888" s="14">
        <v>283</v>
      </c>
      <c r="H888" s="14">
        <v>93688</v>
      </c>
      <c r="I888" s="14">
        <v>3387817</v>
      </c>
      <c r="J888" s="14">
        <v>11971.084805653711</v>
      </c>
      <c r="K888" s="14">
        <v>65.680000000000007</v>
      </c>
      <c r="L888" s="14">
        <v>17110</v>
      </c>
      <c r="M888" s="14">
        <v>9827</v>
      </c>
      <c r="N888" s="14">
        <v>57</v>
      </c>
      <c r="O888" s="14">
        <v>124</v>
      </c>
      <c r="P888">
        <v>6.5659975999999995E-2</v>
      </c>
      <c r="Q888">
        <v>4.5632481929999997</v>
      </c>
      <c r="R888">
        <v>0.107801034</v>
      </c>
      <c r="S888">
        <v>0.128781913</v>
      </c>
    </row>
    <row r="889" spans="1:19">
      <c r="A889" s="14" t="s">
        <v>1244</v>
      </c>
      <c r="B889" s="14" t="s">
        <v>1241</v>
      </c>
      <c r="C889" s="14">
        <v>92.17</v>
      </c>
      <c r="D889" s="14">
        <v>1.62</v>
      </c>
      <c r="E889" s="14">
        <v>22.22</v>
      </c>
      <c r="F889" s="15" t="s">
        <v>108</v>
      </c>
      <c r="G889" s="14">
        <v>176</v>
      </c>
      <c r="H889" s="14">
        <v>89965</v>
      </c>
      <c r="I889" s="14">
        <v>2651921</v>
      </c>
      <c r="J889" s="14">
        <v>15067.732954545454</v>
      </c>
      <c r="K889" s="14">
        <v>65.37</v>
      </c>
      <c r="L889" s="14">
        <v>21447</v>
      </c>
      <c r="M889" s="14">
        <v>11990</v>
      </c>
      <c r="N889" s="14">
        <v>36</v>
      </c>
      <c r="O889" s="14">
        <v>77</v>
      </c>
      <c r="P889">
        <v>5.1660747999999999E-2</v>
      </c>
      <c r="Q889">
        <v>0.27316566199999998</v>
      </c>
      <c r="R889">
        <v>0.100862807</v>
      </c>
      <c r="S889">
        <v>0.14754168500000001</v>
      </c>
    </row>
    <row r="890" spans="1:19">
      <c r="A890" s="14" t="s">
        <v>1245</v>
      </c>
      <c r="B890" s="14" t="s">
        <v>1241</v>
      </c>
      <c r="C890" s="14">
        <v>84.11</v>
      </c>
      <c r="D890" s="14">
        <v>2.82</v>
      </c>
      <c r="E890" s="14">
        <v>50</v>
      </c>
      <c r="F890" s="15" t="s">
        <v>95</v>
      </c>
      <c r="G890" s="14">
        <v>153</v>
      </c>
      <c r="H890" s="14">
        <v>87363</v>
      </c>
      <c r="I890" s="14">
        <v>2626576</v>
      </c>
      <c r="J890" s="14">
        <v>17167.16339869281</v>
      </c>
      <c r="K890" s="14">
        <v>65.28</v>
      </c>
      <c r="L890" s="14">
        <v>27084</v>
      </c>
      <c r="M890" s="14">
        <v>15964</v>
      </c>
      <c r="N890" s="14">
        <v>32</v>
      </c>
      <c r="O890" s="14">
        <v>62</v>
      </c>
      <c r="P890">
        <v>5.2675317999999999E-2</v>
      </c>
      <c r="Q890">
        <v>0.28322110499999997</v>
      </c>
      <c r="R890">
        <v>0.102152571</v>
      </c>
      <c r="S890">
        <v>0.14641083899999999</v>
      </c>
    </row>
    <row r="891" spans="1:19">
      <c r="A891" s="14" t="s">
        <v>1246</v>
      </c>
      <c r="B891" s="14" t="s">
        <v>1241</v>
      </c>
      <c r="C891" s="14">
        <v>94.98</v>
      </c>
      <c r="D891" s="14">
        <v>6.59</v>
      </c>
      <c r="E891" s="14">
        <v>83.78</v>
      </c>
      <c r="F891" s="15" t="s">
        <v>95</v>
      </c>
      <c r="G891" s="14">
        <v>472</v>
      </c>
      <c r="H891" s="14">
        <v>67286</v>
      </c>
      <c r="I891" s="14">
        <v>4300636</v>
      </c>
      <c r="J891" s="14">
        <v>9111.516949152543</v>
      </c>
      <c r="K891" s="14">
        <v>64.459999999999994</v>
      </c>
      <c r="L891" s="14">
        <v>15244</v>
      </c>
      <c r="M891" s="14">
        <v>7447</v>
      </c>
      <c r="N891" s="14">
        <v>78</v>
      </c>
      <c r="O891" s="14">
        <v>181</v>
      </c>
      <c r="P891">
        <v>3.2961058000000001E-2</v>
      </c>
      <c r="Q891">
        <v>2.502762191</v>
      </c>
      <c r="R891">
        <v>5.0861521E-2</v>
      </c>
      <c r="S891">
        <v>6.4747780000000005E-2</v>
      </c>
    </row>
    <row r="892" spans="1:19">
      <c r="A892" s="14" t="s">
        <v>1247</v>
      </c>
      <c r="B892" s="14" t="s">
        <v>1241</v>
      </c>
      <c r="C892" s="14">
        <v>93.01</v>
      </c>
      <c r="D892" s="14">
        <v>0.65</v>
      </c>
      <c r="E892" s="14">
        <v>50</v>
      </c>
      <c r="F892" s="15" t="s">
        <v>108</v>
      </c>
      <c r="G892" s="14">
        <v>227</v>
      </c>
      <c r="H892" s="14">
        <v>78369</v>
      </c>
      <c r="I892" s="14">
        <v>3183897</v>
      </c>
      <c r="J892" s="14">
        <v>14025.977973568282</v>
      </c>
      <c r="K892" s="14">
        <v>66.11</v>
      </c>
      <c r="L892" s="14">
        <v>20090</v>
      </c>
      <c r="M892" s="14">
        <v>10972</v>
      </c>
      <c r="N892" s="14">
        <v>45</v>
      </c>
      <c r="O892" s="14">
        <v>98</v>
      </c>
      <c r="P892">
        <v>5.7081576000000002E-2</v>
      </c>
      <c r="Q892">
        <v>5.1592624440000003</v>
      </c>
      <c r="R892">
        <v>8.8652992999999999E-2</v>
      </c>
      <c r="S892">
        <v>0.120988657</v>
      </c>
    </row>
    <row r="893" spans="1:19">
      <c r="A893" s="14" t="s">
        <v>1248</v>
      </c>
      <c r="B893" s="14" t="s">
        <v>1241</v>
      </c>
      <c r="C893" s="14">
        <v>91.8</v>
      </c>
      <c r="D893" s="14">
        <v>2.63</v>
      </c>
      <c r="E893" s="14">
        <v>33.33</v>
      </c>
      <c r="F893" s="15" t="s">
        <v>108</v>
      </c>
      <c r="G893" s="14">
        <v>95</v>
      </c>
      <c r="H893" s="14">
        <v>234316</v>
      </c>
      <c r="I893" s="14">
        <v>2858165</v>
      </c>
      <c r="J893" s="14">
        <v>30085.947368421053</v>
      </c>
      <c r="K893" s="14">
        <v>64.87</v>
      </c>
      <c r="L893" s="14">
        <v>50886</v>
      </c>
      <c r="M893" s="14">
        <v>25745</v>
      </c>
      <c r="N893" s="14">
        <v>17</v>
      </c>
      <c r="O893" s="14">
        <v>37</v>
      </c>
      <c r="P893">
        <v>4.5118353E-2</v>
      </c>
      <c r="Q893">
        <v>0.23970618699999999</v>
      </c>
      <c r="R893">
        <v>8.1934340999999994E-2</v>
      </c>
      <c r="S893">
        <v>0.11940621999999999</v>
      </c>
    </row>
    <row r="894" spans="1:19">
      <c r="A894" s="14" t="s">
        <v>1249</v>
      </c>
      <c r="B894" s="14" t="s">
        <v>1241</v>
      </c>
      <c r="C894" s="14">
        <v>91.88</v>
      </c>
      <c r="D894" s="14">
        <v>1.95</v>
      </c>
      <c r="E894" s="14">
        <v>28.57</v>
      </c>
      <c r="F894" s="15" t="s">
        <v>108</v>
      </c>
      <c r="G894" s="14">
        <v>89</v>
      </c>
      <c r="H894" s="14">
        <v>186625</v>
      </c>
      <c r="I894" s="14">
        <v>2754847</v>
      </c>
      <c r="J894" s="14">
        <v>30953.337078651686</v>
      </c>
      <c r="K894" s="14">
        <v>65.150000000000006</v>
      </c>
      <c r="L894" s="14">
        <v>49127</v>
      </c>
      <c r="M894" s="14">
        <v>29493</v>
      </c>
      <c r="N894" s="14">
        <v>18</v>
      </c>
      <c r="O894" s="14">
        <v>36</v>
      </c>
      <c r="P894">
        <v>4.8493212000000001E-2</v>
      </c>
      <c r="Q894">
        <v>0.26635761600000002</v>
      </c>
      <c r="R894">
        <v>9.6975761999999993E-2</v>
      </c>
      <c r="S894">
        <v>0.13871829299999999</v>
      </c>
    </row>
    <row r="895" spans="1:19">
      <c r="A895" s="14" t="s">
        <v>1250</v>
      </c>
      <c r="B895" s="14" t="s">
        <v>1241</v>
      </c>
      <c r="C895" s="14">
        <v>89.14</v>
      </c>
      <c r="D895" s="14">
        <v>2.61</v>
      </c>
      <c r="E895" s="14">
        <v>27.27</v>
      </c>
      <c r="F895" s="15" t="s">
        <v>95</v>
      </c>
      <c r="G895" s="14">
        <v>268</v>
      </c>
      <c r="H895" s="14">
        <v>48136</v>
      </c>
      <c r="I895" s="14">
        <v>2702408</v>
      </c>
      <c r="J895" s="14">
        <v>10083.611940298508</v>
      </c>
      <c r="K895" s="14">
        <v>65.22</v>
      </c>
      <c r="L895" s="14">
        <v>13523</v>
      </c>
      <c r="M895" s="14">
        <v>8046</v>
      </c>
      <c r="N895" s="14">
        <v>67</v>
      </c>
      <c r="O895" s="14">
        <v>132</v>
      </c>
      <c r="P895">
        <v>5.1766720000000002E-2</v>
      </c>
      <c r="Q895">
        <v>0.26878697299999998</v>
      </c>
      <c r="R895">
        <v>0.10304959399999999</v>
      </c>
      <c r="S895">
        <v>0.14461817699999999</v>
      </c>
    </row>
    <row r="896" spans="1:19">
      <c r="A896" s="14" t="s">
        <v>1251</v>
      </c>
      <c r="B896" s="14" t="s">
        <v>1241</v>
      </c>
      <c r="C896" s="14">
        <v>90.8</v>
      </c>
      <c r="D896" s="14">
        <v>3.35</v>
      </c>
      <c r="E896" s="14">
        <v>33.33</v>
      </c>
      <c r="F896" s="15" t="s">
        <v>108</v>
      </c>
      <c r="G896" s="14">
        <v>137</v>
      </c>
      <c r="H896" s="14">
        <v>118703</v>
      </c>
      <c r="I896" s="14">
        <v>2668194</v>
      </c>
      <c r="J896" s="14">
        <v>19475.868613138686</v>
      </c>
      <c r="K896" s="14">
        <v>65.16</v>
      </c>
      <c r="L896" s="14">
        <v>32800</v>
      </c>
      <c r="M896" s="14">
        <v>16766</v>
      </c>
      <c r="N896" s="14">
        <v>25</v>
      </c>
      <c r="O896" s="14">
        <v>53</v>
      </c>
      <c r="P896">
        <v>5.3085423E-2</v>
      </c>
      <c r="Q896">
        <v>0.26104971599999999</v>
      </c>
      <c r="R896">
        <v>9.9829059999999997E-2</v>
      </c>
      <c r="S896">
        <v>0.130567401</v>
      </c>
    </row>
    <row r="897" spans="1:19">
      <c r="A897" s="14" t="s">
        <v>1252</v>
      </c>
      <c r="B897" s="14" t="s">
        <v>1241</v>
      </c>
      <c r="C897" s="14">
        <v>94.91</v>
      </c>
      <c r="D897" s="14">
        <v>4.8099999999999996</v>
      </c>
      <c r="E897" s="14">
        <v>48.57</v>
      </c>
      <c r="F897" s="15" t="s">
        <v>108</v>
      </c>
      <c r="G897" s="14">
        <v>315</v>
      </c>
      <c r="H897" s="14">
        <v>82729</v>
      </c>
      <c r="I897" s="14">
        <v>3391823</v>
      </c>
      <c r="J897" s="14">
        <v>10767.692063492064</v>
      </c>
      <c r="K897" s="14">
        <v>65.73</v>
      </c>
      <c r="L897" s="14">
        <v>15179</v>
      </c>
      <c r="M897" s="14">
        <v>8486</v>
      </c>
      <c r="N897" s="14">
        <v>68</v>
      </c>
      <c r="O897" s="14">
        <v>142</v>
      </c>
      <c r="P897">
        <v>0.19789785800000001</v>
      </c>
      <c r="Q897">
        <v>4.509651345</v>
      </c>
      <c r="R897">
        <v>0.286173764</v>
      </c>
      <c r="S897">
        <v>0.15115600400000001</v>
      </c>
    </row>
    <row r="898" spans="1:19">
      <c r="A898" s="14" t="s">
        <v>1253</v>
      </c>
      <c r="B898" s="14" t="s">
        <v>1241</v>
      </c>
      <c r="C898" s="14">
        <v>92.8</v>
      </c>
      <c r="D898" s="14">
        <v>4.95</v>
      </c>
      <c r="E898" s="14">
        <v>79.17</v>
      </c>
      <c r="F898" s="15" t="s">
        <v>108</v>
      </c>
      <c r="G898" s="14">
        <v>361</v>
      </c>
      <c r="H898" s="14">
        <v>92593</v>
      </c>
      <c r="I898" s="14">
        <v>3524702</v>
      </c>
      <c r="J898" s="14">
        <v>9763.7174515235456</v>
      </c>
      <c r="K898" s="14">
        <v>65.540000000000006</v>
      </c>
      <c r="L898" s="14">
        <v>13214</v>
      </c>
      <c r="M898" s="14">
        <v>7464</v>
      </c>
      <c r="N898" s="14">
        <v>74</v>
      </c>
      <c r="O898" s="14">
        <v>161</v>
      </c>
      <c r="P898">
        <v>6.0160098000000002E-2</v>
      </c>
      <c r="Q898">
        <v>4.0611477169999999</v>
      </c>
      <c r="R898">
        <v>9.9258382000000006E-2</v>
      </c>
      <c r="S898">
        <v>0.126295823</v>
      </c>
    </row>
    <row r="899" spans="1:19">
      <c r="A899" s="14" t="s">
        <v>1254</v>
      </c>
      <c r="B899" s="14" t="s">
        <v>1241</v>
      </c>
      <c r="C899" s="14">
        <v>92.1</v>
      </c>
      <c r="D899" s="14">
        <v>4.1100000000000003</v>
      </c>
      <c r="E899" s="14">
        <v>63.16</v>
      </c>
      <c r="F899" s="15" t="s">
        <v>108</v>
      </c>
      <c r="G899" s="14">
        <v>388</v>
      </c>
      <c r="H899" s="14">
        <v>89352</v>
      </c>
      <c r="I899" s="14">
        <v>3674667</v>
      </c>
      <c r="J899" s="14">
        <v>9470.7912371134025</v>
      </c>
      <c r="K899" s="14">
        <v>65.260000000000005</v>
      </c>
      <c r="L899" s="14">
        <v>14081</v>
      </c>
      <c r="M899" s="14">
        <v>6879</v>
      </c>
      <c r="N899" s="14">
        <v>70</v>
      </c>
      <c r="O899" s="14">
        <v>166</v>
      </c>
      <c r="P899">
        <v>6.1996465000000001E-2</v>
      </c>
      <c r="Q899">
        <v>3.562446402</v>
      </c>
      <c r="R899">
        <v>9.6493645000000003E-2</v>
      </c>
      <c r="S899">
        <v>0.117597042</v>
      </c>
    </row>
    <row r="900" spans="1:19">
      <c r="A900" s="14" t="s">
        <v>1255</v>
      </c>
      <c r="B900" s="14" t="s">
        <v>1241</v>
      </c>
      <c r="C900" s="14">
        <v>50.18</v>
      </c>
      <c r="D900" s="14">
        <v>2.27</v>
      </c>
      <c r="E900" s="14">
        <v>50</v>
      </c>
      <c r="F900" s="15" t="s">
        <v>95</v>
      </c>
      <c r="G900" s="14">
        <v>461</v>
      </c>
      <c r="H900" s="14">
        <v>13920</v>
      </c>
      <c r="I900" s="14">
        <v>1628124</v>
      </c>
      <c r="J900" s="14">
        <v>3531.7223427331887</v>
      </c>
      <c r="K900" s="14">
        <v>65.33</v>
      </c>
      <c r="L900" s="14">
        <v>3627</v>
      </c>
      <c r="M900" s="14">
        <v>2770</v>
      </c>
      <c r="N900" s="14">
        <v>158</v>
      </c>
      <c r="O900" s="14">
        <v>288</v>
      </c>
      <c r="P900">
        <v>6.7966314999999999E-2</v>
      </c>
      <c r="Q900">
        <v>0.43370164</v>
      </c>
      <c r="R900">
        <v>0.15031396499999999</v>
      </c>
      <c r="S900">
        <v>0.23430051499999999</v>
      </c>
    </row>
    <row r="901" spans="1:19">
      <c r="A901" s="14" t="s">
        <v>1256</v>
      </c>
      <c r="B901" s="14" t="s">
        <v>1241</v>
      </c>
      <c r="C901" s="14">
        <v>93.96</v>
      </c>
      <c r="D901" s="14">
        <v>3.37</v>
      </c>
      <c r="E901" s="14">
        <v>85</v>
      </c>
      <c r="F901" s="15" t="s">
        <v>108</v>
      </c>
      <c r="G901" s="14">
        <v>352</v>
      </c>
      <c r="H901" s="14">
        <v>73826</v>
      </c>
      <c r="I901" s="14">
        <v>3847338</v>
      </c>
      <c r="J901" s="14">
        <v>10929.9375</v>
      </c>
      <c r="K901" s="14">
        <v>65.099999999999994</v>
      </c>
      <c r="L901" s="14">
        <v>17452</v>
      </c>
      <c r="M901" s="14">
        <v>8431</v>
      </c>
      <c r="N901" s="14">
        <v>65</v>
      </c>
      <c r="O901" s="14">
        <v>141</v>
      </c>
      <c r="P901">
        <v>5.3054451000000002E-2</v>
      </c>
      <c r="Q901">
        <v>3.189928396</v>
      </c>
      <c r="R901">
        <v>8.5755394999999998E-2</v>
      </c>
      <c r="S901">
        <v>0.117600526</v>
      </c>
    </row>
    <row r="902" spans="1:19">
      <c r="A902" s="14" t="s">
        <v>1257</v>
      </c>
      <c r="B902" s="14" t="s">
        <v>1241</v>
      </c>
      <c r="C902" s="14">
        <v>96.31</v>
      </c>
      <c r="D902" s="14">
        <v>9.9700000000000006</v>
      </c>
      <c r="E902" s="14">
        <v>46.67</v>
      </c>
      <c r="F902" s="15" t="s">
        <v>95</v>
      </c>
      <c r="G902" s="14">
        <v>453</v>
      </c>
      <c r="H902" s="14">
        <v>88851</v>
      </c>
      <c r="I902" s="14">
        <v>4181313</v>
      </c>
      <c r="J902" s="14">
        <v>9230.2715231788079</v>
      </c>
      <c r="K902" s="14">
        <v>64.89</v>
      </c>
      <c r="L902" s="14">
        <v>15548</v>
      </c>
      <c r="M902" s="14">
        <v>7258</v>
      </c>
      <c r="N902" s="14">
        <v>76</v>
      </c>
      <c r="O902" s="14">
        <v>174</v>
      </c>
      <c r="P902">
        <v>3.6724225999999999E-2</v>
      </c>
      <c r="Q902">
        <v>2.712865774</v>
      </c>
      <c r="R902">
        <v>5.5927835000000002E-2</v>
      </c>
      <c r="S902">
        <v>7.2022073000000006E-2</v>
      </c>
    </row>
    <row r="903" spans="1:19">
      <c r="A903" s="14" t="s">
        <v>1258</v>
      </c>
      <c r="B903" s="14" t="s">
        <v>1259</v>
      </c>
      <c r="C903" s="14">
        <v>86.14</v>
      </c>
      <c r="D903" s="14">
        <v>3.6</v>
      </c>
      <c r="E903" s="14">
        <v>46.15</v>
      </c>
      <c r="F903" s="15" t="s">
        <v>95</v>
      </c>
      <c r="G903" s="14">
        <v>391</v>
      </c>
      <c r="H903" s="14">
        <v>36970</v>
      </c>
      <c r="I903" s="14">
        <v>2674495</v>
      </c>
      <c r="J903" s="14">
        <v>6840.1406649616365</v>
      </c>
      <c r="K903" s="14">
        <v>65.55</v>
      </c>
      <c r="L903" s="14">
        <v>9548</v>
      </c>
      <c r="M903" s="14">
        <v>5003</v>
      </c>
      <c r="N903" s="14">
        <v>90</v>
      </c>
      <c r="O903" s="14">
        <v>187</v>
      </c>
      <c r="P903">
        <v>5.0324186E-2</v>
      </c>
      <c r="Q903">
        <v>0.110870698</v>
      </c>
      <c r="R903">
        <v>8.4619026E-2</v>
      </c>
      <c r="S903">
        <v>0.104754837</v>
      </c>
    </row>
    <row r="904" spans="1:19">
      <c r="A904" s="14" t="s">
        <v>1260</v>
      </c>
      <c r="B904" s="14" t="s">
        <v>1262</v>
      </c>
      <c r="C904" s="14">
        <v>58.7</v>
      </c>
      <c r="D904" s="14">
        <v>7.47</v>
      </c>
      <c r="E904" s="14">
        <v>12.5</v>
      </c>
      <c r="F904" s="15" t="s">
        <v>95</v>
      </c>
      <c r="G904" s="14">
        <v>522</v>
      </c>
      <c r="H904" s="14">
        <v>18079</v>
      </c>
      <c r="I904" s="14">
        <v>2433691</v>
      </c>
      <c r="J904" s="14">
        <v>4662.2432950191569</v>
      </c>
      <c r="K904" s="14">
        <v>59.8</v>
      </c>
      <c r="L904" s="14">
        <v>4891</v>
      </c>
      <c r="M904" s="14">
        <v>3474</v>
      </c>
      <c r="N904" s="14">
        <v>167</v>
      </c>
      <c r="O904" s="14">
        <v>315</v>
      </c>
      <c r="P904">
        <v>4.0483213999999997E-2</v>
      </c>
      <c r="Q904">
        <v>7.9114646999999996E-2</v>
      </c>
      <c r="R904">
        <v>8.4712122000000001E-2</v>
      </c>
      <c r="S904">
        <v>9.9583888999999995E-2</v>
      </c>
    </row>
    <row r="905" spans="1:19">
      <c r="A905" s="14" t="s">
        <v>1263</v>
      </c>
      <c r="B905" s="14" t="s">
        <v>1261</v>
      </c>
      <c r="C905" s="14">
        <v>91.11</v>
      </c>
      <c r="D905" s="14">
        <v>5</v>
      </c>
      <c r="E905" s="14">
        <v>25</v>
      </c>
      <c r="F905" s="15" t="s">
        <v>95</v>
      </c>
      <c r="G905" s="14">
        <v>172</v>
      </c>
      <c r="H905" s="14">
        <v>163440</v>
      </c>
      <c r="I905" s="14">
        <v>2939349</v>
      </c>
      <c r="J905" s="14">
        <v>17089.238372093023</v>
      </c>
      <c r="K905" s="14">
        <v>62.47</v>
      </c>
      <c r="L905" s="14">
        <v>27043</v>
      </c>
      <c r="M905" s="14">
        <v>15651</v>
      </c>
      <c r="N905" s="14">
        <v>30</v>
      </c>
      <c r="O905" s="14">
        <v>65</v>
      </c>
      <c r="P905">
        <v>4.2552837000000003E-2</v>
      </c>
      <c r="Q905">
        <v>0.101486032</v>
      </c>
      <c r="R905">
        <v>8.2581732000000005E-2</v>
      </c>
      <c r="S905">
        <v>0.16417815499999999</v>
      </c>
    </row>
    <row r="906" spans="1:19">
      <c r="A906" s="14" t="s">
        <v>1264</v>
      </c>
      <c r="B906" s="14" t="s">
        <v>1265</v>
      </c>
      <c r="C906" s="14">
        <v>94.37</v>
      </c>
      <c r="D906" s="14">
        <v>5.93</v>
      </c>
      <c r="E906" s="14">
        <v>13.64</v>
      </c>
      <c r="F906" s="15" t="s">
        <v>95</v>
      </c>
      <c r="G906" s="14">
        <v>172</v>
      </c>
      <c r="H906" s="14">
        <v>114063</v>
      </c>
      <c r="I906" s="14">
        <v>3166091</v>
      </c>
      <c r="J906" s="14">
        <v>18407.505813953489</v>
      </c>
      <c r="K906" s="14">
        <v>53.97</v>
      </c>
      <c r="L906" s="14">
        <v>30766</v>
      </c>
      <c r="M906" s="14">
        <v>15836</v>
      </c>
      <c r="N906" s="14">
        <v>29</v>
      </c>
      <c r="O906" s="14">
        <v>64</v>
      </c>
      <c r="P906">
        <v>0.22204294599999999</v>
      </c>
      <c r="Q906">
        <v>3.8193254000000003E-2</v>
      </c>
      <c r="R906">
        <v>3.1943060000000002E-2</v>
      </c>
      <c r="S906">
        <v>1.4872031000000001E-2</v>
      </c>
    </row>
    <row r="907" spans="1:19">
      <c r="A907" s="14" t="s">
        <v>1266</v>
      </c>
      <c r="B907" s="14" t="s">
        <v>1265</v>
      </c>
      <c r="C907" s="14">
        <v>86.7</v>
      </c>
      <c r="D907" s="14">
        <v>1.23</v>
      </c>
      <c r="E907" s="14">
        <v>0</v>
      </c>
      <c r="F907" s="15" t="s">
        <v>95</v>
      </c>
      <c r="G907" s="14">
        <v>17</v>
      </c>
      <c r="H907" s="14">
        <v>643094</v>
      </c>
      <c r="I907" s="14">
        <v>2694156</v>
      </c>
      <c r="J907" s="14">
        <v>158479.76470588235</v>
      </c>
      <c r="K907" s="14">
        <v>56.44</v>
      </c>
      <c r="L907" s="14">
        <v>342603</v>
      </c>
      <c r="M907" s="14">
        <v>196844</v>
      </c>
      <c r="N907" s="14">
        <v>3</v>
      </c>
      <c r="O907" s="14">
        <v>5</v>
      </c>
      <c r="P907">
        <v>0.112097682</v>
      </c>
      <c r="Q907">
        <v>4.7317902000000002E-2</v>
      </c>
      <c r="R907">
        <v>3.8481074999999997E-2</v>
      </c>
      <c r="S907">
        <v>1.996268E-2</v>
      </c>
    </row>
    <row r="908" spans="1:19">
      <c r="A908" s="14" t="s">
        <v>1267</v>
      </c>
      <c r="B908" s="14" t="s">
        <v>1265</v>
      </c>
      <c r="C908" s="14">
        <v>96.17</v>
      </c>
      <c r="D908" s="14">
        <v>1.43</v>
      </c>
      <c r="E908" s="14">
        <v>0</v>
      </c>
      <c r="F908" s="15" t="s">
        <v>108</v>
      </c>
      <c r="G908" s="14">
        <v>62</v>
      </c>
      <c r="H908" s="14">
        <v>255776</v>
      </c>
      <c r="I908" s="14">
        <v>3190083</v>
      </c>
      <c r="J908" s="14">
        <v>51452.951612903227</v>
      </c>
      <c r="K908" s="14">
        <v>60.71</v>
      </c>
      <c r="L908" s="14">
        <v>104316</v>
      </c>
      <c r="M908" s="14">
        <v>50908</v>
      </c>
      <c r="N908" s="14">
        <v>11</v>
      </c>
      <c r="O908" s="14">
        <v>21</v>
      </c>
      <c r="P908">
        <v>5.6713660999999999E-2</v>
      </c>
      <c r="Q908">
        <v>0.112535257</v>
      </c>
      <c r="R908">
        <v>6.6513750999999996E-2</v>
      </c>
      <c r="S908">
        <v>4.6585749000000003E-2</v>
      </c>
    </row>
    <row r="909" spans="1:19">
      <c r="A909" s="14" t="s">
        <v>1268</v>
      </c>
      <c r="B909" s="14" t="s">
        <v>1265</v>
      </c>
      <c r="C909" s="14">
        <v>98.57</v>
      </c>
      <c r="D909" s="14">
        <v>1.43</v>
      </c>
      <c r="E909" s="14">
        <v>0</v>
      </c>
      <c r="F909" s="15" t="s">
        <v>108</v>
      </c>
      <c r="G909" s="14">
        <v>69</v>
      </c>
      <c r="H909" s="14">
        <v>304984</v>
      </c>
      <c r="I909" s="14">
        <v>3375641</v>
      </c>
      <c r="J909" s="14">
        <v>48922.333333333336</v>
      </c>
      <c r="K909" s="14">
        <v>60.7</v>
      </c>
      <c r="L909" s="14">
        <v>131013</v>
      </c>
      <c r="M909" s="14">
        <v>61562</v>
      </c>
      <c r="N909" s="14">
        <v>9</v>
      </c>
      <c r="O909" s="14">
        <v>18</v>
      </c>
      <c r="P909">
        <v>0.10554315</v>
      </c>
      <c r="Q909">
        <v>0.122212554</v>
      </c>
      <c r="R909">
        <v>0.105954084</v>
      </c>
      <c r="S909">
        <v>5.0888973999999997E-2</v>
      </c>
    </row>
    <row r="910" spans="1:19">
      <c r="A910" s="14" t="s">
        <v>1269</v>
      </c>
      <c r="B910" s="14" t="s">
        <v>1270</v>
      </c>
      <c r="C910" s="14">
        <v>99.13</v>
      </c>
      <c r="D910" s="14">
        <v>0.44</v>
      </c>
      <c r="E910" s="14">
        <v>0</v>
      </c>
      <c r="F910" s="15" t="s">
        <v>108</v>
      </c>
      <c r="G910" s="14">
        <v>46</v>
      </c>
      <c r="H910" s="14">
        <v>264154</v>
      </c>
      <c r="I910" s="14">
        <v>3257346</v>
      </c>
      <c r="J910" s="14">
        <v>70811.869565217392</v>
      </c>
      <c r="K910" s="14">
        <v>66.09</v>
      </c>
      <c r="L910" s="14">
        <v>139158</v>
      </c>
      <c r="M910" s="14">
        <v>74289</v>
      </c>
      <c r="N910" s="14">
        <v>9</v>
      </c>
      <c r="O910" s="14">
        <v>18</v>
      </c>
      <c r="P910">
        <v>0.108846175</v>
      </c>
      <c r="Q910">
        <v>0.106432665</v>
      </c>
      <c r="R910">
        <v>0.132468789</v>
      </c>
      <c r="S910">
        <v>4.9499117000000002E-2</v>
      </c>
    </row>
    <row r="911" spans="1:19">
      <c r="A911" s="14" t="s">
        <v>1271</v>
      </c>
      <c r="B911" s="14" t="s">
        <v>1272</v>
      </c>
      <c r="C911" s="14">
        <v>93.7</v>
      </c>
      <c r="D911" s="14">
        <v>9.4</v>
      </c>
      <c r="E911" s="14">
        <v>2.86</v>
      </c>
      <c r="F911" s="15" t="s">
        <v>95</v>
      </c>
      <c r="G911" s="14">
        <v>133</v>
      </c>
      <c r="H911" s="14">
        <v>167768</v>
      </c>
      <c r="I911" s="14">
        <v>3479970</v>
      </c>
      <c r="J911" s="14">
        <v>26165.187969924813</v>
      </c>
      <c r="K911" s="14">
        <v>61.32</v>
      </c>
      <c r="L911" s="14">
        <v>68754</v>
      </c>
      <c r="M911" s="14">
        <v>23840</v>
      </c>
      <c r="N911" s="14">
        <v>18</v>
      </c>
      <c r="O911" s="14">
        <v>39</v>
      </c>
      <c r="P911">
        <v>0.26645286699999998</v>
      </c>
      <c r="Q911">
        <v>5.5059830999999997E-2</v>
      </c>
      <c r="R911">
        <v>4.4024654000000003E-2</v>
      </c>
      <c r="S911">
        <v>2.6977228999999998E-2</v>
      </c>
    </row>
    <row r="912" spans="1:19">
      <c r="A912" s="14" t="s">
        <v>1273</v>
      </c>
      <c r="B912" s="14" t="s">
        <v>1274</v>
      </c>
      <c r="C912" s="14">
        <v>84.37</v>
      </c>
      <c r="D912" s="14">
        <v>4.49</v>
      </c>
      <c r="E912" s="14">
        <v>64.709999999999994</v>
      </c>
      <c r="F912" s="15" t="s">
        <v>95</v>
      </c>
      <c r="G912" s="14">
        <v>435</v>
      </c>
      <c r="H912" s="14">
        <v>43521</v>
      </c>
      <c r="I912" s="14">
        <v>2892073</v>
      </c>
      <c r="J912" s="14">
        <v>6648.4436781609193</v>
      </c>
      <c r="K912" s="14">
        <v>66.150000000000006</v>
      </c>
      <c r="L912" s="14">
        <v>7825</v>
      </c>
      <c r="M912" s="14">
        <v>4845</v>
      </c>
      <c r="N912" s="14">
        <v>109</v>
      </c>
      <c r="O912" s="14">
        <v>228</v>
      </c>
      <c r="P912">
        <v>0.159553843</v>
      </c>
      <c r="Q912">
        <v>0.102152839</v>
      </c>
      <c r="R912">
        <v>7.7544865000000004E-2</v>
      </c>
      <c r="S912">
        <v>4.7238377999999998E-2</v>
      </c>
    </row>
    <row r="913" spans="1:19">
      <c r="A913" s="14" t="s">
        <v>1275</v>
      </c>
      <c r="B913" s="14" t="s">
        <v>1276</v>
      </c>
      <c r="C913" s="14">
        <v>86.09</v>
      </c>
      <c r="D913" s="14">
        <v>2.0299999999999998</v>
      </c>
      <c r="E913" s="14">
        <v>0</v>
      </c>
      <c r="F913" s="15" t="s">
        <v>95</v>
      </c>
      <c r="G913" s="14">
        <v>105</v>
      </c>
      <c r="H913" s="14">
        <v>187640</v>
      </c>
      <c r="I913" s="14">
        <v>3915541</v>
      </c>
      <c r="J913" s="14">
        <v>37290.866666666669</v>
      </c>
      <c r="K913" s="14">
        <v>70.040000000000006</v>
      </c>
      <c r="L913" s="14">
        <v>60097</v>
      </c>
      <c r="M913" s="14">
        <v>39912</v>
      </c>
      <c r="N913" s="14">
        <v>20</v>
      </c>
      <c r="O913" s="14">
        <v>39</v>
      </c>
      <c r="P913">
        <v>8.0123443000000003E-2</v>
      </c>
      <c r="Q913">
        <v>9.2657619999999996E-2</v>
      </c>
      <c r="R913">
        <v>7.2955592E-2</v>
      </c>
      <c r="S913">
        <v>4.0646108E-2</v>
      </c>
    </row>
    <row r="914" spans="1:19">
      <c r="A914" s="14" t="s">
        <v>1277</v>
      </c>
      <c r="B914" s="14" t="s">
        <v>1278</v>
      </c>
      <c r="C914" s="14">
        <v>58.8</v>
      </c>
      <c r="D914" s="14">
        <v>3.91</v>
      </c>
      <c r="E914" s="14">
        <v>0</v>
      </c>
      <c r="F914" s="15" t="s">
        <v>95</v>
      </c>
      <c r="G914" s="14">
        <v>516</v>
      </c>
      <c r="H914" s="14">
        <v>18138</v>
      </c>
      <c r="I914" s="14">
        <v>2021765</v>
      </c>
      <c r="J914" s="14">
        <v>3918.1492248062013</v>
      </c>
      <c r="K914" s="14">
        <v>68.849999999999994</v>
      </c>
      <c r="L914" s="14">
        <v>4082</v>
      </c>
      <c r="M914" s="14">
        <v>2939</v>
      </c>
      <c r="N914" s="14">
        <v>161</v>
      </c>
      <c r="O914" s="14">
        <v>308</v>
      </c>
      <c r="P914">
        <v>9.6417939999999994E-2</v>
      </c>
      <c r="Q914">
        <v>0.177394565</v>
      </c>
      <c r="R914">
        <v>0.15040314399999999</v>
      </c>
      <c r="S914">
        <v>0.242962344</v>
      </c>
    </row>
    <row r="915" spans="1:19">
      <c r="A915" s="14" t="s">
        <v>1279</v>
      </c>
      <c r="B915" s="14" t="s">
        <v>1280</v>
      </c>
      <c r="C915" s="14">
        <v>77.180000000000007</v>
      </c>
      <c r="D915" s="14">
        <v>0.43</v>
      </c>
      <c r="E915" s="14">
        <v>0</v>
      </c>
      <c r="F915" s="15" t="s">
        <v>95</v>
      </c>
      <c r="G915" s="14">
        <v>11</v>
      </c>
      <c r="H915" s="14">
        <v>361557</v>
      </c>
      <c r="I915" s="14">
        <v>1646040</v>
      </c>
      <c r="J915" s="14">
        <v>149640</v>
      </c>
      <c r="K915" s="14">
        <v>51.12</v>
      </c>
      <c r="L915" s="14">
        <v>271962</v>
      </c>
      <c r="M915" s="14">
        <v>139641</v>
      </c>
      <c r="N915" s="14">
        <v>3</v>
      </c>
      <c r="O915" s="14">
        <v>5</v>
      </c>
      <c r="P915">
        <v>0.135625778</v>
      </c>
      <c r="Q915">
        <v>0.13251999</v>
      </c>
      <c r="R915">
        <v>0.111095897</v>
      </c>
      <c r="S915">
        <v>8.9238941000000002E-2</v>
      </c>
    </row>
    <row r="916" spans="1:19">
      <c r="A916" s="14" t="s">
        <v>1281</v>
      </c>
      <c r="B916" s="14" t="s">
        <v>1282</v>
      </c>
      <c r="C916" s="14">
        <v>88.75</v>
      </c>
      <c r="D916" s="14">
        <v>1.71</v>
      </c>
      <c r="E916" s="14">
        <v>0</v>
      </c>
      <c r="F916" s="15" t="s">
        <v>95</v>
      </c>
      <c r="G916" s="14">
        <v>265</v>
      </c>
      <c r="H916" s="14">
        <v>31921</v>
      </c>
      <c r="I916" s="14">
        <v>1760538</v>
      </c>
      <c r="J916" s="14">
        <v>6643.5396226415096</v>
      </c>
      <c r="K916" s="14">
        <v>43.17</v>
      </c>
      <c r="L916" s="14">
        <v>8979</v>
      </c>
      <c r="M916" s="14">
        <v>4997</v>
      </c>
      <c r="N916" s="14">
        <v>69</v>
      </c>
      <c r="O916" s="14">
        <v>136</v>
      </c>
      <c r="P916">
        <v>3.9881976E-2</v>
      </c>
      <c r="Q916">
        <v>0.12722320600000001</v>
      </c>
      <c r="R916">
        <v>9.5003386999999995E-2</v>
      </c>
      <c r="S916">
        <v>5.0336986E-2</v>
      </c>
    </row>
    <row r="917" spans="1:19">
      <c r="A917" s="14" t="s">
        <v>1283</v>
      </c>
      <c r="B917" s="14" t="s">
        <v>1282</v>
      </c>
      <c r="C917" s="14">
        <v>94.66</v>
      </c>
      <c r="D917" s="14">
        <v>0.94</v>
      </c>
      <c r="E917" s="14">
        <v>50</v>
      </c>
      <c r="F917" s="15" t="s">
        <v>108</v>
      </c>
      <c r="G917" s="14">
        <v>86</v>
      </c>
      <c r="H917" s="14">
        <v>96252</v>
      </c>
      <c r="I917" s="14">
        <v>2011272</v>
      </c>
      <c r="J917" s="14">
        <v>23386.883720930233</v>
      </c>
      <c r="K917" s="14">
        <v>42.94</v>
      </c>
      <c r="L917" s="14">
        <v>31857</v>
      </c>
      <c r="M917" s="14">
        <v>20484</v>
      </c>
      <c r="N917" s="14">
        <v>18</v>
      </c>
      <c r="O917" s="14">
        <v>37</v>
      </c>
      <c r="P917">
        <v>1.4096562999999999E-2</v>
      </c>
      <c r="Q917">
        <v>8.0834439999999994E-2</v>
      </c>
      <c r="R917">
        <v>3.8172600000000001E-2</v>
      </c>
      <c r="S917">
        <v>1.9591520000000001E-2</v>
      </c>
    </row>
    <row r="918" spans="1:19">
      <c r="A918" s="14" t="s">
        <v>1284</v>
      </c>
      <c r="B918" s="14" t="s">
        <v>1282</v>
      </c>
      <c r="C918" s="14">
        <v>90.99</v>
      </c>
      <c r="D918" s="14">
        <v>2.2599999999999998</v>
      </c>
      <c r="E918" s="14">
        <v>25</v>
      </c>
      <c r="F918" s="15" t="s">
        <v>108</v>
      </c>
      <c r="G918" s="14">
        <v>51</v>
      </c>
      <c r="H918" s="14">
        <v>205289</v>
      </c>
      <c r="I918" s="14">
        <v>2072539</v>
      </c>
      <c r="J918" s="14">
        <v>40638.01960784314</v>
      </c>
      <c r="K918" s="14">
        <v>43.9</v>
      </c>
      <c r="L918" s="14">
        <v>79350</v>
      </c>
      <c r="M918" s="14">
        <v>42137</v>
      </c>
      <c r="N918" s="14">
        <v>9</v>
      </c>
      <c r="O918" s="14">
        <v>18</v>
      </c>
      <c r="P918">
        <v>5.5434050000000004E-3</v>
      </c>
      <c r="Q918">
        <v>1.9090603000000001E-2</v>
      </c>
      <c r="R918">
        <v>8.9329179999999994E-2</v>
      </c>
      <c r="S918">
        <v>7.3507010000000003E-3</v>
      </c>
    </row>
    <row r="919" spans="1:19">
      <c r="A919" s="14" t="s">
        <v>1285</v>
      </c>
      <c r="B919" s="14" t="s">
        <v>1286</v>
      </c>
      <c r="C919" s="14">
        <v>94.14</v>
      </c>
      <c r="D919" s="14">
        <v>0.87</v>
      </c>
      <c r="E919" s="14">
        <v>0</v>
      </c>
      <c r="F919" s="15" t="s">
        <v>108</v>
      </c>
      <c r="G919" s="14">
        <v>55</v>
      </c>
      <c r="H919" s="14">
        <v>143702</v>
      </c>
      <c r="I919" s="14">
        <v>2197649</v>
      </c>
      <c r="J919" s="14">
        <v>39957.254545454547</v>
      </c>
      <c r="K919" s="14">
        <v>50.29</v>
      </c>
      <c r="L919" s="14">
        <v>76766</v>
      </c>
      <c r="M919" s="14">
        <v>31196</v>
      </c>
      <c r="N919" s="14">
        <v>11</v>
      </c>
      <c r="O919" s="14">
        <v>22</v>
      </c>
      <c r="P919">
        <v>3.4991350999999997E-2</v>
      </c>
      <c r="Q919">
        <v>8.6495447000000003E-2</v>
      </c>
      <c r="R919">
        <v>7.5595333000000001E-2</v>
      </c>
      <c r="S919">
        <v>0.14937307899999999</v>
      </c>
    </row>
    <row r="920" spans="1:19">
      <c r="A920" s="14" t="s">
        <v>1287</v>
      </c>
      <c r="B920" s="14" t="s">
        <v>1288</v>
      </c>
      <c r="C920" s="14">
        <v>87.5</v>
      </c>
      <c r="D920" s="14">
        <v>2.46</v>
      </c>
      <c r="E920" s="14">
        <v>90</v>
      </c>
      <c r="F920" s="15" t="s">
        <v>95</v>
      </c>
      <c r="G920" s="14">
        <v>516</v>
      </c>
      <c r="H920" s="14">
        <v>45866</v>
      </c>
      <c r="I920" s="14">
        <v>3620107</v>
      </c>
      <c r="J920" s="14">
        <v>7015.7112403100773</v>
      </c>
      <c r="K920" s="14">
        <v>64.25</v>
      </c>
      <c r="L920" s="14">
        <v>8489</v>
      </c>
      <c r="M920" s="14">
        <v>5188</v>
      </c>
      <c r="N920" s="14">
        <v>137</v>
      </c>
      <c r="O920" s="14">
        <v>272</v>
      </c>
      <c r="P920">
        <v>0.17728081800000001</v>
      </c>
      <c r="Q920">
        <v>9.0741114999999997E-2</v>
      </c>
      <c r="R920">
        <v>6.3046601999999993E-2</v>
      </c>
      <c r="S920">
        <v>3.5593363000000003E-2</v>
      </c>
    </row>
    <row r="921" spans="1:19">
      <c r="A921" s="14" t="s">
        <v>1289</v>
      </c>
      <c r="B921" s="14" t="s">
        <v>1288</v>
      </c>
      <c r="C921" s="14">
        <v>83.15</v>
      </c>
      <c r="D921" s="14">
        <v>3.81</v>
      </c>
      <c r="E921" s="14">
        <v>78.569999999999993</v>
      </c>
      <c r="F921" s="15" t="s">
        <v>95</v>
      </c>
      <c r="G921" s="14">
        <v>645</v>
      </c>
      <c r="H921" s="14">
        <v>23408</v>
      </c>
      <c r="I921" s="14">
        <v>3375975</v>
      </c>
      <c r="J921" s="14">
        <v>5234.0697674418607</v>
      </c>
      <c r="K921" s="14">
        <v>64.58</v>
      </c>
      <c r="L921" s="14">
        <v>6225</v>
      </c>
      <c r="M921" s="14">
        <v>3855</v>
      </c>
      <c r="N921" s="14">
        <v>176</v>
      </c>
      <c r="O921" s="14">
        <v>347</v>
      </c>
      <c r="P921">
        <v>0.200123786</v>
      </c>
      <c r="Q921">
        <v>0.10101740100000001</v>
      </c>
      <c r="R921">
        <v>7.0105738000000001E-2</v>
      </c>
      <c r="S921">
        <v>4.0926191000000001E-2</v>
      </c>
    </row>
    <row r="922" spans="1:19">
      <c r="A922" s="14" t="s">
        <v>1290</v>
      </c>
      <c r="B922" s="14" t="s">
        <v>1288</v>
      </c>
      <c r="C922" s="14">
        <v>94.35</v>
      </c>
      <c r="D922" s="14">
        <v>0.57999999999999996</v>
      </c>
      <c r="E922" s="14">
        <v>100</v>
      </c>
      <c r="F922" s="15" t="s">
        <v>108</v>
      </c>
      <c r="G922" s="14">
        <v>266</v>
      </c>
      <c r="H922" s="14">
        <v>96860</v>
      </c>
      <c r="I922" s="14">
        <v>3750574</v>
      </c>
      <c r="J922" s="14">
        <v>14099.902255639097</v>
      </c>
      <c r="K922" s="14">
        <v>64.45</v>
      </c>
      <c r="L922" s="14">
        <v>21772</v>
      </c>
      <c r="M922" s="14">
        <v>11615</v>
      </c>
      <c r="N922" s="14">
        <v>55</v>
      </c>
      <c r="O922" s="14">
        <v>114</v>
      </c>
      <c r="P922">
        <v>0.17243910400000001</v>
      </c>
      <c r="Q922">
        <v>8.9910773999999999E-2</v>
      </c>
      <c r="R922">
        <v>6.1122812999999998E-2</v>
      </c>
      <c r="S922">
        <v>3.5753957000000003E-2</v>
      </c>
    </row>
    <row r="923" spans="1:19">
      <c r="A923" s="14" t="s">
        <v>1291</v>
      </c>
      <c r="B923" s="14" t="s">
        <v>1288</v>
      </c>
      <c r="C923" s="14">
        <v>93.59</v>
      </c>
      <c r="D923" s="14">
        <v>1.0900000000000001</v>
      </c>
      <c r="E923" s="14">
        <v>33.33</v>
      </c>
      <c r="F923" s="15" t="s">
        <v>108</v>
      </c>
      <c r="G923" s="14">
        <v>473</v>
      </c>
      <c r="H923" s="14">
        <v>48023</v>
      </c>
      <c r="I923" s="14">
        <v>3784539</v>
      </c>
      <c r="J923" s="14">
        <v>8001.1395348837214</v>
      </c>
      <c r="K923" s="14">
        <v>64.45</v>
      </c>
      <c r="L923" s="14">
        <v>10840</v>
      </c>
      <c r="M923" s="14">
        <v>6192</v>
      </c>
      <c r="N923" s="14">
        <v>114</v>
      </c>
      <c r="O923" s="14">
        <v>228</v>
      </c>
      <c r="P923">
        <v>0.16869810499999999</v>
      </c>
      <c r="Q923">
        <v>9.0361107999999996E-2</v>
      </c>
      <c r="R923">
        <v>6.4644948999999993E-2</v>
      </c>
      <c r="S923">
        <v>3.4640628999999999E-2</v>
      </c>
    </row>
    <row r="924" spans="1:19">
      <c r="A924" s="14" t="s">
        <v>1292</v>
      </c>
      <c r="B924" s="14" t="s">
        <v>1288</v>
      </c>
      <c r="C924" s="14">
        <v>69.62</v>
      </c>
      <c r="D924" s="14">
        <v>1.49</v>
      </c>
      <c r="E924" s="14">
        <v>66.67</v>
      </c>
      <c r="F924" s="15" t="s">
        <v>95</v>
      </c>
      <c r="G924" s="14">
        <v>692</v>
      </c>
      <c r="H924" s="14">
        <v>23002</v>
      </c>
      <c r="I924" s="14">
        <v>2672948</v>
      </c>
      <c r="J924" s="14">
        <v>3862.6416184971099</v>
      </c>
      <c r="K924" s="14">
        <v>64.650000000000006</v>
      </c>
      <c r="L924" s="14">
        <v>4061</v>
      </c>
      <c r="M924" s="14">
        <v>2975</v>
      </c>
      <c r="N924" s="14">
        <v>226</v>
      </c>
      <c r="O924" s="14">
        <v>419</v>
      </c>
      <c r="P924">
        <v>0.25045917099999998</v>
      </c>
      <c r="Q924">
        <v>0.127878664</v>
      </c>
      <c r="R924">
        <v>8.5291625999999995E-2</v>
      </c>
      <c r="S924">
        <v>4.7987441999999998E-2</v>
      </c>
    </row>
    <row r="925" spans="1:19">
      <c r="A925" s="14" t="s">
        <v>1293</v>
      </c>
      <c r="B925" s="14" t="s">
        <v>1288</v>
      </c>
      <c r="C925" s="14">
        <v>77.290000000000006</v>
      </c>
      <c r="D925" s="14">
        <v>2.84</v>
      </c>
      <c r="E925" s="14">
        <v>50</v>
      </c>
      <c r="F925" s="15" t="s">
        <v>95</v>
      </c>
      <c r="G925" s="14">
        <v>618</v>
      </c>
      <c r="H925" s="14">
        <v>26523</v>
      </c>
      <c r="I925" s="14">
        <v>3142934</v>
      </c>
      <c r="J925" s="14">
        <v>5085.6537216828483</v>
      </c>
      <c r="K925" s="14">
        <v>64.45</v>
      </c>
      <c r="L925" s="14">
        <v>5470</v>
      </c>
      <c r="M925" s="14">
        <v>3842</v>
      </c>
      <c r="N925" s="14">
        <v>192</v>
      </c>
      <c r="O925" s="14">
        <v>365</v>
      </c>
      <c r="P925">
        <v>0.21385632800000001</v>
      </c>
      <c r="Q925">
        <v>0.113829439</v>
      </c>
      <c r="R925">
        <v>7.9981741999999995E-2</v>
      </c>
      <c r="S925">
        <v>4.4660212999999997E-2</v>
      </c>
    </row>
    <row r="926" spans="1:19">
      <c r="A926" s="14" t="s">
        <v>1294</v>
      </c>
      <c r="B926" s="14" t="s">
        <v>1295</v>
      </c>
      <c r="C926" s="14">
        <v>75.349999999999994</v>
      </c>
      <c r="D926" s="14">
        <v>2.16</v>
      </c>
      <c r="E926" s="14">
        <v>75</v>
      </c>
      <c r="F926" s="15" t="s">
        <v>95</v>
      </c>
      <c r="G926" s="14">
        <v>566</v>
      </c>
      <c r="H926" s="14">
        <v>32106</v>
      </c>
      <c r="I926" s="14">
        <v>2982775</v>
      </c>
      <c r="J926" s="14">
        <v>5269.920494699647</v>
      </c>
      <c r="K926" s="14">
        <v>64.31</v>
      </c>
      <c r="L926" s="14">
        <v>5661</v>
      </c>
      <c r="M926" s="14">
        <v>3736</v>
      </c>
      <c r="N926" s="14">
        <v>161</v>
      </c>
      <c r="O926" s="14">
        <v>325</v>
      </c>
      <c r="P926">
        <v>4.7944162999999998E-2</v>
      </c>
      <c r="Q926">
        <v>0.118412554</v>
      </c>
      <c r="R926">
        <v>0.103810915</v>
      </c>
      <c r="S926">
        <v>5.8661105999999998E-2</v>
      </c>
    </row>
    <row r="927" spans="1:19">
      <c r="A927" s="14" t="s">
        <v>1296</v>
      </c>
      <c r="B927" s="14" t="s">
        <v>1297</v>
      </c>
      <c r="C927" s="14">
        <v>79.67</v>
      </c>
      <c r="D927" s="14">
        <v>0.87</v>
      </c>
      <c r="E927" s="14">
        <v>50</v>
      </c>
      <c r="F927" s="15" t="s">
        <v>95</v>
      </c>
      <c r="G927" s="14">
        <v>79</v>
      </c>
      <c r="H927" s="14">
        <v>110806</v>
      </c>
      <c r="I927" s="14">
        <v>2438629</v>
      </c>
      <c r="J927" s="14">
        <v>30868.721518987342</v>
      </c>
      <c r="K927" s="14">
        <v>59.75</v>
      </c>
      <c r="L927" s="14">
        <v>47832</v>
      </c>
      <c r="M927" s="14">
        <v>30495</v>
      </c>
      <c r="N927" s="14">
        <v>17</v>
      </c>
      <c r="O927" s="14">
        <v>33</v>
      </c>
      <c r="P927">
        <v>7.6070535999999994E-2</v>
      </c>
      <c r="Q927">
        <v>8.8320124999999999E-2</v>
      </c>
      <c r="R927">
        <v>8.2891617000000001E-2</v>
      </c>
      <c r="S927">
        <v>5.2087410000000001E-2</v>
      </c>
    </row>
    <row r="928" spans="1:19">
      <c r="A928" s="14" t="s">
        <v>1298</v>
      </c>
      <c r="B928" s="14" t="s">
        <v>1299</v>
      </c>
      <c r="C928" s="14">
        <v>97.83</v>
      </c>
      <c r="D928" s="14">
        <v>0.43</v>
      </c>
      <c r="E928" s="14">
        <v>0</v>
      </c>
      <c r="F928" s="15" t="s">
        <v>108</v>
      </c>
      <c r="G928" s="14">
        <v>21</v>
      </c>
      <c r="H928" s="14">
        <v>1216945</v>
      </c>
      <c r="I928" s="14">
        <v>3635357</v>
      </c>
      <c r="J928" s="14">
        <v>173112.23809523811</v>
      </c>
      <c r="K928" s="14">
        <v>63.57</v>
      </c>
      <c r="L928" s="14">
        <v>335690</v>
      </c>
      <c r="M928" s="14">
        <v>202501</v>
      </c>
      <c r="N928" s="14">
        <v>3</v>
      </c>
      <c r="O928" s="14">
        <v>7</v>
      </c>
      <c r="P928">
        <v>3.6142177999999997E-2</v>
      </c>
      <c r="Q928">
        <v>0.101021309</v>
      </c>
      <c r="R928">
        <v>6.3291989000000007E-2</v>
      </c>
      <c r="S928">
        <v>4.1141355999999997E-2</v>
      </c>
    </row>
    <row r="929" spans="1:19">
      <c r="A929" s="14" t="s">
        <v>1300</v>
      </c>
      <c r="B929" s="14" t="s">
        <v>1301</v>
      </c>
      <c r="C929" s="14">
        <v>77</v>
      </c>
      <c r="D929" s="14">
        <v>0.11</v>
      </c>
      <c r="E929" s="14">
        <v>0</v>
      </c>
      <c r="F929" s="15" t="s">
        <v>95</v>
      </c>
      <c r="G929" s="14">
        <v>127</v>
      </c>
      <c r="H929" s="14">
        <v>48626</v>
      </c>
      <c r="I929" s="14">
        <v>866181</v>
      </c>
      <c r="J929" s="14">
        <v>6820.322834645669</v>
      </c>
      <c r="K929" s="14">
        <v>29.61</v>
      </c>
      <c r="L929" s="14">
        <v>8396</v>
      </c>
      <c r="M929" s="14">
        <v>5100</v>
      </c>
      <c r="N929" s="14">
        <v>32</v>
      </c>
      <c r="O929" s="14">
        <v>66</v>
      </c>
      <c r="P929">
        <v>6.344204E-3</v>
      </c>
      <c r="Q929">
        <v>0.19305807999999999</v>
      </c>
      <c r="R929">
        <v>8.7344759999999997E-3</v>
      </c>
      <c r="S929">
        <v>4.2664720000000003E-3</v>
      </c>
    </row>
    <row r="930" spans="1:19">
      <c r="A930" s="14" t="s">
        <v>1302</v>
      </c>
      <c r="B930" s="14" t="s">
        <v>1301</v>
      </c>
      <c r="C930" s="14">
        <v>66.08</v>
      </c>
      <c r="D930" s="14">
        <v>2.84</v>
      </c>
      <c r="E930" s="14">
        <v>18.18</v>
      </c>
      <c r="F930" s="15" t="s">
        <v>95</v>
      </c>
      <c r="G930" s="14">
        <v>177</v>
      </c>
      <c r="H930" s="14">
        <v>26183</v>
      </c>
      <c r="I930" s="14">
        <v>853744</v>
      </c>
      <c r="J930" s="14">
        <v>4823.4124293785308</v>
      </c>
      <c r="K930" s="14">
        <v>29.78</v>
      </c>
      <c r="L930" s="14">
        <v>5517</v>
      </c>
      <c r="M930" s="14">
        <v>3682</v>
      </c>
      <c r="N930" s="14">
        <v>50</v>
      </c>
      <c r="O930" s="14">
        <v>98</v>
      </c>
      <c r="P930">
        <v>1.2897166999999999E-2</v>
      </c>
      <c r="Q930">
        <v>0.24829868799999999</v>
      </c>
      <c r="R930">
        <v>7.0447662999999994E-2</v>
      </c>
      <c r="S930">
        <v>1.8017201E-2</v>
      </c>
    </row>
    <row r="931" spans="1:19">
      <c r="A931" s="14" t="s">
        <v>1303</v>
      </c>
      <c r="B931" s="14" t="s">
        <v>1301</v>
      </c>
      <c r="C931" s="14">
        <v>75.83</v>
      </c>
      <c r="D931" s="14">
        <v>6.4</v>
      </c>
      <c r="E931" s="14">
        <v>15.38</v>
      </c>
      <c r="F931" s="15" t="s">
        <v>95</v>
      </c>
      <c r="G931" s="14">
        <v>275</v>
      </c>
      <c r="H931" s="14">
        <v>18028</v>
      </c>
      <c r="I931" s="14">
        <v>1207469</v>
      </c>
      <c r="J931" s="14">
        <v>4390.7963636363638</v>
      </c>
      <c r="K931" s="14">
        <v>35.42</v>
      </c>
      <c r="L931" s="14">
        <v>4472</v>
      </c>
      <c r="M931" s="14">
        <v>3189</v>
      </c>
      <c r="N931" s="14">
        <v>88</v>
      </c>
      <c r="O931" s="14">
        <v>167</v>
      </c>
      <c r="P931">
        <v>0.26385473399999998</v>
      </c>
      <c r="Q931">
        <v>0.22689756799999999</v>
      </c>
      <c r="R931">
        <v>0.27307625099999999</v>
      </c>
      <c r="S931">
        <v>1.9582173000000001E-2</v>
      </c>
    </row>
    <row r="932" spans="1:19">
      <c r="A932" s="14" t="s">
        <v>1304</v>
      </c>
      <c r="B932" s="14" t="s">
        <v>1305</v>
      </c>
      <c r="C932" s="14">
        <v>80.17</v>
      </c>
      <c r="D932" s="14">
        <v>1.51</v>
      </c>
      <c r="E932" s="14">
        <v>33.33</v>
      </c>
      <c r="F932" s="15" t="s">
        <v>95</v>
      </c>
      <c r="G932" s="14">
        <v>52</v>
      </c>
      <c r="H932" s="14">
        <v>169742</v>
      </c>
      <c r="I932" s="14">
        <v>1132392</v>
      </c>
      <c r="J932" s="14">
        <v>21776.76923076923</v>
      </c>
      <c r="K932" s="14">
        <v>29.64</v>
      </c>
      <c r="L932" s="14">
        <v>38137</v>
      </c>
      <c r="M932" s="14">
        <v>18762</v>
      </c>
      <c r="N932" s="14">
        <v>6</v>
      </c>
      <c r="O932" s="14">
        <v>16</v>
      </c>
      <c r="P932">
        <v>9.4242673999999999E-2</v>
      </c>
      <c r="Q932">
        <v>0.13820367</v>
      </c>
      <c r="R932">
        <v>0.22759752899999999</v>
      </c>
      <c r="S932">
        <v>7.7363754000000007E-2</v>
      </c>
    </row>
    <row r="933" spans="1:19">
      <c r="A933" s="14" t="s">
        <v>1306</v>
      </c>
      <c r="B933" s="14" t="s">
        <v>1305</v>
      </c>
      <c r="C933" s="14">
        <v>86.97</v>
      </c>
      <c r="D933" s="14">
        <v>1.58</v>
      </c>
      <c r="E933" s="14">
        <v>20</v>
      </c>
      <c r="F933" s="15" t="s">
        <v>95</v>
      </c>
      <c r="G933" s="14">
        <v>68</v>
      </c>
      <c r="H933" s="14">
        <v>158101</v>
      </c>
      <c r="I933" s="14">
        <v>1303408</v>
      </c>
      <c r="J933" s="14">
        <v>19167.764705882353</v>
      </c>
      <c r="K933" s="14">
        <v>29.52</v>
      </c>
      <c r="L933" s="14">
        <v>65391</v>
      </c>
      <c r="M933" s="14">
        <v>12797</v>
      </c>
      <c r="N933" s="14">
        <v>6</v>
      </c>
      <c r="O933" s="14">
        <v>19</v>
      </c>
      <c r="P933">
        <v>0.117818168</v>
      </c>
      <c r="Q933">
        <v>0.118056541</v>
      </c>
      <c r="R933">
        <v>0.20625613100000001</v>
      </c>
      <c r="S933">
        <v>6.8835262999999994E-2</v>
      </c>
    </row>
    <row r="934" spans="1:19">
      <c r="A934" s="14" t="s">
        <v>1307</v>
      </c>
      <c r="B934" s="14" t="s">
        <v>1305</v>
      </c>
      <c r="C934" s="14">
        <v>88.95</v>
      </c>
      <c r="D934" s="14">
        <v>1.42</v>
      </c>
      <c r="E934" s="14">
        <v>0</v>
      </c>
      <c r="F934" s="15" t="s">
        <v>95</v>
      </c>
      <c r="G934" s="14">
        <v>122</v>
      </c>
      <c r="H934" s="14">
        <v>59835</v>
      </c>
      <c r="I934" s="14">
        <v>1310417</v>
      </c>
      <c r="J934" s="14">
        <v>10741.122950819672</v>
      </c>
      <c r="K934" s="14">
        <v>29.62</v>
      </c>
      <c r="L934" s="14">
        <v>16219</v>
      </c>
      <c r="M934" s="14">
        <v>7446</v>
      </c>
      <c r="N934" s="14">
        <v>23</v>
      </c>
      <c r="O934" s="14">
        <v>52</v>
      </c>
      <c r="P934">
        <v>0.1119889</v>
      </c>
      <c r="Q934">
        <v>0.145884502</v>
      </c>
      <c r="R934">
        <v>0.25813855400000002</v>
      </c>
      <c r="S934">
        <v>8.9539516E-2</v>
      </c>
    </row>
    <row r="935" spans="1:19">
      <c r="A935" s="14" t="s">
        <v>1308</v>
      </c>
      <c r="B935" s="14" t="s">
        <v>1309</v>
      </c>
      <c r="C935" s="14">
        <v>94.07</v>
      </c>
      <c r="D935" s="14">
        <v>2.99</v>
      </c>
      <c r="E935" s="14">
        <v>12.5</v>
      </c>
      <c r="F935" s="15" t="s">
        <v>108</v>
      </c>
      <c r="G935" s="14">
        <v>424</v>
      </c>
      <c r="H935" s="14">
        <v>128080</v>
      </c>
      <c r="I935" s="14">
        <v>6013532</v>
      </c>
      <c r="J935" s="14">
        <v>14182.858490566037</v>
      </c>
      <c r="K935" s="14">
        <v>64.92</v>
      </c>
      <c r="L935" s="14">
        <v>20271</v>
      </c>
      <c r="M935" s="14">
        <v>11523</v>
      </c>
      <c r="N935" s="14">
        <v>81</v>
      </c>
      <c r="O935" s="14">
        <v>178</v>
      </c>
      <c r="P935">
        <v>2.0328781000000001E-2</v>
      </c>
      <c r="Q935">
        <v>5.3001900999999997E-2</v>
      </c>
      <c r="R935">
        <v>3.5660599000000001E-2</v>
      </c>
      <c r="S935">
        <v>2.1609271999999999E-2</v>
      </c>
    </row>
    <row r="936" spans="1:19">
      <c r="A936" s="14" t="s">
        <v>1310</v>
      </c>
      <c r="B936" s="14" t="s">
        <v>1309</v>
      </c>
      <c r="C936" s="14">
        <v>96.97</v>
      </c>
      <c r="D936" s="14">
        <v>5.13</v>
      </c>
      <c r="E936" s="14">
        <v>0</v>
      </c>
      <c r="F936" s="15" t="s">
        <v>95</v>
      </c>
      <c r="G936" s="14">
        <v>30</v>
      </c>
      <c r="H936" s="14">
        <v>818254</v>
      </c>
      <c r="I936" s="14">
        <v>5747623</v>
      </c>
      <c r="J936" s="14">
        <v>191587.43333333332</v>
      </c>
      <c r="K936" s="14">
        <v>65.099999999999994</v>
      </c>
      <c r="L936" s="14">
        <v>539981</v>
      </c>
      <c r="M936" s="14">
        <v>233089</v>
      </c>
      <c r="N936" s="14">
        <v>5</v>
      </c>
      <c r="O936" s="14">
        <v>8</v>
      </c>
      <c r="P936">
        <v>2.5013772E-2</v>
      </c>
      <c r="Q936">
        <v>6.8040978000000002E-2</v>
      </c>
      <c r="R936">
        <v>4.3282016999999999E-2</v>
      </c>
      <c r="S936">
        <v>2.9490055000000001E-2</v>
      </c>
    </row>
    <row r="937" spans="1:19">
      <c r="A937" s="14" t="s">
        <v>1311</v>
      </c>
      <c r="B937" s="14" t="s">
        <v>1312</v>
      </c>
      <c r="C937" s="14">
        <v>72.7</v>
      </c>
      <c r="D937" s="14">
        <v>0.7</v>
      </c>
      <c r="E937" s="14">
        <v>50</v>
      </c>
      <c r="F937" s="15" t="s">
        <v>95</v>
      </c>
      <c r="G937" s="14">
        <v>358</v>
      </c>
      <c r="H937" s="14">
        <v>40762</v>
      </c>
      <c r="I937" s="14">
        <v>3079948</v>
      </c>
      <c r="J937" s="14">
        <v>8603.206703910615</v>
      </c>
      <c r="K937" s="14">
        <v>64</v>
      </c>
      <c r="L937" s="14">
        <v>12516</v>
      </c>
      <c r="M937" s="14">
        <v>6478</v>
      </c>
      <c r="N937" s="14">
        <v>81</v>
      </c>
      <c r="O937" s="14">
        <v>169</v>
      </c>
      <c r="P937">
        <v>6.4179098000000004E-2</v>
      </c>
      <c r="Q937">
        <v>7.4168671000000005E-2</v>
      </c>
      <c r="R937">
        <v>6.8942337000000006E-2</v>
      </c>
      <c r="S937">
        <v>3.7468833999999999E-2</v>
      </c>
    </row>
    <row r="938" spans="1:19">
      <c r="A938" s="14" t="s">
        <v>1313</v>
      </c>
      <c r="B938" s="14" t="s">
        <v>1314</v>
      </c>
      <c r="C938" s="14">
        <v>80.02</v>
      </c>
      <c r="D938" s="14">
        <v>1.65</v>
      </c>
      <c r="E938" s="14">
        <v>66.67</v>
      </c>
      <c r="F938" s="15" t="s">
        <v>95</v>
      </c>
      <c r="G938" s="14">
        <v>296</v>
      </c>
      <c r="H938" s="14">
        <v>50474</v>
      </c>
      <c r="I938" s="14">
        <v>2779015</v>
      </c>
      <c r="J938" s="14">
        <v>9388.5641891891901</v>
      </c>
      <c r="K938" s="14">
        <v>59.37</v>
      </c>
      <c r="L938" s="14">
        <v>13137</v>
      </c>
      <c r="M938" s="14">
        <v>7604</v>
      </c>
      <c r="N938" s="14">
        <v>70</v>
      </c>
      <c r="O938" s="14">
        <v>140</v>
      </c>
      <c r="P938">
        <v>0.21756961699999999</v>
      </c>
      <c r="Q938">
        <v>8.1228999999999996E-2</v>
      </c>
      <c r="R938">
        <v>8.0533830000000001E-2</v>
      </c>
      <c r="S938">
        <v>4.461205E-2</v>
      </c>
    </row>
    <row r="939" spans="1:19">
      <c r="A939" s="14" t="s">
        <v>1315</v>
      </c>
      <c r="B939" s="14" t="s">
        <v>1316</v>
      </c>
      <c r="C939" s="14">
        <v>80.58</v>
      </c>
      <c r="D939" s="14">
        <v>2.5299999999999998</v>
      </c>
      <c r="E939" s="14">
        <v>36.36</v>
      </c>
      <c r="F939" s="15" t="s">
        <v>95</v>
      </c>
      <c r="G939" s="14">
        <v>526</v>
      </c>
      <c r="H939" s="14">
        <v>24766</v>
      </c>
      <c r="I939" s="14">
        <v>2395324</v>
      </c>
      <c r="J939" s="14">
        <v>4553.847908745247</v>
      </c>
      <c r="K939" s="14">
        <v>54.83</v>
      </c>
      <c r="L939" s="14">
        <v>4993</v>
      </c>
      <c r="M939" s="14">
        <v>3539</v>
      </c>
      <c r="N939" s="14">
        <v>154</v>
      </c>
      <c r="O939" s="14">
        <v>297</v>
      </c>
      <c r="P939">
        <v>3.6118941000000002E-2</v>
      </c>
      <c r="Q939">
        <v>8.5069399000000004E-2</v>
      </c>
      <c r="R939">
        <v>7.2016344999999996E-2</v>
      </c>
      <c r="S939">
        <v>3.8590934E-2</v>
      </c>
    </row>
    <row r="940" spans="1:19">
      <c r="A940" s="14" t="s">
        <v>1317</v>
      </c>
      <c r="B940" s="14" t="s">
        <v>1318</v>
      </c>
      <c r="C940" s="14">
        <v>91.25</v>
      </c>
      <c r="D940" s="14">
        <v>5.45</v>
      </c>
      <c r="E940" s="14">
        <v>3.85</v>
      </c>
      <c r="F940" s="15" t="s">
        <v>95</v>
      </c>
      <c r="G940" s="14">
        <v>866</v>
      </c>
      <c r="H940" s="14">
        <v>41659</v>
      </c>
      <c r="I940" s="14">
        <v>6587432</v>
      </c>
      <c r="J940" s="14">
        <v>7606.7344110854501</v>
      </c>
      <c r="K940" s="14">
        <v>65.239999999999995</v>
      </c>
      <c r="L940" s="14">
        <v>10264</v>
      </c>
      <c r="M940" s="14">
        <v>5678</v>
      </c>
      <c r="N940" s="14">
        <v>206</v>
      </c>
      <c r="O940" s="14">
        <v>421</v>
      </c>
      <c r="P940">
        <v>1.4620227E-2</v>
      </c>
      <c r="Q940">
        <v>3.0675765000000001E-2</v>
      </c>
      <c r="R940">
        <v>2.6904086000000001E-2</v>
      </c>
      <c r="S940">
        <v>1.318953E-2</v>
      </c>
    </row>
    <row r="941" spans="1:19">
      <c r="A941" s="14" t="s">
        <v>1319</v>
      </c>
      <c r="B941" s="14" t="s">
        <v>1320</v>
      </c>
      <c r="C941" s="14">
        <v>83.9</v>
      </c>
      <c r="D941" s="14">
        <v>2.12</v>
      </c>
      <c r="E941" s="14">
        <v>28.57</v>
      </c>
      <c r="F941" s="15" t="s">
        <v>95</v>
      </c>
      <c r="G941" s="14">
        <v>634</v>
      </c>
      <c r="H941" s="14">
        <v>18373</v>
      </c>
      <c r="I941" s="14">
        <v>3546290</v>
      </c>
      <c r="J941" s="14">
        <v>5593.5173501577283</v>
      </c>
      <c r="K941" s="14">
        <v>60.75</v>
      </c>
      <c r="L941" s="14">
        <v>6403</v>
      </c>
      <c r="M941" s="14">
        <v>4181</v>
      </c>
      <c r="N941" s="14">
        <v>190</v>
      </c>
      <c r="O941" s="14">
        <v>363</v>
      </c>
      <c r="P941">
        <v>2.862491E-2</v>
      </c>
      <c r="Q941">
        <v>5.3443530000000003E-2</v>
      </c>
      <c r="R941">
        <v>4.3763912000000002E-2</v>
      </c>
      <c r="S941">
        <v>2.3992668000000002E-2</v>
      </c>
    </row>
    <row r="942" spans="1:19">
      <c r="A942" s="14" t="s">
        <v>1321</v>
      </c>
      <c r="B942" s="14" t="s">
        <v>1322</v>
      </c>
      <c r="C942" s="14">
        <v>95.83</v>
      </c>
      <c r="D942" s="14">
        <v>8.68</v>
      </c>
      <c r="E942" s="14">
        <v>2.2200000000000002</v>
      </c>
      <c r="F942" s="15" t="s">
        <v>95</v>
      </c>
      <c r="G942" s="14">
        <v>585</v>
      </c>
      <c r="H942" s="14">
        <v>239298</v>
      </c>
      <c r="I942" s="14">
        <v>6629852</v>
      </c>
      <c r="J942" s="14">
        <v>11333.080341880343</v>
      </c>
      <c r="K942" s="14">
        <v>61.69</v>
      </c>
      <c r="L942" s="14">
        <v>19049</v>
      </c>
      <c r="M942" s="14">
        <v>7660</v>
      </c>
      <c r="N942" s="14">
        <v>68</v>
      </c>
      <c r="O942" s="14">
        <v>211</v>
      </c>
      <c r="P942">
        <v>2.4124717E-2</v>
      </c>
      <c r="Q942">
        <v>2.067898E-2</v>
      </c>
      <c r="R942">
        <v>1.9673583000000001E-2</v>
      </c>
      <c r="S942">
        <v>1.0253768E-2</v>
      </c>
    </row>
    <row r="943" spans="1:19">
      <c r="A943" s="14" t="s">
        <v>1323</v>
      </c>
      <c r="B943" s="14" t="s">
        <v>1322</v>
      </c>
      <c r="C943" s="14">
        <v>91.77</v>
      </c>
      <c r="D943" s="14">
        <v>1.79</v>
      </c>
      <c r="E943" s="14">
        <v>0</v>
      </c>
      <c r="F943" s="15" t="s">
        <v>108</v>
      </c>
      <c r="G943" s="14">
        <v>153</v>
      </c>
      <c r="H943" s="14">
        <v>210336</v>
      </c>
      <c r="I943" s="14">
        <v>5039073</v>
      </c>
      <c r="J943" s="14">
        <v>32935.117647058825</v>
      </c>
      <c r="K943" s="14">
        <v>65.650000000000006</v>
      </c>
      <c r="L943" s="14">
        <v>87995</v>
      </c>
      <c r="M943" s="14">
        <v>39705</v>
      </c>
      <c r="N943" s="14">
        <v>19</v>
      </c>
      <c r="O943" s="14">
        <v>40</v>
      </c>
      <c r="P943">
        <v>5.393879E-2</v>
      </c>
      <c r="Q943">
        <v>3.3793713000000003E-2</v>
      </c>
      <c r="R943">
        <v>3.0053061999999998E-2</v>
      </c>
      <c r="S943">
        <v>1.6189148E-2</v>
      </c>
    </row>
    <row r="944" spans="1:19">
      <c r="A944" s="14" t="s">
        <v>1324</v>
      </c>
      <c r="B944" s="14" t="s">
        <v>1325</v>
      </c>
      <c r="C944" s="14">
        <v>92</v>
      </c>
      <c r="D944" s="14">
        <v>1</v>
      </c>
      <c r="E944" s="14">
        <v>100</v>
      </c>
      <c r="F944" s="15" t="s">
        <v>108</v>
      </c>
      <c r="G944" s="14">
        <v>226</v>
      </c>
      <c r="H944" s="14">
        <v>67468</v>
      </c>
      <c r="I944" s="14">
        <v>2542763</v>
      </c>
      <c r="J944" s="14">
        <v>11251.163716814159</v>
      </c>
      <c r="K944" s="14">
        <v>54.59</v>
      </c>
      <c r="L944" s="14">
        <v>14791</v>
      </c>
      <c r="M944" s="14">
        <v>9065</v>
      </c>
      <c r="N944" s="14">
        <v>47</v>
      </c>
      <c r="O944" s="14">
        <v>99</v>
      </c>
      <c r="P944">
        <v>0.14673060199999999</v>
      </c>
      <c r="Q944">
        <v>9.3347564999999993E-2</v>
      </c>
      <c r="R944">
        <v>0.127520993</v>
      </c>
      <c r="S944">
        <v>5.5126023000000003E-2</v>
      </c>
    </row>
    <row r="945" spans="1:19">
      <c r="A945" s="14" t="s">
        <v>1326</v>
      </c>
      <c r="B945" s="14" t="s">
        <v>1325</v>
      </c>
      <c r="C945" s="14">
        <v>74.34</v>
      </c>
      <c r="D945" s="14">
        <v>0.61</v>
      </c>
      <c r="E945" s="14">
        <v>33.33</v>
      </c>
      <c r="F945" s="15" t="s">
        <v>95</v>
      </c>
      <c r="G945" s="14">
        <v>470</v>
      </c>
      <c r="H945" s="14">
        <v>15378</v>
      </c>
      <c r="I945" s="14">
        <v>2124214</v>
      </c>
      <c r="J945" s="14">
        <v>4519.6042553191492</v>
      </c>
      <c r="K945" s="14">
        <v>54.67</v>
      </c>
      <c r="L945" s="14">
        <v>5143</v>
      </c>
      <c r="M945" s="14">
        <v>3377</v>
      </c>
      <c r="N945" s="14">
        <v>138</v>
      </c>
      <c r="O945" s="14">
        <v>266</v>
      </c>
      <c r="P945">
        <v>0.17007202399999999</v>
      </c>
      <c r="Q945">
        <v>0.107476028</v>
      </c>
      <c r="R945">
        <v>0.15538759699999999</v>
      </c>
      <c r="S945">
        <v>5.2194658999999997E-2</v>
      </c>
    </row>
    <row r="946" spans="1:19">
      <c r="A946" s="14" t="s">
        <v>1327</v>
      </c>
      <c r="B946" s="14" t="s">
        <v>1328</v>
      </c>
      <c r="C946" s="14">
        <v>97.05</v>
      </c>
      <c r="D946" s="14">
        <v>2.97</v>
      </c>
      <c r="E946" s="14">
        <v>9.09</v>
      </c>
      <c r="F946" s="15" t="s">
        <v>108</v>
      </c>
      <c r="G946" s="14">
        <v>191</v>
      </c>
      <c r="H946" s="14">
        <v>327415</v>
      </c>
      <c r="I946" s="14">
        <v>5835704</v>
      </c>
      <c r="J946" s="14">
        <v>30553.424083769634</v>
      </c>
      <c r="K946" s="14">
        <v>63.46</v>
      </c>
      <c r="L946" s="14">
        <v>107034</v>
      </c>
      <c r="M946" s="14">
        <v>41207</v>
      </c>
      <c r="N946" s="14">
        <v>18</v>
      </c>
      <c r="O946" s="14">
        <v>40</v>
      </c>
      <c r="P946">
        <v>1.8584297999999999E-2</v>
      </c>
      <c r="Q946">
        <v>5.1754629000000003E-2</v>
      </c>
      <c r="R946">
        <v>3.2336644999999997E-2</v>
      </c>
      <c r="S946">
        <v>1.8346516E-2</v>
      </c>
    </row>
    <row r="947" spans="1:19">
      <c r="A947" s="14" t="s">
        <v>1329</v>
      </c>
      <c r="B947" s="14" t="s">
        <v>1330</v>
      </c>
      <c r="C947" s="14">
        <v>70.45</v>
      </c>
      <c r="D947" s="14">
        <v>8.31</v>
      </c>
      <c r="E947" s="14">
        <v>11.76</v>
      </c>
      <c r="F947" s="15" t="s">
        <v>95</v>
      </c>
      <c r="G947" s="14">
        <v>564</v>
      </c>
      <c r="H947" s="14">
        <v>23384</v>
      </c>
      <c r="I947" s="14">
        <v>2571095</v>
      </c>
      <c r="J947" s="14">
        <v>4558.6790780141846</v>
      </c>
      <c r="K947" s="14">
        <v>61.74</v>
      </c>
      <c r="L947" s="14">
        <v>4700</v>
      </c>
      <c r="M947" s="14">
        <v>3350</v>
      </c>
      <c r="N947" s="14">
        <v>181</v>
      </c>
      <c r="O947" s="14">
        <v>343</v>
      </c>
      <c r="P947">
        <v>4.1960599000000001E-2</v>
      </c>
      <c r="Q947">
        <v>9.3783024000000006E-2</v>
      </c>
      <c r="R947">
        <v>8.2328528999999998E-2</v>
      </c>
      <c r="S947">
        <v>4.9139879999999997E-2</v>
      </c>
    </row>
    <row r="948" spans="1:19">
      <c r="A948" s="14" t="s">
        <v>1331</v>
      </c>
      <c r="B948" s="14" t="s">
        <v>1332</v>
      </c>
      <c r="C948" s="14">
        <v>98.7</v>
      </c>
      <c r="D948" s="14">
        <v>2.14</v>
      </c>
      <c r="E948" s="14">
        <v>0</v>
      </c>
      <c r="F948" s="15" t="s">
        <v>108</v>
      </c>
      <c r="G948" s="14">
        <v>224</v>
      </c>
      <c r="H948" s="14">
        <v>217133</v>
      </c>
      <c r="I948" s="14">
        <v>6099169</v>
      </c>
      <c r="J948" s="14">
        <v>27228.433035714286</v>
      </c>
      <c r="K948" s="14">
        <v>59.41</v>
      </c>
      <c r="L948" s="14">
        <v>55029</v>
      </c>
      <c r="M948" s="14">
        <v>27988</v>
      </c>
      <c r="N948" s="14">
        <v>33</v>
      </c>
      <c r="O948" s="14">
        <v>71</v>
      </c>
      <c r="P948">
        <v>1.3380514E-2</v>
      </c>
      <c r="Q948">
        <v>3.3921815000000001E-2</v>
      </c>
      <c r="R948">
        <v>2.6988017E-2</v>
      </c>
      <c r="S948">
        <v>1.3388334E-2</v>
      </c>
    </row>
    <row r="949" spans="1:19">
      <c r="A949" s="14" t="s">
        <v>1333</v>
      </c>
      <c r="B949" s="14" t="s">
        <v>1334</v>
      </c>
      <c r="C949" s="14">
        <v>93.45</v>
      </c>
      <c r="D949" s="14">
        <v>0.6</v>
      </c>
      <c r="E949" s="14">
        <v>80</v>
      </c>
      <c r="F949" s="15" t="s">
        <v>108</v>
      </c>
      <c r="G949" s="14">
        <v>190</v>
      </c>
      <c r="H949" s="14">
        <v>77603</v>
      </c>
      <c r="I949" s="14">
        <v>3006847</v>
      </c>
      <c r="J949" s="14">
        <v>15825.510526315789</v>
      </c>
      <c r="K949" s="14">
        <v>60.06</v>
      </c>
      <c r="L949" s="14">
        <v>22818</v>
      </c>
      <c r="M949" s="14">
        <v>12663</v>
      </c>
      <c r="N949" s="14">
        <v>43</v>
      </c>
      <c r="O949" s="14">
        <v>87</v>
      </c>
      <c r="P949">
        <v>0.116450974</v>
      </c>
      <c r="Q949">
        <v>0.127528643</v>
      </c>
      <c r="R949">
        <v>8.1602118000000001E-2</v>
      </c>
      <c r="S949">
        <v>5.0274698999999999E-2</v>
      </c>
    </row>
    <row r="950" spans="1:19">
      <c r="A950" s="14" t="s">
        <v>1335</v>
      </c>
      <c r="B950" s="14" t="s">
        <v>1334</v>
      </c>
      <c r="C950" s="14">
        <v>96.17</v>
      </c>
      <c r="D950" s="14">
        <v>1.3</v>
      </c>
      <c r="E950" s="14">
        <v>57.14</v>
      </c>
      <c r="F950" s="15" t="s">
        <v>108</v>
      </c>
      <c r="G950" s="14">
        <v>306</v>
      </c>
      <c r="H950" s="14">
        <v>51846</v>
      </c>
      <c r="I950" s="14">
        <v>3307072</v>
      </c>
      <c r="J950" s="14">
        <v>10807.424836601307</v>
      </c>
      <c r="K950" s="14">
        <v>59.92</v>
      </c>
      <c r="L950" s="14">
        <v>15466</v>
      </c>
      <c r="M950" s="14">
        <v>8383</v>
      </c>
      <c r="N950" s="14">
        <v>64</v>
      </c>
      <c r="O950" s="14">
        <v>136</v>
      </c>
      <c r="P950">
        <v>0.104409169</v>
      </c>
      <c r="Q950">
        <v>0.126262448</v>
      </c>
      <c r="R950">
        <v>8.2512108000000001E-2</v>
      </c>
      <c r="S950">
        <v>5.8279035999999999E-2</v>
      </c>
    </row>
    <row r="951" spans="1:19">
      <c r="A951" s="14" t="s">
        <v>1336</v>
      </c>
      <c r="B951" s="14" t="s">
        <v>1334</v>
      </c>
      <c r="C951" s="14">
        <v>96.99</v>
      </c>
      <c r="D951" s="14">
        <v>2.09</v>
      </c>
      <c r="E951" s="14">
        <v>50</v>
      </c>
      <c r="F951" s="15" t="s">
        <v>108</v>
      </c>
      <c r="G951" s="14">
        <v>251</v>
      </c>
      <c r="H951" s="14">
        <v>90658</v>
      </c>
      <c r="I951" s="14">
        <v>3355037</v>
      </c>
      <c r="J951" s="14">
        <v>13366.681274900398</v>
      </c>
      <c r="K951" s="14">
        <v>59.9</v>
      </c>
      <c r="L951" s="14">
        <v>20373</v>
      </c>
      <c r="M951" s="14">
        <v>10323</v>
      </c>
      <c r="N951" s="14">
        <v>51</v>
      </c>
      <c r="O951" s="14">
        <v>108</v>
      </c>
      <c r="P951">
        <v>0.10247487500000001</v>
      </c>
      <c r="Q951">
        <v>0.113943803</v>
      </c>
      <c r="R951">
        <v>7.9773734999999998E-2</v>
      </c>
      <c r="S951">
        <v>4.6627469999999997E-2</v>
      </c>
    </row>
    <row r="952" spans="1:19">
      <c r="A952" s="14" t="s">
        <v>1337</v>
      </c>
      <c r="B952" s="14" t="s">
        <v>1334</v>
      </c>
      <c r="C952" s="14">
        <v>93.05</v>
      </c>
      <c r="D952" s="14">
        <v>1.57</v>
      </c>
      <c r="E952" s="14">
        <v>28.57</v>
      </c>
      <c r="F952" s="15" t="s">
        <v>108</v>
      </c>
      <c r="G952" s="14">
        <v>255</v>
      </c>
      <c r="H952" s="14">
        <v>47062</v>
      </c>
      <c r="I952" s="14">
        <v>3046271</v>
      </c>
      <c r="J952" s="14">
        <v>11946.160784313726</v>
      </c>
      <c r="K952" s="14">
        <v>60.07</v>
      </c>
      <c r="L952" s="14">
        <v>16457</v>
      </c>
      <c r="M952" s="14">
        <v>10060</v>
      </c>
      <c r="N952" s="14">
        <v>60</v>
      </c>
      <c r="O952" s="14">
        <v>118</v>
      </c>
      <c r="P952">
        <v>0.115268014</v>
      </c>
      <c r="Q952">
        <v>0.125457397</v>
      </c>
      <c r="R952">
        <v>8.0465100999999997E-2</v>
      </c>
      <c r="S952">
        <v>5.0914332E-2</v>
      </c>
    </row>
    <row r="953" spans="1:19">
      <c r="A953" s="14" t="s">
        <v>1338</v>
      </c>
      <c r="B953" s="14" t="s">
        <v>1339</v>
      </c>
      <c r="C953" s="14">
        <v>77.55</v>
      </c>
      <c r="D953" s="14">
        <v>2.64</v>
      </c>
      <c r="E953" s="14">
        <v>58.33</v>
      </c>
      <c r="F953" s="15" t="s">
        <v>95</v>
      </c>
      <c r="G953" s="14">
        <v>185</v>
      </c>
      <c r="H953" s="14">
        <v>95449</v>
      </c>
      <c r="I953" s="14">
        <v>2346051</v>
      </c>
      <c r="J953" s="14">
        <v>12681.356756756757</v>
      </c>
      <c r="K953" s="14">
        <v>61.33</v>
      </c>
      <c r="L953" s="14">
        <v>18685</v>
      </c>
      <c r="M953" s="14">
        <v>10614</v>
      </c>
      <c r="N953" s="14">
        <v>39</v>
      </c>
      <c r="O953" s="14">
        <v>80</v>
      </c>
      <c r="P953">
        <v>0.20149345199999999</v>
      </c>
      <c r="Q953">
        <v>0.61871547500000001</v>
      </c>
      <c r="R953">
        <v>0.31775645400000002</v>
      </c>
      <c r="S953">
        <v>0.14941157899999999</v>
      </c>
    </row>
    <row r="954" spans="1:19">
      <c r="A954" s="14" t="s">
        <v>1340</v>
      </c>
      <c r="B954" s="14" t="s">
        <v>1339</v>
      </c>
      <c r="C954" s="14">
        <v>84.02</v>
      </c>
      <c r="D954" s="14">
        <v>0.78</v>
      </c>
      <c r="E954" s="14">
        <v>55.56</v>
      </c>
      <c r="F954" s="15" t="s">
        <v>95</v>
      </c>
      <c r="G954" s="14">
        <v>132</v>
      </c>
      <c r="H954" s="14">
        <v>113337</v>
      </c>
      <c r="I954" s="14">
        <v>2538464</v>
      </c>
      <c r="J954" s="14">
        <v>19230.78787878788</v>
      </c>
      <c r="K954" s="14">
        <v>61.17</v>
      </c>
      <c r="L954" s="14">
        <v>27047</v>
      </c>
      <c r="M954" s="14">
        <v>16880</v>
      </c>
      <c r="N954" s="14">
        <v>28</v>
      </c>
      <c r="O954" s="14">
        <v>57</v>
      </c>
      <c r="P954">
        <v>0.56196896699999999</v>
      </c>
      <c r="Q954">
        <v>0.58863419900000002</v>
      </c>
      <c r="R954">
        <v>0.30295928999999999</v>
      </c>
      <c r="S954">
        <v>0.14252244999999999</v>
      </c>
    </row>
    <row r="955" spans="1:19">
      <c r="A955" s="14" t="s">
        <v>1341</v>
      </c>
      <c r="B955" s="14" t="s">
        <v>1339</v>
      </c>
      <c r="C955" s="14">
        <v>84.08</v>
      </c>
      <c r="D955" s="14">
        <v>7.49</v>
      </c>
      <c r="E955" s="14">
        <v>18.37</v>
      </c>
      <c r="F955" s="15" t="s">
        <v>95</v>
      </c>
      <c r="G955" s="14">
        <v>464</v>
      </c>
      <c r="H955" s="14">
        <v>127351</v>
      </c>
      <c r="I955" s="14">
        <v>4154662</v>
      </c>
      <c r="J955" s="14">
        <v>8954.0129310344819</v>
      </c>
      <c r="K955" s="14">
        <v>59.17</v>
      </c>
      <c r="L955" s="14">
        <v>20260</v>
      </c>
      <c r="M955" s="14">
        <v>6124</v>
      </c>
      <c r="N955" s="14">
        <v>52</v>
      </c>
      <c r="O955" s="14">
        <v>142</v>
      </c>
      <c r="P955">
        <v>0.14423592700000001</v>
      </c>
      <c r="Q955">
        <v>0.34968720199999997</v>
      </c>
      <c r="R955">
        <v>0.14774817700000001</v>
      </c>
      <c r="S955">
        <v>7.8140756000000006E-2</v>
      </c>
    </row>
    <row r="956" spans="1:19">
      <c r="A956" s="14" t="s">
        <v>1342</v>
      </c>
      <c r="B956" s="14" t="s">
        <v>1339</v>
      </c>
      <c r="C956" s="14">
        <v>91.29</v>
      </c>
      <c r="D956" s="14">
        <v>0.47</v>
      </c>
      <c r="E956" s="14">
        <v>33.33</v>
      </c>
      <c r="F956" s="15" t="s">
        <v>108</v>
      </c>
      <c r="G956" s="14">
        <v>83</v>
      </c>
      <c r="H956" s="14">
        <v>114883</v>
      </c>
      <c r="I956" s="14">
        <v>2796155</v>
      </c>
      <c r="J956" s="14">
        <v>33688.614457831325</v>
      </c>
      <c r="K956" s="14">
        <v>61.16</v>
      </c>
      <c r="L956" s="14">
        <v>45918</v>
      </c>
      <c r="M956" s="14">
        <v>28705</v>
      </c>
      <c r="N956" s="14">
        <v>20</v>
      </c>
      <c r="O956" s="14">
        <v>39</v>
      </c>
      <c r="P956">
        <v>0.16211250799999999</v>
      </c>
      <c r="Q956">
        <v>0.54383061899999996</v>
      </c>
      <c r="R956">
        <v>0.25412644600000001</v>
      </c>
      <c r="S956">
        <v>0.135425824</v>
      </c>
    </row>
    <row r="957" spans="1:19">
      <c r="A957" s="14" t="s">
        <v>1343</v>
      </c>
      <c r="B957" s="14" t="s">
        <v>1339</v>
      </c>
      <c r="C957" s="14">
        <v>89</v>
      </c>
      <c r="D957" s="14">
        <v>2.04</v>
      </c>
      <c r="E957" s="14">
        <v>36.36</v>
      </c>
      <c r="F957" s="15" t="s">
        <v>95</v>
      </c>
      <c r="G957" s="14">
        <v>370</v>
      </c>
      <c r="H957" s="14">
        <v>43065</v>
      </c>
      <c r="I957" s="14">
        <v>2686552</v>
      </c>
      <c r="J957" s="14">
        <v>7260.9513513513511</v>
      </c>
      <c r="K957" s="14">
        <v>61.15</v>
      </c>
      <c r="L957" s="14">
        <v>9205</v>
      </c>
      <c r="M957" s="14">
        <v>5709</v>
      </c>
      <c r="N957" s="14">
        <v>85</v>
      </c>
      <c r="O957" s="14">
        <v>177</v>
      </c>
      <c r="P957">
        <v>0.16038344500000001</v>
      </c>
      <c r="Q957">
        <v>0.53784502499999998</v>
      </c>
      <c r="R957">
        <v>0.245654605</v>
      </c>
      <c r="S957">
        <v>0.13318506999999999</v>
      </c>
    </row>
    <row r="958" spans="1:19">
      <c r="A958" s="14" t="s">
        <v>1344</v>
      </c>
      <c r="B958" s="14" t="s">
        <v>1339</v>
      </c>
      <c r="C958" s="14">
        <v>84.54</v>
      </c>
      <c r="D958" s="14">
        <v>1.99</v>
      </c>
      <c r="E958" s="14">
        <v>75</v>
      </c>
      <c r="F958" s="15" t="s">
        <v>95</v>
      </c>
      <c r="G958" s="14">
        <v>406</v>
      </c>
      <c r="H958" s="14">
        <v>39306</v>
      </c>
      <c r="I958" s="14">
        <v>2523635</v>
      </c>
      <c r="J958" s="14">
        <v>6215.8497536945815</v>
      </c>
      <c r="K958" s="14">
        <v>60.38</v>
      </c>
      <c r="L958" s="14">
        <v>7142</v>
      </c>
      <c r="M958" s="14">
        <v>4655</v>
      </c>
      <c r="N958" s="14">
        <v>113</v>
      </c>
      <c r="O958" s="14">
        <v>222</v>
      </c>
      <c r="P958">
        <v>7.5002530999999997E-2</v>
      </c>
      <c r="Q958">
        <v>0.46965578299999999</v>
      </c>
      <c r="R958">
        <v>0.18743517600000001</v>
      </c>
      <c r="S958">
        <v>0.101342882</v>
      </c>
    </row>
    <row r="959" spans="1:19">
      <c r="A959" s="14" t="s">
        <v>1346</v>
      </c>
      <c r="B959" s="14" t="s">
        <v>1339</v>
      </c>
      <c r="C959" s="14">
        <v>94.8</v>
      </c>
      <c r="D959" s="14">
        <v>1.28</v>
      </c>
      <c r="E959" s="14">
        <v>60</v>
      </c>
      <c r="F959" s="15" t="s">
        <v>108</v>
      </c>
      <c r="G959" s="14">
        <v>124</v>
      </c>
      <c r="H959" s="14">
        <v>114214</v>
      </c>
      <c r="I959" s="14">
        <v>2887626</v>
      </c>
      <c r="J959" s="14">
        <v>23287.306451612902</v>
      </c>
      <c r="K959" s="14">
        <v>61.13</v>
      </c>
      <c r="L959" s="14">
        <v>37552</v>
      </c>
      <c r="M959" s="14">
        <v>20050</v>
      </c>
      <c r="N959" s="14">
        <v>25</v>
      </c>
      <c r="O959" s="14">
        <v>50</v>
      </c>
      <c r="P959">
        <v>0.14794001600000001</v>
      </c>
      <c r="Q959">
        <v>0.50829847500000003</v>
      </c>
      <c r="R959">
        <v>0.236208903</v>
      </c>
      <c r="S959">
        <v>0.12938318400000001</v>
      </c>
    </row>
    <row r="960" spans="1:19">
      <c r="A960" s="14" t="s">
        <v>1347</v>
      </c>
      <c r="B960" s="14" t="s">
        <v>1339</v>
      </c>
      <c r="C960" s="14">
        <v>88.38</v>
      </c>
      <c r="D960" s="14">
        <v>5.16</v>
      </c>
      <c r="E960" s="14">
        <v>24.24</v>
      </c>
      <c r="F960" s="15" t="s">
        <v>95</v>
      </c>
      <c r="G960" s="14">
        <v>285</v>
      </c>
      <c r="H960" s="14">
        <v>230166</v>
      </c>
      <c r="I960" s="14">
        <v>3814750</v>
      </c>
      <c r="J960" s="14">
        <v>13385.087719298246</v>
      </c>
      <c r="K960" s="14">
        <v>59.65</v>
      </c>
      <c r="L960" s="14">
        <v>48621</v>
      </c>
      <c r="M960" s="14">
        <v>12562</v>
      </c>
      <c r="N960" s="14">
        <v>21</v>
      </c>
      <c r="O960" s="14">
        <v>60</v>
      </c>
      <c r="P960">
        <v>0.21395794000000001</v>
      </c>
      <c r="Q960">
        <v>0.55340798199999996</v>
      </c>
      <c r="R960">
        <v>0.28171649500000001</v>
      </c>
      <c r="S960">
        <v>8.5531510000000005E-2</v>
      </c>
    </row>
    <row r="961" spans="1:19">
      <c r="A961" s="14" t="s">
        <v>1348</v>
      </c>
      <c r="B961" s="14" t="s">
        <v>1339</v>
      </c>
      <c r="C961" s="14">
        <v>79.34</v>
      </c>
      <c r="D961" s="14">
        <v>1.29</v>
      </c>
      <c r="E961" s="14">
        <v>55.56</v>
      </c>
      <c r="F961" s="15" t="s">
        <v>95</v>
      </c>
      <c r="G961" s="14">
        <v>302</v>
      </c>
      <c r="H961" s="14">
        <v>118821</v>
      </c>
      <c r="I961" s="14">
        <v>2975995</v>
      </c>
      <c r="J961" s="14">
        <v>9854.2880794701978</v>
      </c>
      <c r="K961" s="14">
        <v>60.32</v>
      </c>
      <c r="L961" s="14">
        <v>19282</v>
      </c>
      <c r="M961" s="14">
        <v>7251</v>
      </c>
      <c r="N961" s="14">
        <v>37</v>
      </c>
      <c r="O961" s="14">
        <v>99</v>
      </c>
      <c r="P961">
        <v>1.4533777649999999</v>
      </c>
      <c r="Q961">
        <v>0.50730353900000003</v>
      </c>
      <c r="R961">
        <v>0.34407323000000001</v>
      </c>
      <c r="S961">
        <v>0.108743851</v>
      </c>
    </row>
    <row r="962" spans="1:19">
      <c r="A962" s="14" t="s">
        <v>1349</v>
      </c>
      <c r="B962" s="14" t="s">
        <v>1339</v>
      </c>
      <c r="C962" s="14">
        <v>90.69</v>
      </c>
      <c r="D962" s="14">
        <v>0.69</v>
      </c>
      <c r="E962" s="14">
        <v>12.5</v>
      </c>
      <c r="F962" s="15" t="s">
        <v>108</v>
      </c>
      <c r="G962" s="14">
        <v>213</v>
      </c>
      <c r="H962" s="14">
        <v>106449</v>
      </c>
      <c r="I962" s="14">
        <v>3640190</v>
      </c>
      <c r="J962" s="14">
        <v>17090.093896713614</v>
      </c>
      <c r="K962" s="14">
        <v>66.19</v>
      </c>
      <c r="L962" s="14">
        <v>33156</v>
      </c>
      <c r="M962" s="14">
        <v>16501</v>
      </c>
      <c r="N962" s="14">
        <v>35</v>
      </c>
      <c r="O962" s="14">
        <v>74</v>
      </c>
      <c r="P962">
        <v>7.9735991000000006E-2</v>
      </c>
      <c r="Q962">
        <v>0.167319629</v>
      </c>
      <c r="R962">
        <v>0.102694207</v>
      </c>
      <c r="S962">
        <v>6.6795359999999998E-2</v>
      </c>
    </row>
    <row r="963" spans="1:19">
      <c r="A963" s="14" t="s">
        <v>1350</v>
      </c>
      <c r="B963" s="14" t="s">
        <v>1339</v>
      </c>
      <c r="C963" s="14">
        <v>88.85</v>
      </c>
      <c r="D963" s="14">
        <v>1.91</v>
      </c>
      <c r="E963" s="14">
        <v>16.670000000000002</v>
      </c>
      <c r="F963" s="15" t="s">
        <v>95</v>
      </c>
      <c r="G963" s="14">
        <v>190</v>
      </c>
      <c r="H963" s="14">
        <v>86852</v>
      </c>
      <c r="I963" s="14">
        <v>2725666</v>
      </c>
      <c r="J963" s="14">
        <v>14345.61052631579</v>
      </c>
      <c r="K963" s="14">
        <v>61.43</v>
      </c>
      <c r="L963" s="14">
        <v>26265</v>
      </c>
      <c r="M963" s="14">
        <v>13291</v>
      </c>
      <c r="N963" s="14">
        <v>34</v>
      </c>
      <c r="O963" s="14">
        <v>70</v>
      </c>
      <c r="P963">
        <v>0.13224770699999999</v>
      </c>
      <c r="Q963">
        <v>0.48298323700000001</v>
      </c>
      <c r="R963">
        <v>0.21092065800000001</v>
      </c>
      <c r="S963">
        <v>0.135832753</v>
      </c>
    </row>
    <row r="964" spans="1:19">
      <c r="A964" s="14" t="s">
        <v>1351</v>
      </c>
      <c r="B964" s="14" t="s">
        <v>1339</v>
      </c>
      <c r="C964" s="14">
        <v>89.29</v>
      </c>
      <c r="D964" s="14">
        <v>3.76</v>
      </c>
      <c r="E964" s="14">
        <v>14.29</v>
      </c>
      <c r="F964" s="15" t="s">
        <v>95</v>
      </c>
      <c r="G964" s="14">
        <v>149</v>
      </c>
      <c r="H964" s="14">
        <v>155526</v>
      </c>
      <c r="I964" s="14">
        <v>2969460</v>
      </c>
      <c r="J964" s="14">
        <v>19929.261744966443</v>
      </c>
      <c r="K964" s="14">
        <v>61.17</v>
      </c>
      <c r="L964" s="14">
        <v>35786</v>
      </c>
      <c r="M964" s="14">
        <v>21006</v>
      </c>
      <c r="N964" s="14">
        <v>25</v>
      </c>
      <c r="O964" s="14">
        <v>52</v>
      </c>
      <c r="P964">
        <v>0.18502471500000001</v>
      </c>
      <c r="Q964">
        <v>0.48550775299999999</v>
      </c>
      <c r="R964">
        <v>0.28739755299999997</v>
      </c>
      <c r="S964">
        <v>0.110672522</v>
      </c>
    </row>
    <row r="965" spans="1:19">
      <c r="A965" s="14" t="s">
        <v>1352</v>
      </c>
      <c r="B965" s="14" t="s">
        <v>1339</v>
      </c>
      <c r="C965" s="14">
        <v>79.349999999999994</v>
      </c>
      <c r="D965" s="14">
        <v>0.53</v>
      </c>
      <c r="E965" s="14">
        <v>83.33</v>
      </c>
      <c r="F965" s="15" t="s">
        <v>95</v>
      </c>
      <c r="G965" s="14">
        <v>381</v>
      </c>
      <c r="H965" s="14">
        <v>29894</v>
      </c>
      <c r="I965" s="14">
        <v>2312387</v>
      </c>
      <c r="J965" s="14">
        <v>6069.2572178477694</v>
      </c>
      <c r="K965" s="14">
        <v>61.24</v>
      </c>
      <c r="L965" s="14">
        <v>6812</v>
      </c>
      <c r="M965" s="14">
        <v>4550</v>
      </c>
      <c r="N965" s="14">
        <v>103</v>
      </c>
      <c r="O965" s="14">
        <v>208</v>
      </c>
      <c r="P965">
        <v>0.18608036999999999</v>
      </c>
      <c r="Q965">
        <v>0.62682341699999999</v>
      </c>
      <c r="R965">
        <v>0.27346057600000001</v>
      </c>
      <c r="S965">
        <v>0.155171699</v>
      </c>
    </row>
    <row r="966" spans="1:19">
      <c r="A966" s="14" t="s">
        <v>1353</v>
      </c>
      <c r="B966" s="14" t="s">
        <v>1339</v>
      </c>
      <c r="C966" s="14">
        <v>64.47</v>
      </c>
      <c r="D966" s="14">
        <v>1.03</v>
      </c>
      <c r="E966" s="14">
        <v>66.67</v>
      </c>
      <c r="F966" s="15" t="s">
        <v>95</v>
      </c>
      <c r="G966" s="14">
        <v>484</v>
      </c>
      <c r="H966" s="14">
        <v>14531</v>
      </c>
      <c r="I966" s="14">
        <v>1976104</v>
      </c>
      <c r="J966" s="14">
        <v>4082.8595041322315</v>
      </c>
      <c r="K966" s="14">
        <v>61.25</v>
      </c>
      <c r="L966" s="14">
        <v>4465</v>
      </c>
      <c r="M966" s="14">
        <v>3112</v>
      </c>
      <c r="N966" s="14">
        <v>153</v>
      </c>
      <c r="O966" s="14">
        <v>286</v>
      </c>
      <c r="P966">
        <v>0.213476315</v>
      </c>
      <c r="Q966">
        <v>0.72354267900000002</v>
      </c>
      <c r="R966">
        <v>0.31349239400000001</v>
      </c>
      <c r="S966">
        <v>0.178421471</v>
      </c>
    </row>
    <row r="967" spans="1:19">
      <c r="A967" s="14" t="s">
        <v>1354</v>
      </c>
      <c r="B967" s="14" t="s">
        <v>1339</v>
      </c>
      <c r="C967" s="14">
        <v>92.14</v>
      </c>
      <c r="D967" s="14">
        <v>4.8099999999999996</v>
      </c>
      <c r="E967" s="14">
        <v>7.69</v>
      </c>
      <c r="F967" s="15" t="s">
        <v>108</v>
      </c>
      <c r="G967" s="14">
        <v>232</v>
      </c>
      <c r="H967" s="14">
        <v>129455</v>
      </c>
      <c r="I967" s="14">
        <v>3011963</v>
      </c>
      <c r="J967" s="14">
        <v>12982.599137931034</v>
      </c>
      <c r="K967" s="14">
        <v>61.01</v>
      </c>
      <c r="L967" s="14">
        <v>19080</v>
      </c>
      <c r="M967" s="14">
        <v>11491</v>
      </c>
      <c r="N967" s="14">
        <v>51</v>
      </c>
      <c r="O967" s="14">
        <v>102</v>
      </c>
      <c r="P967">
        <v>0.13423489299999999</v>
      </c>
      <c r="Q967">
        <v>0.46247602300000001</v>
      </c>
      <c r="R967">
        <v>0.21071178800000001</v>
      </c>
      <c r="S967">
        <v>0.115513325</v>
      </c>
    </row>
    <row r="968" spans="1:19">
      <c r="A968" s="14" t="s">
        <v>1355</v>
      </c>
      <c r="B968" s="14" t="s">
        <v>1339</v>
      </c>
      <c r="C968" s="14">
        <v>89.39</v>
      </c>
      <c r="D968" s="14">
        <v>1.44</v>
      </c>
      <c r="E968" s="14">
        <v>60</v>
      </c>
      <c r="F968" s="15" t="s">
        <v>95</v>
      </c>
      <c r="G968" s="14">
        <v>148</v>
      </c>
      <c r="H968" s="14">
        <v>85961</v>
      </c>
      <c r="I968" s="14">
        <v>2706428</v>
      </c>
      <c r="J968" s="14">
        <v>18286.675675675677</v>
      </c>
      <c r="K968" s="14">
        <v>61.16</v>
      </c>
      <c r="L968" s="14">
        <v>29208</v>
      </c>
      <c r="M968" s="14">
        <v>16191</v>
      </c>
      <c r="N968" s="14">
        <v>30</v>
      </c>
      <c r="O968" s="14">
        <v>58</v>
      </c>
      <c r="P968">
        <v>0.15772982599999999</v>
      </c>
      <c r="Q968">
        <v>0.56807603399999995</v>
      </c>
      <c r="R968">
        <v>0.26171438299999999</v>
      </c>
      <c r="S968">
        <v>0.14559122799999999</v>
      </c>
    </row>
    <row r="969" spans="1:19">
      <c r="A969" s="14" t="s">
        <v>1356</v>
      </c>
      <c r="B969" s="14" t="s">
        <v>1339</v>
      </c>
      <c r="C969" s="14">
        <v>87.04</v>
      </c>
      <c r="D969" s="14">
        <v>1.64</v>
      </c>
      <c r="E969" s="14">
        <v>71.430000000000007</v>
      </c>
      <c r="F969" s="15" t="s">
        <v>95</v>
      </c>
      <c r="G969" s="14">
        <v>298</v>
      </c>
      <c r="H969" s="14">
        <v>40855</v>
      </c>
      <c r="I969" s="14">
        <v>2636731</v>
      </c>
      <c r="J969" s="14">
        <v>8848.0906040268455</v>
      </c>
      <c r="K969" s="14">
        <v>61.2</v>
      </c>
      <c r="L969" s="14">
        <v>11762</v>
      </c>
      <c r="M969" s="14">
        <v>6949</v>
      </c>
      <c r="N969" s="14">
        <v>67</v>
      </c>
      <c r="O969" s="14">
        <v>139</v>
      </c>
      <c r="P969">
        <v>0.153610517</v>
      </c>
      <c r="Q969">
        <v>0.55599127299999995</v>
      </c>
      <c r="R969">
        <v>0.24842336800000001</v>
      </c>
      <c r="S969">
        <v>0.137474555</v>
      </c>
    </row>
    <row r="970" spans="1:19">
      <c r="A970" s="14" t="s">
        <v>1357</v>
      </c>
      <c r="B970" s="14" t="s">
        <v>1339</v>
      </c>
      <c r="C970" s="14">
        <v>84.3</v>
      </c>
      <c r="D970" s="14">
        <v>3.02</v>
      </c>
      <c r="E970" s="14">
        <v>59.09</v>
      </c>
      <c r="F970" s="15" t="s">
        <v>95</v>
      </c>
      <c r="G970" s="14">
        <v>551</v>
      </c>
      <c r="H970" s="14">
        <v>25304</v>
      </c>
      <c r="I970" s="14">
        <v>3281686</v>
      </c>
      <c r="J970" s="14">
        <v>5955.8729582577134</v>
      </c>
      <c r="K970" s="14">
        <v>59.88</v>
      </c>
      <c r="L970" s="14">
        <v>6762</v>
      </c>
      <c r="M970" s="14">
        <v>4388</v>
      </c>
      <c r="N970" s="14">
        <v>154</v>
      </c>
      <c r="O970" s="14">
        <v>305</v>
      </c>
      <c r="P970">
        <v>8.8994053000000004E-2</v>
      </c>
      <c r="Q970">
        <v>0.46247296300000001</v>
      </c>
      <c r="R970">
        <v>0.17441638700000001</v>
      </c>
      <c r="S970">
        <v>7.4991892000000004E-2</v>
      </c>
    </row>
    <row r="971" spans="1:19">
      <c r="A971" s="14" t="s">
        <v>1358</v>
      </c>
      <c r="B971" s="14" t="s">
        <v>1339</v>
      </c>
      <c r="C971" s="14">
        <v>82.47</v>
      </c>
      <c r="D971" s="14">
        <v>7.94</v>
      </c>
      <c r="E971" s="14">
        <v>71.739999999999995</v>
      </c>
      <c r="F971" s="15" t="s">
        <v>95</v>
      </c>
      <c r="G971" s="14">
        <v>383</v>
      </c>
      <c r="H971" s="14">
        <v>62503</v>
      </c>
      <c r="I971" s="14">
        <v>3194183</v>
      </c>
      <c r="J971" s="14">
        <v>8339.9033942558744</v>
      </c>
      <c r="K971" s="14">
        <v>59.85</v>
      </c>
      <c r="L971" s="14">
        <v>13099</v>
      </c>
      <c r="M971" s="14">
        <v>6496</v>
      </c>
      <c r="N971" s="14">
        <v>73</v>
      </c>
      <c r="O971" s="14">
        <v>158</v>
      </c>
      <c r="P971">
        <v>5.9588398000000001E-2</v>
      </c>
      <c r="Q971">
        <v>0.30819919299999998</v>
      </c>
      <c r="R971">
        <v>0.13008244699999999</v>
      </c>
      <c r="S971">
        <v>6.2805938000000006E-2</v>
      </c>
    </row>
    <row r="972" spans="1:19">
      <c r="A972" s="14" t="s">
        <v>1359</v>
      </c>
      <c r="B972" s="14" t="s">
        <v>1339</v>
      </c>
      <c r="C972" s="14">
        <v>72.56</v>
      </c>
      <c r="D972" s="14">
        <v>4.13</v>
      </c>
      <c r="E972" s="14">
        <v>28.12</v>
      </c>
      <c r="F972" s="15" t="s">
        <v>95</v>
      </c>
      <c r="G972" s="14">
        <v>139</v>
      </c>
      <c r="H972" s="14">
        <v>92053</v>
      </c>
      <c r="I972" s="14">
        <v>2345962</v>
      </c>
      <c r="J972" s="14">
        <v>16877.424460431655</v>
      </c>
      <c r="K972" s="14">
        <v>61.26</v>
      </c>
      <c r="L972" s="14">
        <v>26190</v>
      </c>
      <c r="M972" s="14">
        <v>15251</v>
      </c>
      <c r="N972" s="14">
        <v>29</v>
      </c>
      <c r="O972" s="14">
        <v>60</v>
      </c>
      <c r="P972">
        <v>0.203048383</v>
      </c>
      <c r="Q972">
        <v>0.63992517299999996</v>
      </c>
      <c r="R972">
        <v>0.31441623499999999</v>
      </c>
      <c r="S972">
        <v>0.16543240100000001</v>
      </c>
    </row>
    <row r="973" spans="1:19">
      <c r="A973" s="14" t="s">
        <v>1360</v>
      </c>
      <c r="B973" s="14" t="s">
        <v>1339</v>
      </c>
      <c r="C973" s="14">
        <v>72.78</v>
      </c>
      <c r="D973" s="14">
        <v>1.68</v>
      </c>
      <c r="E973" s="14">
        <v>20</v>
      </c>
      <c r="F973" s="15" t="s">
        <v>95</v>
      </c>
      <c r="G973" s="14">
        <v>457</v>
      </c>
      <c r="H973" s="14">
        <v>22233</v>
      </c>
      <c r="I973" s="14">
        <v>2283375</v>
      </c>
      <c r="J973" s="14">
        <v>4996.4442013129101</v>
      </c>
      <c r="K973" s="14">
        <v>61.36</v>
      </c>
      <c r="L973" s="14">
        <v>5799</v>
      </c>
      <c r="M973" s="14">
        <v>3769</v>
      </c>
      <c r="N973" s="14">
        <v>132</v>
      </c>
      <c r="O973" s="14">
        <v>255</v>
      </c>
      <c r="P973">
        <v>0.17623418199999999</v>
      </c>
      <c r="Q973">
        <v>0.62286071300000001</v>
      </c>
      <c r="R973">
        <v>0.26401753500000003</v>
      </c>
      <c r="S973">
        <v>0.15112677499999999</v>
      </c>
    </row>
    <row r="974" spans="1:19">
      <c r="A974" s="14" t="s">
        <v>1361</v>
      </c>
      <c r="B974" s="14" t="s">
        <v>1362</v>
      </c>
      <c r="C974" s="14">
        <v>67.069999999999993</v>
      </c>
      <c r="D974" s="14">
        <v>2.2999999999999998</v>
      </c>
      <c r="E974" s="14">
        <v>23.08</v>
      </c>
      <c r="F974" s="15" t="s">
        <v>95</v>
      </c>
      <c r="G974" s="14">
        <v>244</v>
      </c>
      <c r="H974" s="14">
        <v>52953</v>
      </c>
      <c r="I974" s="14">
        <v>2271042</v>
      </c>
      <c r="J974" s="14">
        <v>9307.5491803278692</v>
      </c>
      <c r="K974" s="14">
        <v>63.6</v>
      </c>
      <c r="L974" s="14">
        <v>11543</v>
      </c>
      <c r="M974" s="14">
        <v>7129</v>
      </c>
      <c r="N974" s="14">
        <v>61</v>
      </c>
      <c r="O974" s="14">
        <v>125</v>
      </c>
      <c r="P974">
        <v>0.18807274199999999</v>
      </c>
      <c r="Q974">
        <v>0.22017340099999999</v>
      </c>
      <c r="R974">
        <v>0.21229647900000001</v>
      </c>
      <c r="S974">
        <v>0.13299156300000001</v>
      </c>
    </row>
    <row r="975" spans="1:19">
      <c r="A975" s="14" t="s">
        <v>1363</v>
      </c>
      <c r="B975" s="14" t="s">
        <v>1364</v>
      </c>
      <c r="C975" s="14">
        <v>74.010000000000005</v>
      </c>
      <c r="D975" s="14">
        <v>7.78</v>
      </c>
      <c r="E975" s="14">
        <v>12.77</v>
      </c>
      <c r="F975" s="15" t="s">
        <v>95</v>
      </c>
      <c r="G975" s="14">
        <v>413</v>
      </c>
      <c r="H975" s="14">
        <v>35843</v>
      </c>
      <c r="I975" s="14">
        <v>3098393</v>
      </c>
      <c r="J975" s="14">
        <v>7502.1622276029057</v>
      </c>
      <c r="K975" s="14">
        <v>62.68</v>
      </c>
      <c r="L975" s="14">
        <v>9026</v>
      </c>
      <c r="M975" s="14">
        <v>5959</v>
      </c>
      <c r="N975" s="14">
        <v>109</v>
      </c>
      <c r="O975" s="14">
        <v>214</v>
      </c>
      <c r="P975">
        <v>5.9350345999999998E-2</v>
      </c>
      <c r="Q975">
        <v>0.16532080399999999</v>
      </c>
      <c r="R975">
        <v>0.16232284399999999</v>
      </c>
      <c r="S975">
        <v>8.8938348E-2</v>
      </c>
    </row>
    <row r="976" spans="1:19">
      <c r="A976" s="14" t="s">
        <v>1365</v>
      </c>
      <c r="B976" s="14" t="s">
        <v>1366</v>
      </c>
      <c r="C976" s="14">
        <v>89.05</v>
      </c>
      <c r="D976" s="14">
        <v>3.41</v>
      </c>
      <c r="E976" s="14">
        <v>28.57</v>
      </c>
      <c r="F976" s="15" t="s">
        <v>95</v>
      </c>
      <c r="G976" s="14">
        <v>365</v>
      </c>
      <c r="H976" s="14">
        <v>54047</v>
      </c>
      <c r="I976" s="14">
        <v>3350977</v>
      </c>
      <c r="J976" s="14">
        <v>9180.7589041095889</v>
      </c>
      <c r="K976" s="14">
        <v>59.21</v>
      </c>
      <c r="L976" s="14">
        <v>14292</v>
      </c>
      <c r="M976" s="14">
        <v>6462</v>
      </c>
      <c r="N976" s="14">
        <v>68</v>
      </c>
      <c r="O976" s="14">
        <v>156</v>
      </c>
      <c r="P976">
        <v>4.6486358999999998E-2</v>
      </c>
      <c r="Q976">
        <v>9.6234835000000005E-2</v>
      </c>
      <c r="R976">
        <v>9.3089870000000005E-2</v>
      </c>
      <c r="S976">
        <v>5.0883386000000003E-2</v>
      </c>
    </row>
    <row r="977" spans="1:19">
      <c r="A977" s="14" t="s">
        <v>1367</v>
      </c>
      <c r="B977" s="14" t="s">
        <v>1368</v>
      </c>
      <c r="C977" s="14">
        <v>92.02</v>
      </c>
      <c r="D977" s="14">
        <v>2.5</v>
      </c>
      <c r="E977" s="14">
        <v>20</v>
      </c>
      <c r="F977" s="15" t="s">
        <v>108</v>
      </c>
      <c r="G977" s="14">
        <v>208</v>
      </c>
      <c r="H977" s="14">
        <v>92277</v>
      </c>
      <c r="I977" s="14">
        <v>3422319</v>
      </c>
      <c r="J977" s="14">
        <v>16453.45673076923</v>
      </c>
      <c r="K977" s="14">
        <v>57.91</v>
      </c>
      <c r="L977" s="14">
        <v>26777</v>
      </c>
      <c r="M977" s="14">
        <v>14628</v>
      </c>
      <c r="N977" s="14">
        <v>39</v>
      </c>
      <c r="O977" s="14">
        <v>81</v>
      </c>
      <c r="P977">
        <v>3.6295158000000001E-2</v>
      </c>
      <c r="Q977">
        <v>8.2621642999999995E-2</v>
      </c>
      <c r="R977">
        <v>9.3089435999999998E-2</v>
      </c>
      <c r="S977">
        <v>0.14836498100000001</v>
      </c>
    </row>
    <row r="978" spans="1:19">
      <c r="A978" s="14" t="s">
        <v>1369</v>
      </c>
      <c r="B978" s="14" t="s">
        <v>1370</v>
      </c>
      <c r="C978" s="14">
        <v>60.54</v>
      </c>
      <c r="D978" s="14">
        <v>1.06</v>
      </c>
      <c r="E978" s="14">
        <v>11.11</v>
      </c>
      <c r="F978" s="15" t="s">
        <v>95</v>
      </c>
      <c r="G978" s="14">
        <v>771</v>
      </c>
      <c r="H978" s="14">
        <v>15049</v>
      </c>
      <c r="I978" s="14">
        <v>2971181</v>
      </c>
      <c r="J978" s="14">
        <v>3853.6718547341115</v>
      </c>
      <c r="K978" s="14">
        <v>67.489999999999995</v>
      </c>
      <c r="L978" s="14">
        <v>4092</v>
      </c>
      <c r="M978" s="14">
        <v>2942</v>
      </c>
      <c r="N978" s="14">
        <v>248</v>
      </c>
      <c r="O978" s="14">
        <v>463</v>
      </c>
      <c r="P978">
        <v>6.9115691000000007E-2</v>
      </c>
      <c r="Q978">
        <v>0.164597192</v>
      </c>
      <c r="R978">
        <v>0.14190486699999999</v>
      </c>
      <c r="S978">
        <v>8.7343001000000003E-2</v>
      </c>
    </row>
    <row r="979" spans="1:19">
      <c r="A979" s="14" t="s">
        <v>1371</v>
      </c>
      <c r="B979" s="14" t="s">
        <v>1370</v>
      </c>
      <c r="C979" s="14">
        <v>70.25</v>
      </c>
      <c r="D979" s="14">
        <v>1.2</v>
      </c>
      <c r="E979" s="14">
        <v>25</v>
      </c>
      <c r="F979" s="15" t="s">
        <v>95</v>
      </c>
      <c r="G979" s="14">
        <v>576</v>
      </c>
      <c r="H979" s="14">
        <v>30261</v>
      </c>
      <c r="I979" s="14">
        <v>3051879</v>
      </c>
      <c r="J979" s="14">
        <v>5298.401041666667</v>
      </c>
      <c r="K979" s="14">
        <v>67.790000000000006</v>
      </c>
      <c r="L979" s="14">
        <v>5847</v>
      </c>
      <c r="M979" s="14">
        <v>3928</v>
      </c>
      <c r="N979" s="14">
        <v>171</v>
      </c>
      <c r="O979" s="14">
        <v>332</v>
      </c>
      <c r="P979">
        <v>6.5771025999999996E-2</v>
      </c>
      <c r="Q979">
        <v>0.17025195400000001</v>
      </c>
      <c r="R979">
        <v>0.14214173499999999</v>
      </c>
      <c r="S979">
        <v>9.1111503999999996E-2</v>
      </c>
    </row>
    <row r="980" spans="1:19">
      <c r="A980" s="14" t="s">
        <v>1372</v>
      </c>
      <c r="B980" s="14" t="s">
        <v>1373</v>
      </c>
      <c r="C980" s="14">
        <v>91.41</v>
      </c>
      <c r="D980" s="14">
        <v>1.82</v>
      </c>
      <c r="E980" s="14">
        <v>25</v>
      </c>
      <c r="F980" s="15" t="s">
        <v>108</v>
      </c>
      <c r="G980" s="14">
        <v>301</v>
      </c>
      <c r="H980" s="14">
        <v>106133</v>
      </c>
      <c r="I980" s="14">
        <v>4500327</v>
      </c>
      <c r="J980" s="14">
        <v>14951.252491694353</v>
      </c>
      <c r="K980" s="14">
        <v>61.96</v>
      </c>
      <c r="L980" s="14">
        <v>22446</v>
      </c>
      <c r="M980" s="14">
        <v>12513</v>
      </c>
      <c r="N980" s="14">
        <v>61</v>
      </c>
      <c r="O980" s="14">
        <v>128</v>
      </c>
      <c r="P980">
        <v>3.7652208999999999E-2</v>
      </c>
      <c r="Q980">
        <v>0.119100736</v>
      </c>
      <c r="R980">
        <v>9.2638118000000005E-2</v>
      </c>
      <c r="S980">
        <v>5.4070622999999998E-2</v>
      </c>
    </row>
    <row r="981" spans="1:19">
      <c r="A981" s="14" t="s">
        <v>1374</v>
      </c>
      <c r="B981" s="14" t="s">
        <v>1373</v>
      </c>
      <c r="C981" s="14">
        <v>89.21</v>
      </c>
      <c r="D981" s="14">
        <v>1.46</v>
      </c>
      <c r="E981" s="14">
        <v>50</v>
      </c>
      <c r="F981" s="15" t="s">
        <v>95</v>
      </c>
      <c r="G981" s="14">
        <v>190</v>
      </c>
      <c r="H981" s="14">
        <v>56479</v>
      </c>
      <c r="I981" s="14">
        <v>2353971</v>
      </c>
      <c r="J981" s="14">
        <v>12389.32105263158</v>
      </c>
      <c r="K981" s="14">
        <v>59.3</v>
      </c>
      <c r="L981" s="14">
        <v>17896</v>
      </c>
      <c r="M981" s="14">
        <v>9831</v>
      </c>
      <c r="N981" s="14">
        <v>43</v>
      </c>
      <c r="O981" s="14">
        <v>88</v>
      </c>
      <c r="P981">
        <v>6.7694231999999993E-2</v>
      </c>
      <c r="Q981">
        <v>0.33281734600000001</v>
      </c>
      <c r="R981">
        <v>0.20844463899999999</v>
      </c>
      <c r="S981">
        <v>0.24202120699999999</v>
      </c>
    </row>
    <row r="982" spans="1:19">
      <c r="A982" s="14" t="s">
        <v>1375</v>
      </c>
      <c r="B982" s="14" t="s">
        <v>1376</v>
      </c>
      <c r="C982" s="14">
        <v>83.88</v>
      </c>
      <c r="D982" s="14">
        <v>8.57</v>
      </c>
      <c r="E982" s="14">
        <v>4.92</v>
      </c>
      <c r="F982" s="15" t="s">
        <v>95</v>
      </c>
      <c r="G982" s="14">
        <v>309</v>
      </c>
      <c r="H982" s="14">
        <v>162882</v>
      </c>
      <c r="I982" s="14">
        <v>4083971</v>
      </c>
      <c r="J982" s="14">
        <v>13216.734627831715</v>
      </c>
      <c r="K982" s="14">
        <v>60.5</v>
      </c>
      <c r="L982" s="14">
        <v>30851</v>
      </c>
      <c r="M982" s="14">
        <v>13003</v>
      </c>
      <c r="N982" s="14">
        <v>38</v>
      </c>
      <c r="O982" s="14">
        <v>90</v>
      </c>
      <c r="P982">
        <v>2.4648539000000001E-2</v>
      </c>
      <c r="Q982">
        <v>5.3975140999999997E-2</v>
      </c>
      <c r="R982">
        <v>6.0146327999999999E-2</v>
      </c>
      <c r="S982">
        <v>7.4439088E-2</v>
      </c>
    </row>
    <row r="983" spans="1:19">
      <c r="A983" s="14" t="s">
        <v>1377</v>
      </c>
      <c r="B983" s="14" t="s">
        <v>1378</v>
      </c>
      <c r="C983" s="14">
        <v>52.8</v>
      </c>
      <c r="D983" s="14">
        <v>2.2200000000000002</v>
      </c>
      <c r="E983" s="14">
        <v>62.5</v>
      </c>
      <c r="F983" s="15" t="s">
        <v>95</v>
      </c>
      <c r="G983" s="14">
        <v>646</v>
      </c>
      <c r="H983" s="14">
        <v>11223</v>
      </c>
      <c r="I983" s="14">
        <v>2161510</v>
      </c>
      <c r="J983" s="14">
        <v>3345.9907120743032</v>
      </c>
      <c r="K983" s="14">
        <v>61.69</v>
      </c>
      <c r="L983" s="14">
        <v>3375</v>
      </c>
      <c r="M983" s="14">
        <v>2554</v>
      </c>
      <c r="N983" s="14">
        <v>223</v>
      </c>
      <c r="O983" s="14">
        <v>405</v>
      </c>
      <c r="P983">
        <v>6.2678794999999995E-2</v>
      </c>
      <c r="Q983">
        <v>0.15774738099999999</v>
      </c>
      <c r="R983">
        <v>0.151149849</v>
      </c>
      <c r="S983">
        <v>9.0628534999999996E-2</v>
      </c>
    </row>
    <row r="984" spans="1:19">
      <c r="A984" s="14" t="s">
        <v>1379</v>
      </c>
      <c r="B984" s="14" t="s">
        <v>1380</v>
      </c>
      <c r="C984" s="14">
        <v>96.41</v>
      </c>
      <c r="D984" s="14">
        <v>3.26</v>
      </c>
      <c r="E984" s="14">
        <v>55.56</v>
      </c>
      <c r="F984" s="15" t="s">
        <v>108</v>
      </c>
      <c r="G984" s="14">
        <v>250</v>
      </c>
      <c r="H984" s="14">
        <v>86082</v>
      </c>
      <c r="I984" s="14">
        <v>3932597</v>
      </c>
      <c r="J984" s="14">
        <v>15730.388000000001</v>
      </c>
      <c r="K984" s="14">
        <v>65.11</v>
      </c>
      <c r="L984" s="14">
        <v>27469</v>
      </c>
      <c r="M984" s="14">
        <v>12952</v>
      </c>
      <c r="N984" s="14">
        <v>42</v>
      </c>
      <c r="O984" s="14">
        <v>95</v>
      </c>
      <c r="P984">
        <v>8.8627085999999994E-2</v>
      </c>
      <c r="Q984">
        <v>0.24139207800000001</v>
      </c>
      <c r="R984">
        <v>0.14911033500000001</v>
      </c>
      <c r="S984">
        <v>7.7856607999999994E-2</v>
      </c>
    </row>
    <row r="985" spans="1:19">
      <c r="A985" s="14" t="s">
        <v>1381</v>
      </c>
      <c r="B985" s="14" t="s">
        <v>1380</v>
      </c>
      <c r="C985" s="14">
        <v>90.03</v>
      </c>
      <c r="D985" s="14">
        <v>1.21</v>
      </c>
      <c r="E985" s="14">
        <v>37.5</v>
      </c>
      <c r="F985" s="15" t="s">
        <v>108</v>
      </c>
      <c r="G985" s="14">
        <v>270</v>
      </c>
      <c r="H985" s="14">
        <v>91501</v>
      </c>
      <c r="I985" s="14">
        <v>3772900</v>
      </c>
      <c r="J985" s="14">
        <v>13973.703703703704</v>
      </c>
      <c r="K985" s="14">
        <v>65</v>
      </c>
      <c r="L985" s="14">
        <v>24224</v>
      </c>
      <c r="M985" s="14">
        <v>11401</v>
      </c>
      <c r="N985" s="14">
        <v>46</v>
      </c>
      <c r="O985" s="14">
        <v>103</v>
      </c>
      <c r="P985">
        <v>7.6660929000000003E-2</v>
      </c>
      <c r="Q985">
        <v>0.238755519</v>
      </c>
      <c r="R985">
        <v>0.140640078</v>
      </c>
      <c r="S985">
        <v>7.8491064999999999E-2</v>
      </c>
    </row>
    <row r="986" spans="1:19">
      <c r="A986" s="14" t="s">
        <v>1382</v>
      </c>
      <c r="B986" s="14" t="s">
        <v>1380</v>
      </c>
      <c r="C986" s="14">
        <v>50.85</v>
      </c>
      <c r="D986" s="14">
        <v>0.49</v>
      </c>
      <c r="E986" s="14">
        <v>42.86</v>
      </c>
      <c r="F986" s="15" t="s">
        <v>95</v>
      </c>
      <c r="G986" s="14">
        <v>565</v>
      </c>
      <c r="H986" s="14">
        <v>12806</v>
      </c>
      <c r="I986" s="14">
        <v>1955441</v>
      </c>
      <c r="J986" s="14">
        <v>3460.9575221238938</v>
      </c>
      <c r="K986" s="14">
        <v>65.150000000000006</v>
      </c>
      <c r="L986" s="14">
        <v>3492</v>
      </c>
      <c r="M986" s="14">
        <v>2624</v>
      </c>
      <c r="N986" s="14">
        <v>190</v>
      </c>
      <c r="O986" s="14">
        <v>352</v>
      </c>
      <c r="P986">
        <v>0.11001981500000001</v>
      </c>
      <c r="Q986">
        <v>0.45469214000000002</v>
      </c>
      <c r="R986">
        <v>0.24193108099999999</v>
      </c>
      <c r="S986">
        <v>0.15372509000000001</v>
      </c>
    </row>
    <row r="987" spans="1:19">
      <c r="A987" s="14" t="s">
        <v>1383</v>
      </c>
      <c r="B987" s="14" t="s">
        <v>1380</v>
      </c>
      <c r="C987" s="14">
        <v>93.69</v>
      </c>
      <c r="D987" s="14">
        <v>4.45</v>
      </c>
      <c r="E987" s="14">
        <v>28.57</v>
      </c>
      <c r="F987" s="15" t="s">
        <v>108</v>
      </c>
      <c r="G987" s="14">
        <v>236</v>
      </c>
      <c r="H987" s="14">
        <v>89620</v>
      </c>
      <c r="I987" s="14">
        <v>3821848</v>
      </c>
      <c r="J987" s="14">
        <v>16194.271186440677</v>
      </c>
      <c r="K987" s="14">
        <v>65.02</v>
      </c>
      <c r="L987" s="14">
        <v>24155</v>
      </c>
      <c r="M987" s="14">
        <v>14264</v>
      </c>
      <c r="N987" s="14">
        <v>48</v>
      </c>
      <c r="O987" s="14">
        <v>98</v>
      </c>
      <c r="P987">
        <v>7.0837833000000003E-2</v>
      </c>
      <c r="Q987">
        <v>0.234253713</v>
      </c>
      <c r="R987">
        <v>0.135676888</v>
      </c>
      <c r="S987">
        <v>8.8272089999999998E-2</v>
      </c>
    </row>
    <row r="988" spans="1:19">
      <c r="A988" s="14" t="s">
        <v>1384</v>
      </c>
      <c r="B988" s="14" t="s">
        <v>1380</v>
      </c>
      <c r="C988" s="14">
        <v>92.38</v>
      </c>
      <c r="D988" s="14">
        <v>5.89</v>
      </c>
      <c r="E988" s="14">
        <v>8.57</v>
      </c>
      <c r="F988" s="15" t="s">
        <v>95</v>
      </c>
      <c r="G988" s="14">
        <v>254</v>
      </c>
      <c r="H988" s="14">
        <v>98562</v>
      </c>
      <c r="I988" s="14">
        <v>3991230</v>
      </c>
      <c r="J988" s="14">
        <v>15713.503937007874</v>
      </c>
      <c r="K988" s="14">
        <v>64.92</v>
      </c>
      <c r="L988" s="14">
        <v>24613</v>
      </c>
      <c r="M988" s="14">
        <v>13593</v>
      </c>
      <c r="N988" s="14">
        <v>47</v>
      </c>
      <c r="O988" s="14">
        <v>103</v>
      </c>
      <c r="P988">
        <v>6.2526562999999993E-2</v>
      </c>
      <c r="Q988">
        <v>0.21715467999999999</v>
      </c>
      <c r="R988">
        <v>0.11981436099999999</v>
      </c>
      <c r="S988">
        <v>8.3112273E-2</v>
      </c>
    </row>
    <row r="989" spans="1:19">
      <c r="A989" s="14" t="s">
        <v>1385</v>
      </c>
      <c r="B989" s="14" t="s">
        <v>1380</v>
      </c>
      <c r="C989" s="14">
        <v>69.91</v>
      </c>
      <c r="D989" s="14">
        <v>1.91</v>
      </c>
      <c r="E989" s="14">
        <v>46.67</v>
      </c>
      <c r="F989" s="15" t="s">
        <v>95</v>
      </c>
      <c r="G989" s="14">
        <v>591</v>
      </c>
      <c r="H989" s="14">
        <v>20739</v>
      </c>
      <c r="I989" s="14">
        <v>3014463</v>
      </c>
      <c r="J989" s="14">
        <v>5100.6142131979695</v>
      </c>
      <c r="K989" s="14">
        <v>65.27</v>
      </c>
      <c r="L989" s="14">
        <v>5457</v>
      </c>
      <c r="M989" s="14">
        <v>3938</v>
      </c>
      <c r="N989" s="14">
        <v>186</v>
      </c>
      <c r="O989" s="14">
        <v>350</v>
      </c>
      <c r="P989">
        <v>7.3033218999999996E-2</v>
      </c>
      <c r="Q989">
        <v>0.29168490699999999</v>
      </c>
      <c r="R989">
        <v>0.157808805</v>
      </c>
      <c r="S989">
        <v>9.3022890999999996E-2</v>
      </c>
    </row>
    <row r="990" spans="1:19">
      <c r="A990" s="14" t="s">
        <v>1386</v>
      </c>
      <c r="B990" s="14" t="s">
        <v>1380</v>
      </c>
      <c r="C990" s="14">
        <v>86.24</v>
      </c>
      <c r="D990" s="14">
        <v>2.29</v>
      </c>
      <c r="E990" s="14">
        <v>42.31</v>
      </c>
      <c r="F990" s="15" t="s">
        <v>95</v>
      </c>
      <c r="G990" s="14">
        <v>325</v>
      </c>
      <c r="H990" s="14">
        <v>83764</v>
      </c>
      <c r="I990" s="14">
        <v>3542358</v>
      </c>
      <c r="J990" s="14">
        <v>10899.563076923077</v>
      </c>
      <c r="K990" s="14">
        <v>65.150000000000006</v>
      </c>
      <c r="L990" s="14">
        <v>15856</v>
      </c>
      <c r="M990" s="14">
        <v>8967</v>
      </c>
      <c r="N990" s="14">
        <v>66</v>
      </c>
      <c r="O990" s="14">
        <v>141</v>
      </c>
      <c r="P990">
        <v>6.5716784E-2</v>
      </c>
      <c r="Q990">
        <v>0.24806519899999999</v>
      </c>
      <c r="R990">
        <v>0.14293357800000001</v>
      </c>
      <c r="S990">
        <v>8.4112747000000002E-2</v>
      </c>
    </row>
    <row r="991" spans="1:19">
      <c r="A991" s="14" t="s">
        <v>1387</v>
      </c>
      <c r="B991" s="14" t="s">
        <v>1380</v>
      </c>
      <c r="C991" s="14">
        <v>76.989999999999995</v>
      </c>
      <c r="D991" s="14">
        <v>1.84</v>
      </c>
      <c r="E991" s="14">
        <v>33.33</v>
      </c>
      <c r="F991" s="15" t="s">
        <v>95</v>
      </c>
      <c r="G991" s="14">
        <v>570</v>
      </c>
      <c r="H991" s="14">
        <v>44635</v>
      </c>
      <c r="I991" s="14">
        <v>3278890</v>
      </c>
      <c r="J991" s="14">
        <v>5752.4385964912281</v>
      </c>
      <c r="K991" s="14">
        <v>65.28</v>
      </c>
      <c r="L991" s="14">
        <v>6597</v>
      </c>
      <c r="M991" s="14">
        <v>4253</v>
      </c>
      <c r="N991" s="14">
        <v>162</v>
      </c>
      <c r="O991" s="14">
        <v>320</v>
      </c>
      <c r="P991">
        <v>6.8818097999999994E-2</v>
      </c>
      <c r="Q991">
        <v>0.26887043700000002</v>
      </c>
      <c r="R991">
        <v>0.15137159</v>
      </c>
      <c r="S991">
        <v>9.4351436999999996E-2</v>
      </c>
    </row>
    <row r="992" spans="1:19">
      <c r="A992" s="14" t="s">
        <v>1388</v>
      </c>
      <c r="B992" s="14" t="s">
        <v>1380</v>
      </c>
      <c r="C992" s="14">
        <v>86.02</v>
      </c>
      <c r="D992" s="14">
        <v>2.1800000000000002</v>
      </c>
      <c r="E992" s="14">
        <v>33.33</v>
      </c>
      <c r="F992" s="15" t="s">
        <v>95</v>
      </c>
      <c r="G992" s="14">
        <v>222</v>
      </c>
      <c r="H992" s="14">
        <v>92921</v>
      </c>
      <c r="I992" s="14">
        <v>3624629</v>
      </c>
      <c r="J992" s="14">
        <v>16327.157657657657</v>
      </c>
      <c r="K992" s="14">
        <v>65.11</v>
      </c>
      <c r="L992" s="14">
        <v>28143</v>
      </c>
      <c r="M992" s="14">
        <v>12888</v>
      </c>
      <c r="N992" s="14">
        <v>40</v>
      </c>
      <c r="O992" s="14">
        <v>88</v>
      </c>
      <c r="P992">
        <v>7.3544386000000003E-2</v>
      </c>
      <c r="Q992">
        <v>0.25871849699999999</v>
      </c>
      <c r="R992">
        <v>0.15538791599999999</v>
      </c>
      <c r="S992">
        <v>8.5442069999999995E-2</v>
      </c>
    </row>
    <row r="993" spans="1:19">
      <c r="A993" s="14" t="s">
        <v>1389</v>
      </c>
      <c r="B993" s="14" t="s">
        <v>1380</v>
      </c>
      <c r="C993" s="14">
        <v>74.28</v>
      </c>
      <c r="D993" s="14">
        <v>1.97</v>
      </c>
      <c r="E993" s="14">
        <v>25</v>
      </c>
      <c r="F993" s="15" t="s">
        <v>95</v>
      </c>
      <c r="G993" s="14">
        <v>559</v>
      </c>
      <c r="H993" s="14">
        <v>27181</v>
      </c>
      <c r="I993" s="14">
        <v>3187470</v>
      </c>
      <c r="J993" s="14">
        <v>5702.0930232558139</v>
      </c>
      <c r="K993" s="14">
        <v>65.239999999999995</v>
      </c>
      <c r="L993" s="14">
        <v>6197</v>
      </c>
      <c r="M993" s="14">
        <v>4225</v>
      </c>
      <c r="N993" s="14">
        <v>161</v>
      </c>
      <c r="O993" s="14">
        <v>316</v>
      </c>
      <c r="P993">
        <v>7.1099121000000001E-2</v>
      </c>
      <c r="Q993">
        <v>0.28116290799999999</v>
      </c>
      <c r="R993">
        <v>0.15608755699999999</v>
      </c>
      <c r="S993">
        <v>9.3492196999999999E-2</v>
      </c>
    </row>
    <row r="994" spans="1:19">
      <c r="A994" s="14" t="s">
        <v>1390</v>
      </c>
      <c r="B994" s="14" t="s">
        <v>1380</v>
      </c>
      <c r="C994" s="14">
        <v>82.45</v>
      </c>
      <c r="D994" s="14">
        <v>2.35</v>
      </c>
      <c r="E994" s="14">
        <v>18.18</v>
      </c>
      <c r="F994" s="15" t="s">
        <v>95</v>
      </c>
      <c r="G994" s="14">
        <v>506</v>
      </c>
      <c r="H994" s="14">
        <v>34265</v>
      </c>
      <c r="I994" s="14">
        <v>3343588</v>
      </c>
      <c r="J994" s="14">
        <v>6607.881422924901</v>
      </c>
      <c r="K994" s="14">
        <v>65.180000000000007</v>
      </c>
      <c r="L994" s="14">
        <v>8967</v>
      </c>
      <c r="M994" s="14">
        <v>4951</v>
      </c>
      <c r="N994" s="14">
        <v>118</v>
      </c>
      <c r="O994" s="14">
        <v>245</v>
      </c>
      <c r="P994">
        <v>7.2626542000000002E-2</v>
      </c>
      <c r="Q994">
        <v>0.26650636</v>
      </c>
      <c r="R994">
        <v>0.14905707700000001</v>
      </c>
      <c r="S994">
        <v>9.3135952999999994E-2</v>
      </c>
    </row>
    <row r="995" spans="1:19">
      <c r="A995" s="14" t="s">
        <v>1391</v>
      </c>
      <c r="B995" s="14" t="s">
        <v>1380</v>
      </c>
      <c r="C995" s="14">
        <v>86.87</v>
      </c>
      <c r="D995" s="14">
        <v>3.97</v>
      </c>
      <c r="E995" s="14">
        <v>62.5</v>
      </c>
      <c r="F995" s="15" t="s">
        <v>95</v>
      </c>
      <c r="G995" s="14">
        <v>425</v>
      </c>
      <c r="H995" s="14">
        <v>48768</v>
      </c>
      <c r="I995" s="14">
        <v>3566213</v>
      </c>
      <c r="J995" s="14">
        <v>8391.0894117647058</v>
      </c>
      <c r="K995" s="14">
        <v>65.23</v>
      </c>
      <c r="L995" s="14">
        <v>10921</v>
      </c>
      <c r="M995" s="14">
        <v>6284</v>
      </c>
      <c r="N995" s="14">
        <v>94</v>
      </c>
      <c r="O995" s="14">
        <v>203</v>
      </c>
      <c r="P995">
        <v>7.4405069000000004E-2</v>
      </c>
      <c r="Q995">
        <v>0.27001370499999999</v>
      </c>
      <c r="R995">
        <v>0.156882666</v>
      </c>
      <c r="S995">
        <v>8.4443185000000004E-2</v>
      </c>
    </row>
    <row r="996" spans="1:19">
      <c r="A996" s="14" t="s">
        <v>1392</v>
      </c>
      <c r="B996" s="14" t="s">
        <v>1393</v>
      </c>
      <c r="C996" s="14">
        <v>84.45</v>
      </c>
      <c r="D996" s="14">
        <v>5.15</v>
      </c>
      <c r="E996" s="14">
        <v>50</v>
      </c>
      <c r="F996" s="15" t="s">
        <v>95</v>
      </c>
      <c r="G996" s="14">
        <v>498</v>
      </c>
      <c r="H996" s="14">
        <v>39273</v>
      </c>
      <c r="I996" s="14">
        <v>3458183</v>
      </c>
      <c r="J996" s="14">
        <v>6944.1425702811248</v>
      </c>
      <c r="K996" s="14">
        <v>68.650000000000006</v>
      </c>
      <c r="L996" s="14">
        <v>8097</v>
      </c>
      <c r="M996" s="14">
        <v>5070</v>
      </c>
      <c r="N996" s="14">
        <v>125</v>
      </c>
      <c r="O996" s="14">
        <v>257</v>
      </c>
      <c r="P996">
        <v>6.9855052000000001E-2</v>
      </c>
      <c r="Q996">
        <v>0.17527582899999999</v>
      </c>
      <c r="R996">
        <v>0.16092670100000001</v>
      </c>
      <c r="S996">
        <v>0.10312990299999999</v>
      </c>
    </row>
    <row r="997" spans="1:19">
      <c r="A997" s="14" t="s">
        <v>1394</v>
      </c>
      <c r="B997" s="14" t="s">
        <v>1395</v>
      </c>
      <c r="C997" s="14">
        <v>90.07</v>
      </c>
      <c r="D997" s="14">
        <v>2.73</v>
      </c>
      <c r="E997" s="14">
        <v>25</v>
      </c>
      <c r="F997" s="15" t="s">
        <v>108</v>
      </c>
      <c r="G997" s="14">
        <v>275</v>
      </c>
      <c r="H997" s="14">
        <v>89133</v>
      </c>
      <c r="I997" s="14">
        <v>3688612</v>
      </c>
      <c r="J997" s="14">
        <v>13413.134545454546</v>
      </c>
      <c r="K997" s="14">
        <v>67.25</v>
      </c>
      <c r="L997" s="14">
        <v>19392</v>
      </c>
      <c r="M997" s="14">
        <v>11456</v>
      </c>
      <c r="N997" s="14">
        <v>60</v>
      </c>
      <c r="O997" s="14">
        <v>120</v>
      </c>
      <c r="P997">
        <v>6.3926995E-2</v>
      </c>
      <c r="Q997">
        <v>0.14919890599999999</v>
      </c>
      <c r="R997">
        <v>0.122517605</v>
      </c>
      <c r="S997">
        <v>8.0560521999999996E-2</v>
      </c>
    </row>
    <row r="998" spans="1:19">
      <c r="A998" s="14" t="s">
        <v>1396</v>
      </c>
      <c r="B998" s="14" t="s">
        <v>1395</v>
      </c>
      <c r="C998" s="14">
        <v>93.4</v>
      </c>
      <c r="D998" s="14">
        <v>3.33</v>
      </c>
      <c r="E998" s="14">
        <v>50</v>
      </c>
      <c r="F998" s="15" t="s">
        <v>108</v>
      </c>
      <c r="G998" s="14">
        <v>313</v>
      </c>
      <c r="H998" s="14">
        <v>50191</v>
      </c>
      <c r="I998" s="14">
        <v>3656737</v>
      </c>
      <c r="J998" s="14">
        <v>11682.865814696486</v>
      </c>
      <c r="K998" s="14">
        <v>67.430000000000007</v>
      </c>
      <c r="L998" s="14">
        <v>16155</v>
      </c>
      <c r="M998" s="14">
        <v>9295</v>
      </c>
      <c r="N998" s="14">
        <v>74</v>
      </c>
      <c r="O998" s="14">
        <v>144</v>
      </c>
      <c r="P998">
        <v>6.7418805999999998E-2</v>
      </c>
      <c r="Q998">
        <v>0.157376559</v>
      </c>
      <c r="R998">
        <v>0.13122004600000001</v>
      </c>
      <c r="S998">
        <v>7.8445706000000004E-2</v>
      </c>
    </row>
    <row r="999" spans="1:19">
      <c r="A999" s="14" t="s">
        <v>1397</v>
      </c>
      <c r="B999" s="14" t="s">
        <v>1398</v>
      </c>
      <c r="C999" s="14">
        <v>81.03</v>
      </c>
      <c r="D999" s="14">
        <v>8.6199999999999992</v>
      </c>
      <c r="E999" s="14">
        <v>52.63</v>
      </c>
      <c r="F999" s="15" t="s">
        <v>95</v>
      </c>
      <c r="G999" s="14">
        <v>249</v>
      </c>
      <c r="H999" s="14">
        <v>60462</v>
      </c>
      <c r="I999" s="14">
        <v>2762820</v>
      </c>
      <c r="J999" s="14">
        <v>11095.662650602409</v>
      </c>
      <c r="K999" s="14">
        <v>63.96</v>
      </c>
      <c r="L999" s="14">
        <v>14639</v>
      </c>
      <c r="M999" s="14">
        <v>8326</v>
      </c>
      <c r="N999" s="14">
        <v>51</v>
      </c>
      <c r="O999" s="14">
        <v>116</v>
      </c>
      <c r="P999">
        <v>0.16992442999999999</v>
      </c>
      <c r="Q999">
        <v>0.19977205000000001</v>
      </c>
      <c r="R999">
        <v>0.18366754800000001</v>
      </c>
      <c r="S999">
        <v>0.10262565</v>
      </c>
    </row>
    <row r="1000" spans="1:19">
      <c r="A1000" s="14" t="s">
        <v>1399</v>
      </c>
      <c r="B1000" s="14" t="s">
        <v>1398</v>
      </c>
      <c r="C1000" s="14">
        <v>56.73</v>
      </c>
      <c r="D1000" s="14">
        <v>3.01</v>
      </c>
      <c r="E1000" s="14">
        <v>38.89</v>
      </c>
      <c r="F1000" s="15" t="s">
        <v>95</v>
      </c>
      <c r="G1000" s="14">
        <v>621</v>
      </c>
      <c r="H1000" s="14">
        <v>14829</v>
      </c>
      <c r="I1000" s="14">
        <v>2107772</v>
      </c>
      <c r="J1000" s="14">
        <v>3394.1578099838971</v>
      </c>
      <c r="K1000" s="14">
        <v>64.09</v>
      </c>
      <c r="L1000" s="14">
        <v>3501</v>
      </c>
      <c r="M1000" s="14">
        <v>2553</v>
      </c>
      <c r="N1000" s="14">
        <v>210</v>
      </c>
      <c r="O1000" s="14">
        <v>387</v>
      </c>
      <c r="P1000">
        <v>0.187977544</v>
      </c>
      <c r="Q1000">
        <v>0.26922005199999999</v>
      </c>
      <c r="R1000">
        <v>0.196536607</v>
      </c>
      <c r="S1000">
        <v>0.126236919</v>
      </c>
    </row>
    <row r="1001" spans="1:19">
      <c r="A1001" s="14" t="s">
        <v>1400</v>
      </c>
      <c r="B1001" s="14" t="s">
        <v>1401</v>
      </c>
      <c r="C1001" s="14">
        <v>63.43</v>
      </c>
      <c r="D1001" s="14">
        <v>1.76</v>
      </c>
      <c r="E1001" s="14">
        <v>69.23</v>
      </c>
      <c r="F1001" s="15" t="s">
        <v>95</v>
      </c>
      <c r="G1001" s="14">
        <v>655</v>
      </c>
      <c r="H1001" s="14">
        <v>13302</v>
      </c>
      <c r="I1001" s="14">
        <v>2400436</v>
      </c>
      <c r="J1001" s="14">
        <v>3664.7877862595419</v>
      </c>
      <c r="K1001" s="14">
        <v>62.48</v>
      </c>
      <c r="L1001" s="14">
        <v>3855</v>
      </c>
      <c r="M1001" s="14">
        <v>2735</v>
      </c>
      <c r="N1001" s="14">
        <v>211</v>
      </c>
      <c r="O1001" s="14">
        <v>396</v>
      </c>
      <c r="P1001">
        <v>8.7845566E-2</v>
      </c>
      <c r="Q1001">
        <v>0.32189699300000002</v>
      </c>
      <c r="R1001">
        <v>0.21413881400000001</v>
      </c>
      <c r="S1001">
        <v>0.120940059</v>
      </c>
    </row>
    <row r="1002" spans="1:19">
      <c r="A1002" s="14" t="s">
        <v>1402</v>
      </c>
      <c r="B1002" s="14" t="s">
        <v>1401</v>
      </c>
      <c r="C1002" s="14">
        <v>83.72</v>
      </c>
      <c r="D1002" s="14">
        <v>0.91</v>
      </c>
      <c r="E1002" s="14">
        <v>16.670000000000002</v>
      </c>
      <c r="F1002" s="15" t="s">
        <v>95</v>
      </c>
      <c r="G1002" s="14">
        <v>132</v>
      </c>
      <c r="H1002" s="14">
        <v>112235</v>
      </c>
      <c r="I1002" s="14">
        <v>2698164</v>
      </c>
      <c r="J1002" s="14">
        <v>20440.636363636364</v>
      </c>
      <c r="K1002" s="14">
        <v>62.8</v>
      </c>
      <c r="L1002" s="14">
        <v>32972</v>
      </c>
      <c r="M1002" s="14">
        <v>17038</v>
      </c>
      <c r="N1002" s="14">
        <v>26</v>
      </c>
      <c r="O1002" s="14">
        <v>55</v>
      </c>
      <c r="P1002">
        <v>0.119122461</v>
      </c>
      <c r="Q1002">
        <v>0.32082568900000002</v>
      </c>
      <c r="R1002">
        <v>0.23014601900000001</v>
      </c>
      <c r="S1002">
        <v>0.10236769699999999</v>
      </c>
    </row>
    <row r="1003" spans="1:19">
      <c r="A1003" s="14" t="s">
        <v>1403</v>
      </c>
      <c r="B1003" s="14" t="s">
        <v>1401</v>
      </c>
      <c r="C1003" s="14">
        <v>64.180000000000007</v>
      </c>
      <c r="D1003" s="14">
        <v>1.31</v>
      </c>
      <c r="E1003" s="14">
        <v>25</v>
      </c>
      <c r="F1003" s="15" t="s">
        <v>95</v>
      </c>
      <c r="G1003" s="14">
        <v>420</v>
      </c>
      <c r="H1003" s="14">
        <v>17847</v>
      </c>
      <c r="I1003" s="14">
        <v>2121244</v>
      </c>
      <c r="J1003" s="14">
        <v>5050.5809523809521</v>
      </c>
      <c r="K1003" s="14">
        <v>62.79</v>
      </c>
      <c r="L1003" s="14">
        <v>5389</v>
      </c>
      <c r="M1003" s="14">
        <v>3856</v>
      </c>
      <c r="N1003" s="14">
        <v>135</v>
      </c>
      <c r="O1003" s="14">
        <v>253</v>
      </c>
      <c r="P1003">
        <v>9.0747323000000005E-2</v>
      </c>
      <c r="Q1003">
        <v>0.37108371499999998</v>
      </c>
      <c r="R1003">
        <v>0.245067483</v>
      </c>
      <c r="S1003">
        <v>0.14051360500000001</v>
      </c>
    </row>
    <row r="1004" spans="1:19">
      <c r="A1004" s="14" t="s">
        <v>1404</v>
      </c>
      <c r="B1004" s="14" t="s">
        <v>1401</v>
      </c>
      <c r="C1004" s="14">
        <v>87.51</v>
      </c>
      <c r="D1004" s="14">
        <v>2.2999999999999998</v>
      </c>
      <c r="E1004" s="14">
        <v>21.43</v>
      </c>
      <c r="F1004" s="15" t="s">
        <v>95</v>
      </c>
      <c r="G1004" s="14">
        <v>147</v>
      </c>
      <c r="H1004" s="14">
        <v>102839</v>
      </c>
      <c r="I1004" s="14">
        <v>2828841</v>
      </c>
      <c r="J1004" s="14">
        <v>19243.816326530614</v>
      </c>
      <c r="K1004" s="14">
        <v>62.7</v>
      </c>
      <c r="L1004" s="14">
        <v>31335</v>
      </c>
      <c r="M1004" s="14">
        <v>16712</v>
      </c>
      <c r="N1004" s="14">
        <v>32</v>
      </c>
      <c r="O1004" s="14">
        <v>64</v>
      </c>
      <c r="P1004">
        <v>7.7652035999999994E-2</v>
      </c>
      <c r="Q1004">
        <v>0.29137769699999999</v>
      </c>
      <c r="R1004">
        <v>0.17919665600000001</v>
      </c>
      <c r="S1004">
        <v>0.105813037</v>
      </c>
    </row>
    <row r="1005" spans="1:19">
      <c r="A1005" s="14" t="s">
        <v>1405</v>
      </c>
      <c r="B1005" s="14" t="s">
        <v>1401</v>
      </c>
      <c r="C1005" s="14">
        <v>86.96</v>
      </c>
      <c r="D1005" s="14">
        <v>5.2</v>
      </c>
      <c r="E1005" s="14">
        <v>65.790000000000006</v>
      </c>
      <c r="F1005" s="15" t="s">
        <v>95</v>
      </c>
      <c r="G1005" s="14">
        <v>514</v>
      </c>
      <c r="H1005" s="14">
        <v>44883</v>
      </c>
      <c r="I1005" s="14">
        <v>3140993</v>
      </c>
      <c r="J1005" s="14">
        <v>6110.8813229571988</v>
      </c>
      <c r="K1005" s="14">
        <v>62.64</v>
      </c>
      <c r="L1005" s="14">
        <v>7372</v>
      </c>
      <c r="M1005" s="14">
        <v>4688</v>
      </c>
      <c r="N1005" s="14">
        <v>129</v>
      </c>
      <c r="O1005" s="14">
        <v>265</v>
      </c>
      <c r="P1005">
        <v>7.4002956999999994E-2</v>
      </c>
      <c r="Q1005">
        <v>0.2417936</v>
      </c>
      <c r="R1005">
        <v>0.16565621899999999</v>
      </c>
      <c r="S1005">
        <v>9.1162461E-2</v>
      </c>
    </row>
    <row r="1006" spans="1:19">
      <c r="A1006" s="14" t="s">
        <v>1406</v>
      </c>
      <c r="B1006" s="14" t="s">
        <v>1401</v>
      </c>
      <c r="C1006" s="14">
        <v>86.08</v>
      </c>
      <c r="D1006" s="14">
        <v>1.21</v>
      </c>
      <c r="E1006" s="14">
        <v>14.29</v>
      </c>
      <c r="F1006" s="15" t="s">
        <v>95</v>
      </c>
      <c r="G1006" s="14">
        <v>109</v>
      </c>
      <c r="H1006" s="14">
        <v>239661</v>
      </c>
      <c r="I1006" s="14">
        <v>2924292</v>
      </c>
      <c r="J1006" s="14">
        <v>26828.366972477063</v>
      </c>
      <c r="K1006" s="14">
        <v>62.65</v>
      </c>
      <c r="L1006" s="14">
        <v>42381</v>
      </c>
      <c r="M1006" s="14">
        <v>21389</v>
      </c>
      <c r="N1006" s="14">
        <v>17</v>
      </c>
      <c r="O1006" s="14">
        <v>41</v>
      </c>
      <c r="P1006">
        <v>0.16950364200000001</v>
      </c>
      <c r="Q1006">
        <v>0.337214813</v>
      </c>
      <c r="R1006">
        <v>0.305967502</v>
      </c>
      <c r="S1006">
        <v>0.12063035599999999</v>
      </c>
    </row>
    <row r="1007" spans="1:19">
      <c r="A1007" s="14" t="s">
        <v>1407</v>
      </c>
      <c r="B1007" s="14" t="s">
        <v>1401</v>
      </c>
      <c r="C1007" s="14">
        <v>94.6</v>
      </c>
      <c r="D1007" s="14">
        <v>0.91</v>
      </c>
      <c r="E1007" s="14">
        <v>14.29</v>
      </c>
      <c r="F1007" s="15" t="s">
        <v>108</v>
      </c>
      <c r="G1007" s="14">
        <v>140</v>
      </c>
      <c r="H1007" s="14">
        <v>103016</v>
      </c>
      <c r="I1007" s="14">
        <v>3040749</v>
      </c>
      <c r="J1007" s="14">
        <v>21719.635714285716</v>
      </c>
      <c r="K1007" s="14">
        <v>62.71</v>
      </c>
      <c r="L1007" s="14">
        <v>33397</v>
      </c>
      <c r="M1007" s="14">
        <v>18696</v>
      </c>
      <c r="N1007" s="14">
        <v>30</v>
      </c>
      <c r="O1007" s="14">
        <v>59</v>
      </c>
      <c r="P1007">
        <v>0.101742945</v>
      </c>
      <c r="Q1007">
        <v>0.27247588499999997</v>
      </c>
      <c r="R1007">
        <v>0.186224312</v>
      </c>
      <c r="S1007">
        <v>0.11238092199999999</v>
      </c>
    </row>
    <row r="1008" spans="1:19">
      <c r="A1008" s="14" t="s">
        <v>1408</v>
      </c>
      <c r="B1008" s="14" t="s">
        <v>1401</v>
      </c>
      <c r="C1008" s="14">
        <v>89.76</v>
      </c>
      <c r="D1008" s="14">
        <v>1.5</v>
      </c>
      <c r="E1008" s="14">
        <v>20</v>
      </c>
      <c r="F1008" s="15" t="s">
        <v>95</v>
      </c>
      <c r="G1008" s="14">
        <v>135</v>
      </c>
      <c r="H1008" s="14">
        <v>117981</v>
      </c>
      <c r="I1008" s="14">
        <v>3040678</v>
      </c>
      <c r="J1008" s="14">
        <v>22523.54074074074</v>
      </c>
      <c r="K1008" s="14">
        <v>62.64</v>
      </c>
      <c r="L1008" s="14">
        <v>33369</v>
      </c>
      <c r="M1008" s="14">
        <v>20219</v>
      </c>
      <c r="N1008" s="14">
        <v>29</v>
      </c>
      <c r="O1008" s="14">
        <v>58</v>
      </c>
      <c r="P1008">
        <v>9.1012282999999999E-2</v>
      </c>
      <c r="Q1008">
        <v>0.26164138799999997</v>
      </c>
      <c r="R1008">
        <v>0.167237887</v>
      </c>
      <c r="S1008">
        <v>9.5358898999999997E-2</v>
      </c>
    </row>
    <row r="1009" spans="1:19">
      <c r="A1009" s="14" t="s">
        <v>1409</v>
      </c>
      <c r="B1009" s="14" t="s">
        <v>1401</v>
      </c>
      <c r="C1009" s="14">
        <v>88.37</v>
      </c>
      <c r="D1009" s="14">
        <v>1.72</v>
      </c>
      <c r="E1009" s="14">
        <v>27.27</v>
      </c>
      <c r="F1009" s="15" t="s">
        <v>95</v>
      </c>
      <c r="G1009" s="14">
        <v>301</v>
      </c>
      <c r="H1009" s="14">
        <v>47598</v>
      </c>
      <c r="I1009" s="14">
        <v>3024392</v>
      </c>
      <c r="J1009" s="14">
        <v>10047.813953488372</v>
      </c>
      <c r="K1009" s="14">
        <v>62.69</v>
      </c>
      <c r="L1009" s="14">
        <v>12858</v>
      </c>
      <c r="M1009" s="14">
        <v>7440</v>
      </c>
      <c r="N1009" s="14">
        <v>69</v>
      </c>
      <c r="O1009" s="14">
        <v>146</v>
      </c>
      <c r="P1009">
        <v>8.7057045E-2</v>
      </c>
      <c r="Q1009">
        <v>0.26637852000000001</v>
      </c>
      <c r="R1009">
        <v>0.17505668199999999</v>
      </c>
      <c r="S1009">
        <v>9.7578844999999997E-2</v>
      </c>
    </row>
    <row r="1010" spans="1:19">
      <c r="A1010" s="14" t="s">
        <v>1410</v>
      </c>
      <c r="B1010" s="14" t="s">
        <v>1411</v>
      </c>
      <c r="C1010" s="14">
        <v>85.68</v>
      </c>
      <c r="D1010" s="14">
        <v>3.41</v>
      </c>
      <c r="E1010" s="14">
        <v>15.79</v>
      </c>
      <c r="F1010" s="15" t="s">
        <v>95</v>
      </c>
      <c r="G1010" s="14">
        <v>150</v>
      </c>
      <c r="H1010" s="14">
        <v>125081</v>
      </c>
      <c r="I1010" s="14">
        <v>3793061</v>
      </c>
      <c r="J1010" s="14">
        <v>25287.073333333334</v>
      </c>
      <c r="K1010" s="14">
        <v>62.93</v>
      </c>
      <c r="L1010" s="14">
        <v>36682</v>
      </c>
      <c r="M1010" s="14">
        <v>21931</v>
      </c>
      <c r="N1010" s="14">
        <v>29</v>
      </c>
      <c r="O1010" s="14">
        <v>62</v>
      </c>
      <c r="P1010">
        <v>6.3001616999999996E-2</v>
      </c>
      <c r="Q1010">
        <v>0.167759836</v>
      </c>
      <c r="R1010">
        <v>0.134120234</v>
      </c>
      <c r="S1010">
        <v>8.0471182000000002E-2</v>
      </c>
    </row>
    <row r="1011" spans="1:19">
      <c r="A1011" s="14" t="s">
        <v>1412</v>
      </c>
      <c r="B1011" s="14" t="s">
        <v>1413</v>
      </c>
      <c r="C1011" s="14">
        <v>81.05</v>
      </c>
      <c r="D1011" s="14">
        <v>2.98</v>
      </c>
      <c r="E1011" s="14">
        <v>22.22</v>
      </c>
      <c r="F1011" s="15" t="s">
        <v>95</v>
      </c>
      <c r="G1011" s="14">
        <v>561</v>
      </c>
      <c r="H1011" s="14">
        <v>25699</v>
      </c>
      <c r="I1011" s="14">
        <v>3453095</v>
      </c>
      <c r="J1011" s="14">
        <v>6155.2495543672012</v>
      </c>
      <c r="K1011" s="14">
        <v>62.42</v>
      </c>
      <c r="L1011" s="14">
        <v>7199</v>
      </c>
      <c r="M1011" s="14">
        <v>4666</v>
      </c>
      <c r="N1011" s="14">
        <v>155</v>
      </c>
      <c r="O1011" s="14">
        <v>304</v>
      </c>
      <c r="P1011">
        <v>5.7437705999999998E-2</v>
      </c>
      <c r="Q1011">
        <v>0.16313256000000001</v>
      </c>
      <c r="R1011">
        <v>0.132151088</v>
      </c>
      <c r="S1011">
        <v>9.0769133000000002E-2</v>
      </c>
    </row>
    <row r="1012" spans="1:19">
      <c r="A1012" s="14" t="s">
        <v>1414</v>
      </c>
      <c r="B1012" s="14" t="s">
        <v>1413</v>
      </c>
      <c r="C1012" s="14">
        <v>89.53</v>
      </c>
      <c r="D1012" s="14">
        <v>3.38</v>
      </c>
      <c r="E1012" s="14">
        <v>30.43</v>
      </c>
      <c r="F1012" s="15" t="s">
        <v>95</v>
      </c>
      <c r="G1012" s="14">
        <v>504</v>
      </c>
      <c r="H1012" s="14">
        <v>45035</v>
      </c>
      <c r="I1012" s="14">
        <v>3454663</v>
      </c>
      <c r="J1012" s="14">
        <v>6854.4900793650795</v>
      </c>
      <c r="K1012" s="14">
        <v>61.91</v>
      </c>
      <c r="L1012" s="14">
        <v>9168</v>
      </c>
      <c r="M1012" s="14">
        <v>5127</v>
      </c>
      <c r="N1012" s="14">
        <v>115</v>
      </c>
      <c r="O1012" s="14">
        <v>239</v>
      </c>
      <c r="P1012">
        <v>5.5264331E-2</v>
      </c>
      <c r="Q1012">
        <v>0.32355093800000001</v>
      </c>
      <c r="R1012">
        <v>0.129332641</v>
      </c>
      <c r="S1012">
        <v>9.8437460000000004E-2</v>
      </c>
    </row>
    <row r="1013" spans="1:19">
      <c r="A1013" s="14" t="s">
        <v>1415</v>
      </c>
      <c r="B1013" s="14" t="s">
        <v>1413</v>
      </c>
      <c r="C1013" s="14">
        <v>92.91</v>
      </c>
      <c r="D1013" s="14">
        <v>2.2999999999999998</v>
      </c>
      <c r="E1013" s="14">
        <v>16.670000000000002</v>
      </c>
      <c r="F1013" s="15" t="s">
        <v>108</v>
      </c>
      <c r="G1013" s="14">
        <v>219</v>
      </c>
      <c r="H1013" s="14">
        <v>110096</v>
      </c>
      <c r="I1013" s="14">
        <v>3923258</v>
      </c>
      <c r="J1013" s="14">
        <v>17914.420091324202</v>
      </c>
      <c r="K1013" s="14">
        <v>61.77</v>
      </c>
      <c r="L1013" s="14">
        <v>30336</v>
      </c>
      <c r="M1013" s="14">
        <v>14611</v>
      </c>
      <c r="N1013" s="14">
        <v>40</v>
      </c>
      <c r="O1013" s="14">
        <v>86</v>
      </c>
      <c r="P1013">
        <v>4.7831112000000002E-2</v>
      </c>
      <c r="Q1013">
        <v>0.271864416</v>
      </c>
      <c r="R1013">
        <v>0.104754765</v>
      </c>
      <c r="S1013">
        <v>8.6005525999999999E-2</v>
      </c>
    </row>
    <row r="1014" spans="1:19">
      <c r="A1014" s="14" t="s">
        <v>1416</v>
      </c>
      <c r="B1014" s="14" t="s">
        <v>1413</v>
      </c>
      <c r="C1014" s="14">
        <v>89.98</v>
      </c>
      <c r="D1014" s="14">
        <v>1.98</v>
      </c>
      <c r="E1014" s="14">
        <v>30</v>
      </c>
      <c r="F1014" s="15" t="s">
        <v>95</v>
      </c>
      <c r="G1014" s="14">
        <v>206</v>
      </c>
      <c r="H1014" s="14">
        <v>145078</v>
      </c>
      <c r="I1014" s="14">
        <v>3566410</v>
      </c>
      <c r="J1014" s="14">
        <v>17312.669902912621</v>
      </c>
      <c r="K1014" s="14">
        <v>61.84</v>
      </c>
      <c r="L1014" s="14">
        <v>27916</v>
      </c>
      <c r="M1014" s="14">
        <v>13524</v>
      </c>
      <c r="N1014" s="14">
        <v>37</v>
      </c>
      <c r="O1014" s="14">
        <v>82</v>
      </c>
      <c r="P1014">
        <v>0.11964604</v>
      </c>
      <c r="Q1014">
        <v>0.35324949</v>
      </c>
      <c r="R1014">
        <v>0.21696379599999999</v>
      </c>
      <c r="S1014">
        <v>0.115277966</v>
      </c>
    </row>
    <row r="1015" spans="1:19">
      <c r="A1015" s="14" t="s">
        <v>1417</v>
      </c>
      <c r="B1015" s="14" t="s">
        <v>1413</v>
      </c>
      <c r="C1015" s="14">
        <v>95.43</v>
      </c>
      <c r="D1015" s="14">
        <v>2.84</v>
      </c>
      <c r="E1015" s="14">
        <v>11.76</v>
      </c>
      <c r="F1015" s="15" t="s">
        <v>108</v>
      </c>
      <c r="G1015" s="14">
        <v>347</v>
      </c>
      <c r="H1015" s="14">
        <v>155316</v>
      </c>
      <c r="I1015" s="14">
        <v>4610337</v>
      </c>
      <c r="J1015" s="14">
        <v>13286.273775216137</v>
      </c>
      <c r="K1015" s="14">
        <v>61.63</v>
      </c>
      <c r="L1015" s="14">
        <v>30330</v>
      </c>
      <c r="M1015" s="14">
        <v>11872</v>
      </c>
      <c r="N1015" s="14">
        <v>45</v>
      </c>
      <c r="O1015" s="14">
        <v>100</v>
      </c>
      <c r="P1015">
        <v>7.7964468999999995E-2</v>
      </c>
      <c r="Q1015">
        <v>0.19557295599999999</v>
      </c>
      <c r="R1015">
        <v>9.0017688999999998E-2</v>
      </c>
      <c r="S1015">
        <v>0.116191904</v>
      </c>
    </row>
    <row r="1016" spans="1:19">
      <c r="A1016" s="14" t="s">
        <v>1418</v>
      </c>
      <c r="B1016" s="14" t="s">
        <v>1413</v>
      </c>
      <c r="C1016" s="14">
        <v>94.9</v>
      </c>
      <c r="D1016" s="14">
        <v>4.7699999999999996</v>
      </c>
      <c r="E1016" s="14">
        <v>32.26</v>
      </c>
      <c r="F1016" s="15" t="s">
        <v>108</v>
      </c>
      <c r="G1016" s="14">
        <v>377</v>
      </c>
      <c r="H1016" s="14">
        <v>175833</v>
      </c>
      <c r="I1016" s="14">
        <v>4483106</v>
      </c>
      <c r="J1016" s="14">
        <v>11891.527851458886</v>
      </c>
      <c r="K1016" s="14">
        <v>61.76</v>
      </c>
      <c r="L1016" s="14">
        <v>23430</v>
      </c>
      <c r="M1016" s="14">
        <v>10259</v>
      </c>
      <c r="N1016" s="14">
        <v>57</v>
      </c>
      <c r="O1016" s="14">
        <v>129</v>
      </c>
      <c r="P1016">
        <v>7.3614894E-2</v>
      </c>
      <c r="Q1016">
        <v>0.20023268699999999</v>
      </c>
      <c r="R1016">
        <v>9.4341658999999994E-2</v>
      </c>
      <c r="S1016">
        <v>7.4993090999999998E-2</v>
      </c>
    </row>
    <row r="1017" spans="1:19">
      <c r="A1017" s="14" t="s">
        <v>1419</v>
      </c>
      <c r="B1017" s="14" t="s">
        <v>1413</v>
      </c>
      <c r="C1017" s="14">
        <v>78.75</v>
      </c>
      <c r="D1017" s="14">
        <v>2.29</v>
      </c>
      <c r="E1017" s="14">
        <v>25</v>
      </c>
      <c r="F1017" s="15" t="s">
        <v>95</v>
      </c>
      <c r="G1017" s="14">
        <v>512</v>
      </c>
      <c r="H1017" s="14">
        <v>35528</v>
      </c>
      <c r="I1017" s="14">
        <v>3415434</v>
      </c>
      <c r="J1017" s="14">
        <v>6670.76953125</v>
      </c>
      <c r="K1017" s="14">
        <v>62.44</v>
      </c>
      <c r="L1017" s="14">
        <v>7889</v>
      </c>
      <c r="M1017" s="14">
        <v>5063</v>
      </c>
      <c r="N1017" s="14">
        <v>137</v>
      </c>
      <c r="O1017" s="14">
        <v>273</v>
      </c>
      <c r="P1017">
        <v>5.2086932000000002E-2</v>
      </c>
      <c r="Q1017">
        <v>0.16439457299999999</v>
      </c>
      <c r="R1017">
        <v>0.133208927</v>
      </c>
      <c r="S1017">
        <v>9.3946775999999996E-2</v>
      </c>
    </row>
    <row r="1018" spans="1:19">
      <c r="A1018" s="14" t="s">
        <v>1420</v>
      </c>
      <c r="B1018" s="14" t="s">
        <v>1413</v>
      </c>
      <c r="C1018" s="14">
        <v>95.75</v>
      </c>
      <c r="D1018" s="14">
        <v>1.1100000000000001</v>
      </c>
      <c r="E1018" s="14">
        <v>66.67</v>
      </c>
      <c r="F1018" s="15" t="s">
        <v>108</v>
      </c>
      <c r="G1018" s="14">
        <v>212</v>
      </c>
      <c r="H1018" s="14">
        <v>93458</v>
      </c>
      <c r="I1018" s="14">
        <v>3515592</v>
      </c>
      <c r="J1018" s="14">
        <v>16582.981132075471</v>
      </c>
      <c r="K1018" s="14">
        <v>61.88</v>
      </c>
      <c r="L1018" s="14">
        <v>26919</v>
      </c>
      <c r="M1018" s="14">
        <v>14921</v>
      </c>
      <c r="N1018" s="14">
        <v>45</v>
      </c>
      <c r="O1018" s="14">
        <v>87</v>
      </c>
      <c r="P1018">
        <v>5.8760695000000002E-2</v>
      </c>
      <c r="Q1018">
        <v>0.32037452999999999</v>
      </c>
      <c r="R1018">
        <v>0.133720018</v>
      </c>
      <c r="S1018">
        <v>0.11188619399999999</v>
      </c>
    </row>
    <row r="1019" spans="1:19">
      <c r="A1019" s="14" t="s">
        <v>1421</v>
      </c>
      <c r="B1019" s="14" t="s">
        <v>1413</v>
      </c>
      <c r="C1019" s="14">
        <v>83.15</v>
      </c>
      <c r="D1019" s="14">
        <v>0.92</v>
      </c>
      <c r="E1019" s="14">
        <v>14.29</v>
      </c>
      <c r="F1019" s="15" t="s">
        <v>95</v>
      </c>
      <c r="G1019" s="14">
        <v>386</v>
      </c>
      <c r="H1019" s="14">
        <v>63196</v>
      </c>
      <c r="I1019" s="14">
        <v>3331192</v>
      </c>
      <c r="J1019" s="14">
        <v>8630.031088082902</v>
      </c>
      <c r="K1019" s="14">
        <v>62.66</v>
      </c>
      <c r="L1019" s="14">
        <v>11340</v>
      </c>
      <c r="M1019" s="14">
        <v>6175</v>
      </c>
      <c r="N1019" s="14">
        <v>89</v>
      </c>
      <c r="O1019" s="14">
        <v>189</v>
      </c>
      <c r="P1019">
        <v>5.6261303999999998E-2</v>
      </c>
      <c r="Q1019">
        <v>0.17672061</v>
      </c>
      <c r="R1019">
        <v>0.144841368</v>
      </c>
      <c r="S1019">
        <v>0.10051106899999999</v>
      </c>
    </row>
    <row r="1020" spans="1:19">
      <c r="A1020" s="14" t="s">
        <v>1422</v>
      </c>
      <c r="B1020" s="14" t="s">
        <v>1413</v>
      </c>
      <c r="C1020" s="14">
        <v>92.19</v>
      </c>
      <c r="D1020" s="14">
        <v>2.86</v>
      </c>
      <c r="E1020" s="14">
        <v>25</v>
      </c>
      <c r="F1020" s="15" t="s">
        <v>108</v>
      </c>
      <c r="G1020" s="14">
        <v>346</v>
      </c>
      <c r="H1020" s="14">
        <v>106505</v>
      </c>
      <c r="I1020" s="14">
        <v>4129639</v>
      </c>
      <c r="J1020" s="14">
        <v>11935.372832369942</v>
      </c>
      <c r="K1020" s="14">
        <v>61.77</v>
      </c>
      <c r="L1020" s="14">
        <v>21020</v>
      </c>
      <c r="M1020" s="14">
        <v>10268</v>
      </c>
      <c r="N1020" s="14">
        <v>58</v>
      </c>
      <c r="O1020" s="14">
        <v>125</v>
      </c>
      <c r="P1020">
        <v>8.3573972999999996E-2</v>
      </c>
      <c r="Q1020">
        <v>0.24666295399999999</v>
      </c>
      <c r="R1020">
        <v>0.10603620699999999</v>
      </c>
      <c r="S1020">
        <v>0.11475869700000001</v>
      </c>
    </row>
    <row r="1021" spans="1:19">
      <c r="A1021" s="14" t="s">
        <v>1423</v>
      </c>
      <c r="B1021" s="14" t="s">
        <v>1424</v>
      </c>
      <c r="C1021" s="14">
        <v>79.010000000000005</v>
      </c>
      <c r="D1021" s="14">
        <v>6.23</v>
      </c>
      <c r="E1021" s="14">
        <v>16.670000000000002</v>
      </c>
      <c r="F1021" s="15" t="s">
        <v>95</v>
      </c>
      <c r="G1021" s="14">
        <v>584</v>
      </c>
      <c r="H1021" s="14">
        <v>45126</v>
      </c>
      <c r="I1021" s="14">
        <v>3840736</v>
      </c>
      <c r="J1021" s="14">
        <v>6576.6027397260277</v>
      </c>
      <c r="K1021" s="14">
        <v>61.73</v>
      </c>
      <c r="L1021" s="14">
        <v>8264</v>
      </c>
      <c r="M1021" s="14">
        <v>4944</v>
      </c>
      <c r="N1021" s="14">
        <v>139</v>
      </c>
      <c r="O1021" s="14">
        <v>289</v>
      </c>
      <c r="P1021">
        <v>4.9182775999999997E-2</v>
      </c>
      <c r="Q1021">
        <v>0.140976618</v>
      </c>
      <c r="R1021">
        <v>0.16461599599999999</v>
      </c>
      <c r="S1021">
        <v>9.5479307999999999E-2</v>
      </c>
    </row>
    <row r="1022" spans="1:19">
      <c r="A1022" s="14" t="s">
        <v>1425</v>
      </c>
      <c r="B1022" s="14" t="s">
        <v>1424</v>
      </c>
      <c r="C1022" s="14">
        <v>66.78</v>
      </c>
      <c r="D1022" s="14">
        <v>2.77</v>
      </c>
      <c r="E1022" s="14">
        <v>25</v>
      </c>
      <c r="F1022" s="15" t="s">
        <v>95</v>
      </c>
      <c r="G1022" s="14">
        <v>907</v>
      </c>
      <c r="H1022" s="14">
        <v>29359</v>
      </c>
      <c r="I1022" s="14">
        <v>3884322</v>
      </c>
      <c r="J1022" s="14">
        <v>4282.604189636163</v>
      </c>
      <c r="K1022" s="14">
        <v>61.41</v>
      </c>
      <c r="L1022" s="14">
        <v>4736</v>
      </c>
      <c r="M1022" s="14">
        <v>3156</v>
      </c>
      <c r="N1022" s="14">
        <v>267</v>
      </c>
      <c r="O1022" s="14">
        <v>517</v>
      </c>
      <c r="P1022">
        <v>6.0200045000000001E-2</v>
      </c>
      <c r="Q1022">
        <v>0.14545971899999999</v>
      </c>
      <c r="R1022">
        <v>0.16317870600000001</v>
      </c>
      <c r="S1022">
        <v>8.6809856000000005E-2</v>
      </c>
    </row>
    <row r="1023" spans="1:19">
      <c r="A1023" s="14" t="s">
        <v>1426</v>
      </c>
      <c r="B1023" s="14" t="s">
        <v>1424</v>
      </c>
      <c r="C1023" s="14">
        <v>84.29</v>
      </c>
      <c r="D1023" s="14">
        <v>4.59</v>
      </c>
      <c r="E1023" s="14">
        <v>20</v>
      </c>
      <c r="F1023" s="15" t="s">
        <v>95</v>
      </c>
      <c r="G1023" s="14">
        <v>189</v>
      </c>
      <c r="H1023" s="14">
        <v>126381</v>
      </c>
      <c r="I1023" s="14">
        <v>4050628</v>
      </c>
      <c r="J1023" s="14">
        <v>21431.894179894181</v>
      </c>
      <c r="K1023" s="14">
        <v>61.97</v>
      </c>
      <c r="L1023" s="14">
        <v>39815</v>
      </c>
      <c r="M1023" s="14">
        <v>19727</v>
      </c>
      <c r="N1023" s="14">
        <v>29</v>
      </c>
      <c r="O1023" s="14">
        <v>64</v>
      </c>
      <c r="P1023">
        <v>8.7235157999999993E-2</v>
      </c>
      <c r="Q1023">
        <v>0.15513141</v>
      </c>
      <c r="R1023">
        <v>0.18523197599999999</v>
      </c>
      <c r="S1023">
        <v>9.7859185000000001E-2</v>
      </c>
    </row>
    <row r="1024" spans="1:19">
      <c r="A1024" s="14" t="s">
        <v>1427</v>
      </c>
      <c r="B1024" s="14" t="s">
        <v>1424</v>
      </c>
      <c r="C1024" s="14">
        <v>93.55</v>
      </c>
      <c r="D1024" s="14">
        <v>1.44</v>
      </c>
      <c r="E1024" s="14">
        <v>0</v>
      </c>
      <c r="F1024" s="15" t="s">
        <v>108</v>
      </c>
      <c r="G1024" s="14">
        <v>94</v>
      </c>
      <c r="H1024" s="14">
        <v>242318</v>
      </c>
      <c r="I1024" s="14">
        <v>4081107</v>
      </c>
      <c r="J1024" s="14">
        <v>43416.031914893618</v>
      </c>
      <c r="K1024" s="14">
        <v>61.89</v>
      </c>
      <c r="L1024" s="14">
        <v>73910</v>
      </c>
      <c r="M1024" s="14">
        <v>39627</v>
      </c>
      <c r="N1024" s="14">
        <v>17</v>
      </c>
      <c r="O1024" s="14">
        <v>36</v>
      </c>
      <c r="P1024">
        <v>4.8322070000000002E-2</v>
      </c>
      <c r="Q1024">
        <v>0.131976284</v>
      </c>
      <c r="R1024">
        <v>0.17629604099999999</v>
      </c>
      <c r="S1024">
        <v>9.3596723000000007E-2</v>
      </c>
    </row>
    <row r="1025" spans="1:19">
      <c r="A1025" s="14" t="s">
        <v>1428</v>
      </c>
      <c r="B1025" s="14" t="s">
        <v>1424</v>
      </c>
      <c r="C1025" s="14">
        <v>87.25</v>
      </c>
      <c r="D1025" s="14">
        <v>2.19</v>
      </c>
      <c r="E1025" s="14">
        <v>6.67</v>
      </c>
      <c r="F1025" s="15" t="s">
        <v>95</v>
      </c>
      <c r="G1025" s="14">
        <v>57</v>
      </c>
      <c r="H1025" s="14">
        <v>383019</v>
      </c>
      <c r="I1025" s="14">
        <v>3837223</v>
      </c>
      <c r="J1025" s="14">
        <v>67319.701754385969</v>
      </c>
      <c r="K1025" s="14">
        <v>62.06</v>
      </c>
      <c r="L1025" s="14">
        <v>108181</v>
      </c>
      <c r="M1025" s="14">
        <v>61206</v>
      </c>
      <c r="N1025" s="14">
        <v>10</v>
      </c>
      <c r="O1025" s="14">
        <v>21</v>
      </c>
      <c r="P1025">
        <v>5.3059211000000002E-2</v>
      </c>
      <c r="Q1025">
        <v>0.13703596100000001</v>
      </c>
      <c r="R1025">
        <v>0.190464624</v>
      </c>
      <c r="S1025">
        <v>9.9280746000000003E-2</v>
      </c>
    </row>
    <row r="1026" spans="1:19">
      <c r="A1026" s="14" t="s">
        <v>1429</v>
      </c>
      <c r="B1026" s="14" t="s">
        <v>1424</v>
      </c>
      <c r="C1026" s="14">
        <v>83.24</v>
      </c>
      <c r="D1026" s="14">
        <v>1.08</v>
      </c>
      <c r="E1026" s="14">
        <v>0</v>
      </c>
      <c r="F1026" s="15" t="s">
        <v>95</v>
      </c>
      <c r="G1026" s="14">
        <v>71</v>
      </c>
      <c r="H1026" s="14">
        <v>245601</v>
      </c>
      <c r="I1026" s="14">
        <v>3765567</v>
      </c>
      <c r="J1026" s="14">
        <v>53036.154929577468</v>
      </c>
      <c r="K1026" s="14">
        <v>61.89</v>
      </c>
      <c r="L1026" s="14">
        <v>83611</v>
      </c>
      <c r="M1026" s="14">
        <v>59406</v>
      </c>
      <c r="N1026" s="14">
        <v>14</v>
      </c>
      <c r="O1026" s="14">
        <v>27</v>
      </c>
      <c r="P1026">
        <v>5.2334297000000002E-2</v>
      </c>
      <c r="Q1026">
        <v>0.1415778</v>
      </c>
      <c r="R1026">
        <v>0.19104856200000001</v>
      </c>
      <c r="S1026">
        <v>9.8278002000000003E-2</v>
      </c>
    </row>
    <row r="1027" spans="1:19">
      <c r="A1027" s="14" t="s">
        <v>1430</v>
      </c>
      <c r="B1027" s="14" t="s">
        <v>1431</v>
      </c>
      <c r="C1027" s="14">
        <v>90.57</v>
      </c>
      <c r="D1027" s="14">
        <v>8.5399999999999991</v>
      </c>
      <c r="E1027" s="14">
        <v>10.199999999999999</v>
      </c>
      <c r="F1027" s="15" t="s">
        <v>95</v>
      </c>
      <c r="G1027" s="14">
        <v>232</v>
      </c>
      <c r="H1027" s="14">
        <v>76763</v>
      </c>
      <c r="I1027" s="14">
        <v>3588167</v>
      </c>
      <c r="J1027" s="14">
        <v>15466.237068965518</v>
      </c>
      <c r="K1027" s="14">
        <v>66.47</v>
      </c>
      <c r="L1027" s="14">
        <v>22914</v>
      </c>
      <c r="M1027" s="14">
        <v>13943</v>
      </c>
      <c r="N1027" s="14">
        <v>49</v>
      </c>
      <c r="O1027" s="14">
        <v>96</v>
      </c>
      <c r="P1027">
        <v>0.16133710900000001</v>
      </c>
      <c r="Q1027">
        <v>0.224834382</v>
      </c>
      <c r="R1027">
        <v>0.21885138200000001</v>
      </c>
      <c r="S1027">
        <v>8.7570062000000004E-2</v>
      </c>
    </row>
    <row r="1028" spans="1:19">
      <c r="A1028" s="14" t="s">
        <v>1432</v>
      </c>
      <c r="B1028" s="14" t="s">
        <v>1431</v>
      </c>
      <c r="C1028" s="14">
        <v>85.84</v>
      </c>
      <c r="D1028" s="14">
        <v>1.0900000000000001</v>
      </c>
      <c r="E1028" s="14">
        <v>20</v>
      </c>
      <c r="F1028" s="15" t="s">
        <v>95</v>
      </c>
      <c r="G1028" s="14">
        <v>312</v>
      </c>
      <c r="H1028" s="14">
        <v>60247</v>
      </c>
      <c r="I1028" s="14">
        <v>3209026</v>
      </c>
      <c r="J1028" s="14">
        <v>10285.339743589744</v>
      </c>
      <c r="K1028" s="14">
        <v>66.67</v>
      </c>
      <c r="L1028" s="14">
        <v>15521</v>
      </c>
      <c r="M1028" s="14">
        <v>8550</v>
      </c>
      <c r="N1028" s="14">
        <v>66</v>
      </c>
      <c r="O1028" s="14">
        <v>136</v>
      </c>
      <c r="P1028">
        <v>8.9364497000000001E-2</v>
      </c>
      <c r="Q1028">
        <v>0.17535389100000001</v>
      </c>
      <c r="R1028">
        <v>0.10880640699999999</v>
      </c>
      <c r="S1028">
        <v>7.4409764000000003E-2</v>
      </c>
    </row>
    <row r="1029" spans="1:19">
      <c r="A1029" s="14" t="s">
        <v>1433</v>
      </c>
      <c r="B1029" s="14" t="s">
        <v>1431</v>
      </c>
      <c r="C1029" s="14">
        <v>93.78</v>
      </c>
      <c r="D1029" s="14">
        <v>1.6</v>
      </c>
      <c r="E1029" s="14">
        <v>7.69</v>
      </c>
      <c r="F1029" s="15" t="s">
        <v>108</v>
      </c>
      <c r="G1029" s="14">
        <v>172</v>
      </c>
      <c r="H1029" s="14">
        <v>99783</v>
      </c>
      <c r="I1029" s="14">
        <v>3440070</v>
      </c>
      <c r="J1029" s="14">
        <v>20000.406976744187</v>
      </c>
      <c r="K1029" s="14">
        <v>66.58</v>
      </c>
      <c r="L1029" s="14">
        <v>34290</v>
      </c>
      <c r="M1029" s="14">
        <v>19778</v>
      </c>
      <c r="N1029" s="14">
        <v>35</v>
      </c>
      <c r="O1029" s="14">
        <v>66</v>
      </c>
      <c r="P1029">
        <v>8.7078055000000001E-2</v>
      </c>
      <c r="Q1029">
        <v>0.16776295499999999</v>
      </c>
      <c r="R1029">
        <v>0.104158821</v>
      </c>
      <c r="S1029">
        <v>7.0770042000000005E-2</v>
      </c>
    </row>
    <row r="1030" spans="1:19">
      <c r="A1030" s="14" t="s">
        <v>1434</v>
      </c>
      <c r="B1030" s="14" t="s">
        <v>1431</v>
      </c>
      <c r="C1030" s="14">
        <v>93.55</v>
      </c>
      <c r="D1030" s="14">
        <v>1.46</v>
      </c>
      <c r="E1030" s="14">
        <v>8.33</v>
      </c>
      <c r="F1030" s="15" t="s">
        <v>108</v>
      </c>
      <c r="G1030" s="14">
        <v>229</v>
      </c>
      <c r="H1030" s="14">
        <v>98951</v>
      </c>
      <c r="I1030" s="14">
        <v>3675449</v>
      </c>
      <c r="J1030" s="14">
        <v>16049.995633187773</v>
      </c>
      <c r="K1030" s="14">
        <v>66.48</v>
      </c>
      <c r="L1030" s="14">
        <v>27816</v>
      </c>
      <c r="M1030" s="14">
        <v>13590</v>
      </c>
      <c r="N1030" s="14">
        <v>39</v>
      </c>
      <c r="O1030" s="14">
        <v>86</v>
      </c>
      <c r="P1030">
        <v>7.9566106999999997E-2</v>
      </c>
      <c r="Q1030">
        <v>0.15347108600000001</v>
      </c>
      <c r="R1030">
        <v>9.8397601000000001E-2</v>
      </c>
      <c r="S1030">
        <v>6.6623476000000001E-2</v>
      </c>
    </row>
    <row r="1031" spans="1:19">
      <c r="A1031" s="14" t="s">
        <v>1435</v>
      </c>
      <c r="B1031" s="14" t="s">
        <v>1431</v>
      </c>
      <c r="C1031" s="14">
        <v>77.08</v>
      </c>
      <c r="D1031" s="14">
        <v>2.4500000000000002</v>
      </c>
      <c r="E1031" s="14">
        <v>37.5</v>
      </c>
      <c r="F1031" s="15" t="s">
        <v>95</v>
      </c>
      <c r="G1031" s="14">
        <v>497</v>
      </c>
      <c r="H1031" s="14">
        <v>30641</v>
      </c>
      <c r="I1031" s="14">
        <v>2901797</v>
      </c>
      <c r="J1031" s="14">
        <v>5838.6257545271628</v>
      </c>
      <c r="K1031" s="14">
        <v>66.5</v>
      </c>
      <c r="L1031" s="14">
        <v>6423</v>
      </c>
      <c r="M1031" s="14">
        <v>4286</v>
      </c>
      <c r="N1031" s="14">
        <v>138</v>
      </c>
      <c r="O1031" s="14">
        <v>277</v>
      </c>
      <c r="P1031">
        <v>9.3009679999999997E-2</v>
      </c>
      <c r="Q1031">
        <v>0.19627255800000001</v>
      </c>
      <c r="R1031">
        <v>0.11452546199999999</v>
      </c>
      <c r="S1031">
        <v>7.3989425999999997E-2</v>
      </c>
    </row>
    <row r="1032" spans="1:19">
      <c r="A1032" s="14" t="s">
        <v>1436</v>
      </c>
      <c r="B1032" s="14" t="s">
        <v>1437</v>
      </c>
      <c r="C1032" s="14">
        <v>88.8</v>
      </c>
      <c r="D1032" s="14">
        <v>1.73</v>
      </c>
      <c r="E1032" s="14">
        <v>71.430000000000007</v>
      </c>
      <c r="F1032" s="15" t="s">
        <v>95</v>
      </c>
      <c r="G1032" s="14">
        <v>342</v>
      </c>
      <c r="H1032" s="14">
        <v>54325</v>
      </c>
      <c r="I1032" s="14">
        <v>3108718</v>
      </c>
      <c r="J1032" s="14">
        <v>9089.8187134502932</v>
      </c>
      <c r="K1032" s="14">
        <v>62.38</v>
      </c>
      <c r="L1032" s="14">
        <v>11779</v>
      </c>
      <c r="M1032" s="14">
        <v>7162</v>
      </c>
      <c r="N1032" s="14">
        <v>79</v>
      </c>
      <c r="O1032" s="14">
        <v>164</v>
      </c>
      <c r="P1032">
        <v>7.8942732000000002E-2</v>
      </c>
      <c r="Q1032">
        <v>0.21892194400000001</v>
      </c>
      <c r="R1032">
        <v>0.15042674</v>
      </c>
      <c r="S1032">
        <v>8.8262057000000005E-2</v>
      </c>
    </row>
    <row r="1033" spans="1:19">
      <c r="A1033" s="14" t="s">
        <v>1438</v>
      </c>
      <c r="B1033" s="14" t="s">
        <v>1439</v>
      </c>
      <c r="C1033" s="14">
        <v>59.5</v>
      </c>
      <c r="D1033" s="14">
        <v>6.82</v>
      </c>
      <c r="E1033" s="14">
        <v>4.17</v>
      </c>
      <c r="F1033" s="15" t="s">
        <v>95</v>
      </c>
      <c r="G1033" s="14">
        <v>517</v>
      </c>
      <c r="H1033" s="14">
        <v>56966</v>
      </c>
      <c r="I1033" s="14">
        <v>4077963</v>
      </c>
      <c r="J1033" s="14">
        <v>7887.7427466150866</v>
      </c>
      <c r="K1033" s="14">
        <v>66.040000000000006</v>
      </c>
      <c r="L1033" s="14">
        <v>11354</v>
      </c>
      <c r="M1033" s="14">
        <v>6054</v>
      </c>
      <c r="N1033" s="14">
        <v>108</v>
      </c>
      <c r="O1033" s="14">
        <v>235</v>
      </c>
      <c r="P1033">
        <v>0.17934157000000001</v>
      </c>
      <c r="Q1033">
        <v>8.921548E-2</v>
      </c>
      <c r="R1033">
        <v>9.2508567999999999E-2</v>
      </c>
      <c r="S1033">
        <v>4.7011722999999998E-2</v>
      </c>
    </row>
    <row r="1034" spans="1:19">
      <c r="A1034" s="14" t="s">
        <v>1440</v>
      </c>
      <c r="B1034" s="14" t="s">
        <v>1441</v>
      </c>
      <c r="C1034" s="14">
        <v>81.09</v>
      </c>
      <c r="D1034" s="14">
        <v>0.71</v>
      </c>
      <c r="E1034" s="14">
        <v>0</v>
      </c>
      <c r="F1034" s="15" t="s">
        <v>95</v>
      </c>
      <c r="G1034" s="14">
        <v>242</v>
      </c>
      <c r="H1034" s="14">
        <v>53156</v>
      </c>
      <c r="I1034" s="14">
        <v>2444666</v>
      </c>
      <c r="J1034" s="14">
        <v>10101.92561983471</v>
      </c>
      <c r="K1034" s="14">
        <v>66.27</v>
      </c>
      <c r="L1034" s="14">
        <v>13485</v>
      </c>
      <c r="M1034" s="14">
        <v>7859</v>
      </c>
      <c r="N1034" s="14">
        <v>58</v>
      </c>
      <c r="O1034" s="14">
        <v>117</v>
      </c>
      <c r="P1034">
        <v>0.103391094</v>
      </c>
      <c r="Q1034">
        <v>0.25682107999999998</v>
      </c>
      <c r="R1034">
        <v>0.287313604</v>
      </c>
      <c r="S1034">
        <v>0.146557831</v>
      </c>
    </row>
    <row r="1035" spans="1:19">
      <c r="A1035" s="14" t="s">
        <v>1442</v>
      </c>
      <c r="B1035" s="14" t="s">
        <v>1443</v>
      </c>
      <c r="C1035" s="14">
        <v>96.44</v>
      </c>
      <c r="D1035" s="14">
        <v>4.3600000000000003</v>
      </c>
      <c r="E1035" s="14">
        <v>14.29</v>
      </c>
      <c r="F1035" s="15" t="s">
        <v>108</v>
      </c>
      <c r="G1035" s="14">
        <v>346</v>
      </c>
      <c r="H1035" s="14">
        <v>85304</v>
      </c>
      <c r="I1035" s="14">
        <v>3990211</v>
      </c>
      <c r="J1035" s="14">
        <v>11532.401734104047</v>
      </c>
      <c r="K1035" s="14">
        <v>57.62</v>
      </c>
      <c r="L1035" s="14">
        <v>19837</v>
      </c>
      <c r="M1035" s="14">
        <v>9432</v>
      </c>
      <c r="N1035" s="14">
        <v>62</v>
      </c>
      <c r="O1035" s="14">
        <v>136</v>
      </c>
      <c r="P1035">
        <v>5.0849287E-2</v>
      </c>
      <c r="Q1035">
        <v>9.2070618000000007E-2</v>
      </c>
      <c r="R1035">
        <v>7.9928631E-2</v>
      </c>
      <c r="S1035">
        <v>4.3503109999999998E-2</v>
      </c>
    </row>
    <row r="1036" spans="1:19">
      <c r="A1036" s="14" t="s">
        <v>1444</v>
      </c>
      <c r="B1036" s="14" t="s">
        <v>1345</v>
      </c>
      <c r="C1036" s="14">
        <v>84.25</v>
      </c>
      <c r="D1036" s="14">
        <v>1.56</v>
      </c>
      <c r="E1036" s="14">
        <v>33.33</v>
      </c>
      <c r="F1036" s="15" t="s">
        <v>95</v>
      </c>
      <c r="G1036" s="14">
        <v>314</v>
      </c>
      <c r="H1036" s="14">
        <v>77327</v>
      </c>
      <c r="I1036" s="14">
        <v>3067318</v>
      </c>
      <c r="J1036" s="14">
        <v>9768.5286624203818</v>
      </c>
      <c r="K1036" s="14">
        <v>60.09</v>
      </c>
      <c r="L1036" s="14">
        <v>13964</v>
      </c>
      <c r="M1036" s="14">
        <v>7425</v>
      </c>
      <c r="N1036" s="14">
        <v>70</v>
      </c>
      <c r="O1036" s="14">
        <v>147</v>
      </c>
      <c r="P1036">
        <v>7.1554651999999996E-2</v>
      </c>
      <c r="Q1036">
        <v>0.35675164300000001</v>
      </c>
      <c r="R1036">
        <v>0.15586583800000001</v>
      </c>
      <c r="S1036">
        <v>8.1721790000000002E-2</v>
      </c>
    </row>
    <row r="1037" spans="1:19">
      <c r="A1037" s="14" t="s">
        <v>1445</v>
      </c>
      <c r="B1037" s="14" t="s">
        <v>1345</v>
      </c>
      <c r="C1037" s="14">
        <v>89.78</v>
      </c>
      <c r="D1037" s="14">
        <v>8.41</v>
      </c>
      <c r="E1037" s="14">
        <v>35.19</v>
      </c>
      <c r="F1037" s="15" t="s">
        <v>95</v>
      </c>
      <c r="G1037" s="14">
        <v>501</v>
      </c>
      <c r="H1037" s="14">
        <v>104156</v>
      </c>
      <c r="I1037" s="14">
        <v>3827548</v>
      </c>
      <c r="J1037" s="14">
        <v>7639.8163672654691</v>
      </c>
      <c r="K1037" s="14">
        <v>59.88</v>
      </c>
      <c r="L1037" s="14">
        <v>9465</v>
      </c>
      <c r="M1037" s="14">
        <v>5335</v>
      </c>
      <c r="N1037" s="14">
        <v>112</v>
      </c>
      <c r="O1037" s="14">
        <v>246</v>
      </c>
      <c r="P1037">
        <v>0.145357288</v>
      </c>
      <c r="Q1037">
        <v>0.44583328799999999</v>
      </c>
      <c r="R1037">
        <v>0.200712005</v>
      </c>
      <c r="S1037">
        <v>8.9404725000000004E-2</v>
      </c>
    </row>
    <row r="1038" spans="1:19">
      <c r="A1038" s="14" t="s">
        <v>1446</v>
      </c>
      <c r="B1038" s="14" t="s">
        <v>1447</v>
      </c>
      <c r="C1038" s="14">
        <v>80.66</v>
      </c>
      <c r="D1038" s="14">
        <v>1.3</v>
      </c>
      <c r="E1038" s="14">
        <v>62.5</v>
      </c>
      <c r="F1038" s="15" t="s">
        <v>95</v>
      </c>
      <c r="G1038" s="14">
        <v>463</v>
      </c>
      <c r="H1038" s="14">
        <v>65906</v>
      </c>
      <c r="I1038" s="14">
        <v>3447281</v>
      </c>
      <c r="J1038" s="14">
        <v>7445.5313174946004</v>
      </c>
      <c r="K1038" s="14">
        <v>57.32</v>
      </c>
      <c r="L1038" s="14">
        <v>8904</v>
      </c>
      <c r="M1038" s="14">
        <v>5031</v>
      </c>
      <c r="N1038" s="14">
        <v>100</v>
      </c>
      <c r="O1038" s="14">
        <v>231</v>
      </c>
      <c r="P1038">
        <v>3.0933751999999998E-2</v>
      </c>
      <c r="Q1038">
        <v>9.4369632999999994E-2</v>
      </c>
      <c r="R1038">
        <v>8.0967882000000005E-2</v>
      </c>
      <c r="S1038">
        <v>4.0984191000000003E-2</v>
      </c>
    </row>
    <row r="1039" spans="1:19">
      <c r="A1039" s="14" t="s">
        <v>1448</v>
      </c>
      <c r="B1039" s="14" t="s">
        <v>1447</v>
      </c>
      <c r="C1039" s="14">
        <v>90.2</v>
      </c>
      <c r="D1039" s="14">
        <v>0.56000000000000005</v>
      </c>
      <c r="E1039" s="14">
        <v>0</v>
      </c>
      <c r="F1039" s="15" t="s">
        <v>108</v>
      </c>
      <c r="G1039" s="14">
        <v>192</v>
      </c>
      <c r="H1039" s="14">
        <v>197513</v>
      </c>
      <c r="I1039" s="14">
        <v>4122468</v>
      </c>
      <c r="J1039" s="14">
        <v>21471.1875</v>
      </c>
      <c r="K1039" s="14">
        <v>57.1</v>
      </c>
      <c r="L1039" s="14">
        <v>42810</v>
      </c>
      <c r="M1039" s="14">
        <v>19651</v>
      </c>
      <c r="N1039" s="14">
        <v>29</v>
      </c>
      <c r="O1039" s="14">
        <v>65</v>
      </c>
      <c r="P1039">
        <v>2.7257552000000001E-2</v>
      </c>
      <c r="Q1039">
        <v>7.8577739999999993E-2</v>
      </c>
      <c r="R1039">
        <v>7.0303353999999998E-2</v>
      </c>
      <c r="S1039">
        <v>3.4615265999999999E-2</v>
      </c>
    </row>
    <row r="1040" spans="1:19">
      <c r="A1040" s="14" t="s">
        <v>1449</v>
      </c>
      <c r="B1040" s="14" t="s">
        <v>1450</v>
      </c>
      <c r="C1040" s="14">
        <v>93.92</v>
      </c>
      <c r="D1040" s="14">
        <v>4.67</v>
      </c>
      <c r="E1040" s="14">
        <v>17.95</v>
      </c>
      <c r="F1040" s="15" t="s">
        <v>108</v>
      </c>
      <c r="G1040" s="14">
        <v>252</v>
      </c>
      <c r="H1040" s="14">
        <v>94599</v>
      </c>
      <c r="I1040" s="14">
        <v>3923878</v>
      </c>
      <c r="J1040" s="14">
        <v>15570.944444444445</v>
      </c>
      <c r="K1040" s="14">
        <v>63.25</v>
      </c>
      <c r="L1040" s="14">
        <v>26900</v>
      </c>
      <c r="M1040" s="14">
        <v>13457</v>
      </c>
      <c r="N1040" s="14">
        <v>47</v>
      </c>
      <c r="O1040" s="14">
        <v>100</v>
      </c>
      <c r="P1040">
        <v>6.4812483000000004E-2</v>
      </c>
      <c r="Q1040">
        <v>0.14713193799999999</v>
      </c>
      <c r="R1040">
        <v>0.13850768699999999</v>
      </c>
      <c r="S1040">
        <v>7.8187440999999996E-2</v>
      </c>
    </row>
    <row r="1041" spans="1:19">
      <c r="A1041" s="14" t="s">
        <v>1451</v>
      </c>
      <c r="B1041" s="14" t="s">
        <v>1452</v>
      </c>
      <c r="C1041" s="14">
        <v>97.76</v>
      </c>
      <c r="D1041" s="14">
        <v>8.09</v>
      </c>
      <c r="E1041" s="14">
        <v>6.52</v>
      </c>
      <c r="F1041" s="15" t="s">
        <v>95</v>
      </c>
      <c r="G1041" s="14">
        <v>92</v>
      </c>
      <c r="H1041" s="14">
        <v>246282</v>
      </c>
      <c r="I1041" s="14">
        <v>3642448</v>
      </c>
      <c r="J1041" s="14">
        <v>39591.82608695652</v>
      </c>
      <c r="K1041" s="14">
        <v>64.72</v>
      </c>
      <c r="L1041" s="14">
        <v>85562</v>
      </c>
      <c r="M1041" s="14">
        <v>48024</v>
      </c>
      <c r="N1041" s="14">
        <v>14</v>
      </c>
      <c r="O1041" s="14">
        <v>28</v>
      </c>
      <c r="P1041">
        <v>7.4906170999999994E-2</v>
      </c>
      <c r="Q1041">
        <v>0.19845089799999999</v>
      </c>
      <c r="R1041">
        <v>0.17215968400000001</v>
      </c>
      <c r="S1041">
        <v>8.9273862999999995E-2</v>
      </c>
    </row>
    <row r="1042" spans="1:19">
      <c r="A1042" s="14" t="s">
        <v>1453</v>
      </c>
      <c r="B1042" s="14" t="s">
        <v>1454</v>
      </c>
      <c r="C1042" s="14">
        <v>55.08</v>
      </c>
      <c r="D1042" s="14">
        <v>5.71</v>
      </c>
      <c r="E1042" s="14">
        <v>55.88</v>
      </c>
      <c r="F1042" s="15" t="s">
        <v>95</v>
      </c>
      <c r="G1042" s="14">
        <v>431</v>
      </c>
      <c r="H1042" s="14">
        <v>17610</v>
      </c>
      <c r="I1042" s="14">
        <v>2049004</v>
      </c>
      <c r="J1042" s="14">
        <v>4754.0696055684457</v>
      </c>
      <c r="K1042" s="14">
        <v>60.53</v>
      </c>
      <c r="L1042" s="14">
        <v>4924</v>
      </c>
      <c r="M1042" s="14">
        <v>3450</v>
      </c>
      <c r="N1042" s="14">
        <v>133</v>
      </c>
      <c r="O1042" s="14">
        <v>258</v>
      </c>
      <c r="P1042">
        <v>0.110658379</v>
      </c>
      <c r="Q1042">
        <v>0.188095922</v>
      </c>
      <c r="R1042">
        <v>0.16272245699999999</v>
      </c>
      <c r="S1042">
        <v>8.7907910000000006E-2</v>
      </c>
    </row>
    <row r="1043" spans="1:19">
      <c r="A1043" s="14" t="s">
        <v>1455</v>
      </c>
      <c r="B1043" s="14" t="s">
        <v>1456</v>
      </c>
      <c r="C1043" s="14">
        <v>92.38</v>
      </c>
      <c r="D1043" s="14">
        <v>0.81</v>
      </c>
      <c r="E1043" s="14">
        <v>50</v>
      </c>
      <c r="F1043" s="15" t="s">
        <v>108</v>
      </c>
      <c r="G1043" s="14">
        <v>202</v>
      </c>
      <c r="H1043" s="14">
        <v>97576</v>
      </c>
      <c r="I1043" s="14">
        <v>3249717</v>
      </c>
      <c r="J1043" s="14">
        <v>16087.70792079208</v>
      </c>
      <c r="K1043" s="14">
        <v>65.040000000000006</v>
      </c>
      <c r="L1043" s="14">
        <v>24422</v>
      </c>
      <c r="M1043" s="14">
        <v>13426</v>
      </c>
      <c r="N1043" s="14">
        <v>43</v>
      </c>
      <c r="O1043" s="14">
        <v>87</v>
      </c>
      <c r="P1043">
        <v>6.1095750999999997E-2</v>
      </c>
      <c r="Q1043">
        <v>0.16621997699999999</v>
      </c>
      <c r="R1043">
        <v>0.142248498</v>
      </c>
      <c r="S1043">
        <v>9.6251217999999999E-2</v>
      </c>
    </row>
    <row r="1044" spans="1:19">
      <c r="A1044" s="14" t="s">
        <v>1457</v>
      </c>
      <c r="B1044" s="14" t="s">
        <v>1456</v>
      </c>
      <c r="C1044" s="14">
        <v>78.83</v>
      </c>
      <c r="D1044" s="14">
        <v>4.8</v>
      </c>
      <c r="E1044" s="14">
        <v>56.52</v>
      </c>
      <c r="F1044" s="15" t="s">
        <v>95</v>
      </c>
      <c r="G1044" s="14">
        <v>516</v>
      </c>
      <c r="H1044" s="14">
        <v>36033</v>
      </c>
      <c r="I1044" s="14">
        <v>2864216</v>
      </c>
      <c r="J1044" s="14">
        <v>5550.8062015503874</v>
      </c>
      <c r="K1044" s="14">
        <v>65.03</v>
      </c>
      <c r="L1044" s="14">
        <v>6937</v>
      </c>
      <c r="M1044" s="14">
        <v>4163</v>
      </c>
      <c r="N1044" s="14">
        <v>141</v>
      </c>
      <c r="O1044" s="14">
        <v>275</v>
      </c>
      <c r="P1044">
        <v>6.6210707999999993E-2</v>
      </c>
      <c r="Q1044">
        <v>0.18748594299999999</v>
      </c>
      <c r="R1044">
        <v>0.15719604000000001</v>
      </c>
      <c r="S1044">
        <v>0.105001098</v>
      </c>
    </row>
    <row r="1045" spans="1:19">
      <c r="A1045" s="14" t="s">
        <v>1458</v>
      </c>
      <c r="B1045" s="14" t="s">
        <v>1456</v>
      </c>
      <c r="C1045" s="14">
        <v>83.35</v>
      </c>
      <c r="D1045" s="14">
        <v>4.76</v>
      </c>
      <c r="E1045" s="14">
        <v>10.34</v>
      </c>
      <c r="F1045" s="15" t="s">
        <v>95</v>
      </c>
      <c r="G1045" s="14">
        <v>315</v>
      </c>
      <c r="H1045" s="14">
        <v>46838</v>
      </c>
      <c r="I1045" s="14">
        <v>2751598</v>
      </c>
      <c r="J1045" s="14">
        <v>8735.2317460317463</v>
      </c>
      <c r="K1045" s="14">
        <v>62.67</v>
      </c>
      <c r="L1045" s="14">
        <v>12211</v>
      </c>
      <c r="M1045" s="14">
        <v>6616</v>
      </c>
      <c r="N1045" s="14">
        <v>72</v>
      </c>
      <c r="O1045" s="14">
        <v>150</v>
      </c>
      <c r="P1045">
        <v>7.3625054999999995E-2</v>
      </c>
      <c r="Q1045">
        <v>0.17051804400000001</v>
      </c>
      <c r="R1045">
        <v>0.161640546</v>
      </c>
      <c r="S1045">
        <v>0.101402616</v>
      </c>
    </row>
    <row r="1046" spans="1:19">
      <c r="A1046" s="14" t="s">
        <v>1459</v>
      </c>
      <c r="B1046" s="14" t="s">
        <v>1456</v>
      </c>
      <c r="C1046" s="14">
        <v>93.19</v>
      </c>
      <c r="D1046" s="14">
        <v>2.8</v>
      </c>
      <c r="E1046" s="14">
        <v>18.75</v>
      </c>
      <c r="F1046" s="15" t="s">
        <v>108</v>
      </c>
      <c r="G1046" s="14">
        <v>224</v>
      </c>
      <c r="H1046" s="14">
        <v>98543</v>
      </c>
      <c r="I1046" s="14">
        <v>3686657</v>
      </c>
      <c r="J1046" s="14">
        <v>16458.290178571428</v>
      </c>
      <c r="K1046" s="14">
        <v>65.97</v>
      </c>
      <c r="L1046" s="14">
        <v>26290</v>
      </c>
      <c r="M1046" s="14">
        <v>14985</v>
      </c>
      <c r="N1046" s="14">
        <v>40</v>
      </c>
      <c r="O1046" s="14">
        <v>86</v>
      </c>
      <c r="P1046">
        <v>5.8903051999999997E-2</v>
      </c>
      <c r="Q1046">
        <v>0.14087849699999999</v>
      </c>
      <c r="R1046">
        <v>0.13555303099999999</v>
      </c>
      <c r="S1046">
        <v>9.4893327999999999E-2</v>
      </c>
    </row>
    <row r="1047" spans="1:19">
      <c r="A1047" s="14" t="s">
        <v>1460</v>
      </c>
      <c r="B1047" s="14" t="s">
        <v>1461</v>
      </c>
      <c r="C1047" s="14">
        <v>85.71</v>
      </c>
      <c r="D1047" s="14">
        <v>3.71</v>
      </c>
      <c r="E1047" s="14">
        <v>86.36</v>
      </c>
      <c r="F1047" s="15" t="s">
        <v>95</v>
      </c>
      <c r="G1047" s="14">
        <v>336</v>
      </c>
      <c r="H1047" s="14">
        <v>48172</v>
      </c>
      <c r="I1047" s="14">
        <v>2681061</v>
      </c>
      <c r="J1047" s="14">
        <v>7979.3482142857147</v>
      </c>
      <c r="K1047" s="14">
        <v>62.5</v>
      </c>
      <c r="L1047" s="14">
        <v>10034</v>
      </c>
      <c r="M1047" s="14">
        <v>5956</v>
      </c>
      <c r="N1047" s="14">
        <v>81</v>
      </c>
      <c r="O1047" s="14">
        <v>170</v>
      </c>
      <c r="P1047">
        <v>7.5053252000000001E-2</v>
      </c>
      <c r="Q1047">
        <v>0.34302115300000002</v>
      </c>
      <c r="R1047">
        <v>0.19253495600000001</v>
      </c>
      <c r="S1047">
        <v>0.1248903</v>
      </c>
    </row>
    <row r="1048" spans="1:19">
      <c r="A1048" s="14" t="s">
        <v>1462</v>
      </c>
      <c r="B1048" s="14" t="s">
        <v>1461</v>
      </c>
      <c r="C1048" s="14">
        <v>80.63</v>
      </c>
      <c r="D1048" s="14">
        <v>5.15</v>
      </c>
      <c r="E1048" s="14">
        <v>66.67</v>
      </c>
      <c r="F1048" s="15" t="s">
        <v>95</v>
      </c>
      <c r="G1048" s="14">
        <v>490</v>
      </c>
      <c r="H1048" s="14">
        <v>31013</v>
      </c>
      <c r="I1048" s="14">
        <v>2622305</v>
      </c>
      <c r="J1048" s="14">
        <v>5351.6428571428569</v>
      </c>
      <c r="K1048" s="14">
        <v>62.57</v>
      </c>
      <c r="L1048" s="14">
        <v>6412</v>
      </c>
      <c r="M1048" s="14">
        <v>3848</v>
      </c>
      <c r="N1048" s="14">
        <v>124</v>
      </c>
      <c r="O1048" s="14">
        <v>256</v>
      </c>
      <c r="P1048">
        <v>7.2047807000000005E-2</v>
      </c>
      <c r="Q1048">
        <v>0.34741041499999997</v>
      </c>
      <c r="R1048">
        <v>0.19336309700000001</v>
      </c>
      <c r="S1048">
        <v>0.10881524400000001</v>
      </c>
    </row>
    <row r="1049" spans="1:19">
      <c r="A1049" s="14" t="s">
        <v>1463</v>
      </c>
      <c r="B1049" s="14" t="s">
        <v>1464</v>
      </c>
      <c r="C1049" s="14">
        <v>81.62</v>
      </c>
      <c r="D1049" s="14">
        <v>9.09</v>
      </c>
      <c r="E1049" s="14">
        <v>3.77</v>
      </c>
      <c r="F1049" s="15" t="s">
        <v>95</v>
      </c>
      <c r="G1049" s="14">
        <v>186</v>
      </c>
      <c r="H1049" s="14">
        <v>103585</v>
      </c>
      <c r="I1049" s="14">
        <v>3731728</v>
      </c>
      <c r="J1049" s="14">
        <v>20063.053763440861</v>
      </c>
      <c r="K1049" s="14">
        <v>66.13</v>
      </c>
      <c r="L1049" s="14">
        <v>33720</v>
      </c>
      <c r="M1049" s="14">
        <v>19300</v>
      </c>
      <c r="N1049" s="14">
        <v>36</v>
      </c>
      <c r="O1049" s="14">
        <v>74</v>
      </c>
      <c r="P1049">
        <v>0.10741298000000001</v>
      </c>
      <c r="Q1049">
        <v>0.120544814</v>
      </c>
      <c r="R1049">
        <v>0.11469393899999999</v>
      </c>
      <c r="S1049">
        <v>6.7620113999999995E-2</v>
      </c>
    </row>
    <row r="1050" spans="1:19">
      <c r="A1050" s="14" t="s">
        <v>1465</v>
      </c>
      <c r="B1050" s="14" t="s">
        <v>1464</v>
      </c>
      <c r="C1050" s="14">
        <v>77.37</v>
      </c>
      <c r="D1050" s="14">
        <v>6.1</v>
      </c>
      <c r="E1050" s="14">
        <v>65.52</v>
      </c>
      <c r="F1050" s="15" t="s">
        <v>95</v>
      </c>
      <c r="G1050" s="14">
        <v>411</v>
      </c>
      <c r="H1050" s="14">
        <v>34493</v>
      </c>
      <c r="I1050" s="14">
        <v>2908291</v>
      </c>
      <c r="J1050" s="14">
        <v>7076.1338199513384</v>
      </c>
      <c r="K1050" s="14">
        <v>63.94</v>
      </c>
      <c r="L1050" s="14">
        <v>8643</v>
      </c>
      <c r="M1050" s="14">
        <v>5224</v>
      </c>
      <c r="N1050" s="14">
        <v>104</v>
      </c>
      <c r="O1050" s="14">
        <v>212</v>
      </c>
      <c r="P1050">
        <v>0.26844068300000001</v>
      </c>
      <c r="Q1050">
        <v>0.85429862599999995</v>
      </c>
      <c r="R1050">
        <v>0.19180839299999999</v>
      </c>
      <c r="S1050">
        <v>0.15086151</v>
      </c>
    </row>
    <row r="1051" spans="1:19">
      <c r="A1051" s="14" t="s">
        <v>1466</v>
      </c>
      <c r="B1051" s="14" t="s">
        <v>1464</v>
      </c>
      <c r="C1051" s="14">
        <v>94.24</v>
      </c>
      <c r="D1051" s="14">
        <v>0.76</v>
      </c>
      <c r="E1051" s="14">
        <v>50</v>
      </c>
      <c r="F1051" s="15" t="s">
        <v>108</v>
      </c>
      <c r="G1051" s="14">
        <v>160</v>
      </c>
      <c r="H1051" s="14">
        <v>97951</v>
      </c>
      <c r="I1051" s="14">
        <v>3201293</v>
      </c>
      <c r="J1051" s="14">
        <v>20008.081249999999</v>
      </c>
      <c r="K1051" s="14">
        <v>66.150000000000006</v>
      </c>
      <c r="L1051" s="14">
        <v>33526</v>
      </c>
      <c r="M1051" s="14">
        <v>18422</v>
      </c>
      <c r="N1051" s="14">
        <v>32</v>
      </c>
      <c r="O1051" s="14">
        <v>65</v>
      </c>
      <c r="P1051">
        <v>9.7926821999999997E-2</v>
      </c>
      <c r="Q1051">
        <v>0.37483391399999999</v>
      </c>
      <c r="R1051">
        <v>0.21853605100000001</v>
      </c>
      <c r="S1051">
        <v>0.132848202</v>
      </c>
    </row>
    <row r="1052" spans="1:19">
      <c r="A1052" s="14" t="s">
        <v>1467</v>
      </c>
      <c r="B1052" s="14" t="s">
        <v>1464</v>
      </c>
      <c r="C1052" s="14">
        <v>91.57</v>
      </c>
      <c r="D1052" s="14">
        <v>1.27</v>
      </c>
      <c r="E1052" s="14">
        <v>37.5</v>
      </c>
      <c r="F1052" s="15" t="s">
        <v>108</v>
      </c>
      <c r="G1052" s="14">
        <v>100</v>
      </c>
      <c r="H1052" s="14">
        <v>126771</v>
      </c>
      <c r="I1052" s="14">
        <v>3162161</v>
      </c>
      <c r="J1052" s="14">
        <v>31621.61</v>
      </c>
      <c r="K1052" s="14">
        <v>66.09</v>
      </c>
      <c r="L1052" s="14">
        <v>62176</v>
      </c>
      <c r="M1052" s="14">
        <v>34023</v>
      </c>
      <c r="N1052" s="14">
        <v>18</v>
      </c>
      <c r="O1052" s="14">
        <v>37</v>
      </c>
      <c r="P1052">
        <v>0.159181824</v>
      </c>
      <c r="Q1052">
        <v>0.42010103799999998</v>
      </c>
      <c r="R1052">
        <v>0.32273644099999999</v>
      </c>
      <c r="S1052">
        <v>0.140527599</v>
      </c>
    </row>
    <row r="1053" spans="1:19">
      <c r="A1053" s="14" t="s">
        <v>1468</v>
      </c>
      <c r="B1053" s="14" t="s">
        <v>1464</v>
      </c>
      <c r="C1053" s="14">
        <v>76.319999999999993</v>
      </c>
      <c r="D1053" s="14">
        <v>1.57</v>
      </c>
      <c r="E1053" s="14">
        <v>19.05</v>
      </c>
      <c r="F1053" s="15" t="s">
        <v>95</v>
      </c>
      <c r="G1053" s="14">
        <v>537</v>
      </c>
      <c r="H1053" s="14">
        <v>28452</v>
      </c>
      <c r="I1053" s="14">
        <v>3135548</v>
      </c>
      <c r="J1053" s="14">
        <v>5839.0093109869649</v>
      </c>
      <c r="K1053" s="14">
        <v>61.97</v>
      </c>
      <c r="L1053" s="14">
        <v>6457</v>
      </c>
      <c r="M1053" s="14">
        <v>4258</v>
      </c>
      <c r="N1053" s="14">
        <v>144</v>
      </c>
      <c r="O1053" s="14">
        <v>295</v>
      </c>
      <c r="P1053">
        <v>6.6205594000000006E-2</v>
      </c>
      <c r="Q1053">
        <v>0.159860266</v>
      </c>
      <c r="R1053">
        <v>0.12529921099999999</v>
      </c>
      <c r="S1053">
        <v>7.6417489000000005E-2</v>
      </c>
    </row>
    <row r="1054" spans="1:19">
      <c r="A1054" s="14" t="s">
        <v>1469</v>
      </c>
      <c r="B1054" s="14" t="s">
        <v>1464</v>
      </c>
      <c r="C1054" s="14">
        <v>50.56</v>
      </c>
      <c r="D1054" s="14">
        <v>3.09</v>
      </c>
      <c r="E1054" s="14">
        <v>4.55</v>
      </c>
      <c r="F1054" s="15" t="s">
        <v>95</v>
      </c>
      <c r="G1054" s="14">
        <v>574</v>
      </c>
      <c r="H1054" s="14">
        <v>13121</v>
      </c>
      <c r="I1054" s="14">
        <v>1916280</v>
      </c>
      <c r="J1054" s="14">
        <v>3338.466898954704</v>
      </c>
      <c r="K1054" s="14">
        <v>65.63</v>
      </c>
      <c r="L1054" s="14">
        <v>3390</v>
      </c>
      <c r="M1054" s="14">
        <v>2549</v>
      </c>
      <c r="N1054" s="14">
        <v>198</v>
      </c>
      <c r="O1054" s="14">
        <v>363</v>
      </c>
      <c r="P1054">
        <v>0.12819069</v>
      </c>
      <c r="Q1054">
        <v>0.57503228799999995</v>
      </c>
      <c r="R1054">
        <v>0.31270226400000001</v>
      </c>
      <c r="S1054">
        <v>0.189565803</v>
      </c>
    </row>
    <row r="1055" spans="1:19">
      <c r="A1055" s="14" t="s">
        <v>1470</v>
      </c>
      <c r="B1055" s="14" t="s">
        <v>1464</v>
      </c>
      <c r="C1055" s="14">
        <v>75.42</v>
      </c>
      <c r="D1055" s="14">
        <v>9.6199999999999992</v>
      </c>
      <c r="E1055" s="14">
        <v>65.45</v>
      </c>
      <c r="F1055" s="15" t="s">
        <v>95</v>
      </c>
      <c r="G1055" s="14">
        <v>610</v>
      </c>
      <c r="H1055" s="14">
        <v>32539</v>
      </c>
      <c r="I1055" s="14">
        <v>3347042</v>
      </c>
      <c r="J1055" s="14">
        <v>5486.9540983606557</v>
      </c>
      <c r="K1055" s="14">
        <v>63.44</v>
      </c>
      <c r="L1055" s="14">
        <v>6681</v>
      </c>
      <c r="M1055" s="14">
        <v>3828</v>
      </c>
      <c r="N1055" s="14">
        <v>146</v>
      </c>
      <c r="O1055" s="14">
        <v>312</v>
      </c>
      <c r="P1055">
        <v>0.20484927999999999</v>
      </c>
      <c r="Q1055">
        <v>0.65794460200000005</v>
      </c>
      <c r="R1055">
        <v>0.14497222700000001</v>
      </c>
      <c r="S1055">
        <v>0.115325784</v>
      </c>
    </row>
    <row r="1056" spans="1:19">
      <c r="A1056" s="14" t="s">
        <v>1471</v>
      </c>
      <c r="B1056" s="14" t="s">
        <v>1464</v>
      </c>
      <c r="C1056" s="14">
        <v>82.26</v>
      </c>
      <c r="D1056" s="14">
        <v>5.15</v>
      </c>
      <c r="E1056" s="14">
        <v>17.239999999999998</v>
      </c>
      <c r="F1056" s="15" t="s">
        <v>95</v>
      </c>
      <c r="G1056" s="14">
        <v>138</v>
      </c>
      <c r="H1056" s="14">
        <v>88577</v>
      </c>
      <c r="I1056" s="14">
        <v>2995123</v>
      </c>
      <c r="J1056" s="14">
        <v>21703.789855072464</v>
      </c>
      <c r="K1056" s="14">
        <v>65.959999999999994</v>
      </c>
      <c r="L1056" s="14">
        <v>33230</v>
      </c>
      <c r="M1056" s="14">
        <v>19645</v>
      </c>
      <c r="N1056" s="14">
        <v>29</v>
      </c>
      <c r="O1056" s="14">
        <v>59</v>
      </c>
      <c r="P1056">
        <v>0.116924132</v>
      </c>
      <c r="Q1056">
        <v>0.40319457800000003</v>
      </c>
      <c r="R1056">
        <v>0.236822319</v>
      </c>
      <c r="S1056">
        <v>0.148899275</v>
      </c>
    </row>
    <row r="1057" spans="1:19">
      <c r="A1057" s="14" t="s">
        <v>1472</v>
      </c>
      <c r="B1057" s="14" t="s">
        <v>1464</v>
      </c>
      <c r="C1057" s="14">
        <v>85.85</v>
      </c>
      <c r="D1057" s="14">
        <v>3.93</v>
      </c>
      <c r="E1057" s="14">
        <v>11.11</v>
      </c>
      <c r="F1057" s="15" t="s">
        <v>95</v>
      </c>
      <c r="G1057" s="14">
        <v>115</v>
      </c>
      <c r="H1057" s="14">
        <v>211749</v>
      </c>
      <c r="I1057" s="14">
        <v>3595068</v>
      </c>
      <c r="J1057" s="14">
        <v>31261.460869565217</v>
      </c>
      <c r="K1057" s="14">
        <v>62.21</v>
      </c>
      <c r="L1057" s="14">
        <v>55440</v>
      </c>
      <c r="M1057" s="14">
        <v>32509</v>
      </c>
      <c r="N1057" s="14">
        <v>19</v>
      </c>
      <c r="O1057" s="14">
        <v>39</v>
      </c>
      <c r="P1057">
        <v>6.6008017000000002E-2</v>
      </c>
      <c r="Q1057">
        <v>0.172238953</v>
      </c>
      <c r="R1057">
        <v>0.116327421</v>
      </c>
      <c r="S1057">
        <v>7.4450451000000001E-2</v>
      </c>
    </row>
    <row r="1058" spans="1:19">
      <c r="A1058" s="14" t="s">
        <v>1473</v>
      </c>
      <c r="B1058" s="14" t="s">
        <v>1464</v>
      </c>
      <c r="C1058" s="14">
        <v>76.290000000000006</v>
      </c>
      <c r="D1058" s="14">
        <v>3.41</v>
      </c>
      <c r="E1058" s="14">
        <v>56</v>
      </c>
      <c r="F1058" s="15" t="s">
        <v>95</v>
      </c>
      <c r="G1058" s="14">
        <v>403</v>
      </c>
      <c r="H1058" s="14">
        <v>46764</v>
      </c>
      <c r="I1058" s="14">
        <v>2919160</v>
      </c>
      <c r="J1058" s="14">
        <v>7243.5732009925559</v>
      </c>
      <c r="K1058" s="14">
        <v>66.8</v>
      </c>
      <c r="L1058" s="14">
        <v>9003</v>
      </c>
      <c r="M1058" s="14">
        <v>5368</v>
      </c>
      <c r="N1058" s="14">
        <v>104</v>
      </c>
      <c r="O1058" s="14">
        <v>210</v>
      </c>
      <c r="P1058">
        <v>0.103729539</v>
      </c>
      <c r="Q1058">
        <v>0.23865995800000001</v>
      </c>
      <c r="R1058">
        <v>0.195159996</v>
      </c>
      <c r="S1058">
        <v>0.121963027</v>
      </c>
    </row>
    <row r="1059" spans="1:19">
      <c r="A1059" s="14" t="s">
        <v>1474</v>
      </c>
      <c r="B1059" s="14" t="s">
        <v>1464</v>
      </c>
      <c r="C1059" s="14">
        <v>86.86</v>
      </c>
      <c r="D1059" s="14">
        <v>3.4</v>
      </c>
      <c r="E1059" s="14">
        <v>23.08</v>
      </c>
      <c r="F1059" s="15" t="s">
        <v>95</v>
      </c>
      <c r="G1059" s="14">
        <v>132</v>
      </c>
      <c r="H1059" s="14">
        <v>131124</v>
      </c>
      <c r="I1059" s="14">
        <v>3137353</v>
      </c>
      <c r="J1059" s="14">
        <v>23767.825757575756</v>
      </c>
      <c r="K1059" s="14">
        <v>62.84</v>
      </c>
      <c r="L1059" s="14">
        <v>35301</v>
      </c>
      <c r="M1059" s="14">
        <v>20999</v>
      </c>
      <c r="N1059" s="14">
        <v>30</v>
      </c>
      <c r="O1059" s="14">
        <v>58</v>
      </c>
      <c r="P1059">
        <v>0.21917753600000001</v>
      </c>
      <c r="Q1059">
        <v>2.0197815129999999</v>
      </c>
      <c r="R1059">
        <v>0.425164021</v>
      </c>
      <c r="S1059">
        <v>0.13610212699999999</v>
      </c>
    </row>
    <row r="1060" spans="1:19">
      <c r="A1060" s="14" t="s">
        <v>1475</v>
      </c>
      <c r="B1060" s="14" t="s">
        <v>1464</v>
      </c>
      <c r="C1060" s="14">
        <v>91.27</v>
      </c>
      <c r="D1060" s="14">
        <v>1.66</v>
      </c>
      <c r="E1060" s="14">
        <v>12.5</v>
      </c>
      <c r="F1060" s="15" t="s">
        <v>108</v>
      </c>
      <c r="G1060" s="14">
        <v>71</v>
      </c>
      <c r="H1060" s="14">
        <v>230473</v>
      </c>
      <c r="I1060" s="14">
        <v>3613177</v>
      </c>
      <c r="J1060" s="14">
        <v>50889.816901408449</v>
      </c>
      <c r="K1060" s="14">
        <v>62.08</v>
      </c>
      <c r="L1060" s="14">
        <v>89307</v>
      </c>
      <c r="M1060" s="14">
        <v>52313</v>
      </c>
      <c r="N1060" s="14">
        <v>12</v>
      </c>
      <c r="O1060" s="14">
        <v>25</v>
      </c>
      <c r="P1060">
        <v>7.1409715999999998E-2</v>
      </c>
      <c r="Q1060">
        <v>0.15046153400000001</v>
      </c>
      <c r="R1060">
        <v>0.122280082</v>
      </c>
      <c r="S1060">
        <v>0.13478209299999999</v>
      </c>
    </row>
    <row r="1061" spans="1:19">
      <c r="A1061" s="14" t="s">
        <v>1476</v>
      </c>
      <c r="B1061" s="14" t="s">
        <v>1464</v>
      </c>
      <c r="C1061" s="14">
        <v>88.88</v>
      </c>
      <c r="D1061" s="14">
        <v>5.63</v>
      </c>
      <c r="E1061" s="14">
        <v>8.82</v>
      </c>
      <c r="F1061" s="15" t="s">
        <v>95</v>
      </c>
      <c r="G1061" s="14">
        <v>121</v>
      </c>
      <c r="H1061" s="14">
        <v>97667</v>
      </c>
      <c r="I1061" s="14">
        <v>3229440</v>
      </c>
      <c r="J1061" s="14">
        <v>26689.586776859505</v>
      </c>
      <c r="K1061" s="14">
        <v>66.09</v>
      </c>
      <c r="L1061" s="14">
        <v>41039</v>
      </c>
      <c r="M1061" s="14">
        <v>23369</v>
      </c>
      <c r="N1061" s="14">
        <v>28</v>
      </c>
      <c r="O1061" s="14">
        <v>53</v>
      </c>
      <c r="P1061">
        <v>0.10132841500000001</v>
      </c>
      <c r="Q1061">
        <v>0.371751365</v>
      </c>
      <c r="R1061">
        <v>0.211246775</v>
      </c>
      <c r="S1061">
        <v>0.13967238700000001</v>
      </c>
    </row>
    <row r="1062" spans="1:19">
      <c r="A1062" s="14" t="s">
        <v>1477</v>
      </c>
      <c r="B1062" s="14" t="s">
        <v>1464</v>
      </c>
      <c r="C1062" s="14">
        <v>90.88</v>
      </c>
      <c r="D1062" s="14">
        <v>4.6900000000000004</v>
      </c>
      <c r="E1062" s="14">
        <v>14.81</v>
      </c>
      <c r="F1062" s="15" t="s">
        <v>108</v>
      </c>
      <c r="G1062" s="14">
        <v>174</v>
      </c>
      <c r="H1062" s="14">
        <v>98804</v>
      </c>
      <c r="I1062" s="14">
        <v>3291141</v>
      </c>
      <c r="J1062" s="14">
        <v>18914.603448275862</v>
      </c>
      <c r="K1062" s="14">
        <v>63.34</v>
      </c>
      <c r="L1062" s="14">
        <v>34941</v>
      </c>
      <c r="M1062" s="14">
        <v>18247</v>
      </c>
      <c r="N1062" s="14">
        <v>30</v>
      </c>
      <c r="O1062" s="14">
        <v>63</v>
      </c>
      <c r="P1062">
        <v>6.3331577999999999E-2</v>
      </c>
      <c r="Q1062">
        <v>0.168884326</v>
      </c>
      <c r="R1062">
        <v>0.14702167099999999</v>
      </c>
      <c r="S1062">
        <v>8.8780849999999994E-2</v>
      </c>
    </row>
    <row r="1063" spans="1:19">
      <c r="A1063" s="14" t="s">
        <v>1478</v>
      </c>
      <c r="B1063" s="14" t="s">
        <v>1464</v>
      </c>
      <c r="C1063" s="14">
        <v>95.72</v>
      </c>
      <c r="D1063" s="14">
        <v>2.86</v>
      </c>
      <c r="E1063" s="14">
        <v>19.05</v>
      </c>
      <c r="F1063" s="15" t="s">
        <v>108</v>
      </c>
      <c r="G1063" s="14">
        <v>216</v>
      </c>
      <c r="H1063" s="14">
        <v>185867</v>
      </c>
      <c r="I1063" s="14">
        <v>4041201</v>
      </c>
      <c r="J1063" s="14">
        <v>18709.263888888891</v>
      </c>
      <c r="K1063" s="14">
        <v>59.92</v>
      </c>
      <c r="L1063" s="14">
        <v>61819</v>
      </c>
      <c r="M1063" s="14">
        <v>21038</v>
      </c>
      <c r="N1063" s="14">
        <v>22</v>
      </c>
      <c r="O1063" s="14">
        <v>50</v>
      </c>
      <c r="P1063">
        <v>4.8024799999999999E-2</v>
      </c>
      <c r="Q1063">
        <v>0.102068284</v>
      </c>
      <c r="R1063">
        <v>8.8996106000000005E-2</v>
      </c>
      <c r="S1063">
        <v>4.9802076000000001E-2</v>
      </c>
    </row>
    <row r="1064" spans="1:19">
      <c r="A1064" s="14" t="s">
        <v>1479</v>
      </c>
      <c r="B1064" s="14" t="s">
        <v>1464</v>
      </c>
      <c r="C1064" s="14">
        <v>70.97</v>
      </c>
      <c r="D1064" s="14">
        <v>1.1000000000000001</v>
      </c>
      <c r="E1064" s="14">
        <v>36.36</v>
      </c>
      <c r="F1064" s="15" t="s">
        <v>95</v>
      </c>
      <c r="G1064" s="14">
        <v>431</v>
      </c>
      <c r="H1064" s="14">
        <v>43609</v>
      </c>
      <c r="I1064" s="14">
        <v>2713206</v>
      </c>
      <c r="J1064" s="14">
        <v>6295.1415313225061</v>
      </c>
      <c r="K1064" s="14">
        <v>66.930000000000007</v>
      </c>
      <c r="L1064" s="14">
        <v>7286</v>
      </c>
      <c r="M1064" s="14">
        <v>4630</v>
      </c>
      <c r="N1064" s="14">
        <v>113</v>
      </c>
      <c r="O1064" s="14">
        <v>229</v>
      </c>
      <c r="P1064">
        <v>0.13956824300000001</v>
      </c>
      <c r="Q1064">
        <v>0.41361846899999999</v>
      </c>
      <c r="R1064">
        <v>0.67190349900000002</v>
      </c>
      <c r="S1064">
        <v>0.13219916600000001</v>
      </c>
    </row>
    <row r="1065" spans="1:19">
      <c r="A1065" s="14" t="s">
        <v>1480</v>
      </c>
      <c r="B1065" s="14" t="s">
        <v>1464</v>
      </c>
      <c r="C1065" s="14">
        <v>67.91</v>
      </c>
      <c r="D1065" s="14">
        <v>2.31</v>
      </c>
      <c r="E1065" s="14">
        <v>20</v>
      </c>
      <c r="F1065" s="15" t="s">
        <v>95</v>
      </c>
      <c r="G1065" s="14">
        <v>581</v>
      </c>
      <c r="H1065" s="14">
        <v>17366</v>
      </c>
      <c r="I1065" s="14">
        <v>2265136</v>
      </c>
      <c r="J1065" s="14">
        <v>3898.6850258175559</v>
      </c>
      <c r="K1065" s="14">
        <v>65.930000000000007</v>
      </c>
      <c r="L1065" s="14">
        <v>4276</v>
      </c>
      <c r="M1065" s="14">
        <v>2888</v>
      </c>
      <c r="N1065" s="14">
        <v>183</v>
      </c>
      <c r="O1065" s="14">
        <v>346</v>
      </c>
      <c r="P1065">
        <v>0.128864492</v>
      </c>
      <c r="Q1065">
        <v>0.51113829099999997</v>
      </c>
      <c r="R1065">
        <v>0.310808949</v>
      </c>
      <c r="S1065">
        <v>0.16603837399999999</v>
      </c>
    </row>
    <row r="1066" spans="1:19">
      <c r="A1066" s="14" t="s">
        <v>1481</v>
      </c>
      <c r="B1066" s="14" t="s">
        <v>1464</v>
      </c>
      <c r="C1066" s="14">
        <v>76.62</v>
      </c>
      <c r="D1066" s="14">
        <v>3.65</v>
      </c>
      <c r="E1066" s="14">
        <v>71.430000000000007</v>
      </c>
      <c r="F1066" s="15" t="s">
        <v>95</v>
      </c>
      <c r="G1066" s="14">
        <v>602</v>
      </c>
      <c r="H1066" s="14">
        <v>27579</v>
      </c>
      <c r="I1066" s="14">
        <v>3060903</v>
      </c>
      <c r="J1066" s="14">
        <v>5084.5564784053158</v>
      </c>
      <c r="K1066" s="14">
        <v>63.81</v>
      </c>
      <c r="L1066" s="14">
        <v>5868</v>
      </c>
      <c r="M1066" s="14">
        <v>3774</v>
      </c>
      <c r="N1066" s="14">
        <v>154</v>
      </c>
      <c r="O1066" s="14">
        <v>319</v>
      </c>
      <c r="P1066">
        <v>0.25116811500000003</v>
      </c>
      <c r="Q1066">
        <v>0.79409844600000001</v>
      </c>
      <c r="R1066">
        <v>0.17763633500000001</v>
      </c>
      <c r="S1066">
        <v>0.14302854700000001</v>
      </c>
    </row>
    <row r="1067" spans="1:19">
      <c r="A1067" s="14" t="s">
        <v>1482</v>
      </c>
      <c r="B1067" s="14" t="s">
        <v>1464</v>
      </c>
      <c r="C1067" s="14">
        <v>87.04</v>
      </c>
      <c r="D1067" s="14">
        <v>1.24</v>
      </c>
      <c r="E1067" s="14">
        <v>10</v>
      </c>
      <c r="F1067" s="15" t="s">
        <v>95</v>
      </c>
      <c r="G1067" s="14">
        <v>122</v>
      </c>
      <c r="H1067" s="14">
        <v>112454</v>
      </c>
      <c r="I1067" s="14">
        <v>3055737</v>
      </c>
      <c r="J1067" s="14">
        <v>25047.024590163935</v>
      </c>
      <c r="K1067" s="14">
        <v>62.37</v>
      </c>
      <c r="L1067" s="14">
        <v>44110</v>
      </c>
      <c r="M1067" s="14">
        <v>23381</v>
      </c>
      <c r="N1067" s="14">
        <v>25</v>
      </c>
      <c r="O1067" s="14">
        <v>49</v>
      </c>
      <c r="P1067">
        <v>0.246572076</v>
      </c>
      <c r="Q1067">
        <v>1.9756452390000001</v>
      </c>
      <c r="R1067">
        <v>0.40281964199999998</v>
      </c>
      <c r="S1067">
        <v>0.124347253</v>
      </c>
    </row>
    <row r="1068" spans="1:19">
      <c r="A1068" s="14" t="s">
        <v>1483</v>
      </c>
      <c r="B1068" s="14" t="s">
        <v>1464</v>
      </c>
      <c r="C1068" s="14">
        <v>91.09</v>
      </c>
      <c r="D1068" s="14">
        <v>2.58</v>
      </c>
      <c r="E1068" s="14">
        <v>6.67</v>
      </c>
      <c r="F1068" s="15" t="s">
        <v>108</v>
      </c>
      <c r="G1068" s="14">
        <v>222</v>
      </c>
      <c r="H1068" s="14">
        <v>95495</v>
      </c>
      <c r="I1068" s="14">
        <v>3379856</v>
      </c>
      <c r="J1068" s="14">
        <v>15224.576576576577</v>
      </c>
      <c r="K1068" s="14">
        <v>65.37</v>
      </c>
      <c r="L1068" s="14">
        <v>33929</v>
      </c>
      <c r="M1068" s="14">
        <v>15334</v>
      </c>
      <c r="N1068" s="14">
        <v>34</v>
      </c>
      <c r="O1068" s="14">
        <v>73</v>
      </c>
      <c r="P1068">
        <v>0.114816046</v>
      </c>
      <c r="Q1068">
        <v>0.425944883</v>
      </c>
      <c r="R1068">
        <v>0.25675219100000002</v>
      </c>
      <c r="S1068">
        <v>0.11873518499999999</v>
      </c>
    </row>
    <row r="1069" spans="1:19">
      <c r="A1069" s="14" t="s">
        <v>1484</v>
      </c>
      <c r="B1069" s="14" t="s">
        <v>1464</v>
      </c>
      <c r="C1069" s="14">
        <v>72.680000000000007</v>
      </c>
      <c r="D1069" s="14">
        <v>8.1300000000000008</v>
      </c>
      <c r="E1069" s="14">
        <v>77.55</v>
      </c>
      <c r="F1069" s="15" t="s">
        <v>95</v>
      </c>
      <c r="G1069" s="14">
        <v>460</v>
      </c>
      <c r="H1069" s="14">
        <v>31942</v>
      </c>
      <c r="I1069" s="14">
        <v>2906276</v>
      </c>
      <c r="J1069" s="14">
        <v>6317.9913043478264</v>
      </c>
      <c r="K1069" s="14">
        <v>63.72</v>
      </c>
      <c r="L1069" s="14">
        <v>7391</v>
      </c>
      <c r="M1069" s="14">
        <v>4586</v>
      </c>
      <c r="N1069" s="14">
        <v>121</v>
      </c>
      <c r="O1069" s="14">
        <v>247</v>
      </c>
      <c r="P1069">
        <v>0.26058350699999999</v>
      </c>
      <c r="Q1069">
        <v>0.83758417100000004</v>
      </c>
      <c r="R1069">
        <v>0.17764438299999999</v>
      </c>
      <c r="S1069">
        <v>0.13866919</v>
      </c>
    </row>
    <row r="1070" spans="1:19">
      <c r="A1070" s="14" t="s">
        <v>1485</v>
      </c>
      <c r="B1070" s="14" t="s">
        <v>1464</v>
      </c>
      <c r="C1070" s="14">
        <v>87.45</v>
      </c>
      <c r="D1070" s="14">
        <v>5.05</v>
      </c>
      <c r="E1070" s="14">
        <v>6.98</v>
      </c>
      <c r="F1070" s="15" t="s">
        <v>95</v>
      </c>
      <c r="G1070" s="14">
        <v>146</v>
      </c>
      <c r="H1070" s="14">
        <v>160532</v>
      </c>
      <c r="I1070" s="14">
        <v>3324762</v>
      </c>
      <c r="J1070" s="14">
        <v>22772.342465753423</v>
      </c>
      <c r="K1070" s="14">
        <v>62.19</v>
      </c>
      <c r="L1070" s="14">
        <v>37392</v>
      </c>
      <c r="M1070" s="14">
        <v>20227</v>
      </c>
      <c r="N1070" s="14">
        <v>28</v>
      </c>
      <c r="O1070" s="14">
        <v>58</v>
      </c>
      <c r="P1070">
        <v>0.22978347399999999</v>
      </c>
      <c r="Q1070">
        <v>1.860341453</v>
      </c>
      <c r="R1070">
        <v>0.38156162799999999</v>
      </c>
      <c r="S1070">
        <v>0.120719411</v>
      </c>
    </row>
    <row r="1071" spans="1:19">
      <c r="A1071" s="14" t="s">
        <v>1486</v>
      </c>
      <c r="B1071" s="14" t="s">
        <v>1464</v>
      </c>
      <c r="C1071" s="14">
        <v>89.02</v>
      </c>
      <c r="D1071" s="14">
        <v>3.99</v>
      </c>
      <c r="E1071" s="14">
        <v>0</v>
      </c>
      <c r="F1071" s="15" t="s">
        <v>95</v>
      </c>
      <c r="G1071" s="14">
        <v>239</v>
      </c>
      <c r="H1071" s="14">
        <v>127890</v>
      </c>
      <c r="I1071" s="14">
        <v>3744547</v>
      </c>
      <c r="J1071" s="14">
        <v>15667.560669456067</v>
      </c>
      <c r="K1071" s="14">
        <v>62.18</v>
      </c>
      <c r="L1071" s="14">
        <v>36652</v>
      </c>
      <c r="M1071" s="14">
        <v>15453</v>
      </c>
      <c r="N1071" s="14">
        <v>31</v>
      </c>
      <c r="O1071" s="14">
        <v>72</v>
      </c>
      <c r="P1071">
        <v>0.285720154</v>
      </c>
      <c r="Q1071">
        <v>1.4688549829999999</v>
      </c>
      <c r="R1071">
        <v>0.46204961500000002</v>
      </c>
      <c r="S1071">
        <v>0.13940986699999999</v>
      </c>
    </row>
    <row r="1072" spans="1:19">
      <c r="A1072" s="14" t="s">
        <v>1487</v>
      </c>
      <c r="B1072" s="14" t="s">
        <v>1464</v>
      </c>
      <c r="C1072" s="14">
        <v>78.7</v>
      </c>
      <c r="D1072" s="14">
        <v>2.61</v>
      </c>
      <c r="E1072" s="14">
        <v>21.05</v>
      </c>
      <c r="F1072" s="15" t="s">
        <v>95</v>
      </c>
      <c r="G1072" s="14">
        <v>540</v>
      </c>
      <c r="H1072" s="14">
        <v>35786</v>
      </c>
      <c r="I1072" s="14">
        <v>3309192</v>
      </c>
      <c r="J1072" s="14">
        <v>6128.1333333333332</v>
      </c>
      <c r="K1072" s="14">
        <v>64.849999999999994</v>
      </c>
      <c r="L1072" s="14">
        <v>7046</v>
      </c>
      <c r="M1072" s="14">
        <v>4508</v>
      </c>
      <c r="N1072" s="14">
        <v>144</v>
      </c>
      <c r="O1072" s="14">
        <v>290</v>
      </c>
      <c r="P1072">
        <v>0.11804982</v>
      </c>
      <c r="Q1072">
        <v>0.42365185599999999</v>
      </c>
      <c r="R1072">
        <v>0.22894425299999999</v>
      </c>
      <c r="S1072">
        <v>0.12719783300000001</v>
      </c>
    </row>
    <row r="1073" spans="1:19">
      <c r="A1073" s="14" t="s">
        <v>1488</v>
      </c>
      <c r="B1073" s="14" t="s">
        <v>1464</v>
      </c>
      <c r="C1073" s="14">
        <v>83.39</v>
      </c>
      <c r="D1073" s="14">
        <v>2.5499999999999998</v>
      </c>
      <c r="E1073" s="14">
        <v>80</v>
      </c>
      <c r="F1073" s="15" t="s">
        <v>95</v>
      </c>
      <c r="G1073" s="14">
        <v>425</v>
      </c>
      <c r="H1073" s="14">
        <v>39427</v>
      </c>
      <c r="I1073" s="14">
        <v>3169410</v>
      </c>
      <c r="J1073" s="14">
        <v>7457.4352941176467</v>
      </c>
      <c r="K1073" s="14">
        <v>63.81</v>
      </c>
      <c r="L1073" s="14">
        <v>8999</v>
      </c>
      <c r="M1073" s="14">
        <v>5553</v>
      </c>
      <c r="N1073" s="14">
        <v>106</v>
      </c>
      <c r="O1073" s="14">
        <v>218</v>
      </c>
      <c r="P1073">
        <v>0.25670399500000002</v>
      </c>
      <c r="Q1073">
        <v>0.79527477300000005</v>
      </c>
      <c r="R1073">
        <v>0.172961842</v>
      </c>
      <c r="S1073">
        <v>0.140090456</v>
      </c>
    </row>
    <row r="1074" spans="1:19">
      <c r="A1074" s="14" t="s">
        <v>1489</v>
      </c>
      <c r="B1074" s="14" t="s">
        <v>1464</v>
      </c>
      <c r="C1074" s="14">
        <v>90.11</v>
      </c>
      <c r="D1074" s="14">
        <v>7.54</v>
      </c>
      <c r="E1074" s="14">
        <v>4.26</v>
      </c>
      <c r="F1074" s="15" t="s">
        <v>95</v>
      </c>
      <c r="G1074" s="14">
        <v>259</v>
      </c>
      <c r="H1074" s="14">
        <v>110861</v>
      </c>
      <c r="I1074" s="14">
        <v>3942365</v>
      </c>
      <c r="J1074" s="14">
        <v>15221.486486486487</v>
      </c>
      <c r="K1074" s="14">
        <v>62.13</v>
      </c>
      <c r="L1074" s="14">
        <v>29967</v>
      </c>
      <c r="M1074" s="14">
        <v>14341</v>
      </c>
      <c r="N1074" s="14">
        <v>38</v>
      </c>
      <c r="O1074" s="14">
        <v>85</v>
      </c>
      <c r="P1074">
        <v>0.23593017799999999</v>
      </c>
      <c r="Q1074">
        <v>1.311082681</v>
      </c>
      <c r="R1074">
        <v>0.396691297</v>
      </c>
      <c r="S1074">
        <v>0.101963159</v>
      </c>
    </row>
    <row r="1075" spans="1:19">
      <c r="A1075" s="14" t="s">
        <v>1490</v>
      </c>
      <c r="B1075" s="14" t="s">
        <v>1464</v>
      </c>
      <c r="C1075" s="14">
        <v>93.52</v>
      </c>
      <c r="D1075" s="14">
        <v>7.83</v>
      </c>
      <c r="E1075" s="14">
        <v>17.309999999999999</v>
      </c>
      <c r="F1075" s="15" t="s">
        <v>95</v>
      </c>
      <c r="G1075" s="14">
        <v>263</v>
      </c>
      <c r="H1075" s="14">
        <v>102359</v>
      </c>
      <c r="I1075" s="14">
        <v>3972382</v>
      </c>
      <c r="J1075" s="14">
        <v>15104.114068441064</v>
      </c>
      <c r="K1075" s="14">
        <v>64.209999999999994</v>
      </c>
      <c r="L1075" s="14">
        <v>29572</v>
      </c>
      <c r="M1075" s="14">
        <v>13252</v>
      </c>
      <c r="N1075" s="14">
        <v>38</v>
      </c>
      <c r="O1075" s="14">
        <v>86</v>
      </c>
      <c r="P1075">
        <v>0.259289924</v>
      </c>
      <c r="Q1075">
        <v>0.52665853200000001</v>
      </c>
      <c r="R1075">
        <v>0.46071760899999997</v>
      </c>
      <c r="S1075">
        <v>6.8367058999999994E-2</v>
      </c>
    </row>
    <row r="1076" spans="1:19">
      <c r="A1076" s="14" t="s">
        <v>1491</v>
      </c>
      <c r="B1076" s="14" t="s">
        <v>1464</v>
      </c>
      <c r="C1076" s="14">
        <v>91.16</v>
      </c>
      <c r="D1076" s="14">
        <v>8.02</v>
      </c>
      <c r="E1076" s="14">
        <v>17.14</v>
      </c>
      <c r="F1076" s="15" t="s">
        <v>95</v>
      </c>
      <c r="G1076" s="14">
        <v>267</v>
      </c>
      <c r="H1076" s="14">
        <v>117404</v>
      </c>
      <c r="I1076" s="14">
        <v>3959055</v>
      </c>
      <c r="J1076" s="14">
        <v>14827.921348314607</v>
      </c>
      <c r="K1076" s="14">
        <v>62.16</v>
      </c>
      <c r="L1076" s="14">
        <v>35561</v>
      </c>
      <c r="M1076" s="14">
        <v>14701</v>
      </c>
      <c r="N1076" s="14">
        <v>33</v>
      </c>
      <c r="O1076" s="14">
        <v>77</v>
      </c>
      <c r="P1076">
        <v>0.312513241</v>
      </c>
      <c r="Q1076">
        <v>1.442179246</v>
      </c>
      <c r="R1076">
        <v>0.44798628400000001</v>
      </c>
      <c r="S1076">
        <v>0.10278551599999999</v>
      </c>
    </row>
    <row r="1077" spans="1:19">
      <c r="A1077" s="14" t="s">
        <v>1492</v>
      </c>
      <c r="B1077" s="14" t="s">
        <v>1464</v>
      </c>
      <c r="C1077" s="14">
        <v>88.2</v>
      </c>
      <c r="D1077" s="14">
        <v>2.0099999999999998</v>
      </c>
      <c r="E1077" s="14">
        <v>75</v>
      </c>
      <c r="F1077" s="15" t="s">
        <v>95</v>
      </c>
      <c r="G1077" s="14">
        <v>328</v>
      </c>
      <c r="H1077" s="14">
        <v>69520</v>
      </c>
      <c r="I1077" s="14">
        <v>3456540</v>
      </c>
      <c r="J1077" s="14">
        <v>10538.231707317073</v>
      </c>
      <c r="K1077" s="14">
        <v>63.77</v>
      </c>
      <c r="L1077" s="14">
        <v>14631</v>
      </c>
      <c r="M1077" s="14">
        <v>8080</v>
      </c>
      <c r="N1077" s="14">
        <v>72</v>
      </c>
      <c r="O1077" s="14">
        <v>151</v>
      </c>
      <c r="P1077">
        <v>0.21947077400000001</v>
      </c>
      <c r="Q1077">
        <v>0.71640898900000005</v>
      </c>
      <c r="R1077">
        <v>0.161188998</v>
      </c>
      <c r="S1077">
        <v>0.120441348</v>
      </c>
    </row>
    <row r="1078" spans="1:19">
      <c r="A1078" s="14" t="s">
        <v>1493</v>
      </c>
      <c r="B1078" s="14" t="s">
        <v>1464</v>
      </c>
      <c r="C1078" s="14">
        <v>84.06</v>
      </c>
      <c r="D1078" s="14">
        <v>4.4000000000000004</v>
      </c>
      <c r="E1078" s="14">
        <v>61.29</v>
      </c>
      <c r="F1078" s="15" t="s">
        <v>95</v>
      </c>
      <c r="G1078" s="14">
        <v>656</v>
      </c>
      <c r="H1078" s="14">
        <v>61010</v>
      </c>
      <c r="I1078" s="14">
        <v>4195245</v>
      </c>
      <c r="J1078" s="14">
        <v>6395.1905487804879</v>
      </c>
      <c r="K1078" s="14">
        <v>62.75</v>
      </c>
      <c r="L1078" s="14">
        <v>9152</v>
      </c>
      <c r="M1078" s="14">
        <v>4512</v>
      </c>
      <c r="N1078" s="14">
        <v>134</v>
      </c>
      <c r="O1078" s="14">
        <v>298</v>
      </c>
      <c r="P1078">
        <v>0.15057986000000001</v>
      </c>
      <c r="Q1078">
        <v>0.443236937</v>
      </c>
      <c r="R1078">
        <v>0.118686096</v>
      </c>
      <c r="S1078">
        <v>8.2579495000000003E-2</v>
      </c>
    </row>
    <row r="1079" spans="1:19">
      <c r="A1079" s="14" t="s">
        <v>1494</v>
      </c>
      <c r="B1079" s="14" t="s">
        <v>1464</v>
      </c>
      <c r="C1079" s="14">
        <v>65.930000000000007</v>
      </c>
      <c r="D1079" s="14">
        <v>3.35</v>
      </c>
      <c r="E1079" s="14">
        <v>28</v>
      </c>
      <c r="F1079" s="15" t="s">
        <v>95</v>
      </c>
      <c r="G1079" s="14">
        <v>512</v>
      </c>
      <c r="H1079" s="14">
        <v>39216</v>
      </c>
      <c r="I1079" s="14">
        <v>2995053</v>
      </c>
      <c r="J1079" s="14">
        <v>5849.712890625</v>
      </c>
      <c r="K1079" s="14">
        <v>65.95</v>
      </c>
      <c r="L1079" s="14">
        <v>7667</v>
      </c>
      <c r="M1079" s="14">
        <v>4215</v>
      </c>
      <c r="N1079" s="14">
        <v>120</v>
      </c>
      <c r="O1079" s="14">
        <v>252</v>
      </c>
      <c r="P1079">
        <v>9.3970479999999995E-2</v>
      </c>
      <c r="Q1079">
        <v>0.20275706700000001</v>
      </c>
      <c r="R1079">
        <v>0.16758124199999999</v>
      </c>
      <c r="S1079">
        <v>0.106074157</v>
      </c>
    </row>
    <row r="1080" spans="1:19">
      <c r="A1080" s="14" t="s">
        <v>1495</v>
      </c>
      <c r="B1080" s="14" t="s">
        <v>1464</v>
      </c>
      <c r="C1080" s="14">
        <v>89.66</v>
      </c>
      <c r="D1080" s="14">
        <v>3.92</v>
      </c>
      <c r="E1080" s="14">
        <v>25</v>
      </c>
      <c r="F1080" s="15" t="s">
        <v>95</v>
      </c>
      <c r="G1080" s="14">
        <v>384</v>
      </c>
      <c r="H1080" s="14">
        <v>54399</v>
      </c>
      <c r="I1080" s="14">
        <v>3186130</v>
      </c>
      <c r="J1080" s="14">
        <v>8297.2135416666661</v>
      </c>
      <c r="K1080" s="14">
        <v>63.82</v>
      </c>
      <c r="L1080" s="14">
        <v>10693</v>
      </c>
      <c r="M1080" s="14">
        <v>6218</v>
      </c>
      <c r="N1080" s="14">
        <v>86</v>
      </c>
      <c r="O1080" s="14">
        <v>184</v>
      </c>
      <c r="P1080">
        <v>0.41552777099999999</v>
      </c>
      <c r="Q1080">
        <v>0.94234144399999997</v>
      </c>
      <c r="R1080">
        <v>0.426499929</v>
      </c>
      <c r="S1080">
        <v>0.193052218</v>
      </c>
    </row>
    <row r="1081" spans="1:19">
      <c r="A1081" s="14" t="s">
        <v>1496</v>
      </c>
      <c r="B1081" s="14" t="s">
        <v>1464</v>
      </c>
      <c r="C1081" s="14">
        <v>50.58</v>
      </c>
      <c r="D1081" s="14">
        <v>1.74</v>
      </c>
      <c r="E1081" s="14">
        <v>94.74</v>
      </c>
      <c r="F1081" s="15" t="s">
        <v>95</v>
      </c>
      <c r="G1081" s="14">
        <v>335</v>
      </c>
      <c r="H1081" s="14">
        <v>31175</v>
      </c>
      <c r="I1081" s="14">
        <v>1874413</v>
      </c>
      <c r="J1081" s="14">
        <v>5595.2626865671646</v>
      </c>
      <c r="K1081" s="14">
        <v>61.74</v>
      </c>
      <c r="L1081" s="14">
        <v>7009</v>
      </c>
      <c r="M1081" s="14">
        <v>4128</v>
      </c>
      <c r="N1081" s="14">
        <v>89</v>
      </c>
      <c r="O1081" s="14">
        <v>174</v>
      </c>
      <c r="P1081">
        <v>0.28362854999999998</v>
      </c>
      <c r="Q1081">
        <v>2.26147974</v>
      </c>
      <c r="R1081">
        <v>0.67424041899999998</v>
      </c>
      <c r="S1081">
        <v>0.230973078</v>
      </c>
    </row>
    <row r="1082" spans="1:19">
      <c r="A1082" s="14" t="s">
        <v>1497</v>
      </c>
      <c r="B1082" s="14" t="s">
        <v>1464</v>
      </c>
      <c r="C1082" s="14">
        <v>72.92</v>
      </c>
      <c r="D1082" s="14">
        <v>5.93</v>
      </c>
      <c r="E1082" s="14">
        <v>87.04</v>
      </c>
      <c r="F1082" s="15" t="s">
        <v>95</v>
      </c>
      <c r="G1082" s="14">
        <v>642</v>
      </c>
      <c r="H1082" s="14">
        <v>32428</v>
      </c>
      <c r="I1082" s="14">
        <v>2919428</v>
      </c>
      <c r="J1082" s="14">
        <v>4547.3956386292839</v>
      </c>
      <c r="K1082" s="14">
        <v>62.09</v>
      </c>
      <c r="L1082" s="14">
        <v>5243</v>
      </c>
      <c r="M1082" s="14">
        <v>3271</v>
      </c>
      <c r="N1082" s="14">
        <v>173</v>
      </c>
      <c r="O1082" s="14">
        <v>352</v>
      </c>
      <c r="P1082">
        <v>0.11011051600000001</v>
      </c>
      <c r="Q1082">
        <v>1.42015216</v>
      </c>
      <c r="R1082">
        <v>0.29589481299999998</v>
      </c>
      <c r="S1082">
        <v>0.12785544800000001</v>
      </c>
    </row>
    <row r="1083" spans="1:19">
      <c r="A1083" s="14" t="s">
        <v>1498</v>
      </c>
      <c r="B1083" s="14" t="s">
        <v>1464</v>
      </c>
      <c r="C1083" s="14">
        <v>67.150000000000006</v>
      </c>
      <c r="D1083" s="14">
        <v>1.23</v>
      </c>
      <c r="E1083" s="14">
        <v>55.56</v>
      </c>
      <c r="F1083" s="15" t="s">
        <v>95</v>
      </c>
      <c r="G1083" s="14">
        <v>575</v>
      </c>
      <c r="H1083" s="14">
        <v>13781</v>
      </c>
      <c r="I1083" s="14">
        <v>2336365</v>
      </c>
      <c r="J1083" s="14">
        <v>4063.2434782608698</v>
      </c>
      <c r="K1083" s="14">
        <v>62.77</v>
      </c>
      <c r="L1083" s="14">
        <v>4366</v>
      </c>
      <c r="M1083" s="14">
        <v>3103</v>
      </c>
      <c r="N1083" s="14">
        <v>182</v>
      </c>
      <c r="O1083" s="14">
        <v>340</v>
      </c>
      <c r="P1083">
        <v>0.15908111699999999</v>
      </c>
      <c r="Q1083">
        <v>2.1313667220000001</v>
      </c>
      <c r="R1083">
        <v>0.41647664299999998</v>
      </c>
      <c r="S1083">
        <v>0.178557413</v>
      </c>
    </row>
    <row r="1084" spans="1:19">
      <c r="A1084" s="14" t="s">
        <v>1499</v>
      </c>
      <c r="B1084" s="14" t="s">
        <v>1464</v>
      </c>
      <c r="C1084" s="14">
        <v>80.88</v>
      </c>
      <c r="D1084" s="14">
        <v>3.28</v>
      </c>
      <c r="E1084" s="14">
        <v>40</v>
      </c>
      <c r="F1084" s="15" t="s">
        <v>95</v>
      </c>
      <c r="G1084" s="14">
        <v>579</v>
      </c>
      <c r="H1084" s="14">
        <v>43779</v>
      </c>
      <c r="I1084" s="14">
        <v>3159706</v>
      </c>
      <c r="J1084" s="14">
        <v>5457.1778929188258</v>
      </c>
      <c r="K1084" s="14">
        <v>63.66</v>
      </c>
      <c r="L1084" s="14">
        <v>6454</v>
      </c>
      <c r="M1084" s="14">
        <v>3945</v>
      </c>
      <c r="N1084" s="14">
        <v>145</v>
      </c>
      <c r="O1084" s="14">
        <v>300</v>
      </c>
      <c r="P1084">
        <v>0.22708165799999999</v>
      </c>
      <c r="Q1084">
        <v>0.71735289999999996</v>
      </c>
      <c r="R1084">
        <v>0.18184423899999999</v>
      </c>
      <c r="S1084">
        <v>0.153592488</v>
      </c>
    </row>
    <row r="1085" spans="1:19">
      <c r="A1085" s="14" t="s">
        <v>1500</v>
      </c>
      <c r="B1085" s="14" t="s">
        <v>1464</v>
      </c>
      <c r="C1085" s="14">
        <v>79.260000000000005</v>
      </c>
      <c r="D1085" s="14">
        <v>2.67</v>
      </c>
      <c r="E1085" s="14">
        <v>76.47</v>
      </c>
      <c r="F1085" s="15" t="s">
        <v>95</v>
      </c>
      <c r="G1085" s="14">
        <v>538</v>
      </c>
      <c r="H1085" s="14">
        <v>22386</v>
      </c>
      <c r="I1085" s="14">
        <v>2714765</v>
      </c>
      <c r="J1085" s="14">
        <v>5046.031598513011</v>
      </c>
      <c r="K1085" s="14">
        <v>62.47</v>
      </c>
      <c r="L1085" s="14">
        <v>5750</v>
      </c>
      <c r="M1085" s="14">
        <v>3747</v>
      </c>
      <c r="N1085" s="14">
        <v>149</v>
      </c>
      <c r="O1085" s="14">
        <v>295</v>
      </c>
      <c r="P1085">
        <v>0.102384223</v>
      </c>
      <c r="Q1085">
        <v>1.1242588039999999</v>
      </c>
      <c r="R1085">
        <v>0.30816080800000001</v>
      </c>
      <c r="S1085">
        <v>0.16844552300000001</v>
      </c>
    </row>
    <row r="1086" spans="1:19">
      <c r="A1086" s="14" t="s">
        <v>1501</v>
      </c>
      <c r="B1086" s="14" t="s">
        <v>1464</v>
      </c>
      <c r="C1086" s="14">
        <v>73.13</v>
      </c>
      <c r="D1086" s="14">
        <v>5.39</v>
      </c>
      <c r="E1086" s="14">
        <v>24.24</v>
      </c>
      <c r="F1086" s="15" t="s">
        <v>95</v>
      </c>
      <c r="G1086" s="14">
        <v>582</v>
      </c>
      <c r="H1086" s="14">
        <v>66109</v>
      </c>
      <c r="I1086" s="14">
        <v>2538222</v>
      </c>
      <c r="J1086" s="14">
        <v>4361.2061855670099</v>
      </c>
      <c r="K1086" s="14">
        <v>62.85</v>
      </c>
      <c r="L1086" s="14">
        <v>4796</v>
      </c>
      <c r="M1086" s="14">
        <v>3115</v>
      </c>
      <c r="N1086" s="14">
        <v>161</v>
      </c>
      <c r="O1086" s="14">
        <v>325</v>
      </c>
      <c r="P1086">
        <v>9.2216667000000002E-2</v>
      </c>
      <c r="Q1086">
        <v>0.242526987</v>
      </c>
      <c r="R1086">
        <v>0.21579575100000001</v>
      </c>
      <c r="S1086">
        <v>0.327012307</v>
      </c>
    </row>
    <row r="1087" spans="1:19">
      <c r="A1087" s="14" t="s">
        <v>1502</v>
      </c>
      <c r="B1087" s="14" t="s">
        <v>1503</v>
      </c>
      <c r="C1087" s="14">
        <v>72.86</v>
      </c>
      <c r="D1087" s="14">
        <v>3.32</v>
      </c>
      <c r="E1087" s="14">
        <v>54.55</v>
      </c>
      <c r="F1087" s="15" t="s">
        <v>95</v>
      </c>
      <c r="G1087" s="14">
        <v>352</v>
      </c>
      <c r="H1087" s="14">
        <v>33654</v>
      </c>
      <c r="I1087" s="14">
        <v>2534300</v>
      </c>
      <c r="J1087" s="14">
        <v>7199.715909090909</v>
      </c>
      <c r="K1087" s="14">
        <v>59.81</v>
      </c>
      <c r="L1087" s="14">
        <v>8993</v>
      </c>
      <c r="M1087" s="14">
        <v>5437</v>
      </c>
      <c r="N1087" s="14">
        <v>91</v>
      </c>
      <c r="O1087" s="14">
        <v>181</v>
      </c>
      <c r="P1087">
        <v>7.4819572000000001E-2</v>
      </c>
      <c r="Q1087">
        <v>0.18532184099999999</v>
      </c>
      <c r="R1087">
        <v>0.19333740499999999</v>
      </c>
      <c r="S1087">
        <v>0.30525939600000002</v>
      </c>
    </row>
    <row r="1088" spans="1:19">
      <c r="A1088" s="14" t="s">
        <v>1504</v>
      </c>
      <c r="B1088" s="14" t="s">
        <v>1505</v>
      </c>
      <c r="C1088" s="14">
        <v>86.47</v>
      </c>
      <c r="D1088" s="14">
        <v>0.96</v>
      </c>
      <c r="E1088" s="14">
        <v>20</v>
      </c>
      <c r="F1088" s="15" t="s">
        <v>95</v>
      </c>
      <c r="G1088" s="14">
        <v>127</v>
      </c>
      <c r="H1088" s="14">
        <v>136443</v>
      </c>
      <c r="I1088" s="14">
        <v>3349775</v>
      </c>
      <c r="J1088" s="14">
        <v>26376.181102362203</v>
      </c>
      <c r="K1088" s="14">
        <v>62.16</v>
      </c>
      <c r="L1088" s="14">
        <v>52354</v>
      </c>
      <c r="M1088" s="14">
        <v>25654</v>
      </c>
      <c r="N1088" s="14">
        <v>23</v>
      </c>
      <c r="O1088" s="14">
        <v>44</v>
      </c>
      <c r="P1088">
        <v>7.9969969000000002E-2</v>
      </c>
      <c r="Q1088">
        <v>0.19435031799999999</v>
      </c>
      <c r="R1088">
        <v>0.13419563100000001</v>
      </c>
      <c r="S1088">
        <v>7.3850825999999994E-2</v>
      </c>
    </row>
    <row r="1089" spans="1:19">
      <c r="A1089" s="14" t="s">
        <v>1506</v>
      </c>
      <c r="B1089" s="14" t="s">
        <v>1507</v>
      </c>
      <c r="C1089" s="14">
        <v>78.61</v>
      </c>
      <c r="D1089" s="14">
        <v>1.48</v>
      </c>
      <c r="E1089" s="14">
        <v>12.5</v>
      </c>
      <c r="F1089" s="15" t="s">
        <v>95</v>
      </c>
      <c r="G1089" s="14">
        <v>412</v>
      </c>
      <c r="H1089" s="14">
        <v>32672</v>
      </c>
      <c r="I1089" s="14">
        <v>2752733</v>
      </c>
      <c r="J1089" s="14">
        <v>6681.3907766990287</v>
      </c>
      <c r="K1089" s="14">
        <v>66.84</v>
      </c>
      <c r="L1089" s="14">
        <v>8149</v>
      </c>
      <c r="M1089" s="14">
        <v>4922</v>
      </c>
      <c r="N1089" s="14">
        <v>109</v>
      </c>
      <c r="O1089" s="14">
        <v>220</v>
      </c>
      <c r="P1089">
        <v>9.3327344000000007E-2</v>
      </c>
      <c r="Q1089">
        <v>0.28069941900000001</v>
      </c>
      <c r="R1089">
        <v>0.218422638</v>
      </c>
      <c r="S1089">
        <v>0.16567225599999999</v>
      </c>
    </row>
    <row r="1090" spans="1:19">
      <c r="A1090" s="14" t="s">
        <v>1508</v>
      </c>
      <c r="B1090" s="14" t="s">
        <v>1507</v>
      </c>
      <c r="C1090" s="14">
        <v>72.459999999999994</v>
      </c>
      <c r="D1090" s="14">
        <v>1.44</v>
      </c>
      <c r="E1090" s="14">
        <v>30</v>
      </c>
      <c r="F1090" s="15" t="s">
        <v>95</v>
      </c>
      <c r="G1090" s="14">
        <v>456</v>
      </c>
      <c r="H1090" s="14">
        <v>22428</v>
      </c>
      <c r="I1090" s="14">
        <v>2481947</v>
      </c>
      <c r="J1090" s="14">
        <v>5442.8662280701756</v>
      </c>
      <c r="K1090" s="14">
        <v>66.790000000000006</v>
      </c>
      <c r="L1090" s="14">
        <v>5941</v>
      </c>
      <c r="M1090" s="14">
        <v>4076</v>
      </c>
      <c r="N1090" s="14">
        <v>135</v>
      </c>
      <c r="O1090" s="14">
        <v>262</v>
      </c>
      <c r="P1090">
        <v>9.6294453000000002E-2</v>
      </c>
      <c r="Q1090">
        <v>0.30829810099999999</v>
      </c>
      <c r="R1090">
        <v>0.23460487499999999</v>
      </c>
      <c r="S1090">
        <v>0.178879861</v>
      </c>
    </row>
    <row r="1091" spans="1:19">
      <c r="A1091" s="14" t="s">
        <v>1509</v>
      </c>
      <c r="B1091" s="14" t="s">
        <v>1507</v>
      </c>
      <c r="C1091" s="14">
        <v>93.06</v>
      </c>
      <c r="D1091" s="14">
        <v>8.93</v>
      </c>
      <c r="E1091" s="14">
        <v>9.68</v>
      </c>
      <c r="F1091" s="15" t="s">
        <v>95</v>
      </c>
      <c r="G1091" s="14">
        <v>440</v>
      </c>
      <c r="H1091" s="14">
        <v>43127</v>
      </c>
      <c r="I1091" s="14">
        <v>3501150</v>
      </c>
      <c r="J1091" s="14">
        <v>7957.159090909091</v>
      </c>
      <c r="K1091" s="14">
        <v>67.06</v>
      </c>
      <c r="L1091" s="14">
        <v>11261</v>
      </c>
      <c r="M1091" s="14">
        <v>6004</v>
      </c>
      <c r="N1091" s="14">
        <v>94</v>
      </c>
      <c r="O1091" s="14">
        <v>199</v>
      </c>
      <c r="P1091">
        <v>6.9683386E-2</v>
      </c>
      <c r="Q1091">
        <v>0.21525805000000001</v>
      </c>
      <c r="R1091">
        <v>0.17441641599999999</v>
      </c>
      <c r="S1091">
        <v>0.124459308</v>
      </c>
    </row>
    <row r="1092" spans="1:19">
      <c r="A1092" s="14" t="s">
        <v>1510</v>
      </c>
      <c r="B1092" s="14" t="s">
        <v>1507</v>
      </c>
      <c r="C1092" s="14">
        <v>92.38</v>
      </c>
      <c r="D1092" s="14">
        <v>2.04</v>
      </c>
      <c r="E1092" s="14">
        <v>12.5</v>
      </c>
      <c r="F1092" s="15" t="s">
        <v>108</v>
      </c>
      <c r="G1092" s="14">
        <v>255</v>
      </c>
      <c r="H1092" s="14">
        <v>65979</v>
      </c>
      <c r="I1092" s="14">
        <v>3150972</v>
      </c>
      <c r="J1092" s="14">
        <v>12356.75294117647</v>
      </c>
      <c r="K1092" s="14">
        <v>66.989999999999995</v>
      </c>
      <c r="L1092" s="14">
        <v>17960</v>
      </c>
      <c r="M1092" s="14">
        <v>9399</v>
      </c>
      <c r="N1092" s="14">
        <v>55</v>
      </c>
      <c r="O1092" s="14">
        <v>114</v>
      </c>
      <c r="P1092">
        <v>7.9570887000000007E-2</v>
      </c>
      <c r="Q1092">
        <v>0.244912509</v>
      </c>
      <c r="R1092">
        <v>0.18966413500000001</v>
      </c>
      <c r="S1092">
        <v>0.145018708</v>
      </c>
    </row>
    <row r="1093" spans="1:19">
      <c r="A1093" s="14" t="s">
        <v>1511</v>
      </c>
      <c r="B1093" s="14" t="s">
        <v>1507</v>
      </c>
      <c r="C1093" s="14">
        <v>84.27</v>
      </c>
      <c r="D1093" s="14">
        <v>1.52</v>
      </c>
      <c r="E1093" s="14">
        <v>9.09</v>
      </c>
      <c r="F1093" s="15" t="s">
        <v>95</v>
      </c>
      <c r="G1093" s="14">
        <v>395</v>
      </c>
      <c r="H1093" s="14">
        <v>30494</v>
      </c>
      <c r="I1093" s="14">
        <v>2864411</v>
      </c>
      <c r="J1093" s="14">
        <v>7251.6734177215194</v>
      </c>
      <c r="K1093" s="14">
        <v>67.08</v>
      </c>
      <c r="L1093" s="14">
        <v>9397</v>
      </c>
      <c r="M1093" s="14">
        <v>5503</v>
      </c>
      <c r="N1093" s="14">
        <v>92</v>
      </c>
      <c r="O1093" s="14">
        <v>191</v>
      </c>
      <c r="P1093">
        <v>8.8095488E-2</v>
      </c>
      <c r="Q1093">
        <v>0.27565362500000001</v>
      </c>
      <c r="R1093">
        <v>0.233620935</v>
      </c>
      <c r="S1093">
        <v>0.16536610400000001</v>
      </c>
    </row>
    <row r="1094" spans="1:19">
      <c r="A1094" s="14" t="s">
        <v>1512</v>
      </c>
      <c r="B1094" s="14" t="s">
        <v>1507</v>
      </c>
      <c r="C1094" s="14">
        <v>92.45</v>
      </c>
      <c r="D1094" s="14">
        <v>1.1000000000000001</v>
      </c>
      <c r="E1094" s="14">
        <v>18.18</v>
      </c>
      <c r="F1094" s="15" t="s">
        <v>108</v>
      </c>
      <c r="G1094" s="14">
        <v>211</v>
      </c>
      <c r="H1094" s="14">
        <v>75835</v>
      </c>
      <c r="I1094" s="14">
        <v>3206952</v>
      </c>
      <c r="J1094" s="14">
        <v>15198.824644549763</v>
      </c>
      <c r="K1094" s="14">
        <v>66.72</v>
      </c>
      <c r="L1094" s="14">
        <v>22587</v>
      </c>
      <c r="M1094" s="14">
        <v>13166</v>
      </c>
      <c r="N1094" s="14">
        <v>48</v>
      </c>
      <c r="O1094" s="14">
        <v>93</v>
      </c>
      <c r="P1094">
        <v>7.6837506999999999E-2</v>
      </c>
      <c r="Q1094">
        <v>0.23929403699999999</v>
      </c>
      <c r="R1094">
        <v>0.17637355199999999</v>
      </c>
      <c r="S1094">
        <v>0.14142681700000001</v>
      </c>
    </row>
    <row r="1095" spans="1:19">
      <c r="A1095" s="14" t="s">
        <v>1513</v>
      </c>
      <c r="B1095" s="14" t="s">
        <v>1507</v>
      </c>
      <c r="C1095" s="14">
        <v>87.58</v>
      </c>
      <c r="D1095" s="14">
        <v>3.88</v>
      </c>
      <c r="E1095" s="14">
        <v>33.33</v>
      </c>
      <c r="F1095" s="15" t="s">
        <v>95</v>
      </c>
      <c r="G1095" s="14">
        <v>74</v>
      </c>
      <c r="H1095" s="14">
        <v>148920</v>
      </c>
      <c r="I1095" s="14">
        <v>3113003</v>
      </c>
      <c r="J1095" s="14">
        <v>42067.608108108107</v>
      </c>
      <c r="K1095" s="14">
        <v>66.61</v>
      </c>
      <c r="L1095" s="14">
        <v>73753</v>
      </c>
      <c r="M1095" s="14">
        <v>47208</v>
      </c>
      <c r="N1095" s="14">
        <v>17</v>
      </c>
      <c r="O1095" s="14">
        <v>30</v>
      </c>
      <c r="P1095">
        <v>0.113592045</v>
      </c>
      <c r="Q1095">
        <v>0.26606759499999999</v>
      </c>
      <c r="R1095">
        <v>0.201229462</v>
      </c>
      <c r="S1095">
        <v>0.14404420000000001</v>
      </c>
    </row>
    <row r="1096" spans="1:19">
      <c r="A1096" s="14" t="s">
        <v>1514</v>
      </c>
      <c r="B1096" s="14" t="s">
        <v>1507</v>
      </c>
      <c r="C1096" s="14">
        <v>88.37</v>
      </c>
      <c r="D1096" s="14">
        <v>1.53</v>
      </c>
      <c r="E1096" s="14">
        <v>10</v>
      </c>
      <c r="F1096" s="15" t="s">
        <v>95</v>
      </c>
      <c r="G1096" s="14">
        <v>309</v>
      </c>
      <c r="H1096" s="14">
        <v>52696</v>
      </c>
      <c r="I1096" s="14">
        <v>3036753</v>
      </c>
      <c r="J1096" s="14">
        <v>9827.6796116504847</v>
      </c>
      <c r="K1096" s="14">
        <v>66.84</v>
      </c>
      <c r="L1096" s="14">
        <v>12082</v>
      </c>
      <c r="M1096" s="14">
        <v>7717</v>
      </c>
      <c r="N1096" s="14">
        <v>76</v>
      </c>
      <c r="O1096" s="14">
        <v>154</v>
      </c>
      <c r="P1096">
        <v>0.12784167799999999</v>
      </c>
      <c r="Q1096">
        <v>0.29641066599999999</v>
      </c>
      <c r="R1096">
        <v>0.26685927100000001</v>
      </c>
      <c r="S1096">
        <v>0.16315364700000001</v>
      </c>
    </row>
    <row r="1097" spans="1:19">
      <c r="A1097" s="14" t="s">
        <v>1515</v>
      </c>
      <c r="B1097" s="14" t="s">
        <v>1516</v>
      </c>
      <c r="C1097" s="14">
        <v>91.88</v>
      </c>
      <c r="D1097" s="14">
        <v>1.4</v>
      </c>
      <c r="E1097" s="14">
        <v>33.33</v>
      </c>
      <c r="F1097" s="15" t="s">
        <v>108</v>
      </c>
      <c r="G1097" s="14">
        <v>318</v>
      </c>
      <c r="H1097" s="14">
        <v>133333</v>
      </c>
      <c r="I1097" s="14">
        <v>3605760</v>
      </c>
      <c r="J1097" s="14">
        <v>11338.867924528302</v>
      </c>
      <c r="K1097" s="14">
        <v>59.54</v>
      </c>
      <c r="L1097" s="14">
        <v>18976</v>
      </c>
      <c r="M1097" s="14">
        <v>9484</v>
      </c>
      <c r="N1097" s="14">
        <v>51</v>
      </c>
      <c r="O1097" s="14">
        <v>120</v>
      </c>
      <c r="P1097">
        <v>4.1134092999999997E-2</v>
      </c>
      <c r="Q1097">
        <v>0.30265992200000003</v>
      </c>
      <c r="R1097">
        <v>8.9709201000000002E-2</v>
      </c>
      <c r="S1097">
        <v>4.5316136E-2</v>
      </c>
    </row>
    <row r="1098" spans="1:19">
      <c r="A1098" s="14" t="s">
        <v>1517</v>
      </c>
      <c r="B1098" s="14" t="s">
        <v>1516</v>
      </c>
      <c r="C1098" s="14">
        <v>68.44</v>
      </c>
      <c r="D1098" s="14">
        <v>0.48</v>
      </c>
      <c r="E1098" s="14">
        <v>25</v>
      </c>
      <c r="F1098" s="15" t="s">
        <v>95</v>
      </c>
      <c r="G1098" s="14">
        <v>495</v>
      </c>
      <c r="H1098" s="14">
        <v>32081</v>
      </c>
      <c r="I1098" s="14">
        <v>2768388</v>
      </c>
      <c r="J1098" s="14">
        <v>5592.7030303030306</v>
      </c>
      <c r="K1098" s="14">
        <v>58.59</v>
      </c>
      <c r="L1098" s="14">
        <v>6250</v>
      </c>
      <c r="M1098" s="14">
        <v>4042</v>
      </c>
      <c r="N1098" s="14">
        <v>142</v>
      </c>
      <c r="O1098" s="14">
        <v>279</v>
      </c>
      <c r="P1098">
        <v>6.3329554999999996E-2</v>
      </c>
      <c r="Q1098">
        <v>0.210404645</v>
      </c>
      <c r="R1098">
        <v>0.13985497499999999</v>
      </c>
      <c r="S1098">
        <v>6.8182764000000007E-2</v>
      </c>
    </row>
    <row r="1099" spans="1:19">
      <c r="A1099" s="14" t="s">
        <v>1518</v>
      </c>
      <c r="B1099" s="14" t="s">
        <v>1516</v>
      </c>
      <c r="C1099" s="14">
        <v>94.2</v>
      </c>
      <c r="D1099" s="14">
        <v>2.84</v>
      </c>
      <c r="E1099" s="14">
        <v>14.29</v>
      </c>
      <c r="F1099" s="15" t="s">
        <v>108</v>
      </c>
      <c r="G1099" s="14">
        <v>160</v>
      </c>
      <c r="H1099" s="14">
        <v>148105</v>
      </c>
      <c r="I1099" s="14">
        <v>3753500</v>
      </c>
      <c r="J1099" s="14">
        <v>23459.375</v>
      </c>
      <c r="K1099" s="14">
        <v>59.44</v>
      </c>
      <c r="L1099" s="14">
        <v>44180</v>
      </c>
      <c r="M1099" s="14">
        <v>21135</v>
      </c>
      <c r="N1099" s="14">
        <v>27</v>
      </c>
      <c r="O1099" s="14">
        <v>58</v>
      </c>
      <c r="P1099">
        <v>5.4381119999999998E-2</v>
      </c>
      <c r="Q1099">
        <v>0.29801199699999997</v>
      </c>
      <c r="R1099">
        <v>9.6222330999999994E-2</v>
      </c>
      <c r="S1099">
        <v>4.6433769999999999E-2</v>
      </c>
    </row>
    <row r="1100" spans="1:19">
      <c r="A1100" s="14" t="s">
        <v>1519</v>
      </c>
      <c r="B1100" s="14" t="s">
        <v>1516</v>
      </c>
      <c r="C1100" s="14">
        <v>99.04</v>
      </c>
      <c r="D1100" s="14">
        <v>1.06</v>
      </c>
      <c r="E1100" s="14">
        <v>0</v>
      </c>
      <c r="F1100" s="15" t="s">
        <v>108</v>
      </c>
      <c r="G1100" s="14">
        <v>181</v>
      </c>
      <c r="H1100" s="14">
        <v>121608</v>
      </c>
      <c r="I1100" s="14">
        <v>3622263</v>
      </c>
      <c r="J1100" s="14">
        <v>20012.50276243094</v>
      </c>
      <c r="K1100" s="14">
        <v>59.94</v>
      </c>
      <c r="L1100" s="14">
        <v>37761</v>
      </c>
      <c r="M1100" s="14">
        <v>18624</v>
      </c>
      <c r="N1100" s="14">
        <v>31</v>
      </c>
      <c r="O1100" s="14">
        <v>64</v>
      </c>
      <c r="P1100">
        <v>0.17654936299999999</v>
      </c>
      <c r="Q1100">
        <v>2.8290984460000002</v>
      </c>
      <c r="R1100">
        <v>0.34003466700000001</v>
      </c>
      <c r="S1100">
        <v>6.8190727000000007E-2</v>
      </c>
    </row>
    <row r="1101" spans="1:19">
      <c r="A1101" s="14" t="s">
        <v>1520</v>
      </c>
      <c r="B1101" s="14" t="s">
        <v>1516</v>
      </c>
      <c r="C1101" s="14">
        <v>98.88</v>
      </c>
      <c r="D1101" s="14">
        <v>3.74</v>
      </c>
      <c r="E1101" s="14">
        <v>4</v>
      </c>
      <c r="F1101" s="15" t="s">
        <v>108</v>
      </c>
      <c r="G1101" s="14">
        <v>126</v>
      </c>
      <c r="H1101" s="14">
        <v>146624</v>
      </c>
      <c r="I1101" s="14">
        <v>3615882</v>
      </c>
      <c r="J1101" s="14">
        <v>28697.476190476191</v>
      </c>
      <c r="K1101" s="14">
        <v>60.09</v>
      </c>
      <c r="L1101" s="14">
        <v>47243</v>
      </c>
      <c r="M1101" s="14">
        <v>30766</v>
      </c>
      <c r="N1101" s="14">
        <v>26</v>
      </c>
      <c r="O1101" s="14">
        <v>50</v>
      </c>
      <c r="P1101">
        <v>0.132172277</v>
      </c>
      <c r="Q1101">
        <v>2.3981589190000001</v>
      </c>
      <c r="R1101">
        <v>0.30565144900000002</v>
      </c>
      <c r="S1101">
        <v>0.106670997</v>
      </c>
    </row>
    <row r="1102" spans="1:19">
      <c r="A1102" s="14" t="s">
        <v>1521</v>
      </c>
      <c r="B1102" s="14" t="s">
        <v>1516</v>
      </c>
      <c r="C1102" s="14">
        <v>60</v>
      </c>
      <c r="D1102" s="14">
        <v>3.53</v>
      </c>
      <c r="E1102" s="14">
        <v>5.26</v>
      </c>
      <c r="F1102" s="15" t="s">
        <v>95</v>
      </c>
      <c r="G1102" s="14">
        <v>585</v>
      </c>
      <c r="H1102" s="14">
        <v>17251</v>
      </c>
      <c r="I1102" s="14">
        <v>2226424</v>
      </c>
      <c r="J1102" s="14">
        <v>3805.8529914529913</v>
      </c>
      <c r="K1102" s="14">
        <v>57.09</v>
      </c>
      <c r="L1102" s="14">
        <v>3988</v>
      </c>
      <c r="M1102" s="14">
        <v>2841</v>
      </c>
      <c r="N1102" s="14">
        <v>187</v>
      </c>
      <c r="O1102" s="14">
        <v>351</v>
      </c>
      <c r="P1102">
        <v>0.17596337300000001</v>
      </c>
      <c r="Q1102">
        <v>0.241302562</v>
      </c>
      <c r="R1102">
        <v>0.32335269700000002</v>
      </c>
      <c r="S1102">
        <v>5.9429023999999997E-2</v>
      </c>
    </row>
    <row r="1103" spans="1:19">
      <c r="A1103" s="14" t="s">
        <v>1522</v>
      </c>
      <c r="B1103" s="14" t="s">
        <v>1516</v>
      </c>
      <c r="C1103" s="14">
        <v>92.5</v>
      </c>
      <c r="D1103" s="14">
        <v>1.1599999999999999</v>
      </c>
      <c r="E1103" s="14">
        <v>50</v>
      </c>
      <c r="F1103" s="15" t="s">
        <v>108</v>
      </c>
      <c r="G1103" s="14">
        <v>131</v>
      </c>
      <c r="H1103" s="14">
        <v>158246</v>
      </c>
      <c r="I1103" s="14">
        <v>3610630</v>
      </c>
      <c r="J1103" s="14">
        <v>27562.061068702289</v>
      </c>
      <c r="K1103" s="14">
        <v>59.45</v>
      </c>
      <c r="L1103" s="14">
        <v>56449</v>
      </c>
      <c r="M1103" s="14">
        <v>28735</v>
      </c>
      <c r="N1103" s="14">
        <v>21</v>
      </c>
      <c r="O1103" s="14">
        <v>45</v>
      </c>
      <c r="P1103">
        <v>5.0655984000000001E-2</v>
      </c>
      <c r="Q1103">
        <v>0.30872996400000002</v>
      </c>
      <c r="R1103">
        <v>0.101538832</v>
      </c>
      <c r="S1103">
        <v>5.015286E-2</v>
      </c>
    </row>
    <row r="1104" spans="1:19">
      <c r="A1104" s="14" t="s">
        <v>1523</v>
      </c>
      <c r="B1104" s="14" t="s">
        <v>1516</v>
      </c>
      <c r="C1104" s="14">
        <v>82.23</v>
      </c>
      <c r="D1104" s="14">
        <v>2.34</v>
      </c>
      <c r="E1104" s="14">
        <v>15.38</v>
      </c>
      <c r="F1104" s="15" t="s">
        <v>95</v>
      </c>
      <c r="G1104" s="14">
        <v>128</v>
      </c>
      <c r="H1104" s="14">
        <v>135038</v>
      </c>
      <c r="I1104" s="14">
        <v>3017195</v>
      </c>
      <c r="J1104" s="14">
        <v>23571.8359375</v>
      </c>
      <c r="K1104" s="14">
        <v>60.03</v>
      </c>
      <c r="L1104" s="14">
        <v>41189</v>
      </c>
      <c r="M1104" s="14">
        <v>25059</v>
      </c>
      <c r="N1104" s="14">
        <v>25</v>
      </c>
      <c r="O1104" s="14">
        <v>49</v>
      </c>
      <c r="P1104">
        <v>0.179348172</v>
      </c>
      <c r="Q1104">
        <v>2.7434908779999998</v>
      </c>
      <c r="R1104">
        <v>0.38167240800000002</v>
      </c>
      <c r="S1104">
        <v>0.11225615</v>
      </c>
    </row>
    <row r="1105" spans="1:19">
      <c r="A1105" s="14" t="s">
        <v>1524</v>
      </c>
      <c r="B1105" s="14" t="s">
        <v>1516</v>
      </c>
      <c r="C1105" s="14">
        <v>90.46</v>
      </c>
      <c r="D1105" s="14">
        <v>1.17</v>
      </c>
      <c r="E1105" s="14">
        <v>0</v>
      </c>
      <c r="F1105" s="15" t="s">
        <v>108</v>
      </c>
      <c r="G1105" s="14">
        <v>108</v>
      </c>
      <c r="H1105" s="14">
        <v>149281</v>
      </c>
      <c r="I1105" s="14">
        <v>3151958</v>
      </c>
      <c r="J1105" s="14">
        <v>29184.796296296296</v>
      </c>
      <c r="K1105" s="14">
        <v>60.12</v>
      </c>
      <c r="L1105" s="14">
        <v>53702</v>
      </c>
      <c r="M1105" s="14">
        <v>30958</v>
      </c>
      <c r="N1105" s="14">
        <v>19</v>
      </c>
      <c r="O1105" s="14">
        <v>38</v>
      </c>
      <c r="P1105">
        <v>0.23074615300000001</v>
      </c>
      <c r="Q1105">
        <v>2.8399495680000002</v>
      </c>
      <c r="R1105">
        <v>0.50178343700000005</v>
      </c>
      <c r="S1105">
        <v>9.0782336000000005E-2</v>
      </c>
    </row>
    <row r="1106" spans="1:19">
      <c r="A1106" s="14" t="s">
        <v>1525</v>
      </c>
      <c r="B1106" s="14" t="s">
        <v>1516</v>
      </c>
      <c r="C1106" s="14">
        <v>83.12</v>
      </c>
      <c r="D1106" s="14">
        <v>7.96</v>
      </c>
      <c r="E1106" s="14">
        <v>5.13</v>
      </c>
      <c r="F1106" s="15" t="s">
        <v>95</v>
      </c>
      <c r="G1106" s="14">
        <v>531</v>
      </c>
      <c r="H1106" s="14">
        <v>124345</v>
      </c>
      <c r="I1106" s="14">
        <v>4782672</v>
      </c>
      <c r="J1106" s="14">
        <v>9006.9152542372885</v>
      </c>
      <c r="K1106" s="14">
        <v>59.3</v>
      </c>
      <c r="L1106" s="14">
        <v>32612</v>
      </c>
      <c r="M1106" s="14">
        <v>5821</v>
      </c>
      <c r="N1106" s="14">
        <v>38</v>
      </c>
      <c r="O1106" s="14">
        <v>129</v>
      </c>
      <c r="P1106">
        <v>3.6807004999999997E-2</v>
      </c>
      <c r="Q1106">
        <v>0.13358245599999999</v>
      </c>
      <c r="R1106">
        <v>6.3096819999999998E-2</v>
      </c>
      <c r="S1106">
        <v>3.3183780000000003E-2</v>
      </c>
    </row>
    <row r="1107" spans="1:19">
      <c r="A1107" s="14" t="s">
        <v>1526</v>
      </c>
      <c r="B1107" s="14" t="s">
        <v>1516</v>
      </c>
      <c r="C1107" s="14">
        <v>81.489999999999995</v>
      </c>
      <c r="D1107" s="14">
        <v>1.6</v>
      </c>
      <c r="E1107" s="14">
        <v>28.57</v>
      </c>
      <c r="F1107" s="15" t="s">
        <v>95</v>
      </c>
      <c r="G1107" s="14">
        <v>283</v>
      </c>
      <c r="H1107" s="14">
        <v>36873</v>
      </c>
      <c r="I1107" s="14">
        <v>2637950</v>
      </c>
      <c r="J1107" s="14">
        <v>9321.3780918727916</v>
      </c>
      <c r="K1107" s="14">
        <v>57.83</v>
      </c>
      <c r="L1107" s="14">
        <v>12854</v>
      </c>
      <c r="M1107" s="14">
        <v>7786</v>
      </c>
      <c r="N1107" s="14">
        <v>69</v>
      </c>
      <c r="O1107" s="14">
        <v>137</v>
      </c>
      <c r="P1107">
        <v>8.3723363999999995E-2</v>
      </c>
      <c r="Q1107">
        <v>0.17689820000000001</v>
      </c>
      <c r="R1107">
        <v>0.17457371099999999</v>
      </c>
      <c r="S1107">
        <v>6.5121409000000005E-2</v>
      </c>
    </row>
    <row r="1108" spans="1:19">
      <c r="A1108" s="14" t="s">
        <v>1527</v>
      </c>
      <c r="B1108" s="14" t="s">
        <v>1516</v>
      </c>
      <c r="C1108" s="14">
        <v>94.57</v>
      </c>
      <c r="D1108" s="14">
        <v>7.67</v>
      </c>
      <c r="E1108" s="14">
        <v>25</v>
      </c>
      <c r="F1108" s="15" t="s">
        <v>95</v>
      </c>
      <c r="G1108" s="14">
        <v>199</v>
      </c>
      <c r="H1108" s="14">
        <v>144272</v>
      </c>
      <c r="I1108" s="14">
        <v>3984614</v>
      </c>
      <c r="J1108" s="14">
        <v>20023.18592964824</v>
      </c>
      <c r="K1108" s="14">
        <v>59.82</v>
      </c>
      <c r="L1108" s="14">
        <v>41000</v>
      </c>
      <c r="M1108" s="14">
        <v>16732</v>
      </c>
      <c r="N1108" s="14">
        <v>30</v>
      </c>
      <c r="O1108" s="14">
        <v>67</v>
      </c>
      <c r="P1108">
        <v>0.22665912799999999</v>
      </c>
      <c r="Q1108">
        <v>2.4003096510000002</v>
      </c>
      <c r="R1108">
        <v>0.34648609600000002</v>
      </c>
      <c r="S1108">
        <v>6.4284686999999993E-2</v>
      </c>
    </row>
    <row r="1109" spans="1:19">
      <c r="A1109" s="14" t="s">
        <v>1528</v>
      </c>
      <c r="B1109" s="14" t="s">
        <v>1516</v>
      </c>
      <c r="C1109" s="14">
        <v>97.71</v>
      </c>
      <c r="D1109" s="14">
        <v>0.75</v>
      </c>
      <c r="E1109" s="14">
        <v>25</v>
      </c>
      <c r="F1109" s="15" t="s">
        <v>108</v>
      </c>
      <c r="G1109" s="14">
        <v>170</v>
      </c>
      <c r="H1109" s="14">
        <v>187543</v>
      </c>
      <c r="I1109" s="14">
        <v>3854450</v>
      </c>
      <c r="J1109" s="14">
        <v>22673.235294117647</v>
      </c>
      <c r="K1109" s="14">
        <v>58.38</v>
      </c>
      <c r="L1109" s="14">
        <v>49380</v>
      </c>
      <c r="M1109" s="14">
        <v>22466</v>
      </c>
      <c r="N1109" s="14">
        <v>24</v>
      </c>
      <c r="O1109" s="14">
        <v>53</v>
      </c>
      <c r="P1109">
        <v>6.5824767000000006E-2</v>
      </c>
      <c r="Q1109">
        <v>0.22518515</v>
      </c>
      <c r="R1109">
        <v>0.132947589</v>
      </c>
      <c r="S1109">
        <v>0.105428666</v>
      </c>
    </row>
    <row r="1110" spans="1:19">
      <c r="A1110" s="14" t="s">
        <v>1529</v>
      </c>
      <c r="B1110" s="14" t="s">
        <v>1516</v>
      </c>
      <c r="C1110" s="14">
        <v>93.19</v>
      </c>
      <c r="D1110" s="14">
        <v>1.79</v>
      </c>
      <c r="E1110" s="14">
        <v>18.75</v>
      </c>
      <c r="F1110" s="15" t="s">
        <v>108</v>
      </c>
      <c r="G1110" s="14">
        <v>382</v>
      </c>
      <c r="H1110" s="14">
        <v>56275</v>
      </c>
      <c r="I1110" s="14">
        <v>3639335</v>
      </c>
      <c r="J1110" s="14">
        <v>9527.0549738219888</v>
      </c>
      <c r="K1110" s="14">
        <v>59.33</v>
      </c>
      <c r="L1110" s="14">
        <v>12768</v>
      </c>
      <c r="M1110" s="14">
        <v>7604</v>
      </c>
      <c r="N1110" s="14">
        <v>86</v>
      </c>
      <c r="O1110" s="14">
        <v>177</v>
      </c>
      <c r="P1110">
        <v>4.8892713999999997E-2</v>
      </c>
      <c r="Q1110">
        <v>0.31847209500000001</v>
      </c>
      <c r="R1110">
        <v>0.104307792</v>
      </c>
      <c r="S1110">
        <v>4.8466052000000003E-2</v>
      </c>
    </row>
    <row r="1111" spans="1:19">
      <c r="A1111" s="14" t="s">
        <v>1530</v>
      </c>
      <c r="B1111" s="14" t="s">
        <v>1516</v>
      </c>
      <c r="C1111" s="14">
        <v>77.44</v>
      </c>
      <c r="D1111" s="14">
        <v>4.55</v>
      </c>
      <c r="E1111" s="14">
        <v>73.91</v>
      </c>
      <c r="F1111" s="15" t="s">
        <v>95</v>
      </c>
      <c r="G1111" s="14">
        <v>379</v>
      </c>
      <c r="H1111" s="14">
        <v>39973</v>
      </c>
      <c r="I1111" s="14">
        <v>2933822</v>
      </c>
      <c r="J1111" s="14">
        <v>7740.9551451187335</v>
      </c>
      <c r="K1111" s="14">
        <v>61.66</v>
      </c>
      <c r="L1111" s="14">
        <v>10448</v>
      </c>
      <c r="M1111" s="14">
        <v>5876</v>
      </c>
      <c r="N1111" s="14">
        <v>87</v>
      </c>
      <c r="O1111" s="14">
        <v>182</v>
      </c>
      <c r="P1111">
        <v>7.4101604000000001E-2</v>
      </c>
      <c r="Q1111">
        <v>0.19790713800000001</v>
      </c>
      <c r="R1111">
        <v>0.185487129</v>
      </c>
      <c r="S1111">
        <v>9.4871365999999999E-2</v>
      </c>
    </row>
    <row r="1112" spans="1:19">
      <c r="A1112" s="14" t="s">
        <v>1531</v>
      </c>
      <c r="B1112" s="14" t="s">
        <v>1516</v>
      </c>
      <c r="C1112" s="14">
        <v>94.42</v>
      </c>
      <c r="D1112" s="14">
        <v>9.51</v>
      </c>
      <c r="E1112" s="14">
        <v>27.59</v>
      </c>
      <c r="F1112" s="15" t="s">
        <v>95</v>
      </c>
      <c r="G1112" s="14">
        <v>272</v>
      </c>
      <c r="H1112" s="14">
        <v>130439</v>
      </c>
      <c r="I1112" s="14">
        <v>4076190</v>
      </c>
      <c r="J1112" s="14">
        <v>14985.992647058823</v>
      </c>
      <c r="K1112" s="14">
        <v>59.74</v>
      </c>
      <c r="L1112" s="14">
        <v>36517</v>
      </c>
      <c r="M1112" s="14">
        <v>16047</v>
      </c>
      <c r="N1112" s="14">
        <v>34</v>
      </c>
      <c r="O1112" s="14">
        <v>77</v>
      </c>
      <c r="P1112">
        <v>0.18738320999999999</v>
      </c>
      <c r="Q1112">
        <v>1.8238812099999999</v>
      </c>
      <c r="R1112">
        <v>0.23656730300000001</v>
      </c>
      <c r="S1112">
        <v>6.6344134999999999E-2</v>
      </c>
    </row>
    <row r="1113" spans="1:19">
      <c r="A1113" s="14" t="s">
        <v>1532</v>
      </c>
      <c r="B1113" s="14" t="s">
        <v>1516</v>
      </c>
      <c r="C1113" s="14">
        <v>90.5</v>
      </c>
      <c r="D1113" s="14">
        <v>1.81</v>
      </c>
      <c r="E1113" s="14">
        <v>0</v>
      </c>
      <c r="F1113" s="15" t="s">
        <v>108</v>
      </c>
      <c r="G1113" s="14">
        <v>105</v>
      </c>
      <c r="H1113" s="14">
        <v>276868</v>
      </c>
      <c r="I1113" s="14">
        <v>3543177</v>
      </c>
      <c r="J1113" s="14">
        <v>33744.542857142857</v>
      </c>
      <c r="K1113" s="14">
        <v>58.39</v>
      </c>
      <c r="L1113" s="14">
        <v>91893</v>
      </c>
      <c r="M1113" s="14">
        <v>34911</v>
      </c>
      <c r="N1113" s="14">
        <v>12</v>
      </c>
      <c r="O1113" s="14">
        <v>27</v>
      </c>
      <c r="P1113">
        <v>4.6077212999999999E-2</v>
      </c>
      <c r="Q1113">
        <v>0.16446263899999999</v>
      </c>
      <c r="R1113">
        <v>9.1343827000000002E-2</v>
      </c>
      <c r="S1113">
        <v>5.6365164000000002E-2</v>
      </c>
    </row>
    <row r="1114" spans="1:19">
      <c r="A1114" s="14" t="s">
        <v>1533</v>
      </c>
      <c r="B1114" s="14" t="s">
        <v>1516</v>
      </c>
      <c r="C1114" s="14">
        <v>90.63</v>
      </c>
      <c r="D1114" s="14">
        <v>6.04</v>
      </c>
      <c r="E1114" s="14">
        <v>2.2200000000000002</v>
      </c>
      <c r="F1114" s="15" t="s">
        <v>95</v>
      </c>
      <c r="G1114" s="14">
        <v>220</v>
      </c>
      <c r="H1114" s="14">
        <v>100575</v>
      </c>
      <c r="I1114" s="14">
        <v>4001423</v>
      </c>
      <c r="J1114" s="14">
        <v>18188.286363636365</v>
      </c>
      <c r="K1114" s="14">
        <v>59.43</v>
      </c>
      <c r="L1114" s="14">
        <v>33583</v>
      </c>
      <c r="M1114" s="14">
        <v>16695</v>
      </c>
      <c r="N1114" s="14">
        <v>41</v>
      </c>
      <c r="O1114" s="14">
        <v>80</v>
      </c>
      <c r="P1114">
        <v>4.2982973000000001E-2</v>
      </c>
      <c r="Q1114">
        <v>0.246195531</v>
      </c>
      <c r="R1114">
        <v>8.2109406999999995E-2</v>
      </c>
      <c r="S1114">
        <v>4.4148918000000002E-2</v>
      </c>
    </row>
    <row r="1115" spans="1:19">
      <c r="A1115" s="14" t="s">
        <v>1534</v>
      </c>
      <c r="B1115" s="14" t="s">
        <v>1516</v>
      </c>
      <c r="C1115" s="14">
        <v>96.49</v>
      </c>
      <c r="D1115" s="14">
        <v>8.57</v>
      </c>
      <c r="E1115" s="14">
        <v>2.17</v>
      </c>
      <c r="F1115" s="15" t="s">
        <v>95</v>
      </c>
      <c r="G1115" s="14">
        <v>796</v>
      </c>
      <c r="H1115" s="14">
        <v>130443</v>
      </c>
      <c r="I1115" s="14">
        <v>7276793</v>
      </c>
      <c r="J1115" s="14">
        <v>9141.6997487437184</v>
      </c>
      <c r="K1115" s="14">
        <v>58.54</v>
      </c>
      <c r="L1115" s="14">
        <v>17680</v>
      </c>
      <c r="M1115" s="14">
        <v>6279</v>
      </c>
      <c r="N1115" s="14">
        <v>89</v>
      </c>
      <c r="O1115" s="14">
        <v>269</v>
      </c>
      <c r="P1115">
        <v>0.470537914</v>
      </c>
      <c r="Q1115">
        <v>0.57486925200000005</v>
      </c>
      <c r="R1115">
        <v>0.46932565700000001</v>
      </c>
      <c r="S1115">
        <v>3.5667333000000002E-2</v>
      </c>
    </row>
    <row r="1116" spans="1:19">
      <c r="A1116" s="14" t="s">
        <v>1535</v>
      </c>
      <c r="B1116" s="14" t="s">
        <v>1516</v>
      </c>
      <c r="C1116" s="14">
        <v>85</v>
      </c>
      <c r="D1116" s="14">
        <v>1.06</v>
      </c>
      <c r="E1116" s="14">
        <v>0</v>
      </c>
      <c r="F1116" s="15" t="s">
        <v>95</v>
      </c>
      <c r="G1116" s="14">
        <v>160</v>
      </c>
      <c r="H1116" s="14">
        <v>337927</v>
      </c>
      <c r="I1116" s="14">
        <v>3528755</v>
      </c>
      <c r="J1116" s="14">
        <v>22054.71875</v>
      </c>
      <c r="K1116" s="14">
        <v>59.47</v>
      </c>
      <c r="L1116" s="14">
        <v>61911</v>
      </c>
      <c r="M1116" s="14">
        <v>22999</v>
      </c>
      <c r="N1116" s="14">
        <v>16</v>
      </c>
      <c r="O1116" s="14">
        <v>40</v>
      </c>
      <c r="P1116">
        <v>4.9285128999999997E-2</v>
      </c>
      <c r="Q1116">
        <v>0.27674019399999999</v>
      </c>
      <c r="R1116">
        <v>9.2565031000000006E-2</v>
      </c>
      <c r="S1116">
        <v>5.8248711000000002E-2</v>
      </c>
    </row>
    <row r="1117" spans="1:19">
      <c r="A1117" s="14" t="s">
        <v>1536</v>
      </c>
      <c r="B1117" s="14" t="s">
        <v>1516</v>
      </c>
      <c r="C1117" s="14">
        <v>91.82</v>
      </c>
      <c r="D1117" s="14">
        <v>4.83</v>
      </c>
      <c r="E1117" s="14">
        <v>4.55</v>
      </c>
      <c r="F1117" s="15" t="s">
        <v>108</v>
      </c>
      <c r="G1117" s="14">
        <v>117</v>
      </c>
      <c r="H1117" s="14">
        <v>130455</v>
      </c>
      <c r="I1117" s="14">
        <v>3300003</v>
      </c>
      <c r="J1117" s="14">
        <v>28205.153846153848</v>
      </c>
      <c r="K1117" s="14">
        <v>60.16</v>
      </c>
      <c r="L1117" s="14">
        <v>52344</v>
      </c>
      <c r="M1117" s="14">
        <v>28210</v>
      </c>
      <c r="N1117" s="14">
        <v>23</v>
      </c>
      <c r="O1117" s="14">
        <v>46</v>
      </c>
      <c r="P1117">
        <v>0.158145709</v>
      </c>
      <c r="Q1117">
        <v>2.6351355230000002</v>
      </c>
      <c r="R1117">
        <v>0.34327663000000003</v>
      </c>
      <c r="S1117">
        <v>7.9385543000000003E-2</v>
      </c>
    </row>
    <row r="1118" spans="1:19">
      <c r="A1118" s="14" t="s">
        <v>1537</v>
      </c>
      <c r="B1118" s="14" t="s">
        <v>1516</v>
      </c>
      <c r="C1118" s="14">
        <v>89.37</v>
      </c>
      <c r="D1118" s="14">
        <v>1.87</v>
      </c>
      <c r="E1118" s="14">
        <v>0</v>
      </c>
      <c r="F1118" s="15" t="s">
        <v>95</v>
      </c>
      <c r="G1118" s="14">
        <v>120</v>
      </c>
      <c r="H1118" s="14">
        <v>149869</v>
      </c>
      <c r="I1118" s="14">
        <v>3277815</v>
      </c>
      <c r="J1118" s="14">
        <v>27315.125</v>
      </c>
      <c r="K1118" s="14">
        <v>60.07</v>
      </c>
      <c r="L1118" s="14">
        <v>57384</v>
      </c>
      <c r="M1118" s="14">
        <v>30958</v>
      </c>
      <c r="N1118" s="14">
        <v>21</v>
      </c>
      <c r="O1118" s="14">
        <v>41</v>
      </c>
      <c r="P1118">
        <v>0.20455989199999999</v>
      </c>
      <c r="Q1118">
        <v>2.775719863</v>
      </c>
      <c r="R1118">
        <v>0.37969239799999999</v>
      </c>
      <c r="S1118">
        <v>0.113748271</v>
      </c>
    </row>
    <row r="1119" spans="1:19">
      <c r="A1119" s="14" t="s">
        <v>1538</v>
      </c>
      <c r="B1119" s="14" t="s">
        <v>1516</v>
      </c>
      <c r="C1119" s="14">
        <v>93.04</v>
      </c>
      <c r="D1119" s="14">
        <v>1.78</v>
      </c>
      <c r="E1119" s="14">
        <v>5.88</v>
      </c>
      <c r="F1119" s="15" t="s">
        <v>108</v>
      </c>
      <c r="G1119" s="14">
        <v>378</v>
      </c>
      <c r="H1119" s="14">
        <v>48148</v>
      </c>
      <c r="I1119" s="14">
        <v>3636062</v>
      </c>
      <c r="J1119" s="14">
        <v>9619.2116402116408</v>
      </c>
      <c r="K1119" s="14">
        <v>59.61</v>
      </c>
      <c r="L1119" s="14">
        <v>12761</v>
      </c>
      <c r="M1119" s="14">
        <v>7933</v>
      </c>
      <c r="N1119" s="14">
        <v>85</v>
      </c>
      <c r="O1119" s="14">
        <v>174</v>
      </c>
      <c r="P1119">
        <v>4.5361778999999998E-2</v>
      </c>
      <c r="Q1119">
        <v>0.31055344600000001</v>
      </c>
      <c r="R1119">
        <v>9.8023844999999998E-2</v>
      </c>
      <c r="S1119">
        <v>4.9915054E-2</v>
      </c>
    </row>
    <row r="1120" spans="1:19">
      <c r="A1120" s="14" t="s">
        <v>1539</v>
      </c>
      <c r="B1120" s="14" t="s">
        <v>1516</v>
      </c>
      <c r="C1120" s="14">
        <v>91.21</v>
      </c>
      <c r="D1120" s="14">
        <v>5.41</v>
      </c>
      <c r="E1120" s="14">
        <v>11.11</v>
      </c>
      <c r="F1120" s="15" t="s">
        <v>95</v>
      </c>
      <c r="G1120" s="14">
        <v>148</v>
      </c>
      <c r="H1120" s="14">
        <v>130455</v>
      </c>
      <c r="I1120" s="14">
        <v>3481126</v>
      </c>
      <c r="J1120" s="14">
        <v>23521.12162162162</v>
      </c>
      <c r="K1120" s="14">
        <v>59.85</v>
      </c>
      <c r="L1120" s="14">
        <v>47808</v>
      </c>
      <c r="M1120" s="14">
        <v>21270</v>
      </c>
      <c r="N1120" s="14">
        <v>25</v>
      </c>
      <c r="O1120" s="14">
        <v>52</v>
      </c>
      <c r="P1120">
        <v>0.239622051</v>
      </c>
      <c r="Q1120">
        <v>2.9184479140000001</v>
      </c>
      <c r="R1120">
        <v>0.38850858300000002</v>
      </c>
      <c r="S1120">
        <v>7.8663029999999995E-2</v>
      </c>
    </row>
    <row r="1121" spans="1:19">
      <c r="A1121" s="14" t="s">
        <v>1540</v>
      </c>
      <c r="B1121" s="14" t="s">
        <v>1516</v>
      </c>
      <c r="C1121" s="14">
        <v>92.97</v>
      </c>
      <c r="D1121" s="14">
        <v>6.87</v>
      </c>
      <c r="E1121" s="14">
        <v>10.71</v>
      </c>
      <c r="F1121" s="15" t="s">
        <v>95</v>
      </c>
      <c r="G1121" s="14">
        <v>118</v>
      </c>
      <c r="H1121" s="14">
        <v>136127</v>
      </c>
      <c r="I1121" s="14">
        <v>3442331</v>
      </c>
      <c r="J1121" s="14">
        <v>29172.296610169491</v>
      </c>
      <c r="K1121" s="14">
        <v>60.31</v>
      </c>
      <c r="L1121" s="14">
        <v>52344</v>
      </c>
      <c r="M1121" s="14">
        <v>31426</v>
      </c>
      <c r="N1121" s="14">
        <v>24</v>
      </c>
      <c r="O1121" s="14">
        <v>46</v>
      </c>
      <c r="P1121">
        <v>0.13593507099999999</v>
      </c>
      <c r="Q1121">
        <v>2.4353985310000001</v>
      </c>
      <c r="R1121">
        <v>0.29682377500000001</v>
      </c>
      <c r="S1121">
        <v>7.3461394999999999E-2</v>
      </c>
    </row>
    <row r="1122" spans="1:19">
      <c r="A1122" s="14" t="s">
        <v>1541</v>
      </c>
      <c r="B1122" s="14" t="s">
        <v>1516</v>
      </c>
      <c r="C1122" s="14">
        <v>93.9</v>
      </c>
      <c r="D1122" s="14">
        <v>8.2200000000000006</v>
      </c>
      <c r="E1122" s="14">
        <v>15.69</v>
      </c>
      <c r="F1122" s="15" t="s">
        <v>95</v>
      </c>
      <c r="G1122" s="14">
        <v>159</v>
      </c>
      <c r="H1122" s="14">
        <v>130334</v>
      </c>
      <c r="I1122" s="14">
        <v>3514359</v>
      </c>
      <c r="J1122" s="14">
        <v>22102.886792452831</v>
      </c>
      <c r="K1122" s="14">
        <v>59.91</v>
      </c>
      <c r="L1122" s="14">
        <v>41259</v>
      </c>
      <c r="M1122" s="14">
        <v>22129</v>
      </c>
      <c r="N1122" s="14">
        <v>28</v>
      </c>
      <c r="O1122" s="14">
        <v>56</v>
      </c>
      <c r="P1122">
        <v>0.17026576399999999</v>
      </c>
      <c r="Q1122">
        <v>2.6777098069999998</v>
      </c>
      <c r="R1122">
        <v>0.349826372</v>
      </c>
      <c r="S1122">
        <v>8.3077736999999999E-2</v>
      </c>
    </row>
    <row r="1123" spans="1:19">
      <c r="A1123" s="14" t="s">
        <v>1542</v>
      </c>
      <c r="B1123" s="14" t="s">
        <v>1516</v>
      </c>
      <c r="C1123" s="14">
        <v>95.34</v>
      </c>
      <c r="D1123" s="14">
        <v>5.34</v>
      </c>
      <c r="E1123" s="14">
        <v>2.5</v>
      </c>
      <c r="F1123" s="15" t="s">
        <v>95</v>
      </c>
      <c r="G1123" s="14">
        <v>152</v>
      </c>
      <c r="H1123" s="14">
        <v>170082</v>
      </c>
      <c r="I1123" s="14">
        <v>3567417</v>
      </c>
      <c r="J1123" s="14">
        <v>23469.848684210527</v>
      </c>
      <c r="K1123" s="14">
        <v>60.13</v>
      </c>
      <c r="L1123" s="14">
        <v>43049</v>
      </c>
      <c r="M1123" s="14">
        <v>25375</v>
      </c>
      <c r="N1123" s="14">
        <v>26</v>
      </c>
      <c r="O1123" s="14">
        <v>53</v>
      </c>
      <c r="P1123">
        <v>0.23259033500000001</v>
      </c>
      <c r="Q1123">
        <v>3.3463463569999998</v>
      </c>
      <c r="R1123">
        <v>0.40829981500000001</v>
      </c>
      <c r="S1123">
        <v>0.170346629</v>
      </c>
    </row>
    <row r="1124" spans="1:19">
      <c r="A1124" s="14" t="s">
        <v>1543</v>
      </c>
      <c r="B1124" s="14" t="s">
        <v>1544</v>
      </c>
      <c r="C1124" s="14">
        <v>88.81</v>
      </c>
      <c r="D1124" s="14">
        <v>2.78</v>
      </c>
      <c r="E1124" s="14">
        <v>46.67</v>
      </c>
      <c r="F1124" s="15" t="s">
        <v>95</v>
      </c>
      <c r="G1124" s="14">
        <v>250</v>
      </c>
      <c r="H1124" s="14">
        <v>196435</v>
      </c>
      <c r="I1124" s="14">
        <v>3103751</v>
      </c>
      <c r="J1124" s="14">
        <v>12415.004000000001</v>
      </c>
      <c r="K1124" s="14">
        <v>59.53</v>
      </c>
      <c r="L1124" s="14">
        <v>19153</v>
      </c>
      <c r="M1124" s="14">
        <v>10258</v>
      </c>
      <c r="N1124" s="14">
        <v>41</v>
      </c>
      <c r="O1124" s="14">
        <v>97</v>
      </c>
      <c r="P1124">
        <v>8.5123659000000004E-2</v>
      </c>
      <c r="Q1124">
        <v>0.32189833000000001</v>
      </c>
      <c r="R1124">
        <v>0.155890059</v>
      </c>
      <c r="S1124">
        <v>8.0783598999999998E-2</v>
      </c>
    </row>
    <row r="1125" spans="1:19">
      <c r="A1125" s="14" t="s">
        <v>1545</v>
      </c>
      <c r="B1125" s="14" t="s">
        <v>1546</v>
      </c>
      <c r="C1125" s="14">
        <v>83.33</v>
      </c>
      <c r="D1125" s="14">
        <v>4.1500000000000004</v>
      </c>
      <c r="E1125" s="14">
        <v>39.130000000000003</v>
      </c>
      <c r="F1125" s="15" t="s">
        <v>95</v>
      </c>
      <c r="G1125" s="14">
        <v>258</v>
      </c>
      <c r="H1125" s="14">
        <v>79890</v>
      </c>
      <c r="I1125" s="14">
        <v>2702653</v>
      </c>
      <c r="J1125" s="14">
        <v>10475.399224806202</v>
      </c>
      <c r="K1125" s="14">
        <v>65.8</v>
      </c>
      <c r="L1125" s="14">
        <v>14408</v>
      </c>
      <c r="M1125" s="14">
        <v>8329</v>
      </c>
      <c r="N1125" s="14">
        <v>57</v>
      </c>
      <c r="O1125" s="14">
        <v>120</v>
      </c>
      <c r="P1125">
        <v>0.114234315</v>
      </c>
      <c r="Q1125">
        <v>0.28908727499999998</v>
      </c>
      <c r="R1125">
        <v>0.32030903900000002</v>
      </c>
      <c r="S1125">
        <v>0.48039895100000002</v>
      </c>
    </row>
    <row r="1126" spans="1:19">
      <c r="A1126" s="14" t="s">
        <v>1547</v>
      </c>
      <c r="B1126" s="14" t="s">
        <v>1548</v>
      </c>
      <c r="C1126" s="14">
        <v>84.5</v>
      </c>
      <c r="D1126" s="14">
        <v>6.96</v>
      </c>
      <c r="E1126" s="14">
        <v>6.98</v>
      </c>
      <c r="F1126" s="15" t="s">
        <v>95</v>
      </c>
      <c r="G1126" s="14">
        <v>99</v>
      </c>
      <c r="H1126" s="14">
        <v>161875</v>
      </c>
      <c r="I1126" s="14">
        <v>2781165</v>
      </c>
      <c r="J1126" s="14">
        <v>28092.575757575756</v>
      </c>
      <c r="K1126" s="14">
        <v>66.8</v>
      </c>
      <c r="L1126" s="14">
        <v>74853</v>
      </c>
      <c r="M1126" s="14">
        <v>51606</v>
      </c>
      <c r="N1126" s="14">
        <v>13</v>
      </c>
      <c r="O1126" s="14">
        <v>24</v>
      </c>
      <c r="P1126">
        <v>8.7614382000000005E-2</v>
      </c>
      <c r="Q1126">
        <v>0.231207624</v>
      </c>
      <c r="R1126">
        <v>0.24900429399999999</v>
      </c>
      <c r="S1126">
        <v>0.49739864299999997</v>
      </c>
    </row>
    <row r="1127" spans="1:19">
      <c r="A1127" s="14" t="s">
        <v>1549</v>
      </c>
      <c r="B1127" s="14" t="s">
        <v>1550</v>
      </c>
      <c r="C1127" s="14">
        <v>80.45</v>
      </c>
      <c r="D1127" s="14">
        <v>6.16</v>
      </c>
      <c r="E1127" s="14">
        <v>52.94</v>
      </c>
      <c r="F1127" s="15" t="s">
        <v>95</v>
      </c>
      <c r="G1127" s="14">
        <v>328</v>
      </c>
      <c r="H1127" s="14">
        <v>45668</v>
      </c>
      <c r="I1127" s="14">
        <v>2891282</v>
      </c>
      <c r="J1127" s="14">
        <v>8814.8841463414628</v>
      </c>
      <c r="K1127" s="14">
        <v>57.74</v>
      </c>
      <c r="L1127" s="14">
        <v>13022</v>
      </c>
      <c r="M1127" s="14">
        <v>7237</v>
      </c>
      <c r="N1127" s="14">
        <v>68</v>
      </c>
      <c r="O1127" s="14">
        <v>142</v>
      </c>
      <c r="P1127">
        <v>8.3592332000000005E-2</v>
      </c>
      <c r="Q1127">
        <v>1.3162981300000001</v>
      </c>
      <c r="R1127">
        <v>0.18132245699999999</v>
      </c>
      <c r="S1127">
        <v>0.13583957799999999</v>
      </c>
    </row>
    <row r="1128" spans="1:19">
      <c r="A1128" s="14" t="s">
        <v>1551</v>
      </c>
      <c r="B1128" s="14" t="s">
        <v>1550</v>
      </c>
      <c r="C1128" s="14">
        <v>88.35</v>
      </c>
      <c r="D1128" s="14">
        <v>5.34</v>
      </c>
      <c r="E1128" s="14">
        <v>67.739999999999995</v>
      </c>
      <c r="F1128" s="15" t="s">
        <v>95</v>
      </c>
      <c r="G1128" s="14">
        <v>274</v>
      </c>
      <c r="H1128" s="14">
        <v>48440</v>
      </c>
      <c r="I1128" s="14">
        <v>2965110</v>
      </c>
      <c r="J1128" s="14">
        <v>10821.569343065694</v>
      </c>
      <c r="K1128" s="14">
        <v>57.87</v>
      </c>
      <c r="L1128" s="14">
        <v>16418</v>
      </c>
      <c r="M1128" s="14">
        <v>8324</v>
      </c>
      <c r="N1128" s="14">
        <v>59</v>
      </c>
      <c r="O1128" s="14">
        <v>123</v>
      </c>
      <c r="P1128">
        <v>8.6080396000000003E-2</v>
      </c>
      <c r="Q1128">
        <v>1.3892267890000001</v>
      </c>
      <c r="R1128">
        <v>0.21773068400000001</v>
      </c>
      <c r="S1128">
        <v>0.132448019</v>
      </c>
    </row>
    <row r="1129" spans="1:19">
      <c r="A1129" s="14" t="s">
        <v>1552</v>
      </c>
      <c r="B1129" s="14" t="s">
        <v>1550</v>
      </c>
      <c r="C1129" s="14">
        <v>95.98</v>
      </c>
      <c r="D1129" s="14">
        <v>2.39</v>
      </c>
      <c r="E1129" s="14">
        <v>46.67</v>
      </c>
      <c r="F1129" s="15" t="s">
        <v>108</v>
      </c>
      <c r="G1129" s="14">
        <v>255</v>
      </c>
      <c r="H1129" s="14">
        <v>53691</v>
      </c>
      <c r="I1129" s="14">
        <v>2987108</v>
      </c>
      <c r="J1129" s="14">
        <v>11714.149019607843</v>
      </c>
      <c r="K1129" s="14">
        <v>57.77</v>
      </c>
      <c r="L1129" s="14">
        <v>17319</v>
      </c>
      <c r="M1129" s="14">
        <v>8749</v>
      </c>
      <c r="N1129" s="14">
        <v>55</v>
      </c>
      <c r="O1129" s="14">
        <v>116</v>
      </c>
      <c r="P1129">
        <v>7.4921285000000004E-2</v>
      </c>
      <c r="Q1129">
        <v>1.4016556659999999</v>
      </c>
      <c r="R1129">
        <v>0.175199832</v>
      </c>
      <c r="S1129">
        <v>0.112472111</v>
      </c>
    </row>
    <row r="1130" spans="1:19">
      <c r="A1130" s="14" t="s">
        <v>1553</v>
      </c>
      <c r="B1130" s="14" t="s">
        <v>1550</v>
      </c>
      <c r="C1130" s="14">
        <v>86.79</v>
      </c>
      <c r="D1130" s="14">
        <v>1.93</v>
      </c>
      <c r="E1130" s="14">
        <v>33.33</v>
      </c>
      <c r="F1130" s="15" t="s">
        <v>95</v>
      </c>
      <c r="G1130" s="14">
        <v>183</v>
      </c>
      <c r="H1130" s="14">
        <v>71597</v>
      </c>
      <c r="I1130" s="14">
        <v>2879819</v>
      </c>
      <c r="J1130" s="14">
        <v>15736.715846994535</v>
      </c>
      <c r="K1130" s="14">
        <v>57.76</v>
      </c>
      <c r="L1130" s="14">
        <v>27220</v>
      </c>
      <c r="M1130" s="14">
        <v>13535</v>
      </c>
      <c r="N1130" s="14">
        <v>35</v>
      </c>
      <c r="O1130" s="14">
        <v>75</v>
      </c>
      <c r="P1130">
        <v>0.135303957</v>
      </c>
      <c r="Q1130">
        <v>1.5541191539999999</v>
      </c>
      <c r="R1130">
        <v>0.22089931199999999</v>
      </c>
      <c r="S1130">
        <v>0.12308712400000001</v>
      </c>
    </row>
    <row r="1131" spans="1:19">
      <c r="A1131" s="14" t="s">
        <v>1554</v>
      </c>
      <c r="B1131" s="14" t="s">
        <v>1550</v>
      </c>
      <c r="C1131" s="14">
        <v>89.58</v>
      </c>
      <c r="D1131" s="14">
        <v>5.48</v>
      </c>
      <c r="E1131" s="14">
        <v>61.29</v>
      </c>
      <c r="F1131" s="15" t="s">
        <v>95</v>
      </c>
      <c r="G1131" s="14">
        <v>458</v>
      </c>
      <c r="H1131" s="14">
        <v>49494</v>
      </c>
      <c r="I1131" s="14">
        <v>3510300</v>
      </c>
      <c r="J1131" s="14">
        <v>7664.4104803493447</v>
      </c>
      <c r="K1131" s="14">
        <v>57.48</v>
      </c>
      <c r="L1131" s="14">
        <v>10745</v>
      </c>
      <c r="M1131" s="14">
        <v>5638</v>
      </c>
      <c r="N1131" s="14">
        <v>99</v>
      </c>
      <c r="O1131" s="14">
        <v>210</v>
      </c>
      <c r="P1131">
        <v>7.1380053999999998E-2</v>
      </c>
      <c r="Q1131">
        <v>0.99795297900000002</v>
      </c>
      <c r="R1131">
        <v>0.14204595</v>
      </c>
      <c r="S1131">
        <v>9.5736404999999997E-2</v>
      </c>
    </row>
    <row r="1132" spans="1:19">
      <c r="A1132" s="14" t="s">
        <v>1555</v>
      </c>
      <c r="B1132" s="14" t="s">
        <v>1550</v>
      </c>
      <c r="C1132" s="14">
        <v>99.7</v>
      </c>
      <c r="D1132" s="14">
        <v>2.19</v>
      </c>
      <c r="E1132" s="14">
        <v>20</v>
      </c>
      <c r="F1132" s="15" t="s">
        <v>108</v>
      </c>
      <c r="G1132" s="14">
        <v>86</v>
      </c>
      <c r="H1132" s="14">
        <v>268897</v>
      </c>
      <c r="I1132" s="14">
        <v>3589343</v>
      </c>
      <c r="J1132" s="14">
        <v>41736.546511627908</v>
      </c>
      <c r="K1132" s="14">
        <v>57.56</v>
      </c>
      <c r="L1132" s="14">
        <v>94082</v>
      </c>
      <c r="M1132" s="14">
        <v>52836</v>
      </c>
      <c r="N1132" s="14">
        <v>12</v>
      </c>
      <c r="O1132" s="14">
        <v>25</v>
      </c>
      <c r="P1132">
        <v>0.30986319800000001</v>
      </c>
      <c r="Q1132">
        <v>1.2199656990000001</v>
      </c>
      <c r="R1132">
        <v>0.39397612799999998</v>
      </c>
      <c r="S1132">
        <v>9.2081985000000005E-2</v>
      </c>
    </row>
    <row r="1133" spans="1:19">
      <c r="A1133" s="14" t="s">
        <v>1556</v>
      </c>
      <c r="B1133" s="14" t="s">
        <v>1550</v>
      </c>
      <c r="C1133" s="14">
        <v>93.16</v>
      </c>
      <c r="D1133" s="14">
        <v>4.0199999999999996</v>
      </c>
      <c r="E1133" s="14">
        <v>62.96</v>
      </c>
      <c r="F1133" s="15" t="s">
        <v>108</v>
      </c>
      <c r="G1133" s="14">
        <v>335</v>
      </c>
      <c r="H1133" s="14">
        <v>47011</v>
      </c>
      <c r="I1133" s="14">
        <v>3669640</v>
      </c>
      <c r="J1133" s="14">
        <v>10954.149253731342</v>
      </c>
      <c r="K1133" s="14">
        <v>57.45</v>
      </c>
      <c r="L1133" s="14">
        <v>14821</v>
      </c>
      <c r="M1133" s="14">
        <v>8648</v>
      </c>
      <c r="N1133" s="14">
        <v>79</v>
      </c>
      <c r="O1133" s="14">
        <v>159</v>
      </c>
      <c r="P1133">
        <v>0.122804317</v>
      </c>
      <c r="Q1133">
        <v>1.131460326</v>
      </c>
      <c r="R1133">
        <v>0.20639216699999999</v>
      </c>
      <c r="S1133">
        <v>9.1916620000000004E-2</v>
      </c>
    </row>
    <row r="1134" spans="1:19">
      <c r="A1134" s="14" t="s">
        <v>1557</v>
      </c>
      <c r="B1134" s="14" t="s">
        <v>1550</v>
      </c>
      <c r="C1134" s="14">
        <v>99.13</v>
      </c>
      <c r="D1134" s="14">
        <v>3.16</v>
      </c>
      <c r="E1134" s="14">
        <v>6.25</v>
      </c>
      <c r="F1134" s="15" t="s">
        <v>108</v>
      </c>
      <c r="G1134" s="14">
        <v>84</v>
      </c>
      <c r="H1134" s="14">
        <v>309534</v>
      </c>
      <c r="I1134" s="14">
        <v>3590960</v>
      </c>
      <c r="J1134" s="14">
        <v>42749.523809523809</v>
      </c>
      <c r="K1134" s="14">
        <v>57.49</v>
      </c>
      <c r="L1134" s="14">
        <v>121267</v>
      </c>
      <c r="M1134" s="14">
        <v>64205</v>
      </c>
      <c r="N1134" s="14">
        <v>10</v>
      </c>
      <c r="O1134" s="14">
        <v>20</v>
      </c>
      <c r="P1134">
        <v>0.28725700300000001</v>
      </c>
      <c r="Q1134">
        <v>1.2050805019999999</v>
      </c>
      <c r="R1134">
        <v>0.33057458000000001</v>
      </c>
      <c r="S1134">
        <v>9.3790332000000004E-2</v>
      </c>
    </row>
    <row r="1135" spans="1:19">
      <c r="A1135" s="14" t="s">
        <v>1558</v>
      </c>
      <c r="B1135" s="14" t="s">
        <v>1550</v>
      </c>
      <c r="C1135" s="14">
        <v>51.47</v>
      </c>
      <c r="D1135" s="14">
        <v>0.53</v>
      </c>
      <c r="E1135" s="14">
        <v>50</v>
      </c>
      <c r="F1135" s="15" t="s">
        <v>95</v>
      </c>
      <c r="G1135" s="14">
        <v>302</v>
      </c>
      <c r="H1135" s="14">
        <v>33009</v>
      </c>
      <c r="I1135" s="14">
        <v>1916415</v>
      </c>
      <c r="J1135" s="14">
        <v>6345.7450331125829</v>
      </c>
      <c r="K1135" s="14">
        <v>57.48</v>
      </c>
      <c r="L1135" s="14">
        <v>7333</v>
      </c>
      <c r="M1135" s="14">
        <v>4424</v>
      </c>
      <c r="N1135" s="14">
        <v>73</v>
      </c>
      <c r="O1135" s="14">
        <v>160</v>
      </c>
      <c r="P1135">
        <v>0.105363499</v>
      </c>
      <c r="Q1135">
        <v>0.720410616</v>
      </c>
      <c r="R1135">
        <v>0.26216892600000002</v>
      </c>
      <c r="S1135">
        <v>0.13520675900000001</v>
      </c>
    </row>
    <row r="1136" spans="1:19">
      <c r="A1136" s="14" t="s">
        <v>1559</v>
      </c>
      <c r="B1136" s="14" t="s">
        <v>1550</v>
      </c>
      <c r="C1136" s="14">
        <v>96.35</v>
      </c>
      <c r="D1136" s="14">
        <v>6.76</v>
      </c>
      <c r="E1136" s="14">
        <v>21.88</v>
      </c>
      <c r="F1136" s="15" t="s">
        <v>95</v>
      </c>
      <c r="G1136" s="14">
        <v>149</v>
      </c>
      <c r="H1136" s="14">
        <v>151318</v>
      </c>
      <c r="I1136" s="14">
        <v>3800334</v>
      </c>
      <c r="J1136" s="14">
        <v>25505.59731543624</v>
      </c>
      <c r="K1136" s="14">
        <v>57.78</v>
      </c>
      <c r="L1136" s="14">
        <v>57696</v>
      </c>
      <c r="M1136" s="14">
        <v>25824</v>
      </c>
      <c r="N1136" s="14">
        <v>21</v>
      </c>
      <c r="O1136" s="14">
        <v>48</v>
      </c>
      <c r="P1136">
        <v>0.19327814600000001</v>
      </c>
      <c r="Q1136">
        <v>0.98637273000000003</v>
      </c>
      <c r="R1136">
        <v>0.27540714199999999</v>
      </c>
      <c r="S1136">
        <v>9.0741302999999995E-2</v>
      </c>
    </row>
    <row r="1137" spans="1:19">
      <c r="A1137" s="14" t="s">
        <v>1560</v>
      </c>
      <c r="B1137" s="14" t="s">
        <v>1550</v>
      </c>
      <c r="C1137" s="14">
        <v>94.4</v>
      </c>
      <c r="D1137" s="14">
        <v>2.37</v>
      </c>
      <c r="E1137" s="14">
        <v>19.05</v>
      </c>
      <c r="F1137" s="15" t="s">
        <v>108</v>
      </c>
      <c r="G1137" s="14">
        <v>104</v>
      </c>
      <c r="H1137" s="14">
        <v>228253</v>
      </c>
      <c r="I1137" s="14">
        <v>3590392</v>
      </c>
      <c r="J1137" s="14">
        <v>34523</v>
      </c>
      <c r="K1137" s="14">
        <v>57.37</v>
      </c>
      <c r="L1137" s="14">
        <v>64563</v>
      </c>
      <c r="M1137" s="14">
        <v>36673</v>
      </c>
      <c r="N1137" s="14">
        <v>15</v>
      </c>
      <c r="O1137" s="14">
        <v>32</v>
      </c>
      <c r="P1137">
        <v>0.31419983899999998</v>
      </c>
      <c r="Q1137">
        <v>1.1466321989999999</v>
      </c>
      <c r="R1137">
        <v>0.42126288099999998</v>
      </c>
      <c r="S1137">
        <v>0.10566766499999999</v>
      </c>
    </row>
    <row r="1138" spans="1:19">
      <c r="A1138" s="14" t="s">
        <v>1561</v>
      </c>
      <c r="B1138" s="14" t="s">
        <v>1550</v>
      </c>
      <c r="C1138" s="14">
        <v>57.29</v>
      </c>
      <c r="D1138" s="14">
        <v>3.27</v>
      </c>
      <c r="E1138" s="14">
        <v>56.25</v>
      </c>
      <c r="F1138" s="15" t="s">
        <v>95</v>
      </c>
      <c r="G1138" s="14">
        <v>545</v>
      </c>
      <c r="H1138" s="14">
        <v>15019</v>
      </c>
      <c r="I1138" s="14">
        <v>1999457</v>
      </c>
      <c r="J1138" s="14">
        <v>3668.7284403669723</v>
      </c>
      <c r="K1138" s="14">
        <v>59.49</v>
      </c>
      <c r="L1138" s="14">
        <v>3830</v>
      </c>
      <c r="M1138" s="14">
        <v>2726</v>
      </c>
      <c r="N1138" s="14">
        <v>176</v>
      </c>
      <c r="O1138" s="14">
        <v>331</v>
      </c>
      <c r="P1138">
        <v>0.117843539</v>
      </c>
      <c r="Q1138">
        <v>0.379252757</v>
      </c>
      <c r="R1138">
        <v>0.35880722799999998</v>
      </c>
      <c r="S1138">
        <v>0.14412686899999999</v>
      </c>
    </row>
    <row r="1139" spans="1:19">
      <c r="A1139" s="14" t="s">
        <v>1562</v>
      </c>
      <c r="B1139" s="14" t="s">
        <v>1550</v>
      </c>
      <c r="C1139" s="14">
        <v>99.39</v>
      </c>
      <c r="D1139" s="14">
        <v>7.49</v>
      </c>
      <c r="E1139" s="14">
        <v>17.239999999999998</v>
      </c>
      <c r="F1139" s="15" t="s">
        <v>95</v>
      </c>
      <c r="G1139" s="14">
        <v>119</v>
      </c>
      <c r="H1139" s="14">
        <v>206279</v>
      </c>
      <c r="I1139" s="14">
        <v>3771535</v>
      </c>
      <c r="J1139" s="14">
        <v>31693.571428571428</v>
      </c>
      <c r="K1139" s="14">
        <v>57.68</v>
      </c>
      <c r="L1139" s="14">
        <v>87228</v>
      </c>
      <c r="M1139" s="14">
        <v>35488</v>
      </c>
      <c r="N1139" s="14">
        <v>15</v>
      </c>
      <c r="O1139" s="14">
        <v>33</v>
      </c>
      <c r="P1139">
        <v>0.28570917800000001</v>
      </c>
      <c r="Q1139">
        <v>1.099155951</v>
      </c>
      <c r="R1139">
        <v>0.37224179600000001</v>
      </c>
      <c r="S1139">
        <v>8.6018523999999999E-2</v>
      </c>
    </row>
    <row r="1140" spans="1:19">
      <c r="A1140" s="14" t="s">
        <v>1563</v>
      </c>
      <c r="B1140" s="14" t="s">
        <v>1550</v>
      </c>
      <c r="C1140" s="14">
        <v>77.349999999999994</v>
      </c>
      <c r="D1140" s="14">
        <v>4.51</v>
      </c>
      <c r="E1140" s="14">
        <v>48.15</v>
      </c>
      <c r="F1140" s="15" t="s">
        <v>95</v>
      </c>
      <c r="G1140" s="14">
        <v>130</v>
      </c>
      <c r="H1140" s="14">
        <v>99981</v>
      </c>
      <c r="I1140" s="14">
        <v>2587943</v>
      </c>
      <c r="J1140" s="14">
        <v>19907.253846153846</v>
      </c>
      <c r="K1140" s="14">
        <v>62.1</v>
      </c>
      <c r="L1140" s="14">
        <v>34968</v>
      </c>
      <c r="M1140" s="14">
        <v>17792</v>
      </c>
      <c r="N1140" s="14">
        <v>25</v>
      </c>
      <c r="O1140" s="14">
        <v>52</v>
      </c>
      <c r="P1140">
        <v>0.438799683</v>
      </c>
      <c r="Q1140">
        <v>0.89371585499999995</v>
      </c>
      <c r="R1140">
        <v>2.0525444390000001</v>
      </c>
      <c r="S1140">
        <v>0.220511602</v>
      </c>
    </row>
    <row r="1141" spans="1:19">
      <c r="A1141" s="14" t="s">
        <v>1564</v>
      </c>
      <c r="B1141" s="14" t="s">
        <v>1550</v>
      </c>
      <c r="C1141" s="14">
        <v>75.14</v>
      </c>
      <c r="D1141" s="14">
        <v>0.97</v>
      </c>
      <c r="E1141" s="14">
        <v>42.86</v>
      </c>
      <c r="F1141" s="15" t="s">
        <v>95</v>
      </c>
      <c r="G1141" s="14">
        <v>73</v>
      </c>
      <c r="H1141" s="14">
        <v>182711</v>
      </c>
      <c r="I1141" s="14">
        <v>2237526</v>
      </c>
      <c r="J1141" s="14">
        <v>30651.04109589041</v>
      </c>
      <c r="K1141" s="14">
        <v>58.03</v>
      </c>
      <c r="L1141" s="14">
        <v>51760</v>
      </c>
      <c r="M1141" s="14">
        <v>26206</v>
      </c>
      <c r="N1141" s="14">
        <v>15</v>
      </c>
      <c r="O1141" s="14">
        <v>32</v>
      </c>
      <c r="P1141">
        <v>0.100145051</v>
      </c>
      <c r="Q1141">
        <v>0.48791088500000002</v>
      </c>
      <c r="R1141">
        <v>0.27503891899999999</v>
      </c>
      <c r="S1141">
        <v>0.65332001500000003</v>
      </c>
    </row>
    <row r="1142" spans="1:19">
      <c r="A1142" s="14" t="s">
        <v>1565</v>
      </c>
      <c r="B1142" s="14" t="s">
        <v>1550</v>
      </c>
      <c r="C1142" s="14">
        <v>86.41</v>
      </c>
      <c r="D1142" s="14">
        <v>2.8</v>
      </c>
      <c r="E1142" s="14">
        <v>32</v>
      </c>
      <c r="F1142" s="15" t="s">
        <v>95</v>
      </c>
      <c r="G1142" s="14">
        <v>307</v>
      </c>
      <c r="H1142" s="14">
        <v>37760</v>
      </c>
      <c r="I1142" s="14">
        <v>2688405</v>
      </c>
      <c r="J1142" s="14">
        <v>8757.0195439739418</v>
      </c>
      <c r="K1142" s="14">
        <v>60.45</v>
      </c>
      <c r="L1142" s="14">
        <v>11341</v>
      </c>
      <c r="M1142" s="14">
        <v>6634</v>
      </c>
      <c r="N1142" s="14">
        <v>75</v>
      </c>
      <c r="O1142" s="14">
        <v>151</v>
      </c>
      <c r="P1142">
        <v>7.9632681999999996E-2</v>
      </c>
      <c r="Q1142">
        <v>0.192264252</v>
      </c>
      <c r="R1142">
        <v>0.211971879</v>
      </c>
      <c r="S1142">
        <v>0.185439785</v>
      </c>
    </row>
    <row r="1143" spans="1:19">
      <c r="A1143" s="14" t="s">
        <v>1566</v>
      </c>
      <c r="B1143" s="14" t="s">
        <v>1567</v>
      </c>
      <c r="C1143" s="14">
        <v>78.17</v>
      </c>
      <c r="D1143" s="14">
        <v>5.95</v>
      </c>
      <c r="E1143" s="14">
        <v>67.44</v>
      </c>
      <c r="F1143" s="15" t="s">
        <v>95</v>
      </c>
      <c r="G1143" s="14">
        <v>428</v>
      </c>
      <c r="H1143" s="14">
        <v>31433</v>
      </c>
      <c r="I1143" s="14">
        <v>2352008</v>
      </c>
      <c r="J1143" s="14">
        <v>5495.3457943925232</v>
      </c>
      <c r="K1143" s="14">
        <v>61.07</v>
      </c>
      <c r="L1143" s="14">
        <v>5924</v>
      </c>
      <c r="M1143" s="14">
        <v>3990</v>
      </c>
      <c r="N1143" s="14">
        <v>124</v>
      </c>
      <c r="O1143" s="14">
        <v>244</v>
      </c>
      <c r="P1143">
        <v>6.4843336770000004</v>
      </c>
      <c r="Q1143">
        <v>16.955327650000001</v>
      </c>
      <c r="R1143">
        <v>18.82361195</v>
      </c>
      <c r="S1143">
        <v>1.8996003990000001</v>
      </c>
    </row>
    <row r="1144" spans="1:19">
      <c r="A1144" s="14" t="s">
        <v>1568</v>
      </c>
      <c r="B1144" s="14" t="s">
        <v>1567</v>
      </c>
      <c r="C1144" s="14">
        <v>77.75</v>
      </c>
      <c r="D1144" s="14">
        <v>5.83</v>
      </c>
      <c r="E1144" s="14">
        <v>54.17</v>
      </c>
      <c r="F1144" s="15" t="s">
        <v>95</v>
      </c>
      <c r="G1144" s="14">
        <v>389</v>
      </c>
      <c r="H1144" s="14">
        <v>19862</v>
      </c>
      <c r="I1144" s="14">
        <v>2210095</v>
      </c>
      <c r="J1144" s="14">
        <v>5681.4781491002568</v>
      </c>
      <c r="K1144" s="14">
        <v>61.23</v>
      </c>
      <c r="L1144" s="14">
        <v>6491</v>
      </c>
      <c r="M1144" s="14">
        <v>4074</v>
      </c>
      <c r="N1144" s="14">
        <v>109</v>
      </c>
      <c r="O1144" s="14">
        <v>217</v>
      </c>
      <c r="P1144">
        <v>6.3183911080000001</v>
      </c>
      <c r="Q1144">
        <v>17.585745660000001</v>
      </c>
      <c r="R1144">
        <v>19.504354790000001</v>
      </c>
      <c r="S1144">
        <v>1.969462982</v>
      </c>
    </row>
    <row r="1145" spans="1:19">
      <c r="A1145" s="14" t="s">
        <v>1569</v>
      </c>
      <c r="B1145" s="14" t="s">
        <v>1567</v>
      </c>
      <c r="C1145" s="14">
        <v>79.11</v>
      </c>
      <c r="D1145" s="14">
        <v>7.23</v>
      </c>
      <c r="E1145" s="14">
        <v>57.14</v>
      </c>
      <c r="F1145" s="15" t="s">
        <v>95</v>
      </c>
      <c r="G1145" s="14">
        <v>407</v>
      </c>
      <c r="H1145" s="14">
        <v>52695</v>
      </c>
      <c r="I1145" s="14">
        <v>2349352</v>
      </c>
      <c r="J1145" s="14">
        <v>5772.363636363636</v>
      </c>
      <c r="K1145" s="14">
        <v>61.12</v>
      </c>
      <c r="L1145" s="14">
        <v>6442</v>
      </c>
      <c r="M1145" s="14">
        <v>4261</v>
      </c>
      <c r="N1145" s="14">
        <v>113</v>
      </c>
      <c r="O1145" s="14">
        <v>227</v>
      </c>
      <c r="P1145">
        <v>6.1529660379999997</v>
      </c>
      <c r="Q1145">
        <v>16.710024400000002</v>
      </c>
      <c r="R1145">
        <v>18.603368339999999</v>
      </c>
      <c r="S1145">
        <v>1.8672003150000001</v>
      </c>
    </row>
    <row r="1146" spans="1:19">
      <c r="A1146" s="14" t="s">
        <v>1570</v>
      </c>
      <c r="B1146" s="14" t="s">
        <v>1567</v>
      </c>
      <c r="C1146" s="14">
        <v>81.39</v>
      </c>
      <c r="D1146" s="14">
        <v>5.73</v>
      </c>
      <c r="E1146" s="14">
        <v>62.5</v>
      </c>
      <c r="F1146" s="15" t="s">
        <v>95</v>
      </c>
      <c r="G1146" s="14">
        <v>450</v>
      </c>
      <c r="H1146" s="14">
        <v>27833</v>
      </c>
      <c r="I1146" s="14">
        <v>2457135</v>
      </c>
      <c r="J1146" s="14">
        <v>5460.3</v>
      </c>
      <c r="K1146" s="14">
        <v>61.15</v>
      </c>
      <c r="L1146" s="14">
        <v>6099</v>
      </c>
      <c r="M1146" s="14">
        <v>4037</v>
      </c>
      <c r="N1146" s="14">
        <v>129</v>
      </c>
      <c r="O1146" s="14">
        <v>255</v>
      </c>
      <c r="P1146">
        <v>5.7899210080000003</v>
      </c>
      <c r="Q1146">
        <v>15.344430150000001</v>
      </c>
      <c r="R1146">
        <v>17.22432044</v>
      </c>
      <c r="S1146">
        <v>1.7044675730000001</v>
      </c>
    </row>
    <row r="1147" spans="1:19">
      <c r="A1147" s="14" t="s">
        <v>1571</v>
      </c>
      <c r="B1147" s="14" t="s">
        <v>1567</v>
      </c>
      <c r="C1147" s="14">
        <v>83.86</v>
      </c>
      <c r="D1147" s="14">
        <v>5.09</v>
      </c>
      <c r="E1147" s="14">
        <v>72.5</v>
      </c>
      <c r="F1147" s="15" t="s">
        <v>95</v>
      </c>
      <c r="G1147" s="14">
        <v>605</v>
      </c>
      <c r="H1147" s="14">
        <v>43458</v>
      </c>
      <c r="I1147" s="14">
        <v>3704333</v>
      </c>
      <c r="J1147" s="14">
        <v>6122.8644628099173</v>
      </c>
      <c r="K1147" s="14">
        <v>59.55</v>
      </c>
      <c r="L1147" s="14">
        <v>7171</v>
      </c>
      <c r="M1147" s="14">
        <v>4289</v>
      </c>
      <c r="N1147" s="14">
        <v>153</v>
      </c>
      <c r="O1147" s="14">
        <v>321</v>
      </c>
      <c r="P1147">
        <v>3.2574211609999999</v>
      </c>
      <c r="Q1147">
        <v>7.5048507339999997</v>
      </c>
      <c r="R1147">
        <v>8.6251087109999993</v>
      </c>
      <c r="S1147">
        <v>0.80146978300000005</v>
      </c>
    </row>
    <row r="1148" spans="1:19">
      <c r="A1148" s="14" t="s">
        <v>1572</v>
      </c>
      <c r="B1148" s="14" t="s">
        <v>1567</v>
      </c>
      <c r="C1148" s="14">
        <v>78.66</v>
      </c>
      <c r="D1148" s="14">
        <v>6.96</v>
      </c>
      <c r="E1148" s="14">
        <v>85.37</v>
      </c>
      <c r="F1148" s="15" t="s">
        <v>95</v>
      </c>
      <c r="G1148" s="14">
        <v>456</v>
      </c>
      <c r="H1148" s="14">
        <v>25388</v>
      </c>
      <c r="I1148" s="14">
        <v>2401063</v>
      </c>
      <c r="J1148" s="14">
        <v>5265.4890350877195</v>
      </c>
      <c r="K1148" s="14">
        <v>61.42</v>
      </c>
      <c r="L1148" s="14">
        <v>5723</v>
      </c>
      <c r="M1148" s="14">
        <v>3797</v>
      </c>
      <c r="N1148" s="14">
        <v>130</v>
      </c>
      <c r="O1148" s="14">
        <v>261</v>
      </c>
      <c r="P1148">
        <v>5.4652458570000002</v>
      </c>
      <c r="Q1148">
        <v>15.570568359999999</v>
      </c>
      <c r="R1148">
        <v>17.40067887</v>
      </c>
      <c r="S1148">
        <v>1.71411421</v>
      </c>
    </row>
    <row r="1149" spans="1:19">
      <c r="A1149" s="14" t="s">
        <v>1573</v>
      </c>
      <c r="B1149" s="14" t="s">
        <v>1567</v>
      </c>
      <c r="C1149" s="14">
        <v>87.79</v>
      </c>
      <c r="D1149" s="14">
        <v>9.1300000000000008</v>
      </c>
      <c r="E1149" s="14">
        <v>85</v>
      </c>
      <c r="F1149" s="15" t="s">
        <v>95</v>
      </c>
      <c r="G1149" s="14">
        <v>603</v>
      </c>
      <c r="H1149" s="14">
        <v>25313</v>
      </c>
      <c r="I1149" s="14">
        <v>2842547</v>
      </c>
      <c r="J1149" s="14">
        <v>4714.0082918739636</v>
      </c>
      <c r="K1149" s="14">
        <v>61.2</v>
      </c>
      <c r="L1149" s="14">
        <v>5375</v>
      </c>
      <c r="M1149" s="14">
        <v>3212</v>
      </c>
      <c r="N1149" s="14">
        <v>151</v>
      </c>
      <c r="O1149" s="14">
        <v>322</v>
      </c>
      <c r="P1149">
        <v>4.9852372479999998</v>
      </c>
      <c r="Q1149">
        <v>12.33932403</v>
      </c>
      <c r="R1149">
        <v>13.992614359999999</v>
      </c>
      <c r="S1149">
        <v>1.3395065420000001</v>
      </c>
    </row>
    <row r="1150" spans="1:19">
      <c r="A1150" s="14" t="s">
        <v>1574</v>
      </c>
      <c r="B1150" s="14" t="s">
        <v>1567</v>
      </c>
      <c r="C1150" s="14">
        <v>81.34</v>
      </c>
      <c r="D1150" s="14">
        <v>7.32</v>
      </c>
      <c r="E1150" s="14">
        <v>62.22</v>
      </c>
      <c r="F1150" s="15" t="s">
        <v>95</v>
      </c>
      <c r="G1150" s="14">
        <v>485</v>
      </c>
      <c r="H1150" s="14">
        <v>25153</v>
      </c>
      <c r="I1150" s="14">
        <v>2776596</v>
      </c>
      <c r="J1150" s="14">
        <v>5724.9402061855671</v>
      </c>
      <c r="K1150" s="14">
        <v>60.73</v>
      </c>
      <c r="L1150" s="14">
        <v>6721</v>
      </c>
      <c r="M1150" s="14">
        <v>4050</v>
      </c>
      <c r="N1150" s="14">
        <v>130</v>
      </c>
      <c r="O1150" s="14">
        <v>266</v>
      </c>
      <c r="P1150">
        <v>5.2727515389999997</v>
      </c>
      <c r="Q1150">
        <v>12.80390556</v>
      </c>
      <c r="R1150">
        <v>14.77228663</v>
      </c>
      <c r="S1150">
        <v>1.420673648</v>
      </c>
    </row>
    <row r="1151" spans="1:19">
      <c r="A1151" s="14" t="s">
        <v>1575</v>
      </c>
      <c r="B1151" s="14" t="s">
        <v>1567</v>
      </c>
      <c r="C1151" s="14">
        <v>79.3</v>
      </c>
      <c r="D1151" s="14">
        <v>4.18</v>
      </c>
      <c r="E1151" s="14">
        <v>63.33</v>
      </c>
      <c r="F1151" s="15" t="s">
        <v>95</v>
      </c>
      <c r="G1151" s="14">
        <v>393</v>
      </c>
      <c r="H1151" s="14">
        <v>28578</v>
      </c>
      <c r="I1151" s="14">
        <v>2273053</v>
      </c>
      <c r="J1151" s="14">
        <v>5783.8498727735368</v>
      </c>
      <c r="K1151" s="14">
        <v>61.39</v>
      </c>
      <c r="L1151" s="14">
        <v>6450</v>
      </c>
      <c r="M1151" s="14">
        <v>4129</v>
      </c>
      <c r="N1151" s="14">
        <v>106</v>
      </c>
      <c r="O1151" s="14">
        <v>216</v>
      </c>
      <c r="P1151">
        <v>6.1251349670000002</v>
      </c>
      <c r="Q1151">
        <v>17.634651559999998</v>
      </c>
      <c r="R1151">
        <v>19.629729319999999</v>
      </c>
      <c r="S1151">
        <v>1.964311597</v>
      </c>
    </row>
    <row r="1152" spans="1:19">
      <c r="A1152" s="14" t="s">
        <v>1576</v>
      </c>
      <c r="B1152" s="14" t="s">
        <v>1567</v>
      </c>
      <c r="C1152" s="14">
        <v>63.18</v>
      </c>
      <c r="D1152" s="14">
        <v>8.06</v>
      </c>
      <c r="E1152" s="14">
        <v>96.43</v>
      </c>
      <c r="F1152" s="15" t="s">
        <v>95</v>
      </c>
      <c r="G1152" s="14">
        <v>437</v>
      </c>
      <c r="H1152" s="14">
        <v>18345</v>
      </c>
      <c r="I1152" s="14">
        <v>2154254</v>
      </c>
      <c r="J1152" s="14">
        <v>4929.6430205949655</v>
      </c>
      <c r="K1152" s="14">
        <v>61.36</v>
      </c>
      <c r="L1152" s="14">
        <v>5212</v>
      </c>
      <c r="M1152" s="14">
        <v>3602</v>
      </c>
      <c r="N1152" s="14">
        <v>131</v>
      </c>
      <c r="O1152" s="14">
        <v>257</v>
      </c>
      <c r="P1152">
        <v>6.3593274150000001</v>
      </c>
      <c r="Q1152">
        <v>15.31661692</v>
      </c>
      <c r="R1152">
        <v>19.922360139999999</v>
      </c>
      <c r="S1152">
        <v>1.766141205</v>
      </c>
    </row>
    <row r="1153" spans="1:19">
      <c r="A1153" s="14" t="s">
        <v>1577</v>
      </c>
      <c r="B1153" s="14" t="s">
        <v>1567</v>
      </c>
      <c r="C1153" s="14">
        <v>84.47</v>
      </c>
      <c r="D1153" s="14">
        <v>4.24</v>
      </c>
      <c r="E1153" s="14">
        <v>68.75</v>
      </c>
      <c r="F1153" s="15" t="s">
        <v>95</v>
      </c>
      <c r="G1153" s="14">
        <v>378</v>
      </c>
      <c r="H1153" s="14">
        <v>52963</v>
      </c>
      <c r="I1153" s="14">
        <v>2508185</v>
      </c>
      <c r="J1153" s="14">
        <v>6635.4100529100533</v>
      </c>
      <c r="K1153" s="14">
        <v>61.08</v>
      </c>
      <c r="L1153" s="14">
        <v>8174</v>
      </c>
      <c r="M1153" s="14">
        <v>4893</v>
      </c>
      <c r="N1153" s="14">
        <v>83</v>
      </c>
      <c r="O1153" s="14">
        <v>182</v>
      </c>
      <c r="P1153">
        <v>5.6306456349999996</v>
      </c>
      <c r="Q1153">
        <v>16.922144209999999</v>
      </c>
      <c r="R1153">
        <v>18.691742049999998</v>
      </c>
      <c r="S1153">
        <v>2.0901168480000001</v>
      </c>
    </row>
    <row r="1154" spans="1:19">
      <c r="A1154" s="14" t="s">
        <v>1578</v>
      </c>
      <c r="B1154" s="14" t="s">
        <v>1579</v>
      </c>
      <c r="C1154" s="14">
        <v>61.78</v>
      </c>
      <c r="D1154" s="14">
        <v>0.75</v>
      </c>
      <c r="E1154" s="14">
        <v>100</v>
      </c>
      <c r="F1154" s="15" t="s">
        <v>95</v>
      </c>
      <c r="G1154" s="14">
        <v>307</v>
      </c>
      <c r="H1154" s="14">
        <v>36135</v>
      </c>
      <c r="I1154" s="14">
        <v>2475803</v>
      </c>
      <c r="J1154" s="14">
        <v>8064.504885993485</v>
      </c>
      <c r="K1154" s="14">
        <v>58.76</v>
      </c>
      <c r="L1154" s="14">
        <v>10297</v>
      </c>
      <c r="M1154" s="14">
        <v>6106</v>
      </c>
      <c r="N1154" s="14">
        <v>80</v>
      </c>
      <c r="O1154" s="14">
        <v>158</v>
      </c>
      <c r="P1154">
        <v>5.8786786000000001E-2</v>
      </c>
      <c r="Q1154">
        <v>7.0547566000000006E-2</v>
      </c>
      <c r="R1154">
        <v>6.7225796000000004E-2</v>
      </c>
      <c r="S1154">
        <v>3.6199819000000001E-2</v>
      </c>
    </row>
    <row r="1155" spans="1:19">
      <c r="A1155" s="14" t="s">
        <v>1580</v>
      </c>
      <c r="B1155" s="14" t="s">
        <v>1581</v>
      </c>
      <c r="C1155" s="14">
        <v>87.54</v>
      </c>
      <c r="D1155" s="14">
        <v>1.24</v>
      </c>
      <c r="E1155" s="14">
        <v>0</v>
      </c>
      <c r="F1155" s="15" t="s">
        <v>95</v>
      </c>
      <c r="G1155" s="14">
        <v>130</v>
      </c>
      <c r="H1155" s="14">
        <v>150143</v>
      </c>
      <c r="I1155" s="14">
        <v>3871389</v>
      </c>
      <c r="J1155" s="14">
        <v>29779.915384615386</v>
      </c>
      <c r="K1155" s="14">
        <v>66.73</v>
      </c>
      <c r="L1155" s="14">
        <v>45580</v>
      </c>
      <c r="M1155" s="14">
        <v>27520</v>
      </c>
      <c r="N1155" s="14">
        <v>24</v>
      </c>
      <c r="O1155" s="14">
        <v>50</v>
      </c>
      <c r="P1155">
        <v>9.7873494000000005E-2</v>
      </c>
      <c r="Q1155">
        <v>7.1519037999999993E-2</v>
      </c>
      <c r="R1155">
        <v>6.7241658999999995E-2</v>
      </c>
      <c r="S1155">
        <v>3.734879E-2</v>
      </c>
    </row>
    <row r="1156" spans="1:19">
      <c r="A1156" s="14" t="s">
        <v>1582</v>
      </c>
      <c r="B1156" s="14" t="s">
        <v>1583</v>
      </c>
      <c r="C1156" s="14">
        <v>61.57</v>
      </c>
      <c r="D1156" s="14">
        <v>0</v>
      </c>
      <c r="E1156" s="14">
        <v>0</v>
      </c>
      <c r="F1156" s="15" t="s">
        <v>95</v>
      </c>
      <c r="G1156" s="14">
        <v>10</v>
      </c>
      <c r="H1156" s="14">
        <v>96859</v>
      </c>
      <c r="I1156" s="14">
        <v>340499</v>
      </c>
      <c r="J1156" s="14">
        <v>34049.9</v>
      </c>
      <c r="K1156" s="14">
        <v>28.14</v>
      </c>
      <c r="L1156" s="14">
        <v>51208</v>
      </c>
      <c r="M1156" s="14">
        <v>45221</v>
      </c>
      <c r="N1156" s="14">
        <v>3</v>
      </c>
      <c r="O1156" s="14">
        <v>4</v>
      </c>
      <c r="P1156">
        <v>3.5075025000000003E-2</v>
      </c>
      <c r="Q1156">
        <v>0.69568675300000005</v>
      </c>
      <c r="R1156">
        <v>0.31838963799999997</v>
      </c>
      <c r="S1156">
        <v>0.241728785</v>
      </c>
    </row>
    <row r="1157" spans="1:19">
      <c r="A1157" s="14" t="s">
        <v>1584</v>
      </c>
      <c r="B1157" s="14" t="s">
        <v>1583</v>
      </c>
      <c r="C1157" s="14">
        <v>53.88</v>
      </c>
      <c r="D1157" s="14">
        <v>2.13</v>
      </c>
      <c r="E1157" s="14">
        <v>20</v>
      </c>
      <c r="F1157" s="15" t="s">
        <v>95</v>
      </c>
      <c r="G1157" s="14">
        <v>61</v>
      </c>
      <c r="H1157" s="14">
        <v>50190</v>
      </c>
      <c r="I1157" s="14">
        <v>643292</v>
      </c>
      <c r="J1157" s="14">
        <v>10545.77049180328</v>
      </c>
      <c r="K1157" s="14">
        <v>29.24</v>
      </c>
      <c r="L1157" s="14">
        <v>15044</v>
      </c>
      <c r="M1157" s="14">
        <v>7459</v>
      </c>
      <c r="N1157" s="14">
        <v>11</v>
      </c>
      <c r="O1157" s="14">
        <v>27</v>
      </c>
      <c r="P1157">
        <v>0.103304252</v>
      </c>
      <c r="Q1157">
        <v>0.40781128799999999</v>
      </c>
      <c r="R1157">
        <v>0.29413608400000002</v>
      </c>
      <c r="S1157">
        <v>0.225999481</v>
      </c>
    </row>
    <row r="1158" spans="1:19">
      <c r="A1158" s="14" t="s">
        <v>1585</v>
      </c>
      <c r="B1158" s="14" t="s">
        <v>1583</v>
      </c>
      <c r="C1158" s="14">
        <v>96.38</v>
      </c>
      <c r="D1158" s="14">
        <v>0</v>
      </c>
      <c r="E1158" s="14">
        <v>0</v>
      </c>
      <c r="F1158" s="15" t="s">
        <v>108</v>
      </c>
      <c r="G1158" s="14">
        <v>22</v>
      </c>
      <c r="H1158" s="14">
        <v>371710</v>
      </c>
      <c r="I1158" s="14">
        <v>1979838</v>
      </c>
      <c r="J1158" s="14">
        <v>89992.636363636368</v>
      </c>
      <c r="K1158" s="14">
        <v>46.4</v>
      </c>
      <c r="L1158" s="14">
        <v>146914</v>
      </c>
      <c r="M1158" s="14">
        <v>117768</v>
      </c>
      <c r="N1158" s="14">
        <v>4</v>
      </c>
      <c r="O1158" s="14">
        <v>8</v>
      </c>
      <c r="P1158">
        <v>4.4545684000000002E-2</v>
      </c>
      <c r="Q1158">
        <v>0.10133362899999999</v>
      </c>
      <c r="R1158">
        <v>7.2400550999999994E-2</v>
      </c>
      <c r="S1158">
        <v>5.7294494000000001E-2</v>
      </c>
    </row>
    <row r="1159" spans="1:19">
      <c r="A1159" s="14" t="s">
        <v>1586</v>
      </c>
      <c r="B1159" s="14" t="s">
        <v>1587</v>
      </c>
      <c r="C1159" s="14">
        <v>80.42</v>
      </c>
      <c r="D1159" s="14">
        <v>0.37</v>
      </c>
      <c r="E1159" s="14">
        <v>100</v>
      </c>
      <c r="F1159" s="15" t="s">
        <v>95</v>
      </c>
      <c r="G1159" s="14">
        <v>157</v>
      </c>
      <c r="H1159" s="14">
        <v>39770</v>
      </c>
      <c r="I1159" s="14">
        <v>1686161</v>
      </c>
      <c r="J1159" s="14">
        <v>10739.878980891719</v>
      </c>
      <c r="K1159" s="14">
        <v>53.85</v>
      </c>
      <c r="L1159" s="14">
        <v>14622</v>
      </c>
      <c r="M1159" s="14">
        <v>8572</v>
      </c>
      <c r="N1159" s="14">
        <v>37</v>
      </c>
      <c r="O1159" s="14">
        <v>75</v>
      </c>
      <c r="P1159">
        <v>0.244458701</v>
      </c>
      <c r="Q1159">
        <v>0.134012194</v>
      </c>
      <c r="R1159">
        <v>0.160376189</v>
      </c>
      <c r="S1159">
        <v>7.6132314000000006E-2</v>
      </c>
    </row>
    <row r="1160" spans="1:19">
      <c r="A1160" s="14" t="s">
        <v>1588</v>
      </c>
      <c r="B1160" s="14" t="s">
        <v>1587</v>
      </c>
      <c r="C1160" s="14">
        <v>97.8</v>
      </c>
      <c r="D1160" s="14">
        <v>0</v>
      </c>
      <c r="E1160" s="14">
        <v>0</v>
      </c>
      <c r="F1160" s="15" t="s">
        <v>108</v>
      </c>
      <c r="G1160" s="14">
        <v>24</v>
      </c>
      <c r="H1160" s="14">
        <v>238753</v>
      </c>
      <c r="I1160" s="14">
        <v>2212600</v>
      </c>
      <c r="J1160" s="14">
        <v>92191.666666666672</v>
      </c>
      <c r="K1160" s="14">
        <v>46.81</v>
      </c>
      <c r="L1160" s="14">
        <v>135187</v>
      </c>
      <c r="M1160" s="14">
        <v>86762</v>
      </c>
      <c r="N1160" s="14">
        <v>7</v>
      </c>
      <c r="O1160" s="14">
        <v>12</v>
      </c>
      <c r="P1160">
        <v>5.4056775000000001E-2</v>
      </c>
      <c r="Q1160">
        <v>0.142996869</v>
      </c>
      <c r="R1160">
        <v>0.74552540499999997</v>
      </c>
      <c r="S1160">
        <v>0.113855267</v>
      </c>
    </row>
    <row r="1161" spans="1:19">
      <c r="A1161" s="14" t="s">
        <v>1589</v>
      </c>
      <c r="B1161" s="14" t="s">
        <v>1590</v>
      </c>
      <c r="C1161" s="14">
        <v>92.31</v>
      </c>
      <c r="D1161" s="14">
        <v>0.55000000000000004</v>
      </c>
      <c r="E1161" s="14">
        <v>0</v>
      </c>
      <c r="F1161" s="15" t="s">
        <v>108</v>
      </c>
      <c r="G1161" s="14">
        <v>130</v>
      </c>
      <c r="H1161" s="14">
        <v>44039</v>
      </c>
      <c r="I1161" s="14">
        <v>1496147</v>
      </c>
      <c r="J1161" s="14">
        <v>11508.823076923078</v>
      </c>
      <c r="K1161" s="14">
        <v>34.71</v>
      </c>
      <c r="L1161" s="14">
        <v>17131</v>
      </c>
      <c r="M1161" s="14">
        <v>9339</v>
      </c>
      <c r="N1161" s="14">
        <v>30</v>
      </c>
      <c r="O1161" s="14">
        <v>59</v>
      </c>
      <c r="P1161">
        <v>0.136550595</v>
      </c>
      <c r="Q1161">
        <v>0.200726285</v>
      </c>
      <c r="R1161">
        <v>0.16639191</v>
      </c>
      <c r="S1161">
        <v>8.5403629999999994E-2</v>
      </c>
    </row>
    <row r="1162" spans="1:19">
      <c r="A1162" s="14" t="s">
        <v>1591</v>
      </c>
      <c r="B1162" s="14" t="s">
        <v>1590</v>
      </c>
      <c r="C1162" s="14">
        <v>97.8</v>
      </c>
      <c r="D1162" s="14">
        <v>0.55000000000000004</v>
      </c>
      <c r="E1162" s="14">
        <v>0</v>
      </c>
      <c r="F1162" s="15" t="s">
        <v>108</v>
      </c>
      <c r="G1162" s="14">
        <v>87</v>
      </c>
      <c r="H1162" s="14">
        <v>79521</v>
      </c>
      <c r="I1162" s="14">
        <v>1480126</v>
      </c>
      <c r="J1162" s="14">
        <v>17012.942528735632</v>
      </c>
      <c r="K1162" s="14">
        <v>34.74</v>
      </c>
      <c r="L1162" s="14">
        <v>23242</v>
      </c>
      <c r="M1162" s="14">
        <v>14340</v>
      </c>
      <c r="N1162" s="14">
        <v>20</v>
      </c>
      <c r="O1162" s="14">
        <v>39</v>
      </c>
      <c r="P1162">
        <v>6.2209952999999998E-2</v>
      </c>
      <c r="Q1162">
        <v>0.21319321399999999</v>
      </c>
      <c r="R1162">
        <v>0.12663824100000001</v>
      </c>
      <c r="S1162">
        <v>8.9641773999999994E-2</v>
      </c>
    </row>
    <row r="1163" spans="1:19">
      <c r="A1163" s="14" t="s">
        <v>1592</v>
      </c>
      <c r="B1163" s="14" t="s">
        <v>1593</v>
      </c>
      <c r="C1163" s="14">
        <v>79.78</v>
      </c>
      <c r="D1163" s="14">
        <v>1.45</v>
      </c>
      <c r="E1163" s="14">
        <v>75</v>
      </c>
      <c r="F1163" s="15" t="s">
        <v>95</v>
      </c>
      <c r="G1163" s="14">
        <v>213</v>
      </c>
      <c r="H1163" s="14">
        <v>75168</v>
      </c>
      <c r="I1163" s="14">
        <v>2358790</v>
      </c>
      <c r="J1163" s="14">
        <v>11074.131455399061</v>
      </c>
      <c r="K1163" s="14">
        <v>58.23</v>
      </c>
      <c r="L1163" s="14">
        <v>15352</v>
      </c>
      <c r="M1163" s="14">
        <v>9025</v>
      </c>
      <c r="N1163" s="14">
        <v>50</v>
      </c>
      <c r="O1163" s="14">
        <v>101</v>
      </c>
      <c r="P1163">
        <v>9.2442561000000006E-2</v>
      </c>
      <c r="Q1163">
        <v>7.0284382000000006E-2</v>
      </c>
      <c r="R1163">
        <v>6.2684183000000004E-2</v>
      </c>
      <c r="S1163">
        <v>3.8735257000000002E-2</v>
      </c>
    </row>
    <row r="1164" spans="1:19">
      <c r="A1164" s="14" t="s">
        <v>1594</v>
      </c>
      <c r="B1164" s="14" t="s">
        <v>1595</v>
      </c>
      <c r="C1164" s="14">
        <v>82.17</v>
      </c>
      <c r="D1164" s="14">
        <v>2.39</v>
      </c>
      <c r="E1164" s="14">
        <v>14.29</v>
      </c>
      <c r="F1164" s="15" t="s">
        <v>95</v>
      </c>
      <c r="G1164" s="14">
        <v>121</v>
      </c>
      <c r="H1164" s="14">
        <v>131123</v>
      </c>
      <c r="I1164" s="14">
        <v>3880314</v>
      </c>
      <c r="J1164" s="14">
        <v>32068.710743801654</v>
      </c>
      <c r="K1164" s="14">
        <v>67.11</v>
      </c>
      <c r="L1164" s="14">
        <v>54518</v>
      </c>
      <c r="M1164" s="14">
        <v>36400</v>
      </c>
      <c r="N1164" s="14">
        <v>24</v>
      </c>
      <c r="O1164" s="14">
        <v>45</v>
      </c>
      <c r="P1164">
        <v>6.6723105000000005E-2</v>
      </c>
      <c r="Q1164">
        <v>7.3868778999999996E-2</v>
      </c>
      <c r="R1164">
        <v>7.0078812000000004E-2</v>
      </c>
      <c r="S1164">
        <v>3.6531227999999999E-2</v>
      </c>
    </row>
    <row r="1165" spans="1:19">
      <c r="A1165" s="14" t="s">
        <v>1596</v>
      </c>
      <c r="B1165" s="14" t="s">
        <v>1597</v>
      </c>
      <c r="C1165" s="14">
        <v>94.87</v>
      </c>
      <c r="D1165" s="14">
        <v>3.89</v>
      </c>
      <c r="E1165" s="14">
        <v>25.93</v>
      </c>
      <c r="F1165" s="15" t="s">
        <v>108</v>
      </c>
      <c r="G1165" s="14">
        <v>235</v>
      </c>
      <c r="H1165" s="14">
        <v>70102</v>
      </c>
      <c r="I1165" s="14">
        <v>3171727</v>
      </c>
      <c r="J1165" s="14">
        <v>13496.710638297873</v>
      </c>
      <c r="K1165" s="14">
        <v>65.81</v>
      </c>
      <c r="L1165" s="14">
        <v>22048</v>
      </c>
      <c r="M1165" s="14">
        <v>11321</v>
      </c>
      <c r="N1165" s="14">
        <v>45</v>
      </c>
      <c r="O1165" s="14">
        <v>96</v>
      </c>
      <c r="P1165">
        <v>5.4531003000000002E-2</v>
      </c>
      <c r="Q1165">
        <v>0.123363579</v>
      </c>
      <c r="R1165">
        <v>0.115805137</v>
      </c>
      <c r="S1165">
        <v>1.003085563</v>
      </c>
    </row>
    <row r="1166" spans="1:19">
      <c r="A1166" s="14" t="s">
        <v>1598</v>
      </c>
      <c r="B1166" s="14" t="s">
        <v>1599</v>
      </c>
      <c r="C1166" s="14">
        <v>95.65</v>
      </c>
      <c r="D1166" s="14">
        <v>1.54</v>
      </c>
      <c r="E1166" s="14">
        <v>18.18</v>
      </c>
      <c r="F1166" s="15" t="s">
        <v>108</v>
      </c>
      <c r="G1166" s="14">
        <v>49</v>
      </c>
      <c r="H1166" s="14">
        <v>394098</v>
      </c>
      <c r="I1166" s="14">
        <v>3766081</v>
      </c>
      <c r="J1166" s="14">
        <v>76858.795918367352</v>
      </c>
      <c r="K1166" s="14">
        <v>64.510000000000005</v>
      </c>
      <c r="L1166" s="14">
        <v>174848</v>
      </c>
      <c r="M1166" s="14">
        <v>77167</v>
      </c>
      <c r="N1166" s="14">
        <v>8</v>
      </c>
      <c r="O1166" s="14">
        <v>17</v>
      </c>
      <c r="P1166">
        <v>3.4062751000000002E-2</v>
      </c>
      <c r="Q1166">
        <v>0.266110238</v>
      </c>
      <c r="R1166">
        <v>6.8200406000000005E-2</v>
      </c>
      <c r="S1166">
        <v>4.2101171999999999E-2</v>
      </c>
    </row>
    <row r="1167" spans="1:19">
      <c r="A1167" s="14" t="s">
        <v>1600</v>
      </c>
      <c r="B1167" s="14" t="s">
        <v>1601</v>
      </c>
      <c r="C1167" s="14">
        <v>68.010000000000005</v>
      </c>
      <c r="D1167" s="14">
        <v>0.6</v>
      </c>
      <c r="E1167" s="14">
        <v>0</v>
      </c>
      <c r="F1167" s="15" t="s">
        <v>95</v>
      </c>
      <c r="G1167" s="14">
        <v>237</v>
      </c>
      <c r="H1167" s="14">
        <v>25371</v>
      </c>
      <c r="I1167" s="14">
        <v>1764518</v>
      </c>
      <c r="J1167" s="14">
        <v>7445.2236286919833</v>
      </c>
      <c r="K1167" s="14">
        <v>59.61</v>
      </c>
      <c r="L1167" s="14">
        <v>8522</v>
      </c>
      <c r="M1167" s="14">
        <v>5869</v>
      </c>
      <c r="N1167" s="14">
        <v>66</v>
      </c>
      <c r="O1167" s="14">
        <v>129</v>
      </c>
      <c r="P1167">
        <v>8.0022002999999994E-2</v>
      </c>
      <c r="Q1167">
        <v>0.17257367900000001</v>
      </c>
      <c r="R1167">
        <v>0.11947682499999999</v>
      </c>
      <c r="S1167">
        <v>8.1498032999999998E-2</v>
      </c>
    </row>
    <row r="1168" spans="1:19">
      <c r="A1168" s="14" t="s">
        <v>1602</v>
      </c>
      <c r="B1168" s="14" t="s">
        <v>1601</v>
      </c>
      <c r="C1168" s="14">
        <v>72.37</v>
      </c>
      <c r="D1168" s="14">
        <v>1.97</v>
      </c>
      <c r="E1168" s="14">
        <v>27.27</v>
      </c>
      <c r="F1168" s="15" t="s">
        <v>95</v>
      </c>
      <c r="G1168" s="14">
        <v>367</v>
      </c>
      <c r="H1168" s="14">
        <v>17969</v>
      </c>
      <c r="I1168" s="14">
        <v>1857337</v>
      </c>
      <c r="J1168" s="14">
        <v>5060.8637602179833</v>
      </c>
      <c r="K1168" s="14">
        <v>59.48</v>
      </c>
      <c r="L1168" s="14">
        <v>5582</v>
      </c>
      <c r="M1168" s="14">
        <v>3882</v>
      </c>
      <c r="N1168" s="14">
        <v>116</v>
      </c>
      <c r="O1168" s="14">
        <v>218</v>
      </c>
      <c r="P1168">
        <v>7.4693352000000005E-2</v>
      </c>
      <c r="Q1168">
        <v>0.165798168</v>
      </c>
      <c r="R1168">
        <v>0.11153711099999999</v>
      </c>
      <c r="S1168">
        <v>9.0175606000000005E-2</v>
      </c>
    </row>
    <row r="1169" spans="1:19">
      <c r="A1169" s="14" t="s">
        <v>1603</v>
      </c>
      <c r="B1169" s="14" t="s">
        <v>1601</v>
      </c>
      <c r="C1169" s="14">
        <v>99.17</v>
      </c>
      <c r="D1169" s="14">
        <v>1.07</v>
      </c>
      <c r="E1169" s="14">
        <v>14.29</v>
      </c>
      <c r="F1169" s="15" t="s">
        <v>108</v>
      </c>
      <c r="G1169" s="14">
        <v>56</v>
      </c>
      <c r="H1169" s="14">
        <v>279663</v>
      </c>
      <c r="I1169" s="14">
        <v>2617632</v>
      </c>
      <c r="J1169" s="14">
        <v>46743.428571428572</v>
      </c>
      <c r="K1169" s="14">
        <v>59.42</v>
      </c>
      <c r="L1169" s="14">
        <v>100808</v>
      </c>
      <c r="M1169" s="14">
        <v>45057</v>
      </c>
      <c r="N1169" s="14">
        <v>9</v>
      </c>
      <c r="O1169" s="14">
        <v>18</v>
      </c>
      <c r="P1169">
        <v>5.8227341000000002E-2</v>
      </c>
      <c r="Q1169">
        <v>0.119120121</v>
      </c>
      <c r="R1169">
        <v>8.3106685999999999E-2</v>
      </c>
      <c r="S1169">
        <v>6.1580030000000001E-2</v>
      </c>
    </row>
    <row r="1170" spans="1:19">
      <c r="A1170" s="14" t="s">
        <v>1604</v>
      </c>
      <c r="B1170" s="14" t="s">
        <v>1601</v>
      </c>
      <c r="C1170" s="14">
        <v>96.58</v>
      </c>
      <c r="D1170" s="14">
        <v>3.99</v>
      </c>
      <c r="E1170" s="14">
        <v>39.130000000000003</v>
      </c>
      <c r="F1170" s="15" t="s">
        <v>108</v>
      </c>
      <c r="G1170" s="14">
        <v>234</v>
      </c>
      <c r="H1170" s="14">
        <v>87998</v>
      </c>
      <c r="I1170" s="14">
        <v>2875841</v>
      </c>
      <c r="J1170" s="14">
        <v>12289.918803418803</v>
      </c>
      <c r="K1170" s="14">
        <v>59.46</v>
      </c>
      <c r="L1170" s="14">
        <v>21497</v>
      </c>
      <c r="M1170" s="14">
        <v>10134</v>
      </c>
      <c r="N1170" s="14">
        <v>41</v>
      </c>
      <c r="O1170" s="14">
        <v>89</v>
      </c>
      <c r="P1170">
        <v>6.6417511999999998E-2</v>
      </c>
      <c r="Q1170">
        <v>9.9926286000000003E-2</v>
      </c>
      <c r="R1170">
        <v>7.9598195999999996E-2</v>
      </c>
      <c r="S1170">
        <v>8.3029274E-2</v>
      </c>
    </row>
    <row r="1171" spans="1:19">
      <c r="A1171" s="14" t="s">
        <v>1605</v>
      </c>
      <c r="B1171" s="14" t="s">
        <v>1601</v>
      </c>
      <c r="C1171" s="14">
        <v>97.43</v>
      </c>
      <c r="D1171" s="14">
        <v>0.73</v>
      </c>
      <c r="E1171" s="14">
        <v>0</v>
      </c>
      <c r="F1171" s="15" t="s">
        <v>108</v>
      </c>
      <c r="G1171" s="14">
        <v>124</v>
      </c>
      <c r="H1171" s="14">
        <v>151542</v>
      </c>
      <c r="I1171" s="14">
        <v>3224247</v>
      </c>
      <c r="J1171" s="14">
        <v>26001.991935483871</v>
      </c>
      <c r="K1171" s="14">
        <v>60.82</v>
      </c>
      <c r="L1171" s="14">
        <v>46390</v>
      </c>
      <c r="M1171" s="14">
        <v>21018</v>
      </c>
      <c r="N1171" s="14">
        <v>21</v>
      </c>
      <c r="O1171" s="14">
        <v>47</v>
      </c>
      <c r="P1171">
        <v>3.280317E-2</v>
      </c>
      <c r="Q1171">
        <v>0.30699903899999997</v>
      </c>
      <c r="R1171">
        <v>8.6705306999999995E-2</v>
      </c>
      <c r="S1171">
        <v>0.47255454000000002</v>
      </c>
    </row>
    <row r="1172" spans="1:19">
      <c r="A1172" s="14" t="s">
        <v>1606</v>
      </c>
      <c r="B1172" s="14" t="s">
        <v>1601</v>
      </c>
      <c r="C1172" s="14">
        <v>96.45</v>
      </c>
      <c r="D1172" s="14">
        <v>0.91</v>
      </c>
      <c r="E1172" s="14">
        <v>40</v>
      </c>
      <c r="F1172" s="15" t="s">
        <v>108</v>
      </c>
      <c r="G1172" s="14">
        <v>120</v>
      </c>
      <c r="H1172" s="14">
        <v>133980</v>
      </c>
      <c r="I1172" s="14">
        <v>3200186</v>
      </c>
      <c r="J1172" s="14">
        <v>26668.216666666667</v>
      </c>
      <c r="K1172" s="14">
        <v>60.81</v>
      </c>
      <c r="L1172" s="14">
        <v>41263</v>
      </c>
      <c r="M1172" s="14">
        <v>22986</v>
      </c>
      <c r="N1172" s="14">
        <v>24</v>
      </c>
      <c r="O1172" s="14">
        <v>50</v>
      </c>
      <c r="P1172">
        <v>3.601008E-2</v>
      </c>
      <c r="Q1172">
        <v>0.31486842300000001</v>
      </c>
      <c r="R1172">
        <v>9.2262097000000001E-2</v>
      </c>
      <c r="S1172">
        <v>0.488270871</v>
      </c>
    </row>
    <row r="1173" spans="1:19">
      <c r="A1173" s="14" t="s">
        <v>1607</v>
      </c>
      <c r="B1173" s="14" t="s">
        <v>1601</v>
      </c>
      <c r="C1173" s="14">
        <v>92.66</v>
      </c>
      <c r="D1173" s="14">
        <v>2.3199999999999998</v>
      </c>
      <c r="E1173" s="14">
        <v>27.78</v>
      </c>
      <c r="F1173" s="15" t="s">
        <v>108</v>
      </c>
      <c r="G1173" s="14">
        <v>223</v>
      </c>
      <c r="H1173" s="14">
        <v>73418</v>
      </c>
      <c r="I1173" s="14">
        <v>2476208</v>
      </c>
      <c r="J1173" s="14">
        <v>11104.071748878923</v>
      </c>
      <c r="K1173" s="14">
        <v>59.41</v>
      </c>
      <c r="L1173" s="14">
        <v>16233</v>
      </c>
      <c r="M1173" s="14">
        <v>8799</v>
      </c>
      <c r="N1173" s="14">
        <v>43</v>
      </c>
      <c r="O1173" s="14">
        <v>98</v>
      </c>
      <c r="P1173">
        <v>0.79506847599999997</v>
      </c>
      <c r="Q1173">
        <v>0.60073223399999998</v>
      </c>
      <c r="R1173">
        <v>1.404979676</v>
      </c>
      <c r="S1173">
        <v>6.5025632E-2</v>
      </c>
    </row>
    <row r="1174" spans="1:19">
      <c r="A1174" s="14" t="s">
        <v>1608</v>
      </c>
      <c r="B1174" s="14" t="s">
        <v>1601</v>
      </c>
      <c r="C1174" s="14">
        <v>96.16</v>
      </c>
      <c r="D1174" s="14">
        <v>1.3</v>
      </c>
      <c r="E1174" s="14">
        <v>50</v>
      </c>
      <c r="F1174" s="15" t="s">
        <v>108</v>
      </c>
      <c r="G1174" s="14">
        <v>139</v>
      </c>
      <c r="H1174" s="14">
        <v>107228</v>
      </c>
      <c r="I1174" s="14">
        <v>3252693</v>
      </c>
      <c r="J1174" s="14">
        <v>23400.669064748203</v>
      </c>
      <c r="K1174" s="14">
        <v>60.79</v>
      </c>
      <c r="L1174" s="14">
        <v>38987</v>
      </c>
      <c r="M1174" s="14">
        <v>19541</v>
      </c>
      <c r="N1174" s="14">
        <v>29</v>
      </c>
      <c r="O1174" s="14">
        <v>59</v>
      </c>
      <c r="P1174">
        <v>3.0825966999999999E-2</v>
      </c>
      <c r="Q1174">
        <v>0.290782139</v>
      </c>
      <c r="R1174">
        <v>8.1613186000000004E-2</v>
      </c>
      <c r="S1174">
        <v>0.44625436400000001</v>
      </c>
    </row>
    <row r="1175" spans="1:19">
      <c r="A1175" s="14" t="s">
        <v>1609</v>
      </c>
      <c r="B1175" s="14" t="s">
        <v>1601</v>
      </c>
      <c r="C1175" s="14">
        <v>96.13</v>
      </c>
      <c r="D1175" s="14">
        <v>3.57</v>
      </c>
      <c r="E1175" s="14">
        <v>52.94</v>
      </c>
      <c r="F1175" s="15" t="s">
        <v>108</v>
      </c>
      <c r="G1175" s="14">
        <v>296</v>
      </c>
      <c r="H1175" s="14">
        <v>111187</v>
      </c>
      <c r="I1175" s="14">
        <v>3986125</v>
      </c>
      <c r="J1175" s="14">
        <v>13466.638513513513</v>
      </c>
      <c r="K1175" s="14">
        <v>60.3</v>
      </c>
      <c r="L1175" s="14">
        <v>28248</v>
      </c>
      <c r="M1175" s="14">
        <v>13353</v>
      </c>
      <c r="N1175" s="14">
        <v>42</v>
      </c>
      <c r="O1175" s="14">
        <v>93</v>
      </c>
      <c r="P1175">
        <v>0.10292699299999999</v>
      </c>
      <c r="Q1175">
        <v>0.17581864799999999</v>
      </c>
      <c r="R1175">
        <v>5.7087400000000003E-2</v>
      </c>
      <c r="S1175">
        <v>0.21544121999999999</v>
      </c>
    </row>
    <row r="1176" spans="1:19">
      <c r="A1176" s="14" t="s">
        <v>1610</v>
      </c>
      <c r="B1176" s="14" t="s">
        <v>1601</v>
      </c>
      <c r="C1176" s="14">
        <v>86.57</v>
      </c>
      <c r="D1176" s="14">
        <v>1.69</v>
      </c>
      <c r="E1176" s="14">
        <v>9.09</v>
      </c>
      <c r="F1176" s="15" t="s">
        <v>95</v>
      </c>
      <c r="G1176" s="14">
        <v>308</v>
      </c>
      <c r="H1176" s="14">
        <v>44705</v>
      </c>
      <c r="I1176" s="14">
        <v>2278047</v>
      </c>
      <c r="J1176" s="14">
        <v>7396.2564935064938</v>
      </c>
      <c r="K1176" s="14">
        <v>59.56</v>
      </c>
      <c r="L1176" s="14">
        <v>8939</v>
      </c>
      <c r="M1176" s="14">
        <v>5779</v>
      </c>
      <c r="N1176" s="14">
        <v>77</v>
      </c>
      <c r="O1176" s="14">
        <v>158</v>
      </c>
      <c r="P1176">
        <v>0.15882838099999999</v>
      </c>
      <c r="Q1176">
        <v>0.27205000899999998</v>
      </c>
      <c r="R1176">
        <v>0.25363476299999999</v>
      </c>
      <c r="S1176">
        <v>8.0581038999999993E-2</v>
      </c>
    </row>
    <row r="1177" spans="1:19">
      <c r="A1177" s="14" t="s">
        <v>1611</v>
      </c>
      <c r="B1177" s="14" t="s">
        <v>1601</v>
      </c>
      <c r="C1177" s="14">
        <v>92.12</v>
      </c>
      <c r="D1177" s="14">
        <v>1.02</v>
      </c>
      <c r="E1177" s="14">
        <v>0</v>
      </c>
      <c r="F1177" s="15" t="s">
        <v>108</v>
      </c>
      <c r="G1177" s="14">
        <v>149</v>
      </c>
      <c r="H1177" s="14">
        <v>89574</v>
      </c>
      <c r="I1177" s="14">
        <v>3022252</v>
      </c>
      <c r="J1177" s="14">
        <v>20283.570469798658</v>
      </c>
      <c r="K1177" s="14">
        <v>60.87</v>
      </c>
      <c r="L1177" s="14">
        <v>30840</v>
      </c>
      <c r="M1177" s="14">
        <v>17849</v>
      </c>
      <c r="N1177" s="14">
        <v>31</v>
      </c>
      <c r="O1177" s="14">
        <v>62</v>
      </c>
      <c r="P1177">
        <v>3.4163251999999998E-2</v>
      </c>
      <c r="Q1177">
        <v>0.32815955899999999</v>
      </c>
      <c r="R1177">
        <v>8.8332573999999997E-2</v>
      </c>
      <c r="S1177">
        <v>0.510671137</v>
      </c>
    </row>
    <row r="1178" spans="1:19">
      <c r="A1178" s="14" t="s">
        <v>1612</v>
      </c>
      <c r="B1178" s="14" t="s">
        <v>1601</v>
      </c>
      <c r="C1178" s="14">
        <v>86.04</v>
      </c>
      <c r="D1178" s="14">
        <v>0.74</v>
      </c>
      <c r="E1178" s="14">
        <v>50</v>
      </c>
      <c r="F1178" s="15" t="s">
        <v>95</v>
      </c>
      <c r="G1178" s="14">
        <v>95</v>
      </c>
      <c r="H1178" s="14">
        <v>134111</v>
      </c>
      <c r="I1178" s="14">
        <v>2949202</v>
      </c>
      <c r="J1178" s="14">
        <v>31044.231578947369</v>
      </c>
      <c r="K1178" s="14">
        <v>60.79</v>
      </c>
      <c r="L1178" s="14">
        <v>49128</v>
      </c>
      <c r="M1178" s="14">
        <v>31191</v>
      </c>
      <c r="N1178" s="14">
        <v>20</v>
      </c>
      <c r="O1178" s="14">
        <v>38</v>
      </c>
      <c r="P1178">
        <v>3.3938355000000003E-2</v>
      </c>
      <c r="Q1178">
        <v>0.32127665100000002</v>
      </c>
      <c r="R1178">
        <v>9.1717201999999998E-2</v>
      </c>
      <c r="S1178">
        <v>0.49943254100000001</v>
      </c>
    </row>
    <row r="1179" spans="1:19">
      <c r="A1179" s="14" t="s">
        <v>1613</v>
      </c>
      <c r="B1179" s="14" t="s">
        <v>1601</v>
      </c>
      <c r="C1179" s="14">
        <v>91.55</v>
      </c>
      <c r="D1179" s="14">
        <v>1.01</v>
      </c>
      <c r="E1179" s="14">
        <v>50</v>
      </c>
      <c r="F1179" s="15" t="s">
        <v>108</v>
      </c>
      <c r="G1179" s="14">
        <v>125</v>
      </c>
      <c r="H1179" s="14">
        <v>113955</v>
      </c>
      <c r="I1179" s="14">
        <v>3148273</v>
      </c>
      <c r="J1179" s="14">
        <v>25186.184000000001</v>
      </c>
      <c r="K1179" s="14">
        <v>60.74</v>
      </c>
      <c r="L1179" s="14">
        <v>40455</v>
      </c>
      <c r="M1179" s="14">
        <v>22779</v>
      </c>
      <c r="N1179" s="14">
        <v>24</v>
      </c>
      <c r="O1179" s="14">
        <v>51</v>
      </c>
      <c r="P1179">
        <v>3.3205663000000003E-2</v>
      </c>
      <c r="Q1179">
        <v>0.30809669499999998</v>
      </c>
      <c r="R1179">
        <v>8.6862596E-2</v>
      </c>
      <c r="S1179">
        <v>0.45854065500000002</v>
      </c>
    </row>
    <row r="1180" spans="1:19">
      <c r="A1180" s="14" t="s">
        <v>1614</v>
      </c>
      <c r="B1180" s="14" t="s">
        <v>1601</v>
      </c>
      <c r="C1180" s="14">
        <v>97.76</v>
      </c>
      <c r="D1180" s="14">
        <v>1.71</v>
      </c>
      <c r="E1180" s="14">
        <v>25</v>
      </c>
      <c r="F1180" s="15" t="s">
        <v>108</v>
      </c>
      <c r="G1180" s="14">
        <v>125</v>
      </c>
      <c r="H1180" s="14">
        <v>148086</v>
      </c>
      <c r="I1180" s="14">
        <v>3211628</v>
      </c>
      <c r="J1180" s="14">
        <v>25693.024000000001</v>
      </c>
      <c r="K1180" s="14">
        <v>60.81</v>
      </c>
      <c r="L1180" s="14">
        <v>38653</v>
      </c>
      <c r="M1180" s="14">
        <v>23362</v>
      </c>
      <c r="N1180" s="14">
        <v>24</v>
      </c>
      <c r="O1180" s="14">
        <v>52</v>
      </c>
      <c r="P1180">
        <v>3.3232138000000001E-2</v>
      </c>
      <c r="Q1180">
        <v>0.30721336199999999</v>
      </c>
      <c r="R1180">
        <v>8.4053708000000005E-2</v>
      </c>
      <c r="S1180">
        <v>0.46767752000000001</v>
      </c>
    </row>
    <row r="1181" spans="1:19">
      <c r="A1181" s="14" t="s">
        <v>1615</v>
      </c>
      <c r="B1181" s="14" t="s">
        <v>1601</v>
      </c>
      <c r="C1181" s="14">
        <v>78.709999999999994</v>
      </c>
      <c r="D1181" s="14">
        <v>0.05</v>
      </c>
      <c r="E1181" s="14">
        <v>0</v>
      </c>
      <c r="F1181" s="15" t="s">
        <v>95</v>
      </c>
      <c r="G1181" s="14">
        <v>88</v>
      </c>
      <c r="H1181" s="14">
        <v>155218</v>
      </c>
      <c r="I1181" s="14">
        <v>2117229</v>
      </c>
      <c r="J1181" s="14">
        <v>24059.420454545456</v>
      </c>
      <c r="K1181" s="14">
        <v>59.62</v>
      </c>
      <c r="L1181" s="14">
        <v>33406</v>
      </c>
      <c r="M1181" s="14">
        <v>20612</v>
      </c>
      <c r="N1181" s="14">
        <v>19</v>
      </c>
      <c r="O1181" s="14">
        <v>39</v>
      </c>
      <c r="P1181">
        <v>5.1591014999999997E-2</v>
      </c>
      <c r="Q1181">
        <v>0.116244501</v>
      </c>
      <c r="R1181">
        <v>0.105585996</v>
      </c>
      <c r="S1181">
        <v>0.136789198</v>
      </c>
    </row>
    <row r="1182" spans="1:19">
      <c r="A1182" s="14" t="s">
        <v>1616</v>
      </c>
      <c r="B1182" s="14" t="s">
        <v>1617</v>
      </c>
      <c r="C1182" s="14">
        <v>98.21</v>
      </c>
      <c r="D1182" s="14">
        <v>1.29</v>
      </c>
      <c r="E1182" s="14">
        <v>0</v>
      </c>
      <c r="F1182" s="15" t="s">
        <v>108</v>
      </c>
      <c r="G1182" s="14">
        <v>72</v>
      </c>
      <c r="H1182" s="14">
        <v>190727</v>
      </c>
      <c r="I1182" s="14">
        <v>3351611</v>
      </c>
      <c r="J1182" s="14">
        <v>46550.152777777781</v>
      </c>
      <c r="K1182" s="14">
        <v>67.739999999999995</v>
      </c>
      <c r="L1182" s="14">
        <v>62707</v>
      </c>
      <c r="M1182" s="14">
        <v>45660</v>
      </c>
      <c r="N1182" s="14">
        <v>14</v>
      </c>
      <c r="O1182" s="14">
        <v>30</v>
      </c>
      <c r="P1182">
        <v>6.1447316000000002E-2</v>
      </c>
      <c r="Q1182">
        <v>0.22924868000000001</v>
      </c>
      <c r="R1182">
        <v>0.11672751100000001</v>
      </c>
      <c r="S1182">
        <v>7.2487820999999994E-2</v>
      </c>
    </row>
    <row r="1183" spans="1:19">
      <c r="A1183" s="14" t="s">
        <v>1618</v>
      </c>
      <c r="B1183" s="14" t="s">
        <v>1617</v>
      </c>
      <c r="C1183" s="14">
        <v>96.86</v>
      </c>
      <c r="D1183" s="14">
        <v>6.6</v>
      </c>
      <c r="E1183" s="14">
        <v>20.59</v>
      </c>
      <c r="F1183" s="15" t="s">
        <v>95</v>
      </c>
      <c r="G1183" s="14">
        <v>111</v>
      </c>
      <c r="H1183" s="14">
        <v>300930</v>
      </c>
      <c r="I1183" s="14">
        <v>4235621</v>
      </c>
      <c r="J1183" s="14">
        <v>38158.747747747744</v>
      </c>
      <c r="K1183" s="14">
        <v>66.260000000000005</v>
      </c>
      <c r="L1183" s="14">
        <v>101859</v>
      </c>
      <c r="M1183" s="14">
        <v>47904</v>
      </c>
      <c r="N1183" s="14">
        <v>13</v>
      </c>
      <c r="O1183" s="14">
        <v>29</v>
      </c>
      <c r="P1183">
        <v>2.5283030000000001E-2</v>
      </c>
      <c r="Q1183">
        <v>0.17017049000000001</v>
      </c>
      <c r="R1183">
        <v>4.8619568000000002E-2</v>
      </c>
      <c r="S1183">
        <v>3.8362780999999999E-2</v>
      </c>
    </row>
    <row r="1184" spans="1:19">
      <c r="A1184" s="14" t="s">
        <v>1619</v>
      </c>
      <c r="B1184" s="14" t="s">
        <v>1620</v>
      </c>
      <c r="C1184" s="14">
        <v>99.2</v>
      </c>
      <c r="D1184" s="14">
        <v>4.0999999999999996</v>
      </c>
      <c r="E1184" s="14">
        <v>0</v>
      </c>
      <c r="F1184" s="15" t="s">
        <v>108</v>
      </c>
      <c r="G1184" s="14">
        <v>21</v>
      </c>
      <c r="H1184" s="14">
        <v>586636</v>
      </c>
      <c r="I1184" s="14">
        <v>3565600</v>
      </c>
      <c r="J1184" s="14">
        <v>169790.47619047618</v>
      </c>
      <c r="K1184" s="14">
        <v>59.05</v>
      </c>
      <c r="L1184" s="14">
        <v>281757</v>
      </c>
      <c r="M1184" s="14">
        <v>133446</v>
      </c>
      <c r="N1184" s="14">
        <v>5</v>
      </c>
      <c r="O1184" s="14">
        <v>9</v>
      </c>
      <c r="P1184">
        <v>0.22522331100000001</v>
      </c>
      <c r="Q1184">
        <v>0.120154381</v>
      </c>
      <c r="R1184">
        <v>0.102506602</v>
      </c>
      <c r="S1184">
        <v>8.8102913000000005E-2</v>
      </c>
    </row>
    <row r="1185" spans="1:19">
      <c r="A1185" s="14" t="s">
        <v>1621</v>
      </c>
      <c r="B1185" s="14" t="s">
        <v>1622</v>
      </c>
      <c r="C1185" s="14">
        <v>97.33</v>
      </c>
      <c r="D1185" s="14">
        <v>6.85</v>
      </c>
      <c r="E1185" s="14">
        <v>48.94</v>
      </c>
      <c r="F1185" s="15" t="s">
        <v>95</v>
      </c>
      <c r="G1185" s="14">
        <v>298</v>
      </c>
      <c r="H1185" s="14">
        <v>110005</v>
      </c>
      <c r="I1185" s="14">
        <v>4381445</v>
      </c>
      <c r="J1185" s="14">
        <v>14702.835570469799</v>
      </c>
      <c r="K1185" s="14">
        <v>60.32</v>
      </c>
      <c r="L1185" s="14">
        <v>29481</v>
      </c>
      <c r="M1185" s="14">
        <v>12743</v>
      </c>
      <c r="N1185" s="14">
        <v>49</v>
      </c>
      <c r="O1185" s="14">
        <v>106</v>
      </c>
      <c r="P1185">
        <v>2.0466589E-2</v>
      </c>
      <c r="Q1185">
        <v>7.8146287999999994E-2</v>
      </c>
      <c r="R1185">
        <v>4.3499586999999999E-2</v>
      </c>
      <c r="S1185">
        <v>2.4494715E-2</v>
      </c>
    </row>
    <row r="1186" spans="1:19">
      <c r="A1186" s="14" t="s">
        <v>1623</v>
      </c>
      <c r="B1186" s="14" t="s">
        <v>1624</v>
      </c>
      <c r="C1186" s="14">
        <v>97.61</v>
      </c>
      <c r="D1186" s="14">
        <v>5.26</v>
      </c>
      <c r="E1186" s="14">
        <v>51.61</v>
      </c>
      <c r="F1186" s="15" t="s">
        <v>95</v>
      </c>
      <c r="G1186" s="14">
        <v>82</v>
      </c>
      <c r="H1186" s="14">
        <v>162285</v>
      </c>
      <c r="I1186" s="14">
        <v>3920842</v>
      </c>
      <c r="J1186" s="14">
        <v>47815.146341463413</v>
      </c>
      <c r="K1186" s="14">
        <v>63.91</v>
      </c>
      <c r="L1186" s="14">
        <v>70999</v>
      </c>
      <c r="M1186" s="14">
        <v>41430</v>
      </c>
      <c r="N1186" s="14">
        <v>20</v>
      </c>
      <c r="O1186" s="14">
        <v>38</v>
      </c>
      <c r="P1186">
        <v>3.9488677E-2</v>
      </c>
      <c r="Q1186">
        <v>0.15896470800000001</v>
      </c>
      <c r="R1186">
        <v>7.8620486000000003E-2</v>
      </c>
      <c r="S1186">
        <v>6.1872958999999998E-2</v>
      </c>
    </row>
    <row r="1187" spans="1:19">
      <c r="A1187" s="14" t="s">
        <v>1625</v>
      </c>
      <c r="B1187" s="14" t="s">
        <v>1626</v>
      </c>
      <c r="C1187" s="14">
        <v>96.4</v>
      </c>
      <c r="D1187" s="14">
        <v>0.49</v>
      </c>
      <c r="E1187" s="14">
        <v>25</v>
      </c>
      <c r="F1187" s="15" t="s">
        <v>108</v>
      </c>
      <c r="G1187" s="14">
        <v>19</v>
      </c>
      <c r="H1187" s="14">
        <v>563981</v>
      </c>
      <c r="I1187" s="14">
        <v>2927483</v>
      </c>
      <c r="J1187" s="14">
        <v>154078.05263157896</v>
      </c>
      <c r="K1187" s="14">
        <v>64.489999999999995</v>
      </c>
      <c r="L1187" s="14">
        <v>327766</v>
      </c>
      <c r="M1187" s="14">
        <v>110841</v>
      </c>
      <c r="N1187" s="14">
        <v>4</v>
      </c>
      <c r="O1187" s="14">
        <v>8</v>
      </c>
      <c r="P1187">
        <v>7.1587030999999995E-2</v>
      </c>
      <c r="Q1187">
        <v>0.14791259300000001</v>
      </c>
      <c r="R1187">
        <v>0.144732576</v>
      </c>
      <c r="S1187">
        <v>6.3980929000000006E-2</v>
      </c>
    </row>
    <row r="1188" spans="1:19">
      <c r="A1188" s="14" t="s">
        <v>1627</v>
      </c>
      <c r="B1188" s="14" t="s">
        <v>1626</v>
      </c>
      <c r="C1188" s="14">
        <v>98.86</v>
      </c>
      <c r="D1188" s="14">
        <v>5.39</v>
      </c>
      <c r="E1188" s="14">
        <v>0</v>
      </c>
      <c r="F1188" s="15" t="s">
        <v>95</v>
      </c>
      <c r="G1188" s="14">
        <v>103</v>
      </c>
      <c r="H1188" s="14">
        <v>321838</v>
      </c>
      <c r="I1188" s="14">
        <v>4556695</v>
      </c>
      <c r="J1188" s="14">
        <v>44239.7572815534</v>
      </c>
      <c r="K1188" s="14">
        <v>65.760000000000005</v>
      </c>
      <c r="L1188" s="14">
        <v>89879</v>
      </c>
      <c r="M1188" s="14">
        <v>44276</v>
      </c>
      <c r="N1188" s="14">
        <v>15</v>
      </c>
      <c r="O1188" s="14">
        <v>32</v>
      </c>
      <c r="P1188">
        <v>3.1967725000000002E-2</v>
      </c>
      <c r="Q1188">
        <v>0.118849724</v>
      </c>
      <c r="R1188">
        <v>6.0172347000000001E-2</v>
      </c>
      <c r="S1188">
        <v>3.0406063000000001E-2</v>
      </c>
    </row>
    <row r="1189" spans="1:19">
      <c r="A1189" s="14" t="s">
        <v>1628</v>
      </c>
      <c r="B1189" s="14" t="s">
        <v>1626</v>
      </c>
      <c r="C1189" s="14">
        <v>85.29</v>
      </c>
      <c r="D1189" s="14">
        <v>1.65</v>
      </c>
      <c r="E1189" s="14">
        <v>33.33</v>
      </c>
      <c r="F1189" s="15" t="s">
        <v>95</v>
      </c>
      <c r="G1189" s="14">
        <v>341</v>
      </c>
      <c r="H1189" s="14">
        <v>53722</v>
      </c>
      <c r="I1189" s="14">
        <v>3115736</v>
      </c>
      <c r="J1189" s="14">
        <v>9137.0557184750742</v>
      </c>
      <c r="K1189" s="14">
        <v>65.290000000000006</v>
      </c>
      <c r="L1189" s="14">
        <v>11642</v>
      </c>
      <c r="M1189" s="14">
        <v>7171</v>
      </c>
      <c r="N1189" s="14">
        <v>84</v>
      </c>
      <c r="O1189" s="14">
        <v>170</v>
      </c>
      <c r="P1189">
        <v>4.5196724000000001E-2</v>
      </c>
      <c r="Q1189">
        <v>0.112999086</v>
      </c>
      <c r="R1189">
        <v>0.115084355</v>
      </c>
      <c r="S1189">
        <v>5.0816461E-2</v>
      </c>
    </row>
    <row r="1190" spans="1:19">
      <c r="A1190" s="14" t="s">
        <v>1629</v>
      </c>
      <c r="B1190" s="14" t="s">
        <v>1626</v>
      </c>
      <c r="C1190" s="14">
        <v>96.14</v>
      </c>
      <c r="D1190" s="14">
        <v>2.65</v>
      </c>
      <c r="E1190" s="14">
        <v>0</v>
      </c>
      <c r="F1190" s="15" t="s">
        <v>108</v>
      </c>
      <c r="G1190" s="14">
        <v>53</v>
      </c>
      <c r="H1190" s="14">
        <v>347811</v>
      </c>
      <c r="I1190" s="14">
        <v>4112704</v>
      </c>
      <c r="J1190" s="14">
        <v>77598.188679245286</v>
      </c>
      <c r="K1190" s="14">
        <v>66.02</v>
      </c>
      <c r="L1190" s="14">
        <v>176156</v>
      </c>
      <c r="M1190" s="14">
        <v>76117</v>
      </c>
      <c r="N1190" s="14">
        <v>8</v>
      </c>
      <c r="O1190" s="14">
        <v>18</v>
      </c>
      <c r="P1190">
        <v>0.21336787199999999</v>
      </c>
      <c r="Q1190">
        <v>0.30467818899999999</v>
      </c>
      <c r="R1190">
        <v>0.33552399900000002</v>
      </c>
      <c r="S1190">
        <v>0.10836235</v>
      </c>
    </row>
    <row r="1191" spans="1:19">
      <c r="A1191" s="14" t="s">
        <v>1630</v>
      </c>
      <c r="B1191" s="14" t="s">
        <v>1631</v>
      </c>
      <c r="C1191" s="14">
        <v>77.25</v>
      </c>
      <c r="D1191" s="14">
        <v>1.45</v>
      </c>
      <c r="E1191" s="14">
        <v>20</v>
      </c>
      <c r="F1191" s="15" t="s">
        <v>95</v>
      </c>
      <c r="G1191" s="14">
        <v>167</v>
      </c>
      <c r="H1191" s="14">
        <v>71855</v>
      </c>
      <c r="I1191" s="14">
        <v>2701938</v>
      </c>
      <c r="J1191" s="14">
        <v>16179.269461077844</v>
      </c>
      <c r="K1191" s="14">
        <v>69.34</v>
      </c>
      <c r="L1191" s="14">
        <v>22714</v>
      </c>
      <c r="M1191" s="14">
        <v>13669</v>
      </c>
      <c r="N1191" s="14">
        <v>38</v>
      </c>
      <c r="O1191" s="14">
        <v>75</v>
      </c>
      <c r="P1191">
        <v>6.468132E-2</v>
      </c>
      <c r="Q1191">
        <v>0.16563615600000001</v>
      </c>
      <c r="R1191">
        <v>0.14182856399999999</v>
      </c>
      <c r="S1191">
        <v>7.2298563999999996E-2</v>
      </c>
    </row>
    <row r="1192" spans="1:19">
      <c r="A1192" s="14" t="s">
        <v>1632</v>
      </c>
      <c r="B1192" s="14" t="s">
        <v>1633</v>
      </c>
      <c r="C1192" s="14">
        <v>84.54</v>
      </c>
      <c r="D1192" s="14">
        <v>2.75</v>
      </c>
      <c r="E1192" s="14">
        <v>0</v>
      </c>
      <c r="F1192" s="15" t="s">
        <v>95</v>
      </c>
      <c r="G1192" s="14">
        <v>465</v>
      </c>
      <c r="H1192" s="14">
        <v>42721</v>
      </c>
      <c r="I1192" s="14">
        <v>4147167</v>
      </c>
      <c r="J1192" s="14">
        <v>8918.6387096774197</v>
      </c>
      <c r="K1192" s="14">
        <v>64.47</v>
      </c>
      <c r="L1192" s="14">
        <v>11869</v>
      </c>
      <c r="M1192" s="14">
        <v>6630</v>
      </c>
      <c r="N1192" s="14">
        <v>106</v>
      </c>
      <c r="O1192" s="14">
        <v>224</v>
      </c>
      <c r="P1192">
        <v>2.7817189999999999E-2</v>
      </c>
      <c r="Q1192">
        <v>6.4490233999999994E-2</v>
      </c>
      <c r="R1192">
        <v>5.7961624000000003E-2</v>
      </c>
      <c r="S1192">
        <v>2.9333649999999999E-2</v>
      </c>
    </row>
    <row r="1193" spans="1:19">
      <c r="A1193" s="14" t="s">
        <v>1634</v>
      </c>
      <c r="B1193" s="14" t="s">
        <v>1635</v>
      </c>
      <c r="C1193" s="14">
        <v>82.11</v>
      </c>
      <c r="D1193" s="14">
        <v>1.1399999999999999</v>
      </c>
      <c r="E1193" s="14">
        <v>0</v>
      </c>
      <c r="F1193" s="15" t="s">
        <v>95</v>
      </c>
      <c r="G1193" s="14">
        <v>111</v>
      </c>
      <c r="H1193" s="14">
        <v>37078</v>
      </c>
      <c r="I1193" s="14">
        <v>993845</v>
      </c>
      <c r="J1193" s="14">
        <v>8953.5585585585577</v>
      </c>
      <c r="K1193" s="14">
        <v>46.62</v>
      </c>
      <c r="L1193" s="14">
        <v>10900</v>
      </c>
      <c r="M1193" s="14">
        <v>6882</v>
      </c>
      <c r="N1193" s="14">
        <v>31</v>
      </c>
      <c r="O1193" s="14">
        <v>58</v>
      </c>
      <c r="P1193">
        <v>9.7769630999999996E-2</v>
      </c>
      <c r="Q1193">
        <v>0.15197875799999999</v>
      </c>
      <c r="R1193">
        <v>0.18259930099999999</v>
      </c>
      <c r="S1193">
        <v>8.3560835E-2</v>
      </c>
    </row>
    <row r="1194" spans="1:19">
      <c r="A1194" s="14" t="s">
        <v>1636</v>
      </c>
      <c r="B1194" s="14" t="s">
        <v>1637</v>
      </c>
      <c r="C1194" s="14">
        <v>91.09</v>
      </c>
      <c r="D1194" s="14">
        <v>1.0900000000000001</v>
      </c>
      <c r="E1194" s="14">
        <v>33.33</v>
      </c>
      <c r="F1194" s="15" t="s">
        <v>108</v>
      </c>
      <c r="G1194" s="14">
        <v>181</v>
      </c>
      <c r="H1194" s="14">
        <v>110064</v>
      </c>
      <c r="I1194" s="14">
        <v>3809832</v>
      </c>
      <c r="J1194" s="14">
        <v>21048.795580110498</v>
      </c>
      <c r="K1194" s="14">
        <v>62.87</v>
      </c>
      <c r="L1194" s="14">
        <v>41353</v>
      </c>
      <c r="M1194" s="14">
        <v>21807</v>
      </c>
      <c r="N1194" s="14">
        <v>32</v>
      </c>
      <c r="O1194" s="14">
        <v>65</v>
      </c>
      <c r="P1194">
        <v>8.0687202999999999E-2</v>
      </c>
      <c r="Q1194">
        <v>5.8006040000000002E-2</v>
      </c>
      <c r="R1194">
        <v>5.2577552E-2</v>
      </c>
      <c r="S1194">
        <v>3.1532273999999999E-2</v>
      </c>
    </row>
    <row r="1195" spans="1:19">
      <c r="A1195" s="14" t="s">
        <v>1638</v>
      </c>
      <c r="B1195" s="14" t="s">
        <v>1639</v>
      </c>
      <c r="C1195" s="14">
        <v>90.32</v>
      </c>
      <c r="D1195" s="14">
        <v>2.69</v>
      </c>
      <c r="E1195" s="14">
        <v>33.33</v>
      </c>
      <c r="F1195" s="15" t="s">
        <v>108</v>
      </c>
      <c r="G1195" s="14">
        <v>160</v>
      </c>
      <c r="H1195" s="14">
        <v>55938</v>
      </c>
      <c r="I1195" s="14">
        <v>1696096</v>
      </c>
      <c r="J1195" s="14">
        <v>10600.6</v>
      </c>
      <c r="K1195" s="14">
        <v>43.18</v>
      </c>
      <c r="L1195" s="14">
        <v>22347</v>
      </c>
      <c r="M1195" s="14">
        <v>7832</v>
      </c>
      <c r="N1195" s="14">
        <v>25</v>
      </c>
      <c r="O1195" s="14">
        <v>56</v>
      </c>
      <c r="P1195">
        <v>2.1031580000000001E-2</v>
      </c>
      <c r="Q1195">
        <v>9.5363090999999997E-2</v>
      </c>
      <c r="R1195">
        <v>3.5984249000000003E-2</v>
      </c>
      <c r="S1195">
        <v>3.5483578000000002E-2</v>
      </c>
    </row>
    <row r="1196" spans="1:19">
      <c r="A1196" s="14" t="s">
        <v>1640</v>
      </c>
      <c r="B1196" s="14" t="s">
        <v>1639</v>
      </c>
      <c r="C1196" s="14">
        <v>92.47</v>
      </c>
      <c r="D1196" s="14">
        <v>2.15</v>
      </c>
      <c r="E1196" s="14">
        <v>0</v>
      </c>
      <c r="F1196" s="15" t="s">
        <v>108</v>
      </c>
      <c r="G1196" s="14">
        <v>71</v>
      </c>
      <c r="H1196" s="14">
        <v>144225</v>
      </c>
      <c r="I1196" s="14">
        <v>1567175</v>
      </c>
      <c r="J1196" s="14">
        <v>22072.887323943662</v>
      </c>
      <c r="K1196" s="14">
        <v>39.21</v>
      </c>
      <c r="L1196" s="14">
        <v>49765</v>
      </c>
      <c r="M1196" s="14">
        <v>29225</v>
      </c>
      <c r="N1196" s="14">
        <v>10</v>
      </c>
      <c r="O1196" s="14">
        <v>20</v>
      </c>
      <c r="P1196">
        <v>7.8390183000000002E-2</v>
      </c>
      <c r="Q1196">
        <v>0.14203680499999999</v>
      </c>
      <c r="R1196">
        <v>0.72998105300000005</v>
      </c>
      <c r="S1196">
        <v>0.105109774</v>
      </c>
    </row>
    <row r="1197" spans="1:19">
      <c r="A1197" s="14" t="s">
        <v>1641</v>
      </c>
      <c r="B1197" s="14" t="s">
        <v>1642</v>
      </c>
      <c r="C1197" s="14">
        <v>97.85</v>
      </c>
      <c r="D1197" s="14">
        <v>0</v>
      </c>
      <c r="E1197" s="14">
        <v>0</v>
      </c>
      <c r="F1197" s="15" t="s">
        <v>108</v>
      </c>
      <c r="G1197" s="14">
        <v>5</v>
      </c>
      <c r="H1197" s="14">
        <v>469934</v>
      </c>
      <c r="I1197" s="14">
        <v>1137126</v>
      </c>
      <c r="J1197" s="14">
        <v>227425.2</v>
      </c>
      <c r="K1197" s="14">
        <v>42.93</v>
      </c>
      <c r="L1197" s="14">
        <v>293037</v>
      </c>
      <c r="M1197" s="14">
        <v>186209</v>
      </c>
      <c r="N1197" s="14">
        <v>2</v>
      </c>
      <c r="O1197" s="14">
        <v>3</v>
      </c>
      <c r="P1197">
        <v>1.3677014009999999</v>
      </c>
      <c r="Q1197">
        <v>0.230845567</v>
      </c>
      <c r="R1197">
        <v>0.151538796</v>
      </c>
      <c r="S1197">
        <v>0.15037867199999999</v>
      </c>
    </row>
    <row r="1198" spans="1:19">
      <c r="A1198" s="14" t="s">
        <v>1643</v>
      </c>
      <c r="B1198" s="14" t="s">
        <v>1644</v>
      </c>
      <c r="C1198" s="14">
        <v>89.78</v>
      </c>
      <c r="D1198" s="14">
        <v>2.69</v>
      </c>
      <c r="E1198" s="14">
        <v>100</v>
      </c>
      <c r="F1198" s="15" t="s">
        <v>95</v>
      </c>
      <c r="G1198" s="14">
        <v>168</v>
      </c>
      <c r="H1198" s="14">
        <v>51222</v>
      </c>
      <c r="I1198" s="14">
        <v>1274340</v>
      </c>
      <c r="J1198" s="14">
        <v>7585.3571428571431</v>
      </c>
      <c r="K1198" s="14">
        <v>41.3</v>
      </c>
      <c r="L1198" s="14">
        <v>11064</v>
      </c>
      <c r="M1198" s="14">
        <v>5646</v>
      </c>
      <c r="N1198" s="14">
        <v>36</v>
      </c>
      <c r="O1198" s="14">
        <v>76</v>
      </c>
      <c r="P1198">
        <v>0.157141264</v>
      </c>
      <c r="Q1198">
        <v>0.14608175000000001</v>
      </c>
      <c r="R1198">
        <v>7.5550113000000002E-2</v>
      </c>
      <c r="S1198">
        <v>4.3605943000000001E-2</v>
      </c>
    </row>
    <row r="1199" spans="1:19">
      <c r="A1199" s="14" t="s">
        <v>1645</v>
      </c>
      <c r="B1199" s="14" t="s">
        <v>1644</v>
      </c>
      <c r="C1199" s="14">
        <v>73.55</v>
      </c>
      <c r="D1199" s="14">
        <v>3.23</v>
      </c>
      <c r="E1199" s="14">
        <v>25</v>
      </c>
      <c r="F1199" s="15" t="s">
        <v>95</v>
      </c>
      <c r="G1199" s="14">
        <v>309</v>
      </c>
      <c r="H1199" s="14">
        <v>14927</v>
      </c>
      <c r="I1199" s="14">
        <v>1309176</v>
      </c>
      <c r="J1199" s="14">
        <v>4236.8155339805826</v>
      </c>
      <c r="K1199" s="14">
        <v>41.09</v>
      </c>
      <c r="L1199" s="14">
        <v>4867</v>
      </c>
      <c r="M1199" s="14">
        <v>3186</v>
      </c>
      <c r="N1199" s="14">
        <v>97</v>
      </c>
      <c r="O1199" s="14">
        <v>180</v>
      </c>
      <c r="P1199">
        <v>0.11070720000000001</v>
      </c>
      <c r="Q1199">
        <v>0.243272458</v>
      </c>
      <c r="R1199">
        <v>0.11099297299999999</v>
      </c>
      <c r="S1199">
        <v>0.112465285</v>
      </c>
    </row>
    <row r="1200" spans="1:19">
      <c r="A1200" s="14" t="s">
        <v>1646</v>
      </c>
      <c r="B1200" s="14" t="s">
        <v>1647</v>
      </c>
      <c r="C1200" s="14">
        <v>79.569999999999993</v>
      </c>
      <c r="D1200" s="14">
        <v>4.84</v>
      </c>
      <c r="E1200" s="14">
        <v>0</v>
      </c>
      <c r="F1200" s="15" t="s">
        <v>95</v>
      </c>
      <c r="G1200" s="14">
        <v>251</v>
      </c>
      <c r="H1200" s="14">
        <v>19976</v>
      </c>
      <c r="I1200" s="14">
        <v>1231936</v>
      </c>
      <c r="J1200" s="14">
        <v>4908.1115537848609</v>
      </c>
      <c r="K1200" s="14">
        <v>45.24</v>
      </c>
      <c r="L1200" s="14">
        <v>5766</v>
      </c>
      <c r="M1200" s="14">
        <v>3581</v>
      </c>
      <c r="N1200" s="14">
        <v>67</v>
      </c>
      <c r="O1200" s="14">
        <v>135</v>
      </c>
      <c r="P1200">
        <v>0.18857148700000001</v>
      </c>
      <c r="Q1200">
        <v>0.10528953000000001</v>
      </c>
      <c r="R1200">
        <v>0.21275841000000001</v>
      </c>
      <c r="S1200">
        <v>2.0362833E-2</v>
      </c>
    </row>
    <row r="1201" spans="1:19">
      <c r="A1201" s="14" t="s">
        <v>1648</v>
      </c>
      <c r="B1201" s="14" t="s">
        <v>1647</v>
      </c>
      <c r="C1201" s="14">
        <v>62.14</v>
      </c>
      <c r="D1201" s="14">
        <v>4.87</v>
      </c>
      <c r="E1201" s="14">
        <v>29.41</v>
      </c>
      <c r="F1201" s="15" t="s">
        <v>95</v>
      </c>
      <c r="G1201" s="14">
        <v>509</v>
      </c>
      <c r="H1201" s="14">
        <v>12628</v>
      </c>
      <c r="I1201" s="14">
        <v>1816867</v>
      </c>
      <c r="J1201" s="14">
        <v>3569.4833005893911</v>
      </c>
      <c r="K1201" s="14">
        <v>43.64</v>
      </c>
      <c r="L1201" s="14">
        <v>3768</v>
      </c>
      <c r="M1201" s="14">
        <v>2559</v>
      </c>
      <c r="N1201" s="14">
        <v>161</v>
      </c>
      <c r="O1201" s="14">
        <v>308</v>
      </c>
      <c r="P1201">
        <v>0.121232489</v>
      </c>
      <c r="Q1201">
        <v>0.162398074</v>
      </c>
      <c r="R1201">
        <v>0.43416595499999999</v>
      </c>
      <c r="S1201">
        <v>1.3856663999999999E-2</v>
      </c>
    </row>
    <row r="1202" spans="1:19">
      <c r="A1202" s="14" t="s">
        <v>1649</v>
      </c>
      <c r="B1202" s="14" t="s">
        <v>1647</v>
      </c>
      <c r="C1202" s="14">
        <v>76.489999999999995</v>
      </c>
      <c r="D1202" s="14">
        <v>2.0299999999999998</v>
      </c>
      <c r="E1202" s="14">
        <v>6.67</v>
      </c>
      <c r="F1202" s="15" t="s">
        <v>95</v>
      </c>
      <c r="G1202" s="14">
        <v>212</v>
      </c>
      <c r="H1202" s="14">
        <v>42659</v>
      </c>
      <c r="I1202" s="14">
        <v>1678114</v>
      </c>
      <c r="J1202" s="14">
        <v>7915.632075471698</v>
      </c>
      <c r="K1202" s="14">
        <v>44.47</v>
      </c>
      <c r="L1202" s="14">
        <v>9553</v>
      </c>
      <c r="M1202" s="14">
        <v>5946</v>
      </c>
      <c r="N1202" s="14">
        <v>56</v>
      </c>
      <c r="O1202" s="14">
        <v>110</v>
      </c>
      <c r="P1202">
        <v>5.8502288999999999E-2</v>
      </c>
      <c r="Q1202">
        <v>0.162265822</v>
      </c>
      <c r="R1202">
        <v>0.81320893100000002</v>
      </c>
      <c r="S1202">
        <v>1.7175913000000001E-2</v>
      </c>
    </row>
    <row r="1203" spans="1:19">
      <c r="A1203" s="14" t="s">
        <v>1650</v>
      </c>
      <c r="B1203" s="14" t="s">
        <v>1647</v>
      </c>
      <c r="C1203" s="14">
        <v>82.59</v>
      </c>
      <c r="D1203" s="14">
        <v>1.45</v>
      </c>
      <c r="E1203" s="14">
        <v>0</v>
      </c>
      <c r="F1203" s="15" t="s">
        <v>95</v>
      </c>
      <c r="G1203" s="14">
        <v>76</v>
      </c>
      <c r="H1203" s="14">
        <v>130176</v>
      </c>
      <c r="I1203" s="14">
        <v>1782805</v>
      </c>
      <c r="J1203" s="14">
        <v>23457.96052631579</v>
      </c>
      <c r="K1203" s="14">
        <v>44.58</v>
      </c>
      <c r="L1203" s="14">
        <v>35376</v>
      </c>
      <c r="M1203" s="14">
        <v>18912</v>
      </c>
      <c r="N1203" s="14">
        <v>15</v>
      </c>
      <c r="O1203" s="14">
        <v>33</v>
      </c>
      <c r="P1203">
        <v>0.100383887</v>
      </c>
      <c r="Q1203">
        <v>0.222516611</v>
      </c>
      <c r="R1203">
        <v>0.81429689100000002</v>
      </c>
      <c r="S1203">
        <v>6.2652982999999995E-2</v>
      </c>
    </row>
    <row r="1204" spans="1:19">
      <c r="A1204" s="14" t="s">
        <v>1651</v>
      </c>
      <c r="B1204" s="14" t="s">
        <v>1647</v>
      </c>
      <c r="C1204" s="14">
        <v>58.59</v>
      </c>
      <c r="D1204" s="14">
        <v>0.09</v>
      </c>
      <c r="E1204" s="14">
        <v>0</v>
      </c>
      <c r="F1204" s="15" t="s">
        <v>95</v>
      </c>
      <c r="G1204" s="14">
        <v>221</v>
      </c>
      <c r="H1204" s="14">
        <v>14613</v>
      </c>
      <c r="I1204" s="14">
        <v>1025534</v>
      </c>
      <c r="J1204" s="14">
        <v>4640.4253393665158</v>
      </c>
      <c r="K1204" s="14">
        <v>45.36</v>
      </c>
      <c r="L1204" s="14">
        <v>4811</v>
      </c>
      <c r="M1204" s="14">
        <v>3583</v>
      </c>
      <c r="N1204" s="14">
        <v>74</v>
      </c>
      <c r="O1204" s="14">
        <v>137</v>
      </c>
      <c r="P1204">
        <v>0.10746765599999999</v>
      </c>
      <c r="Q1204">
        <v>0.224796418</v>
      </c>
      <c r="R1204">
        <v>1.125830508</v>
      </c>
      <c r="S1204">
        <v>2.6998540000000001E-2</v>
      </c>
    </row>
    <row r="1205" spans="1:19">
      <c r="A1205" s="14" t="s">
        <v>1652</v>
      </c>
      <c r="B1205" s="14" t="s">
        <v>1647</v>
      </c>
      <c r="C1205" s="14">
        <v>76.09</v>
      </c>
      <c r="D1205" s="14">
        <v>2.0299999999999998</v>
      </c>
      <c r="E1205" s="14">
        <v>28.57</v>
      </c>
      <c r="F1205" s="15" t="s">
        <v>95</v>
      </c>
      <c r="G1205" s="14">
        <v>345</v>
      </c>
      <c r="H1205" s="14">
        <v>42715</v>
      </c>
      <c r="I1205" s="14">
        <v>2283142</v>
      </c>
      <c r="J1205" s="14">
        <v>6617.8028985507244</v>
      </c>
      <c r="K1205" s="14">
        <v>44.18</v>
      </c>
      <c r="L1205" s="14">
        <v>9468</v>
      </c>
      <c r="M1205" s="14">
        <v>4582</v>
      </c>
      <c r="N1205" s="14">
        <v>70</v>
      </c>
      <c r="O1205" s="14">
        <v>160</v>
      </c>
      <c r="P1205">
        <v>0.15477893400000001</v>
      </c>
      <c r="Q1205">
        <v>0.14572210999999999</v>
      </c>
      <c r="R1205">
        <v>0.514127106</v>
      </c>
      <c r="S1205">
        <v>3.4098251000000003E-2</v>
      </c>
    </row>
    <row r="1206" spans="1:19">
      <c r="A1206" s="14" t="s">
        <v>1653</v>
      </c>
      <c r="B1206" s="14" t="s">
        <v>1647</v>
      </c>
      <c r="C1206" s="14">
        <v>75.22</v>
      </c>
      <c r="D1206" s="14">
        <v>2.15</v>
      </c>
      <c r="E1206" s="14">
        <v>0</v>
      </c>
      <c r="F1206" s="15" t="s">
        <v>95</v>
      </c>
      <c r="G1206" s="14">
        <v>177</v>
      </c>
      <c r="H1206" s="14">
        <v>48300</v>
      </c>
      <c r="I1206" s="14">
        <v>1830902</v>
      </c>
      <c r="J1206" s="14">
        <v>10344.079096045198</v>
      </c>
      <c r="K1206" s="14">
        <v>44.11</v>
      </c>
      <c r="L1206" s="14">
        <v>15576</v>
      </c>
      <c r="M1206" s="14">
        <v>8731</v>
      </c>
      <c r="N1206" s="14">
        <v>38</v>
      </c>
      <c r="O1206" s="14">
        <v>76</v>
      </c>
      <c r="P1206">
        <v>8.6563022000000003E-2</v>
      </c>
      <c r="Q1206">
        <v>0.15042518599999999</v>
      </c>
      <c r="R1206">
        <v>0.71010985599999998</v>
      </c>
      <c r="S1206">
        <v>2.4714317999999999E-2</v>
      </c>
    </row>
    <row r="1207" spans="1:19">
      <c r="A1207" s="14" t="s">
        <v>1654</v>
      </c>
      <c r="B1207" s="14" t="s">
        <v>1647</v>
      </c>
      <c r="C1207" s="14">
        <v>77.52</v>
      </c>
      <c r="D1207" s="14">
        <v>1.46</v>
      </c>
      <c r="E1207" s="14">
        <v>0</v>
      </c>
      <c r="F1207" s="15" t="s">
        <v>95</v>
      </c>
      <c r="G1207" s="14">
        <v>162</v>
      </c>
      <c r="H1207" s="14">
        <v>97189</v>
      </c>
      <c r="I1207" s="14">
        <v>1882381</v>
      </c>
      <c r="J1207" s="14">
        <v>11619.635802469136</v>
      </c>
      <c r="K1207" s="14">
        <v>44.21</v>
      </c>
      <c r="L1207" s="14">
        <v>19803</v>
      </c>
      <c r="M1207" s="14">
        <v>10479</v>
      </c>
      <c r="N1207" s="14">
        <v>27</v>
      </c>
      <c r="O1207" s="14">
        <v>62</v>
      </c>
      <c r="P1207">
        <v>8.0602957000000003E-2</v>
      </c>
      <c r="Q1207">
        <v>0.149119691</v>
      </c>
      <c r="R1207">
        <v>0.61465489600000001</v>
      </c>
      <c r="S1207">
        <v>4.8008931999999997E-2</v>
      </c>
    </row>
    <row r="1208" spans="1:19">
      <c r="A1208" s="14" t="s">
        <v>1655</v>
      </c>
      <c r="B1208" s="14" t="s">
        <v>1656</v>
      </c>
      <c r="C1208" s="14">
        <v>87.24</v>
      </c>
      <c r="D1208" s="14">
        <v>0.65</v>
      </c>
      <c r="E1208" s="14">
        <v>50</v>
      </c>
      <c r="F1208" s="15" t="s">
        <v>95</v>
      </c>
      <c r="G1208" s="14">
        <v>520</v>
      </c>
      <c r="H1208" s="14">
        <v>32116</v>
      </c>
      <c r="I1208" s="14">
        <v>2666368</v>
      </c>
      <c r="J1208" s="14">
        <v>5127.6307692307691</v>
      </c>
      <c r="K1208" s="14">
        <v>50.9</v>
      </c>
      <c r="L1208" s="14">
        <v>6066</v>
      </c>
      <c r="M1208" s="14">
        <v>3669</v>
      </c>
      <c r="N1208" s="14">
        <v>139</v>
      </c>
      <c r="O1208" s="14">
        <v>281</v>
      </c>
      <c r="P1208">
        <v>2.8777895000000001E-2</v>
      </c>
      <c r="Q1208">
        <v>4.2455824000000003E-2</v>
      </c>
      <c r="R1208">
        <v>2.8092883999999999E-2</v>
      </c>
      <c r="S1208">
        <v>1.3029726E-2</v>
      </c>
    </row>
    <row r="1209" spans="1:19">
      <c r="A1209" s="14" t="s">
        <v>1657</v>
      </c>
      <c r="B1209" s="14" t="s">
        <v>1658</v>
      </c>
      <c r="C1209" s="14">
        <v>78.52</v>
      </c>
      <c r="D1209" s="14">
        <v>1.73</v>
      </c>
      <c r="E1209" s="14">
        <v>11.11</v>
      </c>
      <c r="F1209" s="15" t="s">
        <v>95</v>
      </c>
      <c r="G1209" s="14">
        <v>422</v>
      </c>
      <c r="H1209" s="14">
        <v>58888</v>
      </c>
      <c r="I1209" s="14">
        <v>3426358</v>
      </c>
      <c r="J1209" s="14">
        <v>8119.331753554502</v>
      </c>
      <c r="K1209" s="14">
        <v>64.31</v>
      </c>
      <c r="L1209" s="14">
        <v>10324</v>
      </c>
      <c r="M1209" s="14">
        <v>6020</v>
      </c>
      <c r="N1209" s="14">
        <v>105</v>
      </c>
      <c r="O1209" s="14">
        <v>214</v>
      </c>
      <c r="P1209">
        <v>5.2943170999999997E-2</v>
      </c>
      <c r="Q1209">
        <v>5.6974649000000002E-2</v>
      </c>
      <c r="R1209">
        <v>5.7214121E-2</v>
      </c>
      <c r="S1209">
        <v>2.7404681E-2</v>
      </c>
    </row>
    <row r="1210" spans="1:19">
      <c r="A1210" s="14" t="s">
        <v>1659</v>
      </c>
      <c r="B1210" s="14" t="s">
        <v>1660</v>
      </c>
      <c r="C1210" s="14">
        <v>98.4</v>
      </c>
      <c r="D1210" s="14">
        <v>0</v>
      </c>
      <c r="E1210" s="14">
        <v>0</v>
      </c>
      <c r="F1210" s="15" t="s">
        <v>108</v>
      </c>
      <c r="G1210" s="14">
        <v>109</v>
      </c>
      <c r="H1210" s="14">
        <v>440057</v>
      </c>
      <c r="I1210" s="14">
        <v>6860049</v>
      </c>
      <c r="J1210" s="14">
        <v>62936.229357798162</v>
      </c>
      <c r="K1210" s="14">
        <v>65.650000000000006</v>
      </c>
      <c r="L1210" s="14">
        <v>113247</v>
      </c>
      <c r="M1210" s="14">
        <v>61860</v>
      </c>
      <c r="N1210" s="14">
        <v>20</v>
      </c>
      <c r="O1210" s="14">
        <v>40</v>
      </c>
      <c r="P1210">
        <v>2.8878924E-2</v>
      </c>
      <c r="Q1210">
        <v>5.3792189999999997E-2</v>
      </c>
      <c r="R1210">
        <v>6.5686675E-2</v>
      </c>
      <c r="S1210">
        <v>1.5968419000000001E-2</v>
      </c>
    </row>
    <row r="1211" spans="1:19">
      <c r="A1211" s="14" t="s">
        <v>1661</v>
      </c>
      <c r="B1211" s="14" t="s">
        <v>1662</v>
      </c>
      <c r="C1211" s="14">
        <v>97.51</v>
      </c>
      <c r="D1211" s="14">
        <v>1</v>
      </c>
      <c r="E1211" s="14">
        <v>60</v>
      </c>
      <c r="F1211" s="15" t="s">
        <v>108</v>
      </c>
      <c r="G1211" s="14">
        <v>204</v>
      </c>
      <c r="H1211" s="14">
        <v>105109</v>
      </c>
      <c r="I1211" s="14">
        <v>4044026</v>
      </c>
      <c r="J1211" s="14">
        <v>19823.656862745098</v>
      </c>
      <c r="K1211" s="14">
        <v>63.29</v>
      </c>
      <c r="L1211" s="14">
        <v>28789</v>
      </c>
      <c r="M1211" s="14">
        <v>17419</v>
      </c>
      <c r="N1211" s="14">
        <v>46</v>
      </c>
      <c r="O1211" s="14">
        <v>91</v>
      </c>
      <c r="P1211">
        <v>2.6115355999999999E-2</v>
      </c>
      <c r="Q1211">
        <v>8.6454962999999996E-2</v>
      </c>
      <c r="R1211">
        <v>7.0845750999999998E-2</v>
      </c>
      <c r="S1211">
        <v>2.7361844E-2</v>
      </c>
    </row>
    <row r="1212" spans="1:19">
      <c r="A1212" s="14" t="s">
        <v>1663</v>
      </c>
      <c r="B1212" s="14" t="s">
        <v>1662</v>
      </c>
      <c r="C1212" s="14">
        <v>96.09</v>
      </c>
      <c r="D1212" s="14">
        <v>3.49</v>
      </c>
      <c r="E1212" s="14">
        <v>76.47</v>
      </c>
      <c r="F1212" s="15" t="s">
        <v>108</v>
      </c>
      <c r="G1212" s="14">
        <v>227</v>
      </c>
      <c r="H1212" s="14">
        <v>129156</v>
      </c>
      <c r="I1212" s="14">
        <v>4241473</v>
      </c>
      <c r="J1212" s="14">
        <v>18684.903083700439</v>
      </c>
      <c r="K1212" s="14">
        <v>63.25</v>
      </c>
      <c r="L1212" s="14">
        <v>32633</v>
      </c>
      <c r="M1212" s="14">
        <v>18296</v>
      </c>
      <c r="N1212" s="14">
        <v>36</v>
      </c>
      <c r="O1212" s="14">
        <v>81</v>
      </c>
      <c r="P1212">
        <v>2.2746737999999999E-2</v>
      </c>
      <c r="Q1212">
        <v>7.0955762000000006E-2</v>
      </c>
      <c r="R1212">
        <v>6.1270346000000003E-2</v>
      </c>
      <c r="S1212">
        <v>2.2459864E-2</v>
      </c>
    </row>
    <row r="1213" spans="1:19">
      <c r="A1213" s="14" t="s">
        <v>1664</v>
      </c>
      <c r="B1213" s="14" t="s">
        <v>1662</v>
      </c>
      <c r="C1213" s="14">
        <v>96.91</v>
      </c>
      <c r="D1213" s="14">
        <v>0.9</v>
      </c>
      <c r="E1213" s="14">
        <v>20</v>
      </c>
      <c r="F1213" s="15" t="s">
        <v>108</v>
      </c>
      <c r="G1213" s="14">
        <v>254</v>
      </c>
      <c r="H1213" s="14">
        <v>87854</v>
      </c>
      <c r="I1213" s="14">
        <v>4124954</v>
      </c>
      <c r="J1213" s="14">
        <v>16239.976377952757</v>
      </c>
      <c r="K1213" s="14">
        <v>63.17</v>
      </c>
      <c r="L1213" s="14">
        <v>25601</v>
      </c>
      <c r="M1213" s="14">
        <v>14421</v>
      </c>
      <c r="N1213" s="14">
        <v>53</v>
      </c>
      <c r="O1213" s="14">
        <v>107</v>
      </c>
      <c r="P1213">
        <v>2.3599242999999999E-2</v>
      </c>
      <c r="Q1213">
        <v>8.0472870000000002E-2</v>
      </c>
      <c r="R1213">
        <v>6.3486247999999995E-2</v>
      </c>
      <c r="S1213">
        <v>2.3918673000000001E-2</v>
      </c>
    </row>
    <row r="1214" spans="1:19">
      <c r="A1214" s="14" t="s">
        <v>1665</v>
      </c>
      <c r="B1214" s="14" t="s">
        <v>1666</v>
      </c>
      <c r="C1214" s="14">
        <v>93.99</v>
      </c>
      <c r="D1214" s="14">
        <v>4.2300000000000004</v>
      </c>
      <c r="E1214" s="14">
        <v>38.1</v>
      </c>
      <c r="F1214" s="15" t="s">
        <v>108</v>
      </c>
      <c r="G1214" s="14">
        <v>227</v>
      </c>
      <c r="H1214" s="14">
        <v>151863</v>
      </c>
      <c r="I1214" s="14">
        <v>3790123</v>
      </c>
      <c r="J1214" s="14">
        <v>16696.577092511012</v>
      </c>
      <c r="K1214" s="14">
        <v>67.930000000000007</v>
      </c>
      <c r="L1214" s="14">
        <v>25222</v>
      </c>
      <c r="M1214" s="14">
        <v>15325</v>
      </c>
      <c r="N1214" s="14">
        <v>44</v>
      </c>
      <c r="O1214" s="14">
        <v>92</v>
      </c>
      <c r="P1214">
        <v>3.6536933000000001E-2</v>
      </c>
      <c r="Q1214">
        <v>8.4106402999999996E-2</v>
      </c>
      <c r="R1214">
        <v>8.3371260000000003E-2</v>
      </c>
      <c r="S1214">
        <v>3.8526879999999999E-2</v>
      </c>
    </row>
    <row r="1215" spans="1:19">
      <c r="A1215" s="14" t="s">
        <v>1667</v>
      </c>
      <c r="B1215" s="14" t="s">
        <v>1668</v>
      </c>
      <c r="C1215" s="14">
        <v>99.13</v>
      </c>
      <c r="D1215" s="14">
        <v>0.25</v>
      </c>
      <c r="E1215" s="14">
        <v>33.33</v>
      </c>
      <c r="F1215" s="15" t="s">
        <v>108</v>
      </c>
      <c r="G1215" s="14">
        <v>143</v>
      </c>
      <c r="H1215" s="14">
        <v>99329</v>
      </c>
      <c r="I1215" s="14">
        <v>2560069</v>
      </c>
      <c r="J1215" s="14">
        <v>17902.580419580419</v>
      </c>
      <c r="K1215" s="14">
        <v>51.42</v>
      </c>
      <c r="L1215" s="14">
        <v>33159</v>
      </c>
      <c r="M1215" s="14">
        <v>15179</v>
      </c>
      <c r="N1215" s="14">
        <v>22</v>
      </c>
      <c r="O1215" s="14">
        <v>52</v>
      </c>
      <c r="P1215">
        <v>3.5937126999999999E-2</v>
      </c>
      <c r="Q1215">
        <v>3.122657453</v>
      </c>
      <c r="R1215">
        <v>0.29870724500000001</v>
      </c>
      <c r="S1215">
        <v>2.5278581000000001E-2</v>
      </c>
    </row>
    <row r="1216" spans="1:19">
      <c r="A1216" s="14" t="s">
        <v>1669</v>
      </c>
      <c r="B1216" s="14" t="s">
        <v>1668</v>
      </c>
      <c r="C1216" s="14">
        <v>97.68</v>
      </c>
      <c r="D1216" s="14">
        <v>0.81</v>
      </c>
      <c r="E1216" s="14">
        <v>60</v>
      </c>
      <c r="F1216" s="15" t="s">
        <v>108</v>
      </c>
      <c r="G1216" s="14">
        <v>162</v>
      </c>
      <c r="H1216" s="14">
        <v>102890</v>
      </c>
      <c r="I1216" s="14">
        <v>2540634</v>
      </c>
      <c r="J1216" s="14">
        <v>15682.925925925925</v>
      </c>
      <c r="K1216" s="14">
        <v>51.41</v>
      </c>
      <c r="L1216" s="14">
        <v>26970</v>
      </c>
      <c r="M1216" s="14">
        <v>12948</v>
      </c>
      <c r="N1216" s="14">
        <v>26</v>
      </c>
      <c r="O1216" s="14">
        <v>61</v>
      </c>
      <c r="P1216">
        <v>2.6255130000000002E-2</v>
      </c>
      <c r="Q1216">
        <v>3.264883395</v>
      </c>
      <c r="R1216">
        <v>0.297603748</v>
      </c>
      <c r="S1216">
        <v>1.4495518000000001E-2</v>
      </c>
    </row>
    <row r="1217" spans="1:19">
      <c r="A1217" s="14" t="s">
        <v>1670</v>
      </c>
      <c r="B1217" s="14" t="s">
        <v>1668</v>
      </c>
      <c r="C1217" s="14">
        <v>100</v>
      </c>
      <c r="D1217" s="14">
        <v>0.33</v>
      </c>
      <c r="E1217" s="14">
        <v>0</v>
      </c>
      <c r="F1217" s="15" t="s">
        <v>108</v>
      </c>
      <c r="G1217" s="14">
        <v>44</v>
      </c>
      <c r="H1217" s="14">
        <v>1019226</v>
      </c>
      <c r="I1217" s="14">
        <v>2703274</v>
      </c>
      <c r="J1217" s="14">
        <v>61438.045454545456</v>
      </c>
      <c r="K1217" s="14">
        <v>51.35</v>
      </c>
      <c r="L1217" s="14">
        <v>335223</v>
      </c>
      <c r="M1217" s="14">
        <v>76135</v>
      </c>
      <c r="N1217" s="14">
        <v>2</v>
      </c>
      <c r="O1217" s="14">
        <v>7</v>
      </c>
      <c r="P1217">
        <v>4.2229765000000002E-2</v>
      </c>
      <c r="Q1217">
        <v>2.8550157280000001</v>
      </c>
      <c r="R1217">
        <v>0.35251102899999998</v>
      </c>
      <c r="S1217">
        <v>2.4930065000000001E-2</v>
      </c>
    </row>
    <row r="1218" spans="1:19">
      <c r="A1218" s="14" t="s">
        <v>1671</v>
      </c>
      <c r="B1218" s="14" t="s">
        <v>1668</v>
      </c>
      <c r="C1218" s="14">
        <v>93.11</v>
      </c>
      <c r="D1218" s="14">
        <v>9.5500000000000007</v>
      </c>
      <c r="E1218" s="14">
        <v>76.92</v>
      </c>
      <c r="F1218" s="15" t="s">
        <v>95</v>
      </c>
      <c r="G1218" s="14">
        <v>238</v>
      </c>
      <c r="H1218" s="14">
        <v>58150</v>
      </c>
      <c r="I1218" s="14">
        <v>2286381</v>
      </c>
      <c r="J1218" s="14">
        <v>9606.6428571428569</v>
      </c>
      <c r="K1218" s="14">
        <v>46.32</v>
      </c>
      <c r="L1218" s="14">
        <v>14363</v>
      </c>
      <c r="M1218" s="14">
        <v>7329</v>
      </c>
      <c r="N1218" s="14">
        <v>45</v>
      </c>
      <c r="O1218" s="14">
        <v>103</v>
      </c>
      <c r="P1218">
        <v>7.6560960000000003E-3</v>
      </c>
      <c r="Q1218">
        <v>0.119522772</v>
      </c>
      <c r="R1218">
        <v>3.7808115000000003E-2</v>
      </c>
      <c r="S1218">
        <v>6.0870109999999998E-3</v>
      </c>
    </row>
    <row r="1219" spans="1:19">
      <c r="A1219" s="14" t="s">
        <v>1672</v>
      </c>
      <c r="B1219" s="14" t="s">
        <v>1668</v>
      </c>
      <c r="C1219" s="14">
        <v>94.39</v>
      </c>
      <c r="D1219" s="14">
        <v>0.96</v>
      </c>
      <c r="E1219" s="14">
        <v>16.670000000000002</v>
      </c>
      <c r="F1219" s="15" t="s">
        <v>108</v>
      </c>
      <c r="G1219" s="14">
        <v>116</v>
      </c>
      <c r="H1219" s="14">
        <v>164673</v>
      </c>
      <c r="I1219" s="14">
        <v>2535371</v>
      </c>
      <c r="J1219" s="14">
        <v>21856.646551724138</v>
      </c>
      <c r="K1219" s="14">
        <v>51.49</v>
      </c>
      <c r="L1219" s="14">
        <v>45906</v>
      </c>
      <c r="M1219" s="14">
        <v>20394</v>
      </c>
      <c r="N1219" s="14">
        <v>17</v>
      </c>
      <c r="O1219" s="14">
        <v>38</v>
      </c>
      <c r="P1219">
        <v>3.3155674000000003E-2</v>
      </c>
      <c r="Q1219">
        <v>3.3189505800000001</v>
      </c>
      <c r="R1219">
        <v>0.35453759099999999</v>
      </c>
      <c r="S1219">
        <v>1.7375913999999999E-2</v>
      </c>
    </row>
    <row r="1220" spans="1:19">
      <c r="A1220" s="14" t="s">
        <v>1673</v>
      </c>
      <c r="B1220" s="14" t="s">
        <v>1668</v>
      </c>
      <c r="C1220" s="14">
        <v>95.51</v>
      </c>
      <c r="D1220" s="14">
        <v>0.56999999999999995</v>
      </c>
      <c r="E1220" s="14">
        <v>0</v>
      </c>
      <c r="F1220" s="15" t="s">
        <v>108</v>
      </c>
      <c r="G1220" s="14">
        <v>162</v>
      </c>
      <c r="H1220" s="14">
        <v>108613</v>
      </c>
      <c r="I1220" s="14">
        <v>2574048</v>
      </c>
      <c r="J1220" s="14">
        <v>15889.185185185184</v>
      </c>
      <c r="K1220" s="14">
        <v>52.08</v>
      </c>
      <c r="L1220" s="14">
        <v>33409</v>
      </c>
      <c r="M1220" s="14">
        <v>13254</v>
      </c>
      <c r="N1220" s="14">
        <v>24</v>
      </c>
      <c r="O1220" s="14">
        <v>55</v>
      </c>
      <c r="P1220">
        <v>8.4055035E-2</v>
      </c>
      <c r="Q1220">
        <v>0.40561392099999999</v>
      </c>
      <c r="R1220">
        <v>1.428916531</v>
      </c>
      <c r="S1220">
        <v>2.3718903999999999E-2</v>
      </c>
    </row>
    <row r="1221" spans="1:19">
      <c r="A1221" s="14" t="s">
        <v>1674</v>
      </c>
      <c r="B1221" s="14" t="s">
        <v>1668</v>
      </c>
      <c r="C1221" s="14">
        <v>97.63</v>
      </c>
      <c r="D1221" s="14">
        <v>1.7</v>
      </c>
      <c r="E1221" s="14">
        <v>12.5</v>
      </c>
      <c r="F1221" s="15" t="s">
        <v>108</v>
      </c>
      <c r="G1221" s="14">
        <v>358</v>
      </c>
      <c r="H1221" s="14">
        <v>116092</v>
      </c>
      <c r="I1221" s="14">
        <v>4010493</v>
      </c>
      <c r="J1221" s="14">
        <v>11202.494413407821</v>
      </c>
      <c r="K1221" s="14">
        <v>51.4</v>
      </c>
      <c r="L1221" s="14">
        <v>23184</v>
      </c>
      <c r="M1221" s="14">
        <v>8852</v>
      </c>
      <c r="N1221" s="14">
        <v>38</v>
      </c>
      <c r="O1221" s="14">
        <v>108</v>
      </c>
      <c r="P1221">
        <v>4.8761912999999997E-2</v>
      </c>
      <c r="Q1221">
        <v>0.43526337799999998</v>
      </c>
      <c r="R1221">
        <v>0.495140635</v>
      </c>
      <c r="S1221">
        <v>2.6378474999999998E-2</v>
      </c>
    </row>
    <row r="1222" spans="1:19">
      <c r="A1222" s="14" t="s">
        <v>1675</v>
      </c>
      <c r="B1222" s="14" t="s">
        <v>1668</v>
      </c>
      <c r="C1222" s="14">
        <v>98.66</v>
      </c>
      <c r="D1222" s="14">
        <v>1.68</v>
      </c>
      <c r="E1222" s="14">
        <v>57.14</v>
      </c>
      <c r="F1222" s="15" t="s">
        <v>108</v>
      </c>
      <c r="G1222" s="14">
        <v>144</v>
      </c>
      <c r="H1222" s="14">
        <v>96819</v>
      </c>
      <c r="I1222" s="14">
        <v>2595062</v>
      </c>
      <c r="J1222" s="14">
        <v>18021.263888888891</v>
      </c>
      <c r="K1222" s="14">
        <v>51.4</v>
      </c>
      <c r="L1222" s="14">
        <v>32989</v>
      </c>
      <c r="M1222" s="14">
        <v>16657</v>
      </c>
      <c r="N1222" s="14">
        <v>22</v>
      </c>
      <c r="O1222" s="14">
        <v>51</v>
      </c>
      <c r="P1222">
        <v>3.4569375999999999E-2</v>
      </c>
      <c r="Q1222">
        <v>3.2420780630000001</v>
      </c>
      <c r="R1222">
        <v>0.35189195200000001</v>
      </c>
      <c r="S1222">
        <v>2.1156501000000001E-2</v>
      </c>
    </row>
    <row r="1223" spans="1:19">
      <c r="A1223" s="14" t="s">
        <v>1676</v>
      </c>
      <c r="B1223" s="14" t="s">
        <v>1668</v>
      </c>
      <c r="C1223" s="14">
        <v>94.34</v>
      </c>
      <c r="D1223" s="14">
        <v>2.29</v>
      </c>
      <c r="E1223" s="14">
        <v>30</v>
      </c>
      <c r="F1223" s="15" t="s">
        <v>108</v>
      </c>
      <c r="G1223" s="14">
        <v>400</v>
      </c>
      <c r="H1223" s="14">
        <v>147410</v>
      </c>
      <c r="I1223" s="14">
        <v>4141131</v>
      </c>
      <c r="J1223" s="14">
        <v>10352.827499999999</v>
      </c>
      <c r="K1223" s="14">
        <v>51.06</v>
      </c>
      <c r="L1223" s="14">
        <v>19572</v>
      </c>
      <c r="M1223" s="14">
        <v>7771</v>
      </c>
      <c r="N1223" s="14">
        <v>41</v>
      </c>
      <c r="O1223" s="14">
        <v>124</v>
      </c>
      <c r="P1223">
        <v>4.7610258000000003E-2</v>
      </c>
      <c r="Q1223">
        <v>0.41940758299999997</v>
      </c>
      <c r="R1223">
        <v>0.39927952799999999</v>
      </c>
      <c r="S1223">
        <v>2.9019570000000001E-2</v>
      </c>
    </row>
    <row r="1224" spans="1:19">
      <c r="A1224" s="14" t="s">
        <v>1677</v>
      </c>
      <c r="B1224" s="14" t="s">
        <v>1668</v>
      </c>
      <c r="C1224" s="14">
        <v>97.95</v>
      </c>
      <c r="D1224" s="14">
        <v>2.15</v>
      </c>
      <c r="E1224" s="14">
        <v>64</v>
      </c>
      <c r="F1224" s="15" t="s">
        <v>108</v>
      </c>
      <c r="G1224" s="14">
        <v>180</v>
      </c>
      <c r="H1224" s="14">
        <v>153671</v>
      </c>
      <c r="I1224" s="14">
        <v>2881961</v>
      </c>
      <c r="J1224" s="14">
        <v>16010.894444444444</v>
      </c>
      <c r="K1224" s="14">
        <v>51.39</v>
      </c>
      <c r="L1224" s="14">
        <v>28938</v>
      </c>
      <c r="M1224" s="14">
        <v>14947</v>
      </c>
      <c r="N1224" s="14">
        <v>26</v>
      </c>
      <c r="O1224" s="14">
        <v>62</v>
      </c>
      <c r="P1224">
        <v>3.5736944999999999E-2</v>
      </c>
      <c r="Q1224">
        <v>2.4885229029999998</v>
      </c>
      <c r="R1224">
        <v>0.34653973599999999</v>
      </c>
      <c r="S1224">
        <v>1.7944109999999999E-2</v>
      </c>
    </row>
    <row r="1225" spans="1:19">
      <c r="A1225" s="14" t="s">
        <v>1678</v>
      </c>
      <c r="B1225" s="14" t="s">
        <v>1668</v>
      </c>
      <c r="C1225" s="14">
        <v>99.05</v>
      </c>
      <c r="D1225" s="14">
        <v>0.96</v>
      </c>
      <c r="E1225" s="14">
        <v>50</v>
      </c>
      <c r="F1225" s="15" t="s">
        <v>108</v>
      </c>
      <c r="G1225" s="14">
        <v>175</v>
      </c>
      <c r="H1225" s="14">
        <v>119318</v>
      </c>
      <c r="I1225" s="14">
        <v>2814940</v>
      </c>
      <c r="J1225" s="14">
        <v>16085.371428571429</v>
      </c>
      <c r="K1225" s="14">
        <v>51.39</v>
      </c>
      <c r="L1225" s="14">
        <v>31983</v>
      </c>
      <c r="M1225" s="14">
        <v>15016</v>
      </c>
      <c r="N1225" s="14">
        <v>24</v>
      </c>
      <c r="O1225" s="14">
        <v>57</v>
      </c>
      <c r="P1225">
        <v>5.1292108000000003E-2</v>
      </c>
      <c r="Q1225">
        <v>2.5974347440000001</v>
      </c>
      <c r="R1225">
        <v>0.39105305899999998</v>
      </c>
      <c r="S1225">
        <v>3.0323586999999999E-2</v>
      </c>
    </row>
    <row r="1226" spans="1:19">
      <c r="A1226" s="14" t="s">
        <v>1679</v>
      </c>
      <c r="B1226" s="14" t="s">
        <v>1668</v>
      </c>
      <c r="C1226" s="14">
        <v>88.83</v>
      </c>
      <c r="D1226" s="14">
        <v>0.33</v>
      </c>
      <c r="E1226" s="14">
        <v>33.33</v>
      </c>
      <c r="F1226" s="15" t="s">
        <v>95</v>
      </c>
      <c r="G1226" s="14">
        <v>286</v>
      </c>
      <c r="H1226" s="14">
        <v>30326</v>
      </c>
      <c r="I1226" s="14">
        <v>2077157</v>
      </c>
      <c r="J1226" s="14">
        <v>7262.7867132867132</v>
      </c>
      <c r="K1226" s="14">
        <v>52.27</v>
      </c>
      <c r="L1226" s="14">
        <v>8699</v>
      </c>
      <c r="M1226" s="14">
        <v>5587</v>
      </c>
      <c r="N1226" s="14">
        <v>71</v>
      </c>
      <c r="O1226" s="14">
        <v>146</v>
      </c>
      <c r="P1226">
        <v>8.8904398999999995E-2</v>
      </c>
      <c r="Q1226">
        <v>0.443010866</v>
      </c>
      <c r="R1226">
        <v>2.044498854</v>
      </c>
      <c r="S1226">
        <v>1.8109918999999999E-2</v>
      </c>
    </row>
    <row r="1227" spans="1:19">
      <c r="A1227" s="14" t="s">
        <v>1680</v>
      </c>
      <c r="B1227" s="14" t="s">
        <v>1668</v>
      </c>
      <c r="C1227" s="14">
        <v>98.58</v>
      </c>
      <c r="D1227" s="14">
        <v>4.76</v>
      </c>
      <c r="E1227" s="14">
        <v>12.5</v>
      </c>
      <c r="F1227" s="15" t="s">
        <v>108</v>
      </c>
      <c r="G1227" s="14">
        <v>112</v>
      </c>
      <c r="H1227" s="14">
        <v>238077</v>
      </c>
      <c r="I1227" s="14">
        <v>2760257</v>
      </c>
      <c r="J1227" s="14">
        <v>24645.151785714286</v>
      </c>
      <c r="K1227" s="14">
        <v>51.37</v>
      </c>
      <c r="L1227" s="14">
        <v>46620</v>
      </c>
      <c r="M1227" s="14">
        <v>22169</v>
      </c>
      <c r="N1227" s="14">
        <v>15</v>
      </c>
      <c r="O1227" s="14">
        <v>36</v>
      </c>
      <c r="P1227">
        <v>3.9756146999999999E-2</v>
      </c>
      <c r="Q1227">
        <v>2.9788867090000002</v>
      </c>
      <c r="R1227">
        <v>0.34078262999999998</v>
      </c>
      <c r="S1227">
        <v>1.9777131E-2</v>
      </c>
    </row>
    <row r="1228" spans="1:19">
      <c r="A1228" s="14" t="s">
        <v>1681</v>
      </c>
      <c r="B1228" s="14" t="s">
        <v>1668</v>
      </c>
      <c r="C1228" s="14">
        <v>92.32</v>
      </c>
      <c r="D1228" s="14">
        <v>0.49</v>
      </c>
      <c r="E1228" s="14">
        <v>25</v>
      </c>
      <c r="F1228" s="15" t="s">
        <v>108</v>
      </c>
      <c r="G1228" s="14">
        <v>129</v>
      </c>
      <c r="H1228" s="14">
        <v>150146</v>
      </c>
      <c r="I1228" s="14">
        <v>2548729</v>
      </c>
      <c r="J1228" s="14">
        <v>19757.589147286821</v>
      </c>
      <c r="K1228" s="14">
        <v>52.09</v>
      </c>
      <c r="L1228" s="14">
        <v>41776</v>
      </c>
      <c r="M1228" s="14">
        <v>15895</v>
      </c>
      <c r="N1228" s="14">
        <v>16</v>
      </c>
      <c r="O1228" s="14">
        <v>39</v>
      </c>
      <c r="P1228">
        <v>7.8926985000000005E-2</v>
      </c>
      <c r="Q1228">
        <v>0.40022478299999997</v>
      </c>
      <c r="R1228">
        <v>1.3392046989999999</v>
      </c>
      <c r="S1228">
        <v>2.0281818E-2</v>
      </c>
    </row>
    <row r="1229" spans="1:19">
      <c r="A1229" s="14" t="s">
        <v>1682</v>
      </c>
      <c r="B1229" s="14" t="s">
        <v>1668</v>
      </c>
      <c r="C1229" s="14">
        <v>93.84</v>
      </c>
      <c r="D1229" s="14">
        <v>8.6</v>
      </c>
      <c r="E1229" s="14">
        <v>6.38</v>
      </c>
      <c r="F1229" s="15" t="s">
        <v>95</v>
      </c>
      <c r="G1229" s="14">
        <v>484</v>
      </c>
      <c r="H1229" s="14">
        <v>104284</v>
      </c>
      <c r="I1229" s="14">
        <v>4253628</v>
      </c>
      <c r="J1229" s="14">
        <v>8788.4876033057844</v>
      </c>
      <c r="K1229" s="14">
        <v>51.27</v>
      </c>
      <c r="L1229" s="14">
        <v>15895</v>
      </c>
      <c r="M1229" s="14">
        <v>6525</v>
      </c>
      <c r="N1229" s="14">
        <v>65</v>
      </c>
      <c r="O1229" s="14">
        <v>172</v>
      </c>
      <c r="P1229">
        <v>0.23601398300000001</v>
      </c>
      <c r="Q1229">
        <v>0.83399857600000005</v>
      </c>
      <c r="R1229">
        <v>0.79548563400000005</v>
      </c>
      <c r="S1229">
        <v>4.1226380999999999E-2</v>
      </c>
    </row>
    <row r="1230" spans="1:19">
      <c r="A1230" s="14" t="s">
        <v>1683</v>
      </c>
      <c r="B1230" s="14" t="s">
        <v>1668</v>
      </c>
      <c r="C1230" s="14">
        <v>98.82</v>
      </c>
      <c r="D1230" s="14">
        <v>0.96</v>
      </c>
      <c r="E1230" s="14">
        <v>44.44</v>
      </c>
      <c r="F1230" s="15" t="s">
        <v>108</v>
      </c>
      <c r="G1230" s="14">
        <v>155</v>
      </c>
      <c r="H1230" s="14">
        <v>162336</v>
      </c>
      <c r="I1230" s="14">
        <v>2671977</v>
      </c>
      <c r="J1230" s="14">
        <v>17238.561290322581</v>
      </c>
      <c r="K1230" s="14">
        <v>51.37</v>
      </c>
      <c r="L1230" s="14">
        <v>33884</v>
      </c>
      <c r="M1230" s="14">
        <v>16600</v>
      </c>
      <c r="N1230" s="14">
        <v>22</v>
      </c>
      <c r="O1230" s="14">
        <v>50</v>
      </c>
      <c r="P1230">
        <v>3.5230635000000003E-2</v>
      </c>
      <c r="Q1230">
        <v>2.870863376</v>
      </c>
      <c r="R1230">
        <v>0.37246235</v>
      </c>
      <c r="S1230">
        <v>2.5843079000000001E-2</v>
      </c>
    </row>
    <row r="1231" spans="1:19">
      <c r="A1231" s="14" t="s">
        <v>1684</v>
      </c>
      <c r="B1231" s="14" t="s">
        <v>1668</v>
      </c>
      <c r="C1231" s="14">
        <v>92.18</v>
      </c>
      <c r="D1231" s="14">
        <v>0.15</v>
      </c>
      <c r="E1231" s="14">
        <v>0</v>
      </c>
      <c r="F1231" s="15" t="s">
        <v>108</v>
      </c>
      <c r="G1231" s="14">
        <v>401</v>
      </c>
      <c r="H1231" s="14">
        <v>117884</v>
      </c>
      <c r="I1231" s="14">
        <v>3990020</v>
      </c>
      <c r="J1231" s="14">
        <v>9950.1745635910229</v>
      </c>
      <c r="K1231" s="14">
        <v>51.18</v>
      </c>
      <c r="L1231" s="14">
        <v>20264</v>
      </c>
      <c r="M1231" s="14">
        <v>7417</v>
      </c>
      <c r="N1231" s="14">
        <v>40</v>
      </c>
      <c r="O1231" s="14">
        <v>125</v>
      </c>
      <c r="P1231">
        <v>3.4658508999999997E-2</v>
      </c>
      <c r="Q1231">
        <v>0.40527944199999999</v>
      </c>
      <c r="R1231">
        <v>0.39632615700000001</v>
      </c>
      <c r="S1231">
        <v>1.8289416999999999E-2</v>
      </c>
    </row>
    <row r="1232" spans="1:19">
      <c r="A1232" s="14" t="s">
        <v>1685</v>
      </c>
      <c r="B1232" s="14" t="s">
        <v>1668</v>
      </c>
      <c r="C1232" s="14">
        <v>98.82</v>
      </c>
      <c r="D1232" s="14">
        <v>2.86</v>
      </c>
      <c r="E1232" s="14">
        <v>53.85</v>
      </c>
      <c r="F1232" s="15" t="s">
        <v>108</v>
      </c>
      <c r="G1232" s="14">
        <v>157</v>
      </c>
      <c r="H1232" s="14">
        <v>103460</v>
      </c>
      <c r="I1232" s="14">
        <v>2698191</v>
      </c>
      <c r="J1232" s="14">
        <v>17185.929936305733</v>
      </c>
      <c r="K1232" s="14">
        <v>51.43</v>
      </c>
      <c r="L1232" s="14">
        <v>32993</v>
      </c>
      <c r="M1232" s="14">
        <v>15960</v>
      </c>
      <c r="N1232" s="14">
        <v>27</v>
      </c>
      <c r="O1232" s="14">
        <v>55</v>
      </c>
      <c r="P1232">
        <v>3.5686889999999999E-2</v>
      </c>
      <c r="Q1232">
        <v>2.9968770230000001</v>
      </c>
      <c r="R1232">
        <v>0.36788294300000002</v>
      </c>
      <c r="S1232">
        <v>1.9199051000000002E-2</v>
      </c>
    </row>
    <row r="1233" spans="1:19">
      <c r="A1233" s="14" t="s">
        <v>1686</v>
      </c>
      <c r="B1233" s="14" t="s">
        <v>1668</v>
      </c>
      <c r="C1233" s="14">
        <v>97.55</v>
      </c>
      <c r="D1233" s="14">
        <v>1.1000000000000001</v>
      </c>
      <c r="E1233" s="14">
        <v>16.670000000000002</v>
      </c>
      <c r="F1233" s="15" t="s">
        <v>108</v>
      </c>
      <c r="G1233" s="14">
        <v>372</v>
      </c>
      <c r="H1233" s="14">
        <v>171988</v>
      </c>
      <c r="I1233" s="14">
        <v>3971920</v>
      </c>
      <c r="J1233" s="14">
        <v>10677.20430107527</v>
      </c>
      <c r="K1233" s="14">
        <v>51.36</v>
      </c>
      <c r="L1233" s="14">
        <v>25011</v>
      </c>
      <c r="M1233" s="14">
        <v>7833</v>
      </c>
      <c r="N1233" s="14">
        <v>31</v>
      </c>
      <c r="O1233" s="14">
        <v>108</v>
      </c>
      <c r="P1233">
        <v>3.1472960000000001E-2</v>
      </c>
      <c r="Q1233">
        <v>0.39429719600000002</v>
      </c>
      <c r="R1233">
        <v>0.413417064</v>
      </c>
      <c r="S1233">
        <v>1.9067437E-2</v>
      </c>
    </row>
    <row r="1234" spans="1:19">
      <c r="A1234" s="14" t="s">
        <v>1687</v>
      </c>
      <c r="B1234" s="14" t="s">
        <v>1668</v>
      </c>
      <c r="C1234" s="14">
        <v>98.82</v>
      </c>
      <c r="D1234" s="14">
        <v>2.4700000000000002</v>
      </c>
      <c r="E1234" s="14">
        <v>46.15</v>
      </c>
      <c r="F1234" s="15" t="s">
        <v>108</v>
      </c>
      <c r="G1234" s="14">
        <v>160</v>
      </c>
      <c r="H1234" s="14">
        <v>114475</v>
      </c>
      <c r="I1234" s="14">
        <v>2783344</v>
      </c>
      <c r="J1234" s="14">
        <v>17395.900000000001</v>
      </c>
      <c r="K1234" s="14">
        <v>51.27</v>
      </c>
      <c r="L1234" s="14">
        <v>35863</v>
      </c>
      <c r="M1234" s="14">
        <v>16218</v>
      </c>
      <c r="N1234" s="14">
        <v>23</v>
      </c>
      <c r="O1234" s="14">
        <v>53</v>
      </c>
      <c r="P1234">
        <v>5.993486E-2</v>
      </c>
      <c r="Q1234">
        <v>2.8436331149999998</v>
      </c>
      <c r="R1234">
        <v>0.39297813100000001</v>
      </c>
      <c r="S1234">
        <v>8.6463639999999994E-2</v>
      </c>
    </row>
    <row r="1235" spans="1:19">
      <c r="A1235" s="14" t="s">
        <v>1688</v>
      </c>
      <c r="B1235" s="14" t="s">
        <v>1668</v>
      </c>
      <c r="C1235" s="14">
        <v>92.89</v>
      </c>
      <c r="D1235" s="14">
        <v>1.7</v>
      </c>
      <c r="E1235" s="14">
        <v>37.5</v>
      </c>
      <c r="F1235" s="15" t="s">
        <v>108</v>
      </c>
      <c r="G1235" s="14">
        <v>426</v>
      </c>
      <c r="H1235" s="14">
        <v>115761</v>
      </c>
      <c r="I1235" s="14">
        <v>3977556</v>
      </c>
      <c r="J1235" s="14">
        <v>9336.9859154929582</v>
      </c>
      <c r="K1235" s="14">
        <v>51.1</v>
      </c>
      <c r="L1235" s="14">
        <v>18504</v>
      </c>
      <c r="M1235" s="14">
        <v>7031</v>
      </c>
      <c r="N1235" s="14">
        <v>42</v>
      </c>
      <c r="O1235" s="14">
        <v>135</v>
      </c>
      <c r="P1235">
        <v>3.1565984999999998E-2</v>
      </c>
      <c r="Q1235">
        <v>0.31390456500000002</v>
      </c>
      <c r="R1235">
        <v>0.37988418899999998</v>
      </c>
      <c r="S1235">
        <v>1.4628697E-2</v>
      </c>
    </row>
    <row r="1236" spans="1:19">
      <c r="A1236" s="14" t="s">
        <v>1689</v>
      </c>
      <c r="B1236" s="14" t="s">
        <v>1668</v>
      </c>
      <c r="C1236" s="14">
        <v>96.6</v>
      </c>
      <c r="D1236" s="14">
        <v>1.86</v>
      </c>
      <c r="E1236" s="14">
        <v>22.22</v>
      </c>
      <c r="F1236" s="15" t="s">
        <v>108</v>
      </c>
      <c r="G1236" s="14">
        <v>175</v>
      </c>
      <c r="H1236" s="14">
        <v>147249</v>
      </c>
      <c r="I1236" s="14">
        <v>2940552</v>
      </c>
      <c r="J1236" s="14">
        <v>16803.154285714285</v>
      </c>
      <c r="K1236" s="14">
        <v>51.16</v>
      </c>
      <c r="L1236" s="14">
        <v>33884</v>
      </c>
      <c r="M1236" s="14">
        <v>15493</v>
      </c>
      <c r="N1236" s="14">
        <v>25</v>
      </c>
      <c r="O1236" s="14">
        <v>59</v>
      </c>
      <c r="P1236">
        <v>3.6380381000000003E-2</v>
      </c>
      <c r="Q1236">
        <v>2.3703572460000002</v>
      </c>
      <c r="R1236">
        <v>0.31576178599999999</v>
      </c>
      <c r="S1236">
        <v>1.8623998999999999E-2</v>
      </c>
    </row>
    <row r="1237" spans="1:19">
      <c r="A1237" s="14" t="s">
        <v>1690</v>
      </c>
      <c r="B1237" s="14" t="s">
        <v>1668</v>
      </c>
      <c r="C1237" s="14">
        <v>93.84</v>
      </c>
      <c r="D1237" s="14">
        <v>3.12</v>
      </c>
      <c r="E1237" s="14">
        <v>52.94</v>
      </c>
      <c r="F1237" s="15" t="s">
        <v>108</v>
      </c>
      <c r="G1237" s="14">
        <v>656</v>
      </c>
      <c r="H1237" s="14">
        <v>134983</v>
      </c>
      <c r="I1237" s="14">
        <v>5111738</v>
      </c>
      <c r="J1237" s="14">
        <v>7792.2835365853662</v>
      </c>
      <c r="K1237" s="14">
        <v>51.26</v>
      </c>
      <c r="L1237" s="14">
        <v>15887</v>
      </c>
      <c r="M1237" s="14">
        <v>4710</v>
      </c>
      <c r="N1237" s="14">
        <v>65</v>
      </c>
      <c r="O1237" s="14">
        <v>228</v>
      </c>
      <c r="P1237">
        <v>0.19209279500000001</v>
      </c>
      <c r="Q1237">
        <v>0.37593283199999999</v>
      </c>
      <c r="R1237">
        <v>0.39642041900000002</v>
      </c>
      <c r="S1237">
        <v>1.5452336000000001E-2</v>
      </c>
    </row>
    <row r="1238" spans="1:19">
      <c r="A1238" s="14" t="s">
        <v>1691</v>
      </c>
      <c r="B1238" s="14" t="s">
        <v>1668</v>
      </c>
      <c r="C1238" s="14">
        <v>96.45</v>
      </c>
      <c r="D1238" s="14">
        <v>0.56999999999999995</v>
      </c>
      <c r="E1238" s="14">
        <v>25</v>
      </c>
      <c r="F1238" s="15" t="s">
        <v>108</v>
      </c>
      <c r="G1238" s="14">
        <v>115</v>
      </c>
      <c r="H1238" s="14">
        <v>97575</v>
      </c>
      <c r="I1238" s="14">
        <v>2402778</v>
      </c>
      <c r="J1238" s="14">
        <v>20893.721739130433</v>
      </c>
      <c r="K1238" s="14">
        <v>51.5</v>
      </c>
      <c r="L1238" s="14">
        <v>40447</v>
      </c>
      <c r="M1238" s="14">
        <v>18660</v>
      </c>
      <c r="N1238" s="14">
        <v>21</v>
      </c>
      <c r="O1238" s="14">
        <v>43</v>
      </c>
      <c r="P1238">
        <v>3.3435183E-2</v>
      </c>
      <c r="Q1238">
        <v>3.6310733019999999</v>
      </c>
      <c r="R1238">
        <v>0.40518142099999999</v>
      </c>
      <c r="S1238">
        <v>1.9090723E-2</v>
      </c>
    </row>
    <row r="1239" spans="1:19">
      <c r="A1239" s="14" t="s">
        <v>1692</v>
      </c>
      <c r="B1239" s="14" t="s">
        <v>1668</v>
      </c>
      <c r="C1239" s="14">
        <v>96.21</v>
      </c>
      <c r="D1239" s="14">
        <v>0.86</v>
      </c>
      <c r="E1239" s="14">
        <v>0</v>
      </c>
      <c r="F1239" s="15" t="s">
        <v>108</v>
      </c>
      <c r="G1239" s="14">
        <v>410</v>
      </c>
      <c r="H1239" s="14">
        <v>143073</v>
      </c>
      <c r="I1239" s="14">
        <v>4045469</v>
      </c>
      <c r="J1239" s="14">
        <v>9866.9975609756093</v>
      </c>
      <c r="K1239" s="14">
        <v>51.13</v>
      </c>
      <c r="L1239" s="14">
        <v>20263</v>
      </c>
      <c r="M1239" s="14">
        <v>7053</v>
      </c>
      <c r="N1239" s="14">
        <v>40</v>
      </c>
      <c r="O1239" s="14">
        <v>128</v>
      </c>
      <c r="P1239">
        <v>3.6545032999999998E-2</v>
      </c>
      <c r="Q1239">
        <v>0.297182477</v>
      </c>
      <c r="R1239">
        <v>0.37356140199999999</v>
      </c>
      <c r="S1239">
        <v>1.5197151000000001E-2</v>
      </c>
    </row>
    <row r="1240" spans="1:19">
      <c r="A1240" s="14" t="s">
        <v>1693</v>
      </c>
      <c r="B1240" s="14" t="s">
        <v>1668</v>
      </c>
      <c r="C1240" s="14">
        <v>99.13</v>
      </c>
      <c r="D1240" s="14">
        <v>4.91</v>
      </c>
      <c r="E1240" s="14">
        <v>44.44</v>
      </c>
      <c r="F1240" s="15" t="s">
        <v>108</v>
      </c>
      <c r="G1240" s="14">
        <v>179</v>
      </c>
      <c r="H1240" s="14">
        <v>117179</v>
      </c>
      <c r="I1240" s="14">
        <v>3063671</v>
      </c>
      <c r="J1240" s="14">
        <v>17115.480446927373</v>
      </c>
      <c r="K1240" s="14">
        <v>51.25</v>
      </c>
      <c r="L1240" s="14">
        <v>30489</v>
      </c>
      <c r="M1240" s="14">
        <v>14284</v>
      </c>
      <c r="N1240" s="14">
        <v>26</v>
      </c>
      <c r="O1240" s="14">
        <v>62</v>
      </c>
      <c r="P1240">
        <v>6.3189052999999995E-2</v>
      </c>
      <c r="Q1240">
        <v>2.342092456</v>
      </c>
      <c r="R1240">
        <v>0.353771371</v>
      </c>
      <c r="S1240">
        <v>2.2706902000000001E-2</v>
      </c>
    </row>
    <row r="1241" spans="1:19">
      <c r="A1241" s="14" t="s">
        <v>1694</v>
      </c>
      <c r="B1241" s="14" t="s">
        <v>1668</v>
      </c>
      <c r="C1241" s="14">
        <v>93.1</v>
      </c>
      <c r="D1241" s="14">
        <v>8.6199999999999992</v>
      </c>
      <c r="E1241" s="14">
        <v>89.47</v>
      </c>
      <c r="F1241" s="15" t="s">
        <v>95</v>
      </c>
      <c r="G1241" s="14">
        <v>449</v>
      </c>
      <c r="H1241" s="14">
        <v>121022</v>
      </c>
      <c r="I1241" s="14">
        <v>4331831</v>
      </c>
      <c r="J1241" s="14">
        <v>9647.7305122494436</v>
      </c>
      <c r="K1241" s="14">
        <v>51.09</v>
      </c>
      <c r="L1241" s="14">
        <v>19491</v>
      </c>
      <c r="M1241" s="14">
        <v>6945</v>
      </c>
      <c r="N1241" s="14">
        <v>42</v>
      </c>
      <c r="O1241" s="14">
        <v>141</v>
      </c>
      <c r="P1241">
        <v>3.3442297000000003E-2</v>
      </c>
      <c r="Q1241">
        <v>0.31195298300000002</v>
      </c>
      <c r="R1241">
        <v>0.336513114</v>
      </c>
      <c r="S1241">
        <v>1.6650352E-2</v>
      </c>
    </row>
    <row r="1242" spans="1:19">
      <c r="A1242" s="14" t="s">
        <v>1695</v>
      </c>
      <c r="B1242" s="14" t="s">
        <v>1668</v>
      </c>
      <c r="C1242" s="14">
        <v>97.03</v>
      </c>
      <c r="D1242" s="14">
        <v>9.23</v>
      </c>
      <c r="E1242" s="14">
        <v>45.16</v>
      </c>
      <c r="F1242" s="15" t="s">
        <v>95</v>
      </c>
      <c r="G1242" s="14">
        <v>170</v>
      </c>
      <c r="H1242" s="14">
        <v>140746</v>
      </c>
      <c r="I1242" s="14">
        <v>2909019</v>
      </c>
      <c r="J1242" s="14">
        <v>17111.876470588235</v>
      </c>
      <c r="K1242" s="14">
        <v>51.43</v>
      </c>
      <c r="L1242" s="14">
        <v>34805</v>
      </c>
      <c r="M1242" s="14">
        <v>15960</v>
      </c>
      <c r="N1242" s="14">
        <v>22</v>
      </c>
      <c r="O1242" s="14">
        <v>53</v>
      </c>
      <c r="P1242">
        <v>5.6218355999999997E-2</v>
      </c>
      <c r="Q1242">
        <v>2.5988193370000001</v>
      </c>
      <c r="R1242">
        <v>0.39705201699999998</v>
      </c>
      <c r="S1242">
        <v>7.6784636000000003E-2</v>
      </c>
    </row>
    <row r="1243" spans="1:19">
      <c r="A1243" s="14" t="s">
        <v>1696</v>
      </c>
      <c r="B1243" s="14" t="s">
        <v>1668</v>
      </c>
      <c r="C1243" s="14">
        <v>98.58</v>
      </c>
      <c r="D1243" s="14">
        <v>1.6</v>
      </c>
      <c r="E1243" s="14">
        <v>33.33</v>
      </c>
      <c r="F1243" s="15" t="s">
        <v>108</v>
      </c>
      <c r="G1243" s="14">
        <v>509</v>
      </c>
      <c r="H1243" s="14">
        <v>173237</v>
      </c>
      <c r="I1243" s="14">
        <v>4753107</v>
      </c>
      <c r="J1243" s="14">
        <v>9338.127701375246</v>
      </c>
      <c r="K1243" s="14">
        <v>51</v>
      </c>
      <c r="L1243" s="14">
        <v>16591</v>
      </c>
      <c r="M1243" s="14">
        <v>6558</v>
      </c>
      <c r="N1243" s="14">
        <v>52</v>
      </c>
      <c r="O1243" s="14">
        <v>169</v>
      </c>
      <c r="P1243">
        <v>2.9597999999999999E-2</v>
      </c>
      <c r="Q1243">
        <v>0.29124744600000002</v>
      </c>
      <c r="R1243">
        <v>0.28367342600000001</v>
      </c>
      <c r="S1243">
        <v>1.3815302999999999E-2</v>
      </c>
    </row>
    <row r="1244" spans="1:19">
      <c r="A1244" s="14" t="s">
        <v>1697</v>
      </c>
      <c r="B1244" s="14" t="s">
        <v>1668</v>
      </c>
      <c r="C1244" s="14">
        <v>91.71</v>
      </c>
      <c r="D1244" s="14">
        <v>2.62</v>
      </c>
      <c r="E1244" s="14">
        <v>54.55</v>
      </c>
      <c r="F1244" s="15" t="s">
        <v>108</v>
      </c>
      <c r="G1244" s="14">
        <v>143</v>
      </c>
      <c r="H1244" s="14">
        <v>106477</v>
      </c>
      <c r="I1244" s="14">
        <v>2640616</v>
      </c>
      <c r="J1244" s="14">
        <v>18465.846153846152</v>
      </c>
      <c r="K1244" s="14">
        <v>51.22</v>
      </c>
      <c r="L1244" s="14">
        <v>38096</v>
      </c>
      <c r="M1244" s="14">
        <v>16002</v>
      </c>
      <c r="N1244" s="14">
        <v>23</v>
      </c>
      <c r="O1244" s="14">
        <v>48</v>
      </c>
      <c r="P1244">
        <v>5.9372103000000002E-2</v>
      </c>
      <c r="Q1244">
        <v>2.9161974509999999</v>
      </c>
      <c r="R1244">
        <v>0.37275891700000002</v>
      </c>
      <c r="S1244">
        <v>2.463398E-2</v>
      </c>
    </row>
    <row r="1245" spans="1:19">
      <c r="A1245" s="14" t="s">
        <v>1698</v>
      </c>
      <c r="B1245" s="14" t="s">
        <v>1668</v>
      </c>
      <c r="C1245" s="14">
        <v>92.42</v>
      </c>
      <c r="D1245" s="14">
        <v>0.7</v>
      </c>
      <c r="E1245" s="14">
        <v>0</v>
      </c>
      <c r="F1245" s="15" t="s">
        <v>108</v>
      </c>
      <c r="G1245" s="14">
        <v>420</v>
      </c>
      <c r="H1245" s="14">
        <v>132326</v>
      </c>
      <c r="I1245" s="14">
        <v>4127896</v>
      </c>
      <c r="J1245" s="14">
        <v>9828.3238095238103</v>
      </c>
      <c r="K1245" s="14">
        <v>51.22</v>
      </c>
      <c r="L1245" s="14">
        <v>21012</v>
      </c>
      <c r="M1245" s="14">
        <v>7068</v>
      </c>
      <c r="N1245" s="14">
        <v>39</v>
      </c>
      <c r="O1245" s="14">
        <v>127</v>
      </c>
      <c r="P1245">
        <v>3.2825042999999998E-2</v>
      </c>
      <c r="Q1245">
        <v>0.35322109600000001</v>
      </c>
      <c r="R1245">
        <v>0.33657674900000001</v>
      </c>
      <c r="S1245">
        <v>2.5363077000000001E-2</v>
      </c>
    </row>
    <row r="1246" spans="1:19">
      <c r="A1246" s="14" t="s">
        <v>1699</v>
      </c>
      <c r="B1246" s="14" t="s">
        <v>1668</v>
      </c>
      <c r="C1246" s="14">
        <v>98.58</v>
      </c>
      <c r="D1246" s="14">
        <v>7.84</v>
      </c>
      <c r="E1246" s="14">
        <v>69.7</v>
      </c>
      <c r="F1246" s="15" t="s">
        <v>95</v>
      </c>
      <c r="G1246" s="14">
        <v>168</v>
      </c>
      <c r="H1246" s="14">
        <v>127664</v>
      </c>
      <c r="I1246" s="14">
        <v>3081293</v>
      </c>
      <c r="J1246" s="14">
        <v>18341.029761904763</v>
      </c>
      <c r="K1246" s="14">
        <v>51.23</v>
      </c>
      <c r="L1246" s="14">
        <v>33436</v>
      </c>
      <c r="M1246" s="14">
        <v>16918</v>
      </c>
      <c r="N1246" s="14">
        <v>27</v>
      </c>
      <c r="O1246" s="14">
        <v>57</v>
      </c>
      <c r="P1246">
        <v>3.7117880999999998E-2</v>
      </c>
      <c r="Q1246">
        <v>2.3045179519999999</v>
      </c>
      <c r="R1246">
        <v>0.37017648600000003</v>
      </c>
      <c r="S1246">
        <v>1.5993897E-2</v>
      </c>
    </row>
    <row r="1247" spans="1:19">
      <c r="A1247" s="14" t="s">
        <v>1700</v>
      </c>
      <c r="B1247" s="14" t="s">
        <v>1668</v>
      </c>
      <c r="C1247" s="14">
        <v>74.41</v>
      </c>
      <c r="D1247" s="14">
        <v>0.54</v>
      </c>
      <c r="E1247" s="14">
        <v>22.22</v>
      </c>
      <c r="F1247" s="15" t="s">
        <v>95</v>
      </c>
      <c r="G1247" s="14">
        <v>308</v>
      </c>
      <c r="H1247" s="14">
        <v>43562</v>
      </c>
      <c r="I1247" s="14">
        <v>2521315</v>
      </c>
      <c r="J1247" s="14">
        <v>8186.0876623376626</v>
      </c>
      <c r="K1247" s="14">
        <v>51.8</v>
      </c>
      <c r="L1247" s="14">
        <v>11760</v>
      </c>
      <c r="M1247" s="14">
        <v>6381</v>
      </c>
      <c r="N1247" s="14">
        <v>67</v>
      </c>
      <c r="O1247" s="14">
        <v>141</v>
      </c>
      <c r="P1247">
        <v>8.1964157999999995E-2</v>
      </c>
      <c r="Q1247">
        <v>0.69096271499999995</v>
      </c>
      <c r="R1247">
        <v>1.5685290540000001</v>
      </c>
      <c r="S1247">
        <v>2.7775198000000001E-2</v>
      </c>
    </row>
    <row r="1248" spans="1:19">
      <c r="A1248" s="14" t="s">
        <v>1701</v>
      </c>
      <c r="B1248" s="14" t="s">
        <v>1668</v>
      </c>
      <c r="C1248" s="14">
        <v>67.05</v>
      </c>
      <c r="D1248" s="14">
        <v>0.5</v>
      </c>
      <c r="E1248" s="14">
        <v>0</v>
      </c>
      <c r="F1248" s="15" t="s">
        <v>95</v>
      </c>
      <c r="G1248" s="14">
        <v>288</v>
      </c>
      <c r="H1248" s="14">
        <v>43449</v>
      </c>
      <c r="I1248" s="14">
        <v>2208171</v>
      </c>
      <c r="J1248" s="14">
        <v>7667.260416666667</v>
      </c>
      <c r="K1248" s="14">
        <v>51.88</v>
      </c>
      <c r="L1248" s="14">
        <v>9935</v>
      </c>
      <c r="M1248" s="14">
        <v>5908</v>
      </c>
      <c r="N1248" s="14">
        <v>62</v>
      </c>
      <c r="O1248" s="14">
        <v>135</v>
      </c>
      <c r="P1248">
        <v>9.2959221999999994E-2</v>
      </c>
      <c r="Q1248">
        <v>0.75095900299999996</v>
      </c>
      <c r="R1248">
        <v>1.902424626</v>
      </c>
      <c r="S1248">
        <v>2.8068339000000001E-2</v>
      </c>
    </row>
    <row r="1249" spans="1:19">
      <c r="A1249" s="14" t="s">
        <v>1702</v>
      </c>
      <c r="B1249" s="14" t="s">
        <v>1668</v>
      </c>
      <c r="C1249" s="14">
        <v>99.05</v>
      </c>
      <c r="D1249" s="14">
        <v>3.87</v>
      </c>
      <c r="E1249" s="14">
        <v>23.81</v>
      </c>
      <c r="F1249" s="15" t="s">
        <v>108</v>
      </c>
      <c r="G1249" s="14">
        <v>286</v>
      </c>
      <c r="H1249" s="14">
        <v>211322</v>
      </c>
      <c r="I1249" s="14">
        <v>4155872</v>
      </c>
      <c r="J1249" s="14">
        <v>14531.020979020979</v>
      </c>
      <c r="K1249" s="14">
        <v>51.66</v>
      </c>
      <c r="L1249" s="14">
        <v>77359</v>
      </c>
      <c r="M1249" s="14">
        <v>15821</v>
      </c>
      <c r="N1249" s="14">
        <v>17</v>
      </c>
      <c r="O1249" s="14">
        <v>48</v>
      </c>
      <c r="P1249">
        <v>0.12671380199999999</v>
      </c>
      <c r="Q1249">
        <v>0.43071161200000002</v>
      </c>
      <c r="R1249">
        <v>0.50587226399999996</v>
      </c>
      <c r="S1249">
        <v>2.9180425999999999E-2</v>
      </c>
    </row>
    <row r="1250" spans="1:19">
      <c r="A1250" s="14" t="s">
        <v>1703</v>
      </c>
      <c r="B1250" s="14" t="s">
        <v>1668</v>
      </c>
      <c r="C1250" s="14">
        <v>78.569999999999993</v>
      </c>
      <c r="D1250" s="14">
        <v>0.88</v>
      </c>
      <c r="E1250" s="14">
        <v>20</v>
      </c>
      <c r="F1250" s="15" t="s">
        <v>95</v>
      </c>
      <c r="G1250" s="14">
        <v>346</v>
      </c>
      <c r="H1250" s="14">
        <v>20668</v>
      </c>
      <c r="I1250" s="14">
        <v>1629916</v>
      </c>
      <c r="J1250" s="14">
        <v>4710.7398843930632</v>
      </c>
      <c r="K1250" s="14">
        <v>51.71</v>
      </c>
      <c r="L1250" s="14">
        <v>5502</v>
      </c>
      <c r="M1250" s="14">
        <v>3452</v>
      </c>
      <c r="N1250" s="14">
        <v>100</v>
      </c>
      <c r="O1250" s="14">
        <v>194</v>
      </c>
      <c r="P1250">
        <v>2.8039340999999999E-2</v>
      </c>
      <c r="Q1250">
        <v>5.338623503</v>
      </c>
      <c r="R1250">
        <v>0.15846865199999999</v>
      </c>
      <c r="S1250">
        <v>2.1940984E-2</v>
      </c>
    </row>
    <row r="1251" spans="1:19">
      <c r="A1251" s="14" t="s">
        <v>1704</v>
      </c>
      <c r="B1251" s="14" t="s">
        <v>1668</v>
      </c>
      <c r="C1251" s="14">
        <v>91.47</v>
      </c>
      <c r="D1251" s="14">
        <v>1.41</v>
      </c>
      <c r="E1251" s="14">
        <v>0</v>
      </c>
      <c r="F1251" s="15" t="s">
        <v>108</v>
      </c>
      <c r="G1251" s="14">
        <v>206</v>
      </c>
      <c r="H1251" s="14">
        <v>211561</v>
      </c>
      <c r="I1251" s="14">
        <v>3481429</v>
      </c>
      <c r="J1251" s="14">
        <v>16900.140776699031</v>
      </c>
      <c r="K1251" s="14">
        <v>51.46</v>
      </c>
      <c r="L1251" s="14">
        <v>59262</v>
      </c>
      <c r="M1251" s="14">
        <v>15876</v>
      </c>
      <c r="N1251" s="14">
        <v>17</v>
      </c>
      <c r="O1251" s="14">
        <v>46</v>
      </c>
      <c r="P1251">
        <v>6.1979923999999999E-2</v>
      </c>
      <c r="Q1251">
        <v>0.543257459</v>
      </c>
      <c r="R1251">
        <v>0.76007068200000005</v>
      </c>
      <c r="S1251">
        <v>4.1536693999999999E-2</v>
      </c>
    </row>
    <row r="1252" spans="1:19">
      <c r="A1252" s="14" t="s">
        <v>1705</v>
      </c>
      <c r="B1252" s="14" t="s">
        <v>1668</v>
      </c>
      <c r="C1252" s="14">
        <v>99.53</v>
      </c>
      <c r="D1252" s="14">
        <v>1.2</v>
      </c>
      <c r="E1252" s="14">
        <v>0</v>
      </c>
      <c r="F1252" s="15" t="s">
        <v>108</v>
      </c>
      <c r="G1252" s="14">
        <v>169</v>
      </c>
      <c r="H1252" s="14">
        <v>210408</v>
      </c>
      <c r="I1252" s="14">
        <v>3445607</v>
      </c>
      <c r="J1252" s="14">
        <v>20388.207100591717</v>
      </c>
      <c r="K1252" s="14">
        <v>51.78</v>
      </c>
      <c r="L1252" s="14">
        <v>84842</v>
      </c>
      <c r="M1252" s="14">
        <v>20475</v>
      </c>
      <c r="N1252" s="14">
        <v>14</v>
      </c>
      <c r="O1252" s="14">
        <v>36</v>
      </c>
      <c r="P1252">
        <v>0.1092259</v>
      </c>
      <c r="Q1252">
        <v>0.64258272800000005</v>
      </c>
      <c r="R1252">
        <v>0.94335167499999995</v>
      </c>
      <c r="S1252">
        <v>2.8954939999999998E-2</v>
      </c>
    </row>
    <row r="1253" spans="1:19">
      <c r="A1253" s="14" t="s">
        <v>1706</v>
      </c>
      <c r="B1253" s="14" t="s">
        <v>1668</v>
      </c>
      <c r="C1253" s="14">
        <v>96.21</v>
      </c>
      <c r="D1253" s="14">
        <v>1.99</v>
      </c>
      <c r="E1253" s="14">
        <v>0</v>
      </c>
      <c r="F1253" s="15" t="s">
        <v>108</v>
      </c>
      <c r="G1253" s="14">
        <v>203</v>
      </c>
      <c r="H1253" s="14">
        <v>198879</v>
      </c>
      <c r="I1253" s="14">
        <v>3578991</v>
      </c>
      <c r="J1253" s="14">
        <v>17630.497536945812</v>
      </c>
      <c r="K1253" s="14">
        <v>51.54</v>
      </c>
      <c r="L1253" s="14">
        <v>56755</v>
      </c>
      <c r="M1253" s="14">
        <v>16098</v>
      </c>
      <c r="N1253" s="14">
        <v>16</v>
      </c>
      <c r="O1253" s="14">
        <v>50</v>
      </c>
      <c r="P1253">
        <v>6.194815E-2</v>
      </c>
      <c r="Q1253">
        <v>0.52663161999999997</v>
      </c>
      <c r="R1253">
        <v>0.79398398000000003</v>
      </c>
      <c r="S1253">
        <v>2.9239138000000001E-2</v>
      </c>
    </row>
    <row r="1254" spans="1:19">
      <c r="A1254" s="14" t="s">
        <v>1707</v>
      </c>
      <c r="B1254" s="14" t="s">
        <v>1708</v>
      </c>
      <c r="C1254" s="14">
        <v>67.349999999999994</v>
      </c>
      <c r="D1254" s="14">
        <v>1.18</v>
      </c>
      <c r="E1254" s="14">
        <v>14.29</v>
      </c>
      <c r="F1254" s="15" t="s">
        <v>95</v>
      </c>
      <c r="G1254" s="14">
        <v>555</v>
      </c>
      <c r="H1254" s="14">
        <v>19145</v>
      </c>
      <c r="I1254" s="14">
        <v>2306742</v>
      </c>
      <c r="J1254" s="14">
        <v>4156.2918918918922</v>
      </c>
      <c r="K1254" s="14">
        <v>64.58</v>
      </c>
      <c r="L1254" s="14">
        <v>4490</v>
      </c>
      <c r="M1254" s="14">
        <v>3117</v>
      </c>
      <c r="N1254" s="14">
        <v>171</v>
      </c>
      <c r="O1254" s="14">
        <v>325</v>
      </c>
      <c r="P1254">
        <v>3.2466544999999999E-2</v>
      </c>
      <c r="Q1254">
        <v>9.3837676999999994E-2</v>
      </c>
      <c r="R1254">
        <v>0.107432135</v>
      </c>
      <c r="S1254">
        <v>4.6180065999999999E-2</v>
      </c>
    </row>
    <row r="1255" spans="1:19">
      <c r="A1255" s="14" t="s">
        <v>1709</v>
      </c>
      <c r="B1255" s="14" t="s">
        <v>1710</v>
      </c>
      <c r="C1255" s="14">
        <v>96.59</v>
      </c>
      <c r="D1255" s="14">
        <v>6.09</v>
      </c>
      <c r="E1255" s="14">
        <v>11.76</v>
      </c>
      <c r="F1255" s="15" t="s">
        <v>95</v>
      </c>
      <c r="G1255" s="14">
        <v>106</v>
      </c>
      <c r="H1255" s="14">
        <v>385729</v>
      </c>
      <c r="I1255" s="14">
        <v>7162801</v>
      </c>
      <c r="J1255" s="14">
        <v>67573.594339622636</v>
      </c>
      <c r="K1255" s="14">
        <v>66.650000000000006</v>
      </c>
      <c r="L1255" s="14">
        <v>132634</v>
      </c>
      <c r="M1255" s="14">
        <v>53834</v>
      </c>
      <c r="N1255" s="14">
        <v>18</v>
      </c>
      <c r="O1255" s="14">
        <v>40</v>
      </c>
      <c r="P1255">
        <v>1.5588186E-2</v>
      </c>
      <c r="Q1255">
        <v>4.1102771000000003E-2</v>
      </c>
      <c r="R1255">
        <v>3.6117663000000001E-2</v>
      </c>
      <c r="S1255">
        <v>1.5083289999999999E-2</v>
      </c>
    </row>
    <row r="1256" spans="1:19">
      <c r="A1256" s="14" t="s">
        <v>1711</v>
      </c>
      <c r="B1256" s="14" t="s">
        <v>1712</v>
      </c>
      <c r="C1256" s="14">
        <v>93.72</v>
      </c>
      <c r="D1256" s="14">
        <v>0</v>
      </c>
      <c r="E1256" s="14">
        <v>0</v>
      </c>
      <c r="F1256" s="15" t="s">
        <v>108</v>
      </c>
      <c r="G1256" s="14">
        <v>196</v>
      </c>
      <c r="H1256" s="14">
        <v>168841</v>
      </c>
      <c r="I1256" s="14">
        <v>5285080</v>
      </c>
      <c r="J1256" s="14">
        <v>26964.693877551021</v>
      </c>
      <c r="K1256" s="14">
        <v>62.29</v>
      </c>
      <c r="L1256" s="14">
        <v>43624</v>
      </c>
      <c r="M1256" s="14">
        <v>26820</v>
      </c>
      <c r="N1256" s="14">
        <v>37</v>
      </c>
      <c r="O1256" s="14">
        <v>76</v>
      </c>
      <c r="P1256">
        <v>0.11132124</v>
      </c>
      <c r="Q1256">
        <v>3.7043056999999997E-2</v>
      </c>
      <c r="R1256">
        <v>0.26376547299999997</v>
      </c>
      <c r="S1256">
        <v>1.5935461000000001E-2</v>
      </c>
    </row>
    <row r="1257" spans="1:19">
      <c r="A1257" s="14" t="s">
        <v>1713</v>
      </c>
      <c r="B1257" s="14" t="s">
        <v>1712</v>
      </c>
      <c r="C1257" s="14">
        <v>91.11</v>
      </c>
      <c r="D1257" s="14">
        <v>1.53</v>
      </c>
      <c r="E1257" s="14">
        <v>0</v>
      </c>
      <c r="F1257" s="15" t="s">
        <v>108</v>
      </c>
      <c r="G1257" s="14">
        <v>203</v>
      </c>
      <c r="H1257" s="14">
        <v>155715</v>
      </c>
      <c r="I1257" s="14">
        <v>5359726</v>
      </c>
      <c r="J1257" s="14">
        <v>26402.591133004928</v>
      </c>
      <c r="K1257" s="14">
        <v>62.35</v>
      </c>
      <c r="L1257" s="14">
        <v>49677</v>
      </c>
      <c r="M1257" s="14">
        <v>23968</v>
      </c>
      <c r="N1257" s="14">
        <v>35</v>
      </c>
      <c r="O1257" s="14">
        <v>72</v>
      </c>
      <c r="P1257">
        <v>0.107545366</v>
      </c>
      <c r="Q1257">
        <v>3.8763521000000002E-2</v>
      </c>
      <c r="R1257">
        <v>0.221440942</v>
      </c>
      <c r="S1257">
        <v>1.9035063000000001E-2</v>
      </c>
    </row>
    <row r="1258" spans="1:19">
      <c r="A1258" s="14" t="s">
        <v>1714</v>
      </c>
      <c r="B1258" s="14" t="s">
        <v>1715</v>
      </c>
      <c r="C1258" s="14">
        <v>67.86</v>
      </c>
      <c r="D1258" s="14">
        <v>5.38</v>
      </c>
      <c r="E1258" s="14">
        <v>31.03</v>
      </c>
      <c r="F1258" s="15" t="s">
        <v>95</v>
      </c>
      <c r="G1258" s="14">
        <v>437</v>
      </c>
      <c r="H1258" s="14">
        <v>43892</v>
      </c>
      <c r="I1258" s="14">
        <v>2927304</v>
      </c>
      <c r="J1258" s="14">
        <v>6698.6361556064076</v>
      </c>
      <c r="K1258" s="14">
        <v>64.16</v>
      </c>
      <c r="L1258" s="14">
        <v>8439</v>
      </c>
      <c r="M1258" s="14">
        <v>4741</v>
      </c>
      <c r="N1258" s="14">
        <v>105</v>
      </c>
      <c r="O1258" s="14">
        <v>221</v>
      </c>
      <c r="P1258">
        <v>2.4622808999999999E-2</v>
      </c>
      <c r="Q1258">
        <v>0.10185076799999999</v>
      </c>
      <c r="R1258">
        <v>9.6995961000000006E-2</v>
      </c>
      <c r="S1258">
        <v>3.7126904000000002E-2</v>
      </c>
    </row>
    <row r="1259" spans="1:19">
      <c r="A1259" s="14" t="s">
        <v>1716</v>
      </c>
      <c r="B1259" s="14" t="s">
        <v>1715</v>
      </c>
      <c r="C1259" s="14">
        <v>90.9</v>
      </c>
      <c r="D1259" s="14">
        <v>3.84</v>
      </c>
      <c r="E1259" s="14">
        <v>60</v>
      </c>
      <c r="F1259" s="15" t="s">
        <v>108</v>
      </c>
      <c r="G1259" s="14">
        <v>231</v>
      </c>
      <c r="H1259" s="14">
        <v>47280</v>
      </c>
      <c r="I1259" s="14">
        <v>2002384</v>
      </c>
      <c r="J1259" s="14">
        <v>8668.3290043290035</v>
      </c>
      <c r="K1259" s="14">
        <v>60.72</v>
      </c>
      <c r="L1259" s="14">
        <v>11538</v>
      </c>
      <c r="M1259" s="14">
        <v>6997</v>
      </c>
      <c r="N1259" s="14">
        <v>56</v>
      </c>
      <c r="O1259" s="14">
        <v>113</v>
      </c>
      <c r="P1259">
        <v>6.4765392000000005E-2</v>
      </c>
      <c r="Q1259">
        <v>0.111477229</v>
      </c>
      <c r="R1259">
        <v>2.3551604410000002</v>
      </c>
      <c r="S1259">
        <v>5.1659641999999999E-2</v>
      </c>
    </row>
    <row r="1260" spans="1:19">
      <c r="A1260" s="14" t="s">
        <v>1717</v>
      </c>
      <c r="B1260" s="14" t="s">
        <v>1715</v>
      </c>
      <c r="C1260" s="14">
        <v>87.91</v>
      </c>
      <c r="D1260" s="14">
        <v>3.88</v>
      </c>
      <c r="E1260" s="14">
        <v>33.33</v>
      </c>
      <c r="F1260" s="15" t="s">
        <v>95</v>
      </c>
      <c r="G1260" s="14">
        <v>213</v>
      </c>
      <c r="H1260" s="14">
        <v>44433</v>
      </c>
      <c r="I1260" s="14">
        <v>1829398</v>
      </c>
      <c r="J1260" s="14">
        <v>8588.7230046948353</v>
      </c>
      <c r="K1260" s="14">
        <v>61.08</v>
      </c>
      <c r="L1260" s="14">
        <v>10507</v>
      </c>
      <c r="M1260" s="14">
        <v>6689</v>
      </c>
      <c r="N1260" s="14">
        <v>54</v>
      </c>
      <c r="O1260" s="14">
        <v>108</v>
      </c>
      <c r="P1260">
        <v>7.1133673999999994E-2</v>
      </c>
      <c r="Q1260">
        <v>0.13328258000000001</v>
      </c>
      <c r="R1260">
        <v>2.7347002900000001</v>
      </c>
      <c r="S1260">
        <v>5.6996207E-2</v>
      </c>
    </row>
    <row r="1261" spans="1:19">
      <c r="A1261" s="14" t="s">
        <v>1718</v>
      </c>
      <c r="B1261" s="14" t="s">
        <v>1715</v>
      </c>
      <c r="C1261" s="14">
        <v>91.96</v>
      </c>
      <c r="D1261" s="14">
        <v>2.4900000000000002</v>
      </c>
      <c r="E1261" s="14">
        <v>33.33</v>
      </c>
      <c r="F1261" s="15" t="s">
        <v>108</v>
      </c>
      <c r="G1261" s="14">
        <v>219</v>
      </c>
      <c r="H1261" s="14">
        <v>46533</v>
      </c>
      <c r="I1261" s="14">
        <v>2028180</v>
      </c>
      <c r="J1261" s="14">
        <v>9261.0958904109593</v>
      </c>
      <c r="K1261" s="14">
        <v>60.73</v>
      </c>
      <c r="L1261" s="14">
        <v>12775</v>
      </c>
      <c r="M1261" s="14">
        <v>7332</v>
      </c>
      <c r="N1261" s="14">
        <v>52</v>
      </c>
      <c r="O1261" s="14">
        <v>103</v>
      </c>
      <c r="P1261">
        <v>6.4214364999999995E-2</v>
      </c>
      <c r="Q1261">
        <v>0.108976134</v>
      </c>
      <c r="R1261">
        <v>2.5010304429999999</v>
      </c>
      <c r="S1261">
        <v>5.2487857999999998E-2</v>
      </c>
    </row>
    <row r="1262" spans="1:19">
      <c r="A1262" s="14" t="s">
        <v>1719</v>
      </c>
      <c r="B1262" s="14" t="s">
        <v>1720</v>
      </c>
      <c r="C1262" s="14">
        <v>93.51</v>
      </c>
      <c r="D1262" s="14">
        <v>4.21</v>
      </c>
      <c r="E1262" s="14">
        <v>6.98</v>
      </c>
      <c r="F1262" s="15" t="s">
        <v>108</v>
      </c>
      <c r="G1262" s="14">
        <v>162</v>
      </c>
      <c r="H1262" s="14">
        <v>120531</v>
      </c>
      <c r="I1262" s="14">
        <v>4533251</v>
      </c>
      <c r="J1262" s="14">
        <v>27983.030864197532</v>
      </c>
      <c r="K1262" s="14">
        <v>65.680000000000007</v>
      </c>
      <c r="L1262" s="14">
        <v>47219</v>
      </c>
      <c r="M1262" s="14">
        <v>29543</v>
      </c>
      <c r="N1262" s="14">
        <v>33</v>
      </c>
      <c r="O1262" s="14">
        <v>63</v>
      </c>
      <c r="P1262">
        <v>2.6816027999999999E-2</v>
      </c>
      <c r="Q1262">
        <v>5.8853179999999998E-2</v>
      </c>
      <c r="R1262">
        <v>5.6911758E-2</v>
      </c>
      <c r="S1262">
        <v>2.5288568000000001E-2</v>
      </c>
    </row>
    <row r="1263" spans="1:19">
      <c r="A1263" s="14" t="s">
        <v>1721</v>
      </c>
      <c r="B1263" s="14" t="s">
        <v>1722</v>
      </c>
      <c r="C1263" s="14">
        <v>89.69</v>
      </c>
      <c r="D1263" s="14">
        <v>6.91</v>
      </c>
      <c r="E1263" s="14">
        <v>50</v>
      </c>
      <c r="F1263" s="15" t="s">
        <v>95</v>
      </c>
      <c r="G1263" s="14">
        <v>409</v>
      </c>
      <c r="H1263" s="14">
        <v>60234</v>
      </c>
      <c r="I1263" s="14">
        <v>3411676</v>
      </c>
      <c r="J1263" s="14">
        <v>8341.5061124694384</v>
      </c>
      <c r="K1263" s="14">
        <v>59.39</v>
      </c>
      <c r="L1263" s="14">
        <v>12627</v>
      </c>
      <c r="M1263" s="14">
        <v>6936</v>
      </c>
      <c r="N1263" s="14">
        <v>83</v>
      </c>
      <c r="O1263" s="14">
        <v>175</v>
      </c>
      <c r="P1263">
        <v>2.6635444000000001E-2</v>
      </c>
      <c r="Q1263">
        <v>8.2114811999999995E-2</v>
      </c>
      <c r="R1263">
        <v>6.3012834000000004E-2</v>
      </c>
      <c r="S1263">
        <v>2.6958962E-2</v>
      </c>
    </row>
    <row r="1264" spans="1:19">
      <c r="A1264" s="14" t="s">
        <v>1723</v>
      </c>
      <c r="B1264" s="14" t="s">
        <v>1724</v>
      </c>
      <c r="C1264" s="14">
        <v>95.17</v>
      </c>
      <c r="D1264" s="14">
        <v>0.26</v>
      </c>
      <c r="E1264" s="14">
        <v>0</v>
      </c>
      <c r="F1264" s="15" t="s">
        <v>108</v>
      </c>
      <c r="G1264" s="14">
        <v>350</v>
      </c>
      <c r="H1264" s="14">
        <v>47377</v>
      </c>
      <c r="I1264" s="14">
        <v>3062894</v>
      </c>
      <c r="J1264" s="14">
        <v>8751.1257142857139</v>
      </c>
      <c r="K1264" s="14">
        <v>52.29</v>
      </c>
      <c r="L1264" s="14">
        <v>11980</v>
      </c>
      <c r="M1264" s="14">
        <v>7103</v>
      </c>
      <c r="N1264" s="14">
        <v>82</v>
      </c>
      <c r="O1264" s="14">
        <v>167</v>
      </c>
      <c r="P1264">
        <v>5.5590179999999998E-3</v>
      </c>
      <c r="Q1264">
        <v>3.6574885000000001E-2</v>
      </c>
      <c r="R1264">
        <v>3.5426542999999998E-2</v>
      </c>
      <c r="S1264">
        <v>1.4188288E-2</v>
      </c>
    </row>
    <row r="1265" spans="1:19">
      <c r="A1265" s="14" t="s">
        <v>1725</v>
      </c>
      <c r="B1265" s="14" t="s">
        <v>1724</v>
      </c>
      <c r="C1265" s="14">
        <v>82.62</v>
      </c>
      <c r="D1265" s="14">
        <v>0.69</v>
      </c>
      <c r="E1265" s="14">
        <v>25</v>
      </c>
      <c r="F1265" s="15" t="s">
        <v>95</v>
      </c>
      <c r="G1265" s="14">
        <v>486</v>
      </c>
      <c r="H1265" s="14">
        <v>30028</v>
      </c>
      <c r="I1265" s="14">
        <v>2749777</v>
      </c>
      <c r="J1265" s="14">
        <v>5657.9773662551443</v>
      </c>
      <c r="K1265" s="14">
        <v>52.37</v>
      </c>
      <c r="L1265" s="14">
        <v>6515</v>
      </c>
      <c r="M1265" s="14">
        <v>4276</v>
      </c>
      <c r="N1265" s="14">
        <v>138</v>
      </c>
      <c r="O1265" s="14">
        <v>268</v>
      </c>
      <c r="P1265">
        <v>4.5159689999999999E-3</v>
      </c>
      <c r="Q1265">
        <v>3.8646346999999998E-2</v>
      </c>
      <c r="R1265">
        <v>3.7238780999999999E-2</v>
      </c>
      <c r="S1265">
        <v>1.2936628E-2</v>
      </c>
    </row>
    <row r="1266" spans="1:19">
      <c r="A1266" s="14" t="s">
        <v>1726</v>
      </c>
      <c r="B1266" s="14" t="s">
        <v>1727</v>
      </c>
      <c r="C1266" s="14">
        <v>93.77</v>
      </c>
      <c r="D1266" s="14">
        <v>3.02</v>
      </c>
      <c r="E1266" s="14">
        <v>54.55</v>
      </c>
      <c r="F1266" s="15" t="s">
        <v>108</v>
      </c>
      <c r="G1266" s="14">
        <v>269</v>
      </c>
      <c r="H1266" s="14">
        <v>126644</v>
      </c>
      <c r="I1266" s="14">
        <v>2883336</v>
      </c>
      <c r="J1266" s="14">
        <v>10718.721189591079</v>
      </c>
      <c r="K1266" s="14">
        <v>59.5</v>
      </c>
      <c r="L1266" s="14">
        <v>15967</v>
      </c>
      <c r="M1266" s="14">
        <v>8281</v>
      </c>
      <c r="N1266" s="14">
        <v>51</v>
      </c>
      <c r="O1266" s="14">
        <v>113</v>
      </c>
      <c r="P1266">
        <v>9.5248890000000003E-2</v>
      </c>
      <c r="Q1266">
        <v>7.8180763E-2</v>
      </c>
      <c r="R1266">
        <v>3.997689442</v>
      </c>
      <c r="S1266">
        <v>3.6031124999999997E-2</v>
      </c>
    </row>
    <row r="1267" spans="1:19">
      <c r="A1267" s="14" t="s">
        <v>1728</v>
      </c>
      <c r="B1267" s="14" t="s">
        <v>1729</v>
      </c>
      <c r="C1267" s="14">
        <v>98.45</v>
      </c>
      <c r="D1267" s="14">
        <v>1.77</v>
      </c>
      <c r="E1267" s="14">
        <v>40.909999999999997</v>
      </c>
      <c r="F1267" s="15" t="s">
        <v>108</v>
      </c>
      <c r="G1267" s="14">
        <v>126</v>
      </c>
      <c r="H1267" s="14">
        <v>141325</v>
      </c>
      <c r="I1267" s="14">
        <v>3079705</v>
      </c>
      <c r="J1267" s="14">
        <v>24442.103174603173</v>
      </c>
      <c r="K1267" s="14">
        <v>51.52</v>
      </c>
      <c r="L1267" s="14">
        <v>51166</v>
      </c>
      <c r="M1267" s="14">
        <v>23886</v>
      </c>
      <c r="N1267" s="14">
        <v>22</v>
      </c>
      <c r="O1267" s="14">
        <v>45</v>
      </c>
      <c r="P1267">
        <v>7.3455339999999999E-3</v>
      </c>
      <c r="Q1267">
        <v>4.5333657999999999E-2</v>
      </c>
      <c r="R1267">
        <v>3.5293720000000001E-2</v>
      </c>
      <c r="S1267">
        <v>9.1578030000000008E-3</v>
      </c>
    </row>
    <row r="1268" spans="1:19">
      <c r="A1268" s="14" t="s">
        <v>1730</v>
      </c>
      <c r="B1268" s="14" t="s">
        <v>1731</v>
      </c>
      <c r="C1268" s="14">
        <v>95.09</v>
      </c>
      <c r="D1268" s="14">
        <v>3.7</v>
      </c>
      <c r="E1268" s="14">
        <v>6.25</v>
      </c>
      <c r="F1268" s="15" t="s">
        <v>108</v>
      </c>
      <c r="G1268" s="14">
        <v>111</v>
      </c>
      <c r="H1268" s="14">
        <v>229657</v>
      </c>
      <c r="I1268" s="14">
        <v>5114394</v>
      </c>
      <c r="J1268" s="14">
        <v>46075.62162162162</v>
      </c>
      <c r="K1268" s="14">
        <v>68.17</v>
      </c>
      <c r="L1268" s="14">
        <v>74656</v>
      </c>
      <c r="M1268" s="14">
        <v>52738</v>
      </c>
      <c r="N1268" s="14">
        <v>22</v>
      </c>
      <c r="O1268" s="14">
        <v>43</v>
      </c>
      <c r="P1268">
        <v>2.6855877E-2</v>
      </c>
      <c r="Q1268">
        <v>6.8261315000000003E-2</v>
      </c>
      <c r="R1268">
        <v>5.6058656999999998E-2</v>
      </c>
      <c r="S1268">
        <v>3.9929984000000002E-2</v>
      </c>
    </row>
    <row r="1269" spans="1:19">
      <c r="A1269" s="14" t="s">
        <v>1732</v>
      </c>
      <c r="B1269" s="14" t="s">
        <v>1731</v>
      </c>
      <c r="C1269" s="14">
        <v>100</v>
      </c>
      <c r="D1269" s="14">
        <v>0.7</v>
      </c>
      <c r="E1269" s="14">
        <v>0</v>
      </c>
      <c r="F1269" s="15" t="s">
        <v>108</v>
      </c>
      <c r="G1269" s="14">
        <v>79</v>
      </c>
      <c r="H1269" s="14">
        <v>341534</v>
      </c>
      <c r="I1269" s="14">
        <v>5236178</v>
      </c>
      <c r="J1269" s="14">
        <v>66280.734177215185</v>
      </c>
      <c r="K1269" s="14">
        <v>67.760000000000005</v>
      </c>
      <c r="L1269" s="14">
        <v>141382</v>
      </c>
      <c r="M1269" s="14">
        <v>60459</v>
      </c>
      <c r="N1269" s="14">
        <v>14</v>
      </c>
      <c r="O1269" s="14">
        <v>30</v>
      </c>
      <c r="P1269">
        <v>6.4669999000000006E-2</v>
      </c>
      <c r="Q1269">
        <v>8.3713644000000004E-2</v>
      </c>
      <c r="R1269">
        <v>0.125890849</v>
      </c>
      <c r="S1269">
        <v>4.0026026999999999E-2</v>
      </c>
    </row>
    <row r="1270" spans="1:19">
      <c r="A1270" s="14" t="s">
        <v>1733</v>
      </c>
      <c r="B1270" s="14" t="s">
        <v>1734</v>
      </c>
      <c r="C1270" s="14">
        <v>87.58</v>
      </c>
      <c r="D1270" s="14">
        <v>1.2</v>
      </c>
      <c r="E1270" s="14">
        <v>57.14</v>
      </c>
      <c r="F1270" s="15" t="s">
        <v>95</v>
      </c>
      <c r="G1270" s="14">
        <v>93</v>
      </c>
      <c r="H1270" s="14">
        <v>108696</v>
      </c>
      <c r="I1270" s="14">
        <v>1551139</v>
      </c>
      <c r="J1270" s="14">
        <v>16678.913978494624</v>
      </c>
      <c r="K1270" s="14">
        <v>42.19</v>
      </c>
      <c r="L1270" s="14">
        <v>30125</v>
      </c>
      <c r="M1270" s="14">
        <v>14535</v>
      </c>
      <c r="N1270" s="14">
        <v>15</v>
      </c>
      <c r="O1270" s="14">
        <v>35</v>
      </c>
      <c r="P1270">
        <v>3.9677000000000002E-3</v>
      </c>
      <c r="Q1270">
        <v>0.107828465</v>
      </c>
      <c r="R1270">
        <v>3.4389184000000003E-2</v>
      </c>
      <c r="S1270">
        <v>6.5812639999999999E-3</v>
      </c>
    </row>
    <row r="1271" spans="1:19">
      <c r="A1271" s="14" t="s">
        <v>1735</v>
      </c>
      <c r="B1271" s="14" t="s">
        <v>1734</v>
      </c>
      <c r="C1271" s="14">
        <v>68.73</v>
      </c>
      <c r="D1271" s="14">
        <v>3.98</v>
      </c>
      <c r="E1271" s="14">
        <v>19.05</v>
      </c>
      <c r="F1271" s="15" t="s">
        <v>95</v>
      </c>
      <c r="G1271" s="14">
        <v>326</v>
      </c>
      <c r="H1271" s="14">
        <v>14603</v>
      </c>
      <c r="I1271" s="14">
        <v>1313126</v>
      </c>
      <c r="J1271" s="14">
        <v>4027.9938650306749</v>
      </c>
      <c r="K1271" s="14">
        <v>41.9</v>
      </c>
      <c r="L1271" s="14">
        <v>4335</v>
      </c>
      <c r="M1271" s="14">
        <v>2820</v>
      </c>
      <c r="N1271" s="14">
        <v>95</v>
      </c>
      <c r="O1271" s="14">
        <v>188</v>
      </c>
      <c r="P1271">
        <v>8.4756810000000005E-3</v>
      </c>
      <c r="Q1271">
        <v>0.110826066</v>
      </c>
      <c r="R1271">
        <v>8.2314468000000002E-2</v>
      </c>
      <c r="S1271">
        <v>1.4297127999999999E-2</v>
      </c>
    </row>
    <row r="1272" spans="1:19">
      <c r="A1272" s="14" t="s">
        <v>1736</v>
      </c>
      <c r="B1272" s="14" t="s">
        <v>1734</v>
      </c>
      <c r="C1272" s="14">
        <v>86.45</v>
      </c>
      <c r="D1272" s="14">
        <v>9.67</v>
      </c>
      <c r="E1272" s="14">
        <v>17.2</v>
      </c>
      <c r="F1272" s="15" t="s">
        <v>95</v>
      </c>
      <c r="G1272" s="14">
        <v>279</v>
      </c>
      <c r="H1272" s="14">
        <v>191500</v>
      </c>
      <c r="I1272" s="14">
        <v>2666848</v>
      </c>
      <c r="J1272" s="14">
        <v>9558.5949820788537</v>
      </c>
      <c r="K1272" s="14">
        <v>43.19</v>
      </c>
      <c r="L1272" s="14">
        <v>15660</v>
      </c>
      <c r="M1272" s="14">
        <v>6792</v>
      </c>
      <c r="N1272" s="14">
        <v>35</v>
      </c>
      <c r="O1272" s="14">
        <v>98</v>
      </c>
      <c r="P1272">
        <v>1.24379E-2</v>
      </c>
      <c r="Q1272">
        <v>5.5902615000000003E-2</v>
      </c>
      <c r="R1272">
        <v>3.5357464999999998E-2</v>
      </c>
      <c r="S1272">
        <v>1.3576006999999999E-2</v>
      </c>
    </row>
    <row r="1273" spans="1:19">
      <c r="A1273" s="14" t="s">
        <v>1737</v>
      </c>
      <c r="B1273" s="14" t="s">
        <v>1738</v>
      </c>
      <c r="C1273" s="14">
        <v>95.8</v>
      </c>
      <c r="D1273" s="14">
        <v>7.46</v>
      </c>
      <c r="E1273" s="14">
        <v>72.97</v>
      </c>
      <c r="F1273" s="15" t="s">
        <v>95</v>
      </c>
      <c r="G1273" s="14">
        <v>195</v>
      </c>
      <c r="H1273" s="14">
        <v>164809</v>
      </c>
      <c r="I1273" s="14">
        <v>2432147</v>
      </c>
      <c r="J1273" s="14">
        <v>12472.548717948717</v>
      </c>
      <c r="K1273" s="14">
        <v>45.57</v>
      </c>
      <c r="L1273" s="14">
        <v>24029</v>
      </c>
      <c r="M1273" s="14">
        <v>9672</v>
      </c>
      <c r="N1273" s="14">
        <v>24</v>
      </c>
      <c r="O1273" s="14">
        <v>63</v>
      </c>
      <c r="P1273">
        <v>3.4053460000000001E-3</v>
      </c>
      <c r="Q1273">
        <v>0.53720047699999995</v>
      </c>
      <c r="R1273">
        <v>2.9517667000000001E-2</v>
      </c>
      <c r="S1273">
        <v>3.5753619999999999E-3</v>
      </c>
    </row>
    <row r="1274" spans="1:19">
      <c r="A1274" s="14" t="s">
        <v>1739</v>
      </c>
      <c r="B1274" s="14" t="s">
        <v>1738</v>
      </c>
      <c r="C1274" s="14">
        <v>96.67</v>
      </c>
      <c r="D1274" s="14">
        <v>6.92</v>
      </c>
      <c r="E1274" s="14">
        <v>73.680000000000007</v>
      </c>
      <c r="F1274" s="15" t="s">
        <v>95</v>
      </c>
      <c r="G1274" s="14">
        <v>196</v>
      </c>
      <c r="H1274" s="14">
        <v>154762</v>
      </c>
      <c r="I1274" s="14">
        <v>2371665</v>
      </c>
      <c r="J1274" s="14">
        <v>12100.331632653062</v>
      </c>
      <c r="K1274" s="14">
        <v>45.72</v>
      </c>
      <c r="L1274" s="14">
        <v>33353</v>
      </c>
      <c r="M1274" s="14">
        <v>8867</v>
      </c>
      <c r="N1274" s="14">
        <v>18</v>
      </c>
      <c r="O1274" s="14">
        <v>54</v>
      </c>
      <c r="P1274">
        <v>3.940659E-3</v>
      </c>
      <c r="Q1274">
        <v>0.54222993200000003</v>
      </c>
      <c r="R1274">
        <v>2.0897629000000001E-2</v>
      </c>
      <c r="S1274">
        <v>5.0362610000000002E-3</v>
      </c>
    </row>
    <row r="1275" spans="1:19">
      <c r="A1275" s="14" t="s">
        <v>1740</v>
      </c>
      <c r="B1275" s="14" t="s">
        <v>1741</v>
      </c>
      <c r="C1275" s="14">
        <v>94.08</v>
      </c>
      <c r="D1275" s="14">
        <v>2.59</v>
      </c>
      <c r="E1275" s="14">
        <v>33.33</v>
      </c>
      <c r="F1275" s="15" t="s">
        <v>108</v>
      </c>
      <c r="G1275" s="14">
        <v>264</v>
      </c>
      <c r="H1275" s="14">
        <v>57900</v>
      </c>
      <c r="I1275" s="14">
        <v>3027016</v>
      </c>
      <c r="J1275" s="14">
        <v>11465.969696969696</v>
      </c>
      <c r="K1275" s="14">
        <v>55.34</v>
      </c>
      <c r="L1275" s="14">
        <v>18381</v>
      </c>
      <c r="M1275" s="14">
        <v>9034</v>
      </c>
      <c r="N1275" s="14">
        <v>53</v>
      </c>
      <c r="O1275" s="14">
        <v>110</v>
      </c>
      <c r="P1275">
        <v>1.4480015000000001E-2</v>
      </c>
      <c r="Q1275">
        <v>0.14642898200000001</v>
      </c>
      <c r="R1275">
        <v>5.4011380999999997E-2</v>
      </c>
      <c r="S1275">
        <v>1.7893514999999999E-2</v>
      </c>
    </row>
    <row r="1276" spans="1:19">
      <c r="A1276" s="14" t="s">
        <v>1742</v>
      </c>
      <c r="B1276" s="14" t="s">
        <v>1741</v>
      </c>
      <c r="C1276" s="14">
        <v>93.2</v>
      </c>
      <c r="D1276" s="14">
        <v>1.26</v>
      </c>
      <c r="E1276" s="14">
        <v>30</v>
      </c>
      <c r="F1276" s="15" t="s">
        <v>108</v>
      </c>
      <c r="G1276" s="14">
        <v>237</v>
      </c>
      <c r="H1276" s="14">
        <v>73730</v>
      </c>
      <c r="I1276" s="14">
        <v>3036264</v>
      </c>
      <c r="J1276" s="14">
        <v>12811.240506329113</v>
      </c>
      <c r="K1276" s="14">
        <v>55.35</v>
      </c>
      <c r="L1276" s="14">
        <v>20403</v>
      </c>
      <c r="M1276" s="14">
        <v>10609</v>
      </c>
      <c r="N1276" s="14">
        <v>49</v>
      </c>
      <c r="O1276" s="14">
        <v>99</v>
      </c>
      <c r="P1276">
        <v>2.7188014999999999E-2</v>
      </c>
      <c r="Q1276">
        <v>0.21334183000000001</v>
      </c>
      <c r="R1276">
        <v>0.26848285700000002</v>
      </c>
      <c r="S1276">
        <v>6.0665290000000002E-3</v>
      </c>
    </row>
    <row r="1277" spans="1:19">
      <c r="A1277" s="14" t="s">
        <v>1743</v>
      </c>
      <c r="B1277" s="14" t="s">
        <v>1741</v>
      </c>
      <c r="C1277" s="14">
        <v>93.88</v>
      </c>
      <c r="D1277" s="14">
        <v>4.55</v>
      </c>
      <c r="E1277" s="14">
        <v>51.72</v>
      </c>
      <c r="F1277" s="15" t="s">
        <v>108</v>
      </c>
      <c r="G1277" s="14">
        <v>252</v>
      </c>
      <c r="H1277" s="14">
        <v>65708</v>
      </c>
      <c r="I1277" s="14">
        <v>3062707</v>
      </c>
      <c r="J1277" s="14">
        <v>12153.599206349207</v>
      </c>
      <c r="K1277" s="14">
        <v>55.49</v>
      </c>
      <c r="L1277" s="14">
        <v>16756</v>
      </c>
      <c r="M1277" s="14">
        <v>9984</v>
      </c>
      <c r="N1277" s="14">
        <v>58</v>
      </c>
      <c r="O1277" s="14">
        <v>117</v>
      </c>
      <c r="P1277">
        <v>3.3773451000000003E-2</v>
      </c>
      <c r="Q1277">
        <v>0.248724575</v>
      </c>
      <c r="R1277">
        <v>0.318636321</v>
      </c>
      <c r="S1277">
        <v>2.0245442999999998E-2</v>
      </c>
    </row>
    <row r="1278" spans="1:19">
      <c r="A1278" s="14" t="s">
        <v>1744</v>
      </c>
      <c r="B1278" s="14" t="s">
        <v>1745</v>
      </c>
      <c r="C1278" s="14">
        <v>92.11</v>
      </c>
      <c r="D1278" s="14">
        <v>2.2599999999999998</v>
      </c>
      <c r="E1278" s="14">
        <v>0</v>
      </c>
      <c r="F1278" s="15" t="s">
        <v>108</v>
      </c>
      <c r="G1278" s="14">
        <v>220</v>
      </c>
      <c r="H1278" s="14">
        <v>64795</v>
      </c>
      <c r="I1278" s="14">
        <v>3074197</v>
      </c>
      <c r="J1278" s="14">
        <v>13973.622727272726</v>
      </c>
      <c r="K1278" s="14">
        <v>44.31</v>
      </c>
      <c r="L1278" s="14">
        <v>21071</v>
      </c>
      <c r="M1278" s="14">
        <v>11972</v>
      </c>
      <c r="N1278" s="14">
        <v>46</v>
      </c>
      <c r="O1278" s="14">
        <v>95</v>
      </c>
      <c r="P1278">
        <v>0.104349474</v>
      </c>
      <c r="Q1278">
        <v>5.0544615000000001E-2</v>
      </c>
      <c r="R1278">
        <v>9.6757994E-2</v>
      </c>
      <c r="S1278">
        <v>1.3195408E-2</v>
      </c>
    </row>
    <row r="1279" spans="1:19">
      <c r="A1279" s="14" t="s">
        <v>1746</v>
      </c>
      <c r="B1279" s="14" t="s">
        <v>1747</v>
      </c>
      <c r="C1279" s="14">
        <v>96.26</v>
      </c>
      <c r="D1279" s="14">
        <v>0.86</v>
      </c>
      <c r="E1279" s="14">
        <v>50</v>
      </c>
      <c r="F1279" s="15" t="s">
        <v>108</v>
      </c>
      <c r="G1279" s="14">
        <v>161</v>
      </c>
      <c r="H1279" s="14">
        <v>67459</v>
      </c>
      <c r="I1279" s="14">
        <v>1911186</v>
      </c>
      <c r="J1279" s="14">
        <v>11870.72049689441</v>
      </c>
      <c r="K1279" s="14">
        <v>45.96</v>
      </c>
      <c r="L1279" s="14">
        <v>15825</v>
      </c>
      <c r="M1279" s="14">
        <v>9317</v>
      </c>
      <c r="N1279" s="14">
        <v>40</v>
      </c>
      <c r="O1279" s="14">
        <v>78</v>
      </c>
      <c r="P1279">
        <v>1.0752963000000001E-2</v>
      </c>
      <c r="Q1279">
        <v>4.4358569E-2</v>
      </c>
      <c r="R1279">
        <v>3.5277357000000002E-2</v>
      </c>
      <c r="S1279">
        <v>1.4022237E-2</v>
      </c>
    </row>
    <row r="1280" spans="1:19">
      <c r="A1280" s="14" t="s">
        <v>1748</v>
      </c>
      <c r="B1280" s="14" t="s">
        <v>1749</v>
      </c>
      <c r="C1280" s="14">
        <v>93.9</v>
      </c>
      <c r="D1280" s="14">
        <v>1.1599999999999999</v>
      </c>
      <c r="E1280" s="14">
        <v>0</v>
      </c>
      <c r="F1280" s="15" t="s">
        <v>108</v>
      </c>
      <c r="G1280" s="14">
        <v>75</v>
      </c>
      <c r="H1280" s="14">
        <v>136929</v>
      </c>
      <c r="I1280" s="14">
        <v>1777913</v>
      </c>
      <c r="J1280" s="14">
        <v>23705.506666666668</v>
      </c>
      <c r="K1280" s="14">
        <v>42.86</v>
      </c>
      <c r="L1280" s="14">
        <v>35821</v>
      </c>
      <c r="M1280" s="14">
        <v>24311</v>
      </c>
      <c r="N1280" s="14">
        <v>14</v>
      </c>
      <c r="O1280" s="14">
        <v>28</v>
      </c>
      <c r="P1280">
        <v>5.5794373000000001E-2</v>
      </c>
      <c r="Q1280">
        <v>0.161649235</v>
      </c>
      <c r="R1280">
        <v>7.0622477000000003E-2</v>
      </c>
      <c r="S1280">
        <v>4.7268259999999999E-2</v>
      </c>
    </row>
    <row r="1281" spans="1:19">
      <c r="A1281" s="14" t="s">
        <v>1750</v>
      </c>
      <c r="B1281" s="14" t="s">
        <v>1749</v>
      </c>
      <c r="C1281" s="14">
        <v>95.06</v>
      </c>
      <c r="D1281" s="14">
        <v>2.91</v>
      </c>
      <c r="E1281" s="14">
        <v>28.57</v>
      </c>
      <c r="F1281" s="15" t="s">
        <v>108</v>
      </c>
      <c r="G1281" s="14">
        <v>64</v>
      </c>
      <c r="H1281" s="14">
        <v>98736</v>
      </c>
      <c r="I1281" s="14">
        <v>1698747</v>
      </c>
      <c r="J1281" s="14">
        <v>26542.921875</v>
      </c>
      <c r="K1281" s="14">
        <v>43.19</v>
      </c>
      <c r="L1281" s="14">
        <v>49253</v>
      </c>
      <c r="M1281" s="14">
        <v>28426</v>
      </c>
      <c r="N1281" s="14">
        <v>12</v>
      </c>
      <c r="O1281" s="14">
        <v>24</v>
      </c>
      <c r="P1281">
        <v>1.3885135999999999E-2</v>
      </c>
      <c r="Q1281">
        <v>0.15800492699999999</v>
      </c>
      <c r="R1281">
        <v>3.2829017000000002E-2</v>
      </c>
      <c r="S1281">
        <v>3.2179357999999998E-2</v>
      </c>
    </row>
    <row r="1282" spans="1:19">
      <c r="A1282" s="14" t="s">
        <v>1751</v>
      </c>
      <c r="B1282" s="14" t="s">
        <v>1749</v>
      </c>
      <c r="C1282" s="14">
        <v>90.6</v>
      </c>
      <c r="D1282" s="14">
        <v>8.58</v>
      </c>
      <c r="E1282" s="14">
        <v>12</v>
      </c>
      <c r="F1282" s="15" t="s">
        <v>95</v>
      </c>
      <c r="G1282" s="14">
        <v>280</v>
      </c>
      <c r="H1282" s="14">
        <v>65566</v>
      </c>
      <c r="I1282" s="14">
        <v>1990291</v>
      </c>
      <c r="J1282" s="14">
        <v>7108.1821428571429</v>
      </c>
      <c r="K1282" s="14">
        <v>42.33</v>
      </c>
      <c r="L1282" s="14">
        <v>9624</v>
      </c>
      <c r="M1282" s="14">
        <v>5219</v>
      </c>
      <c r="N1282" s="14">
        <v>55</v>
      </c>
      <c r="O1282" s="14">
        <v>127</v>
      </c>
      <c r="P1282">
        <v>1.2884674E-2</v>
      </c>
      <c r="Q1282">
        <v>8.3078633999999998E-2</v>
      </c>
      <c r="R1282">
        <v>3.4286614E-2</v>
      </c>
      <c r="S1282">
        <v>3.5528081000000003E-2</v>
      </c>
    </row>
    <row r="1283" spans="1:19">
      <c r="A1283" s="14" t="s">
        <v>1752</v>
      </c>
      <c r="B1283" s="14" t="s">
        <v>1749</v>
      </c>
      <c r="C1283" s="14">
        <v>97.38</v>
      </c>
      <c r="D1283" s="14">
        <v>1.74</v>
      </c>
      <c r="E1283" s="14">
        <v>33.33</v>
      </c>
      <c r="F1283" s="15" t="s">
        <v>108</v>
      </c>
      <c r="G1283" s="14">
        <v>54</v>
      </c>
      <c r="H1283" s="14">
        <v>230695</v>
      </c>
      <c r="I1283" s="14">
        <v>1706785</v>
      </c>
      <c r="J1283" s="14">
        <v>31607.129629629631</v>
      </c>
      <c r="K1283" s="14">
        <v>43.16</v>
      </c>
      <c r="L1283" s="14">
        <v>54507</v>
      </c>
      <c r="M1283" s="14">
        <v>28679</v>
      </c>
      <c r="N1283" s="14">
        <v>9</v>
      </c>
      <c r="O1283" s="14">
        <v>20</v>
      </c>
      <c r="P1283">
        <v>1.6243150000000001E-2</v>
      </c>
      <c r="Q1283">
        <v>0.16359664400000001</v>
      </c>
      <c r="R1283">
        <v>3.8378482999999998E-2</v>
      </c>
      <c r="S1283">
        <v>3.8944359999999997E-2</v>
      </c>
    </row>
    <row r="1284" spans="1:19">
      <c r="A1284" s="14" t="s">
        <v>1753</v>
      </c>
      <c r="B1284" s="14" t="s">
        <v>1754</v>
      </c>
      <c r="C1284" s="14">
        <v>98.32</v>
      </c>
      <c r="D1284" s="14">
        <v>0.42</v>
      </c>
      <c r="E1284" s="14">
        <v>0</v>
      </c>
      <c r="F1284" s="15" t="s">
        <v>108</v>
      </c>
      <c r="G1284" s="14">
        <v>55</v>
      </c>
      <c r="H1284" s="14">
        <v>379142</v>
      </c>
      <c r="I1284" s="14">
        <v>4007404</v>
      </c>
      <c r="J1284" s="14">
        <v>72861.890909090915</v>
      </c>
      <c r="K1284" s="14">
        <v>41.87</v>
      </c>
      <c r="L1284" s="14">
        <v>131052</v>
      </c>
      <c r="M1284" s="14">
        <v>68102</v>
      </c>
      <c r="N1284" s="14">
        <v>10</v>
      </c>
      <c r="O1284" s="14">
        <v>20</v>
      </c>
      <c r="P1284">
        <v>2.0672935999999999E-2</v>
      </c>
      <c r="Q1284">
        <v>0.107920328</v>
      </c>
      <c r="R1284">
        <v>0.20660460899999999</v>
      </c>
      <c r="S1284">
        <v>5.3932657000000002E-2</v>
      </c>
    </row>
    <row r="1285" spans="1:19">
      <c r="A1285" s="14" t="s">
        <v>1755</v>
      </c>
      <c r="B1285" s="14" t="s">
        <v>1754</v>
      </c>
      <c r="C1285" s="14">
        <v>94.95</v>
      </c>
      <c r="D1285" s="14">
        <v>0.42</v>
      </c>
      <c r="E1285" s="14">
        <v>0</v>
      </c>
      <c r="F1285" s="15" t="s">
        <v>108</v>
      </c>
      <c r="G1285" s="14">
        <v>48</v>
      </c>
      <c r="H1285" s="14">
        <v>405574</v>
      </c>
      <c r="I1285" s="14">
        <v>3860288</v>
      </c>
      <c r="J1285" s="14">
        <v>80422.666666666672</v>
      </c>
      <c r="K1285" s="14">
        <v>41.87</v>
      </c>
      <c r="L1285" s="14">
        <v>143501</v>
      </c>
      <c r="M1285" s="14">
        <v>89404</v>
      </c>
      <c r="N1285" s="14">
        <v>8</v>
      </c>
      <c r="O1285" s="14">
        <v>17</v>
      </c>
      <c r="P1285">
        <v>1.8871485E-2</v>
      </c>
      <c r="Q1285">
        <v>8.5095817000000004E-2</v>
      </c>
      <c r="R1285">
        <v>0.198254289</v>
      </c>
      <c r="S1285">
        <v>4.8426596000000002E-2</v>
      </c>
    </row>
    <row r="1286" spans="1:19">
      <c r="A1286" s="14" t="s">
        <v>1756</v>
      </c>
      <c r="B1286" s="14" t="s">
        <v>1754</v>
      </c>
      <c r="C1286" s="14">
        <v>94.19</v>
      </c>
      <c r="D1286" s="14">
        <v>0.67</v>
      </c>
      <c r="E1286" s="14">
        <v>25</v>
      </c>
      <c r="F1286" s="15" t="s">
        <v>108</v>
      </c>
      <c r="G1286" s="14">
        <v>65</v>
      </c>
      <c r="H1286" s="14">
        <v>240321</v>
      </c>
      <c r="I1286" s="14">
        <v>3712245</v>
      </c>
      <c r="J1286" s="14">
        <v>57111.461538461539</v>
      </c>
      <c r="K1286" s="14">
        <v>41.75</v>
      </c>
      <c r="L1286" s="14">
        <v>88144</v>
      </c>
      <c r="M1286" s="14">
        <v>51896</v>
      </c>
      <c r="N1286" s="14">
        <v>14</v>
      </c>
      <c r="O1286" s="14">
        <v>27</v>
      </c>
      <c r="P1286">
        <v>2.0936679E-2</v>
      </c>
      <c r="Q1286">
        <v>7.2199226000000005E-2</v>
      </c>
      <c r="R1286">
        <v>0.21230945700000001</v>
      </c>
      <c r="S1286">
        <v>5.1793482000000002E-2</v>
      </c>
    </row>
    <row r="1287" spans="1:19">
      <c r="A1287" s="14" t="s">
        <v>1757</v>
      </c>
      <c r="B1287" s="14" t="s">
        <v>1754</v>
      </c>
      <c r="C1287" s="14">
        <v>96.86</v>
      </c>
      <c r="D1287" s="14">
        <v>2.14</v>
      </c>
      <c r="E1287" s="14">
        <v>8.33</v>
      </c>
      <c r="F1287" s="15" t="s">
        <v>108</v>
      </c>
      <c r="G1287" s="14">
        <v>127</v>
      </c>
      <c r="H1287" s="14">
        <v>225865</v>
      </c>
      <c r="I1287" s="14">
        <v>4098030</v>
      </c>
      <c r="J1287" s="14">
        <v>32267.952755905513</v>
      </c>
      <c r="K1287" s="14">
        <v>42.33</v>
      </c>
      <c r="L1287" s="14">
        <v>64992</v>
      </c>
      <c r="M1287" s="14">
        <v>38687</v>
      </c>
      <c r="N1287" s="14">
        <v>20</v>
      </c>
      <c r="O1287" s="14">
        <v>41</v>
      </c>
      <c r="P1287">
        <v>9.2556400000000007E-3</v>
      </c>
      <c r="Q1287">
        <v>0.12877771399999999</v>
      </c>
      <c r="R1287">
        <v>3.3438553000000003E-2</v>
      </c>
      <c r="S1287">
        <v>0.34441507100000002</v>
      </c>
    </row>
    <row r="1288" spans="1:19">
      <c r="A1288" s="14" t="s">
        <v>1758</v>
      </c>
      <c r="B1288" s="14" t="s">
        <v>1754</v>
      </c>
      <c r="C1288" s="14">
        <v>87.93</v>
      </c>
      <c r="D1288" s="14">
        <v>0</v>
      </c>
      <c r="E1288" s="14">
        <v>0</v>
      </c>
      <c r="F1288" s="15" t="s">
        <v>95</v>
      </c>
      <c r="G1288" s="14">
        <v>48</v>
      </c>
      <c r="H1288" s="14">
        <v>197914</v>
      </c>
      <c r="I1288" s="14">
        <v>2290884</v>
      </c>
      <c r="J1288" s="14">
        <v>47726.75</v>
      </c>
      <c r="K1288" s="14">
        <v>47.62</v>
      </c>
      <c r="L1288" s="14">
        <v>76295</v>
      </c>
      <c r="M1288" s="14">
        <v>49963</v>
      </c>
      <c r="N1288" s="14">
        <v>10</v>
      </c>
      <c r="O1288" s="14">
        <v>19</v>
      </c>
      <c r="P1288">
        <v>6.567285E-3</v>
      </c>
      <c r="Q1288">
        <v>2.2681898999999998E-2</v>
      </c>
      <c r="R1288">
        <v>2.7435164000000001E-2</v>
      </c>
      <c r="S1288">
        <v>0.96006423500000004</v>
      </c>
    </row>
    <row r="1289" spans="1:19">
      <c r="A1289" s="14" t="s">
        <v>1759</v>
      </c>
      <c r="B1289" s="14" t="s">
        <v>1760</v>
      </c>
      <c r="C1289" s="14">
        <v>97.6</v>
      </c>
      <c r="D1289" s="14">
        <v>6.43</v>
      </c>
      <c r="E1289" s="14">
        <v>83.72</v>
      </c>
      <c r="F1289" s="15" t="s">
        <v>95</v>
      </c>
      <c r="G1289" s="14">
        <v>407</v>
      </c>
      <c r="H1289" s="14">
        <v>163239</v>
      </c>
      <c r="I1289" s="14">
        <v>4726560</v>
      </c>
      <c r="J1289" s="14">
        <v>11613.169533169534</v>
      </c>
      <c r="K1289" s="14">
        <v>42.23</v>
      </c>
      <c r="L1289" s="14">
        <v>27023</v>
      </c>
      <c r="M1289" s="14">
        <v>9478</v>
      </c>
      <c r="N1289" s="14">
        <v>43</v>
      </c>
      <c r="O1289" s="14">
        <v>116</v>
      </c>
      <c r="P1289">
        <v>1.0731411999999999E-2</v>
      </c>
      <c r="Q1289">
        <v>0.260311607</v>
      </c>
      <c r="R1289">
        <v>4.1852065000000001E-2</v>
      </c>
      <c r="S1289">
        <v>7.4266712999999998E-2</v>
      </c>
    </row>
    <row r="1290" spans="1:19">
      <c r="A1290" s="14" t="s">
        <v>1761</v>
      </c>
      <c r="B1290" s="14" t="s">
        <v>1760</v>
      </c>
      <c r="C1290" s="14">
        <v>96.85</v>
      </c>
      <c r="D1290" s="14">
        <v>1.49</v>
      </c>
      <c r="E1290" s="14">
        <v>60</v>
      </c>
      <c r="F1290" s="15" t="s">
        <v>108</v>
      </c>
      <c r="G1290" s="14">
        <v>182</v>
      </c>
      <c r="H1290" s="14">
        <v>103583</v>
      </c>
      <c r="I1290" s="14">
        <v>3934415</v>
      </c>
      <c r="J1290" s="14">
        <v>21617.664835164836</v>
      </c>
      <c r="K1290" s="14">
        <v>42.29</v>
      </c>
      <c r="L1290" s="14">
        <v>44412</v>
      </c>
      <c r="M1290" s="14">
        <v>20127</v>
      </c>
      <c r="N1290" s="14">
        <v>31</v>
      </c>
      <c r="O1290" s="14">
        <v>65</v>
      </c>
      <c r="P1290">
        <v>1.6145507E-2</v>
      </c>
      <c r="Q1290">
        <v>0.48171839500000002</v>
      </c>
      <c r="R1290">
        <v>5.0372143000000001E-2</v>
      </c>
      <c r="S1290">
        <v>0.118569675</v>
      </c>
    </row>
    <row r="1291" spans="1:19">
      <c r="A1291" s="14" t="s">
        <v>1762</v>
      </c>
      <c r="B1291" s="14" t="s">
        <v>1763</v>
      </c>
      <c r="C1291" s="14">
        <v>98.46</v>
      </c>
      <c r="D1291" s="14">
        <v>1.01</v>
      </c>
      <c r="E1291" s="14">
        <v>25</v>
      </c>
      <c r="F1291" s="15" t="s">
        <v>108</v>
      </c>
      <c r="G1291" s="14">
        <v>43</v>
      </c>
      <c r="H1291" s="14">
        <v>327958</v>
      </c>
      <c r="I1291" s="14">
        <v>2872318</v>
      </c>
      <c r="J1291" s="14">
        <v>66798.093023255817</v>
      </c>
      <c r="K1291" s="14">
        <v>46.85</v>
      </c>
      <c r="L1291" s="14">
        <v>188690</v>
      </c>
      <c r="M1291" s="14">
        <v>109315</v>
      </c>
      <c r="N1291" s="14">
        <v>6</v>
      </c>
      <c r="O1291" s="14">
        <v>10</v>
      </c>
      <c r="P1291">
        <v>3.7227066000000003E-2</v>
      </c>
      <c r="Q1291">
        <v>0.179383917</v>
      </c>
      <c r="R1291">
        <v>2.8527563999999998E-2</v>
      </c>
      <c r="S1291">
        <v>8.0947946000000007E-2</v>
      </c>
    </row>
    <row r="1292" spans="1:19">
      <c r="A1292" s="14" t="s">
        <v>1764</v>
      </c>
      <c r="B1292" s="14" t="s">
        <v>1763</v>
      </c>
      <c r="C1292" s="14">
        <v>96.13</v>
      </c>
      <c r="D1292" s="14">
        <v>1.84</v>
      </c>
      <c r="E1292" s="14">
        <v>15.38</v>
      </c>
      <c r="F1292" s="15" t="s">
        <v>108</v>
      </c>
      <c r="G1292" s="14">
        <v>242</v>
      </c>
      <c r="H1292" s="14">
        <v>83172</v>
      </c>
      <c r="I1292" s="14">
        <v>3018659</v>
      </c>
      <c r="J1292" s="14">
        <v>12473.797520661157</v>
      </c>
      <c r="K1292" s="14">
        <v>47.46</v>
      </c>
      <c r="L1292" s="14">
        <v>21357</v>
      </c>
      <c r="M1292" s="14">
        <v>10500</v>
      </c>
      <c r="N1292" s="14">
        <v>40</v>
      </c>
      <c r="O1292" s="14">
        <v>92</v>
      </c>
      <c r="P1292">
        <v>9.6567312000000002E-2</v>
      </c>
      <c r="Q1292">
        <v>0.16898434700000001</v>
      </c>
      <c r="R1292">
        <v>0.17551640600000001</v>
      </c>
      <c r="S1292">
        <v>6.5344945000000002E-2</v>
      </c>
    </row>
    <row r="1293" spans="1:19">
      <c r="A1293" s="14" t="s">
        <v>1765</v>
      </c>
      <c r="B1293" s="14" t="s">
        <v>1766</v>
      </c>
      <c r="C1293" s="14">
        <v>70.66</v>
      </c>
      <c r="D1293" s="14">
        <v>0.22</v>
      </c>
      <c r="E1293" s="14">
        <v>50</v>
      </c>
      <c r="F1293" s="15" t="s">
        <v>95</v>
      </c>
      <c r="G1293" s="14">
        <v>124</v>
      </c>
      <c r="H1293" s="14">
        <v>149357</v>
      </c>
      <c r="I1293" s="14">
        <v>3226764</v>
      </c>
      <c r="J1293" s="14">
        <v>26022.290322580644</v>
      </c>
      <c r="K1293" s="14">
        <v>50.83</v>
      </c>
      <c r="L1293" s="14">
        <v>39289</v>
      </c>
      <c r="M1293" s="14">
        <v>21467</v>
      </c>
      <c r="N1293" s="14">
        <v>27</v>
      </c>
      <c r="O1293" s="14">
        <v>55</v>
      </c>
      <c r="P1293">
        <v>3.1977083000000003E-2</v>
      </c>
      <c r="Q1293">
        <v>2.0857371999999999E-2</v>
      </c>
      <c r="R1293">
        <v>2.8156048999999999E-2</v>
      </c>
      <c r="S1293">
        <v>1.5037765999999999E-2</v>
      </c>
    </row>
    <row r="1294" spans="1:19">
      <c r="A1294" s="14" t="s">
        <v>1767</v>
      </c>
      <c r="B1294" s="14" t="s">
        <v>1766</v>
      </c>
      <c r="C1294" s="14">
        <v>80.87</v>
      </c>
      <c r="D1294" s="14">
        <v>2.95</v>
      </c>
      <c r="E1294" s="14">
        <v>53.33</v>
      </c>
      <c r="F1294" s="15" t="s">
        <v>95</v>
      </c>
      <c r="G1294" s="14">
        <v>564</v>
      </c>
      <c r="H1294" s="14">
        <v>28553</v>
      </c>
      <c r="I1294" s="14">
        <v>2799999</v>
      </c>
      <c r="J1294" s="14">
        <v>4964.5372340425529</v>
      </c>
      <c r="K1294" s="14">
        <v>50.83</v>
      </c>
      <c r="L1294" s="14">
        <v>5687</v>
      </c>
      <c r="M1294" s="14">
        <v>3510</v>
      </c>
      <c r="N1294" s="14">
        <v>146</v>
      </c>
      <c r="O1294" s="14">
        <v>303</v>
      </c>
      <c r="P1294">
        <v>8.8981089999999995E-3</v>
      </c>
      <c r="Q1294">
        <v>3.2286733999999997E-2</v>
      </c>
      <c r="R1294">
        <v>2.5361373E-2</v>
      </c>
      <c r="S1294">
        <v>1.9919622000000001E-2</v>
      </c>
    </row>
    <row r="1295" spans="1:19">
      <c r="A1295" s="14" t="s">
        <v>1768</v>
      </c>
      <c r="B1295" s="14" t="s">
        <v>1769</v>
      </c>
      <c r="C1295" s="14">
        <v>68.56</v>
      </c>
      <c r="D1295" s="14">
        <v>1.05</v>
      </c>
      <c r="E1295" s="14">
        <v>40</v>
      </c>
      <c r="F1295" s="15" t="s">
        <v>95</v>
      </c>
      <c r="G1295" s="14">
        <v>672</v>
      </c>
      <c r="H1295" s="14">
        <v>12745</v>
      </c>
      <c r="I1295" s="14">
        <v>2528689</v>
      </c>
      <c r="J1295" s="14">
        <v>3762.9300595238096</v>
      </c>
      <c r="K1295" s="14">
        <v>41.43</v>
      </c>
      <c r="L1295" s="14">
        <v>4014</v>
      </c>
      <c r="M1295" s="14">
        <v>2836</v>
      </c>
      <c r="N1295" s="14">
        <v>217</v>
      </c>
      <c r="O1295" s="14">
        <v>407</v>
      </c>
      <c r="P1295">
        <v>1.3744746E-2</v>
      </c>
      <c r="Q1295">
        <v>5.1047146000000002E-2</v>
      </c>
      <c r="R1295">
        <v>1.4911405000000001E-2</v>
      </c>
      <c r="S1295">
        <v>1.3289028E-2</v>
      </c>
    </row>
    <row r="1296" spans="1:19">
      <c r="A1296" s="14" t="s">
        <v>1770</v>
      </c>
      <c r="B1296" s="14" t="s">
        <v>1769</v>
      </c>
      <c r="C1296" s="14">
        <v>95.06</v>
      </c>
      <c r="D1296" s="14">
        <v>3.44</v>
      </c>
      <c r="E1296" s="14">
        <v>47.37</v>
      </c>
      <c r="F1296" s="15" t="s">
        <v>108</v>
      </c>
      <c r="G1296" s="14">
        <v>571</v>
      </c>
      <c r="H1296" s="14">
        <v>38257</v>
      </c>
      <c r="I1296" s="14">
        <v>3888330</v>
      </c>
      <c r="J1296" s="14">
        <v>6809.6847635726799</v>
      </c>
      <c r="K1296" s="14">
        <v>41.16</v>
      </c>
      <c r="L1296" s="14">
        <v>9474</v>
      </c>
      <c r="M1296" s="14">
        <v>5145</v>
      </c>
      <c r="N1296" s="14">
        <v>129</v>
      </c>
      <c r="O1296" s="14">
        <v>269</v>
      </c>
      <c r="P1296">
        <v>1.3057188000000001E-2</v>
      </c>
      <c r="Q1296">
        <v>3.6307446E-2</v>
      </c>
      <c r="R1296">
        <v>1.3213119000000001E-2</v>
      </c>
      <c r="S1296">
        <v>1.0952207E-2</v>
      </c>
    </row>
    <row r="1297" spans="1:19">
      <c r="A1297" s="14" t="s">
        <v>1771</v>
      </c>
      <c r="B1297" s="14" t="s">
        <v>1769</v>
      </c>
      <c r="C1297" s="14">
        <v>96.23</v>
      </c>
      <c r="D1297" s="14">
        <v>5.36</v>
      </c>
      <c r="E1297" s="14">
        <v>64.52</v>
      </c>
      <c r="F1297" s="15" t="s">
        <v>95</v>
      </c>
      <c r="G1297" s="14">
        <v>477</v>
      </c>
      <c r="H1297" s="14">
        <v>87629</v>
      </c>
      <c r="I1297" s="14">
        <v>4391758</v>
      </c>
      <c r="J1297" s="14">
        <v>9207.0398322851161</v>
      </c>
      <c r="K1297" s="14">
        <v>41.12</v>
      </c>
      <c r="L1297" s="14">
        <v>14302</v>
      </c>
      <c r="M1297" s="14">
        <v>7110</v>
      </c>
      <c r="N1297" s="14">
        <v>94</v>
      </c>
      <c r="O1297" s="14">
        <v>201</v>
      </c>
      <c r="P1297">
        <v>1.1727637000000001E-2</v>
      </c>
      <c r="Q1297">
        <v>3.1584361999999998E-2</v>
      </c>
      <c r="R1297">
        <v>1.3077306E-2</v>
      </c>
      <c r="S1297">
        <v>1.0873502E-2</v>
      </c>
    </row>
    <row r="1298" spans="1:19">
      <c r="A1298" s="14" t="s">
        <v>1772</v>
      </c>
      <c r="B1298" s="14" t="s">
        <v>1773</v>
      </c>
      <c r="C1298" s="14">
        <v>63.4</v>
      </c>
      <c r="D1298" s="14">
        <v>7.82</v>
      </c>
      <c r="E1298" s="14">
        <v>93.22</v>
      </c>
      <c r="F1298" s="15" t="s">
        <v>95</v>
      </c>
      <c r="G1298" s="14">
        <v>815</v>
      </c>
      <c r="H1298" s="14">
        <v>29219</v>
      </c>
      <c r="I1298" s="14">
        <v>3182937</v>
      </c>
      <c r="J1298" s="14">
        <v>3905.444171779141</v>
      </c>
      <c r="K1298" s="14">
        <v>40.4</v>
      </c>
      <c r="L1298" s="14">
        <v>4106</v>
      </c>
      <c r="M1298" s="14">
        <v>2805</v>
      </c>
      <c r="N1298" s="14">
        <v>241</v>
      </c>
      <c r="O1298" s="14">
        <v>478</v>
      </c>
      <c r="P1298">
        <v>4.7653080000000002E-3</v>
      </c>
      <c r="Q1298">
        <v>0.116834327</v>
      </c>
      <c r="R1298">
        <v>1.7013738E-2</v>
      </c>
      <c r="S1298">
        <v>0.24918916699999999</v>
      </c>
    </row>
    <row r="1299" spans="1:19">
      <c r="A1299" s="14" t="s">
        <v>1774</v>
      </c>
      <c r="B1299" s="14" t="s">
        <v>1773</v>
      </c>
      <c r="C1299" s="14">
        <v>89.61</v>
      </c>
      <c r="D1299" s="14">
        <v>0.15</v>
      </c>
      <c r="E1299" s="14">
        <v>100</v>
      </c>
      <c r="F1299" s="15" t="s">
        <v>95</v>
      </c>
      <c r="G1299" s="14">
        <v>124</v>
      </c>
      <c r="H1299" s="14">
        <v>165939</v>
      </c>
      <c r="I1299" s="14">
        <v>3402833</v>
      </c>
      <c r="J1299" s="14">
        <v>27442.201612903227</v>
      </c>
      <c r="K1299" s="14">
        <v>39.82</v>
      </c>
      <c r="L1299" s="14">
        <v>36654</v>
      </c>
      <c r="M1299" s="14">
        <v>22507</v>
      </c>
      <c r="N1299" s="14">
        <v>27</v>
      </c>
      <c r="O1299" s="14">
        <v>54</v>
      </c>
      <c r="P1299">
        <v>1.1489002999999999E-2</v>
      </c>
      <c r="Q1299">
        <v>3.4936366000000003E-2</v>
      </c>
      <c r="R1299">
        <v>6.1436032000000002E-2</v>
      </c>
      <c r="S1299">
        <v>3.6188478000000003E-2</v>
      </c>
    </row>
    <row r="1300" spans="1:19">
      <c r="A1300" s="14" t="s">
        <v>1775</v>
      </c>
      <c r="B1300" s="14" t="s">
        <v>1776</v>
      </c>
      <c r="C1300" s="14">
        <v>68.5</v>
      </c>
      <c r="D1300" s="14">
        <v>5.16</v>
      </c>
      <c r="E1300" s="14">
        <v>69.23</v>
      </c>
      <c r="F1300" s="15" t="s">
        <v>95</v>
      </c>
      <c r="G1300" s="14">
        <v>732</v>
      </c>
      <c r="H1300" s="14">
        <v>10973</v>
      </c>
      <c r="I1300" s="14">
        <v>2478455</v>
      </c>
      <c r="J1300" s="14">
        <v>3385.8674863387978</v>
      </c>
      <c r="K1300" s="14">
        <v>40.76</v>
      </c>
      <c r="L1300" s="14">
        <v>3474</v>
      </c>
      <c r="M1300" s="14">
        <v>2595</v>
      </c>
      <c r="N1300" s="14">
        <v>251</v>
      </c>
      <c r="O1300" s="14">
        <v>460</v>
      </c>
      <c r="P1300">
        <v>7.8826980000000005E-3</v>
      </c>
      <c r="Q1300">
        <v>0.14203094399999999</v>
      </c>
      <c r="R1300">
        <v>2.4625566000000002E-2</v>
      </c>
      <c r="S1300">
        <v>0.27447493000000001</v>
      </c>
    </row>
    <row r="1301" spans="1:19">
      <c r="A1301" s="14" t="s">
        <v>1777</v>
      </c>
      <c r="B1301" s="14" t="s">
        <v>1778</v>
      </c>
      <c r="C1301" s="14">
        <v>82.32</v>
      </c>
      <c r="D1301" s="14">
        <v>7.5</v>
      </c>
      <c r="E1301" s="14">
        <v>80</v>
      </c>
      <c r="F1301" s="15" t="s">
        <v>95</v>
      </c>
      <c r="G1301" s="14">
        <v>736</v>
      </c>
      <c r="H1301" s="14">
        <v>25465</v>
      </c>
      <c r="I1301" s="14">
        <v>3795852</v>
      </c>
      <c r="J1301" s="14">
        <v>5157.407608695652</v>
      </c>
      <c r="K1301" s="14">
        <v>40.369999999999997</v>
      </c>
      <c r="L1301" s="14">
        <v>6357</v>
      </c>
      <c r="M1301" s="14">
        <v>3723</v>
      </c>
      <c r="N1301" s="14">
        <v>188</v>
      </c>
      <c r="O1301" s="14">
        <v>383</v>
      </c>
      <c r="P1301">
        <v>4.3648649999999999E-3</v>
      </c>
      <c r="Q1301">
        <v>9.8448586000000005E-2</v>
      </c>
      <c r="R1301">
        <v>1.3405393E-2</v>
      </c>
      <c r="S1301">
        <v>0.21291679699999999</v>
      </c>
    </row>
    <row r="1302" spans="1:19">
      <c r="A1302" s="14" t="s">
        <v>1779</v>
      </c>
      <c r="B1302" s="14" t="s">
        <v>1778</v>
      </c>
      <c r="C1302" s="14">
        <v>68</v>
      </c>
      <c r="D1302" s="14">
        <v>4.3899999999999997</v>
      </c>
      <c r="E1302" s="14">
        <v>84.62</v>
      </c>
      <c r="F1302" s="15" t="s">
        <v>95</v>
      </c>
      <c r="G1302" s="14">
        <v>721</v>
      </c>
      <c r="H1302" s="14">
        <v>16561</v>
      </c>
      <c r="I1302" s="14">
        <v>2415889</v>
      </c>
      <c r="J1302" s="14">
        <v>3350.7475728155341</v>
      </c>
      <c r="K1302" s="14">
        <v>40.880000000000003</v>
      </c>
      <c r="L1302" s="14">
        <v>3393</v>
      </c>
      <c r="M1302" s="14">
        <v>2555</v>
      </c>
      <c r="N1302" s="14">
        <v>247</v>
      </c>
      <c r="O1302" s="14">
        <v>454</v>
      </c>
      <c r="P1302">
        <v>7.8535419999999998E-3</v>
      </c>
      <c r="Q1302">
        <v>0.17178107300000001</v>
      </c>
      <c r="R1302">
        <v>2.5144219999999998E-2</v>
      </c>
      <c r="S1302">
        <v>0.36112445300000001</v>
      </c>
    </row>
    <row r="1303" spans="1:19">
      <c r="A1303" s="14" t="s">
        <v>1780</v>
      </c>
      <c r="B1303" s="14" t="s">
        <v>1781</v>
      </c>
      <c r="C1303" s="14">
        <v>83.93</v>
      </c>
      <c r="D1303" s="14">
        <v>8.94</v>
      </c>
      <c r="E1303" s="14">
        <v>62.9</v>
      </c>
      <c r="F1303" s="15" t="s">
        <v>95</v>
      </c>
      <c r="G1303" s="14">
        <v>740</v>
      </c>
      <c r="H1303" s="14">
        <v>18110</v>
      </c>
      <c r="I1303" s="14">
        <v>3350065</v>
      </c>
      <c r="J1303" s="14">
        <v>4527.114864864865</v>
      </c>
      <c r="K1303" s="14">
        <v>40.25</v>
      </c>
      <c r="L1303" s="14">
        <v>5129</v>
      </c>
      <c r="M1303" s="14">
        <v>3282</v>
      </c>
      <c r="N1303" s="14">
        <v>210</v>
      </c>
      <c r="O1303" s="14">
        <v>414</v>
      </c>
      <c r="P1303">
        <v>5.2487360000000004E-3</v>
      </c>
      <c r="Q1303">
        <v>6.3710376999999999E-2</v>
      </c>
      <c r="R1303">
        <v>1.5357684E-2</v>
      </c>
      <c r="S1303">
        <v>0.12805041</v>
      </c>
    </row>
    <row r="1304" spans="1:19">
      <c r="A1304" s="14" t="s">
        <v>1782</v>
      </c>
      <c r="B1304" s="14" t="s">
        <v>1783</v>
      </c>
      <c r="C1304" s="14">
        <v>74.81</v>
      </c>
      <c r="D1304" s="14">
        <v>1.89</v>
      </c>
      <c r="E1304" s="14">
        <v>51.72</v>
      </c>
      <c r="F1304" s="15" t="s">
        <v>95</v>
      </c>
      <c r="G1304" s="14">
        <v>798</v>
      </c>
      <c r="H1304" s="14">
        <v>16981</v>
      </c>
      <c r="I1304" s="14">
        <v>3214959</v>
      </c>
      <c r="J1304" s="14">
        <v>4028.7706766917295</v>
      </c>
      <c r="K1304" s="14">
        <v>56.06</v>
      </c>
      <c r="L1304" s="14">
        <v>4417</v>
      </c>
      <c r="M1304" s="14">
        <v>3010</v>
      </c>
      <c r="N1304" s="14">
        <v>249</v>
      </c>
      <c r="O1304" s="14">
        <v>472</v>
      </c>
      <c r="P1304">
        <v>6.0657439999999996E-3</v>
      </c>
      <c r="Q1304">
        <v>3.6535695999999999E-2</v>
      </c>
      <c r="R1304">
        <v>3.2175294E-2</v>
      </c>
      <c r="S1304">
        <v>1.9215270999999999E-2</v>
      </c>
    </row>
    <row r="1305" spans="1:19">
      <c r="A1305" s="14" t="s">
        <v>1784</v>
      </c>
      <c r="B1305" s="14" t="s">
        <v>1785</v>
      </c>
      <c r="C1305" s="14">
        <v>82.62</v>
      </c>
      <c r="D1305" s="14">
        <v>2.63</v>
      </c>
      <c r="E1305" s="14">
        <v>16</v>
      </c>
      <c r="F1305" s="15" t="s">
        <v>95</v>
      </c>
      <c r="G1305" s="14">
        <v>433</v>
      </c>
      <c r="H1305" s="14">
        <v>75262</v>
      </c>
      <c r="I1305" s="14">
        <v>3498731</v>
      </c>
      <c r="J1305" s="14">
        <v>8080.2101616628179</v>
      </c>
      <c r="K1305" s="14">
        <v>44.15</v>
      </c>
      <c r="L1305" s="14">
        <v>10751</v>
      </c>
      <c r="M1305" s="14">
        <v>5961</v>
      </c>
      <c r="N1305" s="14">
        <v>90</v>
      </c>
      <c r="O1305" s="14">
        <v>202</v>
      </c>
      <c r="P1305">
        <v>1.5075310000000001E-3</v>
      </c>
      <c r="Q1305">
        <v>1.330227E-2</v>
      </c>
      <c r="R1305">
        <v>1.7662107999999999E-2</v>
      </c>
      <c r="S1305">
        <v>6.0482863999999997E-2</v>
      </c>
    </row>
    <row r="1306" spans="1:19">
      <c r="A1306" s="14" t="s">
        <v>1786</v>
      </c>
      <c r="B1306" s="14" t="s">
        <v>1787</v>
      </c>
      <c r="C1306" s="14">
        <v>61.74</v>
      </c>
      <c r="D1306" s="14">
        <v>1.92</v>
      </c>
      <c r="E1306" s="14">
        <v>36.840000000000003</v>
      </c>
      <c r="F1306" s="15" t="s">
        <v>95</v>
      </c>
      <c r="G1306" s="14">
        <v>668</v>
      </c>
      <c r="H1306" s="14">
        <v>14813</v>
      </c>
      <c r="I1306" s="14">
        <v>2266292</v>
      </c>
      <c r="J1306" s="14">
        <v>3392.6526946107783</v>
      </c>
      <c r="K1306" s="14">
        <v>45.22</v>
      </c>
      <c r="L1306" s="14">
        <v>3467</v>
      </c>
      <c r="M1306" s="14">
        <v>2607</v>
      </c>
      <c r="N1306" s="14">
        <v>232</v>
      </c>
      <c r="O1306" s="14">
        <v>420</v>
      </c>
      <c r="P1306">
        <v>4.8211529999999999E-3</v>
      </c>
      <c r="Q1306">
        <v>0.14015431</v>
      </c>
      <c r="R1306">
        <v>9.1126560000000002E-3</v>
      </c>
      <c r="S1306">
        <v>1.1675799000000001E-2</v>
      </c>
    </row>
    <row r="1307" spans="1:19">
      <c r="A1307" s="14" t="s">
        <v>1788</v>
      </c>
      <c r="B1307" s="14" t="s">
        <v>1787</v>
      </c>
      <c r="C1307" s="14">
        <v>98.88</v>
      </c>
      <c r="D1307" s="14">
        <v>2.5</v>
      </c>
      <c r="E1307" s="14">
        <v>5.71</v>
      </c>
      <c r="F1307" s="15" t="s">
        <v>108</v>
      </c>
      <c r="G1307" s="14">
        <v>233</v>
      </c>
      <c r="H1307" s="14">
        <v>178003</v>
      </c>
      <c r="I1307" s="14">
        <v>4466461</v>
      </c>
      <c r="J1307" s="14">
        <v>19169.360515021461</v>
      </c>
      <c r="K1307" s="14">
        <v>44.9</v>
      </c>
      <c r="L1307" s="14">
        <v>47897</v>
      </c>
      <c r="M1307" s="14">
        <v>21513</v>
      </c>
      <c r="N1307" s="14">
        <v>25</v>
      </c>
      <c r="O1307" s="14">
        <v>58</v>
      </c>
      <c r="P1307">
        <v>6.5538776000000007E-2</v>
      </c>
      <c r="Q1307">
        <v>8.2346306999999994E-2</v>
      </c>
      <c r="R1307">
        <v>3.6370543999999998E-2</v>
      </c>
      <c r="S1307">
        <v>2.2941427E-2</v>
      </c>
    </row>
    <row r="1308" spans="1:19">
      <c r="A1308" s="14" t="s">
        <v>1789</v>
      </c>
      <c r="B1308" s="14" t="s">
        <v>1787</v>
      </c>
      <c r="C1308" s="14">
        <v>98.13</v>
      </c>
      <c r="D1308" s="14">
        <v>4.54</v>
      </c>
      <c r="E1308" s="14">
        <v>28.57</v>
      </c>
      <c r="F1308" s="15" t="s">
        <v>108</v>
      </c>
      <c r="G1308" s="14">
        <v>302</v>
      </c>
      <c r="H1308" s="14">
        <v>161659</v>
      </c>
      <c r="I1308" s="14">
        <v>4783817</v>
      </c>
      <c r="J1308" s="14">
        <v>15840.453642384105</v>
      </c>
      <c r="K1308" s="14">
        <v>44.41</v>
      </c>
      <c r="L1308" s="14">
        <v>47395</v>
      </c>
      <c r="M1308" s="14">
        <v>17089</v>
      </c>
      <c r="N1308" s="14">
        <v>31</v>
      </c>
      <c r="O1308" s="14">
        <v>71</v>
      </c>
      <c r="P1308">
        <v>2.5516530000000001E-3</v>
      </c>
      <c r="Q1308">
        <v>6.6760477999999998E-2</v>
      </c>
      <c r="R1308">
        <v>8.8414900000000005E-3</v>
      </c>
      <c r="S1308">
        <v>7.7927789999999997E-3</v>
      </c>
    </row>
    <row r="1309" spans="1:19">
      <c r="A1309" s="14" t="s">
        <v>1790</v>
      </c>
      <c r="B1309" s="14" t="s">
        <v>1791</v>
      </c>
      <c r="C1309" s="14">
        <v>91.62</v>
      </c>
      <c r="D1309" s="14">
        <v>1.68</v>
      </c>
      <c r="E1309" s="14">
        <v>50</v>
      </c>
      <c r="F1309" s="15" t="s">
        <v>108</v>
      </c>
      <c r="G1309" s="14">
        <v>430</v>
      </c>
      <c r="H1309" s="14">
        <v>63157</v>
      </c>
      <c r="I1309" s="14">
        <v>3673731</v>
      </c>
      <c r="J1309" s="14">
        <v>8543.5604651162794</v>
      </c>
      <c r="K1309" s="14">
        <v>44.17</v>
      </c>
      <c r="L1309" s="14">
        <v>10867</v>
      </c>
      <c r="M1309" s="14">
        <v>6344</v>
      </c>
      <c r="N1309" s="14">
        <v>99</v>
      </c>
      <c r="O1309" s="14">
        <v>208</v>
      </c>
      <c r="P1309">
        <v>2.0841810000000001E-3</v>
      </c>
      <c r="Q1309">
        <v>0.12591904500000001</v>
      </c>
      <c r="R1309">
        <v>1.1493465E-2</v>
      </c>
      <c r="S1309">
        <v>1.0044371999999999E-2</v>
      </c>
    </row>
    <row r="1310" spans="1:19">
      <c r="A1310" s="14" t="s">
        <v>1792</v>
      </c>
      <c r="B1310" s="14" t="s">
        <v>1791</v>
      </c>
      <c r="C1310" s="14">
        <v>97.2</v>
      </c>
      <c r="D1310" s="14">
        <v>1.65</v>
      </c>
      <c r="E1310" s="14">
        <v>42.86</v>
      </c>
      <c r="F1310" s="15" t="s">
        <v>108</v>
      </c>
      <c r="G1310" s="14">
        <v>168</v>
      </c>
      <c r="H1310" s="14">
        <v>123190</v>
      </c>
      <c r="I1310" s="14">
        <v>4043253</v>
      </c>
      <c r="J1310" s="14">
        <v>24066.982142857141</v>
      </c>
      <c r="K1310" s="14">
        <v>44.06</v>
      </c>
      <c r="L1310" s="14">
        <v>42180</v>
      </c>
      <c r="M1310" s="14">
        <v>22147</v>
      </c>
      <c r="N1310" s="14">
        <v>32</v>
      </c>
      <c r="O1310" s="14">
        <v>65</v>
      </c>
      <c r="P1310">
        <v>2.9425749999999998E-3</v>
      </c>
      <c r="Q1310">
        <v>0.112137258</v>
      </c>
      <c r="R1310">
        <v>1.3947958E-2</v>
      </c>
      <c r="S1310">
        <v>8.3502379999999994E-3</v>
      </c>
    </row>
    <row r="1311" spans="1:19">
      <c r="A1311" s="14" t="s">
        <v>1793</v>
      </c>
      <c r="B1311" s="14" t="s">
        <v>1791</v>
      </c>
      <c r="C1311" s="14">
        <v>96.63</v>
      </c>
      <c r="D1311" s="14">
        <v>1.48</v>
      </c>
      <c r="E1311" s="14">
        <v>35.29</v>
      </c>
      <c r="F1311" s="15" t="s">
        <v>108</v>
      </c>
      <c r="G1311" s="14">
        <v>165</v>
      </c>
      <c r="H1311" s="14">
        <v>125795</v>
      </c>
      <c r="I1311" s="14">
        <v>3968274</v>
      </c>
      <c r="J1311" s="14">
        <v>24050.145454545454</v>
      </c>
      <c r="K1311" s="14">
        <v>44.06</v>
      </c>
      <c r="L1311" s="14">
        <v>42036</v>
      </c>
      <c r="M1311" s="14">
        <v>21359</v>
      </c>
      <c r="N1311" s="14">
        <v>28</v>
      </c>
      <c r="O1311" s="14">
        <v>60</v>
      </c>
      <c r="P1311">
        <v>3.349982E-3</v>
      </c>
      <c r="Q1311">
        <v>0.11711107799999999</v>
      </c>
      <c r="R1311">
        <v>1.942352E-2</v>
      </c>
      <c r="S1311">
        <v>9.3617860000000004E-3</v>
      </c>
    </row>
    <row r="1312" spans="1:19">
      <c r="A1312" s="14" t="s">
        <v>1794</v>
      </c>
      <c r="B1312" s="14" t="s">
        <v>1795</v>
      </c>
      <c r="C1312" s="14">
        <v>87.56</v>
      </c>
      <c r="D1312" s="14">
        <v>5.61</v>
      </c>
      <c r="E1312" s="14">
        <v>63.89</v>
      </c>
      <c r="F1312" s="15" t="s">
        <v>95</v>
      </c>
      <c r="G1312" s="14">
        <v>193</v>
      </c>
      <c r="H1312" s="14">
        <v>38085</v>
      </c>
      <c r="I1312" s="14">
        <v>1564873</v>
      </c>
      <c r="J1312" s="14">
        <v>8108.1502590673572</v>
      </c>
      <c r="K1312" s="14">
        <v>33</v>
      </c>
      <c r="L1312" s="14">
        <v>10790</v>
      </c>
      <c r="M1312" s="14">
        <v>5850</v>
      </c>
      <c r="N1312" s="14">
        <v>46</v>
      </c>
      <c r="O1312" s="14">
        <v>95</v>
      </c>
      <c r="P1312">
        <v>0.13650625799999999</v>
      </c>
      <c r="Q1312">
        <v>0.103245354</v>
      </c>
      <c r="R1312">
        <v>0.19515347599999999</v>
      </c>
      <c r="S1312">
        <v>0.62415317299999995</v>
      </c>
    </row>
    <row r="1313" spans="1:19">
      <c r="A1313" s="14" t="s">
        <v>1796</v>
      </c>
      <c r="B1313" s="14" t="s">
        <v>1797</v>
      </c>
      <c r="C1313" s="14">
        <v>78.62</v>
      </c>
      <c r="D1313" s="14">
        <v>4.84</v>
      </c>
      <c r="E1313" s="14">
        <v>45.83</v>
      </c>
      <c r="F1313" s="15" t="s">
        <v>95</v>
      </c>
      <c r="G1313" s="14">
        <v>291</v>
      </c>
      <c r="H1313" s="14">
        <v>136915</v>
      </c>
      <c r="I1313" s="14">
        <v>3673682</v>
      </c>
      <c r="J1313" s="14">
        <v>12624.336769759449</v>
      </c>
      <c r="K1313" s="14">
        <v>64.239999999999995</v>
      </c>
      <c r="L1313" s="14">
        <v>19598</v>
      </c>
      <c r="M1313" s="14">
        <v>9892</v>
      </c>
      <c r="N1313" s="14">
        <v>53</v>
      </c>
      <c r="O1313" s="14">
        <v>119</v>
      </c>
      <c r="P1313">
        <v>4.8107192E-2</v>
      </c>
      <c r="Q1313">
        <v>2.4200684E-2</v>
      </c>
      <c r="R1313">
        <v>2.6323282E-2</v>
      </c>
      <c r="S1313">
        <v>5.8676600000000002E-3</v>
      </c>
    </row>
    <row r="1314" spans="1:19">
      <c r="A1314" s="14" t="s">
        <v>1798</v>
      </c>
      <c r="B1314" s="14" t="s">
        <v>1797</v>
      </c>
      <c r="C1314" s="14">
        <v>96.8</v>
      </c>
      <c r="D1314" s="14">
        <v>3.61</v>
      </c>
      <c r="E1314" s="14">
        <v>16.670000000000002</v>
      </c>
      <c r="F1314" s="15" t="s">
        <v>108</v>
      </c>
      <c r="G1314" s="14">
        <v>212</v>
      </c>
      <c r="H1314" s="14">
        <v>197041</v>
      </c>
      <c r="I1314" s="14">
        <v>4586563</v>
      </c>
      <c r="J1314" s="14">
        <v>21634.731132075471</v>
      </c>
      <c r="K1314" s="14">
        <v>68.06</v>
      </c>
      <c r="L1314" s="14">
        <v>40546</v>
      </c>
      <c r="M1314" s="14">
        <v>22973</v>
      </c>
      <c r="N1314" s="14">
        <v>30</v>
      </c>
      <c r="O1314" s="14">
        <v>68</v>
      </c>
      <c r="P1314">
        <v>5.6166238E-2</v>
      </c>
      <c r="Q1314">
        <v>4.7219524999999998E-2</v>
      </c>
      <c r="R1314">
        <v>4.4374274999999998E-2</v>
      </c>
      <c r="S1314">
        <v>2.3169817999999998E-2</v>
      </c>
    </row>
    <row r="1315" spans="1:19">
      <c r="A1315" s="14" t="s">
        <v>1799</v>
      </c>
      <c r="B1315" s="14" t="s">
        <v>1797</v>
      </c>
      <c r="C1315" s="14">
        <v>88.85</v>
      </c>
      <c r="D1315" s="14">
        <v>0.7</v>
      </c>
      <c r="E1315" s="14">
        <v>0</v>
      </c>
      <c r="F1315" s="15" t="s">
        <v>95</v>
      </c>
      <c r="G1315" s="14">
        <v>33</v>
      </c>
      <c r="H1315" s="14">
        <v>441651</v>
      </c>
      <c r="I1315" s="14">
        <v>2294699</v>
      </c>
      <c r="J1315" s="14">
        <v>69536.333333333328</v>
      </c>
      <c r="K1315" s="14">
        <v>61.49</v>
      </c>
      <c r="L1315" s="14">
        <v>125940</v>
      </c>
      <c r="M1315" s="14">
        <v>75339</v>
      </c>
      <c r="N1315" s="14">
        <v>5</v>
      </c>
      <c r="O1315" s="14">
        <v>11</v>
      </c>
      <c r="P1315">
        <v>8.5668781999999999E-2</v>
      </c>
      <c r="Q1315">
        <v>0.12195252400000001</v>
      </c>
      <c r="R1315">
        <v>0.12544087500000001</v>
      </c>
      <c r="S1315">
        <v>0.28679297599999998</v>
      </c>
    </row>
    <row r="1316" spans="1:19">
      <c r="A1316" s="14" t="s">
        <v>1800</v>
      </c>
      <c r="B1316" s="14" t="s">
        <v>1801</v>
      </c>
      <c r="C1316" s="14">
        <v>88.69</v>
      </c>
      <c r="D1316" s="14">
        <v>6.15</v>
      </c>
      <c r="E1316" s="14">
        <v>43.33</v>
      </c>
      <c r="F1316" s="15" t="s">
        <v>95</v>
      </c>
      <c r="G1316" s="14">
        <v>477</v>
      </c>
      <c r="H1316" s="14">
        <v>56079</v>
      </c>
      <c r="I1316" s="14">
        <v>3458720</v>
      </c>
      <c r="J1316" s="14">
        <v>7250.9853249475891</v>
      </c>
      <c r="K1316" s="14">
        <v>48.79</v>
      </c>
      <c r="L1316" s="14">
        <v>8875</v>
      </c>
      <c r="M1316" s="14">
        <v>5199</v>
      </c>
      <c r="N1316" s="14">
        <v>116</v>
      </c>
      <c r="O1316" s="14">
        <v>244</v>
      </c>
      <c r="P1316">
        <v>1.7511507999999999E-2</v>
      </c>
      <c r="Q1316">
        <v>0.101860775</v>
      </c>
      <c r="R1316">
        <v>2.5832905999999999E-2</v>
      </c>
      <c r="S1316">
        <v>1.8528573999999999E-2</v>
      </c>
    </row>
    <row r="1317" spans="1:19">
      <c r="A1317" s="14" t="s">
        <v>1802</v>
      </c>
      <c r="B1317" s="14" t="s">
        <v>1803</v>
      </c>
      <c r="C1317" s="14">
        <v>87.12</v>
      </c>
      <c r="D1317" s="14">
        <v>3.98</v>
      </c>
      <c r="E1317" s="14">
        <v>52.17</v>
      </c>
      <c r="F1317" s="15" t="s">
        <v>95</v>
      </c>
      <c r="G1317" s="14">
        <v>652</v>
      </c>
      <c r="H1317" s="14">
        <v>24333</v>
      </c>
      <c r="I1317" s="14">
        <v>3399203</v>
      </c>
      <c r="J1317" s="14">
        <v>5213.501533742331</v>
      </c>
      <c r="K1317" s="14">
        <v>48.72</v>
      </c>
      <c r="L1317" s="14">
        <v>6286</v>
      </c>
      <c r="M1317" s="14">
        <v>3782</v>
      </c>
      <c r="N1317" s="14">
        <v>172</v>
      </c>
      <c r="O1317" s="14">
        <v>347</v>
      </c>
      <c r="P1317">
        <v>1.0015424E-2</v>
      </c>
      <c r="Q1317">
        <v>9.9222298E-2</v>
      </c>
      <c r="R1317">
        <v>1.9910084000000002E-2</v>
      </c>
      <c r="S1317">
        <v>9.7696050000000006E-3</v>
      </c>
    </row>
    <row r="1318" spans="1:19">
      <c r="A1318" s="14" t="s">
        <v>1804</v>
      </c>
      <c r="B1318" s="14" t="s">
        <v>1803</v>
      </c>
      <c r="C1318" s="14">
        <v>96.54</v>
      </c>
      <c r="D1318" s="14">
        <v>6.13</v>
      </c>
      <c r="E1318" s="14">
        <v>36</v>
      </c>
      <c r="F1318" s="15" t="s">
        <v>95</v>
      </c>
      <c r="G1318" s="14">
        <v>407</v>
      </c>
      <c r="H1318" s="14">
        <v>53365</v>
      </c>
      <c r="I1318" s="14">
        <v>3908660</v>
      </c>
      <c r="J1318" s="14">
        <v>9603.587223587223</v>
      </c>
      <c r="K1318" s="14">
        <v>48.82</v>
      </c>
      <c r="L1318" s="14">
        <v>15501</v>
      </c>
      <c r="M1318" s="14">
        <v>7088</v>
      </c>
      <c r="N1318" s="14">
        <v>77</v>
      </c>
      <c r="O1318" s="14">
        <v>167</v>
      </c>
      <c r="P1318">
        <v>9.8421900000000007E-3</v>
      </c>
      <c r="Q1318">
        <v>8.2334544999999995E-2</v>
      </c>
      <c r="R1318">
        <v>1.7131812999999999E-2</v>
      </c>
      <c r="S1318">
        <v>1.1984381000000001E-2</v>
      </c>
    </row>
    <row r="1319" spans="1:19">
      <c r="A1319" s="14" t="s">
        <v>1805</v>
      </c>
      <c r="B1319" s="14" t="s">
        <v>1803</v>
      </c>
      <c r="C1319" s="14">
        <v>90.45</v>
      </c>
      <c r="D1319" s="14">
        <v>7.25</v>
      </c>
      <c r="E1319" s="14">
        <v>50</v>
      </c>
      <c r="F1319" s="15" t="s">
        <v>95</v>
      </c>
      <c r="G1319" s="14">
        <v>487</v>
      </c>
      <c r="H1319" s="14">
        <v>45600</v>
      </c>
      <c r="I1319" s="14">
        <v>3656242</v>
      </c>
      <c r="J1319" s="14">
        <v>7507.6837782340863</v>
      </c>
      <c r="K1319" s="14">
        <v>48.59</v>
      </c>
      <c r="L1319" s="14">
        <v>10091</v>
      </c>
      <c r="M1319" s="14">
        <v>5181</v>
      </c>
      <c r="N1319" s="14">
        <v>105</v>
      </c>
      <c r="O1319" s="14">
        <v>236</v>
      </c>
      <c r="P1319">
        <v>1.1001999E-2</v>
      </c>
      <c r="Q1319">
        <v>8.6017975999999996E-2</v>
      </c>
      <c r="R1319">
        <v>1.8510516000000001E-2</v>
      </c>
      <c r="S1319">
        <v>1.1728878999999999E-2</v>
      </c>
    </row>
    <row r="1320" spans="1:19">
      <c r="A1320" s="14" t="s">
        <v>1806</v>
      </c>
      <c r="B1320" s="14" t="s">
        <v>1803</v>
      </c>
      <c r="C1320" s="14">
        <v>85.97</v>
      </c>
      <c r="D1320" s="14">
        <v>6.6</v>
      </c>
      <c r="E1320" s="14">
        <v>38.71</v>
      </c>
      <c r="F1320" s="15" t="s">
        <v>95</v>
      </c>
      <c r="G1320" s="14">
        <v>630</v>
      </c>
      <c r="H1320" s="14">
        <v>36886</v>
      </c>
      <c r="I1320" s="14">
        <v>3536754</v>
      </c>
      <c r="J1320" s="14">
        <v>5613.8952380952378</v>
      </c>
      <c r="K1320" s="14">
        <v>48.79</v>
      </c>
      <c r="L1320" s="14">
        <v>7214</v>
      </c>
      <c r="M1320" s="14">
        <v>3806</v>
      </c>
      <c r="N1320" s="14">
        <v>141</v>
      </c>
      <c r="O1320" s="14">
        <v>314</v>
      </c>
      <c r="P1320">
        <v>1.1476698E-2</v>
      </c>
      <c r="Q1320">
        <v>9.3648073999999998E-2</v>
      </c>
      <c r="R1320">
        <v>2.0805318999999999E-2</v>
      </c>
      <c r="S1320">
        <v>1.2400863E-2</v>
      </c>
    </row>
    <row r="1321" spans="1:19">
      <c r="A1321" s="14" t="s">
        <v>1807</v>
      </c>
      <c r="B1321" s="14" t="s">
        <v>1803</v>
      </c>
      <c r="C1321" s="14">
        <v>77.150000000000006</v>
      </c>
      <c r="D1321" s="14">
        <v>3.81</v>
      </c>
      <c r="E1321" s="14">
        <v>25</v>
      </c>
      <c r="F1321" s="15" t="s">
        <v>95</v>
      </c>
      <c r="G1321" s="14">
        <v>518</v>
      </c>
      <c r="H1321" s="14">
        <v>22650</v>
      </c>
      <c r="I1321" s="14">
        <v>2549158</v>
      </c>
      <c r="J1321" s="14">
        <v>4921.1544401544397</v>
      </c>
      <c r="K1321" s="14">
        <v>49.1</v>
      </c>
      <c r="L1321" s="14">
        <v>5317</v>
      </c>
      <c r="M1321" s="14">
        <v>3692</v>
      </c>
      <c r="N1321" s="14">
        <v>168</v>
      </c>
      <c r="O1321" s="14">
        <v>312</v>
      </c>
      <c r="P1321">
        <v>1.6130862999999999E-2</v>
      </c>
      <c r="Q1321">
        <v>0.144478404</v>
      </c>
      <c r="R1321">
        <v>2.7880845000000001E-2</v>
      </c>
      <c r="S1321">
        <v>2.1083309000000001E-2</v>
      </c>
    </row>
    <row r="1322" spans="1:19">
      <c r="A1322" s="14" t="s">
        <v>1808</v>
      </c>
      <c r="B1322" s="14" t="s">
        <v>1803</v>
      </c>
      <c r="C1322" s="14">
        <v>84.51</v>
      </c>
      <c r="D1322" s="14">
        <v>3.63</v>
      </c>
      <c r="E1322" s="14">
        <v>4.76</v>
      </c>
      <c r="F1322" s="15" t="s">
        <v>95</v>
      </c>
      <c r="G1322" s="14">
        <v>480</v>
      </c>
      <c r="H1322" s="14">
        <v>24975</v>
      </c>
      <c r="I1322" s="14">
        <v>3222326</v>
      </c>
      <c r="J1322" s="14">
        <v>6713.1791666666668</v>
      </c>
      <c r="K1322" s="14">
        <v>48.98</v>
      </c>
      <c r="L1322" s="14">
        <v>7817</v>
      </c>
      <c r="M1322" s="14">
        <v>5077</v>
      </c>
      <c r="N1322" s="14">
        <v>132</v>
      </c>
      <c r="O1322" s="14">
        <v>258</v>
      </c>
      <c r="P1322">
        <v>1.5118789000000001E-2</v>
      </c>
      <c r="Q1322">
        <v>0.11045550699999999</v>
      </c>
      <c r="R1322">
        <v>2.4011134999999999E-2</v>
      </c>
      <c r="S1322">
        <v>8.8788340000000004E-3</v>
      </c>
    </row>
    <row r="1323" spans="1:19">
      <c r="A1323" s="14" t="s">
        <v>1809</v>
      </c>
      <c r="B1323" s="14" t="s">
        <v>1810</v>
      </c>
      <c r="C1323" s="14">
        <v>87.65</v>
      </c>
      <c r="D1323" s="14">
        <v>2.46</v>
      </c>
      <c r="E1323" s="14">
        <v>0</v>
      </c>
      <c r="F1323" s="15" t="s">
        <v>95</v>
      </c>
      <c r="G1323" s="14">
        <v>52</v>
      </c>
      <c r="H1323" s="14">
        <v>348993</v>
      </c>
      <c r="I1323" s="14">
        <v>3852918</v>
      </c>
      <c r="J1323" s="14">
        <v>74094.576923076922</v>
      </c>
      <c r="K1323" s="14">
        <v>49.93</v>
      </c>
      <c r="L1323" s="14">
        <v>117153</v>
      </c>
      <c r="M1323" s="14">
        <v>66293</v>
      </c>
      <c r="N1323" s="14">
        <v>9</v>
      </c>
      <c r="O1323" s="14">
        <v>21</v>
      </c>
      <c r="P1323">
        <v>1.5013647999999999E-2</v>
      </c>
      <c r="Q1323">
        <v>2.7257836000000001E-2</v>
      </c>
      <c r="R1323">
        <v>2.0836726999999999E-2</v>
      </c>
      <c r="S1323">
        <v>1.0179949000000001E-2</v>
      </c>
    </row>
    <row r="1324" spans="1:19">
      <c r="A1324" s="14" t="s">
        <v>1811</v>
      </c>
      <c r="B1324" s="14" t="s">
        <v>1812</v>
      </c>
      <c r="C1324" s="14">
        <v>89.43</v>
      </c>
      <c r="D1324" s="14">
        <v>8.8800000000000008</v>
      </c>
      <c r="E1324" s="14">
        <v>20</v>
      </c>
      <c r="F1324" s="15" t="s">
        <v>95</v>
      </c>
      <c r="G1324" s="14">
        <v>435</v>
      </c>
      <c r="H1324" s="14">
        <v>99886</v>
      </c>
      <c r="I1324" s="14">
        <v>6078445</v>
      </c>
      <c r="J1324" s="14">
        <v>13973.436781609196</v>
      </c>
      <c r="K1324" s="14">
        <v>67.81</v>
      </c>
      <c r="L1324" s="14">
        <v>25153</v>
      </c>
      <c r="M1324" s="14">
        <v>11658</v>
      </c>
      <c r="N1324" s="14">
        <v>69</v>
      </c>
      <c r="O1324" s="14">
        <v>157</v>
      </c>
      <c r="P1324">
        <v>7.012707E-2</v>
      </c>
      <c r="Q1324">
        <v>3.4920039999999999E-2</v>
      </c>
      <c r="R1324">
        <v>3.1655849E-2</v>
      </c>
      <c r="S1324">
        <v>1.5510397E-2</v>
      </c>
    </row>
    <row r="1325" spans="1:19">
      <c r="A1325" s="14" t="s">
        <v>1813</v>
      </c>
      <c r="B1325" s="14" t="s">
        <v>1814</v>
      </c>
      <c r="C1325" s="14">
        <v>62.09</v>
      </c>
      <c r="D1325" s="14">
        <v>2.9</v>
      </c>
      <c r="E1325" s="14">
        <v>35.71</v>
      </c>
      <c r="F1325" s="15" t="s">
        <v>95</v>
      </c>
      <c r="G1325" s="14">
        <v>547</v>
      </c>
      <c r="H1325" s="14">
        <v>35228</v>
      </c>
      <c r="I1325" s="14">
        <v>2789444</v>
      </c>
      <c r="J1325" s="14">
        <v>5099.5319926873854</v>
      </c>
      <c r="K1325" s="14">
        <v>67.459999999999994</v>
      </c>
      <c r="L1325" s="14">
        <v>5448</v>
      </c>
      <c r="M1325" s="14">
        <v>3746</v>
      </c>
      <c r="N1325" s="14">
        <v>163</v>
      </c>
      <c r="O1325" s="14">
        <v>319</v>
      </c>
      <c r="P1325">
        <v>8.2176484999999994E-2</v>
      </c>
      <c r="Q1325">
        <v>9.3233022999999998E-2</v>
      </c>
      <c r="R1325">
        <v>7.6480912999999998E-2</v>
      </c>
      <c r="S1325">
        <v>3.8858898000000003E-2</v>
      </c>
    </row>
    <row r="1326" spans="1:19">
      <c r="A1326" s="14" t="s">
        <v>1815</v>
      </c>
      <c r="B1326" s="14" t="s">
        <v>1814</v>
      </c>
      <c r="C1326" s="14">
        <v>62.83</v>
      </c>
      <c r="D1326" s="14">
        <v>2.79</v>
      </c>
      <c r="E1326" s="14">
        <v>53.85</v>
      </c>
      <c r="F1326" s="15" t="s">
        <v>95</v>
      </c>
      <c r="G1326" s="14">
        <v>528</v>
      </c>
      <c r="H1326" s="14">
        <v>19632</v>
      </c>
      <c r="I1326" s="14">
        <v>2415692</v>
      </c>
      <c r="J1326" s="14">
        <v>4575.174242424242</v>
      </c>
      <c r="K1326" s="14">
        <v>69.42</v>
      </c>
      <c r="L1326" s="14">
        <v>4680</v>
      </c>
      <c r="M1326" s="14">
        <v>3255</v>
      </c>
      <c r="N1326" s="14">
        <v>160</v>
      </c>
      <c r="O1326" s="14">
        <v>317</v>
      </c>
      <c r="P1326">
        <v>7.4178546999999997E-2</v>
      </c>
      <c r="Q1326">
        <v>0.141315314</v>
      </c>
      <c r="R1326">
        <v>0.10687216099999999</v>
      </c>
      <c r="S1326">
        <v>5.4545442999999999E-2</v>
      </c>
    </row>
    <row r="1327" spans="1:19">
      <c r="A1327" s="14" t="s">
        <v>1816</v>
      </c>
      <c r="B1327" s="14" t="s">
        <v>1817</v>
      </c>
      <c r="C1327" s="14">
        <v>89.83</v>
      </c>
      <c r="D1327" s="14">
        <v>0.57999999999999996</v>
      </c>
      <c r="E1327" s="14">
        <v>100</v>
      </c>
      <c r="F1327" s="15" t="s">
        <v>95</v>
      </c>
      <c r="G1327" s="14">
        <v>98</v>
      </c>
      <c r="H1327" s="14">
        <v>97461</v>
      </c>
      <c r="I1327" s="14">
        <v>1706733</v>
      </c>
      <c r="J1327" s="14">
        <v>17415.642857142859</v>
      </c>
      <c r="K1327" s="14">
        <v>41.47</v>
      </c>
      <c r="L1327" s="14">
        <v>27217</v>
      </c>
      <c r="M1327" s="14">
        <v>14071</v>
      </c>
      <c r="N1327" s="14">
        <v>19</v>
      </c>
      <c r="O1327" s="14">
        <v>41</v>
      </c>
      <c r="P1327">
        <v>12.631451269999999</v>
      </c>
      <c r="Q1327">
        <v>3.5398570999999997E-2</v>
      </c>
      <c r="R1327">
        <v>0.54004521699999997</v>
      </c>
      <c r="S1327">
        <v>2.3900398999999999E-2</v>
      </c>
    </row>
    <row r="1328" spans="1:19">
      <c r="A1328" s="14" t="s">
        <v>1818</v>
      </c>
      <c r="B1328" s="14" t="s">
        <v>1817</v>
      </c>
      <c r="C1328" s="14">
        <v>88.71</v>
      </c>
      <c r="D1328" s="14">
        <v>0.28999999999999998</v>
      </c>
      <c r="E1328" s="14">
        <v>0</v>
      </c>
      <c r="F1328" s="15" t="s">
        <v>95</v>
      </c>
      <c r="G1328" s="14">
        <v>89</v>
      </c>
      <c r="H1328" s="14">
        <v>75755</v>
      </c>
      <c r="I1328" s="14">
        <v>1620156</v>
      </c>
      <c r="J1328" s="14">
        <v>18204</v>
      </c>
      <c r="K1328" s="14">
        <v>41.48</v>
      </c>
      <c r="L1328" s="14">
        <v>32290</v>
      </c>
      <c r="M1328" s="14">
        <v>16194</v>
      </c>
      <c r="N1328" s="14">
        <v>18</v>
      </c>
      <c r="O1328" s="14">
        <v>36</v>
      </c>
      <c r="P1328">
        <v>14.16614777</v>
      </c>
      <c r="Q1328">
        <v>5.1783518000000001E-2</v>
      </c>
      <c r="R1328">
        <v>0.60265377200000003</v>
      </c>
      <c r="S1328">
        <v>2.6130341000000001E-2</v>
      </c>
    </row>
    <row r="1329" spans="1:19">
      <c r="A1329" s="14" t="s">
        <v>1819</v>
      </c>
      <c r="B1329" s="14" t="s">
        <v>1817</v>
      </c>
      <c r="C1329" s="14">
        <v>90.26</v>
      </c>
      <c r="D1329" s="14">
        <v>0</v>
      </c>
      <c r="E1329" s="14">
        <v>0</v>
      </c>
      <c r="F1329" s="15" t="s">
        <v>108</v>
      </c>
      <c r="G1329" s="14">
        <v>68</v>
      </c>
      <c r="H1329" s="14">
        <v>120018</v>
      </c>
      <c r="I1329" s="14">
        <v>1704063</v>
      </c>
      <c r="J1329" s="14">
        <v>25059.75</v>
      </c>
      <c r="K1329" s="14">
        <v>41.61</v>
      </c>
      <c r="L1329" s="14">
        <v>41747</v>
      </c>
      <c r="M1329" s="14">
        <v>26252</v>
      </c>
      <c r="N1329" s="14">
        <v>13</v>
      </c>
      <c r="O1329" s="14">
        <v>25</v>
      </c>
      <c r="P1329">
        <v>13.35465803</v>
      </c>
      <c r="Q1329">
        <v>4.7967522999999998E-2</v>
      </c>
      <c r="R1329">
        <v>0.54498105200000002</v>
      </c>
      <c r="S1329">
        <v>3.1107545E-2</v>
      </c>
    </row>
    <row r="1330" spans="1:19">
      <c r="A1330" s="14" t="s">
        <v>1820</v>
      </c>
      <c r="B1330" s="14" t="s">
        <v>1817</v>
      </c>
      <c r="C1330" s="14">
        <v>62.59</v>
      </c>
      <c r="D1330" s="14">
        <v>4.3899999999999997</v>
      </c>
      <c r="E1330" s="14">
        <v>0</v>
      </c>
      <c r="F1330" s="15" t="s">
        <v>95</v>
      </c>
      <c r="G1330" s="14">
        <v>225</v>
      </c>
      <c r="H1330" s="14">
        <v>35027</v>
      </c>
      <c r="I1330" s="14">
        <v>1463319</v>
      </c>
      <c r="J1330" s="14">
        <v>6503.64</v>
      </c>
      <c r="K1330" s="14">
        <v>41.03</v>
      </c>
      <c r="L1330" s="14">
        <v>9242</v>
      </c>
      <c r="M1330" s="14">
        <v>4497</v>
      </c>
      <c r="N1330" s="14">
        <v>46</v>
      </c>
      <c r="O1330" s="14">
        <v>102</v>
      </c>
      <c r="P1330">
        <v>14.62766521</v>
      </c>
      <c r="Q1330">
        <v>1.1716542999999999E-2</v>
      </c>
      <c r="R1330">
        <v>0.71366064399999996</v>
      </c>
      <c r="S1330">
        <v>2.1692019999999999E-2</v>
      </c>
    </row>
    <row r="1331" spans="1:19">
      <c r="A1331" s="14" t="s">
        <v>1821</v>
      </c>
      <c r="B1331" s="14" t="s">
        <v>1817</v>
      </c>
      <c r="C1331" s="14">
        <v>73.55</v>
      </c>
      <c r="D1331" s="14">
        <v>2.0499999999999998</v>
      </c>
      <c r="E1331" s="14">
        <v>25</v>
      </c>
      <c r="F1331" s="15" t="s">
        <v>95</v>
      </c>
      <c r="G1331" s="14">
        <v>246</v>
      </c>
      <c r="H1331" s="14">
        <v>60193</v>
      </c>
      <c r="I1331" s="14">
        <v>1515816</v>
      </c>
      <c r="J1331" s="14">
        <v>6161.8536585365855</v>
      </c>
      <c r="K1331" s="14">
        <v>41.57</v>
      </c>
      <c r="L1331" s="14">
        <v>7668</v>
      </c>
      <c r="M1331" s="14">
        <v>4448</v>
      </c>
      <c r="N1331" s="14">
        <v>50</v>
      </c>
      <c r="O1331" s="14">
        <v>117</v>
      </c>
      <c r="P1331">
        <v>14.29178576</v>
      </c>
      <c r="Q1331">
        <v>2.6521699999999999E-2</v>
      </c>
      <c r="R1331">
        <v>0.65451814600000002</v>
      </c>
      <c r="S1331">
        <v>2.5711931E-2</v>
      </c>
    </row>
    <row r="1332" spans="1:19">
      <c r="A1332" s="14" t="s">
        <v>1822</v>
      </c>
      <c r="B1332" s="14" t="s">
        <v>1823</v>
      </c>
      <c r="C1332" s="14">
        <v>96.18</v>
      </c>
      <c r="D1332" s="14">
        <v>2.13</v>
      </c>
      <c r="E1332" s="14">
        <v>0</v>
      </c>
      <c r="F1332" s="15" t="s">
        <v>108</v>
      </c>
      <c r="G1332" s="14">
        <v>173</v>
      </c>
      <c r="H1332" s="14">
        <v>91882</v>
      </c>
      <c r="I1332" s="14">
        <v>3714134</v>
      </c>
      <c r="J1332" s="14">
        <v>21468.982658959536</v>
      </c>
      <c r="K1332" s="14">
        <v>38.89</v>
      </c>
      <c r="L1332" s="14">
        <v>35242</v>
      </c>
      <c r="M1332" s="14">
        <v>21689</v>
      </c>
      <c r="N1332" s="14">
        <v>36</v>
      </c>
      <c r="O1332" s="14">
        <v>70</v>
      </c>
      <c r="P1332">
        <v>1.1401199000000001E-2</v>
      </c>
      <c r="Q1332">
        <v>1.7393420999999999E-2</v>
      </c>
      <c r="R1332">
        <v>1.0255512E-2</v>
      </c>
      <c r="S1332">
        <v>2.8330880000000001E-3</v>
      </c>
    </row>
    <row r="1333" spans="1:19">
      <c r="A1333" s="14" t="s">
        <v>1824</v>
      </c>
      <c r="B1333" s="14" t="s">
        <v>1825</v>
      </c>
      <c r="C1333" s="14">
        <v>93.57</v>
      </c>
      <c r="D1333" s="14">
        <v>6.07</v>
      </c>
      <c r="E1333" s="14">
        <v>13.04</v>
      </c>
      <c r="F1333" s="15" t="s">
        <v>95</v>
      </c>
      <c r="G1333" s="14">
        <v>161</v>
      </c>
      <c r="H1333" s="14">
        <v>183227</v>
      </c>
      <c r="I1333" s="14">
        <v>3127321</v>
      </c>
      <c r="J1333" s="14">
        <v>19424.35403726708</v>
      </c>
      <c r="K1333" s="14">
        <v>63.63</v>
      </c>
      <c r="L1333" s="14">
        <v>31386</v>
      </c>
      <c r="M1333" s="14">
        <v>17977</v>
      </c>
      <c r="N1333" s="14">
        <v>30</v>
      </c>
      <c r="O1333" s="14">
        <v>63</v>
      </c>
      <c r="P1333">
        <v>9.9624368000000005E-2</v>
      </c>
      <c r="Q1333">
        <v>2.7466113E-2</v>
      </c>
      <c r="R1333">
        <v>4.0000984000000003E-2</v>
      </c>
      <c r="S1333">
        <v>1.1238385E-2</v>
      </c>
    </row>
    <row r="1334" spans="1:19">
      <c r="A1334" s="14" t="s">
        <v>1826</v>
      </c>
      <c r="B1334" s="14" t="s">
        <v>1825</v>
      </c>
      <c r="C1334" s="14">
        <v>93.48</v>
      </c>
      <c r="D1334" s="14">
        <v>3.14</v>
      </c>
      <c r="E1334" s="14">
        <v>0</v>
      </c>
      <c r="F1334" s="15" t="s">
        <v>108</v>
      </c>
      <c r="G1334" s="14">
        <v>32</v>
      </c>
      <c r="H1334" s="14">
        <v>338973</v>
      </c>
      <c r="I1334" s="14">
        <v>3402284</v>
      </c>
      <c r="J1334" s="14">
        <v>106321.375</v>
      </c>
      <c r="K1334" s="14">
        <v>63.65</v>
      </c>
      <c r="L1334" s="14">
        <v>197842</v>
      </c>
      <c r="M1334" s="14">
        <v>130173</v>
      </c>
      <c r="N1334" s="14">
        <v>7</v>
      </c>
      <c r="O1334" s="14">
        <v>12</v>
      </c>
      <c r="P1334">
        <v>0.14038693899999999</v>
      </c>
      <c r="Q1334">
        <v>6.0477426000000001E-2</v>
      </c>
      <c r="R1334">
        <v>5.3083525999999999E-2</v>
      </c>
      <c r="S1334">
        <v>3.1064188999999999E-2</v>
      </c>
    </row>
    <row r="1335" spans="1:19">
      <c r="A1335" s="14" t="s">
        <v>1827</v>
      </c>
      <c r="B1335" s="14" t="s">
        <v>1828</v>
      </c>
      <c r="C1335" s="14">
        <v>81.17</v>
      </c>
      <c r="D1335" s="14">
        <v>1.1299999999999999</v>
      </c>
      <c r="E1335" s="14">
        <v>40</v>
      </c>
      <c r="F1335" s="15" t="s">
        <v>95</v>
      </c>
      <c r="G1335" s="14">
        <v>423</v>
      </c>
      <c r="H1335" s="14">
        <v>18533</v>
      </c>
      <c r="I1335" s="14">
        <v>2332232</v>
      </c>
      <c r="J1335" s="14">
        <v>5513.5508274231679</v>
      </c>
      <c r="K1335" s="14">
        <v>66.13</v>
      </c>
      <c r="L1335" s="14">
        <v>6076</v>
      </c>
      <c r="M1335" s="14">
        <v>4178</v>
      </c>
      <c r="N1335" s="14">
        <v>127</v>
      </c>
      <c r="O1335" s="14">
        <v>243</v>
      </c>
      <c r="P1335">
        <v>3.3298701999999999E-2</v>
      </c>
      <c r="Q1335">
        <v>0.109887175</v>
      </c>
      <c r="R1335">
        <v>7.6986499999999999E-2</v>
      </c>
      <c r="S1335">
        <v>4.7802240000000003E-2</v>
      </c>
    </row>
    <row r="1336" spans="1:19">
      <c r="A1336" s="14" t="s">
        <v>1829</v>
      </c>
      <c r="B1336" s="14" t="s">
        <v>1828</v>
      </c>
      <c r="C1336" s="14">
        <v>78.16</v>
      </c>
      <c r="D1336" s="14">
        <v>4.87</v>
      </c>
      <c r="E1336" s="14">
        <v>23.81</v>
      </c>
      <c r="F1336" s="15" t="s">
        <v>95</v>
      </c>
      <c r="G1336" s="14">
        <v>524</v>
      </c>
      <c r="H1336" s="14">
        <v>21911</v>
      </c>
      <c r="I1336" s="14">
        <v>2554347</v>
      </c>
      <c r="J1336" s="14">
        <v>4874.7080152671751</v>
      </c>
      <c r="K1336" s="14">
        <v>64.92</v>
      </c>
      <c r="L1336" s="14">
        <v>5184</v>
      </c>
      <c r="M1336" s="14">
        <v>3520</v>
      </c>
      <c r="N1336" s="14">
        <v>161</v>
      </c>
      <c r="O1336" s="14">
        <v>310</v>
      </c>
      <c r="P1336">
        <v>4.0362456999999997E-2</v>
      </c>
      <c r="Q1336">
        <v>9.0807504999999997E-2</v>
      </c>
      <c r="R1336">
        <v>6.4218287999999998E-2</v>
      </c>
      <c r="S1336">
        <v>3.5060057999999998E-2</v>
      </c>
    </row>
    <row r="1337" spans="1:19">
      <c r="A1337" s="14" t="s">
        <v>1830</v>
      </c>
      <c r="B1337" s="14" t="s">
        <v>1831</v>
      </c>
      <c r="C1337" s="14">
        <v>93.8</v>
      </c>
      <c r="D1337" s="14">
        <v>1.4</v>
      </c>
      <c r="E1337" s="14">
        <v>11.11</v>
      </c>
      <c r="F1337" s="15" t="s">
        <v>108</v>
      </c>
      <c r="G1337" s="14">
        <v>188</v>
      </c>
      <c r="H1337" s="14">
        <v>116629</v>
      </c>
      <c r="I1337" s="14">
        <v>3010717</v>
      </c>
      <c r="J1337" s="14">
        <v>16014.452127659575</v>
      </c>
      <c r="K1337" s="14">
        <v>65.209999999999994</v>
      </c>
      <c r="L1337" s="14">
        <v>29023</v>
      </c>
      <c r="M1337" s="14">
        <v>13314</v>
      </c>
      <c r="N1337" s="14">
        <v>29</v>
      </c>
      <c r="O1337" s="14">
        <v>68</v>
      </c>
      <c r="P1337">
        <v>8.5326854999999993E-2</v>
      </c>
      <c r="Q1337">
        <v>4.5450004000000002E-2</v>
      </c>
      <c r="R1337">
        <v>5.4921360000000002E-2</v>
      </c>
      <c r="S1337">
        <v>1.6616704999999999E-2</v>
      </c>
    </row>
    <row r="1338" spans="1:19">
      <c r="A1338" s="14" t="s">
        <v>1832</v>
      </c>
      <c r="B1338" s="14" t="s">
        <v>1833</v>
      </c>
      <c r="C1338" s="14">
        <v>53.39</v>
      </c>
      <c r="D1338" s="14">
        <v>3.04</v>
      </c>
      <c r="E1338" s="14">
        <v>14.29</v>
      </c>
      <c r="F1338" s="15" t="s">
        <v>95</v>
      </c>
      <c r="G1338" s="14">
        <v>447</v>
      </c>
      <c r="H1338" s="14">
        <v>20434</v>
      </c>
      <c r="I1338" s="14">
        <v>2514496</v>
      </c>
      <c r="J1338" s="14">
        <v>5625.2706935123042</v>
      </c>
      <c r="K1338" s="14">
        <v>69.23</v>
      </c>
      <c r="L1338" s="14">
        <v>6311</v>
      </c>
      <c r="M1338" s="14">
        <v>4208</v>
      </c>
      <c r="N1338" s="14">
        <v>131</v>
      </c>
      <c r="O1338" s="14">
        <v>252</v>
      </c>
      <c r="P1338">
        <v>4.5290105999999997E-2</v>
      </c>
      <c r="Q1338">
        <v>9.8154354999999999E-2</v>
      </c>
      <c r="R1338">
        <v>8.2649752000000007E-2</v>
      </c>
      <c r="S1338">
        <v>0.179554362</v>
      </c>
    </row>
    <row r="1339" spans="1:19">
      <c r="A1339" s="14" t="s">
        <v>1834</v>
      </c>
      <c r="B1339" s="14" t="s">
        <v>1835</v>
      </c>
      <c r="C1339" s="14">
        <v>65.37</v>
      </c>
      <c r="D1339" s="14">
        <v>1.23</v>
      </c>
      <c r="E1339" s="14">
        <v>0</v>
      </c>
      <c r="F1339" s="15" t="s">
        <v>95</v>
      </c>
      <c r="G1339" s="14">
        <v>282</v>
      </c>
      <c r="H1339" s="14">
        <v>11587</v>
      </c>
      <c r="I1339" s="14">
        <v>1068328</v>
      </c>
      <c r="J1339" s="14">
        <v>3788.3971631205673</v>
      </c>
      <c r="K1339" s="14">
        <v>58.36</v>
      </c>
      <c r="L1339" s="14">
        <v>3960</v>
      </c>
      <c r="M1339" s="14">
        <v>2912</v>
      </c>
      <c r="N1339" s="14">
        <v>93</v>
      </c>
      <c r="O1339" s="14">
        <v>172</v>
      </c>
      <c r="P1339">
        <v>2.2056978000000001E-2</v>
      </c>
      <c r="Q1339">
        <v>9.7240848000000005E-2</v>
      </c>
      <c r="R1339">
        <v>0.116443513</v>
      </c>
      <c r="S1339">
        <v>5.5041586000000003E-2</v>
      </c>
    </row>
    <row r="1340" spans="1:19">
      <c r="A1340" s="14" t="s">
        <v>1836</v>
      </c>
      <c r="B1340" s="14" t="s">
        <v>1837</v>
      </c>
      <c r="C1340" s="14">
        <v>97.61</v>
      </c>
      <c r="D1340" s="14">
        <v>9.6999999999999993</v>
      </c>
      <c r="E1340" s="14">
        <v>81.13</v>
      </c>
      <c r="F1340" s="15" t="s">
        <v>95</v>
      </c>
      <c r="G1340" s="14">
        <v>274</v>
      </c>
      <c r="H1340" s="14">
        <v>104621</v>
      </c>
      <c r="I1340" s="14">
        <v>2958107</v>
      </c>
      <c r="J1340" s="14">
        <v>10796.01094890511</v>
      </c>
      <c r="K1340" s="14">
        <v>43.93</v>
      </c>
      <c r="L1340" s="14">
        <v>22338</v>
      </c>
      <c r="M1340" s="14">
        <v>8134</v>
      </c>
      <c r="N1340" s="14">
        <v>35</v>
      </c>
      <c r="O1340" s="14">
        <v>89</v>
      </c>
      <c r="P1340">
        <v>1.4249312080000001</v>
      </c>
      <c r="Q1340">
        <v>2.4818961E-2</v>
      </c>
      <c r="R1340">
        <v>3.7304380930000001</v>
      </c>
      <c r="S1340">
        <v>1.6983294999999999E-2</v>
      </c>
    </row>
    <row r="1341" spans="1:19">
      <c r="A1341" s="14" t="s">
        <v>1838</v>
      </c>
      <c r="B1341" s="14" t="s">
        <v>1837</v>
      </c>
      <c r="C1341" s="14">
        <v>77.180000000000007</v>
      </c>
      <c r="D1341" s="14">
        <v>1.17</v>
      </c>
      <c r="E1341" s="14">
        <v>0</v>
      </c>
      <c r="F1341" s="15" t="s">
        <v>95</v>
      </c>
      <c r="G1341" s="14">
        <v>370</v>
      </c>
      <c r="H1341" s="14">
        <v>26725</v>
      </c>
      <c r="I1341" s="14">
        <v>1739940</v>
      </c>
      <c r="J1341" s="14">
        <v>4702.5405405405409</v>
      </c>
      <c r="K1341" s="14">
        <v>47.39</v>
      </c>
      <c r="L1341" s="14">
        <v>5411</v>
      </c>
      <c r="M1341" s="14">
        <v>3341</v>
      </c>
      <c r="N1341" s="14">
        <v>101</v>
      </c>
      <c r="O1341" s="14">
        <v>204</v>
      </c>
      <c r="P1341">
        <v>6.6949849000000006E-2</v>
      </c>
      <c r="Q1341">
        <v>0.46731512400000003</v>
      </c>
      <c r="R1341">
        <v>0.17467440100000001</v>
      </c>
      <c r="S1341">
        <v>3.1129558000000002E-2</v>
      </c>
    </row>
    <row r="1342" spans="1:19">
      <c r="A1342" s="14" t="s">
        <v>1839</v>
      </c>
      <c r="B1342" s="14" t="s">
        <v>1837</v>
      </c>
      <c r="C1342" s="14">
        <v>95.31</v>
      </c>
      <c r="D1342" s="14">
        <v>4.9800000000000004</v>
      </c>
      <c r="E1342" s="14">
        <v>12.9</v>
      </c>
      <c r="F1342" s="15" t="s">
        <v>108</v>
      </c>
      <c r="G1342" s="14">
        <v>233</v>
      </c>
      <c r="H1342" s="14">
        <v>91381</v>
      </c>
      <c r="I1342" s="14">
        <v>2497111</v>
      </c>
      <c r="J1342" s="14">
        <v>10717.214592274679</v>
      </c>
      <c r="K1342" s="14">
        <v>46.61</v>
      </c>
      <c r="L1342" s="14">
        <v>25938</v>
      </c>
      <c r="M1342" s="14">
        <v>10586</v>
      </c>
      <c r="N1342" s="14">
        <v>28</v>
      </c>
      <c r="O1342" s="14">
        <v>66</v>
      </c>
      <c r="P1342">
        <v>3.4862542000000003E-2</v>
      </c>
      <c r="Q1342">
        <v>0.22435544800000001</v>
      </c>
      <c r="R1342">
        <v>7.6939047999999996E-2</v>
      </c>
      <c r="S1342">
        <v>2.8051717E-2</v>
      </c>
    </row>
    <row r="1343" spans="1:19">
      <c r="A1343" s="14" t="s">
        <v>1840</v>
      </c>
      <c r="B1343" s="14" t="s">
        <v>1837</v>
      </c>
      <c r="C1343" s="14">
        <v>93.58</v>
      </c>
      <c r="D1343" s="14">
        <v>8.82</v>
      </c>
      <c r="E1343" s="14">
        <v>74.510000000000005</v>
      </c>
      <c r="F1343" s="15" t="s">
        <v>95</v>
      </c>
      <c r="G1343" s="14">
        <v>240</v>
      </c>
      <c r="H1343" s="14">
        <v>73502</v>
      </c>
      <c r="I1343" s="14">
        <v>2530545</v>
      </c>
      <c r="J1343" s="14">
        <v>10543.9375</v>
      </c>
      <c r="K1343" s="14">
        <v>47.03</v>
      </c>
      <c r="L1343" s="14">
        <v>16392</v>
      </c>
      <c r="M1343" s="14">
        <v>9186</v>
      </c>
      <c r="N1343" s="14">
        <v>46</v>
      </c>
      <c r="O1343" s="14">
        <v>97</v>
      </c>
      <c r="P1343">
        <v>4.1831904000000003E-2</v>
      </c>
      <c r="Q1343">
        <v>0.258570146</v>
      </c>
      <c r="R1343">
        <v>0.10655167</v>
      </c>
      <c r="S1343">
        <v>4.3507866999999999E-2</v>
      </c>
    </row>
    <row r="1344" spans="1:19">
      <c r="A1344" s="14" t="s">
        <v>1841</v>
      </c>
      <c r="B1344" s="14" t="s">
        <v>1837</v>
      </c>
      <c r="C1344" s="14">
        <v>95.18</v>
      </c>
      <c r="D1344" s="14">
        <v>4.43</v>
      </c>
      <c r="E1344" s="14">
        <v>71.430000000000007</v>
      </c>
      <c r="F1344" s="15" t="s">
        <v>108</v>
      </c>
      <c r="G1344" s="14">
        <v>188</v>
      </c>
      <c r="H1344" s="14">
        <v>69822</v>
      </c>
      <c r="I1344" s="14">
        <v>2334800</v>
      </c>
      <c r="J1344" s="14">
        <v>12419.148936170213</v>
      </c>
      <c r="K1344" s="14">
        <v>48.74</v>
      </c>
      <c r="L1344" s="14">
        <v>23654</v>
      </c>
      <c r="M1344" s="14">
        <v>9278</v>
      </c>
      <c r="N1344" s="14">
        <v>31</v>
      </c>
      <c r="O1344" s="14">
        <v>69</v>
      </c>
      <c r="P1344">
        <v>5.0127821000000003E-2</v>
      </c>
      <c r="Q1344">
        <v>0.146021282</v>
      </c>
      <c r="R1344">
        <v>7.6574316000000003E-2</v>
      </c>
      <c r="S1344">
        <v>3.4119180999999998E-2</v>
      </c>
    </row>
    <row r="1345" spans="1:19">
      <c r="A1345" s="14" t="s">
        <v>1842</v>
      </c>
      <c r="B1345" s="14" t="s">
        <v>1837</v>
      </c>
      <c r="C1345" s="14">
        <v>93.05</v>
      </c>
      <c r="D1345" s="14">
        <v>4.4400000000000004</v>
      </c>
      <c r="E1345" s="14">
        <v>66.67</v>
      </c>
      <c r="F1345" s="15" t="s">
        <v>108</v>
      </c>
      <c r="G1345" s="14">
        <v>293</v>
      </c>
      <c r="H1345" s="14">
        <v>53822</v>
      </c>
      <c r="I1345" s="14">
        <v>2258542</v>
      </c>
      <c r="J1345" s="14">
        <v>7708.334470989761</v>
      </c>
      <c r="K1345" s="14">
        <v>47.08</v>
      </c>
      <c r="L1345" s="14">
        <v>10821</v>
      </c>
      <c r="M1345" s="14">
        <v>5654</v>
      </c>
      <c r="N1345" s="14">
        <v>59</v>
      </c>
      <c r="O1345" s="14">
        <v>130</v>
      </c>
      <c r="P1345">
        <v>4.4762507E-2</v>
      </c>
      <c r="Q1345">
        <v>0.32692889000000003</v>
      </c>
      <c r="R1345">
        <v>0.125289755</v>
      </c>
      <c r="S1345">
        <v>2.2451853000000001E-2</v>
      </c>
    </row>
    <row r="1346" spans="1:19">
      <c r="A1346" s="14" t="s">
        <v>1843</v>
      </c>
      <c r="B1346" s="14" t="s">
        <v>1837</v>
      </c>
      <c r="C1346" s="14">
        <v>93.14</v>
      </c>
      <c r="D1346" s="14">
        <v>6.06</v>
      </c>
      <c r="E1346" s="14">
        <v>61.54</v>
      </c>
      <c r="F1346" s="15" t="s">
        <v>95</v>
      </c>
      <c r="G1346" s="14">
        <v>278</v>
      </c>
      <c r="H1346" s="14">
        <v>75776</v>
      </c>
      <c r="I1346" s="14">
        <v>2575198</v>
      </c>
      <c r="J1346" s="14">
        <v>9263.3021582733818</v>
      </c>
      <c r="K1346" s="14">
        <v>46.86</v>
      </c>
      <c r="L1346" s="14">
        <v>15880</v>
      </c>
      <c r="M1346" s="14">
        <v>6959</v>
      </c>
      <c r="N1346" s="14">
        <v>45</v>
      </c>
      <c r="O1346" s="14">
        <v>105</v>
      </c>
      <c r="P1346">
        <v>3.6281881000000002E-2</v>
      </c>
      <c r="Q1346">
        <v>0.23336538000000001</v>
      </c>
      <c r="R1346">
        <v>9.8891353000000001E-2</v>
      </c>
      <c r="S1346">
        <v>1.8771046E-2</v>
      </c>
    </row>
    <row r="1347" spans="1:19">
      <c r="A1347" s="14" t="s">
        <v>1844</v>
      </c>
      <c r="B1347" s="14" t="s">
        <v>1837</v>
      </c>
      <c r="C1347" s="14">
        <v>96.36</v>
      </c>
      <c r="D1347" s="14">
        <v>2.46</v>
      </c>
      <c r="E1347" s="14">
        <v>50</v>
      </c>
      <c r="F1347" s="15" t="s">
        <v>108</v>
      </c>
      <c r="G1347" s="14">
        <v>202</v>
      </c>
      <c r="H1347" s="14">
        <v>53638</v>
      </c>
      <c r="I1347" s="14">
        <v>2342751</v>
      </c>
      <c r="J1347" s="14">
        <v>11597.777227722772</v>
      </c>
      <c r="K1347" s="14">
        <v>46.96</v>
      </c>
      <c r="L1347" s="14">
        <v>19598</v>
      </c>
      <c r="M1347" s="14">
        <v>10111</v>
      </c>
      <c r="N1347" s="14">
        <v>37</v>
      </c>
      <c r="O1347" s="14">
        <v>78</v>
      </c>
      <c r="P1347">
        <v>4.7668223000000003E-2</v>
      </c>
      <c r="Q1347">
        <v>0.30317677500000001</v>
      </c>
      <c r="R1347">
        <v>0.121955727</v>
      </c>
      <c r="S1347">
        <v>2.5603237000000001E-2</v>
      </c>
    </row>
    <row r="1348" spans="1:19">
      <c r="A1348" s="14" t="s">
        <v>1845</v>
      </c>
      <c r="B1348" s="14" t="s">
        <v>1837</v>
      </c>
      <c r="C1348" s="14">
        <v>75.150000000000006</v>
      </c>
      <c r="D1348" s="14">
        <v>2.85</v>
      </c>
      <c r="E1348" s="14">
        <v>47.06</v>
      </c>
      <c r="F1348" s="15" t="s">
        <v>95</v>
      </c>
      <c r="G1348" s="14">
        <v>406</v>
      </c>
      <c r="H1348" s="14">
        <v>21297</v>
      </c>
      <c r="I1348" s="14">
        <v>1693261</v>
      </c>
      <c r="J1348" s="14">
        <v>4170.5935960591132</v>
      </c>
      <c r="K1348" s="14">
        <v>48.78</v>
      </c>
      <c r="L1348" s="14">
        <v>4444</v>
      </c>
      <c r="M1348" s="14">
        <v>3084</v>
      </c>
      <c r="N1348" s="14">
        <v>119</v>
      </c>
      <c r="O1348" s="14">
        <v>234</v>
      </c>
      <c r="P1348">
        <v>6.2409153000000002E-2</v>
      </c>
      <c r="Q1348">
        <v>0.210799349</v>
      </c>
      <c r="R1348">
        <v>0.102393884</v>
      </c>
      <c r="S1348">
        <v>3.1838038999999999E-2</v>
      </c>
    </row>
    <row r="1349" spans="1:19">
      <c r="A1349" s="14" t="s">
        <v>1846</v>
      </c>
      <c r="B1349" s="14" t="s">
        <v>1837</v>
      </c>
      <c r="C1349" s="14">
        <v>93.57</v>
      </c>
      <c r="D1349" s="14">
        <v>1.6</v>
      </c>
      <c r="E1349" s="14">
        <v>40</v>
      </c>
      <c r="F1349" s="15" t="s">
        <v>108</v>
      </c>
      <c r="G1349" s="14">
        <v>215</v>
      </c>
      <c r="H1349" s="14">
        <v>42494</v>
      </c>
      <c r="I1349" s="14">
        <v>2098957</v>
      </c>
      <c r="J1349" s="14">
        <v>9762.5906976744191</v>
      </c>
      <c r="K1349" s="14">
        <v>47.17</v>
      </c>
      <c r="L1349" s="14">
        <v>12869</v>
      </c>
      <c r="M1349" s="14">
        <v>7959</v>
      </c>
      <c r="N1349" s="14">
        <v>55</v>
      </c>
      <c r="O1349" s="14">
        <v>107</v>
      </c>
      <c r="P1349">
        <v>5.3323628999999997E-2</v>
      </c>
      <c r="Q1349">
        <v>0.37598831399999999</v>
      </c>
      <c r="R1349">
        <v>0.13549789200000001</v>
      </c>
      <c r="S1349">
        <v>3.0323974E-2</v>
      </c>
    </row>
    <row r="1350" spans="1:19">
      <c r="A1350" s="14" t="s">
        <v>1847</v>
      </c>
      <c r="B1350" s="14" t="s">
        <v>1837</v>
      </c>
      <c r="C1350" s="14">
        <v>98.42</v>
      </c>
      <c r="D1350" s="14">
        <v>1.43</v>
      </c>
      <c r="E1350" s="14">
        <v>37.5</v>
      </c>
      <c r="F1350" s="15" t="s">
        <v>108</v>
      </c>
      <c r="G1350" s="14">
        <v>195</v>
      </c>
      <c r="H1350" s="14">
        <v>212360</v>
      </c>
      <c r="I1350" s="14">
        <v>2821411</v>
      </c>
      <c r="J1350" s="14">
        <v>14468.774358974359</v>
      </c>
      <c r="K1350" s="14">
        <v>46.44</v>
      </c>
      <c r="L1350" s="14">
        <v>42227</v>
      </c>
      <c r="M1350" s="14">
        <v>13579</v>
      </c>
      <c r="N1350" s="14">
        <v>16</v>
      </c>
      <c r="O1350" s="14">
        <v>46</v>
      </c>
      <c r="P1350">
        <v>2.7561731999999999E-2</v>
      </c>
      <c r="Q1350">
        <v>0.14669012100000001</v>
      </c>
      <c r="R1350">
        <v>6.1307553000000001E-2</v>
      </c>
      <c r="S1350">
        <v>1.3450597999999999E-2</v>
      </c>
    </row>
    <row r="1351" spans="1:19">
      <c r="A1351" s="14" t="s">
        <v>1848</v>
      </c>
      <c r="B1351" s="14" t="s">
        <v>1837</v>
      </c>
      <c r="C1351" s="14">
        <v>93.98</v>
      </c>
      <c r="D1351" s="14">
        <v>2.11</v>
      </c>
      <c r="E1351" s="14">
        <v>66.67</v>
      </c>
      <c r="F1351" s="15" t="s">
        <v>108</v>
      </c>
      <c r="G1351" s="14">
        <v>156</v>
      </c>
      <c r="H1351" s="14">
        <v>82135</v>
      </c>
      <c r="I1351" s="14">
        <v>2263951</v>
      </c>
      <c r="J1351" s="14">
        <v>14512.50641025641</v>
      </c>
      <c r="K1351" s="14">
        <v>46.98</v>
      </c>
      <c r="L1351" s="14">
        <v>30115</v>
      </c>
      <c r="M1351" s="14">
        <v>14230</v>
      </c>
      <c r="N1351" s="14">
        <v>25</v>
      </c>
      <c r="O1351" s="14">
        <v>53</v>
      </c>
      <c r="P1351">
        <v>4.4051931000000003E-2</v>
      </c>
      <c r="Q1351">
        <v>0.29822745000000001</v>
      </c>
      <c r="R1351">
        <v>0.117683435</v>
      </c>
      <c r="S1351">
        <v>2.4621720999999999E-2</v>
      </c>
    </row>
    <row r="1352" spans="1:19">
      <c r="A1352" s="14" t="s">
        <v>1849</v>
      </c>
      <c r="B1352" s="14" t="s">
        <v>1837</v>
      </c>
      <c r="C1352" s="14">
        <v>96</v>
      </c>
      <c r="D1352" s="14">
        <v>3.56</v>
      </c>
      <c r="E1352" s="14">
        <v>70</v>
      </c>
      <c r="F1352" s="15" t="s">
        <v>108</v>
      </c>
      <c r="G1352" s="14">
        <v>248</v>
      </c>
      <c r="H1352" s="14">
        <v>87859</v>
      </c>
      <c r="I1352" s="14">
        <v>2437605</v>
      </c>
      <c r="J1352" s="14">
        <v>9829.052419354839</v>
      </c>
      <c r="K1352" s="14">
        <v>44.75</v>
      </c>
      <c r="L1352" s="14">
        <v>17099</v>
      </c>
      <c r="M1352" s="14">
        <v>7828</v>
      </c>
      <c r="N1352" s="14">
        <v>36</v>
      </c>
      <c r="O1352" s="14">
        <v>91</v>
      </c>
      <c r="P1352">
        <v>2.2388988159999998</v>
      </c>
      <c r="Q1352">
        <v>2.7295847000000002E-2</v>
      </c>
      <c r="R1352">
        <v>6.3913791289999997</v>
      </c>
      <c r="S1352">
        <v>1.0063145000000001E-2</v>
      </c>
    </row>
    <row r="1353" spans="1:19">
      <c r="A1353" s="14" t="s">
        <v>1850</v>
      </c>
      <c r="B1353" s="14" t="s">
        <v>1837</v>
      </c>
      <c r="C1353" s="14">
        <v>98.76</v>
      </c>
      <c r="D1353" s="14">
        <v>2.71</v>
      </c>
      <c r="E1353" s="14">
        <v>66.67</v>
      </c>
      <c r="F1353" s="15" t="s">
        <v>108</v>
      </c>
      <c r="G1353" s="14">
        <v>116</v>
      </c>
      <c r="H1353" s="14">
        <v>106825</v>
      </c>
      <c r="I1353" s="14">
        <v>2489179</v>
      </c>
      <c r="J1353" s="14">
        <v>21458.439655172413</v>
      </c>
      <c r="K1353" s="14">
        <v>44.8</v>
      </c>
      <c r="L1353" s="14">
        <v>42213</v>
      </c>
      <c r="M1353" s="14">
        <v>23019</v>
      </c>
      <c r="N1353" s="14">
        <v>17</v>
      </c>
      <c r="O1353" s="14">
        <v>37</v>
      </c>
      <c r="P1353">
        <v>2.3137123709999998</v>
      </c>
      <c r="Q1353">
        <v>3.3485141000000003E-2</v>
      </c>
      <c r="R1353">
        <v>6.2855559599999999</v>
      </c>
      <c r="S1353">
        <v>1.8018184E-2</v>
      </c>
    </row>
    <row r="1354" spans="1:19">
      <c r="A1354" s="14" t="s">
        <v>1851</v>
      </c>
      <c r="B1354" s="14" t="s">
        <v>1837</v>
      </c>
      <c r="C1354" s="14">
        <v>97.8</v>
      </c>
      <c r="D1354" s="14">
        <v>2.9</v>
      </c>
      <c r="E1354" s="14">
        <v>57.14</v>
      </c>
      <c r="F1354" s="15" t="s">
        <v>108</v>
      </c>
      <c r="G1354" s="14">
        <v>179</v>
      </c>
      <c r="H1354" s="14">
        <v>150054</v>
      </c>
      <c r="I1354" s="14">
        <v>2790253</v>
      </c>
      <c r="J1354" s="14">
        <v>15588.005586592179</v>
      </c>
      <c r="K1354" s="14">
        <v>44.38</v>
      </c>
      <c r="L1354" s="14">
        <v>38833</v>
      </c>
      <c r="M1354" s="14">
        <v>14088</v>
      </c>
      <c r="N1354" s="14">
        <v>21</v>
      </c>
      <c r="O1354" s="14">
        <v>51</v>
      </c>
      <c r="P1354">
        <v>1.53584992</v>
      </c>
      <c r="Q1354">
        <v>2.1593056999999999E-2</v>
      </c>
      <c r="R1354">
        <v>4.0954519380000001</v>
      </c>
      <c r="S1354">
        <v>1.0578133E-2</v>
      </c>
    </row>
    <row r="1355" spans="1:19">
      <c r="A1355" s="14" t="s">
        <v>1852</v>
      </c>
      <c r="B1355" s="14" t="s">
        <v>1837</v>
      </c>
      <c r="C1355" s="14">
        <v>88.56</v>
      </c>
      <c r="D1355" s="14">
        <v>8.44</v>
      </c>
      <c r="E1355" s="14">
        <v>15.22</v>
      </c>
      <c r="F1355" s="15" t="s">
        <v>95</v>
      </c>
      <c r="G1355" s="14">
        <v>160</v>
      </c>
      <c r="H1355" s="14">
        <v>75953</v>
      </c>
      <c r="I1355" s="14">
        <v>2054329</v>
      </c>
      <c r="J1355" s="14">
        <v>12839.55625</v>
      </c>
      <c r="K1355" s="14">
        <v>51.2</v>
      </c>
      <c r="L1355" s="14">
        <v>22201</v>
      </c>
      <c r="M1355" s="14">
        <v>10685</v>
      </c>
      <c r="N1355" s="14">
        <v>27</v>
      </c>
      <c r="O1355" s="14">
        <v>61</v>
      </c>
      <c r="P1355">
        <v>6.9260685000000002E-2</v>
      </c>
      <c r="Q1355">
        <v>9.2823040999999995E-2</v>
      </c>
      <c r="R1355">
        <v>0.13285986999999999</v>
      </c>
      <c r="S1355">
        <v>0.15055703200000001</v>
      </c>
    </row>
    <row r="1356" spans="1:19">
      <c r="A1356" s="14" t="s">
        <v>1853</v>
      </c>
      <c r="B1356" s="14" t="s">
        <v>1854</v>
      </c>
      <c r="C1356" s="14">
        <v>74.099999999999994</v>
      </c>
      <c r="D1356" s="14">
        <v>4.9800000000000004</v>
      </c>
      <c r="E1356" s="14">
        <v>26.92</v>
      </c>
      <c r="F1356" s="15" t="s">
        <v>95</v>
      </c>
      <c r="G1356" s="14">
        <v>210</v>
      </c>
      <c r="H1356" s="14">
        <v>80192</v>
      </c>
      <c r="I1356" s="14">
        <v>2367692</v>
      </c>
      <c r="J1356" s="14">
        <v>11274.72380952381</v>
      </c>
      <c r="K1356" s="14">
        <v>61.29</v>
      </c>
      <c r="L1356" s="14">
        <v>17115</v>
      </c>
      <c r="M1356" s="14">
        <v>8593</v>
      </c>
      <c r="N1356" s="14">
        <v>42</v>
      </c>
      <c r="O1356" s="14">
        <v>91</v>
      </c>
      <c r="P1356">
        <v>7.1952729000000007E-2</v>
      </c>
      <c r="Q1356">
        <v>6.2653766999999999E-2</v>
      </c>
      <c r="R1356">
        <v>5.5695092000000002E-2</v>
      </c>
      <c r="S1356">
        <v>4.5077656000000001E-2</v>
      </c>
    </row>
    <row r="1357" spans="1:19">
      <c r="A1357" s="14" t="s">
        <v>1855</v>
      </c>
      <c r="B1357" s="14" t="s">
        <v>1856</v>
      </c>
      <c r="C1357" s="14">
        <v>80.67</v>
      </c>
      <c r="D1357" s="14">
        <v>5.8</v>
      </c>
      <c r="E1357" s="14">
        <v>32.26</v>
      </c>
      <c r="F1357" s="15" t="s">
        <v>95</v>
      </c>
      <c r="G1357" s="14">
        <v>359</v>
      </c>
      <c r="H1357" s="14">
        <v>45261</v>
      </c>
      <c r="I1357" s="14">
        <v>2913520</v>
      </c>
      <c r="J1357" s="14">
        <v>8115.6545961002785</v>
      </c>
      <c r="K1357" s="14">
        <v>59.91</v>
      </c>
      <c r="L1357" s="14">
        <v>11532</v>
      </c>
      <c r="M1357" s="14">
        <v>5879</v>
      </c>
      <c r="N1357" s="14">
        <v>71</v>
      </c>
      <c r="O1357" s="14">
        <v>162</v>
      </c>
      <c r="P1357">
        <v>1.3880597E-2</v>
      </c>
      <c r="Q1357">
        <v>4.2624483999999997E-2</v>
      </c>
      <c r="R1357">
        <v>3.9719356999999997E-2</v>
      </c>
      <c r="S1357">
        <v>0.15605680599999999</v>
      </c>
    </row>
    <row r="1358" spans="1:19">
      <c r="A1358" s="14" t="s">
        <v>1857</v>
      </c>
      <c r="B1358" s="14" t="s">
        <v>1858</v>
      </c>
      <c r="C1358" s="14">
        <v>72.73</v>
      </c>
      <c r="D1358" s="14">
        <v>7.76</v>
      </c>
      <c r="E1358" s="14">
        <v>80</v>
      </c>
      <c r="F1358" s="15" t="s">
        <v>95</v>
      </c>
      <c r="G1358" s="14">
        <v>527</v>
      </c>
      <c r="H1358" s="14">
        <v>20688</v>
      </c>
      <c r="I1358" s="14">
        <v>2944702</v>
      </c>
      <c r="J1358" s="14">
        <v>5587.6698292220117</v>
      </c>
      <c r="K1358" s="14">
        <v>43.44</v>
      </c>
      <c r="L1358" s="14">
        <v>6420</v>
      </c>
      <c r="M1358" s="14">
        <v>4058</v>
      </c>
      <c r="N1358" s="14">
        <v>152</v>
      </c>
      <c r="O1358" s="14">
        <v>297</v>
      </c>
      <c r="P1358">
        <v>5.3545609999999999E-3</v>
      </c>
      <c r="Q1358">
        <v>2.4928329999999999E-2</v>
      </c>
      <c r="R1358">
        <v>1.5962654999999999E-2</v>
      </c>
      <c r="S1358">
        <v>1.2573208000000001E-2</v>
      </c>
    </row>
    <row r="1359" spans="1:19">
      <c r="A1359" s="14" t="s">
        <v>1859</v>
      </c>
      <c r="B1359" s="14" t="s">
        <v>1860</v>
      </c>
      <c r="C1359" s="14">
        <v>89.72</v>
      </c>
      <c r="D1359" s="14">
        <v>2.57</v>
      </c>
      <c r="E1359" s="14">
        <v>47.62</v>
      </c>
      <c r="F1359" s="15" t="s">
        <v>95</v>
      </c>
      <c r="G1359" s="14">
        <v>407</v>
      </c>
      <c r="H1359" s="14">
        <v>73506</v>
      </c>
      <c r="I1359" s="14">
        <v>2899226</v>
      </c>
      <c r="J1359" s="14">
        <v>7123.405405405405</v>
      </c>
      <c r="K1359" s="14">
        <v>50.92</v>
      </c>
      <c r="L1359" s="14">
        <v>11790</v>
      </c>
      <c r="M1359" s="14">
        <v>4741</v>
      </c>
      <c r="N1359" s="14">
        <v>70</v>
      </c>
      <c r="O1359" s="14">
        <v>163</v>
      </c>
      <c r="P1359">
        <v>1.2482725210000001</v>
      </c>
      <c r="Q1359">
        <v>3.044856818</v>
      </c>
      <c r="R1359">
        <v>2.4991070579999999</v>
      </c>
      <c r="S1359">
        <v>6.7377503000000005E-2</v>
      </c>
    </row>
    <row r="1360" spans="1:19">
      <c r="A1360" s="14" t="s">
        <v>1861</v>
      </c>
      <c r="B1360" s="14" t="s">
        <v>1860</v>
      </c>
      <c r="C1360" s="14">
        <v>82.47</v>
      </c>
      <c r="D1360" s="14">
        <v>2.74</v>
      </c>
      <c r="E1360" s="14">
        <v>7.69</v>
      </c>
      <c r="F1360" s="15" t="s">
        <v>95</v>
      </c>
      <c r="G1360" s="14">
        <v>296</v>
      </c>
      <c r="H1360" s="14">
        <v>49038</v>
      </c>
      <c r="I1360" s="14">
        <v>2378836</v>
      </c>
      <c r="J1360" s="14">
        <v>8036.6081081081084</v>
      </c>
      <c r="K1360" s="14">
        <v>51.59</v>
      </c>
      <c r="L1360" s="14">
        <v>12347</v>
      </c>
      <c r="M1360" s="14">
        <v>5988</v>
      </c>
      <c r="N1360" s="14">
        <v>56</v>
      </c>
      <c r="O1360" s="14">
        <v>124</v>
      </c>
      <c r="P1360">
        <v>1.8353495440000001</v>
      </c>
      <c r="Q1360">
        <v>4.8334688730000002</v>
      </c>
      <c r="R1360">
        <v>4.0204585860000002</v>
      </c>
      <c r="S1360">
        <v>0.120005845</v>
      </c>
    </row>
    <row r="1361" spans="1:19">
      <c r="A1361" s="14" t="s">
        <v>1862</v>
      </c>
      <c r="B1361" s="14" t="s">
        <v>1860</v>
      </c>
      <c r="C1361" s="14">
        <v>71.97</v>
      </c>
      <c r="D1361" s="14">
        <v>1.88</v>
      </c>
      <c r="E1361" s="14">
        <v>57.14</v>
      </c>
      <c r="F1361" s="15" t="s">
        <v>95</v>
      </c>
      <c r="G1361" s="14">
        <v>382</v>
      </c>
      <c r="H1361" s="14">
        <v>20033</v>
      </c>
      <c r="I1361" s="14">
        <v>1562953</v>
      </c>
      <c r="J1361" s="14">
        <v>4091.5</v>
      </c>
      <c r="K1361" s="14">
        <v>52.07</v>
      </c>
      <c r="L1361" s="14">
        <v>4313</v>
      </c>
      <c r="M1361" s="14">
        <v>3066</v>
      </c>
      <c r="N1361" s="14">
        <v>116</v>
      </c>
      <c r="O1361" s="14">
        <v>224</v>
      </c>
      <c r="P1361">
        <v>3.0897298879999999</v>
      </c>
      <c r="Q1361">
        <v>10.24743657</v>
      </c>
      <c r="R1361">
        <v>7.2730392019999996</v>
      </c>
      <c r="S1361">
        <v>0.20474826500000001</v>
      </c>
    </row>
    <row r="1362" spans="1:19">
      <c r="A1362" s="14" t="s">
        <v>1863</v>
      </c>
      <c r="B1362" s="14" t="s">
        <v>1860</v>
      </c>
      <c r="C1362" s="14">
        <v>92.09</v>
      </c>
      <c r="D1362" s="14">
        <v>1.46</v>
      </c>
      <c r="E1362" s="14">
        <v>40</v>
      </c>
      <c r="F1362" s="15" t="s">
        <v>108</v>
      </c>
      <c r="G1362" s="14">
        <v>147</v>
      </c>
      <c r="H1362" s="14">
        <v>120634</v>
      </c>
      <c r="I1362" s="14">
        <v>2139220</v>
      </c>
      <c r="J1362" s="14">
        <v>14552.517006802722</v>
      </c>
      <c r="K1362" s="14">
        <v>51.7</v>
      </c>
      <c r="L1362" s="14">
        <v>23674</v>
      </c>
      <c r="M1362" s="14">
        <v>12379</v>
      </c>
      <c r="N1362" s="14">
        <v>26</v>
      </c>
      <c r="O1362" s="14">
        <v>55</v>
      </c>
      <c r="P1362">
        <v>2.2999774560000001</v>
      </c>
      <c r="Q1362">
        <v>6.8461226960000001</v>
      </c>
      <c r="R1362">
        <v>5.1525058689999996</v>
      </c>
      <c r="S1362">
        <v>0.15435918700000001</v>
      </c>
    </row>
    <row r="1363" spans="1:19">
      <c r="A1363" s="14" t="s">
        <v>1864</v>
      </c>
      <c r="B1363" s="14" t="s">
        <v>1865</v>
      </c>
      <c r="C1363" s="14">
        <v>85.46</v>
      </c>
      <c r="D1363" s="14">
        <v>0.93</v>
      </c>
      <c r="E1363" s="14">
        <v>80</v>
      </c>
      <c r="F1363" s="15" t="s">
        <v>95</v>
      </c>
      <c r="G1363" s="14">
        <v>131</v>
      </c>
      <c r="H1363" s="14">
        <v>106147</v>
      </c>
      <c r="I1363" s="14">
        <v>2066712</v>
      </c>
      <c r="J1363" s="14">
        <v>15776.427480916031</v>
      </c>
      <c r="K1363" s="14">
        <v>51.81</v>
      </c>
      <c r="L1363" s="14">
        <v>26928</v>
      </c>
      <c r="M1363" s="14">
        <v>14060</v>
      </c>
      <c r="N1363" s="14">
        <v>25</v>
      </c>
      <c r="O1363" s="14">
        <v>54</v>
      </c>
      <c r="P1363">
        <v>2.5938715399999999</v>
      </c>
      <c r="Q1363">
        <v>6.9074327389999999</v>
      </c>
      <c r="R1363">
        <v>5.6986310370000002</v>
      </c>
      <c r="S1363">
        <v>0.172962381</v>
      </c>
    </row>
    <row r="1364" spans="1:19">
      <c r="A1364" s="14" t="s">
        <v>1866</v>
      </c>
      <c r="B1364" s="14" t="s">
        <v>1865</v>
      </c>
      <c r="C1364" s="14">
        <v>89.21</v>
      </c>
      <c r="D1364" s="14">
        <v>1.35</v>
      </c>
      <c r="E1364" s="14">
        <v>66.67</v>
      </c>
      <c r="F1364" s="15" t="s">
        <v>95</v>
      </c>
      <c r="G1364" s="14">
        <v>150</v>
      </c>
      <c r="H1364" s="14">
        <v>73075</v>
      </c>
      <c r="I1364" s="14">
        <v>2171504</v>
      </c>
      <c r="J1364" s="14">
        <v>14476.693333333333</v>
      </c>
      <c r="K1364" s="14">
        <v>51.78</v>
      </c>
      <c r="L1364" s="14">
        <v>22908</v>
      </c>
      <c r="M1364" s="14">
        <v>11867</v>
      </c>
      <c r="N1364" s="14">
        <v>26</v>
      </c>
      <c r="O1364" s="14">
        <v>57</v>
      </c>
      <c r="P1364">
        <v>2.2990001160000002</v>
      </c>
      <c r="Q1364">
        <v>6.9019979490000001</v>
      </c>
      <c r="R1364">
        <v>5.1543084620000004</v>
      </c>
      <c r="S1364">
        <v>0.151730737</v>
      </c>
    </row>
    <row r="1365" spans="1:19">
      <c r="A1365" s="14" t="s">
        <v>1867</v>
      </c>
      <c r="B1365" s="14" t="s">
        <v>1865</v>
      </c>
      <c r="C1365" s="14">
        <v>91.61</v>
      </c>
      <c r="D1365" s="14">
        <v>1.96</v>
      </c>
      <c r="E1365" s="14">
        <v>84.62</v>
      </c>
      <c r="F1365" s="15" t="s">
        <v>108</v>
      </c>
      <c r="G1365" s="14">
        <v>155</v>
      </c>
      <c r="H1365" s="14">
        <v>89028</v>
      </c>
      <c r="I1365" s="14">
        <v>2139969</v>
      </c>
      <c r="J1365" s="14">
        <v>13806.251612903226</v>
      </c>
      <c r="K1365" s="14">
        <v>51.8</v>
      </c>
      <c r="L1365" s="14">
        <v>21614</v>
      </c>
      <c r="M1365" s="14">
        <v>10455</v>
      </c>
      <c r="N1365" s="14">
        <v>30</v>
      </c>
      <c r="O1365" s="14">
        <v>66</v>
      </c>
      <c r="P1365">
        <v>2.2689126759999998</v>
      </c>
      <c r="Q1365">
        <v>6.8099044129999999</v>
      </c>
      <c r="R1365">
        <v>5.1308253659999998</v>
      </c>
      <c r="S1365">
        <v>0.18908904600000001</v>
      </c>
    </row>
    <row r="1366" spans="1:19">
      <c r="A1366" s="14" t="s">
        <v>1868</v>
      </c>
      <c r="B1366" s="14" t="s">
        <v>1865</v>
      </c>
      <c r="C1366" s="14">
        <v>94.58</v>
      </c>
      <c r="D1366" s="14">
        <v>0.31</v>
      </c>
      <c r="E1366" s="14">
        <v>66.67</v>
      </c>
      <c r="F1366" s="15" t="s">
        <v>108</v>
      </c>
      <c r="G1366" s="14">
        <v>85</v>
      </c>
      <c r="H1366" s="14">
        <v>193547</v>
      </c>
      <c r="I1366" s="14">
        <v>2212413</v>
      </c>
      <c r="J1366" s="14">
        <v>26028.388235294118</v>
      </c>
      <c r="K1366" s="14">
        <v>51.77</v>
      </c>
      <c r="L1366" s="14">
        <v>49470</v>
      </c>
      <c r="M1366" s="14">
        <v>23963</v>
      </c>
      <c r="N1366" s="14">
        <v>14</v>
      </c>
      <c r="O1366" s="14">
        <v>30</v>
      </c>
      <c r="P1366">
        <v>2.027501612</v>
      </c>
      <c r="Q1366">
        <v>6.06680303</v>
      </c>
      <c r="R1366">
        <v>4.7044645899999997</v>
      </c>
      <c r="S1366">
        <v>0.16789925</v>
      </c>
    </row>
    <row r="1367" spans="1:19">
      <c r="A1367" s="14" t="s">
        <v>1869</v>
      </c>
      <c r="B1367" s="14" t="s">
        <v>1865</v>
      </c>
      <c r="C1367" s="14">
        <v>91.92</v>
      </c>
      <c r="D1367" s="14">
        <v>0.28000000000000003</v>
      </c>
      <c r="E1367" s="14">
        <v>66.67</v>
      </c>
      <c r="F1367" s="15" t="s">
        <v>108</v>
      </c>
      <c r="G1367" s="14">
        <v>130</v>
      </c>
      <c r="H1367" s="14">
        <v>120992</v>
      </c>
      <c r="I1367" s="14">
        <v>2066330</v>
      </c>
      <c r="J1367" s="14">
        <v>15894.846153846154</v>
      </c>
      <c r="K1367" s="14">
        <v>51.79</v>
      </c>
      <c r="L1367" s="14">
        <v>29396</v>
      </c>
      <c r="M1367" s="14">
        <v>13078</v>
      </c>
      <c r="N1367" s="14">
        <v>24</v>
      </c>
      <c r="O1367" s="14">
        <v>50</v>
      </c>
      <c r="P1367">
        <v>2.4613996949999999</v>
      </c>
      <c r="Q1367">
        <v>7.5110499979999998</v>
      </c>
      <c r="R1367">
        <v>5.6396608349999999</v>
      </c>
      <c r="S1367">
        <v>0.15732085400000001</v>
      </c>
    </row>
    <row r="1368" spans="1:19">
      <c r="A1368" s="14" t="s">
        <v>1870</v>
      </c>
      <c r="B1368" s="14" t="s">
        <v>1865</v>
      </c>
      <c r="C1368" s="14">
        <v>87.07</v>
      </c>
      <c r="D1368" s="14">
        <v>0.54</v>
      </c>
      <c r="E1368" s="14">
        <v>66.67</v>
      </c>
      <c r="F1368" s="15" t="s">
        <v>95</v>
      </c>
      <c r="G1368" s="14">
        <v>127</v>
      </c>
      <c r="H1368" s="14">
        <v>75347</v>
      </c>
      <c r="I1368" s="14">
        <v>1950911</v>
      </c>
      <c r="J1368" s="14">
        <v>15361.503937007874</v>
      </c>
      <c r="K1368" s="14">
        <v>51.96</v>
      </c>
      <c r="L1368" s="14">
        <v>24966</v>
      </c>
      <c r="M1368" s="14">
        <v>12490</v>
      </c>
      <c r="N1368" s="14">
        <v>26</v>
      </c>
      <c r="O1368" s="14">
        <v>53</v>
      </c>
      <c r="P1368">
        <v>2.568354641</v>
      </c>
      <c r="Q1368">
        <v>8.0647486520000005</v>
      </c>
      <c r="R1368">
        <v>6.0034350679999999</v>
      </c>
      <c r="S1368">
        <v>0.181438298</v>
      </c>
    </row>
    <row r="1369" spans="1:19">
      <c r="A1369" s="14" t="s">
        <v>1871</v>
      </c>
      <c r="B1369" s="14" t="s">
        <v>1865</v>
      </c>
      <c r="C1369" s="14">
        <v>94.36</v>
      </c>
      <c r="D1369" s="14">
        <v>1.96</v>
      </c>
      <c r="E1369" s="14">
        <v>27.27</v>
      </c>
      <c r="F1369" s="15" t="s">
        <v>108</v>
      </c>
      <c r="G1369" s="14">
        <v>160</v>
      </c>
      <c r="H1369" s="14">
        <v>91836</v>
      </c>
      <c r="I1369" s="14">
        <v>2469680</v>
      </c>
      <c r="J1369" s="14">
        <v>15435.5</v>
      </c>
      <c r="K1369" s="14">
        <v>51.55</v>
      </c>
      <c r="L1369" s="14">
        <v>25166</v>
      </c>
      <c r="M1369" s="14">
        <v>13290</v>
      </c>
      <c r="N1369" s="14">
        <v>30</v>
      </c>
      <c r="O1369" s="14">
        <v>64</v>
      </c>
      <c r="P1369">
        <v>1.73238658</v>
      </c>
      <c r="Q1369">
        <v>5.5599321479999997</v>
      </c>
      <c r="R1369">
        <v>3.8812235070000001</v>
      </c>
      <c r="S1369">
        <v>0.116986174</v>
      </c>
    </row>
    <row r="1370" spans="1:19">
      <c r="A1370" s="14" t="s">
        <v>1872</v>
      </c>
      <c r="B1370" s="14" t="s">
        <v>1865</v>
      </c>
      <c r="C1370" s="14">
        <v>92.51</v>
      </c>
      <c r="D1370" s="14">
        <v>1.83</v>
      </c>
      <c r="E1370" s="14">
        <v>53.85</v>
      </c>
      <c r="F1370" s="15" t="s">
        <v>108</v>
      </c>
      <c r="G1370" s="14">
        <v>157</v>
      </c>
      <c r="H1370" s="14">
        <v>119312</v>
      </c>
      <c r="I1370" s="14">
        <v>2389824</v>
      </c>
      <c r="J1370" s="14">
        <v>15221.808917197452</v>
      </c>
      <c r="K1370" s="14">
        <v>51.8</v>
      </c>
      <c r="L1370" s="14">
        <v>24689</v>
      </c>
      <c r="M1370" s="14">
        <v>13391</v>
      </c>
      <c r="N1370" s="14">
        <v>32</v>
      </c>
      <c r="O1370" s="14">
        <v>64</v>
      </c>
      <c r="P1370">
        <v>1.8211922629999999</v>
      </c>
      <c r="Q1370">
        <v>6.0060138260000002</v>
      </c>
      <c r="R1370">
        <v>4.2080644449999998</v>
      </c>
      <c r="S1370">
        <v>0.25329324199999997</v>
      </c>
    </row>
    <row r="1371" spans="1:19">
      <c r="A1371" s="14" t="s">
        <v>1873</v>
      </c>
      <c r="B1371" s="14" t="s">
        <v>1865</v>
      </c>
      <c r="C1371" s="14">
        <v>95.52</v>
      </c>
      <c r="D1371" s="14">
        <v>7.7</v>
      </c>
      <c r="E1371" s="14">
        <v>68.180000000000007</v>
      </c>
      <c r="F1371" s="15" t="s">
        <v>95</v>
      </c>
      <c r="G1371" s="14">
        <v>631</v>
      </c>
      <c r="H1371" s="14">
        <v>102616</v>
      </c>
      <c r="I1371" s="14">
        <v>4779317</v>
      </c>
      <c r="J1371" s="14">
        <v>7574.1949286846275</v>
      </c>
      <c r="K1371" s="14">
        <v>49.86</v>
      </c>
      <c r="L1371" s="14">
        <v>12903</v>
      </c>
      <c r="M1371" s="14">
        <v>5248</v>
      </c>
      <c r="N1371" s="14">
        <v>95</v>
      </c>
      <c r="O1371" s="14">
        <v>253</v>
      </c>
      <c r="P1371">
        <v>0.386323745</v>
      </c>
      <c r="Q1371">
        <v>1.1973665739999999</v>
      </c>
      <c r="R1371">
        <v>1.063301718</v>
      </c>
      <c r="S1371">
        <v>4.2223832000000003E-2</v>
      </c>
    </row>
    <row r="1372" spans="1:19">
      <c r="A1372" s="14" t="s">
        <v>1874</v>
      </c>
      <c r="B1372" s="14" t="s">
        <v>1865</v>
      </c>
      <c r="C1372" s="14">
        <v>91.22</v>
      </c>
      <c r="D1372" s="14">
        <v>0.48</v>
      </c>
      <c r="E1372" s="14">
        <v>50</v>
      </c>
      <c r="F1372" s="15" t="s">
        <v>108</v>
      </c>
      <c r="G1372" s="14">
        <v>151</v>
      </c>
      <c r="H1372" s="14">
        <v>81992</v>
      </c>
      <c r="I1372" s="14">
        <v>2286694</v>
      </c>
      <c r="J1372" s="14">
        <v>15143.668874172185</v>
      </c>
      <c r="K1372" s="14">
        <v>51.87</v>
      </c>
      <c r="L1372" s="14">
        <v>26475</v>
      </c>
      <c r="M1372" s="14">
        <v>14097</v>
      </c>
      <c r="N1372" s="14">
        <v>28</v>
      </c>
      <c r="O1372" s="14">
        <v>59</v>
      </c>
      <c r="P1372">
        <v>2.0796019110000001</v>
      </c>
      <c r="Q1372">
        <v>6.5838942129999998</v>
      </c>
      <c r="R1372">
        <v>4.6642753370000003</v>
      </c>
      <c r="S1372">
        <v>0.28669106100000002</v>
      </c>
    </row>
    <row r="1373" spans="1:19">
      <c r="A1373" s="14" t="s">
        <v>1875</v>
      </c>
      <c r="B1373" s="14" t="s">
        <v>1865</v>
      </c>
      <c r="C1373" s="14">
        <v>93.36</v>
      </c>
      <c r="D1373" s="14">
        <v>0.27</v>
      </c>
      <c r="E1373" s="14">
        <v>80</v>
      </c>
      <c r="F1373" s="15" t="s">
        <v>108</v>
      </c>
      <c r="G1373" s="14">
        <v>139</v>
      </c>
      <c r="H1373" s="14">
        <v>144543</v>
      </c>
      <c r="I1373" s="14">
        <v>2284595</v>
      </c>
      <c r="J1373" s="14">
        <v>16435.935251798561</v>
      </c>
      <c r="K1373" s="14">
        <v>51.87</v>
      </c>
      <c r="L1373" s="14">
        <v>29409</v>
      </c>
      <c r="M1373" s="14">
        <v>14750</v>
      </c>
      <c r="N1373" s="14">
        <v>24</v>
      </c>
      <c r="O1373" s="14">
        <v>51</v>
      </c>
      <c r="P1373">
        <v>1.998916328</v>
      </c>
      <c r="Q1373">
        <v>6.5304497670000003</v>
      </c>
      <c r="R1373">
        <v>4.5724497550000001</v>
      </c>
      <c r="S1373">
        <v>0.26168359299999999</v>
      </c>
    </row>
    <row r="1374" spans="1:19">
      <c r="A1374" s="14" t="s">
        <v>1876</v>
      </c>
      <c r="B1374" s="14" t="s">
        <v>1865</v>
      </c>
      <c r="C1374" s="14">
        <v>95.43</v>
      </c>
      <c r="D1374" s="14">
        <v>1.35</v>
      </c>
      <c r="E1374" s="14">
        <v>0</v>
      </c>
      <c r="F1374" s="15" t="s">
        <v>108</v>
      </c>
      <c r="G1374" s="14">
        <v>97</v>
      </c>
      <c r="H1374" s="14">
        <v>160333</v>
      </c>
      <c r="I1374" s="14">
        <v>2209629</v>
      </c>
      <c r="J1374" s="14">
        <v>22779.680412371134</v>
      </c>
      <c r="K1374" s="14">
        <v>51.78</v>
      </c>
      <c r="L1374" s="14">
        <v>43220</v>
      </c>
      <c r="M1374" s="14">
        <v>20790</v>
      </c>
      <c r="N1374" s="14">
        <v>17</v>
      </c>
      <c r="O1374" s="14">
        <v>34</v>
      </c>
      <c r="P1374">
        <v>2.2191291870000001</v>
      </c>
      <c r="Q1374">
        <v>7.024311365</v>
      </c>
      <c r="R1374">
        <v>4.8996729390000002</v>
      </c>
      <c r="S1374">
        <v>0.15221336499999999</v>
      </c>
    </row>
    <row r="1375" spans="1:19">
      <c r="A1375" s="14" t="s">
        <v>1877</v>
      </c>
      <c r="B1375" s="14" t="s">
        <v>1865</v>
      </c>
      <c r="C1375" s="14">
        <v>94.09</v>
      </c>
      <c r="D1375" s="14">
        <v>7.0000000000000007E-2</v>
      </c>
      <c r="E1375" s="14">
        <v>50</v>
      </c>
      <c r="F1375" s="15" t="s">
        <v>108</v>
      </c>
      <c r="G1375" s="14">
        <v>179</v>
      </c>
      <c r="H1375" s="14">
        <v>80806</v>
      </c>
      <c r="I1375" s="14">
        <v>2246090</v>
      </c>
      <c r="J1375" s="14">
        <v>12547.988826815643</v>
      </c>
      <c r="K1375" s="14">
        <v>51.75</v>
      </c>
      <c r="L1375" s="14">
        <v>21822</v>
      </c>
      <c r="M1375" s="14">
        <v>10040</v>
      </c>
      <c r="N1375" s="14">
        <v>32</v>
      </c>
      <c r="O1375" s="14">
        <v>73</v>
      </c>
      <c r="P1375">
        <v>2.0697878150000002</v>
      </c>
      <c r="Q1375">
        <v>6.7001077870000003</v>
      </c>
      <c r="R1375">
        <v>4.8434492139999996</v>
      </c>
      <c r="S1375">
        <v>0.34287727800000001</v>
      </c>
    </row>
    <row r="1376" spans="1:19">
      <c r="A1376" s="14" t="s">
        <v>1878</v>
      </c>
      <c r="B1376" s="14" t="s">
        <v>1865</v>
      </c>
      <c r="C1376" s="14">
        <v>95.32</v>
      </c>
      <c r="D1376" s="14">
        <v>2.68</v>
      </c>
      <c r="E1376" s="14">
        <v>68.42</v>
      </c>
      <c r="F1376" s="15" t="s">
        <v>108</v>
      </c>
      <c r="G1376" s="14">
        <v>151</v>
      </c>
      <c r="H1376" s="14">
        <v>96806</v>
      </c>
      <c r="I1376" s="14">
        <v>2375494</v>
      </c>
      <c r="J1376" s="14">
        <v>15731.748344370861</v>
      </c>
      <c r="K1376" s="14">
        <v>51.56</v>
      </c>
      <c r="L1376" s="14">
        <v>27905</v>
      </c>
      <c r="M1376" s="14">
        <v>13490</v>
      </c>
      <c r="N1376" s="14">
        <v>27</v>
      </c>
      <c r="O1376" s="14">
        <v>59</v>
      </c>
      <c r="P1376">
        <v>1.8330230320000001</v>
      </c>
      <c r="Q1376">
        <v>5.9218090989999999</v>
      </c>
      <c r="R1376">
        <v>4.2154370480000001</v>
      </c>
      <c r="S1376">
        <v>0.175501777</v>
      </c>
    </row>
    <row r="1377" spans="1:19">
      <c r="A1377" s="14" t="s">
        <v>1879</v>
      </c>
      <c r="B1377" s="14" t="s">
        <v>1865</v>
      </c>
      <c r="C1377" s="14">
        <v>93.92</v>
      </c>
      <c r="D1377" s="14">
        <v>3.76</v>
      </c>
      <c r="E1377" s="14">
        <v>84.62</v>
      </c>
      <c r="F1377" s="15" t="s">
        <v>108</v>
      </c>
      <c r="G1377" s="14">
        <v>276</v>
      </c>
      <c r="H1377" s="14">
        <v>110998</v>
      </c>
      <c r="I1377" s="14">
        <v>2639048</v>
      </c>
      <c r="J1377" s="14">
        <v>9561.7681159420281</v>
      </c>
      <c r="K1377" s="14">
        <v>51.36</v>
      </c>
      <c r="L1377" s="14">
        <v>17248</v>
      </c>
      <c r="M1377" s="14">
        <v>7513</v>
      </c>
      <c r="N1377" s="14">
        <v>37</v>
      </c>
      <c r="O1377" s="14">
        <v>91</v>
      </c>
      <c r="P1377">
        <v>1.3476081769999999</v>
      </c>
      <c r="Q1377">
        <v>3.7444964660000002</v>
      </c>
      <c r="R1377">
        <v>2.9914437459999998</v>
      </c>
      <c r="S1377">
        <v>0.16686851799999999</v>
      </c>
    </row>
    <row r="1378" spans="1:19">
      <c r="A1378" s="14" t="s">
        <v>1880</v>
      </c>
      <c r="B1378" s="14" t="s">
        <v>1865</v>
      </c>
      <c r="C1378" s="14">
        <v>95.95</v>
      </c>
      <c r="D1378" s="14">
        <v>6.9</v>
      </c>
      <c r="E1378" s="14">
        <v>80.650000000000006</v>
      </c>
      <c r="F1378" s="15" t="s">
        <v>95</v>
      </c>
      <c r="G1378" s="14">
        <v>422</v>
      </c>
      <c r="H1378" s="14">
        <v>129776</v>
      </c>
      <c r="I1378" s="14">
        <v>3152695</v>
      </c>
      <c r="J1378" s="14">
        <v>7470.841232227488</v>
      </c>
      <c r="K1378" s="14">
        <v>50.74</v>
      </c>
      <c r="L1378" s="14">
        <v>12413</v>
      </c>
      <c r="M1378" s="14">
        <v>4921</v>
      </c>
      <c r="N1378" s="14">
        <v>61</v>
      </c>
      <c r="O1378" s="14">
        <v>165</v>
      </c>
      <c r="P1378">
        <v>0.93508836500000003</v>
      </c>
      <c r="Q1378">
        <v>2.4068351360000002</v>
      </c>
      <c r="R1378">
        <v>2.0171138040000001</v>
      </c>
      <c r="S1378">
        <v>0.112941966</v>
      </c>
    </row>
    <row r="1379" spans="1:19">
      <c r="A1379" s="14" t="s">
        <v>1881</v>
      </c>
      <c r="B1379" s="14" t="s">
        <v>1865</v>
      </c>
      <c r="C1379" s="14">
        <v>91.84</v>
      </c>
      <c r="D1379" s="14">
        <v>8.57</v>
      </c>
      <c r="E1379" s="14">
        <v>81.25</v>
      </c>
      <c r="F1379" s="15" t="s">
        <v>95</v>
      </c>
      <c r="G1379" s="14">
        <v>565</v>
      </c>
      <c r="H1379" s="14">
        <v>107298</v>
      </c>
      <c r="I1379" s="14">
        <v>3645771</v>
      </c>
      <c r="J1379" s="14">
        <v>6452.6920353982305</v>
      </c>
      <c r="K1379" s="14">
        <v>50.4</v>
      </c>
      <c r="L1379" s="14">
        <v>10234</v>
      </c>
      <c r="M1379" s="14">
        <v>4202</v>
      </c>
      <c r="N1379" s="14">
        <v>88</v>
      </c>
      <c r="O1379" s="14">
        <v>234</v>
      </c>
      <c r="P1379">
        <v>0.73358166300000005</v>
      </c>
      <c r="Q1379">
        <v>1.884380444</v>
      </c>
      <c r="R1379">
        <v>1.543808128</v>
      </c>
      <c r="S1379">
        <v>9.4149369999999996E-2</v>
      </c>
    </row>
    <row r="1380" spans="1:19">
      <c r="A1380" s="14" t="s">
        <v>1882</v>
      </c>
      <c r="B1380" s="14" t="s">
        <v>1865</v>
      </c>
      <c r="C1380" s="14">
        <v>96.42</v>
      </c>
      <c r="D1380" s="14">
        <v>7.99</v>
      </c>
      <c r="E1380" s="14">
        <v>91.43</v>
      </c>
      <c r="F1380" s="15" t="s">
        <v>95</v>
      </c>
      <c r="G1380" s="14">
        <v>502</v>
      </c>
      <c r="H1380" s="14">
        <v>102798</v>
      </c>
      <c r="I1380" s="14">
        <v>3777671</v>
      </c>
      <c r="J1380" s="14">
        <v>7525.2410358565739</v>
      </c>
      <c r="K1380" s="14">
        <v>50.36</v>
      </c>
      <c r="L1380" s="14">
        <v>11732</v>
      </c>
      <c r="M1380" s="14">
        <v>5027</v>
      </c>
      <c r="N1380" s="14">
        <v>74</v>
      </c>
      <c r="O1380" s="14">
        <v>198</v>
      </c>
      <c r="P1380">
        <v>0.65905139599999996</v>
      </c>
      <c r="Q1380">
        <v>1.814614731</v>
      </c>
      <c r="R1380">
        <v>1.4700104190000001</v>
      </c>
      <c r="S1380">
        <v>7.9174914999999998E-2</v>
      </c>
    </row>
    <row r="1381" spans="1:19">
      <c r="A1381" s="14" t="s">
        <v>1883</v>
      </c>
      <c r="B1381" s="14" t="s">
        <v>1865</v>
      </c>
      <c r="C1381" s="14">
        <v>81.239999999999995</v>
      </c>
      <c r="D1381" s="14">
        <v>0</v>
      </c>
      <c r="E1381" s="14">
        <v>0</v>
      </c>
      <c r="F1381" s="15" t="s">
        <v>95</v>
      </c>
      <c r="G1381" s="14">
        <v>21</v>
      </c>
      <c r="H1381" s="14">
        <v>276706</v>
      </c>
      <c r="I1381" s="14">
        <v>2094556</v>
      </c>
      <c r="J1381" s="14">
        <v>99740.761904761908</v>
      </c>
      <c r="K1381" s="14">
        <v>51.69</v>
      </c>
      <c r="L1381" s="14">
        <v>170063</v>
      </c>
      <c r="M1381" s="14">
        <v>109646</v>
      </c>
      <c r="N1381" s="14">
        <v>5</v>
      </c>
      <c r="O1381" s="14">
        <v>10</v>
      </c>
      <c r="P1381">
        <v>1.2998307179999999</v>
      </c>
      <c r="Q1381">
        <v>3.6716164469999999</v>
      </c>
      <c r="R1381">
        <v>2.924160681</v>
      </c>
      <c r="S1381">
        <v>0.31554324500000003</v>
      </c>
    </row>
    <row r="1382" spans="1:19">
      <c r="A1382" s="14" t="s">
        <v>1884</v>
      </c>
      <c r="B1382" s="14" t="s">
        <v>1885</v>
      </c>
      <c r="C1382" s="14">
        <v>97.16</v>
      </c>
      <c r="D1382" s="14">
        <v>1.81</v>
      </c>
      <c r="E1382" s="14">
        <v>33.33</v>
      </c>
      <c r="F1382" s="15" t="s">
        <v>108</v>
      </c>
      <c r="G1382" s="14">
        <v>199</v>
      </c>
      <c r="H1382" s="14">
        <v>152708</v>
      </c>
      <c r="I1382" s="14">
        <v>3413637</v>
      </c>
      <c r="J1382" s="14">
        <v>17153.954773869347</v>
      </c>
      <c r="K1382" s="14">
        <v>61.84</v>
      </c>
      <c r="L1382" s="14">
        <v>33663</v>
      </c>
      <c r="M1382" s="14">
        <v>15691</v>
      </c>
      <c r="N1382" s="14">
        <v>31</v>
      </c>
      <c r="O1382" s="14">
        <v>66</v>
      </c>
      <c r="P1382">
        <v>1.8139122000000001E-2</v>
      </c>
      <c r="Q1382">
        <v>4.1752188000000003E-2</v>
      </c>
      <c r="R1382">
        <v>3.6994708000000001E-2</v>
      </c>
      <c r="S1382">
        <v>0.14186701600000001</v>
      </c>
    </row>
    <row r="1383" spans="1:19">
      <c r="A1383" s="14" t="s">
        <v>1886</v>
      </c>
      <c r="B1383" s="14" t="s">
        <v>1887</v>
      </c>
      <c r="C1383" s="14">
        <v>97.54</v>
      </c>
      <c r="D1383" s="14">
        <v>2.48</v>
      </c>
      <c r="E1383" s="14">
        <v>16.670000000000002</v>
      </c>
      <c r="F1383" s="15" t="s">
        <v>108</v>
      </c>
      <c r="G1383" s="14">
        <v>198</v>
      </c>
      <c r="H1383" s="14">
        <v>80017</v>
      </c>
      <c r="I1383" s="14">
        <v>3602720</v>
      </c>
      <c r="J1383" s="14">
        <v>18195.555555555555</v>
      </c>
      <c r="K1383" s="14">
        <v>62.79</v>
      </c>
      <c r="L1383" s="14">
        <v>30992</v>
      </c>
      <c r="M1383" s="14">
        <v>15564</v>
      </c>
      <c r="N1383" s="14">
        <v>35</v>
      </c>
      <c r="O1383" s="14">
        <v>77</v>
      </c>
      <c r="P1383">
        <v>3.3114771000000001E-2</v>
      </c>
      <c r="Q1383">
        <v>0.130611848</v>
      </c>
      <c r="R1383">
        <v>5.2151885000000002E-2</v>
      </c>
      <c r="S1383">
        <v>3.4988683999999999E-2</v>
      </c>
    </row>
    <row r="1384" spans="1:19">
      <c r="A1384" s="14" t="s">
        <v>1888</v>
      </c>
      <c r="B1384" s="14" t="s">
        <v>1887</v>
      </c>
      <c r="C1384" s="14">
        <v>98.84</v>
      </c>
      <c r="D1384" s="14">
        <v>4.13</v>
      </c>
      <c r="E1384" s="14">
        <v>27.78</v>
      </c>
      <c r="F1384" s="15" t="s">
        <v>108</v>
      </c>
      <c r="G1384" s="14">
        <v>204</v>
      </c>
      <c r="H1384" s="14">
        <v>107832</v>
      </c>
      <c r="I1384" s="14">
        <v>3774271</v>
      </c>
      <c r="J1384" s="14">
        <v>18501.328431372549</v>
      </c>
      <c r="K1384" s="14">
        <v>62.48</v>
      </c>
      <c r="L1384" s="14">
        <v>31965</v>
      </c>
      <c r="M1384" s="14">
        <v>15980</v>
      </c>
      <c r="N1384" s="14">
        <v>37</v>
      </c>
      <c r="O1384" s="14">
        <v>77</v>
      </c>
      <c r="P1384">
        <v>3.2689303000000003E-2</v>
      </c>
      <c r="Q1384">
        <v>0.12424874</v>
      </c>
      <c r="R1384">
        <v>4.9233765999999998E-2</v>
      </c>
      <c r="S1384">
        <v>3.5008088E-2</v>
      </c>
    </row>
    <row r="1385" spans="1:19">
      <c r="A1385" s="14" t="s">
        <v>1889</v>
      </c>
      <c r="B1385" s="14" t="s">
        <v>1887</v>
      </c>
      <c r="C1385" s="14">
        <v>98.48</v>
      </c>
      <c r="D1385" s="14">
        <v>3.25</v>
      </c>
      <c r="E1385" s="14">
        <v>28.57</v>
      </c>
      <c r="F1385" s="15" t="s">
        <v>108</v>
      </c>
      <c r="G1385" s="14">
        <v>170</v>
      </c>
      <c r="H1385" s="14">
        <v>122260</v>
      </c>
      <c r="I1385" s="14">
        <v>3659485</v>
      </c>
      <c r="J1385" s="14">
        <v>21526.382352941175</v>
      </c>
      <c r="K1385" s="14">
        <v>62.69</v>
      </c>
      <c r="L1385" s="14">
        <v>44818</v>
      </c>
      <c r="M1385" s="14">
        <v>19785</v>
      </c>
      <c r="N1385" s="14">
        <v>27</v>
      </c>
      <c r="O1385" s="14">
        <v>58</v>
      </c>
      <c r="P1385">
        <v>3.1269999999999999E-2</v>
      </c>
      <c r="Q1385">
        <v>0.123546533</v>
      </c>
      <c r="R1385">
        <v>4.6952262000000002E-2</v>
      </c>
      <c r="S1385">
        <v>3.5250776999999997E-2</v>
      </c>
    </row>
    <row r="1386" spans="1:19">
      <c r="A1386" s="14" t="s">
        <v>1890</v>
      </c>
      <c r="B1386" s="14" t="s">
        <v>1887</v>
      </c>
      <c r="C1386" s="14">
        <v>98.21</v>
      </c>
      <c r="D1386" s="14">
        <v>3.99</v>
      </c>
      <c r="E1386" s="14">
        <v>33.33</v>
      </c>
      <c r="F1386" s="15" t="s">
        <v>108</v>
      </c>
      <c r="G1386" s="14">
        <v>229</v>
      </c>
      <c r="H1386" s="14">
        <v>113820</v>
      </c>
      <c r="I1386" s="14">
        <v>3843698</v>
      </c>
      <c r="J1386" s="14">
        <v>16784.707423580785</v>
      </c>
      <c r="K1386" s="14">
        <v>62.48</v>
      </c>
      <c r="L1386" s="14">
        <v>35199</v>
      </c>
      <c r="M1386" s="14">
        <v>16627</v>
      </c>
      <c r="N1386" s="14">
        <v>35</v>
      </c>
      <c r="O1386" s="14">
        <v>74</v>
      </c>
      <c r="P1386">
        <v>3.4985022999999997E-2</v>
      </c>
      <c r="Q1386">
        <v>0.111362618</v>
      </c>
      <c r="R1386">
        <v>5.1879704999999998E-2</v>
      </c>
      <c r="S1386">
        <v>3.0071792999999999E-2</v>
      </c>
    </row>
    <row r="1387" spans="1:19">
      <c r="A1387" s="14" t="s">
        <v>1891</v>
      </c>
      <c r="B1387" s="14" t="s">
        <v>1887</v>
      </c>
      <c r="C1387" s="14">
        <v>97.37</v>
      </c>
      <c r="D1387" s="14">
        <v>9.67</v>
      </c>
      <c r="E1387" s="14">
        <v>10.87</v>
      </c>
      <c r="F1387" s="15" t="s">
        <v>95</v>
      </c>
      <c r="G1387" s="14">
        <v>329</v>
      </c>
      <c r="H1387" s="14">
        <v>82993</v>
      </c>
      <c r="I1387" s="14">
        <v>4059695</v>
      </c>
      <c r="J1387" s="14">
        <v>12339.498480243161</v>
      </c>
      <c r="K1387" s="14">
        <v>62.46</v>
      </c>
      <c r="L1387" s="14">
        <v>28789</v>
      </c>
      <c r="M1387" s="14">
        <v>14318</v>
      </c>
      <c r="N1387" s="14">
        <v>46</v>
      </c>
      <c r="O1387" s="14">
        <v>96</v>
      </c>
      <c r="P1387">
        <v>2.7149004000000001E-2</v>
      </c>
      <c r="Q1387">
        <v>8.7763688000000006E-2</v>
      </c>
      <c r="R1387">
        <v>4.1329449999999997E-2</v>
      </c>
      <c r="S1387">
        <v>2.5530955000000001E-2</v>
      </c>
    </row>
    <row r="1388" spans="1:19">
      <c r="A1388" s="14" t="s">
        <v>1892</v>
      </c>
      <c r="B1388" s="14" t="s">
        <v>1887</v>
      </c>
      <c r="C1388" s="14">
        <v>96.96</v>
      </c>
      <c r="D1388" s="14">
        <v>3.03</v>
      </c>
      <c r="E1388" s="14">
        <v>40</v>
      </c>
      <c r="F1388" s="15" t="s">
        <v>108</v>
      </c>
      <c r="G1388" s="14">
        <v>194</v>
      </c>
      <c r="H1388" s="14">
        <v>103801</v>
      </c>
      <c r="I1388" s="14">
        <v>3806724</v>
      </c>
      <c r="J1388" s="14">
        <v>19622.288659793816</v>
      </c>
      <c r="K1388" s="14">
        <v>62.51</v>
      </c>
      <c r="L1388" s="14">
        <v>43325</v>
      </c>
      <c r="M1388" s="14">
        <v>20170</v>
      </c>
      <c r="N1388" s="14">
        <v>30</v>
      </c>
      <c r="O1388" s="14">
        <v>61</v>
      </c>
      <c r="P1388">
        <v>2.5260172000000001E-2</v>
      </c>
      <c r="Q1388">
        <v>0.105038849</v>
      </c>
      <c r="R1388">
        <v>3.9300228E-2</v>
      </c>
      <c r="S1388">
        <v>4.8435404000000001E-2</v>
      </c>
    </row>
    <row r="1389" spans="1:19">
      <c r="A1389" s="14" t="s">
        <v>1893</v>
      </c>
      <c r="B1389" s="14" t="s">
        <v>1887</v>
      </c>
      <c r="C1389" s="14">
        <v>94.45</v>
      </c>
      <c r="D1389" s="14">
        <v>2.37</v>
      </c>
      <c r="E1389" s="14">
        <v>0</v>
      </c>
      <c r="F1389" s="15" t="s">
        <v>108</v>
      </c>
      <c r="G1389" s="14">
        <v>394</v>
      </c>
      <c r="H1389" s="14">
        <v>70382</v>
      </c>
      <c r="I1389" s="14">
        <v>3450980</v>
      </c>
      <c r="J1389" s="14">
        <v>8758.8324873096444</v>
      </c>
      <c r="K1389" s="14">
        <v>62.73</v>
      </c>
      <c r="L1389" s="14">
        <v>13296</v>
      </c>
      <c r="M1389" s="14">
        <v>6818</v>
      </c>
      <c r="N1389" s="14">
        <v>82</v>
      </c>
      <c r="O1389" s="14">
        <v>175</v>
      </c>
      <c r="P1389">
        <v>5.7748664999999998E-2</v>
      </c>
      <c r="Q1389">
        <v>0.155079309</v>
      </c>
      <c r="R1389">
        <v>9.2071890000000003E-2</v>
      </c>
      <c r="S1389">
        <v>4.1503541999999997E-2</v>
      </c>
    </row>
    <row r="1390" spans="1:19">
      <c r="A1390" s="14" t="s">
        <v>1894</v>
      </c>
      <c r="B1390" s="14" t="s">
        <v>1895</v>
      </c>
      <c r="C1390" s="14">
        <v>96.5</v>
      </c>
      <c r="D1390" s="14">
        <v>0.7</v>
      </c>
      <c r="E1390" s="14">
        <v>0</v>
      </c>
      <c r="F1390" s="15" t="s">
        <v>108</v>
      </c>
      <c r="G1390" s="14">
        <v>109</v>
      </c>
      <c r="H1390" s="14">
        <v>180804</v>
      </c>
      <c r="I1390" s="14">
        <v>3855537</v>
      </c>
      <c r="J1390" s="14">
        <v>35371.899082568809</v>
      </c>
      <c r="K1390" s="14">
        <v>60.78</v>
      </c>
      <c r="L1390" s="14">
        <v>67013</v>
      </c>
      <c r="M1390" s="14">
        <v>35328</v>
      </c>
      <c r="N1390" s="14">
        <v>18</v>
      </c>
      <c r="O1390" s="14">
        <v>37</v>
      </c>
      <c r="P1390">
        <v>0.17449964600000001</v>
      </c>
      <c r="Q1390">
        <v>5.2688752999999998E-2</v>
      </c>
      <c r="R1390">
        <v>4.8008298999999997E-2</v>
      </c>
      <c r="S1390">
        <v>2.1159759E-2</v>
      </c>
    </row>
    <row r="1391" spans="1:19">
      <c r="A1391" s="14" t="s">
        <v>1896</v>
      </c>
      <c r="B1391" s="14" t="s">
        <v>1897</v>
      </c>
      <c r="C1391" s="14">
        <v>98.94</v>
      </c>
      <c r="D1391" s="14">
        <v>1.78</v>
      </c>
      <c r="E1391" s="14">
        <v>0</v>
      </c>
      <c r="F1391" s="15" t="s">
        <v>108</v>
      </c>
      <c r="G1391" s="14">
        <v>178</v>
      </c>
      <c r="H1391" s="14">
        <v>124069</v>
      </c>
      <c r="I1391" s="14">
        <v>2780074</v>
      </c>
      <c r="J1391" s="14">
        <v>15618.393258426966</v>
      </c>
      <c r="K1391" s="14">
        <v>57.28</v>
      </c>
      <c r="L1391" s="14">
        <v>25833</v>
      </c>
      <c r="M1391" s="14">
        <v>13071</v>
      </c>
      <c r="N1391" s="14">
        <v>30</v>
      </c>
      <c r="O1391" s="14">
        <v>67</v>
      </c>
      <c r="P1391">
        <v>2.0204685999999999E-2</v>
      </c>
      <c r="Q1391">
        <v>6.2001353000000002E-2</v>
      </c>
      <c r="R1391">
        <v>4.1572882999999998E-2</v>
      </c>
      <c r="S1391">
        <v>3.8864586E-2</v>
      </c>
    </row>
    <row r="1392" spans="1:19">
      <c r="A1392" s="14" t="s">
        <v>1898</v>
      </c>
      <c r="B1392" s="14" t="s">
        <v>1897</v>
      </c>
      <c r="C1392" s="14">
        <v>55.24</v>
      </c>
      <c r="D1392" s="14">
        <v>6.65</v>
      </c>
      <c r="E1392" s="14">
        <v>0</v>
      </c>
      <c r="F1392" s="15" t="s">
        <v>95</v>
      </c>
      <c r="G1392" s="14">
        <v>649</v>
      </c>
      <c r="H1392" s="14">
        <v>19434</v>
      </c>
      <c r="I1392" s="14">
        <v>2132108</v>
      </c>
      <c r="J1392" s="14">
        <v>3285.2203389830506</v>
      </c>
      <c r="K1392" s="14">
        <v>58.97</v>
      </c>
      <c r="L1392" s="14">
        <v>3239</v>
      </c>
      <c r="M1392" s="14">
        <v>2478</v>
      </c>
      <c r="N1392" s="14">
        <v>222</v>
      </c>
      <c r="O1392" s="14">
        <v>410</v>
      </c>
      <c r="P1392">
        <v>1.8644702999999999E-2</v>
      </c>
      <c r="Q1392">
        <v>7.8936903000000003E-2</v>
      </c>
      <c r="R1392">
        <v>4.5596921999999998E-2</v>
      </c>
      <c r="S1392">
        <v>4.3716428000000002E-2</v>
      </c>
    </row>
    <row r="1393" spans="1:19">
      <c r="A1393" s="14" t="s">
        <v>1899</v>
      </c>
      <c r="B1393" s="14" t="s">
        <v>1900</v>
      </c>
      <c r="C1393" s="14">
        <v>97.38</v>
      </c>
      <c r="D1393" s="14">
        <v>1.51</v>
      </c>
      <c r="E1393" s="14">
        <v>50</v>
      </c>
      <c r="F1393" s="15" t="s">
        <v>108</v>
      </c>
      <c r="G1393" s="14">
        <v>85</v>
      </c>
      <c r="H1393" s="14">
        <v>144613</v>
      </c>
      <c r="I1393" s="14">
        <v>2555241</v>
      </c>
      <c r="J1393" s="14">
        <v>30061.658823529411</v>
      </c>
      <c r="K1393" s="14">
        <v>58.83</v>
      </c>
      <c r="L1393" s="14">
        <v>56249</v>
      </c>
      <c r="M1393" s="14">
        <v>26459</v>
      </c>
      <c r="N1393" s="14">
        <v>15</v>
      </c>
      <c r="O1393" s="14">
        <v>31</v>
      </c>
      <c r="P1393">
        <v>1.8548116999999999E-2</v>
      </c>
      <c r="Q1393">
        <v>6.7970174999999994E-2</v>
      </c>
      <c r="R1393">
        <v>5.3067927000000001E-2</v>
      </c>
      <c r="S1393">
        <v>0.290202813</v>
      </c>
    </row>
    <row r="1394" spans="1:19">
      <c r="A1394" s="14" t="s">
        <v>1901</v>
      </c>
      <c r="B1394" s="14" t="s">
        <v>1902</v>
      </c>
      <c r="C1394" s="14">
        <v>76.37</v>
      </c>
      <c r="D1394" s="14">
        <v>2.82</v>
      </c>
      <c r="E1394" s="14">
        <v>54.55</v>
      </c>
      <c r="F1394" s="15" t="s">
        <v>95</v>
      </c>
      <c r="G1394" s="14">
        <v>646</v>
      </c>
      <c r="H1394" s="14">
        <v>37302</v>
      </c>
      <c r="I1394" s="14">
        <v>3846662</v>
      </c>
      <c r="J1394" s="14">
        <v>5954.585139318885</v>
      </c>
      <c r="K1394" s="14">
        <v>69.37</v>
      </c>
      <c r="L1394" s="14">
        <v>7104</v>
      </c>
      <c r="M1394" s="14">
        <v>4220</v>
      </c>
      <c r="N1394" s="14">
        <v>168</v>
      </c>
      <c r="O1394" s="14">
        <v>347</v>
      </c>
      <c r="P1394">
        <v>6.7133395999999998E-2</v>
      </c>
      <c r="Q1394">
        <v>9.0379286000000003E-2</v>
      </c>
      <c r="R1394">
        <v>0.110332416</v>
      </c>
      <c r="S1394">
        <v>3.5246473E-2</v>
      </c>
    </row>
    <row r="1395" spans="1:19">
      <c r="A1395" s="14" t="s">
        <v>1903</v>
      </c>
      <c r="B1395" s="14" t="s">
        <v>1904</v>
      </c>
      <c r="C1395" s="14">
        <v>92.34</v>
      </c>
      <c r="D1395" s="14">
        <v>2.19</v>
      </c>
      <c r="E1395" s="14">
        <v>11.11</v>
      </c>
      <c r="F1395" s="15" t="s">
        <v>108</v>
      </c>
      <c r="G1395" s="14">
        <v>199</v>
      </c>
      <c r="H1395" s="14">
        <v>136602</v>
      </c>
      <c r="I1395" s="14">
        <v>4294631</v>
      </c>
      <c r="J1395" s="14">
        <v>21581.060301507539</v>
      </c>
      <c r="K1395" s="14">
        <v>63.76</v>
      </c>
      <c r="L1395" s="14">
        <v>48813</v>
      </c>
      <c r="M1395" s="14">
        <v>29135</v>
      </c>
      <c r="N1395" s="14">
        <v>30</v>
      </c>
      <c r="O1395" s="14">
        <v>58</v>
      </c>
      <c r="P1395">
        <v>2.7113595000000001E-2</v>
      </c>
      <c r="Q1395">
        <v>7.9365861999999995E-2</v>
      </c>
      <c r="R1395">
        <v>3.8977194E-2</v>
      </c>
      <c r="S1395">
        <v>1.8420269E-2</v>
      </c>
    </row>
    <row r="1396" spans="1:19">
      <c r="A1396" s="14" t="s">
        <v>1905</v>
      </c>
      <c r="B1396" s="14" t="s">
        <v>1904</v>
      </c>
      <c r="C1396" s="14">
        <v>87.62</v>
      </c>
      <c r="D1396" s="14">
        <v>2.31</v>
      </c>
      <c r="E1396" s="14">
        <v>16.670000000000002</v>
      </c>
      <c r="F1396" s="15" t="s">
        <v>95</v>
      </c>
      <c r="G1396" s="14">
        <v>484</v>
      </c>
      <c r="H1396" s="14">
        <v>54601</v>
      </c>
      <c r="I1396" s="14">
        <v>3800203</v>
      </c>
      <c r="J1396" s="14">
        <v>7851.659090909091</v>
      </c>
      <c r="K1396" s="14">
        <v>63.89</v>
      </c>
      <c r="L1396" s="14">
        <v>10256</v>
      </c>
      <c r="M1396" s="14">
        <v>6126</v>
      </c>
      <c r="N1396" s="14">
        <v>107</v>
      </c>
      <c r="O1396" s="14">
        <v>225</v>
      </c>
      <c r="P1396">
        <v>3.5378310000000003E-2</v>
      </c>
      <c r="Q1396">
        <v>0.108253402</v>
      </c>
      <c r="R1396">
        <v>4.9722951000000001E-2</v>
      </c>
      <c r="S1396">
        <v>2.7657626000000001E-2</v>
      </c>
    </row>
    <row r="1397" spans="1:19">
      <c r="A1397" s="14" t="s">
        <v>1906</v>
      </c>
      <c r="B1397" s="14" t="s">
        <v>1904</v>
      </c>
      <c r="C1397" s="14">
        <v>94.81</v>
      </c>
      <c r="D1397" s="14">
        <v>2.56</v>
      </c>
      <c r="E1397" s="14">
        <v>0</v>
      </c>
      <c r="F1397" s="15" t="s">
        <v>108</v>
      </c>
      <c r="G1397" s="14">
        <v>184</v>
      </c>
      <c r="H1397" s="14">
        <v>139359</v>
      </c>
      <c r="I1397" s="14">
        <v>4243128</v>
      </c>
      <c r="J1397" s="14">
        <v>23060.478260869564</v>
      </c>
      <c r="K1397" s="14">
        <v>63.77</v>
      </c>
      <c r="L1397" s="14">
        <v>37005</v>
      </c>
      <c r="M1397" s="14">
        <v>21485</v>
      </c>
      <c r="N1397" s="14">
        <v>36</v>
      </c>
      <c r="O1397" s="14">
        <v>75</v>
      </c>
      <c r="P1397">
        <v>3.2069801000000002E-2</v>
      </c>
      <c r="Q1397">
        <v>9.6347864000000005E-2</v>
      </c>
      <c r="R1397">
        <v>4.5702883E-2</v>
      </c>
      <c r="S1397">
        <v>2.4659924E-2</v>
      </c>
    </row>
    <row r="1398" spans="1:19">
      <c r="A1398" s="14" t="s">
        <v>1907</v>
      </c>
      <c r="B1398" s="14" t="s">
        <v>1904</v>
      </c>
      <c r="C1398" s="14">
        <v>91.44</v>
      </c>
      <c r="D1398" s="14">
        <v>2.25</v>
      </c>
      <c r="E1398" s="14">
        <v>25</v>
      </c>
      <c r="F1398" s="15" t="s">
        <v>108</v>
      </c>
      <c r="G1398" s="14">
        <v>222</v>
      </c>
      <c r="H1398" s="14">
        <v>107118</v>
      </c>
      <c r="I1398" s="14">
        <v>4237319</v>
      </c>
      <c r="J1398" s="14">
        <v>19087.022522522522</v>
      </c>
      <c r="K1398" s="14">
        <v>63.82</v>
      </c>
      <c r="L1398" s="14">
        <v>30790</v>
      </c>
      <c r="M1398" s="14">
        <v>17303</v>
      </c>
      <c r="N1398" s="14">
        <v>43</v>
      </c>
      <c r="O1398" s="14">
        <v>88</v>
      </c>
      <c r="P1398">
        <v>3.3567577000000001E-2</v>
      </c>
      <c r="Q1398">
        <v>9.8664536999999997E-2</v>
      </c>
      <c r="R1398">
        <v>4.7048850000000003E-2</v>
      </c>
      <c r="S1398">
        <v>2.8699057E-2</v>
      </c>
    </row>
    <row r="1399" spans="1:19">
      <c r="A1399" s="14" t="s">
        <v>1908</v>
      </c>
      <c r="B1399" s="14" t="s">
        <v>1904</v>
      </c>
      <c r="C1399" s="14">
        <v>95.02</v>
      </c>
      <c r="D1399" s="14">
        <v>3.86</v>
      </c>
      <c r="E1399" s="14">
        <v>20</v>
      </c>
      <c r="F1399" s="15" t="s">
        <v>108</v>
      </c>
      <c r="G1399" s="14">
        <v>371</v>
      </c>
      <c r="H1399" s="14">
        <v>90703</v>
      </c>
      <c r="I1399" s="14">
        <v>4202896</v>
      </c>
      <c r="J1399" s="14">
        <v>11328.560646900269</v>
      </c>
      <c r="K1399" s="14">
        <v>63.63</v>
      </c>
      <c r="L1399" s="14">
        <v>15682</v>
      </c>
      <c r="M1399" s="14">
        <v>8712</v>
      </c>
      <c r="N1399" s="14">
        <v>80</v>
      </c>
      <c r="O1399" s="14">
        <v>168</v>
      </c>
      <c r="P1399">
        <v>3.5643753E-2</v>
      </c>
      <c r="Q1399">
        <v>0.113181327</v>
      </c>
      <c r="R1399">
        <v>5.8226813000000002E-2</v>
      </c>
      <c r="S1399">
        <v>3.3736378999999997E-2</v>
      </c>
    </row>
    <row r="1400" spans="1:19">
      <c r="A1400" s="14" t="s">
        <v>1909</v>
      </c>
      <c r="B1400" s="14" t="s">
        <v>1904</v>
      </c>
      <c r="C1400" s="14">
        <v>91.35</v>
      </c>
      <c r="D1400" s="14">
        <v>2.78</v>
      </c>
      <c r="E1400" s="14">
        <v>30.77</v>
      </c>
      <c r="F1400" s="15" t="s">
        <v>108</v>
      </c>
      <c r="G1400" s="14">
        <v>245</v>
      </c>
      <c r="H1400" s="14">
        <v>74252</v>
      </c>
      <c r="I1400" s="14">
        <v>4180703</v>
      </c>
      <c r="J1400" s="14">
        <v>17064.093877551022</v>
      </c>
      <c r="K1400" s="14">
        <v>63.89</v>
      </c>
      <c r="L1400" s="14">
        <v>26827</v>
      </c>
      <c r="M1400" s="14">
        <v>14838</v>
      </c>
      <c r="N1400" s="14">
        <v>46</v>
      </c>
      <c r="O1400" s="14">
        <v>99</v>
      </c>
      <c r="P1400">
        <v>3.1344408999999997E-2</v>
      </c>
      <c r="Q1400">
        <v>9.6194261000000003E-2</v>
      </c>
      <c r="R1400">
        <v>4.4126749E-2</v>
      </c>
      <c r="S1400">
        <v>2.3821819000000001E-2</v>
      </c>
    </row>
    <row r="1401" spans="1:19">
      <c r="A1401" s="14" t="s">
        <v>1910</v>
      </c>
      <c r="B1401" s="14" t="s">
        <v>1904</v>
      </c>
      <c r="C1401" s="14">
        <v>72.849999999999994</v>
      </c>
      <c r="D1401" s="14">
        <v>1.85</v>
      </c>
      <c r="E1401" s="14">
        <v>22.22</v>
      </c>
      <c r="F1401" s="15" t="s">
        <v>95</v>
      </c>
      <c r="G1401" s="14">
        <v>546</v>
      </c>
      <c r="H1401" s="14">
        <v>25101</v>
      </c>
      <c r="I1401" s="14">
        <v>2863988</v>
      </c>
      <c r="J1401" s="14">
        <v>5245.399267399267</v>
      </c>
      <c r="K1401" s="14">
        <v>63.81</v>
      </c>
      <c r="L1401" s="14">
        <v>5763</v>
      </c>
      <c r="M1401" s="14">
        <v>3901</v>
      </c>
      <c r="N1401" s="14">
        <v>171</v>
      </c>
      <c r="O1401" s="14">
        <v>319</v>
      </c>
      <c r="P1401">
        <v>4.8474015000000002E-2</v>
      </c>
      <c r="Q1401">
        <v>0.15086761200000001</v>
      </c>
      <c r="R1401">
        <v>6.6417744000000001E-2</v>
      </c>
      <c r="S1401">
        <v>3.3891167999999999E-2</v>
      </c>
    </row>
    <row r="1402" spans="1:19">
      <c r="A1402" s="14" t="s">
        <v>1911</v>
      </c>
      <c r="B1402" s="14" t="s">
        <v>1904</v>
      </c>
      <c r="C1402" s="14">
        <v>82.47</v>
      </c>
      <c r="D1402" s="14">
        <v>7.16</v>
      </c>
      <c r="E1402" s="14">
        <v>9.3800000000000008</v>
      </c>
      <c r="F1402" s="15" t="s">
        <v>95</v>
      </c>
      <c r="G1402" s="14">
        <v>472</v>
      </c>
      <c r="H1402" s="14">
        <v>76607</v>
      </c>
      <c r="I1402" s="14">
        <v>4706992</v>
      </c>
      <c r="J1402" s="14">
        <v>9972.4406779661022</v>
      </c>
      <c r="K1402" s="14">
        <v>63.84</v>
      </c>
      <c r="L1402" s="14">
        <v>15703</v>
      </c>
      <c r="M1402" s="14">
        <v>7362</v>
      </c>
      <c r="N1402" s="14">
        <v>84</v>
      </c>
      <c r="O1402" s="14">
        <v>194</v>
      </c>
      <c r="P1402">
        <v>1.5231567E-2</v>
      </c>
      <c r="Q1402">
        <v>3.1551560999999999E-2</v>
      </c>
      <c r="R1402">
        <v>2.9169187999999999E-2</v>
      </c>
      <c r="S1402">
        <v>5.9058158999999999E-2</v>
      </c>
    </row>
    <row r="1403" spans="1:19">
      <c r="A1403" s="14" t="s">
        <v>1912</v>
      </c>
      <c r="B1403" s="14" t="s">
        <v>1913</v>
      </c>
      <c r="C1403" s="14">
        <v>89.23</v>
      </c>
      <c r="D1403" s="14">
        <v>4</v>
      </c>
      <c r="E1403" s="14">
        <v>11.11</v>
      </c>
      <c r="F1403" s="15" t="s">
        <v>95</v>
      </c>
      <c r="G1403" s="14">
        <v>229</v>
      </c>
      <c r="H1403" s="14">
        <v>170205</v>
      </c>
      <c r="I1403" s="14">
        <v>4082746</v>
      </c>
      <c r="J1403" s="14">
        <v>17828.585152838426</v>
      </c>
      <c r="K1403" s="14">
        <v>50.92</v>
      </c>
      <c r="L1403" s="14">
        <v>28398</v>
      </c>
      <c r="M1403" s="14">
        <v>14855</v>
      </c>
      <c r="N1403" s="14">
        <v>45</v>
      </c>
      <c r="O1403" s="14">
        <v>96</v>
      </c>
      <c r="P1403">
        <v>5.7557370000000004E-3</v>
      </c>
      <c r="Q1403">
        <v>3.9409690999999997E-2</v>
      </c>
      <c r="R1403">
        <v>1.9043258E-2</v>
      </c>
      <c r="S1403">
        <v>1.1114921999999999E-2</v>
      </c>
    </row>
    <row r="1404" spans="1:19">
      <c r="A1404" s="14" t="s">
        <v>1914</v>
      </c>
      <c r="B1404" s="14" t="s">
        <v>1913</v>
      </c>
      <c r="C1404" s="14">
        <v>71.42</v>
      </c>
      <c r="D1404" s="14">
        <v>9.2799999999999994</v>
      </c>
      <c r="E1404" s="14">
        <v>6.98</v>
      </c>
      <c r="F1404" s="15" t="s">
        <v>95</v>
      </c>
      <c r="G1404" s="14">
        <v>880</v>
      </c>
      <c r="H1404" s="14">
        <v>17625</v>
      </c>
      <c r="I1404" s="14">
        <v>3298400</v>
      </c>
      <c r="J1404" s="14">
        <v>3748.181818181818</v>
      </c>
      <c r="K1404" s="14">
        <v>51.67</v>
      </c>
      <c r="L1404" s="14">
        <v>3920</v>
      </c>
      <c r="M1404" s="14">
        <v>2841</v>
      </c>
      <c r="N1404" s="14">
        <v>279</v>
      </c>
      <c r="O1404" s="14">
        <v>528</v>
      </c>
      <c r="P1404">
        <v>3.6405818E-2</v>
      </c>
      <c r="Q1404">
        <v>6.9547863000000001E-2</v>
      </c>
      <c r="R1404">
        <v>4.7729987000000001E-2</v>
      </c>
      <c r="S1404">
        <v>1.5921182999999998E-2</v>
      </c>
    </row>
    <row r="1405" spans="1:19">
      <c r="A1405" s="14" t="s">
        <v>1915</v>
      </c>
      <c r="B1405" s="14" t="s">
        <v>1913</v>
      </c>
      <c r="C1405" s="14">
        <v>92.29</v>
      </c>
      <c r="D1405" s="14">
        <v>6.44</v>
      </c>
      <c r="E1405" s="14">
        <v>0</v>
      </c>
      <c r="F1405" s="15" t="s">
        <v>95</v>
      </c>
      <c r="G1405" s="14">
        <v>331</v>
      </c>
      <c r="H1405" s="14">
        <v>85393</v>
      </c>
      <c r="I1405" s="14">
        <v>4436432</v>
      </c>
      <c r="J1405" s="14">
        <v>13403.117824773413</v>
      </c>
      <c r="K1405" s="14">
        <v>50.97</v>
      </c>
      <c r="L1405" s="14">
        <v>26827</v>
      </c>
      <c r="M1405" s="14">
        <v>12352</v>
      </c>
      <c r="N1405" s="14">
        <v>52</v>
      </c>
      <c r="O1405" s="14">
        <v>112</v>
      </c>
      <c r="P1405">
        <v>9.5977379999999998E-3</v>
      </c>
      <c r="Q1405">
        <v>3.7516476999999999E-2</v>
      </c>
      <c r="R1405">
        <v>1.9529139000000001E-2</v>
      </c>
      <c r="S1405">
        <v>7.1784287000000002E-2</v>
      </c>
    </row>
    <row r="1406" spans="1:19">
      <c r="A1406" s="14" t="s">
        <v>1916</v>
      </c>
      <c r="B1406" s="14" t="s">
        <v>1913</v>
      </c>
      <c r="C1406" s="14">
        <v>71.39</v>
      </c>
      <c r="D1406" s="14">
        <v>2.4700000000000002</v>
      </c>
      <c r="E1406" s="14">
        <v>0</v>
      </c>
      <c r="F1406" s="15" t="s">
        <v>95</v>
      </c>
      <c r="G1406" s="14">
        <v>599</v>
      </c>
      <c r="H1406" s="14">
        <v>17518</v>
      </c>
      <c r="I1406" s="14">
        <v>2988367</v>
      </c>
      <c r="J1406" s="14">
        <v>4988.9265442404003</v>
      </c>
      <c r="K1406" s="14">
        <v>50.96</v>
      </c>
      <c r="L1406" s="14">
        <v>5282</v>
      </c>
      <c r="M1406" s="14">
        <v>3787</v>
      </c>
      <c r="N1406" s="14">
        <v>191</v>
      </c>
      <c r="O1406" s="14">
        <v>359</v>
      </c>
      <c r="P1406">
        <v>1.8816219999999999E-3</v>
      </c>
      <c r="Q1406">
        <v>4.7620911000000002E-2</v>
      </c>
      <c r="R1406">
        <v>1.7680313E-2</v>
      </c>
      <c r="S1406">
        <v>5.0237199999999997E-3</v>
      </c>
    </row>
    <row r="1407" spans="1:19">
      <c r="A1407" s="14" t="s">
        <v>1917</v>
      </c>
      <c r="B1407" s="14" t="s">
        <v>1918</v>
      </c>
      <c r="C1407" s="14">
        <v>88.16</v>
      </c>
      <c r="D1407" s="14">
        <v>5.43</v>
      </c>
      <c r="E1407" s="14">
        <v>8.33</v>
      </c>
      <c r="F1407" s="15" t="s">
        <v>95</v>
      </c>
      <c r="G1407" s="14">
        <v>159</v>
      </c>
      <c r="H1407" s="14">
        <v>212584</v>
      </c>
      <c r="I1407" s="14">
        <v>4620952</v>
      </c>
      <c r="J1407" s="14">
        <v>29062.591194968554</v>
      </c>
      <c r="K1407" s="14">
        <v>61.91</v>
      </c>
      <c r="L1407" s="14">
        <v>61886</v>
      </c>
      <c r="M1407" s="14">
        <v>37660</v>
      </c>
      <c r="N1407" s="14">
        <v>24</v>
      </c>
      <c r="O1407" s="14">
        <v>47</v>
      </c>
      <c r="P1407">
        <v>4.0197989000000003E-2</v>
      </c>
      <c r="Q1407">
        <v>2.9687824000000002E-2</v>
      </c>
      <c r="R1407">
        <v>2.9736855999999999E-2</v>
      </c>
      <c r="S1407">
        <v>1.6388327000000001E-2</v>
      </c>
    </row>
    <row r="1408" spans="1:19">
      <c r="A1408" s="14" t="s">
        <v>1919</v>
      </c>
      <c r="B1408" s="14" t="s">
        <v>1920</v>
      </c>
      <c r="C1408" s="14">
        <v>87.36</v>
      </c>
      <c r="D1408" s="14">
        <v>6.64</v>
      </c>
      <c r="E1408" s="14">
        <v>33.33</v>
      </c>
      <c r="F1408" s="15" t="s">
        <v>95</v>
      </c>
      <c r="G1408" s="14">
        <v>402</v>
      </c>
      <c r="H1408" s="14">
        <v>102892</v>
      </c>
      <c r="I1408" s="14">
        <v>4597587</v>
      </c>
      <c r="J1408" s="14">
        <v>11436.783582089553</v>
      </c>
      <c r="K1408" s="14">
        <v>64.989999999999995</v>
      </c>
      <c r="L1408" s="14">
        <v>19571</v>
      </c>
      <c r="M1408" s="14">
        <v>8716</v>
      </c>
      <c r="N1408" s="14">
        <v>68</v>
      </c>
      <c r="O1408" s="14">
        <v>158</v>
      </c>
      <c r="P1408">
        <v>8.0828338E-2</v>
      </c>
      <c r="Q1408">
        <v>3.8790333000000003E-2</v>
      </c>
      <c r="R1408">
        <v>3.3787794000000003E-2</v>
      </c>
      <c r="S1408">
        <v>1.9873301999999999E-2</v>
      </c>
    </row>
    <row r="1409" spans="1:19">
      <c r="A1409" s="14" t="s">
        <v>1921</v>
      </c>
      <c r="B1409" s="14" t="s">
        <v>1922</v>
      </c>
      <c r="C1409" s="14">
        <v>84.01</v>
      </c>
      <c r="D1409" s="14">
        <v>0.99</v>
      </c>
      <c r="E1409" s="14">
        <v>16.670000000000002</v>
      </c>
      <c r="F1409" s="15" t="s">
        <v>95</v>
      </c>
      <c r="G1409" s="14">
        <v>224</v>
      </c>
      <c r="H1409" s="14">
        <v>41612</v>
      </c>
      <c r="I1409" s="14">
        <v>1641594</v>
      </c>
      <c r="J1409" s="14">
        <v>7328.5446428571431</v>
      </c>
      <c r="K1409" s="14">
        <v>53.22</v>
      </c>
      <c r="L1409" s="14">
        <v>9784</v>
      </c>
      <c r="M1409" s="14">
        <v>5669</v>
      </c>
      <c r="N1409" s="14">
        <v>53</v>
      </c>
      <c r="O1409" s="14">
        <v>108</v>
      </c>
      <c r="P1409">
        <v>7.9148024999999997E-2</v>
      </c>
      <c r="Q1409">
        <v>1.8788266950000001</v>
      </c>
      <c r="R1409">
        <v>0.103641867</v>
      </c>
      <c r="S1409">
        <v>0.49067484700000003</v>
      </c>
    </row>
    <row r="1410" spans="1:19">
      <c r="A1410" s="14" t="s">
        <v>1923</v>
      </c>
      <c r="B1410" s="14" t="s">
        <v>1922</v>
      </c>
      <c r="C1410" s="14">
        <v>94.84</v>
      </c>
      <c r="D1410" s="14">
        <v>2.9</v>
      </c>
      <c r="E1410" s="14">
        <v>9.09</v>
      </c>
      <c r="F1410" s="15" t="s">
        <v>108</v>
      </c>
      <c r="G1410" s="14">
        <v>76</v>
      </c>
      <c r="H1410" s="14">
        <v>519155</v>
      </c>
      <c r="I1410" s="14">
        <v>2154992</v>
      </c>
      <c r="J1410" s="14">
        <v>28355.157894736843</v>
      </c>
      <c r="K1410" s="14">
        <v>51.97</v>
      </c>
      <c r="L1410" s="14">
        <v>183164</v>
      </c>
      <c r="M1410" s="14">
        <v>38419</v>
      </c>
      <c r="N1410" s="14">
        <v>4</v>
      </c>
      <c r="O1410" s="14">
        <v>10</v>
      </c>
      <c r="P1410">
        <v>0.45910527400000001</v>
      </c>
      <c r="Q1410">
        <v>1.4270247250000001</v>
      </c>
      <c r="R1410">
        <v>0.53492694500000004</v>
      </c>
      <c r="S1410">
        <v>0.42673867399999998</v>
      </c>
    </row>
    <row r="1411" spans="1:19">
      <c r="A1411" s="14" t="s">
        <v>1924</v>
      </c>
      <c r="B1411" s="14" t="s">
        <v>1922</v>
      </c>
      <c r="C1411" s="14">
        <v>93.66</v>
      </c>
      <c r="D1411" s="14">
        <v>3.09</v>
      </c>
      <c r="E1411" s="14">
        <v>7.69</v>
      </c>
      <c r="F1411" s="15" t="s">
        <v>108</v>
      </c>
      <c r="G1411" s="14">
        <v>214</v>
      </c>
      <c r="H1411" s="14">
        <v>51633</v>
      </c>
      <c r="I1411" s="14">
        <v>2158182</v>
      </c>
      <c r="J1411" s="14">
        <v>10084.962616822429</v>
      </c>
      <c r="K1411" s="14">
        <v>51.6</v>
      </c>
      <c r="L1411" s="14">
        <v>15511</v>
      </c>
      <c r="M1411" s="14">
        <v>7482</v>
      </c>
      <c r="N1411" s="14">
        <v>43</v>
      </c>
      <c r="O1411" s="14">
        <v>94</v>
      </c>
      <c r="P1411">
        <v>0.20270101700000001</v>
      </c>
      <c r="Q1411">
        <v>1.4886987810000001</v>
      </c>
      <c r="R1411">
        <v>0.14223770399999999</v>
      </c>
      <c r="S1411">
        <v>0.33344965199999999</v>
      </c>
    </row>
    <row r="1412" spans="1:19">
      <c r="A1412" s="14" t="s">
        <v>1925</v>
      </c>
      <c r="B1412" s="14" t="s">
        <v>1922</v>
      </c>
      <c r="C1412" s="14">
        <v>94.14</v>
      </c>
      <c r="D1412" s="14">
        <v>1.91</v>
      </c>
      <c r="E1412" s="14">
        <v>0</v>
      </c>
      <c r="F1412" s="15" t="s">
        <v>108</v>
      </c>
      <c r="G1412" s="14">
        <v>84</v>
      </c>
      <c r="H1412" s="14">
        <v>280085</v>
      </c>
      <c r="I1412" s="14">
        <v>2267770</v>
      </c>
      <c r="J1412" s="14">
        <v>26997.261904761905</v>
      </c>
      <c r="K1412" s="14">
        <v>51.26</v>
      </c>
      <c r="L1412" s="14">
        <v>104300</v>
      </c>
      <c r="M1412" s="14">
        <v>30246</v>
      </c>
      <c r="N1412" s="14">
        <v>6</v>
      </c>
      <c r="O1412" s="14">
        <v>15</v>
      </c>
      <c r="P1412">
        <v>0.64660639499999994</v>
      </c>
      <c r="Q1412">
        <v>1.1813093509999999</v>
      </c>
      <c r="R1412">
        <v>0.31094927999999999</v>
      </c>
      <c r="S1412">
        <v>0.17369538600000001</v>
      </c>
    </row>
    <row r="1413" spans="1:19">
      <c r="A1413" s="14" t="s">
        <v>1926</v>
      </c>
      <c r="B1413" s="14" t="s">
        <v>1922</v>
      </c>
      <c r="C1413" s="14">
        <v>94.32</v>
      </c>
      <c r="D1413" s="14">
        <v>3.4</v>
      </c>
      <c r="E1413" s="14">
        <v>20</v>
      </c>
      <c r="F1413" s="15" t="s">
        <v>108</v>
      </c>
      <c r="G1413" s="14">
        <v>326</v>
      </c>
      <c r="H1413" s="14">
        <v>184666</v>
      </c>
      <c r="I1413" s="14">
        <v>3795720</v>
      </c>
      <c r="J1413" s="14">
        <v>11643.312883435583</v>
      </c>
      <c r="K1413" s="14">
        <v>51.69</v>
      </c>
      <c r="L1413" s="14">
        <v>26910</v>
      </c>
      <c r="M1413" s="14">
        <v>9067</v>
      </c>
      <c r="N1413" s="14">
        <v>30</v>
      </c>
      <c r="O1413" s="14">
        <v>93</v>
      </c>
      <c r="P1413">
        <v>6.3069652000000004E-2</v>
      </c>
      <c r="Q1413">
        <v>0.31877814900000001</v>
      </c>
      <c r="R1413">
        <v>4.8364639000000001E-2</v>
      </c>
      <c r="S1413">
        <v>0.138300072</v>
      </c>
    </row>
    <row r="1414" spans="1:19">
      <c r="A1414" s="14" t="s">
        <v>1927</v>
      </c>
      <c r="B1414" s="14" t="s">
        <v>1922</v>
      </c>
      <c r="C1414" s="14">
        <v>93.67</v>
      </c>
      <c r="D1414" s="14">
        <v>2.96</v>
      </c>
      <c r="E1414" s="14">
        <v>54.55</v>
      </c>
      <c r="F1414" s="15" t="s">
        <v>108</v>
      </c>
      <c r="G1414" s="14">
        <v>214</v>
      </c>
      <c r="H1414" s="14">
        <v>247495</v>
      </c>
      <c r="I1414" s="14">
        <v>3133034</v>
      </c>
      <c r="J1414" s="14">
        <v>14640.345794392524</v>
      </c>
      <c r="K1414" s="14">
        <v>51.61</v>
      </c>
      <c r="L1414" s="14">
        <v>36907</v>
      </c>
      <c r="M1414" s="14">
        <v>12274</v>
      </c>
      <c r="N1414" s="14">
        <v>17</v>
      </c>
      <c r="O1414" s="14">
        <v>56</v>
      </c>
      <c r="P1414">
        <v>5.4466945000000003E-2</v>
      </c>
      <c r="Q1414">
        <v>0.46838604299999997</v>
      </c>
      <c r="R1414">
        <v>4.3209604999999998E-2</v>
      </c>
      <c r="S1414">
        <v>0.22831644300000001</v>
      </c>
    </row>
    <row r="1415" spans="1:19">
      <c r="A1415" s="14" t="s">
        <v>1928</v>
      </c>
      <c r="B1415" s="14" t="s">
        <v>1922</v>
      </c>
      <c r="C1415" s="14">
        <v>95.12</v>
      </c>
      <c r="D1415" s="14">
        <v>7.91</v>
      </c>
      <c r="E1415" s="14">
        <v>11.11</v>
      </c>
      <c r="F1415" s="15" t="s">
        <v>95</v>
      </c>
      <c r="G1415" s="14">
        <v>384</v>
      </c>
      <c r="H1415" s="14">
        <v>250353</v>
      </c>
      <c r="I1415" s="14">
        <v>4745048</v>
      </c>
      <c r="J1415" s="14">
        <v>12356.895833333334</v>
      </c>
      <c r="K1415" s="14">
        <v>52.51</v>
      </c>
      <c r="L1415" s="14">
        <v>25132</v>
      </c>
      <c r="M1415" s="14">
        <v>10639</v>
      </c>
      <c r="N1415" s="14">
        <v>41</v>
      </c>
      <c r="O1415" s="14">
        <v>117</v>
      </c>
      <c r="P1415">
        <v>3.9188229999999998E-2</v>
      </c>
      <c r="Q1415">
        <v>0.202747712</v>
      </c>
      <c r="R1415">
        <v>3.0914994000000001E-2</v>
      </c>
      <c r="S1415">
        <v>0.12625184</v>
      </c>
    </row>
    <row r="1416" spans="1:19">
      <c r="A1416" s="14" t="s">
        <v>1929</v>
      </c>
      <c r="B1416" s="14" t="s">
        <v>1922</v>
      </c>
      <c r="C1416" s="14">
        <v>95.62</v>
      </c>
      <c r="D1416" s="14">
        <v>6.73</v>
      </c>
      <c r="E1416" s="14">
        <v>28.57</v>
      </c>
      <c r="F1416" s="15" t="s">
        <v>95</v>
      </c>
      <c r="G1416" s="14">
        <v>374</v>
      </c>
      <c r="H1416" s="14">
        <v>265872</v>
      </c>
      <c r="I1416" s="14">
        <v>4101548</v>
      </c>
      <c r="J1416" s="14">
        <v>10966.705882352941</v>
      </c>
      <c r="K1416" s="14">
        <v>51.97</v>
      </c>
      <c r="L1416" s="14">
        <v>24818</v>
      </c>
      <c r="M1416" s="14">
        <v>7930</v>
      </c>
      <c r="N1416" s="14">
        <v>33</v>
      </c>
      <c r="O1416" s="14">
        <v>109</v>
      </c>
      <c r="P1416">
        <v>0.15618475900000001</v>
      </c>
      <c r="Q1416">
        <v>0.27386163099999999</v>
      </c>
      <c r="R1416">
        <v>0.20485207599999999</v>
      </c>
      <c r="S1416">
        <v>0.10811422900000001</v>
      </c>
    </row>
    <row r="1417" spans="1:19">
      <c r="A1417" s="14" t="s">
        <v>1930</v>
      </c>
      <c r="B1417" s="14" t="s">
        <v>1922</v>
      </c>
      <c r="C1417" s="14">
        <v>95.25</v>
      </c>
      <c r="D1417" s="14">
        <v>3.4</v>
      </c>
      <c r="E1417" s="14">
        <v>53.33</v>
      </c>
      <c r="F1417" s="15" t="s">
        <v>108</v>
      </c>
      <c r="G1417" s="14">
        <v>286</v>
      </c>
      <c r="H1417" s="14">
        <v>210043</v>
      </c>
      <c r="I1417" s="14">
        <v>3193423</v>
      </c>
      <c r="J1417" s="14">
        <v>11165.814685314685</v>
      </c>
      <c r="K1417" s="14">
        <v>52.62</v>
      </c>
      <c r="L1417" s="14">
        <v>38287</v>
      </c>
      <c r="M1417" s="14">
        <v>7789</v>
      </c>
      <c r="N1417" s="14">
        <v>20</v>
      </c>
      <c r="O1417" s="14">
        <v>72</v>
      </c>
      <c r="P1417">
        <v>7.1931239999999994E-2</v>
      </c>
      <c r="Q1417">
        <v>0.40473317399999997</v>
      </c>
      <c r="R1417">
        <v>6.6773300999999993E-2</v>
      </c>
      <c r="S1417">
        <v>0.13153884900000001</v>
      </c>
    </row>
    <row r="1418" spans="1:19">
      <c r="A1418" s="14" t="s">
        <v>1931</v>
      </c>
      <c r="B1418" s="14" t="s">
        <v>1922</v>
      </c>
      <c r="C1418" s="14">
        <v>95.62</v>
      </c>
      <c r="D1418" s="14">
        <v>2.96</v>
      </c>
      <c r="E1418" s="14">
        <v>45.45</v>
      </c>
      <c r="F1418" s="15" t="s">
        <v>108</v>
      </c>
      <c r="G1418" s="14">
        <v>210</v>
      </c>
      <c r="H1418" s="14">
        <v>209912</v>
      </c>
      <c r="I1418" s="14">
        <v>3051444</v>
      </c>
      <c r="J1418" s="14">
        <v>14530.685714285713</v>
      </c>
      <c r="K1418" s="14">
        <v>51.8</v>
      </c>
      <c r="L1418" s="14">
        <v>46654</v>
      </c>
      <c r="M1418" s="14">
        <v>14721</v>
      </c>
      <c r="N1418" s="14">
        <v>15</v>
      </c>
      <c r="O1418" s="14">
        <v>44</v>
      </c>
      <c r="P1418">
        <v>0.110243226</v>
      </c>
      <c r="Q1418">
        <v>0.45038589800000001</v>
      </c>
      <c r="R1418">
        <v>9.3239186000000002E-2</v>
      </c>
      <c r="S1418">
        <v>0.19967590700000001</v>
      </c>
    </row>
    <row r="1419" spans="1:19">
      <c r="A1419" s="14" t="s">
        <v>1932</v>
      </c>
      <c r="B1419" s="14" t="s">
        <v>1922</v>
      </c>
      <c r="C1419" s="14">
        <v>95.8</v>
      </c>
      <c r="D1419" s="14">
        <v>1.53</v>
      </c>
      <c r="E1419" s="14">
        <v>22.22</v>
      </c>
      <c r="F1419" s="15" t="s">
        <v>108</v>
      </c>
      <c r="G1419" s="14">
        <v>113</v>
      </c>
      <c r="H1419" s="14">
        <v>260645</v>
      </c>
      <c r="I1419" s="14">
        <v>2253161</v>
      </c>
      <c r="J1419" s="14">
        <v>19939.477876106193</v>
      </c>
      <c r="K1419" s="14">
        <v>52.31</v>
      </c>
      <c r="L1419" s="14">
        <v>65147</v>
      </c>
      <c r="M1419" s="14">
        <v>18660</v>
      </c>
      <c r="N1419" s="14">
        <v>10</v>
      </c>
      <c r="O1419" s="14">
        <v>24</v>
      </c>
      <c r="P1419">
        <v>0.23085218399999999</v>
      </c>
      <c r="Q1419">
        <v>1.422743718</v>
      </c>
      <c r="R1419">
        <v>0.35806351800000003</v>
      </c>
      <c r="S1419">
        <v>0.34156480500000003</v>
      </c>
    </row>
    <row r="1420" spans="1:19">
      <c r="A1420" s="14" t="s">
        <v>1933</v>
      </c>
      <c r="B1420" s="14" t="s">
        <v>1922</v>
      </c>
      <c r="C1420" s="14">
        <v>94.32</v>
      </c>
      <c r="D1420" s="14">
        <v>3.89</v>
      </c>
      <c r="E1420" s="14">
        <v>42.86</v>
      </c>
      <c r="F1420" s="15" t="s">
        <v>108</v>
      </c>
      <c r="G1420" s="14">
        <v>217</v>
      </c>
      <c r="H1420" s="14">
        <v>211369</v>
      </c>
      <c r="I1420" s="14">
        <v>3118018</v>
      </c>
      <c r="J1420" s="14">
        <v>14368.746543778801</v>
      </c>
      <c r="K1420" s="14">
        <v>52.01</v>
      </c>
      <c r="L1420" s="14">
        <v>50783</v>
      </c>
      <c r="M1420" s="14">
        <v>11476</v>
      </c>
      <c r="N1420" s="14">
        <v>17</v>
      </c>
      <c r="O1420" s="14">
        <v>52</v>
      </c>
      <c r="P1420">
        <v>5.9283308999999999E-2</v>
      </c>
      <c r="Q1420">
        <v>0.43659639099999997</v>
      </c>
      <c r="R1420">
        <v>4.6444326000000001E-2</v>
      </c>
      <c r="S1420">
        <v>0.20353843399999999</v>
      </c>
    </row>
    <row r="1421" spans="1:19">
      <c r="A1421" s="14" t="s">
        <v>1934</v>
      </c>
      <c r="B1421" s="14" t="s">
        <v>1922</v>
      </c>
      <c r="C1421" s="14">
        <v>66.17</v>
      </c>
      <c r="D1421" s="14">
        <v>0.37</v>
      </c>
      <c r="E1421" s="14">
        <v>0</v>
      </c>
      <c r="F1421" s="15" t="s">
        <v>95</v>
      </c>
      <c r="G1421" s="14">
        <v>19</v>
      </c>
      <c r="H1421" s="14">
        <v>193976</v>
      </c>
      <c r="I1421" s="14">
        <v>1095373</v>
      </c>
      <c r="J1421" s="14">
        <v>57651.210526315786</v>
      </c>
      <c r="K1421" s="14">
        <v>55.3</v>
      </c>
      <c r="L1421" s="14">
        <v>104882</v>
      </c>
      <c r="M1421" s="14">
        <v>81561</v>
      </c>
      <c r="N1421" s="14">
        <v>4</v>
      </c>
      <c r="O1421" s="14">
        <v>7</v>
      </c>
      <c r="P1421">
        <v>1.5555296999999999E-2</v>
      </c>
      <c r="Q1421">
        <v>0.18354079300000001</v>
      </c>
      <c r="R1421">
        <v>9.9763282999999994E-2</v>
      </c>
      <c r="S1421">
        <v>1.366264076</v>
      </c>
    </row>
    <row r="1422" spans="1:19">
      <c r="A1422" s="14" t="s">
        <v>1935</v>
      </c>
      <c r="B1422" s="14" t="s">
        <v>1936</v>
      </c>
      <c r="C1422" s="14">
        <v>86.94</v>
      </c>
      <c r="D1422" s="14">
        <v>1.01</v>
      </c>
      <c r="E1422" s="14">
        <v>16.670000000000002</v>
      </c>
      <c r="F1422" s="15" t="s">
        <v>95</v>
      </c>
      <c r="G1422" s="14">
        <v>43</v>
      </c>
      <c r="H1422" s="14">
        <v>146781</v>
      </c>
      <c r="I1422" s="14">
        <v>1932888</v>
      </c>
      <c r="J1422" s="14">
        <v>44950.883720930229</v>
      </c>
      <c r="K1422" s="14">
        <v>53.39</v>
      </c>
      <c r="L1422" s="14">
        <v>79193</v>
      </c>
      <c r="M1422" s="14">
        <v>42638</v>
      </c>
      <c r="N1422" s="14">
        <v>9</v>
      </c>
      <c r="O1422" s="14">
        <v>17</v>
      </c>
      <c r="P1422">
        <v>0.43511894800000001</v>
      </c>
      <c r="Q1422">
        <v>5.7322669E-2</v>
      </c>
      <c r="R1422">
        <v>0.53746086900000001</v>
      </c>
      <c r="S1422">
        <v>0.25080875699999999</v>
      </c>
    </row>
    <row r="1423" spans="1:19">
      <c r="A1423" s="14" t="s">
        <v>1937</v>
      </c>
      <c r="B1423" s="14" t="s">
        <v>1936</v>
      </c>
      <c r="C1423" s="14">
        <v>78.7</v>
      </c>
      <c r="D1423" s="14">
        <v>0.8</v>
      </c>
      <c r="E1423" s="14">
        <v>20</v>
      </c>
      <c r="F1423" s="15" t="s">
        <v>95</v>
      </c>
      <c r="G1423" s="14">
        <v>25</v>
      </c>
      <c r="H1423" s="14">
        <v>177984</v>
      </c>
      <c r="I1423" s="14">
        <v>1594453</v>
      </c>
      <c r="J1423" s="14">
        <v>63778.12</v>
      </c>
      <c r="K1423" s="14">
        <v>53.39</v>
      </c>
      <c r="L1423" s="14">
        <v>103448</v>
      </c>
      <c r="M1423" s="14">
        <v>59334</v>
      </c>
      <c r="N1423" s="14">
        <v>6</v>
      </c>
      <c r="O1423" s="14">
        <v>11</v>
      </c>
      <c r="P1423">
        <v>0.81283264300000002</v>
      </c>
      <c r="Q1423">
        <v>0.234406</v>
      </c>
      <c r="R1423">
        <v>1.2340568540000001</v>
      </c>
      <c r="S1423">
        <v>0.37225913599999999</v>
      </c>
    </row>
    <row r="1424" spans="1:19">
      <c r="A1424" s="14" t="s">
        <v>1938</v>
      </c>
      <c r="B1424" s="14" t="s">
        <v>1939</v>
      </c>
      <c r="C1424" s="14">
        <v>87.35</v>
      </c>
      <c r="D1424" s="14">
        <v>2.1</v>
      </c>
      <c r="E1424" s="14">
        <v>62.5</v>
      </c>
      <c r="F1424" s="15" t="s">
        <v>95</v>
      </c>
      <c r="G1424" s="14">
        <v>129</v>
      </c>
      <c r="H1424" s="14">
        <v>66469</v>
      </c>
      <c r="I1424" s="14">
        <v>1664262</v>
      </c>
      <c r="J1424" s="14">
        <v>12901.255813953489</v>
      </c>
      <c r="K1424" s="14">
        <v>53.57</v>
      </c>
      <c r="L1424" s="14">
        <v>20102</v>
      </c>
      <c r="M1424" s="14">
        <v>9460</v>
      </c>
      <c r="N1424" s="14">
        <v>24</v>
      </c>
      <c r="O1424" s="14">
        <v>51</v>
      </c>
      <c r="P1424">
        <v>3.5012411E-2</v>
      </c>
      <c r="Q1424">
        <v>7.0260843000000003E-2</v>
      </c>
      <c r="R1424">
        <v>0.27131131800000002</v>
      </c>
      <c r="S1424">
        <v>0.56033841600000001</v>
      </c>
    </row>
    <row r="1425" spans="1:19">
      <c r="A1425" s="14" t="s">
        <v>1940</v>
      </c>
      <c r="B1425" s="14" t="s">
        <v>1939</v>
      </c>
      <c r="C1425" s="14">
        <v>74.44</v>
      </c>
      <c r="D1425" s="14">
        <v>1.78</v>
      </c>
      <c r="E1425" s="14">
        <v>44.44</v>
      </c>
      <c r="F1425" s="15" t="s">
        <v>95</v>
      </c>
      <c r="G1425" s="14">
        <v>123</v>
      </c>
      <c r="H1425" s="14">
        <v>70327</v>
      </c>
      <c r="I1425" s="14">
        <v>1537365</v>
      </c>
      <c r="J1425" s="14">
        <v>12498.90243902439</v>
      </c>
      <c r="K1425" s="14">
        <v>53.39</v>
      </c>
      <c r="L1425" s="14">
        <v>18953</v>
      </c>
      <c r="M1425" s="14">
        <v>10344</v>
      </c>
      <c r="N1425" s="14">
        <v>26</v>
      </c>
      <c r="O1425" s="14">
        <v>54</v>
      </c>
      <c r="P1425">
        <v>2.9858422999999999E-2</v>
      </c>
      <c r="Q1425">
        <v>8.7215661999999999E-2</v>
      </c>
      <c r="R1425">
        <v>0.30028629000000001</v>
      </c>
      <c r="S1425">
        <v>0.61481966300000002</v>
      </c>
    </row>
    <row r="1426" spans="1:19">
      <c r="A1426" s="14" t="s">
        <v>1941</v>
      </c>
      <c r="B1426" s="14" t="s">
        <v>1939</v>
      </c>
      <c r="C1426" s="14">
        <v>86.16</v>
      </c>
      <c r="D1426" s="14">
        <v>0.74</v>
      </c>
      <c r="E1426" s="14">
        <v>33.33</v>
      </c>
      <c r="F1426" s="15" t="s">
        <v>95</v>
      </c>
      <c r="G1426" s="14">
        <v>131</v>
      </c>
      <c r="H1426" s="14">
        <v>68553</v>
      </c>
      <c r="I1426" s="14">
        <v>1738312</v>
      </c>
      <c r="J1426" s="14">
        <v>13269.557251908396</v>
      </c>
      <c r="K1426" s="14">
        <v>53.44</v>
      </c>
      <c r="L1426" s="14">
        <v>20331</v>
      </c>
      <c r="M1426" s="14">
        <v>10503</v>
      </c>
      <c r="N1426" s="14">
        <v>28</v>
      </c>
      <c r="O1426" s="14">
        <v>56</v>
      </c>
      <c r="P1426">
        <v>2.7297542000000001E-2</v>
      </c>
      <c r="Q1426">
        <v>6.5341761999999998E-2</v>
      </c>
      <c r="R1426">
        <v>0.25795021099999998</v>
      </c>
      <c r="S1426">
        <v>0.58273356600000004</v>
      </c>
    </row>
    <row r="1427" spans="1:19">
      <c r="A1427" s="14" t="s">
        <v>1942</v>
      </c>
      <c r="B1427" s="14" t="s">
        <v>1943</v>
      </c>
      <c r="C1427" s="14">
        <v>85.92</v>
      </c>
      <c r="D1427" s="14">
        <v>2.62</v>
      </c>
      <c r="E1427" s="14">
        <v>81.25</v>
      </c>
      <c r="F1427" s="15" t="s">
        <v>95</v>
      </c>
      <c r="G1427" s="14">
        <v>374</v>
      </c>
      <c r="H1427" s="14">
        <v>30163</v>
      </c>
      <c r="I1427" s="14">
        <v>2727120</v>
      </c>
      <c r="J1427" s="14">
        <v>7291.7647058823532</v>
      </c>
      <c r="K1427" s="14">
        <v>45.52</v>
      </c>
      <c r="L1427" s="14">
        <v>9149</v>
      </c>
      <c r="M1427" s="14">
        <v>5293</v>
      </c>
      <c r="N1427" s="14">
        <v>92</v>
      </c>
      <c r="O1427" s="14">
        <v>190</v>
      </c>
      <c r="P1427">
        <v>1.4981164E-2</v>
      </c>
      <c r="Q1427">
        <v>0.214987821</v>
      </c>
      <c r="R1427">
        <v>0.17036595700000001</v>
      </c>
      <c r="S1427">
        <v>4.4373286999999997E-2</v>
      </c>
    </row>
    <row r="1428" spans="1:19">
      <c r="A1428" s="14" t="s">
        <v>1944</v>
      </c>
      <c r="B1428" s="14" t="s">
        <v>1943</v>
      </c>
      <c r="C1428" s="14">
        <v>66.11</v>
      </c>
      <c r="D1428" s="14">
        <v>1.7</v>
      </c>
      <c r="E1428" s="14">
        <v>88.89</v>
      </c>
      <c r="F1428" s="15" t="s">
        <v>95</v>
      </c>
      <c r="G1428" s="14">
        <v>522</v>
      </c>
      <c r="H1428" s="14">
        <v>13983</v>
      </c>
      <c r="I1428" s="14">
        <v>1855315</v>
      </c>
      <c r="J1428" s="14">
        <v>3554.2432950191569</v>
      </c>
      <c r="K1428" s="14">
        <v>45.74</v>
      </c>
      <c r="L1428" s="14">
        <v>3610</v>
      </c>
      <c r="M1428" s="14">
        <v>2672</v>
      </c>
      <c r="N1428" s="14">
        <v>174</v>
      </c>
      <c r="O1428" s="14">
        <v>324</v>
      </c>
      <c r="P1428">
        <v>1.4208543000000001E-2</v>
      </c>
      <c r="Q1428">
        <v>0.31295523800000002</v>
      </c>
      <c r="R1428">
        <v>0.24911208600000001</v>
      </c>
      <c r="S1428">
        <v>5.5916379000000002E-2</v>
      </c>
    </row>
    <row r="1429" spans="1:19">
      <c r="A1429" s="14" t="s">
        <v>1945</v>
      </c>
      <c r="B1429" s="14" t="s">
        <v>1943</v>
      </c>
      <c r="C1429" s="14">
        <v>78.94</v>
      </c>
      <c r="D1429" s="14">
        <v>2.7</v>
      </c>
      <c r="E1429" s="14">
        <v>100</v>
      </c>
      <c r="F1429" s="15" t="s">
        <v>95</v>
      </c>
      <c r="G1429" s="14">
        <v>451</v>
      </c>
      <c r="H1429" s="14">
        <v>21891</v>
      </c>
      <c r="I1429" s="14">
        <v>2361383</v>
      </c>
      <c r="J1429" s="14">
        <v>5235.8824833702884</v>
      </c>
      <c r="K1429" s="14">
        <v>45.75</v>
      </c>
      <c r="L1429" s="14">
        <v>5626</v>
      </c>
      <c r="M1429" s="14">
        <v>3839</v>
      </c>
      <c r="N1429" s="14">
        <v>134</v>
      </c>
      <c r="O1429" s="14">
        <v>260</v>
      </c>
      <c r="P1429">
        <v>1.2640316E-2</v>
      </c>
      <c r="Q1429">
        <v>0.24756218999999999</v>
      </c>
      <c r="R1429">
        <v>0.19473133300000001</v>
      </c>
      <c r="S1429">
        <v>4.7132212E-2</v>
      </c>
    </row>
    <row r="1430" spans="1:19">
      <c r="A1430" s="14" t="s">
        <v>1946</v>
      </c>
      <c r="B1430" s="14" t="s">
        <v>1943</v>
      </c>
      <c r="C1430" s="14">
        <v>81.66</v>
      </c>
      <c r="D1430" s="14">
        <v>3.18</v>
      </c>
      <c r="E1430" s="14">
        <v>75</v>
      </c>
      <c r="F1430" s="15" t="s">
        <v>95</v>
      </c>
      <c r="G1430" s="14">
        <v>575</v>
      </c>
      <c r="H1430" s="14">
        <v>16105</v>
      </c>
      <c r="I1430" s="14">
        <v>2414795</v>
      </c>
      <c r="J1430" s="14">
        <v>4199.6434782608694</v>
      </c>
      <c r="K1430" s="14">
        <v>45.86</v>
      </c>
      <c r="L1430" s="14">
        <v>4658</v>
      </c>
      <c r="M1430" s="14">
        <v>2980</v>
      </c>
      <c r="N1430" s="14">
        <v>164</v>
      </c>
      <c r="O1430" s="14">
        <v>328</v>
      </c>
      <c r="P1430">
        <v>1.1593126E-2</v>
      </c>
      <c r="Q1430">
        <v>0.241855348</v>
      </c>
      <c r="R1430">
        <v>0.18535811499999999</v>
      </c>
      <c r="S1430">
        <v>4.7553584000000003E-2</v>
      </c>
    </row>
    <row r="1431" spans="1:19">
      <c r="A1431" s="14" t="s">
        <v>1947</v>
      </c>
      <c r="B1431" s="14" t="s">
        <v>1943</v>
      </c>
      <c r="C1431" s="14">
        <v>88.09</v>
      </c>
      <c r="D1431" s="14">
        <v>4.42</v>
      </c>
      <c r="E1431" s="14">
        <v>78.260000000000005</v>
      </c>
      <c r="F1431" s="15" t="s">
        <v>95</v>
      </c>
      <c r="G1431" s="14">
        <v>415</v>
      </c>
      <c r="H1431" s="14">
        <v>39917</v>
      </c>
      <c r="I1431" s="14">
        <v>2917205</v>
      </c>
      <c r="J1431" s="14">
        <v>7029.4096385542171</v>
      </c>
      <c r="K1431" s="14">
        <v>45.45</v>
      </c>
      <c r="L1431" s="14">
        <v>8307</v>
      </c>
      <c r="M1431" s="14">
        <v>5150</v>
      </c>
      <c r="N1431" s="14">
        <v>105</v>
      </c>
      <c r="O1431" s="14">
        <v>214</v>
      </c>
      <c r="P1431">
        <v>9.1954250000000001E-3</v>
      </c>
      <c r="Q1431">
        <v>0.18474101300000001</v>
      </c>
      <c r="R1431">
        <v>0.14424283299999999</v>
      </c>
      <c r="S1431">
        <v>3.6476300000000003E-2</v>
      </c>
    </row>
    <row r="1432" spans="1:19">
      <c r="A1432" s="14" t="s">
        <v>1948</v>
      </c>
      <c r="B1432" s="14" t="s">
        <v>1943</v>
      </c>
      <c r="C1432" s="14">
        <v>70.55</v>
      </c>
      <c r="D1432" s="14">
        <v>0.59</v>
      </c>
      <c r="E1432" s="14">
        <v>100</v>
      </c>
      <c r="F1432" s="15" t="s">
        <v>95</v>
      </c>
      <c r="G1432" s="14">
        <v>430</v>
      </c>
      <c r="H1432" s="14">
        <v>25287</v>
      </c>
      <c r="I1432" s="14">
        <v>2051804</v>
      </c>
      <c r="J1432" s="14">
        <v>4771.6372093023256</v>
      </c>
      <c r="K1432" s="14">
        <v>45.73</v>
      </c>
      <c r="L1432" s="14">
        <v>4911</v>
      </c>
      <c r="M1432" s="14">
        <v>3595</v>
      </c>
      <c r="N1432" s="14">
        <v>136</v>
      </c>
      <c r="O1432" s="14">
        <v>259</v>
      </c>
      <c r="P1432">
        <v>1.2668024E-2</v>
      </c>
      <c r="Q1432">
        <v>0.28696028600000001</v>
      </c>
      <c r="R1432">
        <v>0.221719783</v>
      </c>
      <c r="S1432">
        <v>5.2448442999999997E-2</v>
      </c>
    </row>
    <row r="1433" spans="1:19">
      <c r="A1433" s="14" t="s">
        <v>1949</v>
      </c>
      <c r="B1433" s="14" t="s">
        <v>1943</v>
      </c>
      <c r="C1433" s="14">
        <v>89.58</v>
      </c>
      <c r="D1433" s="14">
        <v>7.97</v>
      </c>
      <c r="E1433" s="14">
        <v>91.18</v>
      </c>
      <c r="F1433" s="15" t="s">
        <v>95</v>
      </c>
      <c r="G1433" s="14">
        <v>464</v>
      </c>
      <c r="H1433" s="14">
        <v>29876</v>
      </c>
      <c r="I1433" s="14">
        <v>3028991</v>
      </c>
      <c r="J1433" s="14">
        <v>6527.9978448275861</v>
      </c>
      <c r="K1433" s="14">
        <v>45.47</v>
      </c>
      <c r="L1433" s="14">
        <v>7778</v>
      </c>
      <c r="M1433" s="14">
        <v>4679</v>
      </c>
      <c r="N1433" s="14">
        <v>121</v>
      </c>
      <c r="O1433" s="14">
        <v>245</v>
      </c>
      <c r="P1433">
        <v>1.0137109E-2</v>
      </c>
      <c r="Q1433">
        <v>0.17002546099999999</v>
      </c>
      <c r="R1433">
        <v>0.136174608</v>
      </c>
      <c r="S1433">
        <v>3.3374345E-2</v>
      </c>
    </row>
    <row r="1434" spans="1:19">
      <c r="A1434" s="14" t="s">
        <v>1950</v>
      </c>
      <c r="B1434" s="14" t="s">
        <v>1943</v>
      </c>
      <c r="C1434" s="14">
        <v>94.57</v>
      </c>
      <c r="D1434" s="14">
        <v>1.08</v>
      </c>
      <c r="E1434" s="14">
        <v>80</v>
      </c>
      <c r="F1434" s="15" t="s">
        <v>108</v>
      </c>
      <c r="G1434" s="14">
        <v>248</v>
      </c>
      <c r="H1434" s="14">
        <v>78017</v>
      </c>
      <c r="I1434" s="14">
        <v>2950806</v>
      </c>
      <c r="J1434" s="14">
        <v>11898.411290322581</v>
      </c>
      <c r="K1434" s="14">
        <v>45.52</v>
      </c>
      <c r="L1434" s="14">
        <v>16371</v>
      </c>
      <c r="M1434" s="14">
        <v>9766</v>
      </c>
      <c r="N1434" s="14">
        <v>48</v>
      </c>
      <c r="O1434" s="14">
        <v>106</v>
      </c>
      <c r="P1434">
        <v>1.0273131E-2</v>
      </c>
      <c r="Q1434">
        <v>0.15728888999999999</v>
      </c>
      <c r="R1434">
        <v>0.199751916</v>
      </c>
      <c r="S1434">
        <v>3.3251194999999997E-2</v>
      </c>
    </row>
    <row r="1435" spans="1:19">
      <c r="A1435" s="14" t="s">
        <v>1951</v>
      </c>
      <c r="B1435" s="14" t="s">
        <v>1943</v>
      </c>
      <c r="C1435" s="14">
        <v>95.55</v>
      </c>
      <c r="D1435" s="14">
        <v>0.71</v>
      </c>
      <c r="E1435" s="14">
        <v>60</v>
      </c>
      <c r="F1435" s="15" t="s">
        <v>108</v>
      </c>
      <c r="G1435" s="14">
        <v>170</v>
      </c>
      <c r="H1435" s="14">
        <v>90882</v>
      </c>
      <c r="I1435" s="14">
        <v>2943469</v>
      </c>
      <c r="J1435" s="14">
        <v>17314.523529411767</v>
      </c>
      <c r="K1435" s="14">
        <v>45.6</v>
      </c>
      <c r="L1435" s="14">
        <v>26165</v>
      </c>
      <c r="M1435" s="14">
        <v>16198</v>
      </c>
      <c r="N1435" s="14">
        <v>35</v>
      </c>
      <c r="O1435" s="14">
        <v>70</v>
      </c>
      <c r="P1435">
        <v>1.3393884999999999E-2</v>
      </c>
      <c r="Q1435">
        <v>0.15671460500000001</v>
      </c>
      <c r="R1435">
        <v>0.211891684</v>
      </c>
      <c r="S1435">
        <v>3.7119128000000001E-2</v>
      </c>
    </row>
    <row r="1436" spans="1:19">
      <c r="A1436" s="14" t="s">
        <v>1952</v>
      </c>
      <c r="B1436" s="14" t="s">
        <v>1943</v>
      </c>
      <c r="C1436" s="14">
        <v>96.73</v>
      </c>
      <c r="D1436" s="14">
        <v>3.09</v>
      </c>
      <c r="E1436" s="14">
        <v>75</v>
      </c>
      <c r="F1436" s="15" t="s">
        <v>108</v>
      </c>
      <c r="G1436" s="14">
        <v>254</v>
      </c>
      <c r="H1436" s="14">
        <v>103232</v>
      </c>
      <c r="I1436" s="14">
        <v>3140549</v>
      </c>
      <c r="J1436" s="14">
        <v>12364.366141732284</v>
      </c>
      <c r="K1436" s="14">
        <v>45.29</v>
      </c>
      <c r="L1436" s="14">
        <v>18070</v>
      </c>
      <c r="M1436" s="14">
        <v>10258</v>
      </c>
      <c r="N1436" s="14">
        <v>54</v>
      </c>
      <c r="O1436" s="14">
        <v>112</v>
      </c>
      <c r="P1436">
        <v>9.5798159999999997E-3</v>
      </c>
      <c r="Q1436">
        <v>0.137533298</v>
      </c>
      <c r="R1436">
        <v>0.19348037100000001</v>
      </c>
      <c r="S1436">
        <v>3.3169373000000002E-2</v>
      </c>
    </row>
    <row r="1437" spans="1:19">
      <c r="A1437" s="14" t="s">
        <v>1953</v>
      </c>
      <c r="B1437" s="14" t="s">
        <v>1954</v>
      </c>
      <c r="C1437" s="14">
        <v>78.61</v>
      </c>
      <c r="D1437" s="14">
        <v>0.95</v>
      </c>
      <c r="E1437" s="14">
        <v>87.5</v>
      </c>
      <c r="F1437" s="15" t="s">
        <v>95</v>
      </c>
      <c r="G1437" s="14">
        <v>383</v>
      </c>
      <c r="H1437" s="14">
        <v>32002</v>
      </c>
      <c r="I1437" s="14">
        <v>2280786</v>
      </c>
      <c r="J1437" s="14">
        <v>5955.0548302872066</v>
      </c>
      <c r="K1437" s="14">
        <v>45.6</v>
      </c>
      <c r="L1437" s="14">
        <v>6734</v>
      </c>
      <c r="M1437" s="14">
        <v>4298</v>
      </c>
      <c r="N1437" s="14">
        <v>108</v>
      </c>
      <c r="O1437" s="14">
        <v>212</v>
      </c>
      <c r="P1437">
        <v>1.1975019999999999E-2</v>
      </c>
      <c r="Q1437">
        <v>0.253019936</v>
      </c>
      <c r="R1437">
        <v>0.205010267</v>
      </c>
      <c r="S1437">
        <v>5.0498337999999997E-2</v>
      </c>
    </row>
    <row r="1438" spans="1:19">
      <c r="A1438" s="14" t="s">
        <v>1955</v>
      </c>
      <c r="B1438" s="14" t="s">
        <v>1956</v>
      </c>
      <c r="C1438" s="14">
        <v>67.3</v>
      </c>
      <c r="D1438" s="14">
        <v>3.64</v>
      </c>
      <c r="E1438" s="14">
        <v>82.14</v>
      </c>
      <c r="F1438" s="15" t="s">
        <v>95</v>
      </c>
      <c r="G1438" s="14">
        <v>606</v>
      </c>
      <c r="H1438" s="14">
        <v>15316</v>
      </c>
      <c r="I1438" s="14">
        <v>2081294</v>
      </c>
      <c r="J1438" s="14">
        <v>3434.4785478547856</v>
      </c>
      <c r="K1438" s="14">
        <v>41.86</v>
      </c>
      <c r="L1438" s="14">
        <v>3454</v>
      </c>
      <c r="M1438" s="14">
        <v>2642</v>
      </c>
      <c r="N1438" s="14">
        <v>206</v>
      </c>
      <c r="O1438" s="14">
        <v>378</v>
      </c>
      <c r="P1438">
        <v>3.2113347E-2</v>
      </c>
      <c r="Q1438">
        <v>8.5514703999999997E-2</v>
      </c>
      <c r="R1438">
        <v>3.2445226000000001E-2</v>
      </c>
      <c r="S1438">
        <v>4.7160383E-2</v>
      </c>
    </row>
    <row r="1439" spans="1:19">
      <c r="A1439" s="14" t="s">
        <v>1957</v>
      </c>
      <c r="B1439" s="14" t="s">
        <v>1956</v>
      </c>
      <c r="C1439" s="14">
        <v>83.68</v>
      </c>
      <c r="D1439" s="14">
        <v>1.79</v>
      </c>
      <c r="E1439" s="14">
        <v>63.64</v>
      </c>
      <c r="F1439" s="15" t="s">
        <v>95</v>
      </c>
      <c r="G1439" s="14">
        <v>517</v>
      </c>
      <c r="H1439" s="14">
        <v>21412</v>
      </c>
      <c r="I1439" s="14">
        <v>2446917</v>
      </c>
      <c r="J1439" s="14">
        <v>4732.9148936170213</v>
      </c>
      <c r="K1439" s="14">
        <v>41.88</v>
      </c>
      <c r="L1439" s="14">
        <v>5409</v>
      </c>
      <c r="M1439" s="14">
        <v>3545</v>
      </c>
      <c r="N1439" s="14">
        <v>151</v>
      </c>
      <c r="O1439" s="14">
        <v>292</v>
      </c>
      <c r="P1439">
        <v>3.5091864E-2</v>
      </c>
      <c r="Q1439">
        <v>9.9053337000000005E-2</v>
      </c>
      <c r="R1439">
        <v>4.6342385999999999E-2</v>
      </c>
      <c r="S1439">
        <v>5.0736246999999998E-2</v>
      </c>
    </row>
    <row r="1440" spans="1:19">
      <c r="A1440" s="14" t="s">
        <v>1958</v>
      </c>
      <c r="B1440" s="14" t="s">
        <v>1956</v>
      </c>
      <c r="C1440" s="14">
        <v>69.98</v>
      </c>
      <c r="D1440" s="14">
        <v>4.8899999999999997</v>
      </c>
      <c r="E1440" s="14">
        <v>92.31</v>
      </c>
      <c r="F1440" s="15" t="s">
        <v>95</v>
      </c>
      <c r="G1440" s="14">
        <v>646</v>
      </c>
      <c r="H1440" s="14">
        <v>17239</v>
      </c>
      <c r="I1440" s="14">
        <v>2254951</v>
      </c>
      <c r="J1440" s="14">
        <v>3490.6362229102169</v>
      </c>
      <c r="K1440" s="14">
        <v>41.67</v>
      </c>
      <c r="L1440" s="14">
        <v>3528</v>
      </c>
      <c r="M1440" s="14">
        <v>2588</v>
      </c>
      <c r="N1440" s="14">
        <v>208</v>
      </c>
      <c r="O1440" s="14">
        <v>397</v>
      </c>
      <c r="P1440">
        <v>3.2293164999999999E-2</v>
      </c>
      <c r="Q1440">
        <v>9.3348776999999994E-2</v>
      </c>
      <c r="R1440">
        <v>3.5352214E-2</v>
      </c>
      <c r="S1440">
        <v>4.8209098999999998E-2</v>
      </c>
    </row>
    <row r="1441" spans="1:19">
      <c r="A1441" s="14" t="s">
        <v>1959</v>
      </c>
      <c r="B1441" s="14" t="s">
        <v>1956</v>
      </c>
      <c r="C1441" s="14">
        <v>52.82</v>
      </c>
      <c r="D1441" s="14">
        <v>1.7</v>
      </c>
      <c r="E1441" s="14">
        <v>83.33</v>
      </c>
      <c r="F1441" s="15" t="s">
        <v>95</v>
      </c>
      <c r="G1441" s="14">
        <v>496</v>
      </c>
      <c r="H1441" s="14">
        <v>15044</v>
      </c>
      <c r="I1441" s="14">
        <v>1560010</v>
      </c>
      <c r="J1441" s="14">
        <v>3145.1814516129034</v>
      </c>
      <c r="K1441" s="14">
        <v>41.95</v>
      </c>
      <c r="L1441" s="14">
        <v>3106</v>
      </c>
      <c r="M1441" s="14">
        <v>2493</v>
      </c>
      <c r="N1441" s="14">
        <v>179</v>
      </c>
      <c r="O1441" s="14">
        <v>320</v>
      </c>
      <c r="P1441">
        <v>3.6614682000000003E-2</v>
      </c>
      <c r="Q1441">
        <v>0.137091871</v>
      </c>
      <c r="R1441">
        <v>3.5054108E-2</v>
      </c>
      <c r="S1441">
        <v>7.1617997000000003E-2</v>
      </c>
    </row>
    <row r="1442" spans="1:19">
      <c r="A1442" s="14" t="s">
        <v>1960</v>
      </c>
      <c r="B1442" s="14" t="s">
        <v>1956</v>
      </c>
      <c r="C1442" s="14">
        <v>56.03</v>
      </c>
      <c r="D1442" s="14">
        <v>1.54</v>
      </c>
      <c r="E1442" s="14">
        <v>70</v>
      </c>
      <c r="F1442" s="15" t="s">
        <v>95</v>
      </c>
      <c r="G1442" s="14">
        <v>395</v>
      </c>
      <c r="H1442" s="14">
        <v>17622</v>
      </c>
      <c r="I1442" s="14">
        <v>1585409</v>
      </c>
      <c r="J1442" s="14">
        <v>4013.6936708860758</v>
      </c>
      <c r="K1442" s="14">
        <v>42</v>
      </c>
      <c r="L1442" s="14">
        <v>3884</v>
      </c>
      <c r="M1442" s="14">
        <v>3084</v>
      </c>
      <c r="N1442" s="14">
        <v>138</v>
      </c>
      <c r="O1442" s="14">
        <v>252</v>
      </c>
      <c r="P1442">
        <v>3.9170901000000001E-2</v>
      </c>
      <c r="Q1442">
        <v>0.13519657900000001</v>
      </c>
      <c r="R1442">
        <v>4.1000751000000002E-2</v>
      </c>
      <c r="S1442">
        <v>6.8941583000000001E-2</v>
      </c>
    </row>
    <row r="1443" spans="1:19">
      <c r="A1443" s="14" t="s">
        <v>1961</v>
      </c>
      <c r="B1443" s="14" t="s">
        <v>1956</v>
      </c>
      <c r="C1443" s="14">
        <v>61.51</v>
      </c>
      <c r="D1443" s="14">
        <v>4.0199999999999996</v>
      </c>
      <c r="E1443" s="14">
        <v>27.03</v>
      </c>
      <c r="F1443" s="15" t="s">
        <v>95</v>
      </c>
      <c r="G1443" s="14">
        <v>590</v>
      </c>
      <c r="H1443" s="14">
        <v>18873</v>
      </c>
      <c r="I1443" s="14">
        <v>1923459</v>
      </c>
      <c r="J1443" s="14">
        <v>3260.1</v>
      </c>
      <c r="K1443" s="14">
        <v>42.27</v>
      </c>
      <c r="L1443" s="14">
        <v>3319</v>
      </c>
      <c r="M1443" s="14">
        <v>2488</v>
      </c>
      <c r="N1443" s="14">
        <v>206</v>
      </c>
      <c r="O1443" s="14">
        <v>375</v>
      </c>
      <c r="P1443">
        <v>3.3317161999999997E-2</v>
      </c>
      <c r="Q1443">
        <v>0.105540044</v>
      </c>
      <c r="R1443">
        <v>4.4135571999999998E-2</v>
      </c>
      <c r="S1443">
        <v>5.2810905999999998E-2</v>
      </c>
    </row>
    <row r="1444" spans="1:19">
      <c r="A1444" s="14" t="s">
        <v>1962</v>
      </c>
      <c r="B1444" s="14" t="s">
        <v>1963</v>
      </c>
      <c r="C1444" s="14">
        <v>99.29</v>
      </c>
      <c r="D1444" s="14">
        <v>1.27</v>
      </c>
      <c r="E1444" s="14">
        <v>5.26</v>
      </c>
      <c r="F1444" s="15" t="s">
        <v>108</v>
      </c>
      <c r="G1444" s="14">
        <v>128</v>
      </c>
      <c r="H1444" s="14">
        <v>112123</v>
      </c>
      <c r="I1444" s="14">
        <v>2891394</v>
      </c>
      <c r="J1444" s="14">
        <v>22589.015625</v>
      </c>
      <c r="K1444" s="14">
        <v>42.53</v>
      </c>
      <c r="L1444" s="14">
        <v>44404</v>
      </c>
      <c r="M1444" s="14">
        <v>25727</v>
      </c>
      <c r="N1444" s="14">
        <v>22</v>
      </c>
      <c r="O1444" s="14">
        <v>43</v>
      </c>
      <c r="P1444">
        <v>0.165701402</v>
      </c>
      <c r="Q1444">
        <v>0.196926663</v>
      </c>
      <c r="R1444">
        <v>0.52862529300000005</v>
      </c>
      <c r="S1444">
        <v>4.2668769000000002E-2</v>
      </c>
    </row>
    <row r="1445" spans="1:19">
      <c r="A1445" s="14" t="s">
        <v>1964</v>
      </c>
      <c r="B1445" s="14" t="s">
        <v>1963</v>
      </c>
      <c r="C1445" s="14">
        <v>100</v>
      </c>
      <c r="D1445" s="14">
        <v>6.9</v>
      </c>
      <c r="E1445" s="14">
        <v>0</v>
      </c>
      <c r="F1445" s="15" t="s">
        <v>95</v>
      </c>
      <c r="G1445" s="14">
        <v>141</v>
      </c>
      <c r="H1445" s="14">
        <v>120592</v>
      </c>
      <c r="I1445" s="14">
        <v>2960396</v>
      </c>
      <c r="J1445" s="14">
        <v>20995.716312056738</v>
      </c>
      <c r="K1445" s="14">
        <v>42</v>
      </c>
      <c r="L1445" s="14">
        <v>44500</v>
      </c>
      <c r="M1445" s="14">
        <v>26006</v>
      </c>
      <c r="N1445" s="14">
        <v>22</v>
      </c>
      <c r="O1445" s="14">
        <v>44</v>
      </c>
      <c r="P1445">
        <v>8.4422556999999995E-2</v>
      </c>
      <c r="Q1445">
        <v>7.4977213000000001E-2</v>
      </c>
      <c r="R1445">
        <v>4.6163834000000001E-2</v>
      </c>
      <c r="S1445">
        <v>3.7037682000000002E-2</v>
      </c>
    </row>
    <row r="1446" spans="1:19">
      <c r="A1446" s="14" t="s">
        <v>1965</v>
      </c>
      <c r="B1446" s="14" t="s">
        <v>1966</v>
      </c>
      <c r="C1446" s="14">
        <v>97.71</v>
      </c>
      <c r="D1446" s="14">
        <v>0.55000000000000004</v>
      </c>
      <c r="E1446" s="14">
        <v>0</v>
      </c>
      <c r="F1446" s="15" t="s">
        <v>108</v>
      </c>
      <c r="G1446" s="14">
        <v>53</v>
      </c>
      <c r="H1446" s="14">
        <v>627794</v>
      </c>
      <c r="I1446" s="14">
        <v>3882289</v>
      </c>
      <c r="J1446" s="14">
        <v>73250.735849056597</v>
      </c>
      <c r="K1446" s="14">
        <v>38.64</v>
      </c>
      <c r="L1446" s="14">
        <v>177706</v>
      </c>
      <c r="M1446" s="14">
        <v>82659</v>
      </c>
      <c r="N1446" s="14">
        <v>7</v>
      </c>
      <c r="O1446" s="14">
        <v>15</v>
      </c>
      <c r="P1446">
        <v>1.7381269000000001E-2</v>
      </c>
      <c r="Q1446">
        <v>3.9638860999999997E-2</v>
      </c>
      <c r="R1446">
        <v>2.3318340999999999E-2</v>
      </c>
      <c r="S1446">
        <v>8.7073801000000006E-2</v>
      </c>
    </row>
    <row r="1447" spans="1:19">
      <c r="A1447" s="14" t="s">
        <v>1967</v>
      </c>
      <c r="B1447" s="14" t="s">
        <v>1966</v>
      </c>
      <c r="C1447" s="14">
        <v>90.37</v>
      </c>
      <c r="D1447" s="14">
        <v>0.68</v>
      </c>
      <c r="E1447" s="14">
        <v>0</v>
      </c>
      <c r="F1447" s="15" t="s">
        <v>108</v>
      </c>
      <c r="G1447" s="14">
        <v>40</v>
      </c>
      <c r="H1447" s="14">
        <v>629048</v>
      </c>
      <c r="I1447" s="14">
        <v>3589715</v>
      </c>
      <c r="J1447" s="14">
        <v>89742.875</v>
      </c>
      <c r="K1447" s="14">
        <v>38.619999999999997</v>
      </c>
      <c r="L1447" s="14">
        <v>177706</v>
      </c>
      <c r="M1447" s="14">
        <v>83581</v>
      </c>
      <c r="N1447" s="14">
        <v>6</v>
      </c>
      <c r="O1447" s="14">
        <v>12</v>
      </c>
      <c r="P1447">
        <v>1.9201625999999999E-2</v>
      </c>
      <c r="Q1447">
        <v>4.2041413E-2</v>
      </c>
      <c r="R1447">
        <v>2.3542632000000001E-2</v>
      </c>
      <c r="S1447">
        <v>9.5385573000000001E-2</v>
      </c>
    </row>
    <row r="1448" spans="1:19">
      <c r="A1448" s="14" t="s">
        <v>1968</v>
      </c>
      <c r="B1448" s="14" t="s">
        <v>1969</v>
      </c>
      <c r="C1448" s="14">
        <v>62.72</v>
      </c>
      <c r="D1448" s="14">
        <v>6.26</v>
      </c>
      <c r="E1448" s="14">
        <v>95</v>
      </c>
      <c r="F1448" s="15" t="s">
        <v>95</v>
      </c>
      <c r="G1448" s="14">
        <v>599</v>
      </c>
      <c r="H1448" s="14">
        <v>27766</v>
      </c>
      <c r="I1448" s="14">
        <v>2316617</v>
      </c>
      <c r="J1448" s="14">
        <v>3867.4741235392321</v>
      </c>
      <c r="K1448" s="14">
        <v>42.59</v>
      </c>
      <c r="L1448" s="14">
        <v>3875</v>
      </c>
      <c r="M1448" s="14">
        <v>2700</v>
      </c>
      <c r="N1448" s="14">
        <v>166</v>
      </c>
      <c r="O1448" s="14">
        <v>347</v>
      </c>
      <c r="P1448">
        <v>1.3474738999999999E-2</v>
      </c>
      <c r="Q1448">
        <v>3.7923971000000001E-2</v>
      </c>
      <c r="R1448">
        <v>4.9935765999999999E-2</v>
      </c>
      <c r="S1448">
        <v>9.0143080000000004E-3</v>
      </c>
    </row>
    <row r="1449" spans="1:19">
      <c r="A1449" s="14" t="s">
        <v>1970</v>
      </c>
      <c r="B1449" s="14" t="s">
        <v>1971</v>
      </c>
      <c r="C1449" s="14">
        <v>59.35</v>
      </c>
      <c r="D1449" s="14">
        <v>2.23</v>
      </c>
      <c r="E1449" s="14">
        <v>16.670000000000002</v>
      </c>
      <c r="F1449" s="15" t="s">
        <v>95</v>
      </c>
      <c r="G1449" s="14">
        <v>672</v>
      </c>
      <c r="H1449" s="14">
        <v>13117</v>
      </c>
      <c r="I1449" s="14">
        <v>2503587</v>
      </c>
      <c r="J1449" s="14">
        <v>3725.5758928571427</v>
      </c>
      <c r="K1449" s="14">
        <v>54.14</v>
      </c>
      <c r="L1449" s="14">
        <v>3950</v>
      </c>
      <c r="M1449" s="14">
        <v>2875</v>
      </c>
      <c r="N1449" s="14">
        <v>221</v>
      </c>
      <c r="O1449" s="14">
        <v>408</v>
      </c>
      <c r="P1449">
        <v>9.4836859999999999E-3</v>
      </c>
      <c r="Q1449">
        <v>3.5573103000000002E-2</v>
      </c>
      <c r="R1449">
        <v>3.1377945999999997E-2</v>
      </c>
      <c r="S1449">
        <v>2.3546923000000001E-2</v>
      </c>
    </row>
    <row r="1450" spans="1:19">
      <c r="A1450" s="14" t="s">
        <v>1972</v>
      </c>
      <c r="B1450" s="14" t="s">
        <v>1973</v>
      </c>
      <c r="C1450" s="14">
        <v>96.02</v>
      </c>
      <c r="D1450" s="14">
        <v>1.17</v>
      </c>
      <c r="E1450" s="14">
        <v>16.670000000000002</v>
      </c>
      <c r="F1450" s="15" t="s">
        <v>108</v>
      </c>
      <c r="G1450" s="14">
        <v>172</v>
      </c>
      <c r="H1450" s="14">
        <v>137186</v>
      </c>
      <c r="I1450" s="14">
        <v>2916467</v>
      </c>
      <c r="J1450" s="14">
        <v>16956.203488372092</v>
      </c>
      <c r="K1450" s="14">
        <v>48.29</v>
      </c>
      <c r="L1450" s="14">
        <v>35255</v>
      </c>
      <c r="M1450" s="14">
        <v>13968</v>
      </c>
      <c r="N1450" s="14">
        <v>24</v>
      </c>
      <c r="O1450" s="14">
        <v>57</v>
      </c>
      <c r="P1450">
        <v>5.6361959999999996E-3</v>
      </c>
      <c r="Q1450">
        <v>3.8090593999999998E-2</v>
      </c>
      <c r="R1450">
        <v>2.1462496000000001E-2</v>
      </c>
      <c r="S1450">
        <v>1.6183052999999999E-2</v>
      </c>
    </row>
    <row r="1451" spans="1:19">
      <c r="A1451" s="14" t="s">
        <v>1974</v>
      </c>
      <c r="B1451" s="14" t="s">
        <v>1973</v>
      </c>
      <c r="C1451" s="14">
        <v>94.97</v>
      </c>
      <c r="D1451" s="14">
        <v>0.84</v>
      </c>
      <c r="E1451" s="14">
        <v>20</v>
      </c>
      <c r="F1451" s="15" t="s">
        <v>108</v>
      </c>
      <c r="G1451" s="14">
        <v>164</v>
      </c>
      <c r="H1451" s="14">
        <v>132211</v>
      </c>
      <c r="I1451" s="14">
        <v>2719022</v>
      </c>
      <c r="J1451" s="14">
        <v>16579.40243902439</v>
      </c>
      <c r="K1451" s="14">
        <v>48.26</v>
      </c>
      <c r="L1451" s="14">
        <v>30265</v>
      </c>
      <c r="M1451" s="14">
        <v>14247</v>
      </c>
      <c r="N1451" s="14">
        <v>23</v>
      </c>
      <c r="O1451" s="14">
        <v>57</v>
      </c>
      <c r="P1451">
        <v>1.4099491E-2</v>
      </c>
      <c r="Q1451">
        <v>5.1041982E-2</v>
      </c>
      <c r="R1451">
        <v>3.2363111999999999E-2</v>
      </c>
      <c r="S1451">
        <v>1.7645760999999999E-2</v>
      </c>
    </row>
    <row r="1452" spans="1:19">
      <c r="A1452" s="14" t="s">
        <v>1975</v>
      </c>
      <c r="B1452" s="14" t="s">
        <v>1976</v>
      </c>
      <c r="C1452" s="14">
        <v>98.6</v>
      </c>
      <c r="D1452" s="14">
        <v>2.09</v>
      </c>
      <c r="E1452" s="14">
        <v>40</v>
      </c>
      <c r="F1452" s="15" t="s">
        <v>108</v>
      </c>
      <c r="G1452" s="14">
        <v>282</v>
      </c>
      <c r="H1452" s="14">
        <v>113397</v>
      </c>
      <c r="I1452" s="14">
        <v>4258967</v>
      </c>
      <c r="J1452" s="14">
        <v>15102.719858156028</v>
      </c>
      <c r="K1452" s="14">
        <v>55.67</v>
      </c>
      <c r="L1452" s="14">
        <v>24079</v>
      </c>
      <c r="M1452" s="14">
        <v>12517</v>
      </c>
      <c r="N1452" s="14">
        <v>52</v>
      </c>
      <c r="O1452" s="14">
        <v>113</v>
      </c>
      <c r="P1452">
        <v>1.1357903000000001E-2</v>
      </c>
      <c r="Q1452">
        <v>8.0426991000000003E-2</v>
      </c>
      <c r="R1452">
        <v>2.4259345000000002E-2</v>
      </c>
      <c r="S1452">
        <v>0.113131783</v>
      </c>
    </row>
    <row r="1453" spans="1:19">
      <c r="A1453" s="14" t="s">
        <v>1977</v>
      </c>
      <c r="B1453" s="14" t="s">
        <v>1976</v>
      </c>
      <c r="C1453" s="14">
        <v>79.72</v>
      </c>
      <c r="D1453" s="14">
        <v>4.79</v>
      </c>
      <c r="E1453" s="14">
        <v>55.56</v>
      </c>
      <c r="F1453" s="15" t="s">
        <v>95</v>
      </c>
      <c r="G1453" s="14">
        <v>835</v>
      </c>
      <c r="H1453" s="14">
        <v>21821</v>
      </c>
      <c r="I1453" s="14">
        <v>3383916</v>
      </c>
      <c r="J1453" s="14">
        <v>4052.594011976048</v>
      </c>
      <c r="K1453" s="14">
        <v>55.74</v>
      </c>
      <c r="L1453" s="14">
        <v>4387</v>
      </c>
      <c r="M1453" s="14">
        <v>3019</v>
      </c>
      <c r="N1453" s="14">
        <v>254</v>
      </c>
      <c r="O1453" s="14">
        <v>489</v>
      </c>
      <c r="P1453">
        <v>1.1742989000000001E-2</v>
      </c>
      <c r="Q1453">
        <v>0.101786264</v>
      </c>
      <c r="R1453">
        <v>2.8333014E-2</v>
      </c>
      <c r="S1453">
        <v>0.15889277600000001</v>
      </c>
    </row>
    <row r="1454" spans="1:19">
      <c r="A1454" s="14" t="s">
        <v>1978</v>
      </c>
      <c r="B1454" s="14" t="s">
        <v>1976</v>
      </c>
      <c r="C1454" s="14">
        <v>59.97</v>
      </c>
      <c r="D1454" s="14">
        <v>4.08</v>
      </c>
      <c r="E1454" s="14">
        <v>78.260000000000005</v>
      </c>
      <c r="F1454" s="15" t="s">
        <v>95</v>
      </c>
      <c r="G1454" s="14">
        <v>840</v>
      </c>
      <c r="H1454" s="14">
        <v>17397</v>
      </c>
      <c r="I1454" s="14">
        <v>2868102</v>
      </c>
      <c r="J1454" s="14">
        <v>3414.4071428571428</v>
      </c>
      <c r="K1454" s="14">
        <v>55.97</v>
      </c>
      <c r="L1454" s="14">
        <v>3453</v>
      </c>
      <c r="M1454" s="14">
        <v>2612</v>
      </c>
      <c r="N1454" s="14">
        <v>287</v>
      </c>
      <c r="O1454" s="14">
        <v>527</v>
      </c>
      <c r="P1454">
        <v>1.2679945E-2</v>
      </c>
      <c r="Q1454">
        <v>0.103928521</v>
      </c>
      <c r="R1454">
        <v>3.2957760000000003E-2</v>
      </c>
      <c r="S1454">
        <v>0.308410921</v>
      </c>
    </row>
    <row r="1455" spans="1:19">
      <c r="A1455" s="14" t="s">
        <v>1979</v>
      </c>
      <c r="B1455" s="14" t="s">
        <v>1976</v>
      </c>
      <c r="C1455" s="14">
        <v>51.68</v>
      </c>
      <c r="D1455" s="14">
        <v>1.43</v>
      </c>
      <c r="E1455" s="14">
        <v>66.67</v>
      </c>
      <c r="F1455" s="15" t="s">
        <v>95</v>
      </c>
      <c r="G1455" s="14">
        <v>642</v>
      </c>
      <c r="H1455" s="14">
        <v>10734</v>
      </c>
      <c r="I1455" s="14">
        <v>1961814</v>
      </c>
      <c r="J1455" s="14">
        <v>3055.7850467289718</v>
      </c>
      <c r="K1455" s="14">
        <v>56.24</v>
      </c>
      <c r="L1455" s="14">
        <v>3052</v>
      </c>
      <c r="M1455" s="14">
        <v>2452</v>
      </c>
      <c r="N1455" s="14">
        <v>241</v>
      </c>
      <c r="O1455" s="14">
        <v>420</v>
      </c>
      <c r="P1455">
        <v>1.6921362999999998E-2</v>
      </c>
      <c r="Q1455">
        <v>0.18621475800000001</v>
      </c>
      <c r="R1455">
        <v>5.2889692000000002E-2</v>
      </c>
      <c r="S1455">
        <v>0.35184517700000001</v>
      </c>
    </row>
    <row r="1456" spans="1:19">
      <c r="A1456" s="14" t="s">
        <v>1980</v>
      </c>
      <c r="B1456" s="14" t="s">
        <v>1981</v>
      </c>
      <c r="C1456" s="14">
        <v>52.09</v>
      </c>
      <c r="D1456" s="14">
        <v>2.19</v>
      </c>
      <c r="E1456" s="14">
        <v>7.14</v>
      </c>
      <c r="F1456" s="15" t="s">
        <v>95</v>
      </c>
      <c r="G1456" s="14">
        <v>1081</v>
      </c>
      <c r="H1456" s="14">
        <v>12058</v>
      </c>
      <c r="I1456" s="14">
        <v>3628345</v>
      </c>
      <c r="J1456" s="14">
        <v>3356.4708603145236</v>
      </c>
      <c r="K1456" s="14">
        <v>50.98</v>
      </c>
      <c r="L1456" s="14">
        <v>3388</v>
      </c>
      <c r="M1456" s="14">
        <v>2540</v>
      </c>
      <c r="N1456" s="14">
        <v>367</v>
      </c>
      <c r="O1456" s="14">
        <v>680</v>
      </c>
      <c r="P1456">
        <v>3.9307802000000003E-2</v>
      </c>
      <c r="Q1456">
        <v>5.3792852000000002E-2</v>
      </c>
      <c r="R1456">
        <v>5.9391883999999999E-2</v>
      </c>
      <c r="S1456">
        <v>1.7860364E-2</v>
      </c>
    </row>
    <row r="1457" spans="1:19">
      <c r="A1457" s="14" t="s">
        <v>1982</v>
      </c>
      <c r="B1457" s="14" t="s">
        <v>1981</v>
      </c>
      <c r="C1457" s="14">
        <v>85.21</v>
      </c>
      <c r="D1457" s="14">
        <v>2.58</v>
      </c>
      <c r="E1457" s="14">
        <v>30.77</v>
      </c>
      <c r="F1457" s="15" t="s">
        <v>95</v>
      </c>
      <c r="G1457" s="14">
        <v>301</v>
      </c>
      <c r="H1457" s="14">
        <v>38450</v>
      </c>
      <c r="I1457" s="14">
        <v>2479475</v>
      </c>
      <c r="J1457" s="14">
        <v>8237.4584717607977</v>
      </c>
      <c r="K1457" s="14">
        <v>48.77</v>
      </c>
      <c r="L1457" s="14">
        <v>10446</v>
      </c>
      <c r="M1457" s="14">
        <v>6059</v>
      </c>
      <c r="N1457" s="14">
        <v>73</v>
      </c>
      <c r="O1457" s="14">
        <v>149</v>
      </c>
      <c r="P1457">
        <v>2.0187687999999999E-2</v>
      </c>
      <c r="Q1457">
        <v>5.8078541999999997E-2</v>
      </c>
      <c r="R1457">
        <v>4.5035558000000003E-2</v>
      </c>
      <c r="S1457">
        <v>2.1664303999999999E-2</v>
      </c>
    </row>
    <row r="1458" spans="1:19">
      <c r="A1458" s="14" t="s">
        <v>1983</v>
      </c>
      <c r="B1458" s="14" t="s">
        <v>1984</v>
      </c>
      <c r="C1458" s="14">
        <v>58.51</v>
      </c>
      <c r="D1458" s="14">
        <v>0.74</v>
      </c>
      <c r="E1458" s="14">
        <v>80</v>
      </c>
      <c r="F1458" s="15" t="s">
        <v>95</v>
      </c>
      <c r="G1458" s="14">
        <v>271</v>
      </c>
      <c r="H1458" s="14">
        <v>42950</v>
      </c>
      <c r="I1458" s="14">
        <v>2149675</v>
      </c>
      <c r="J1458" s="14">
        <v>7932.3800738007376</v>
      </c>
      <c r="K1458" s="14">
        <v>61.86</v>
      </c>
      <c r="L1458" s="14">
        <v>10888</v>
      </c>
      <c r="M1458" s="14">
        <v>5563</v>
      </c>
      <c r="N1458" s="14">
        <v>61</v>
      </c>
      <c r="O1458" s="14">
        <v>130</v>
      </c>
      <c r="P1458">
        <v>1.8636026999999999E-2</v>
      </c>
      <c r="Q1458">
        <v>6.1257614000000002E-2</v>
      </c>
      <c r="R1458">
        <v>5.2863519999999997E-2</v>
      </c>
      <c r="S1458">
        <v>0.10621433499999999</v>
      </c>
    </row>
    <row r="1459" spans="1:19">
      <c r="A1459" s="14" t="s">
        <v>1985</v>
      </c>
      <c r="B1459" s="14" t="s">
        <v>1986</v>
      </c>
      <c r="C1459" s="14">
        <v>90.63</v>
      </c>
      <c r="D1459" s="14">
        <v>2.02</v>
      </c>
      <c r="E1459" s="14">
        <v>22.22</v>
      </c>
      <c r="F1459" s="15" t="s">
        <v>108</v>
      </c>
      <c r="G1459" s="14">
        <v>345</v>
      </c>
      <c r="H1459" s="14">
        <v>38806</v>
      </c>
      <c r="I1459" s="14">
        <v>3078755</v>
      </c>
      <c r="J1459" s="14">
        <v>8923.927536231884</v>
      </c>
      <c r="K1459" s="14">
        <v>44.35</v>
      </c>
      <c r="L1459" s="14">
        <v>11107</v>
      </c>
      <c r="M1459" s="14">
        <v>6886</v>
      </c>
      <c r="N1459" s="14">
        <v>86</v>
      </c>
      <c r="O1459" s="14">
        <v>175</v>
      </c>
      <c r="P1459">
        <v>7.7478429999999999E-3</v>
      </c>
      <c r="Q1459">
        <v>2.6000437000000001E-2</v>
      </c>
      <c r="R1459">
        <v>1.4381E-2</v>
      </c>
      <c r="S1459">
        <v>9.009619E-3</v>
      </c>
    </row>
    <row r="1460" spans="1:19">
      <c r="A1460" s="14" t="s">
        <v>1987</v>
      </c>
      <c r="B1460" s="14" t="s">
        <v>1989</v>
      </c>
      <c r="C1460" s="14">
        <v>75.78</v>
      </c>
      <c r="D1460" s="14">
        <v>8.69</v>
      </c>
      <c r="E1460" s="14">
        <v>29.79</v>
      </c>
      <c r="F1460" s="15" t="s">
        <v>95</v>
      </c>
      <c r="G1460" s="14">
        <v>782</v>
      </c>
      <c r="H1460" s="14">
        <v>19410</v>
      </c>
      <c r="I1460" s="14">
        <v>3370051</v>
      </c>
      <c r="J1460" s="14">
        <v>4309.5281329923273</v>
      </c>
      <c r="K1460" s="14">
        <v>57.81</v>
      </c>
      <c r="L1460" s="14">
        <v>4707</v>
      </c>
      <c r="M1460" s="14">
        <v>3247</v>
      </c>
      <c r="N1460" s="14">
        <v>235</v>
      </c>
      <c r="O1460" s="14">
        <v>451</v>
      </c>
      <c r="P1460">
        <v>1.5715710000000001E-2</v>
      </c>
      <c r="Q1460">
        <v>4.8031229000000002E-2</v>
      </c>
      <c r="R1460">
        <v>3.6650230999999998E-2</v>
      </c>
      <c r="S1460">
        <v>4.4779404000000002E-2</v>
      </c>
    </row>
    <row r="1461" spans="1:19">
      <c r="A1461" s="14" t="s">
        <v>1990</v>
      </c>
      <c r="B1461" s="14" t="s">
        <v>1991</v>
      </c>
      <c r="C1461" s="14">
        <v>85.6</v>
      </c>
      <c r="D1461" s="14">
        <v>3.02</v>
      </c>
      <c r="E1461" s="14">
        <v>81.819999999999993</v>
      </c>
      <c r="F1461" s="15" t="s">
        <v>95</v>
      </c>
      <c r="G1461" s="14">
        <v>293</v>
      </c>
      <c r="H1461" s="14">
        <v>43500</v>
      </c>
      <c r="I1461" s="14">
        <v>2066046</v>
      </c>
      <c r="J1461" s="14">
        <v>7051.3515358361774</v>
      </c>
      <c r="K1461" s="14">
        <v>54.02</v>
      </c>
      <c r="L1461" s="14">
        <v>8684</v>
      </c>
      <c r="M1461" s="14">
        <v>5258</v>
      </c>
      <c r="N1461" s="14">
        <v>76</v>
      </c>
      <c r="O1461" s="14">
        <v>152</v>
      </c>
      <c r="P1461">
        <v>1.7602596000000002E-2</v>
      </c>
      <c r="Q1461">
        <v>7.5178097999999999E-2</v>
      </c>
      <c r="R1461">
        <v>8.0698855E-2</v>
      </c>
      <c r="S1461">
        <v>4.5938610999999997E-2</v>
      </c>
    </row>
    <row r="1462" spans="1:19">
      <c r="A1462" s="14" t="s">
        <v>1992</v>
      </c>
      <c r="B1462" s="14" t="s">
        <v>1991</v>
      </c>
      <c r="C1462" s="14">
        <v>77.31</v>
      </c>
      <c r="D1462" s="14">
        <v>1.67</v>
      </c>
      <c r="E1462" s="14">
        <v>20</v>
      </c>
      <c r="F1462" s="15" t="s">
        <v>95</v>
      </c>
      <c r="G1462" s="14">
        <v>115</v>
      </c>
      <c r="H1462" s="14">
        <v>252855</v>
      </c>
      <c r="I1462" s="14">
        <v>2115948</v>
      </c>
      <c r="J1462" s="14">
        <v>18399.547826086957</v>
      </c>
      <c r="K1462" s="14">
        <v>53.77</v>
      </c>
      <c r="L1462" s="14">
        <v>30433</v>
      </c>
      <c r="M1462" s="14">
        <v>17338</v>
      </c>
      <c r="N1462" s="14">
        <v>18</v>
      </c>
      <c r="O1462" s="14">
        <v>40</v>
      </c>
      <c r="P1462">
        <v>2.0846920000000001E-2</v>
      </c>
      <c r="Q1462">
        <v>6.2423488999999999E-2</v>
      </c>
      <c r="R1462">
        <v>0.18139329800000001</v>
      </c>
      <c r="S1462">
        <v>3.6568809000000001E-2</v>
      </c>
    </row>
    <row r="1463" spans="1:19">
      <c r="A1463" s="14" t="s">
        <v>1993</v>
      </c>
      <c r="B1463" s="14" t="s">
        <v>1994</v>
      </c>
      <c r="C1463" s="14">
        <v>62.41</v>
      </c>
      <c r="D1463" s="14">
        <v>1.23</v>
      </c>
      <c r="E1463" s="14">
        <v>25</v>
      </c>
      <c r="F1463" s="15" t="s">
        <v>95</v>
      </c>
      <c r="G1463" s="14">
        <v>160</v>
      </c>
      <c r="H1463" s="14">
        <v>140628</v>
      </c>
      <c r="I1463" s="14">
        <v>2647607</v>
      </c>
      <c r="J1463" s="14">
        <v>16547.543750000001</v>
      </c>
      <c r="K1463" s="14">
        <v>47.35</v>
      </c>
      <c r="L1463" s="14">
        <v>28203</v>
      </c>
      <c r="M1463" s="14">
        <v>15255</v>
      </c>
      <c r="N1463" s="14">
        <v>27</v>
      </c>
      <c r="O1463" s="14">
        <v>58</v>
      </c>
      <c r="P1463">
        <v>3.5335556999999997E-2</v>
      </c>
      <c r="Q1463">
        <v>6.68879E-3</v>
      </c>
      <c r="R1463">
        <v>7.5200692E-2</v>
      </c>
      <c r="S1463">
        <v>7.2743019999999999E-3</v>
      </c>
    </row>
    <row r="1464" spans="1:19">
      <c r="A1464" s="14" t="s">
        <v>1995</v>
      </c>
      <c r="B1464" s="14" t="s">
        <v>1996</v>
      </c>
      <c r="C1464" s="14">
        <v>92.41</v>
      </c>
      <c r="D1464" s="14">
        <v>1.67</v>
      </c>
      <c r="E1464" s="14">
        <v>0</v>
      </c>
      <c r="F1464" s="15" t="s">
        <v>108</v>
      </c>
      <c r="G1464" s="14">
        <v>64</v>
      </c>
      <c r="H1464" s="14">
        <v>251703</v>
      </c>
      <c r="I1464" s="14">
        <v>4328149</v>
      </c>
      <c r="J1464" s="14">
        <v>67627.328125</v>
      </c>
      <c r="K1464" s="14">
        <v>57.12</v>
      </c>
      <c r="L1464" s="14">
        <v>122981</v>
      </c>
      <c r="M1464" s="14">
        <v>86622</v>
      </c>
      <c r="N1464" s="14">
        <v>13</v>
      </c>
      <c r="O1464" s="14">
        <v>24</v>
      </c>
      <c r="P1464">
        <v>0.113244654</v>
      </c>
      <c r="Q1464">
        <v>4.8412200000000002E-3</v>
      </c>
      <c r="R1464">
        <v>6.6920130000000001E-3</v>
      </c>
      <c r="S1464">
        <v>4.7462030000000001E-3</v>
      </c>
    </row>
    <row r="1465" spans="1:19">
      <c r="A1465" s="14" t="s">
        <v>1997</v>
      </c>
      <c r="B1465" s="14" t="s">
        <v>1998</v>
      </c>
      <c r="C1465" s="14">
        <v>94.63</v>
      </c>
      <c r="D1465" s="14">
        <v>0.43</v>
      </c>
      <c r="E1465" s="14">
        <v>50</v>
      </c>
      <c r="F1465" s="15" t="s">
        <v>108</v>
      </c>
      <c r="G1465" s="14">
        <v>100</v>
      </c>
      <c r="H1465" s="14">
        <v>232856</v>
      </c>
      <c r="I1465" s="14">
        <v>3479609</v>
      </c>
      <c r="J1465" s="14">
        <v>34796.089999999997</v>
      </c>
      <c r="K1465" s="14">
        <v>55.82</v>
      </c>
      <c r="L1465" s="14">
        <v>82578</v>
      </c>
      <c r="M1465" s="14">
        <v>42690</v>
      </c>
      <c r="N1465" s="14">
        <v>13</v>
      </c>
      <c r="O1465" s="14">
        <v>28</v>
      </c>
      <c r="P1465">
        <v>2.6736176E-2</v>
      </c>
      <c r="Q1465">
        <v>0.14320217800000001</v>
      </c>
      <c r="R1465">
        <v>4.2270756999999999E-2</v>
      </c>
      <c r="S1465">
        <v>2.5532513999999999E-2</v>
      </c>
    </row>
    <row r="1466" spans="1:19">
      <c r="A1466" s="14" t="s">
        <v>1999</v>
      </c>
      <c r="B1466" s="14" t="s">
        <v>1998</v>
      </c>
      <c r="C1466" s="14">
        <v>92.96</v>
      </c>
      <c r="D1466" s="14">
        <v>0.43</v>
      </c>
      <c r="E1466" s="14">
        <v>0</v>
      </c>
      <c r="F1466" s="15" t="s">
        <v>108</v>
      </c>
      <c r="G1466" s="14">
        <v>119</v>
      </c>
      <c r="H1466" s="14">
        <v>230069</v>
      </c>
      <c r="I1466" s="14">
        <v>3462034</v>
      </c>
      <c r="J1466" s="14">
        <v>29092.722689075632</v>
      </c>
      <c r="K1466" s="14">
        <v>55.56</v>
      </c>
      <c r="L1466" s="14">
        <v>67810</v>
      </c>
      <c r="M1466" s="14">
        <v>31725</v>
      </c>
      <c r="N1466" s="14">
        <v>16</v>
      </c>
      <c r="O1466" s="14">
        <v>34</v>
      </c>
      <c r="P1466">
        <v>5.2003030999999998E-2</v>
      </c>
      <c r="Q1466">
        <v>0.32167757699999999</v>
      </c>
      <c r="R1466">
        <v>8.3212498999999995E-2</v>
      </c>
      <c r="S1466">
        <v>6.9305176999999996E-2</v>
      </c>
    </row>
    <row r="1467" spans="1:19">
      <c r="A1467" s="14" t="s">
        <v>2000</v>
      </c>
      <c r="B1467" s="14" t="s">
        <v>1998</v>
      </c>
      <c r="C1467" s="14">
        <v>65.72</v>
      </c>
      <c r="D1467" s="14">
        <v>0.32</v>
      </c>
      <c r="E1467" s="14">
        <v>0</v>
      </c>
      <c r="F1467" s="15" t="s">
        <v>95</v>
      </c>
      <c r="G1467" s="14">
        <v>454</v>
      </c>
      <c r="H1467" s="14">
        <v>21490</v>
      </c>
      <c r="I1467" s="14">
        <v>2320575</v>
      </c>
      <c r="J1467" s="14">
        <v>5111.398678414097</v>
      </c>
      <c r="K1467" s="14">
        <v>56.02</v>
      </c>
      <c r="L1467" s="14">
        <v>5488</v>
      </c>
      <c r="M1467" s="14">
        <v>3833</v>
      </c>
      <c r="N1467" s="14">
        <v>142</v>
      </c>
      <c r="O1467" s="14">
        <v>269</v>
      </c>
      <c r="P1467">
        <v>3.6426759000000003E-2</v>
      </c>
      <c r="Q1467">
        <v>0.22483940699999999</v>
      </c>
      <c r="R1467">
        <v>5.3663870000000002E-2</v>
      </c>
      <c r="S1467">
        <v>3.1548162999999997E-2</v>
      </c>
    </row>
    <row r="1468" spans="1:19">
      <c r="A1468" s="14" t="s">
        <v>2001</v>
      </c>
      <c r="B1468" s="14" t="s">
        <v>1998</v>
      </c>
      <c r="C1468" s="14">
        <v>89.18</v>
      </c>
      <c r="D1468" s="14">
        <v>1.2</v>
      </c>
      <c r="E1468" s="14">
        <v>57.14</v>
      </c>
      <c r="F1468" s="15" t="s">
        <v>95</v>
      </c>
      <c r="G1468" s="14">
        <v>249</v>
      </c>
      <c r="H1468" s="14">
        <v>144553</v>
      </c>
      <c r="I1468" s="14">
        <v>3126382</v>
      </c>
      <c r="J1468" s="14">
        <v>12555.751004016065</v>
      </c>
      <c r="K1468" s="14">
        <v>55.89</v>
      </c>
      <c r="L1468" s="14">
        <v>28096</v>
      </c>
      <c r="M1468" s="14">
        <v>10428</v>
      </c>
      <c r="N1468" s="14">
        <v>29</v>
      </c>
      <c r="O1468" s="14">
        <v>77</v>
      </c>
      <c r="P1468">
        <v>2.5788485E-2</v>
      </c>
      <c r="Q1468">
        <v>0.15176515500000001</v>
      </c>
      <c r="R1468">
        <v>4.5480553E-2</v>
      </c>
      <c r="S1468">
        <v>2.5989671999999998E-2</v>
      </c>
    </row>
    <row r="1469" spans="1:19">
      <c r="A1469" s="14" t="s">
        <v>2002</v>
      </c>
      <c r="B1469" s="14" t="s">
        <v>1998</v>
      </c>
      <c r="C1469" s="14">
        <v>93.07</v>
      </c>
      <c r="D1469" s="14">
        <v>5.78</v>
      </c>
      <c r="E1469" s="14">
        <v>58.82</v>
      </c>
      <c r="F1469" s="15" t="s">
        <v>95</v>
      </c>
      <c r="G1469" s="14">
        <v>483</v>
      </c>
      <c r="H1469" s="14">
        <v>86205</v>
      </c>
      <c r="I1469" s="14">
        <v>4887719</v>
      </c>
      <c r="J1469" s="14">
        <v>10119.501035196687</v>
      </c>
      <c r="K1469" s="14">
        <v>53.88</v>
      </c>
      <c r="L1469" s="14">
        <v>18847</v>
      </c>
      <c r="M1469" s="14">
        <v>7920</v>
      </c>
      <c r="N1469" s="14">
        <v>66</v>
      </c>
      <c r="O1469" s="14">
        <v>165</v>
      </c>
      <c r="P1469">
        <v>5.7059029999999997E-2</v>
      </c>
      <c r="Q1469">
        <v>0.15143730499999999</v>
      </c>
      <c r="R1469">
        <v>0.231811454</v>
      </c>
      <c r="S1469">
        <v>1.5524619E-2</v>
      </c>
    </row>
    <row r="1470" spans="1:19">
      <c r="A1470" s="14" t="s">
        <v>2003</v>
      </c>
      <c r="B1470" s="14" t="s">
        <v>1998</v>
      </c>
      <c r="C1470" s="14">
        <v>92.19</v>
      </c>
      <c r="D1470" s="14">
        <v>1.67</v>
      </c>
      <c r="E1470" s="14">
        <v>71.430000000000007</v>
      </c>
      <c r="F1470" s="15" t="s">
        <v>108</v>
      </c>
      <c r="G1470" s="14">
        <v>266</v>
      </c>
      <c r="H1470" s="14">
        <v>98566</v>
      </c>
      <c r="I1470" s="14">
        <v>3277161</v>
      </c>
      <c r="J1470" s="14">
        <v>12320.154135338345</v>
      </c>
      <c r="K1470" s="14">
        <v>55.84</v>
      </c>
      <c r="L1470" s="14">
        <v>28095</v>
      </c>
      <c r="M1470" s="14">
        <v>9926</v>
      </c>
      <c r="N1470" s="14">
        <v>32</v>
      </c>
      <c r="O1470" s="14">
        <v>85</v>
      </c>
      <c r="P1470">
        <v>2.4538343000000001E-2</v>
      </c>
      <c r="Q1470">
        <v>0.13710731700000001</v>
      </c>
      <c r="R1470">
        <v>4.2743808000000001E-2</v>
      </c>
      <c r="S1470">
        <v>2.6435631000000001E-2</v>
      </c>
    </row>
    <row r="1471" spans="1:19">
      <c r="A1471" s="14" t="s">
        <v>2004</v>
      </c>
      <c r="B1471" s="14" t="s">
        <v>1998</v>
      </c>
      <c r="C1471" s="14">
        <v>89.49</v>
      </c>
      <c r="D1471" s="14">
        <v>1.77</v>
      </c>
      <c r="E1471" s="14">
        <v>84.62</v>
      </c>
      <c r="F1471" s="15" t="s">
        <v>95</v>
      </c>
      <c r="G1471" s="14">
        <v>181</v>
      </c>
      <c r="H1471" s="14">
        <v>124394</v>
      </c>
      <c r="I1471" s="14">
        <v>2883324</v>
      </c>
      <c r="J1471" s="14">
        <v>15929.966850828729</v>
      </c>
      <c r="K1471" s="14">
        <v>56.53</v>
      </c>
      <c r="L1471" s="14">
        <v>26999</v>
      </c>
      <c r="M1471" s="14">
        <v>13429</v>
      </c>
      <c r="N1471" s="14">
        <v>26</v>
      </c>
      <c r="O1471" s="14">
        <v>65</v>
      </c>
      <c r="P1471">
        <v>0.102469885</v>
      </c>
      <c r="Q1471">
        <v>0.18639130000000001</v>
      </c>
      <c r="R1471">
        <v>9.6496051999999999E-2</v>
      </c>
      <c r="S1471">
        <v>3.4616091000000002E-2</v>
      </c>
    </row>
    <row r="1472" spans="1:19">
      <c r="A1472" s="14" t="s">
        <v>2005</v>
      </c>
      <c r="B1472" s="14" t="s">
        <v>1998</v>
      </c>
      <c r="C1472" s="14">
        <v>87.98</v>
      </c>
      <c r="D1472" s="14">
        <v>8.6199999999999992</v>
      </c>
      <c r="E1472" s="14">
        <v>94.12</v>
      </c>
      <c r="F1472" s="15" t="s">
        <v>95</v>
      </c>
      <c r="G1472" s="14">
        <v>383</v>
      </c>
      <c r="H1472" s="14">
        <v>50369</v>
      </c>
      <c r="I1472" s="14">
        <v>2914410</v>
      </c>
      <c r="J1472" s="14">
        <v>7609.4255874673627</v>
      </c>
      <c r="K1472" s="14">
        <v>55.95</v>
      </c>
      <c r="L1472" s="14">
        <v>10456</v>
      </c>
      <c r="M1472" s="14">
        <v>5703</v>
      </c>
      <c r="N1472" s="14">
        <v>80</v>
      </c>
      <c r="O1472" s="14">
        <v>174</v>
      </c>
      <c r="P1472">
        <v>3.0703062999999999E-2</v>
      </c>
      <c r="Q1472">
        <v>0.16868011399999999</v>
      </c>
      <c r="R1472">
        <v>4.5562308000000003E-2</v>
      </c>
      <c r="S1472">
        <v>2.9540251999999999E-2</v>
      </c>
    </row>
    <row r="1473" spans="1:19">
      <c r="A1473" s="14" t="s">
        <v>2006</v>
      </c>
      <c r="B1473" s="14" t="s">
        <v>1998</v>
      </c>
      <c r="C1473" s="14">
        <v>89.09</v>
      </c>
      <c r="D1473" s="14">
        <v>4.32</v>
      </c>
      <c r="E1473" s="14">
        <v>66.67</v>
      </c>
      <c r="F1473" s="15" t="s">
        <v>95</v>
      </c>
      <c r="G1473" s="14">
        <v>208</v>
      </c>
      <c r="H1473" s="14">
        <v>80374</v>
      </c>
      <c r="I1473" s="14">
        <v>2874162</v>
      </c>
      <c r="J1473" s="14">
        <v>13818.086538461539</v>
      </c>
      <c r="K1473" s="14">
        <v>56.54</v>
      </c>
      <c r="L1473" s="14">
        <v>22229</v>
      </c>
      <c r="M1473" s="14">
        <v>10816</v>
      </c>
      <c r="N1473" s="14">
        <v>35</v>
      </c>
      <c r="O1473" s="14">
        <v>81</v>
      </c>
      <c r="P1473">
        <v>0.10475163799999999</v>
      </c>
      <c r="Q1473">
        <v>0.18726089600000001</v>
      </c>
      <c r="R1473">
        <v>9.8640190000000003E-2</v>
      </c>
      <c r="S1473">
        <v>2.9706340000000001E-2</v>
      </c>
    </row>
    <row r="1474" spans="1:19">
      <c r="A1474" s="14" t="s">
        <v>2007</v>
      </c>
      <c r="B1474" s="14" t="s">
        <v>1998</v>
      </c>
      <c r="C1474" s="14">
        <v>88.69</v>
      </c>
      <c r="D1474" s="14">
        <v>6.12</v>
      </c>
      <c r="E1474" s="14">
        <v>68.75</v>
      </c>
      <c r="F1474" s="15" t="s">
        <v>95</v>
      </c>
      <c r="G1474" s="14">
        <v>269</v>
      </c>
      <c r="H1474" s="14">
        <v>82725</v>
      </c>
      <c r="I1474" s="14">
        <v>3091815</v>
      </c>
      <c r="J1474" s="14">
        <v>11493.736059479554</v>
      </c>
      <c r="K1474" s="14">
        <v>56.37</v>
      </c>
      <c r="L1474" s="14">
        <v>21406</v>
      </c>
      <c r="M1474" s="14">
        <v>9046</v>
      </c>
      <c r="N1474" s="14">
        <v>39</v>
      </c>
      <c r="O1474" s="14">
        <v>95</v>
      </c>
      <c r="P1474">
        <v>8.8419482999999993E-2</v>
      </c>
      <c r="Q1474">
        <v>0.175581827</v>
      </c>
      <c r="R1474">
        <v>9.3204921999999996E-2</v>
      </c>
      <c r="S1474">
        <v>2.9979591999999999E-2</v>
      </c>
    </row>
    <row r="1475" spans="1:19">
      <c r="A1475" s="14" t="s">
        <v>2008</v>
      </c>
      <c r="B1475" s="14" t="s">
        <v>1998</v>
      </c>
      <c r="C1475" s="14">
        <v>83.45</v>
      </c>
      <c r="D1475" s="14">
        <v>4.66</v>
      </c>
      <c r="E1475" s="14">
        <v>88.89</v>
      </c>
      <c r="F1475" s="15" t="s">
        <v>95</v>
      </c>
      <c r="G1475" s="14">
        <v>246</v>
      </c>
      <c r="H1475" s="14">
        <v>144960</v>
      </c>
      <c r="I1475" s="14">
        <v>3145792</v>
      </c>
      <c r="J1475" s="14">
        <v>12787.772357723577</v>
      </c>
      <c r="K1475" s="14">
        <v>55.89</v>
      </c>
      <c r="L1475" s="14">
        <v>27989</v>
      </c>
      <c r="M1475" s="14">
        <v>10633</v>
      </c>
      <c r="N1475" s="14">
        <v>31</v>
      </c>
      <c r="O1475" s="14">
        <v>77</v>
      </c>
      <c r="P1475">
        <v>2.5138967000000002E-2</v>
      </c>
      <c r="Q1475">
        <v>0.14980455200000001</v>
      </c>
      <c r="R1475">
        <v>4.3628107999999999E-2</v>
      </c>
      <c r="S1475">
        <v>2.4514670999999998E-2</v>
      </c>
    </row>
    <row r="1476" spans="1:19">
      <c r="A1476" s="14" t="s">
        <v>2009</v>
      </c>
      <c r="B1476" s="14" t="s">
        <v>1998</v>
      </c>
      <c r="C1476" s="14">
        <v>76.77</v>
      </c>
      <c r="D1476" s="14">
        <v>1.31</v>
      </c>
      <c r="E1476" s="14">
        <v>0</v>
      </c>
      <c r="F1476" s="15" t="s">
        <v>95</v>
      </c>
      <c r="G1476" s="14">
        <v>488</v>
      </c>
      <c r="H1476" s="14">
        <v>18850</v>
      </c>
      <c r="I1476" s="14">
        <v>2544356</v>
      </c>
      <c r="J1476" s="14">
        <v>5213.8442622950815</v>
      </c>
      <c r="K1476" s="14">
        <v>56.68</v>
      </c>
      <c r="L1476" s="14">
        <v>6166</v>
      </c>
      <c r="M1476" s="14">
        <v>3943</v>
      </c>
      <c r="N1476" s="14">
        <v>134</v>
      </c>
      <c r="O1476" s="14">
        <v>264</v>
      </c>
      <c r="P1476">
        <v>0.116484664</v>
      </c>
      <c r="Q1476">
        <v>0.20444714999999999</v>
      </c>
      <c r="R1476">
        <v>8.5426698999999995E-2</v>
      </c>
      <c r="S1476">
        <v>3.1508305E-2</v>
      </c>
    </row>
    <row r="1477" spans="1:19">
      <c r="A1477" s="14" t="s">
        <v>2010</v>
      </c>
      <c r="B1477" s="14" t="s">
        <v>1998</v>
      </c>
      <c r="C1477" s="14">
        <v>95.9</v>
      </c>
      <c r="D1477" s="14">
        <v>3.9</v>
      </c>
      <c r="E1477" s="14">
        <v>66.67</v>
      </c>
      <c r="F1477" s="15" t="s">
        <v>108</v>
      </c>
      <c r="G1477" s="14">
        <v>274</v>
      </c>
      <c r="H1477" s="14">
        <v>79680</v>
      </c>
      <c r="I1477" s="14">
        <v>3190289</v>
      </c>
      <c r="J1477" s="14">
        <v>11643.390510948906</v>
      </c>
      <c r="K1477" s="14">
        <v>56.49</v>
      </c>
      <c r="L1477" s="14">
        <v>22017</v>
      </c>
      <c r="M1477" s="14">
        <v>10284</v>
      </c>
      <c r="N1477" s="14">
        <v>42</v>
      </c>
      <c r="O1477" s="14">
        <v>96</v>
      </c>
      <c r="P1477">
        <v>8.8302664000000003E-2</v>
      </c>
      <c r="Q1477">
        <v>0.16118164200000001</v>
      </c>
      <c r="R1477">
        <v>7.7109625000000001E-2</v>
      </c>
      <c r="S1477">
        <v>2.7123848999999998E-2</v>
      </c>
    </row>
    <row r="1478" spans="1:19">
      <c r="A1478" s="14" t="s">
        <v>2011</v>
      </c>
      <c r="B1478" s="14" t="s">
        <v>1998</v>
      </c>
      <c r="C1478" s="14">
        <v>88.22</v>
      </c>
      <c r="D1478" s="14">
        <v>0.62</v>
      </c>
      <c r="E1478" s="14">
        <v>33.33</v>
      </c>
      <c r="F1478" s="15" t="s">
        <v>95</v>
      </c>
      <c r="G1478" s="14">
        <v>363</v>
      </c>
      <c r="H1478" s="14">
        <v>48071</v>
      </c>
      <c r="I1478" s="14">
        <v>2907738</v>
      </c>
      <c r="J1478" s="14">
        <v>8010.2975206611573</v>
      </c>
      <c r="K1478" s="14">
        <v>56.55</v>
      </c>
      <c r="L1478" s="14">
        <v>10387</v>
      </c>
      <c r="M1478" s="14">
        <v>6345</v>
      </c>
      <c r="N1478" s="14">
        <v>84</v>
      </c>
      <c r="O1478" s="14">
        <v>174</v>
      </c>
      <c r="P1478">
        <v>0.112890597</v>
      </c>
      <c r="Q1478">
        <v>0.18122716</v>
      </c>
      <c r="R1478">
        <v>9.5080209999999998E-2</v>
      </c>
      <c r="S1478">
        <v>2.8106189E-2</v>
      </c>
    </row>
    <row r="1479" spans="1:19">
      <c r="A1479" s="14" t="s">
        <v>2012</v>
      </c>
      <c r="B1479" s="14" t="s">
        <v>1998</v>
      </c>
      <c r="C1479" s="14">
        <v>80.25</v>
      </c>
      <c r="D1479" s="14">
        <v>0.74</v>
      </c>
      <c r="E1479" s="14">
        <v>0</v>
      </c>
      <c r="F1479" s="15" t="s">
        <v>95</v>
      </c>
      <c r="G1479" s="14">
        <v>55</v>
      </c>
      <c r="H1479" s="14">
        <v>235644</v>
      </c>
      <c r="I1479" s="14">
        <v>2511776</v>
      </c>
      <c r="J1479" s="14">
        <v>45668.654545454548</v>
      </c>
      <c r="K1479" s="14">
        <v>52.19</v>
      </c>
      <c r="L1479" s="14">
        <v>94013</v>
      </c>
      <c r="M1479" s="14">
        <v>53408</v>
      </c>
      <c r="N1479" s="14">
        <v>9</v>
      </c>
      <c r="O1479" s="14">
        <v>17</v>
      </c>
      <c r="P1479">
        <v>2.5632083999999999E-2</v>
      </c>
      <c r="Q1479">
        <v>3.7951526999999999E-2</v>
      </c>
      <c r="R1479">
        <v>0.62910266199999998</v>
      </c>
      <c r="S1479">
        <v>1.6715593000000001E-2</v>
      </c>
    </row>
    <row r="1480" spans="1:19">
      <c r="A1480" s="14" t="s">
        <v>2013</v>
      </c>
      <c r="B1480" s="14" t="s">
        <v>1998</v>
      </c>
      <c r="C1480" s="14">
        <v>83.15</v>
      </c>
      <c r="D1480" s="14">
        <v>1.17</v>
      </c>
      <c r="E1480" s="14">
        <v>14.29</v>
      </c>
      <c r="F1480" s="15" t="s">
        <v>95</v>
      </c>
      <c r="G1480" s="14">
        <v>53</v>
      </c>
      <c r="H1480" s="14">
        <v>175888</v>
      </c>
      <c r="I1480" s="14">
        <v>2508623</v>
      </c>
      <c r="J1480" s="14">
        <v>47332.509433962266</v>
      </c>
      <c r="K1480" s="14">
        <v>52.36</v>
      </c>
      <c r="L1480" s="14">
        <v>78532</v>
      </c>
      <c r="M1480" s="14">
        <v>51734</v>
      </c>
      <c r="N1480" s="14">
        <v>10</v>
      </c>
      <c r="O1480" s="14">
        <v>21</v>
      </c>
      <c r="P1480">
        <v>2.2274117E-2</v>
      </c>
      <c r="Q1480">
        <v>3.7790751999999997E-2</v>
      </c>
      <c r="R1480">
        <v>0.62683787599999996</v>
      </c>
      <c r="S1480">
        <v>1.8022929E-2</v>
      </c>
    </row>
    <row r="1481" spans="1:19">
      <c r="A1481" s="14" t="s">
        <v>2014</v>
      </c>
      <c r="B1481" s="14" t="s">
        <v>1998</v>
      </c>
      <c r="C1481" s="14">
        <v>68.150000000000006</v>
      </c>
      <c r="D1481" s="14">
        <v>0.37</v>
      </c>
      <c r="E1481" s="14">
        <v>0</v>
      </c>
      <c r="F1481" s="15" t="s">
        <v>95</v>
      </c>
      <c r="G1481" s="14">
        <v>48</v>
      </c>
      <c r="H1481" s="14">
        <v>256641</v>
      </c>
      <c r="I1481" s="14">
        <v>2239326</v>
      </c>
      <c r="J1481" s="14">
        <v>46652.625</v>
      </c>
      <c r="K1481" s="14">
        <v>52.41</v>
      </c>
      <c r="L1481" s="14">
        <v>109742</v>
      </c>
      <c r="M1481" s="14">
        <v>56878</v>
      </c>
      <c r="N1481" s="14">
        <v>7</v>
      </c>
      <c r="O1481" s="14">
        <v>14</v>
      </c>
      <c r="P1481">
        <v>2.5891326999999999E-2</v>
      </c>
      <c r="Q1481">
        <v>5.1699821E-2</v>
      </c>
      <c r="R1481">
        <v>0.73422675400000004</v>
      </c>
      <c r="S1481">
        <v>1.6901738999999999E-2</v>
      </c>
    </row>
    <row r="1482" spans="1:19">
      <c r="A1482" s="14" t="s">
        <v>2015</v>
      </c>
      <c r="B1482" s="14" t="s">
        <v>2016</v>
      </c>
      <c r="C1482" s="14">
        <v>94.44</v>
      </c>
      <c r="D1482" s="14">
        <v>0.12</v>
      </c>
      <c r="E1482" s="14">
        <v>0</v>
      </c>
      <c r="F1482" s="15" t="s">
        <v>108</v>
      </c>
      <c r="G1482" s="14">
        <v>23</v>
      </c>
      <c r="H1482" s="14">
        <v>683673</v>
      </c>
      <c r="I1482" s="14">
        <v>2693113</v>
      </c>
      <c r="J1482" s="14">
        <v>117091.86956521739</v>
      </c>
      <c r="K1482" s="14">
        <v>52.63</v>
      </c>
      <c r="L1482" s="14">
        <v>246835</v>
      </c>
      <c r="M1482" s="14">
        <v>126493</v>
      </c>
      <c r="N1482" s="14">
        <v>3</v>
      </c>
      <c r="O1482" s="14">
        <v>7</v>
      </c>
      <c r="P1482">
        <v>7.3616619999999997E-3</v>
      </c>
      <c r="Q1482">
        <v>3.8134935000000002E-2</v>
      </c>
      <c r="R1482">
        <v>0.78646358800000005</v>
      </c>
      <c r="S1482">
        <v>1.4372920000000001E-2</v>
      </c>
    </row>
    <row r="1483" spans="1:19">
      <c r="A1483" s="14" t="s">
        <v>2017</v>
      </c>
      <c r="B1483" s="14" t="s">
        <v>2016</v>
      </c>
      <c r="C1483" s="14">
        <v>70.62</v>
      </c>
      <c r="D1483" s="14">
        <v>0.12</v>
      </c>
      <c r="E1483" s="14">
        <v>0</v>
      </c>
      <c r="F1483" s="15" t="s">
        <v>95</v>
      </c>
      <c r="G1483" s="14">
        <v>8</v>
      </c>
      <c r="H1483" s="14">
        <v>540450</v>
      </c>
      <c r="I1483" s="14">
        <v>1775454</v>
      </c>
      <c r="J1483" s="14">
        <v>221931.75</v>
      </c>
      <c r="K1483" s="14">
        <v>52.32</v>
      </c>
      <c r="L1483" s="14">
        <v>429917</v>
      </c>
      <c r="M1483" s="14">
        <v>222920</v>
      </c>
      <c r="N1483" s="14">
        <v>2</v>
      </c>
      <c r="O1483" s="14">
        <v>4</v>
      </c>
      <c r="P1483">
        <v>8.0822129999999996E-3</v>
      </c>
      <c r="Q1483">
        <v>3.1705921999999997E-2</v>
      </c>
      <c r="R1483">
        <v>1.1561852690000001</v>
      </c>
      <c r="S1483">
        <v>1.1827611E-2</v>
      </c>
    </row>
    <row r="1484" spans="1:19">
      <c r="A1484" s="14" t="s">
        <v>2018</v>
      </c>
      <c r="B1484" s="14" t="s">
        <v>2016</v>
      </c>
      <c r="C1484" s="14">
        <v>94.44</v>
      </c>
      <c r="D1484" s="14">
        <v>0.12</v>
      </c>
      <c r="E1484" s="14">
        <v>0</v>
      </c>
      <c r="F1484" s="15" t="s">
        <v>108</v>
      </c>
      <c r="G1484" s="14">
        <v>16</v>
      </c>
      <c r="H1484" s="14">
        <v>866670</v>
      </c>
      <c r="I1484" s="14">
        <v>2696430</v>
      </c>
      <c r="J1484" s="14">
        <v>168526.875</v>
      </c>
      <c r="K1484" s="14">
        <v>52.64</v>
      </c>
      <c r="L1484" s="14">
        <v>699514</v>
      </c>
      <c r="M1484" s="14">
        <v>148055</v>
      </c>
      <c r="N1484" s="14">
        <v>2</v>
      </c>
      <c r="O1484" s="14">
        <v>5</v>
      </c>
      <c r="P1484">
        <v>3.3075539999999999E-3</v>
      </c>
      <c r="Q1484">
        <v>2.6285785999999998E-2</v>
      </c>
      <c r="R1484">
        <v>0.80038084899999995</v>
      </c>
      <c r="S1484">
        <v>7.0963149999999997E-3</v>
      </c>
    </row>
    <row r="1485" spans="1:19">
      <c r="A1485" s="14" t="s">
        <v>2019</v>
      </c>
      <c r="B1485" s="14" t="s">
        <v>2020</v>
      </c>
      <c r="C1485" s="14">
        <v>98.63</v>
      </c>
      <c r="D1485" s="14">
        <v>2.42</v>
      </c>
      <c r="E1485" s="14">
        <v>0</v>
      </c>
      <c r="F1485" s="15" t="s">
        <v>108</v>
      </c>
      <c r="G1485" s="14">
        <v>73</v>
      </c>
      <c r="H1485" s="14">
        <v>480146</v>
      </c>
      <c r="I1485" s="14">
        <v>5232374</v>
      </c>
      <c r="J1485" s="14">
        <v>71676.356164383556</v>
      </c>
      <c r="K1485" s="14">
        <v>63</v>
      </c>
      <c r="L1485" s="14">
        <v>207646</v>
      </c>
      <c r="M1485" s="14">
        <v>97732</v>
      </c>
      <c r="N1485" s="14">
        <v>9</v>
      </c>
      <c r="O1485" s="14">
        <v>17</v>
      </c>
      <c r="P1485">
        <v>1.6342828E-2</v>
      </c>
      <c r="Q1485">
        <v>5.6546883999999999E-2</v>
      </c>
      <c r="R1485">
        <v>3.7480854000000001E-2</v>
      </c>
      <c r="S1485">
        <v>1.6442297000000002E-2</v>
      </c>
    </row>
    <row r="1486" spans="1:19">
      <c r="A1486" s="14" t="s">
        <v>2021</v>
      </c>
      <c r="B1486" s="14" t="s">
        <v>2020</v>
      </c>
      <c r="C1486" s="14">
        <v>94.86</v>
      </c>
      <c r="D1486" s="14">
        <v>4.33</v>
      </c>
      <c r="E1486" s="14">
        <v>88</v>
      </c>
      <c r="F1486" s="15" t="s">
        <v>108</v>
      </c>
      <c r="G1486" s="14">
        <v>567</v>
      </c>
      <c r="H1486" s="14">
        <v>55633</v>
      </c>
      <c r="I1486" s="14">
        <v>4607294</v>
      </c>
      <c r="J1486" s="14">
        <v>8125.7389770723103</v>
      </c>
      <c r="K1486" s="14">
        <v>64.11</v>
      </c>
      <c r="L1486" s="14">
        <v>12726</v>
      </c>
      <c r="M1486" s="14">
        <v>6134</v>
      </c>
      <c r="N1486" s="14">
        <v>108</v>
      </c>
      <c r="O1486" s="14">
        <v>237</v>
      </c>
      <c r="P1486">
        <v>2.1582306999999998E-2</v>
      </c>
      <c r="Q1486">
        <v>7.8096254000000004E-2</v>
      </c>
      <c r="R1486">
        <v>4.5609973999999998E-2</v>
      </c>
      <c r="S1486">
        <v>2.6628054000000002E-2</v>
      </c>
    </row>
    <row r="1487" spans="1:19">
      <c r="A1487" s="14" t="s">
        <v>2022</v>
      </c>
      <c r="B1487" s="14" t="s">
        <v>2020</v>
      </c>
      <c r="C1487" s="14">
        <v>92.18</v>
      </c>
      <c r="D1487" s="14">
        <v>2.72</v>
      </c>
      <c r="E1487" s="14">
        <v>68.75</v>
      </c>
      <c r="F1487" s="15" t="s">
        <v>108</v>
      </c>
      <c r="G1487" s="14">
        <v>449</v>
      </c>
      <c r="H1487" s="14">
        <v>40858</v>
      </c>
      <c r="I1487" s="14">
        <v>3826473</v>
      </c>
      <c r="J1487" s="14">
        <v>8522.21158129176</v>
      </c>
      <c r="K1487" s="14">
        <v>64.349999999999994</v>
      </c>
      <c r="L1487" s="14">
        <v>10731</v>
      </c>
      <c r="M1487" s="14">
        <v>6512</v>
      </c>
      <c r="N1487" s="14">
        <v>115</v>
      </c>
      <c r="O1487" s="14">
        <v>230</v>
      </c>
      <c r="P1487">
        <v>3.6223944000000001E-2</v>
      </c>
      <c r="Q1487">
        <v>0.111134411</v>
      </c>
      <c r="R1487">
        <v>5.9933868000000001E-2</v>
      </c>
      <c r="S1487">
        <v>3.6561745E-2</v>
      </c>
    </row>
    <row r="1488" spans="1:19">
      <c r="A1488" s="14" t="s">
        <v>2023</v>
      </c>
      <c r="B1488" s="14" t="s">
        <v>2020</v>
      </c>
      <c r="C1488" s="14">
        <v>89.71</v>
      </c>
      <c r="D1488" s="14">
        <v>2.4500000000000002</v>
      </c>
      <c r="E1488" s="14">
        <v>37.5</v>
      </c>
      <c r="F1488" s="15" t="s">
        <v>95</v>
      </c>
      <c r="G1488" s="14">
        <v>287</v>
      </c>
      <c r="H1488" s="14">
        <v>82325</v>
      </c>
      <c r="I1488" s="14">
        <v>3871895</v>
      </c>
      <c r="J1488" s="14">
        <v>13490.923344947736</v>
      </c>
      <c r="K1488" s="14">
        <v>64.209999999999994</v>
      </c>
      <c r="L1488" s="14">
        <v>21868</v>
      </c>
      <c r="M1488" s="14">
        <v>10809</v>
      </c>
      <c r="N1488" s="14">
        <v>54</v>
      </c>
      <c r="O1488" s="14">
        <v>117</v>
      </c>
      <c r="P1488">
        <v>3.8434489000000002E-2</v>
      </c>
      <c r="Q1488">
        <v>0.11133583399999999</v>
      </c>
      <c r="R1488">
        <v>5.7827666999999999E-2</v>
      </c>
      <c r="S1488">
        <v>3.4875072E-2</v>
      </c>
    </row>
    <row r="1489" spans="1:19">
      <c r="A1489" s="14" t="s">
        <v>2024</v>
      </c>
      <c r="B1489" s="14" t="s">
        <v>2020</v>
      </c>
      <c r="C1489" s="14">
        <v>97.87</v>
      </c>
      <c r="D1489" s="14">
        <v>1.1599999999999999</v>
      </c>
      <c r="E1489" s="14">
        <v>75</v>
      </c>
      <c r="F1489" s="15" t="s">
        <v>108</v>
      </c>
      <c r="G1489" s="14">
        <v>153</v>
      </c>
      <c r="H1489" s="14">
        <v>108317</v>
      </c>
      <c r="I1489" s="14">
        <v>4251499</v>
      </c>
      <c r="J1489" s="14">
        <v>27787.575163398691</v>
      </c>
      <c r="K1489" s="14">
        <v>64.260000000000005</v>
      </c>
      <c r="L1489" s="14">
        <v>42708</v>
      </c>
      <c r="M1489" s="14">
        <v>27085</v>
      </c>
      <c r="N1489" s="14">
        <v>35</v>
      </c>
      <c r="O1489" s="14">
        <v>67</v>
      </c>
      <c r="P1489">
        <v>4.5430162000000003E-2</v>
      </c>
      <c r="Q1489">
        <v>0.109207872</v>
      </c>
      <c r="R1489">
        <v>5.6277750000000001E-2</v>
      </c>
      <c r="S1489">
        <v>3.8133776000000001E-2</v>
      </c>
    </row>
    <row r="1490" spans="1:19">
      <c r="A1490" s="14" t="s">
        <v>2025</v>
      </c>
      <c r="B1490" s="14" t="s">
        <v>2020</v>
      </c>
      <c r="C1490" s="14">
        <v>63.27</v>
      </c>
      <c r="D1490" s="14">
        <v>0.56999999999999995</v>
      </c>
      <c r="E1490" s="14">
        <v>66.67</v>
      </c>
      <c r="F1490" s="15" t="s">
        <v>95</v>
      </c>
      <c r="G1490" s="14">
        <v>778</v>
      </c>
      <c r="H1490" s="14">
        <v>14206</v>
      </c>
      <c r="I1490" s="14">
        <v>2917921</v>
      </c>
      <c r="J1490" s="14">
        <v>3750.5411311053986</v>
      </c>
      <c r="K1490" s="14">
        <v>64.33</v>
      </c>
      <c r="L1490" s="14">
        <v>3974</v>
      </c>
      <c r="M1490" s="14">
        <v>2856</v>
      </c>
      <c r="N1490" s="14">
        <v>258</v>
      </c>
      <c r="O1490" s="14">
        <v>474</v>
      </c>
      <c r="P1490">
        <v>3.1345692000000001E-2</v>
      </c>
      <c r="Q1490">
        <v>0.13735573400000001</v>
      </c>
      <c r="R1490">
        <v>7.1724282E-2</v>
      </c>
      <c r="S1490">
        <v>4.6592600999999997E-2</v>
      </c>
    </row>
    <row r="1491" spans="1:19">
      <c r="A1491" s="14" t="s">
        <v>2026</v>
      </c>
      <c r="B1491" s="14" t="s">
        <v>2027</v>
      </c>
      <c r="C1491" s="14">
        <v>60.39</v>
      </c>
      <c r="D1491" s="14">
        <v>2.8</v>
      </c>
      <c r="E1491" s="14">
        <v>87.5</v>
      </c>
      <c r="F1491" s="15" t="s">
        <v>95</v>
      </c>
      <c r="G1491" s="14">
        <v>607</v>
      </c>
      <c r="H1491" s="14">
        <v>10866</v>
      </c>
      <c r="I1491" s="14">
        <v>1967483</v>
      </c>
      <c r="J1491" s="14">
        <v>3241.3228995057661</v>
      </c>
      <c r="K1491" s="14">
        <v>57.68</v>
      </c>
      <c r="L1491" s="14">
        <v>3297</v>
      </c>
      <c r="M1491" s="14">
        <v>2523</v>
      </c>
      <c r="N1491" s="14">
        <v>216</v>
      </c>
      <c r="O1491" s="14">
        <v>387</v>
      </c>
      <c r="P1491">
        <v>2.0596920000000001E-2</v>
      </c>
      <c r="Q1491">
        <v>8.0325738999999993E-2</v>
      </c>
      <c r="R1491">
        <v>5.5809274999999998E-2</v>
      </c>
      <c r="S1491">
        <v>5.4698597000000002E-2</v>
      </c>
    </row>
    <row r="1492" spans="1:19">
      <c r="A1492" s="14" t="s">
        <v>2028</v>
      </c>
      <c r="B1492" s="14" t="s">
        <v>2029</v>
      </c>
      <c r="C1492" s="14">
        <v>96.86</v>
      </c>
      <c r="D1492" s="14">
        <v>1.65</v>
      </c>
      <c r="E1492" s="14">
        <v>31.25</v>
      </c>
      <c r="F1492" s="15" t="s">
        <v>108</v>
      </c>
      <c r="G1492" s="14">
        <v>316</v>
      </c>
      <c r="H1492" s="14">
        <v>95550</v>
      </c>
      <c r="I1492" s="14">
        <v>5743708</v>
      </c>
      <c r="J1492" s="14">
        <v>18176.291139240508</v>
      </c>
      <c r="K1492" s="14">
        <v>60.24</v>
      </c>
      <c r="L1492" s="14">
        <v>28693</v>
      </c>
      <c r="M1492" s="14">
        <v>15366</v>
      </c>
      <c r="N1492" s="14">
        <v>67</v>
      </c>
      <c r="O1492" s="14">
        <v>137</v>
      </c>
      <c r="P1492">
        <v>3.5321868999999999E-2</v>
      </c>
      <c r="Q1492">
        <v>5.7288314999999999E-2</v>
      </c>
      <c r="R1492">
        <v>6.2216885999999999E-2</v>
      </c>
      <c r="S1492">
        <v>2.4809792000000001E-2</v>
      </c>
    </row>
    <row r="1493" spans="1:19">
      <c r="A1493" s="14" t="s">
        <v>2030</v>
      </c>
      <c r="B1493" s="14" t="s">
        <v>2031</v>
      </c>
      <c r="C1493" s="14">
        <v>97.97</v>
      </c>
      <c r="D1493" s="14">
        <v>1.28</v>
      </c>
      <c r="E1493" s="14">
        <v>0</v>
      </c>
      <c r="F1493" s="15" t="s">
        <v>108</v>
      </c>
      <c r="G1493" s="14">
        <v>171</v>
      </c>
      <c r="H1493" s="14">
        <v>239780</v>
      </c>
      <c r="I1493" s="14">
        <v>6204194</v>
      </c>
      <c r="J1493" s="14">
        <v>36281.836257309944</v>
      </c>
      <c r="K1493" s="14">
        <v>59.96</v>
      </c>
      <c r="L1493" s="14">
        <v>64663</v>
      </c>
      <c r="M1493" s="14">
        <v>30137</v>
      </c>
      <c r="N1493" s="14">
        <v>26</v>
      </c>
      <c r="O1493" s="14">
        <v>59</v>
      </c>
      <c r="P1493">
        <v>1.5541965E-2</v>
      </c>
      <c r="Q1493">
        <v>6.3316969000000001E-2</v>
      </c>
      <c r="R1493">
        <v>3.0087162000000001E-2</v>
      </c>
      <c r="S1493">
        <v>1.7478391999999999E-2</v>
      </c>
    </row>
    <row r="1494" spans="1:19">
      <c r="A1494" s="14" t="s">
        <v>2032</v>
      </c>
      <c r="B1494" s="14" t="s">
        <v>2033</v>
      </c>
      <c r="C1494" s="14">
        <v>90.73</v>
      </c>
      <c r="D1494" s="14">
        <v>2.29</v>
      </c>
      <c r="E1494" s="14">
        <v>0</v>
      </c>
      <c r="F1494" s="15" t="s">
        <v>108</v>
      </c>
      <c r="G1494" s="14">
        <v>78</v>
      </c>
      <c r="H1494" s="14">
        <v>146776</v>
      </c>
      <c r="I1494" s="14">
        <v>2499403</v>
      </c>
      <c r="J1494" s="14">
        <v>32043.628205128207</v>
      </c>
      <c r="K1494" s="14">
        <v>67.209999999999994</v>
      </c>
      <c r="L1494" s="14">
        <v>69816</v>
      </c>
      <c r="M1494" s="14">
        <v>30700</v>
      </c>
      <c r="N1494" s="14">
        <v>13</v>
      </c>
      <c r="O1494" s="14">
        <v>27</v>
      </c>
      <c r="P1494">
        <v>0.47538940499999999</v>
      </c>
      <c r="Q1494">
        <v>8.7670841999999999E-2</v>
      </c>
      <c r="R1494">
        <v>7.5823695999999996E-2</v>
      </c>
      <c r="S1494">
        <v>5.5305260000000002E-2</v>
      </c>
    </row>
    <row r="1495" spans="1:19">
      <c r="A1495" s="14" t="s">
        <v>2034</v>
      </c>
      <c r="B1495" s="14" t="s">
        <v>2035</v>
      </c>
      <c r="C1495" s="14">
        <v>59.88</v>
      </c>
      <c r="D1495" s="14">
        <v>0</v>
      </c>
      <c r="E1495" s="14">
        <v>0</v>
      </c>
      <c r="F1495" s="15" t="s">
        <v>95</v>
      </c>
      <c r="G1495" s="14">
        <v>103</v>
      </c>
      <c r="H1495" s="14">
        <v>50771</v>
      </c>
      <c r="I1495" s="14">
        <v>1463471</v>
      </c>
      <c r="J1495" s="14">
        <v>14208.456310679612</v>
      </c>
      <c r="K1495" s="14">
        <v>45</v>
      </c>
      <c r="L1495" s="14">
        <v>18775</v>
      </c>
      <c r="M1495" s="14">
        <v>11472</v>
      </c>
      <c r="N1495" s="14">
        <v>26</v>
      </c>
      <c r="O1495" s="14">
        <v>50</v>
      </c>
      <c r="P1495">
        <v>6.1446302000000001E-2</v>
      </c>
      <c r="Q1495">
        <v>7.5208319999999999E-3</v>
      </c>
      <c r="R1495">
        <v>5.1084650000000004E-3</v>
      </c>
      <c r="S1495">
        <v>1.0719761E-2</v>
      </c>
    </row>
    <row r="1496" spans="1:19">
      <c r="A1496" s="14" t="s">
        <v>2036</v>
      </c>
      <c r="B1496" s="14" t="s">
        <v>2037</v>
      </c>
      <c r="C1496" s="14">
        <v>85.17</v>
      </c>
      <c r="D1496" s="14">
        <v>3.55</v>
      </c>
      <c r="E1496" s="14">
        <v>3.7</v>
      </c>
      <c r="F1496" s="15" t="s">
        <v>95</v>
      </c>
      <c r="G1496" s="14">
        <v>215</v>
      </c>
      <c r="H1496" s="14">
        <v>101591</v>
      </c>
      <c r="I1496" s="14">
        <v>3844835</v>
      </c>
      <c r="J1496" s="14">
        <v>17882.953488372092</v>
      </c>
      <c r="K1496" s="14">
        <v>54.71</v>
      </c>
      <c r="L1496" s="14">
        <v>27465</v>
      </c>
      <c r="M1496" s="14">
        <v>13668</v>
      </c>
      <c r="N1496" s="14">
        <v>45</v>
      </c>
      <c r="O1496" s="14">
        <v>94</v>
      </c>
      <c r="P1496">
        <v>2.4982942000000001E-2</v>
      </c>
      <c r="Q1496">
        <v>1.2448946000000001E-2</v>
      </c>
      <c r="R1496">
        <v>1.661553E-2</v>
      </c>
      <c r="S1496">
        <v>4.6230799999999999E-3</v>
      </c>
    </row>
    <row r="1497" spans="1:19">
      <c r="A1497" s="14" t="s">
        <v>2038</v>
      </c>
      <c r="B1497" s="14" t="s">
        <v>2037</v>
      </c>
      <c r="C1497" s="14">
        <v>90.32</v>
      </c>
      <c r="D1497" s="14">
        <v>3.19</v>
      </c>
      <c r="E1497" s="14">
        <v>46.15</v>
      </c>
      <c r="F1497" s="15" t="s">
        <v>108</v>
      </c>
      <c r="G1497" s="14">
        <v>102</v>
      </c>
      <c r="H1497" s="14">
        <v>132591</v>
      </c>
      <c r="I1497" s="14">
        <v>2367863</v>
      </c>
      <c r="J1497" s="14">
        <v>23214.343137254902</v>
      </c>
      <c r="K1497" s="14">
        <v>49.85</v>
      </c>
      <c r="L1497" s="14">
        <v>36756</v>
      </c>
      <c r="M1497" s="14">
        <v>20418</v>
      </c>
      <c r="N1497" s="14">
        <v>21</v>
      </c>
      <c r="O1497" s="14">
        <v>41</v>
      </c>
      <c r="P1497">
        <v>0.28924274</v>
      </c>
      <c r="Q1497">
        <v>2.9563615000000001E-2</v>
      </c>
      <c r="R1497">
        <v>1.1676216999999999E-2</v>
      </c>
      <c r="S1497">
        <v>1.3159883000000001E-2</v>
      </c>
    </row>
    <row r="1498" spans="1:19">
      <c r="A1498" s="14" t="s">
        <v>2039</v>
      </c>
      <c r="B1498" s="14" t="s">
        <v>2037</v>
      </c>
      <c r="C1498" s="14">
        <v>89.24</v>
      </c>
      <c r="D1498" s="14">
        <v>4.47</v>
      </c>
      <c r="E1498" s="14">
        <v>10</v>
      </c>
      <c r="F1498" s="15" t="s">
        <v>95</v>
      </c>
      <c r="G1498" s="14">
        <v>264</v>
      </c>
      <c r="H1498" s="14">
        <v>47260</v>
      </c>
      <c r="I1498" s="14">
        <v>2134788</v>
      </c>
      <c r="J1498" s="14">
        <v>8086.318181818182</v>
      </c>
      <c r="K1498" s="14">
        <v>50.26</v>
      </c>
      <c r="L1498" s="14">
        <v>9989</v>
      </c>
      <c r="M1498" s="14">
        <v>5962</v>
      </c>
      <c r="N1498" s="14">
        <v>63</v>
      </c>
      <c r="O1498" s="14">
        <v>133</v>
      </c>
      <c r="P1498">
        <v>0.32976779499999997</v>
      </c>
      <c r="Q1498">
        <v>6.1099597999999998E-2</v>
      </c>
      <c r="R1498">
        <v>4.3424308000000002E-2</v>
      </c>
      <c r="S1498">
        <v>2.1882228E-2</v>
      </c>
    </row>
    <row r="1499" spans="1:19">
      <c r="A1499" s="14" t="s">
        <v>2040</v>
      </c>
      <c r="B1499" s="14" t="s">
        <v>2041</v>
      </c>
      <c r="C1499" s="14">
        <v>83.15</v>
      </c>
      <c r="D1499" s="14">
        <v>1.75</v>
      </c>
      <c r="E1499" s="14">
        <v>12.5</v>
      </c>
      <c r="F1499" s="15" t="s">
        <v>95</v>
      </c>
      <c r="G1499" s="14">
        <v>384</v>
      </c>
      <c r="H1499" s="14">
        <v>23554</v>
      </c>
      <c r="I1499" s="14">
        <v>2140715</v>
      </c>
      <c r="J1499" s="14">
        <v>5574.778645833333</v>
      </c>
      <c r="K1499" s="14">
        <v>43.33</v>
      </c>
      <c r="L1499" s="14">
        <v>6571</v>
      </c>
      <c r="M1499" s="14">
        <v>4375</v>
      </c>
      <c r="N1499" s="14">
        <v>107</v>
      </c>
      <c r="O1499" s="14">
        <v>205</v>
      </c>
      <c r="P1499">
        <v>1.1999222E-2</v>
      </c>
      <c r="Q1499">
        <v>7.0097796000000004E-2</v>
      </c>
      <c r="R1499">
        <v>4.8188274000000003E-2</v>
      </c>
      <c r="S1499">
        <v>2.0388084000000001E-2</v>
      </c>
    </row>
    <row r="1500" spans="1:19">
      <c r="A1500" s="14" t="s">
        <v>2042</v>
      </c>
      <c r="B1500" s="14" t="s">
        <v>2043</v>
      </c>
      <c r="C1500" s="14">
        <v>87.28</v>
      </c>
      <c r="D1500" s="14">
        <v>4.3099999999999996</v>
      </c>
      <c r="E1500" s="14">
        <v>5.26</v>
      </c>
      <c r="F1500" s="15" t="s">
        <v>95</v>
      </c>
      <c r="G1500" s="14">
        <v>91</v>
      </c>
      <c r="H1500" s="14">
        <v>167803</v>
      </c>
      <c r="I1500" s="14">
        <v>3003296</v>
      </c>
      <c r="J1500" s="14">
        <v>33003.252747252751</v>
      </c>
      <c r="K1500" s="14">
        <v>42.92</v>
      </c>
      <c r="L1500" s="14">
        <v>74834</v>
      </c>
      <c r="M1500" s="14">
        <v>28976</v>
      </c>
      <c r="N1500" s="14">
        <v>14</v>
      </c>
      <c r="O1500" s="14">
        <v>30</v>
      </c>
      <c r="P1500">
        <v>2.2805180000000001E-2</v>
      </c>
      <c r="Q1500">
        <v>4.0663861000000003E-2</v>
      </c>
      <c r="R1500">
        <v>3.3899301999999999E-2</v>
      </c>
      <c r="S1500">
        <v>1.2225494E-2</v>
      </c>
    </row>
    <row r="1501" spans="1:19">
      <c r="A1501" s="14" t="s">
        <v>2044</v>
      </c>
      <c r="B1501" s="14" t="s">
        <v>2045</v>
      </c>
      <c r="C1501" s="14">
        <v>88.3</v>
      </c>
      <c r="D1501" s="14">
        <v>9.01</v>
      </c>
      <c r="E1501" s="14">
        <v>46.51</v>
      </c>
      <c r="F1501" s="15" t="s">
        <v>95</v>
      </c>
      <c r="G1501" s="14">
        <v>130</v>
      </c>
      <c r="H1501" s="14">
        <v>206343</v>
      </c>
      <c r="I1501" s="14">
        <v>3791989</v>
      </c>
      <c r="J1501" s="14">
        <v>29169.146153846155</v>
      </c>
      <c r="K1501" s="14">
        <v>61.17</v>
      </c>
      <c r="L1501" s="14">
        <v>51432</v>
      </c>
      <c r="M1501" s="14">
        <v>28338</v>
      </c>
      <c r="N1501" s="14">
        <v>23</v>
      </c>
      <c r="O1501" s="14">
        <v>48</v>
      </c>
      <c r="P1501">
        <v>0.172238634</v>
      </c>
      <c r="Q1501">
        <v>7.1842490999999994E-2</v>
      </c>
      <c r="R1501">
        <v>7.0089057999999996E-2</v>
      </c>
      <c r="S1501">
        <v>2.2840359000000001E-2</v>
      </c>
    </row>
    <row r="1502" spans="1:19">
      <c r="A1502" s="14" t="s">
        <v>2046</v>
      </c>
      <c r="B1502" s="14" t="s">
        <v>2045</v>
      </c>
      <c r="C1502" s="14">
        <v>77.400000000000006</v>
      </c>
      <c r="D1502" s="14">
        <v>2.97</v>
      </c>
      <c r="E1502" s="14">
        <v>10.71</v>
      </c>
      <c r="F1502" s="15" t="s">
        <v>95</v>
      </c>
      <c r="G1502" s="14">
        <v>217</v>
      </c>
      <c r="H1502" s="14">
        <v>95391</v>
      </c>
      <c r="I1502" s="14">
        <v>3912859</v>
      </c>
      <c r="J1502" s="14">
        <v>18031.608294930877</v>
      </c>
      <c r="K1502" s="14">
        <v>60.81</v>
      </c>
      <c r="L1502" s="14">
        <v>30458</v>
      </c>
      <c r="M1502" s="14">
        <v>15016</v>
      </c>
      <c r="N1502" s="14">
        <v>40</v>
      </c>
      <c r="O1502" s="14">
        <v>84</v>
      </c>
      <c r="P1502">
        <v>6.2614422000000003E-2</v>
      </c>
      <c r="Q1502">
        <v>3.2718275999999998E-2</v>
      </c>
      <c r="R1502">
        <v>3.0015686999999999E-2</v>
      </c>
      <c r="S1502">
        <v>1.6748526999999999E-2</v>
      </c>
    </row>
    <row r="1503" spans="1:19">
      <c r="A1503" s="14" t="s">
        <v>2047</v>
      </c>
      <c r="B1503" s="14" t="s">
        <v>2045</v>
      </c>
      <c r="C1503" s="14">
        <v>78.290000000000006</v>
      </c>
      <c r="D1503" s="14">
        <v>4.34</v>
      </c>
      <c r="E1503" s="14">
        <v>4.17</v>
      </c>
      <c r="F1503" s="15" t="s">
        <v>95</v>
      </c>
      <c r="G1503" s="14">
        <v>467</v>
      </c>
      <c r="H1503" s="14">
        <v>32988</v>
      </c>
      <c r="I1503" s="14">
        <v>3228652</v>
      </c>
      <c r="J1503" s="14">
        <v>6913.6017130620985</v>
      </c>
      <c r="K1503" s="14">
        <v>60.93</v>
      </c>
      <c r="L1503" s="14">
        <v>8171</v>
      </c>
      <c r="M1503" s="14">
        <v>5292</v>
      </c>
      <c r="N1503" s="14">
        <v>122</v>
      </c>
      <c r="O1503" s="14">
        <v>247</v>
      </c>
      <c r="P1503">
        <v>0.17914375900000001</v>
      </c>
      <c r="Q1503">
        <v>6.1952021000000003E-2</v>
      </c>
      <c r="R1503">
        <v>4.0537918999999999E-2</v>
      </c>
      <c r="S1503">
        <v>2.4211608999999999E-2</v>
      </c>
    </row>
    <row r="1504" spans="1:19">
      <c r="A1504" s="14" t="s">
        <v>2048</v>
      </c>
      <c r="B1504" s="14" t="s">
        <v>2049</v>
      </c>
      <c r="C1504" s="14">
        <v>88.37</v>
      </c>
      <c r="D1504" s="14">
        <v>2.67</v>
      </c>
      <c r="E1504" s="14">
        <v>16.670000000000002</v>
      </c>
      <c r="F1504" s="15" t="s">
        <v>95</v>
      </c>
      <c r="G1504" s="14">
        <v>233</v>
      </c>
      <c r="H1504" s="14">
        <v>93662</v>
      </c>
      <c r="I1504" s="14">
        <v>3311175</v>
      </c>
      <c r="J1504" s="14">
        <v>14211.051502145923</v>
      </c>
      <c r="K1504" s="14">
        <v>57.83</v>
      </c>
      <c r="L1504" s="14">
        <v>24924</v>
      </c>
      <c r="M1504" s="14">
        <v>12243</v>
      </c>
      <c r="N1504" s="14">
        <v>40</v>
      </c>
      <c r="O1504" s="14">
        <v>88</v>
      </c>
      <c r="P1504">
        <v>1.7796626999999999E-2</v>
      </c>
      <c r="Q1504">
        <v>4.8812076000000003E-2</v>
      </c>
      <c r="R1504">
        <v>3.1572207999999997E-2</v>
      </c>
      <c r="S1504">
        <v>1.8146678999999999E-2</v>
      </c>
    </row>
    <row r="1505" spans="1:19">
      <c r="A1505" s="14" t="s">
        <v>2050</v>
      </c>
      <c r="B1505" s="14" t="s">
        <v>2049</v>
      </c>
      <c r="C1505" s="14">
        <v>75.97</v>
      </c>
      <c r="D1505" s="14">
        <v>9.6300000000000008</v>
      </c>
      <c r="E1505" s="14">
        <v>25.53</v>
      </c>
      <c r="F1505" s="15" t="s">
        <v>95</v>
      </c>
      <c r="G1505" s="14">
        <v>630</v>
      </c>
      <c r="H1505" s="14">
        <v>29455</v>
      </c>
      <c r="I1505" s="14">
        <v>3037352</v>
      </c>
      <c r="J1505" s="14">
        <v>4821.1936507936507</v>
      </c>
      <c r="K1505" s="14">
        <v>57.78</v>
      </c>
      <c r="L1505" s="14">
        <v>5717</v>
      </c>
      <c r="M1505" s="14">
        <v>3447</v>
      </c>
      <c r="N1505" s="14">
        <v>164</v>
      </c>
      <c r="O1505" s="14">
        <v>336</v>
      </c>
      <c r="P1505">
        <v>1.9753704E-2</v>
      </c>
      <c r="Q1505">
        <v>4.7944071999999997E-2</v>
      </c>
      <c r="R1505">
        <v>3.0419359999999999E-2</v>
      </c>
      <c r="S1505">
        <v>1.4323149E-2</v>
      </c>
    </row>
    <row r="1506" spans="1:19">
      <c r="A1506" s="14" t="s">
        <v>2051</v>
      </c>
      <c r="B1506" s="14" t="s">
        <v>2052</v>
      </c>
      <c r="C1506" s="14">
        <v>91.65</v>
      </c>
      <c r="D1506" s="14">
        <v>5.39</v>
      </c>
      <c r="E1506" s="14">
        <v>6.06</v>
      </c>
      <c r="F1506" s="15" t="s">
        <v>95</v>
      </c>
      <c r="G1506" s="14">
        <v>412</v>
      </c>
      <c r="H1506" s="14">
        <v>34560</v>
      </c>
      <c r="I1506" s="14">
        <v>3289401</v>
      </c>
      <c r="J1506" s="14">
        <v>7983.9830097087379</v>
      </c>
      <c r="K1506" s="14">
        <v>63.05</v>
      </c>
      <c r="L1506" s="14">
        <v>9797</v>
      </c>
      <c r="M1506" s="14">
        <v>6026</v>
      </c>
      <c r="N1506" s="14">
        <v>107</v>
      </c>
      <c r="O1506" s="14">
        <v>213</v>
      </c>
      <c r="P1506">
        <v>4.4446920000000001E-2</v>
      </c>
      <c r="Q1506">
        <v>7.7279733000000003E-2</v>
      </c>
      <c r="R1506">
        <v>5.6214651999999997E-2</v>
      </c>
      <c r="S1506">
        <v>3.3211888000000002E-2</v>
      </c>
    </row>
    <row r="1507" spans="1:19">
      <c r="A1507" s="14" t="s">
        <v>2053</v>
      </c>
      <c r="B1507" s="14" t="s">
        <v>2052</v>
      </c>
      <c r="C1507" s="14">
        <v>78.44</v>
      </c>
      <c r="D1507" s="14">
        <v>3.91</v>
      </c>
      <c r="E1507" s="14">
        <v>9.52</v>
      </c>
      <c r="F1507" s="15" t="s">
        <v>95</v>
      </c>
      <c r="G1507" s="14">
        <v>525</v>
      </c>
      <c r="H1507" s="14">
        <v>26474</v>
      </c>
      <c r="I1507" s="14">
        <v>2793368</v>
      </c>
      <c r="J1507" s="14">
        <v>5320.700952380952</v>
      </c>
      <c r="K1507" s="14">
        <v>62.97</v>
      </c>
      <c r="L1507" s="14">
        <v>5940</v>
      </c>
      <c r="M1507" s="14">
        <v>3928</v>
      </c>
      <c r="N1507" s="14">
        <v>158</v>
      </c>
      <c r="O1507" s="14">
        <v>305</v>
      </c>
      <c r="P1507">
        <v>4.4401588999999998E-2</v>
      </c>
      <c r="Q1507">
        <v>8.6710229E-2</v>
      </c>
      <c r="R1507">
        <v>5.8443224000000002E-2</v>
      </c>
      <c r="S1507">
        <v>3.5626614000000001E-2</v>
      </c>
    </row>
    <row r="1508" spans="1:19">
      <c r="A1508" s="14" t="s">
        <v>2054</v>
      </c>
      <c r="B1508" s="14" t="s">
        <v>2055</v>
      </c>
      <c r="C1508" s="14">
        <v>89.36</v>
      </c>
      <c r="D1508" s="14">
        <v>2.93</v>
      </c>
      <c r="E1508" s="14">
        <v>30</v>
      </c>
      <c r="F1508" s="15" t="s">
        <v>95</v>
      </c>
      <c r="G1508" s="14">
        <v>202</v>
      </c>
      <c r="H1508" s="14">
        <v>52709</v>
      </c>
      <c r="I1508" s="14">
        <v>2566432</v>
      </c>
      <c r="J1508" s="14">
        <v>12705.108910891089</v>
      </c>
      <c r="K1508" s="14">
        <v>62.84</v>
      </c>
      <c r="L1508" s="14">
        <v>19824</v>
      </c>
      <c r="M1508" s="14">
        <v>10728</v>
      </c>
      <c r="N1508" s="14">
        <v>44</v>
      </c>
      <c r="O1508" s="14">
        <v>88</v>
      </c>
      <c r="P1508">
        <v>0.23753384299999999</v>
      </c>
      <c r="Q1508">
        <v>0.15752191600000001</v>
      </c>
      <c r="R1508">
        <v>0.218395014</v>
      </c>
      <c r="S1508">
        <v>7.2051791000000004E-2</v>
      </c>
    </row>
    <row r="1509" spans="1:19">
      <c r="A1509" s="14" t="s">
        <v>2056</v>
      </c>
      <c r="B1509" s="14" t="s">
        <v>2057</v>
      </c>
      <c r="C1509" s="14">
        <v>95.11</v>
      </c>
      <c r="D1509" s="14">
        <v>5.93</v>
      </c>
      <c r="E1509" s="14">
        <v>0</v>
      </c>
      <c r="F1509" s="15" t="s">
        <v>95</v>
      </c>
      <c r="G1509" s="14">
        <v>125</v>
      </c>
      <c r="H1509" s="14">
        <v>194383</v>
      </c>
      <c r="I1509" s="14">
        <v>3722297</v>
      </c>
      <c r="J1509" s="14">
        <v>29778.376</v>
      </c>
      <c r="K1509" s="14">
        <v>51.45</v>
      </c>
      <c r="L1509" s="14">
        <v>57895</v>
      </c>
      <c r="M1509" s="14">
        <v>29310</v>
      </c>
      <c r="N1509" s="14">
        <v>23</v>
      </c>
      <c r="O1509" s="14">
        <v>46</v>
      </c>
      <c r="P1509">
        <v>1.4819482E-2</v>
      </c>
      <c r="Q1509">
        <v>3.5559092E-2</v>
      </c>
      <c r="R1509">
        <v>2.5216289999999999E-2</v>
      </c>
      <c r="S1509">
        <v>2.0982319999999999E-2</v>
      </c>
    </row>
    <row r="1510" spans="1:19">
      <c r="A1510" s="14" t="s">
        <v>2058</v>
      </c>
      <c r="B1510" s="14" t="s">
        <v>2059</v>
      </c>
      <c r="C1510" s="14">
        <v>96.84</v>
      </c>
      <c r="D1510" s="14">
        <v>1.93</v>
      </c>
      <c r="E1510" s="14">
        <v>0</v>
      </c>
      <c r="F1510" s="15" t="s">
        <v>108</v>
      </c>
      <c r="G1510" s="14">
        <v>49</v>
      </c>
      <c r="H1510" s="14">
        <v>250740</v>
      </c>
      <c r="I1510" s="14">
        <v>3323755</v>
      </c>
      <c r="J1510" s="14">
        <v>67831.734693877544</v>
      </c>
      <c r="K1510" s="14">
        <v>65.400000000000006</v>
      </c>
      <c r="L1510" s="14">
        <v>115947</v>
      </c>
      <c r="M1510" s="14">
        <v>63987</v>
      </c>
      <c r="N1510" s="14">
        <v>10</v>
      </c>
      <c r="O1510" s="14">
        <v>20</v>
      </c>
      <c r="P1510">
        <v>0.13440190099999999</v>
      </c>
      <c r="Q1510">
        <v>6.4490828E-2</v>
      </c>
      <c r="R1510">
        <v>6.2143387000000001E-2</v>
      </c>
      <c r="S1510">
        <v>3.9409251999999999E-2</v>
      </c>
    </row>
    <row r="1511" spans="1:19">
      <c r="A1511" s="14" t="s">
        <v>2060</v>
      </c>
      <c r="B1511" s="14" t="s">
        <v>2059</v>
      </c>
      <c r="C1511" s="14">
        <v>86.1</v>
      </c>
      <c r="D1511" s="14">
        <v>3.94</v>
      </c>
      <c r="E1511" s="14">
        <v>45.83</v>
      </c>
      <c r="F1511" s="15" t="s">
        <v>95</v>
      </c>
      <c r="G1511" s="14">
        <v>308</v>
      </c>
      <c r="H1511" s="14">
        <v>62047</v>
      </c>
      <c r="I1511" s="14">
        <v>2928344</v>
      </c>
      <c r="J1511" s="14">
        <v>9507.6103896103905</v>
      </c>
      <c r="K1511" s="14">
        <v>63.66</v>
      </c>
      <c r="L1511" s="14">
        <v>12956</v>
      </c>
      <c r="M1511" s="14">
        <v>7313</v>
      </c>
      <c r="N1511" s="14">
        <v>65</v>
      </c>
      <c r="O1511" s="14">
        <v>141</v>
      </c>
      <c r="P1511">
        <v>3.9076850000000003E-2</v>
      </c>
      <c r="Q1511">
        <v>0.111408597</v>
      </c>
      <c r="R1511">
        <v>6.3671315000000006E-2</v>
      </c>
      <c r="S1511">
        <v>5.5703317000000002E-2</v>
      </c>
    </row>
    <row r="1512" spans="1:19">
      <c r="A1512" s="14" t="s">
        <v>2061</v>
      </c>
      <c r="B1512" s="14" t="s">
        <v>2059</v>
      </c>
      <c r="C1512" s="14">
        <v>80.239999999999995</v>
      </c>
      <c r="D1512" s="14">
        <v>3.72</v>
      </c>
      <c r="E1512" s="14">
        <v>57.89</v>
      </c>
      <c r="F1512" s="15" t="s">
        <v>95</v>
      </c>
      <c r="G1512" s="14">
        <v>460</v>
      </c>
      <c r="H1512" s="14">
        <v>27636</v>
      </c>
      <c r="I1512" s="14">
        <v>2797341</v>
      </c>
      <c r="J1512" s="14">
        <v>6081.1760869565214</v>
      </c>
      <c r="K1512" s="14">
        <v>63.56</v>
      </c>
      <c r="L1512" s="14">
        <v>7247</v>
      </c>
      <c r="M1512" s="14">
        <v>4193</v>
      </c>
      <c r="N1512" s="14">
        <v>118</v>
      </c>
      <c r="O1512" s="14">
        <v>248</v>
      </c>
      <c r="P1512">
        <v>3.8171765000000003E-2</v>
      </c>
      <c r="Q1512">
        <v>0.109896542</v>
      </c>
      <c r="R1512">
        <v>6.9036589999999995E-2</v>
      </c>
      <c r="S1512">
        <v>6.0904986000000001E-2</v>
      </c>
    </row>
    <row r="1513" spans="1:19">
      <c r="A1513" s="14" t="s">
        <v>2062</v>
      </c>
      <c r="B1513" s="14" t="s">
        <v>2059</v>
      </c>
      <c r="C1513" s="14">
        <v>76.150000000000006</v>
      </c>
      <c r="D1513" s="14">
        <v>6.49</v>
      </c>
      <c r="E1513" s="14">
        <v>62.5</v>
      </c>
      <c r="F1513" s="15" t="s">
        <v>95</v>
      </c>
      <c r="G1513" s="14">
        <v>430</v>
      </c>
      <c r="H1513" s="14">
        <v>32948</v>
      </c>
      <c r="I1513" s="14">
        <v>2608287</v>
      </c>
      <c r="J1513" s="14">
        <v>6065.7837209302324</v>
      </c>
      <c r="K1513" s="14">
        <v>63.51</v>
      </c>
      <c r="L1513" s="14">
        <v>6934</v>
      </c>
      <c r="M1513" s="14">
        <v>4255</v>
      </c>
      <c r="N1513" s="14">
        <v>109</v>
      </c>
      <c r="O1513" s="14">
        <v>231</v>
      </c>
      <c r="P1513">
        <v>3.2210816000000003E-2</v>
      </c>
      <c r="Q1513">
        <v>9.4644031000000003E-2</v>
      </c>
      <c r="R1513">
        <v>6.7350520999999997E-2</v>
      </c>
      <c r="S1513">
        <v>5.8571310000000001E-2</v>
      </c>
    </row>
    <row r="1514" spans="1:19">
      <c r="A1514" s="14" t="s">
        <v>2063</v>
      </c>
      <c r="B1514" s="14" t="s">
        <v>2059</v>
      </c>
      <c r="C1514" s="14">
        <v>53.73</v>
      </c>
      <c r="D1514" s="14">
        <v>9.5399999999999991</v>
      </c>
      <c r="E1514" s="14">
        <v>13.64</v>
      </c>
      <c r="F1514" s="15" t="s">
        <v>95</v>
      </c>
      <c r="G1514" s="14">
        <v>444</v>
      </c>
      <c r="H1514" s="14">
        <v>30261</v>
      </c>
      <c r="I1514" s="14">
        <v>2818907</v>
      </c>
      <c r="J1514" s="14">
        <v>6348.8896396396394</v>
      </c>
      <c r="K1514" s="14">
        <v>64.489999999999995</v>
      </c>
      <c r="L1514" s="14">
        <v>7661</v>
      </c>
      <c r="M1514" s="14">
        <v>4688</v>
      </c>
      <c r="N1514" s="14">
        <v>117</v>
      </c>
      <c r="O1514" s="14">
        <v>237</v>
      </c>
      <c r="P1514">
        <v>5.8193706999999997E-2</v>
      </c>
      <c r="Q1514">
        <v>8.8650826000000002E-2</v>
      </c>
      <c r="R1514">
        <v>0.101690104</v>
      </c>
      <c r="S1514">
        <v>0.10466706000000001</v>
      </c>
    </row>
    <row r="1515" spans="1:19">
      <c r="A1515" s="14" t="s">
        <v>2064</v>
      </c>
      <c r="B1515" s="14" t="s">
        <v>2065</v>
      </c>
      <c r="C1515" s="14">
        <v>70.77</v>
      </c>
      <c r="D1515" s="14">
        <v>2.93</v>
      </c>
      <c r="E1515" s="14">
        <v>28.57</v>
      </c>
      <c r="F1515" s="15" t="s">
        <v>95</v>
      </c>
      <c r="G1515" s="14">
        <v>486</v>
      </c>
      <c r="H1515" s="14">
        <v>25529</v>
      </c>
      <c r="I1515" s="14">
        <v>2711422</v>
      </c>
      <c r="J1515" s="14">
        <v>5579.0576131687239</v>
      </c>
      <c r="K1515" s="14">
        <v>60.13</v>
      </c>
      <c r="L1515" s="14">
        <v>6155</v>
      </c>
      <c r="M1515" s="14">
        <v>4149</v>
      </c>
      <c r="N1515" s="14">
        <v>142</v>
      </c>
      <c r="O1515" s="14">
        <v>280</v>
      </c>
      <c r="P1515">
        <v>1.6500302000000001E-2</v>
      </c>
      <c r="Q1515">
        <v>5.8911003000000003E-2</v>
      </c>
      <c r="R1515">
        <v>4.5673234E-2</v>
      </c>
      <c r="S1515">
        <v>2.8957976E-2</v>
      </c>
    </row>
    <row r="1516" spans="1:19">
      <c r="A1516" s="14" t="s">
        <v>2066</v>
      </c>
      <c r="B1516" s="14" t="s">
        <v>2067</v>
      </c>
      <c r="C1516" s="14">
        <v>82.75</v>
      </c>
      <c r="D1516" s="14">
        <v>1.9</v>
      </c>
      <c r="E1516" s="14">
        <v>22.22</v>
      </c>
      <c r="F1516" s="15" t="s">
        <v>95</v>
      </c>
      <c r="G1516" s="14">
        <v>111</v>
      </c>
      <c r="H1516" s="14">
        <v>118779</v>
      </c>
      <c r="I1516" s="14">
        <v>2317184</v>
      </c>
      <c r="J1516" s="14">
        <v>20875.531531531531</v>
      </c>
      <c r="K1516" s="14">
        <v>67.94</v>
      </c>
      <c r="L1516" s="14">
        <v>38019</v>
      </c>
      <c r="M1516" s="14">
        <v>18460</v>
      </c>
      <c r="N1516" s="14">
        <v>21</v>
      </c>
      <c r="O1516" s="14">
        <v>42</v>
      </c>
      <c r="P1516">
        <v>0.12988340600000001</v>
      </c>
      <c r="Q1516">
        <v>0.26931867900000001</v>
      </c>
      <c r="R1516">
        <v>0.13078496000000001</v>
      </c>
      <c r="S1516">
        <v>9.4965083000000006E-2</v>
      </c>
    </row>
    <row r="1517" spans="1:19">
      <c r="A1517" s="14" t="s">
        <v>2068</v>
      </c>
      <c r="B1517" s="14" t="s">
        <v>2067</v>
      </c>
      <c r="C1517" s="14">
        <v>71.69</v>
      </c>
      <c r="D1517" s="14">
        <v>3.7</v>
      </c>
      <c r="E1517" s="14">
        <v>47.62</v>
      </c>
      <c r="F1517" s="15" t="s">
        <v>95</v>
      </c>
      <c r="G1517" s="14">
        <v>279</v>
      </c>
      <c r="H1517" s="14">
        <v>48022</v>
      </c>
      <c r="I1517" s="14">
        <v>2220064</v>
      </c>
      <c r="J1517" s="14">
        <v>7957.2186379928316</v>
      </c>
      <c r="K1517" s="14">
        <v>67.37</v>
      </c>
      <c r="L1517" s="14">
        <v>13177</v>
      </c>
      <c r="M1517" s="14">
        <v>6287</v>
      </c>
      <c r="N1517" s="14">
        <v>49</v>
      </c>
      <c r="O1517" s="14">
        <v>111</v>
      </c>
      <c r="P1517">
        <v>5.4773227000000001E-2</v>
      </c>
      <c r="Q1517">
        <v>0.18558588200000001</v>
      </c>
      <c r="R1517">
        <v>9.3535905000000003E-2</v>
      </c>
      <c r="S1517">
        <v>5.7880805E-2</v>
      </c>
    </row>
    <row r="1518" spans="1:19">
      <c r="A1518" s="14" t="s">
        <v>2069</v>
      </c>
      <c r="B1518" s="14" t="s">
        <v>2067</v>
      </c>
      <c r="C1518" s="14">
        <v>85.21</v>
      </c>
      <c r="D1518" s="14">
        <v>3.61</v>
      </c>
      <c r="E1518" s="14">
        <v>50</v>
      </c>
      <c r="F1518" s="15" t="s">
        <v>95</v>
      </c>
      <c r="G1518" s="14">
        <v>264</v>
      </c>
      <c r="H1518" s="14">
        <v>49086</v>
      </c>
      <c r="I1518" s="14">
        <v>2415146</v>
      </c>
      <c r="J1518" s="14">
        <v>9148.2803030303039</v>
      </c>
      <c r="K1518" s="14">
        <v>67.650000000000006</v>
      </c>
      <c r="L1518" s="14">
        <v>13431</v>
      </c>
      <c r="M1518" s="14">
        <v>6786</v>
      </c>
      <c r="N1518" s="14">
        <v>57</v>
      </c>
      <c r="O1518" s="14">
        <v>120</v>
      </c>
      <c r="P1518">
        <v>0.11386241699999999</v>
      </c>
      <c r="Q1518">
        <v>0.24522827</v>
      </c>
      <c r="R1518">
        <v>0.11418964</v>
      </c>
      <c r="S1518">
        <v>7.4167586999999993E-2</v>
      </c>
    </row>
    <row r="1519" spans="1:19">
      <c r="A1519" s="14" t="s">
        <v>2070</v>
      </c>
      <c r="B1519" s="14" t="s">
        <v>2067</v>
      </c>
      <c r="C1519" s="14">
        <v>86.44</v>
      </c>
      <c r="D1519" s="14">
        <v>5.82</v>
      </c>
      <c r="E1519" s="14">
        <v>44</v>
      </c>
      <c r="F1519" s="15" t="s">
        <v>95</v>
      </c>
      <c r="G1519" s="14">
        <v>302</v>
      </c>
      <c r="H1519" s="14">
        <v>83021</v>
      </c>
      <c r="I1519" s="14">
        <v>2647981</v>
      </c>
      <c r="J1519" s="14">
        <v>8768.149006622516</v>
      </c>
      <c r="K1519" s="14">
        <v>67.41</v>
      </c>
      <c r="L1519" s="14">
        <v>15444</v>
      </c>
      <c r="M1519" s="14">
        <v>7433</v>
      </c>
      <c r="N1519" s="14">
        <v>49</v>
      </c>
      <c r="O1519" s="14">
        <v>111</v>
      </c>
      <c r="P1519">
        <v>7.9062485000000002E-2</v>
      </c>
      <c r="Q1519">
        <v>0.18851816499999999</v>
      </c>
      <c r="R1519">
        <v>8.5909358000000005E-2</v>
      </c>
      <c r="S1519">
        <v>5.0678401999999997E-2</v>
      </c>
    </row>
    <row r="1520" spans="1:19">
      <c r="A1520" s="14" t="s">
        <v>2071</v>
      </c>
      <c r="B1520" s="14" t="s">
        <v>2067</v>
      </c>
      <c r="C1520" s="14">
        <v>82.02</v>
      </c>
      <c r="D1520" s="14">
        <v>2.46</v>
      </c>
      <c r="E1520" s="14">
        <v>35.71</v>
      </c>
      <c r="F1520" s="15" t="s">
        <v>95</v>
      </c>
      <c r="G1520" s="14">
        <v>250</v>
      </c>
      <c r="H1520" s="14">
        <v>55865</v>
      </c>
      <c r="I1520" s="14">
        <v>2400994</v>
      </c>
      <c r="J1520" s="14">
        <v>9603.9760000000006</v>
      </c>
      <c r="K1520" s="14">
        <v>67.430000000000007</v>
      </c>
      <c r="L1520" s="14">
        <v>13240</v>
      </c>
      <c r="M1520" s="14">
        <v>7606</v>
      </c>
      <c r="N1520" s="14">
        <v>50</v>
      </c>
      <c r="O1520" s="14">
        <v>109</v>
      </c>
      <c r="P1520">
        <v>5.4202662999999998E-2</v>
      </c>
      <c r="Q1520">
        <v>0.174020868</v>
      </c>
      <c r="R1520">
        <v>9.4814394999999996E-2</v>
      </c>
      <c r="S1520">
        <v>6.1995175999999999E-2</v>
      </c>
    </row>
    <row r="1521" spans="1:19">
      <c r="A1521" s="14" t="s">
        <v>2072</v>
      </c>
      <c r="B1521" s="14" t="s">
        <v>2067</v>
      </c>
      <c r="C1521" s="14">
        <v>68.42</v>
      </c>
      <c r="D1521" s="14">
        <v>5.68</v>
      </c>
      <c r="E1521" s="14">
        <v>28.12</v>
      </c>
      <c r="F1521" s="15" t="s">
        <v>95</v>
      </c>
      <c r="G1521" s="14">
        <v>416</v>
      </c>
      <c r="H1521" s="14">
        <v>27565</v>
      </c>
      <c r="I1521" s="14">
        <v>2076841</v>
      </c>
      <c r="J1521" s="14">
        <v>4992.40625</v>
      </c>
      <c r="K1521" s="14">
        <v>67.430000000000007</v>
      </c>
      <c r="L1521" s="14">
        <v>6017</v>
      </c>
      <c r="M1521" s="14">
        <v>3603</v>
      </c>
      <c r="N1521" s="14">
        <v>103</v>
      </c>
      <c r="O1521" s="14">
        <v>217</v>
      </c>
      <c r="P1521">
        <v>5.7876896999999997E-2</v>
      </c>
      <c r="Q1521">
        <v>0.19108117399999999</v>
      </c>
      <c r="R1521">
        <v>0.101660841</v>
      </c>
      <c r="S1521">
        <v>6.0047583000000002E-2</v>
      </c>
    </row>
    <row r="1522" spans="1:19">
      <c r="A1522" s="14" t="s">
        <v>2073</v>
      </c>
      <c r="B1522" s="14" t="s">
        <v>2067</v>
      </c>
      <c r="C1522" s="14">
        <v>90.43</v>
      </c>
      <c r="D1522" s="14">
        <v>6.11</v>
      </c>
      <c r="E1522" s="14">
        <v>48.72</v>
      </c>
      <c r="F1522" s="15" t="s">
        <v>95</v>
      </c>
      <c r="G1522" s="14">
        <v>212</v>
      </c>
      <c r="H1522" s="14">
        <v>95670</v>
      </c>
      <c r="I1522" s="14">
        <v>2592705</v>
      </c>
      <c r="J1522" s="14">
        <v>12229.740566037735</v>
      </c>
      <c r="K1522" s="14">
        <v>67.760000000000005</v>
      </c>
      <c r="L1522" s="14">
        <v>18472</v>
      </c>
      <c r="M1522" s="14">
        <v>10293</v>
      </c>
      <c r="N1522" s="14">
        <v>40</v>
      </c>
      <c r="O1522" s="14">
        <v>87</v>
      </c>
      <c r="P1522">
        <v>0.10213594300000001</v>
      </c>
      <c r="Q1522">
        <v>0.21711593800000001</v>
      </c>
      <c r="R1522">
        <v>9.9754451999999993E-2</v>
      </c>
      <c r="S1522">
        <v>5.9837493999999998E-2</v>
      </c>
    </row>
    <row r="1523" spans="1:19">
      <c r="A1523" s="14" t="s">
        <v>2074</v>
      </c>
      <c r="B1523" s="14" t="s">
        <v>2067</v>
      </c>
      <c r="C1523" s="14">
        <v>85.79</v>
      </c>
      <c r="D1523" s="14">
        <v>6.73</v>
      </c>
      <c r="E1523" s="14">
        <v>35.29</v>
      </c>
      <c r="F1523" s="15" t="s">
        <v>95</v>
      </c>
      <c r="G1523" s="14">
        <v>325</v>
      </c>
      <c r="H1523" s="14">
        <v>39987</v>
      </c>
      <c r="I1523" s="14">
        <v>2457750</v>
      </c>
      <c r="J1523" s="14">
        <v>7562.3076923076924</v>
      </c>
      <c r="K1523" s="14">
        <v>67.78</v>
      </c>
      <c r="L1523" s="14">
        <v>10199</v>
      </c>
      <c r="M1523" s="14">
        <v>5321</v>
      </c>
      <c r="N1523" s="14">
        <v>76</v>
      </c>
      <c r="O1523" s="14">
        <v>162</v>
      </c>
      <c r="P1523">
        <v>9.6836956000000002E-2</v>
      </c>
      <c r="Q1523">
        <v>0.235816733</v>
      </c>
      <c r="R1523">
        <v>0.102947788</v>
      </c>
      <c r="S1523">
        <v>6.7067931999999997E-2</v>
      </c>
    </row>
    <row r="1524" spans="1:19">
      <c r="A1524" s="14" t="s">
        <v>2075</v>
      </c>
      <c r="B1524" s="14" t="s">
        <v>2067</v>
      </c>
      <c r="C1524" s="14">
        <v>80.56</v>
      </c>
      <c r="D1524" s="14">
        <v>5.39</v>
      </c>
      <c r="E1524" s="14">
        <v>16.670000000000002</v>
      </c>
      <c r="F1524" s="15" t="s">
        <v>95</v>
      </c>
      <c r="G1524" s="14">
        <v>365</v>
      </c>
      <c r="H1524" s="14">
        <v>44726</v>
      </c>
      <c r="I1524" s="14">
        <v>2370030</v>
      </c>
      <c r="J1524" s="14">
        <v>6493.232876712329</v>
      </c>
      <c r="K1524" s="14">
        <v>67.2</v>
      </c>
      <c r="L1524" s="14">
        <v>9445</v>
      </c>
      <c r="M1524" s="14">
        <v>4567</v>
      </c>
      <c r="N1524" s="14">
        <v>67</v>
      </c>
      <c r="O1524" s="14">
        <v>155</v>
      </c>
      <c r="P1524">
        <v>5.0392446E-2</v>
      </c>
      <c r="Q1524">
        <v>0.15711505100000001</v>
      </c>
      <c r="R1524">
        <v>8.4206785000000006E-2</v>
      </c>
      <c r="S1524">
        <v>5.0603712000000002E-2</v>
      </c>
    </row>
    <row r="1525" spans="1:19">
      <c r="A1525" s="14" t="s">
        <v>2076</v>
      </c>
      <c r="B1525" s="14" t="s">
        <v>2067</v>
      </c>
      <c r="C1525" s="14">
        <v>90.18</v>
      </c>
      <c r="D1525" s="14">
        <v>5.55</v>
      </c>
      <c r="E1525" s="14">
        <v>57.14</v>
      </c>
      <c r="F1525" s="15" t="s">
        <v>95</v>
      </c>
      <c r="G1525" s="14">
        <v>223</v>
      </c>
      <c r="H1525" s="14">
        <v>90590</v>
      </c>
      <c r="I1525" s="14">
        <v>2737275</v>
      </c>
      <c r="J1525" s="14">
        <v>12274.775784753363</v>
      </c>
      <c r="K1525" s="14">
        <v>67.7</v>
      </c>
      <c r="L1525" s="14">
        <v>20001</v>
      </c>
      <c r="M1525" s="14">
        <v>9683</v>
      </c>
      <c r="N1525" s="14">
        <v>41</v>
      </c>
      <c r="O1525" s="14">
        <v>90</v>
      </c>
      <c r="P1525">
        <v>9.3053405000000006E-2</v>
      </c>
      <c r="Q1525">
        <v>0.20821477899999999</v>
      </c>
      <c r="R1525">
        <v>9.7385911000000006E-2</v>
      </c>
      <c r="S1525">
        <v>5.8318328000000003E-2</v>
      </c>
    </row>
    <row r="1526" spans="1:19">
      <c r="A1526" s="14" t="s">
        <v>2077</v>
      </c>
      <c r="B1526" s="14" t="s">
        <v>2078</v>
      </c>
      <c r="C1526" s="14">
        <v>85.9</v>
      </c>
      <c r="D1526" s="14">
        <v>0</v>
      </c>
      <c r="E1526" s="14">
        <v>0</v>
      </c>
      <c r="F1526" s="15" t="s">
        <v>95</v>
      </c>
      <c r="G1526" s="14">
        <v>140</v>
      </c>
      <c r="H1526" s="14">
        <v>58414</v>
      </c>
      <c r="I1526" s="14">
        <v>1843926</v>
      </c>
      <c r="J1526" s="14">
        <v>13170.9</v>
      </c>
      <c r="K1526" s="14">
        <v>47.4</v>
      </c>
      <c r="L1526" s="14">
        <v>18334</v>
      </c>
      <c r="M1526" s="14">
        <v>9774</v>
      </c>
      <c r="N1526" s="14">
        <v>32</v>
      </c>
      <c r="O1526" s="14">
        <v>64</v>
      </c>
      <c r="P1526">
        <v>4.3737109999999997E-3</v>
      </c>
      <c r="Q1526">
        <v>1.6723572999999999E-2</v>
      </c>
      <c r="R1526">
        <v>2.6621535000000002E-2</v>
      </c>
      <c r="S1526">
        <v>9.4489677999999994E-2</v>
      </c>
    </row>
    <row r="1527" spans="1:19">
      <c r="A1527" s="14" t="s">
        <v>2079</v>
      </c>
      <c r="B1527" s="14" t="s">
        <v>2080</v>
      </c>
      <c r="C1527" s="14">
        <v>97.19</v>
      </c>
      <c r="D1527" s="14">
        <v>2.25</v>
      </c>
      <c r="E1527" s="14">
        <v>0</v>
      </c>
      <c r="F1527" s="15" t="s">
        <v>108</v>
      </c>
      <c r="G1527" s="14">
        <v>31</v>
      </c>
      <c r="H1527" s="14">
        <v>517060</v>
      </c>
      <c r="I1527" s="14">
        <v>4681821</v>
      </c>
      <c r="J1527" s="14">
        <v>151026.48387096773</v>
      </c>
      <c r="K1527" s="14">
        <v>62.56</v>
      </c>
      <c r="L1527" s="14">
        <v>279903</v>
      </c>
      <c r="M1527" s="14">
        <v>120851</v>
      </c>
      <c r="N1527" s="14">
        <v>6</v>
      </c>
      <c r="O1527" s="14">
        <v>13</v>
      </c>
      <c r="P1527">
        <v>0.161082695</v>
      </c>
      <c r="Q1527">
        <v>7.6881960999999999E-2</v>
      </c>
      <c r="R1527">
        <v>5.3490598E-2</v>
      </c>
      <c r="S1527">
        <v>4.4206440999999999E-2</v>
      </c>
    </row>
    <row r="1528" spans="1:19">
      <c r="A1528" s="14" t="s">
        <v>2081</v>
      </c>
      <c r="B1528" s="14" t="s">
        <v>2082</v>
      </c>
      <c r="C1528" s="14">
        <v>84.27</v>
      </c>
      <c r="D1528" s="14">
        <v>0</v>
      </c>
      <c r="E1528" s="14">
        <v>0</v>
      </c>
      <c r="F1528" s="15" t="s">
        <v>95</v>
      </c>
      <c r="G1528" s="14">
        <v>134</v>
      </c>
      <c r="H1528" s="14">
        <v>131999</v>
      </c>
      <c r="I1528" s="14">
        <v>3531538</v>
      </c>
      <c r="J1528" s="14">
        <v>26354.761194029852</v>
      </c>
      <c r="K1528" s="14">
        <v>44.85</v>
      </c>
      <c r="L1528" s="14">
        <v>43776</v>
      </c>
      <c r="M1528" s="14">
        <v>21834</v>
      </c>
      <c r="N1528" s="14">
        <v>28</v>
      </c>
      <c r="O1528" s="14">
        <v>57</v>
      </c>
      <c r="P1528">
        <v>2.5699382E-2</v>
      </c>
      <c r="Q1528">
        <v>5.2745049999999996E-3</v>
      </c>
      <c r="R1528">
        <v>5.3669360000000001E-3</v>
      </c>
      <c r="S1528">
        <v>1.364632E-3</v>
      </c>
    </row>
    <row r="1529" spans="1:19">
      <c r="A1529" s="14" t="s">
        <v>2083</v>
      </c>
      <c r="B1529" s="14" t="s">
        <v>2084</v>
      </c>
      <c r="C1529" s="14">
        <v>89.63</v>
      </c>
      <c r="D1529" s="14">
        <v>9.83</v>
      </c>
      <c r="E1529" s="14">
        <v>59.09</v>
      </c>
      <c r="F1529" s="15" t="s">
        <v>95</v>
      </c>
      <c r="G1529" s="14">
        <v>308</v>
      </c>
      <c r="H1529" s="14">
        <v>33322</v>
      </c>
      <c r="I1529" s="14">
        <v>2106772</v>
      </c>
      <c r="J1529" s="14">
        <v>6840.1688311688313</v>
      </c>
      <c r="K1529" s="14">
        <v>62.55</v>
      </c>
      <c r="L1529" s="14">
        <v>8363</v>
      </c>
      <c r="M1529" s="14">
        <v>5342</v>
      </c>
      <c r="N1529" s="14">
        <v>79</v>
      </c>
      <c r="O1529" s="14">
        <v>160</v>
      </c>
      <c r="P1529">
        <v>1.7014873E-2</v>
      </c>
      <c r="Q1529">
        <v>6.3773584999999994E-2</v>
      </c>
      <c r="R1529">
        <v>6.0139320000000003E-2</v>
      </c>
      <c r="S1529">
        <v>9.7560289999999994E-3</v>
      </c>
    </row>
    <row r="1530" spans="1:19">
      <c r="A1530" s="14" t="s">
        <v>2085</v>
      </c>
      <c r="B1530" s="14" t="s">
        <v>2086</v>
      </c>
      <c r="C1530" s="14">
        <v>95.78</v>
      </c>
      <c r="D1530" s="14">
        <v>4.05</v>
      </c>
      <c r="E1530" s="14">
        <v>16.670000000000002</v>
      </c>
      <c r="F1530" s="15" t="s">
        <v>108</v>
      </c>
      <c r="G1530" s="14">
        <v>226</v>
      </c>
      <c r="H1530" s="14">
        <v>124659</v>
      </c>
      <c r="I1530" s="14">
        <v>5889563</v>
      </c>
      <c r="J1530" s="14">
        <v>26060.013274336285</v>
      </c>
      <c r="K1530" s="14">
        <v>63.95</v>
      </c>
      <c r="L1530" s="14">
        <v>40545</v>
      </c>
      <c r="M1530" s="14">
        <v>22422</v>
      </c>
      <c r="N1530" s="14">
        <v>47</v>
      </c>
      <c r="O1530" s="14">
        <v>97</v>
      </c>
      <c r="P1530">
        <v>3.2806292000000001E-2</v>
      </c>
      <c r="Q1530">
        <v>2.9991535999999999E-2</v>
      </c>
      <c r="R1530">
        <v>4.4445473999999999E-2</v>
      </c>
      <c r="S1530">
        <v>7.7197439999999997E-3</v>
      </c>
    </row>
    <row r="1531" spans="1:19">
      <c r="A1531" s="14" t="s">
        <v>2087</v>
      </c>
      <c r="B1531" s="14" t="s">
        <v>2086</v>
      </c>
      <c r="C1531" s="14">
        <v>85.51</v>
      </c>
      <c r="D1531" s="14">
        <v>2.7</v>
      </c>
      <c r="E1531" s="14">
        <v>50</v>
      </c>
      <c r="F1531" s="15" t="s">
        <v>95</v>
      </c>
      <c r="G1531" s="14">
        <v>496</v>
      </c>
      <c r="H1531" s="14">
        <v>23742</v>
      </c>
      <c r="I1531" s="14">
        <v>2890145</v>
      </c>
      <c r="J1531" s="14">
        <v>5826.9052419354839</v>
      </c>
      <c r="K1531" s="14">
        <v>57.53</v>
      </c>
      <c r="L1531" s="14">
        <v>6439</v>
      </c>
      <c r="M1531" s="14">
        <v>4467</v>
      </c>
      <c r="N1531" s="14">
        <v>146</v>
      </c>
      <c r="O1531" s="14">
        <v>281</v>
      </c>
      <c r="P1531">
        <v>4.2644249999999996E-3</v>
      </c>
      <c r="Q1531">
        <v>4.1170052999999998E-2</v>
      </c>
      <c r="R1531">
        <v>2.3963715999999999E-2</v>
      </c>
      <c r="S1531">
        <v>4.5835989999999998E-3</v>
      </c>
    </row>
    <row r="1532" spans="1:19">
      <c r="A1532" s="14" t="s">
        <v>2088</v>
      </c>
      <c r="B1532" s="14" t="s">
        <v>2086</v>
      </c>
      <c r="C1532" s="14">
        <v>87.09</v>
      </c>
      <c r="D1532" s="14">
        <v>2.74</v>
      </c>
      <c r="E1532" s="14">
        <v>12.5</v>
      </c>
      <c r="F1532" s="15" t="s">
        <v>95</v>
      </c>
      <c r="G1532" s="14">
        <v>312</v>
      </c>
      <c r="H1532" s="14">
        <v>115475</v>
      </c>
      <c r="I1532" s="14">
        <v>3945415</v>
      </c>
      <c r="J1532" s="14">
        <v>12645.560897435897</v>
      </c>
      <c r="K1532" s="14">
        <v>57.75</v>
      </c>
      <c r="L1532" s="14">
        <v>18744</v>
      </c>
      <c r="M1532" s="14">
        <v>9867</v>
      </c>
      <c r="N1532" s="14">
        <v>68</v>
      </c>
      <c r="O1532" s="14">
        <v>138</v>
      </c>
      <c r="P1532">
        <v>7.2702189999999996E-3</v>
      </c>
      <c r="Q1532">
        <v>2.3484270000000002E-2</v>
      </c>
      <c r="R1532">
        <v>4.4277830999999997E-2</v>
      </c>
      <c r="S1532">
        <v>6.1707910000000001E-3</v>
      </c>
    </row>
    <row r="1533" spans="1:19">
      <c r="A1533" s="14" t="s">
        <v>2089</v>
      </c>
      <c r="B1533" s="14" t="s">
        <v>2090</v>
      </c>
      <c r="C1533" s="14">
        <v>56.61</v>
      </c>
      <c r="D1533" s="14">
        <v>0.14000000000000001</v>
      </c>
      <c r="E1533" s="14">
        <v>0</v>
      </c>
      <c r="F1533" s="15" t="s">
        <v>95</v>
      </c>
      <c r="G1533" s="14">
        <v>458</v>
      </c>
      <c r="H1533" s="14">
        <v>9082</v>
      </c>
      <c r="I1533" s="14">
        <v>1515759</v>
      </c>
      <c r="J1533" s="14">
        <v>3309.5174672489084</v>
      </c>
      <c r="K1533" s="14">
        <v>58.03</v>
      </c>
      <c r="L1533" s="14">
        <v>3385</v>
      </c>
      <c r="M1533" s="14">
        <v>2602</v>
      </c>
      <c r="N1533" s="14">
        <v>165</v>
      </c>
      <c r="O1533" s="14">
        <v>292</v>
      </c>
      <c r="P1533">
        <v>0.42522224400000003</v>
      </c>
      <c r="Q1533">
        <v>5.123579941</v>
      </c>
      <c r="R1533">
        <v>0.29854566399999999</v>
      </c>
      <c r="S1533">
        <v>0.13726797499999999</v>
      </c>
    </row>
    <row r="1534" spans="1:19">
      <c r="A1534" s="14" t="s">
        <v>2091</v>
      </c>
      <c r="B1534" s="14" t="s">
        <v>2090</v>
      </c>
      <c r="C1534" s="14">
        <v>97.3</v>
      </c>
      <c r="D1534" s="14">
        <v>0.68</v>
      </c>
      <c r="E1534" s="14">
        <v>0</v>
      </c>
      <c r="F1534" s="15" t="s">
        <v>108</v>
      </c>
      <c r="G1534" s="14">
        <v>232</v>
      </c>
      <c r="H1534" s="14">
        <v>63622</v>
      </c>
      <c r="I1534" s="14">
        <v>2851780</v>
      </c>
      <c r="J1534" s="14">
        <v>12292.155172413793</v>
      </c>
      <c r="K1534" s="14">
        <v>57.6</v>
      </c>
      <c r="L1534" s="14">
        <v>18159</v>
      </c>
      <c r="M1534" s="14">
        <v>10300</v>
      </c>
      <c r="N1534" s="14">
        <v>47</v>
      </c>
      <c r="O1534" s="14">
        <v>101</v>
      </c>
      <c r="P1534">
        <v>0.21708106999999999</v>
      </c>
      <c r="Q1534">
        <v>2.5319809649999998</v>
      </c>
      <c r="R1534">
        <v>0.130147865</v>
      </c>
      <c r="S1534">
        <v>7.8304296999999995E-2</v>
      </c>
    </row>
    <row r="1535" spans="1:19">
      <c r="A1535" s="14" t="s">
        <v>2092</v>
      </c>
      <c r="B1535" s="14" t="s">
        <v>2090</v>
      </c>
      <c r="C1535" s="14">
        <v>98.65</v>
      </c>
      <c r="D1535" s="14">
        <v>0</v>
      </c>
      <c r="E1535" s="14">
        <v>0</v>
      </c>
      <c r="F1535" s="15" t="s">
        <v>108</v>
      </c>
      <c r="G1535" s="14">
        <v>256</v>
      </c>
      <c r="H1535" s="14">
        <v>100810</v>
      </c>
      <c r="I1535" s="14">
        <v>3103580</v>
      </c>
      <c r="J1535" s="14">
        <v>12123.359375</v>
      </c>
      <c r="K1535" s="14">
        <v>57.45</v>
      </c>
      <c r="L1535" s="14">
        <v>18929</v>
      </c>
      <c r="M1535" s="14">
        <v>8607</v>
      </c>
      <c r="N1535" s="14">
        <v>48</v>
      </c>
      <c r="O1535" s="14">
        <v>109</v>
      </c>
      <c r="P1535">
        <v>0.19300719399999999</v>
      </c>
      <c r="Q1535">
        <v>2.218684042</v>
      </c>
      <c r="R1535">
        <v>0.13178858299999999</v>
      </c>
      <c r="S1535">
        <v>8.4474673E-2</v>
      </c>
    </row>
    <row r="1536" spans="1:19">
      <c r="A1536" s="14" t="s">
        <v>2093</v>
      </c>
      <c r="B1536" s="14" t="s">
        <v>2090</v>
      </c>
      <c r="C1536" s="14">
        <v>98.65</v>
      </c>
      <c r="D1536" s="14">
        <v>0.9</v>
      </c>
      <c r="E1536" s="14">
        <v>50</v>
      </c>
      <c r="F1536" s="15" t="s">
        <v>108</v>
      </c>
      <c r="G1536" s="14">
        <v>246</v>
      </c>
      <c r="H1536" s="14">
        <v>99790</v>
      </c>
      <c r="I1536" s="14">
        <v>3668329</v>
      </c>
      <c r="J1536" s="14">
        <v>14911.90650406504</v>
      </c>
      <c r="K1536" s="14">
        <v>56.85</v>
      </c>
      <c r="L1536" s="14">
        <v>23296</v>
      </c>
      <c r="M1536" s="14">
        <v>12771</v>
      </c>
      <c r="N1536" s="14">
        <v>45</v>
      </c>
      <c r="O1536" s="14">
        <v>97</v>
      </c>
      <c r="P1536">
        <v>0.16517975400000001</v>
      </c>
      <c r="Q1536">
        <v>1.7862284850000001</v>
      </c>
      <c r="R1536">
        <v>0.12809757499999999</v>
      </c>
      <c r="S1536">
        <v>6.9071116000000002E-2</v>
      </c>
    </row>
    <row r="1537" spans="1:19">
      <c r="A1537" s="14" t="s">
        <v>2094</v>
      </c>
      <c r="B1537" s="14" t="s">
        <v>2090</v>
      </c>
      <c r="C1537" s="14">
        <v>97.3</v>
      </c>
      <c r="D1537" s="14">
        <v>1.69</v>
      </c>
      <c r="E1537" s="14">
        <v>33.33</v>
      </c>
      <c r="F1537" s="15" t="s">
        <v>108</v>
      </c>
      <c r="G1537" s="14">
        <v>250</v>
      </c>
      <c r="H1537" s="14">
        <v>82739</v>
      </c>
      <c r="I1537" s="14">
        <v>3388531</v>
      </c>
      <c r="J1537" s="14">
        <v>13554.124</v>
      </c>
      <c r="K1537" s="14">
        <v>56.96</v>
      </c>
      <c r="L1537" s="14">
        <v>21025</v>
      </c>
      <c r="M1537" s="14">
        <v>10631</v>
      </c>
      <c r="N1537" s="14">
        <v>49</v>
      </c>
      <c r="O1537" s="14">
        <v>104</v>
      </c>
      <c r="P1537">
        <v>0.176452622</v>
      </c>
      <c r="Q1537">
        <v>1.9146670800000001</v>
      </c>
      <c r="R1537">
        <v>0.14194389900000001</v>
      </c>
      <c r="S1537">
        <v>6.8903233999999994E-2</v>
      </c>
    </row>
    <row r="1538" spans="1:19">
      <c r="A1538" s="14" t="s">
        <v>2095</v>
      </c>
      <c r="B1538" s="14" t="s">
        <v>2090</v>
      </c>
      <c r="C1538" s="14">
        <v>98.65</v>
      </c>
      <c r="D1538" s="14">
        <v>0.68</v>
      </c>
      <c r="E1538" s="14">
        <v>0</v>
      </c>
      <c r="F1538" s="15" t="s">
        <v>108</v>
      </c>
      <c r="G1538" s="14">
        <v>257</v>
      </c>
      <c r="H1538" s="14">
        <v>104591</v>
      </c>
      <c r="I1538" s="14">
        <v>3444276</v>
      </c>
      <c r="J1538" s="14">
        <v>13401.852140077821</v>
      </c>
      <c r="K1538" s="14">
        <v>56.85</v>
      </c>
      <c r="L1538" s="14">
        <v>21236</v>
      </c>
      <c r="M1538" s="14">
        <v>10469</v>
      </c>
      <c r="N1538" s="14">
        <v>47</v>
      </c>
      <c r="O1538" s="14">
        <v>105</v>
      </c>
      <c r="P1538">
        <v>0.180705164</v>
      </c>
      <c r="Q1538">
        <v>1.9180660970000001</v>
      </c>
      <c r="R1538">
        <v>0.15829655000000001</v>
      </c>
      <c r="S1538">
        <v>7.7835315000000002E-2</v>
      </c>
    </row>
    <row r="1539" spans="1:19">
      <c r="A1539" s="14" t="s">
        <v>2096</v>
      </c>
      <c r="B1539" s="14" t="s">
        <v>2090</v>
      </c>
      <c r="C1539" s="14">
        <v>97.83</v>
      </c>
      <c r="D1539" s="14">
        <v>0.68</v>
      </c>
      <c r="E1539" s="14">
        <v>0</v>
      </c>
      <c r="F1539" s="15" t="s">
        <v>108</v>
      </c>
      <c r="G1539" s="14">
        <v>215</v>
      </c>
      <c r="H1539" s="14">
        <v>64141</v>
      </c>
      <c r="I1539" s="14">
        <v>2722522</v>
      </c>
      <c r="J1539" s="14">
        <v>12662.893023255814</v>
      </c>
      <c r="K1539" s="14">
        <v>57.52</v>
      </c>
      <c r="L1539" s="14">
        <v>21218</v>
      </c>
      <c r="M1539" s="14">
        <v>9998</v>
      </c>
      <c r="N1539" s="14">
        <v>41</v>
      </c>
      <c r="O1539" s="14">
        <v>87</v>
      </c>
      <c r="P1539">
        <v>0.220165625</v>
      </c>
      <c r="Q1539">
        <v>2.6292549909999998</v>
      </c>
      <c r="R1539">
        <v>0.15226998899999999</v>
      </c>
      <c r="S1539">
        <v>7.8653089999999995E-2</v>
      </c>
    </row>
    <row r="1540" spans="1:19">
      <c r="A1540" s="14" t="s">
        <v>2097</v>
      </c>
      <c r="B1540" s="14" t="s">
        <v>2090</v>
      </c>
      <c r="C1540" s="14">
        <v>97.3</v>
      </c>
      <c r="D1540" s="14">
        <v>2.7</v>
      </c>
      <c r="E1540" s="14">
        <v>25</v>
      </c>
      <c r="F1540" s="15" t="s">
        <v>108</v>
      </c>
      <c r="G1540" s="14">
        <v>206</v>
      </c>
      <c r="H1540" s="14">
        <v>108192</v>
      </c>
      <c r="I1540" s="14">
        <v>3297962</v>
      </c>
      <c r="J1540" s="14">
        <v>16009.524271844661</v>
      </c>
      <c r="K1540" s="14">
        <v>57.18</v>
      </c>
      <c r="L1540" s="14">
        <v>26212</v>
      </c>
      <c r="M1540" s="14">
        <v>13943</v>
      </c>
      <c r="N1540" s="14">
        <v>43</v>
      </c>
      <c r="O1540" s="14">
        <v>86</v>
      </c>
      <c r="P1540">
        <v>0.18968370000000001</v>
      </c>
      <c r="Q1540">
        <v>2.0305913919999998</v>
      </c>
      <c r="R1540">
        <v>0.17203628900000001</v>
      </c>
      <c r="S1540">
        <v>8.1934544999999998E-2</v>
      </c>
    </row>
    <row r="1541" spans="1:19">
      <c r="A1541" s="14" t="s">
        <v>2098</v>
      </c>
      <c r="B1541" s="14" t="s">
        <v>2090</v>
      </c>
      <c r="C1541" s="14">
        <v>98.65</v>
      </c>
      <c r="D1541" s="14">
        <v>2.27</v>
      </c>
      <c r="E1541" s="14">
        <v>77.78</v>
      </c>
      <c r="F1541" s="15" t="s">
        <v>108</v>
      </c>
      <c r="G1541" s="14">
        <v>423</v>
      </c>
      <c r="H1541" s="14">
        <v>68835</v>
      </c>
      <c r="I1541" s="14">
        <v>4014401</v>
      </c>
      <c r="J1541" s="14">
        <v>9490.3096926713952</v>
      </c>
      <c r="K1541" s="14">
        <v>56.67</v>
      </c>
      <c r="L1541" s="14">
        <v>16355</v>
      </c>
      <c r="M1541" s="14">
        <v>7660</v>
      </c>
      <c r="N1541" s="14">
        <v>75</v>
      </c>
      <c r="O1541" s="14">
        <v>166</v>
      </c>
      <c r="P1541">
        <v>0.13497347300000001</v>
      </c>
      <c r="Q1541">
        <v>1.407580976</v>
      </c>
      <c r="R1541">
        <v>0.105752388</v>
      </c>
      <c r="S1541">
        <v>5.9991424000000002E-2</v>
      </c>
    </row>
    <row r="1542" spans="1:19">
      <c r="A1542" s="14" t="s">
        <v>2099</v>
      </c>
      <c r="B1542" s="14" t="s">
        <v>2090</v>
      </c>
      <c r="C1542" s="14">
        <v>97.3</v>
      </c>
      <c r="D1542" s="14">
        <v>2.0299999999999998</v>
      </c>
      <c r="E1542" s="14">
        <v>33.33</v>
      </c>
      <c r="F1542" s="15" t="s">
        <v>108</v>
      </c>
      <c r="G1542" s="14">
        <v>334</v>
      </c>
      <c r="H1542" s="14">
        <v>60618</v>
      </c>
      <c r="I1542" s="14">
        <v>3562226</v>
      </c>
      <c r="J1542" s="14">
        <v>10665.347305389221</v>
      </c>
      <c r="K1542" s="14">
        <v>56.98</v>
      </c>
      <c r="L1542" s="14">
        <v>16406</v>
      </c>
      <c r="M1542" s="14">
        <v>7787</v>
      </c>
      <c r="N1542" s="14">
        <v>60</v>
      </c>
      <c r="O1542" s="14">
        <v>141</v>
      </c>
      <c r="P1542">
        <v>0.164706453</v>
      </c>
      <c r="Q1542">
        <v>1.782399085</v>
      </c>
      <c r="R1542">
        <v>0.12465884000000001</v>
      </c>
      <c r="S1542">
        <v>7.4325583000000001E-2</v>
      </c>
    </row>
    <row r="1543" spans="1:19">
      <c r="A1543" s="14" t="s">
        <v>2100</v>
      </c>
      <c r="B1543" s="14" t="s">
        <v>2090</v>
      </c>
      <c r="C1543" s="14">
        <v>97.3</v>
      </c>
      <c r="D1543" s="14">
        <v>0.68</v>
      </c>
      <c r="E1543" s="14">
        <v>0</v>
      </c>
      <c r="F1543" s="15" t="s">
        <v>108</v>
      </c>
      <c r="G1543" s="14">
        <v>330</v>
      </c>
      <c r="H1543" s="14">
        <v>60563</v>
      </c>
      <c r="I1543" s="14">
        <v>3482335</v>
      </c>
      <c r="J1543" s="14">
        <v>10552.530303030304</v>
      </c>
      <c r="K1543" s="14">
        <v>56.9</v>
      </c>
      <c r="L1543" s="14">
        <v>17907</v>
      </c>
      <c r="M1543" s="14">
        <v>7962</v>
      </c>
      <c r="N1543" s="14">
        <v>65</v>
      </c>
      <c r="O1543" s="14">
        <v>139</v>
      </c>
      <c r="P1543">
        <v>0.17422716999999999</v>
      </c>
      <c r="Q1543">
        <v>1.821169179</v>
      </c>
      <c r="R1543">
        <v>0.12896964999999999</v>
      </c>
      <c r="S1543">
        <v>7.7951729999999997E-2</v>
      </c>
    </row>
    <row r="1544" spans="1:19">
      <c r="A1544" s="14" t="s">
        <v>2101</v>
      </c>
      <c r="B1544" s="14" t="s">
        <v>2090</v>
      </c>
      <c r="C1544" s="14">
        <v>97.3</v>
      </c>
      <c r="D1544" s="14">
        <v>2.7</v>
      </c>
      <c r="E1544" s="14">
        <v>50</v>
      </c>
      <c r="F1544" s="15" t="s">
        <v>108</v>
      </c>
      <c r="G1544" s="14">
        <v>327</v>
      </c>
      <c r="H1544" s="14">
        <v>56883</v>
      </c>
      <c r="I1544" s="14">
        <v>3452750</v>
      </c>
      <c r="J1544" s="14">
        <v>10558.868501529052</v>
      </c>
      <c r="K1544" s="14">
        <v>56.98</v>
      </c>
      <c r="L1544" s="14">
        <v>15384</v>
      </c>
      <c r="M1544" s="14">
        <v>8156</v>
      </c>
      <c r="N1544" s="14">
        <v>67</v>
      </c>
      <c r="O1544" s="14">
        <v>142</v>
      </c>
      <c r="P1544">
        <v>0.168265623</v>
      </c>
      <c r="Q1544">
        <v>1.8053757269999999</v>
      </c>
      <c r="R1544">
        <v>0.131340817</v>
      </c>
      <c r="S1544">
        <v>8.2036490000000004E-2</v>
      </c>
    </row>
    <row r="1545" spans="1:19">
      <c r="A1545" s="14" t="s">
        <v>2102</v>
      </c>
      <c r="B1545" s="14" t="s">
        <v>2090</v>
      </c>
      <c r="C1545" s="14">
        <v>98.65</v>
      </c>
      <c r="D1545" s="14">
        <v>3.6</v>
      </c>
      <c r="E1545" s="14">
        <v>50</v>
      </c>
      <c r="F1545" s="15" t="s">
        <v>108</v>
      </c>
      <c r="G1545" s="14">
        <v>350</v>
      </c>
      <c r="H1545" s="14">
        <v>97918</v>
      </c>
      <c r="I1545" s="14">
        <v>3598230</v>
      </c>
      <c r="J1545" s="14">
        <v>10280.657142857142</v>
      </c>
      <c r="K1545" s="14">
        <v>57</v>
      </c>
      <c r="L1545" s="14">
        <v>15297</v>
      </c>
      <c r="M1545" s="14">
        <v>7570</v>
      </c>
      <c r="N1545" s="14">
        <v>65</v>
      </c>
      <c r="O1545" s="14">
        <v>150</v>
      </c>
      <c r="P1545">
        <v>0.16724705000000001</v>
      </c>
      <c r="Q1545">
        <v>1.7517318319999999</v>
      </c>
      <c r="R1545">
        <v>0.120836396</v>
      </c>
      <c r="S1545">
        <v>6.6986566999999997E-2</v>
      </c>
    </row>
    <row r="1546" spans="1:19">
      <c r="A1546" s="14" t="s">
        <v>2103</v>
      </c>
      <c r="B1546" s="14" t="s">
        <v>2090</v>
      </c>
      <c r="C1546" s="14">
        <v>97.3</v>
      </c>
      <c r="D1546" s="14">
        <v>2.0299999999999998</v>
      </c>
      <c r="E1546" s="14">
        <v>66.67</v>
      </c>
      <c r="F1546" s="15" t="s">
        <v>108</v>
      </c>
      <c r="G1546" s="14">
        <v>334</v>
      </c>
      <c r="H1546" s="14">
        <v>79875</v>
      </c>
      <c r="I1546" s="14">
        <v>3518309</v>
      </c>
      <c r="J1546" s="14">
        <v>10533.859281437126</v>
      </c>
      <c r="K1546" s="14">
        <v>56.99</v>
      </c>
      <c r="L1546" s="14">
        <v>15242</v>
      </c>
      <c r="M1546" s="14">
        <v>7638</v>
      </c>
      <c r="N1546" s="14">
        <v>62</v>
      </c>
      <c r="O1546" s="14">
        <v>144</v>
      </c>
      <c r="P1546">
        <v>0.16438659999999999</v>
      </c>
      <c r="Q1546">
        <v>1.834109929</v>
      </c>
      <c r="R1546">
        <v>0.121116058</v>
      </c>
      <c r="S1546">
        <v>7.7089696999999999E-2</v>
      </c>
    </row>
    <row r="1547" spans="1:19">
      <c r="A1547" s="14" t="s">
        <v>2104</v>
      </c>
      <c r="B1547" s="14" t="s">
        <v>2090</v>
      </c>
      <c r="C1547" s="14">
        <v>97.97</v>
      </c>
      <c r="D1547" s="14">
        <v>4.05</v>
      </c>
      <c r="E1547" s="14">
        <v>50</v>
      </c>
      <c r="F1547" s="15" t="s">
        <v>108</v>
      </c>
      <c r="G1547" s="14">
        <v>771</v>
      </c>
      <c r="H1547" s="14">
        <v>63959</v>
      </c>
      <c r="I1547" s="14">
        <v>6381910</v>
      </c>
      <c r="J1547" s="14">
        <v>8277.4448767833983</v>
      </c>
      <c r="K1547" s="14">
        <v>55.61</v>
      </c>
      <c r="L1547" s="14">
        <v>14275</v>
      </c>
      <c r="M1547" s="14">
        <v>6154</v>
      </c>
      <c r="N1547" s="14">
        <v>129</v>
      </c>
      <c r="O1547" s="14">
        <v>303</v>
      </c>
      <c r="P1547">
        <v>7.6507255999999996E-2</v>
      </c>
      <c r="Q1547">
        <v>0.61835264999999995</v>
      </c>
      <c r="R1547">
        <v>6.9649952000000001E-2</v>
      </c>
      <c r="S1547">
        <v>3.9198549999999999E-2</v>
      </c>
    </row>
    <row r="1548" spans="1:19">
      <c r="A1548" s="14" t="s">
        <v>2105</v>
      </c>
      <c r="B1548" s="14" t="s">
        <v>2090</v>
      </c>
      <c r="C1548" s="14">
        <v>95.95</v>
      </c>
      <c r="D1548" s="14">
        <v>1.35</v>
      </c>
      <c r="E1548" s="14">
        <v>50</v>
      </c>
      <c r="F1548" s="15" t="s">
        <v>108</v>
      </c>
      <c r="G1548" s="14">
        <v>287</v>
      </c>
      <c r="H1548" s="14">
        <v>63956</v>
      </c>
      <c r="I1548" s="14">
        <v>3366135</v>
      </c>
      <c r="J1548" s="14">
        <v>11728.693379790941</v>
      </c>
      <c r="K1548" s="14">
        <v>57.13</v>
      </c>
      <c r="L1548" s="14">
        <v>17863</v>
      </c>
      <c r="M1548" s="14">
        <v>8754</v>
      </c>
      <c r="N1548" s="14">
        <v>56</v>
      </c>
      <c r="O1548" s="14">
        <v>122</v>
      </c>
      <c r="P1548">
        <v>0.20114242900000001</v>
      </c>
      <c r="Q1548">
        <v>1.963777055</v>
      </c>
      <c r="R1548">
        <v>0.18134829599999999</v>
      </c>
      <c r="S1548">
        <v>9.0463935999999995E-2</v>
      </c>
    </row>
    <row r="1549" spans="1:19">
      <c r="A1549" s="14" t="s">
        <v>2106</v>
      </c>
      <c r="B1549" s="14" t="s">
        <v>2090</v>
      </c>
      <c r="C1549" s="14">
        <v>98.65</v>
      </c>
      <c r="D1549" s="14">
        <v>4.9000000000000004</v>
      </c>
      <c r="E1549" s="14">
        <v>33.33</v>
      </c>
      <c r="F1549" s="15" t="s">
        <v>108</v>
      </c>
      <c r="G1549" s="14">
        <v>858</v>
      </c>
      <c r="H1549" s="14">
        <v>71365</v>
      </c>
      <c r="I1549" s="14">
        <v>7275306</v>
      </c>
      <c r="J1549" s="14">
        <v>8479.3776223776222</v>
      </c>
      <c r="K1549" s="14">
        <v>55.33</v>
      </c>
      <c r="L1549" s="14">
        <v>13655</v>
      </c>
      <c r="M1549" s="14">
        <v>6412</v>
      </c>
      <c r="N1549" s="14">
        <v>144</v>
      </c>
      <c r="O1549" s="14">
        <v>338</v>
      </c>
      <c r="P1549">
        <v>5.3181489999999998E-2</v>
      </c>
      <c r="Q1549">
        <v>0.49302421200000002</v>
      </c>
      <c r="R1549">
        <v>4.651748E-2</v>
      </c>
      <c r="S1549">
        <v>2.9589247999999999E-2</v>
      </c>
    </row>
    <row r="1550" spans="1:19">
      <c r="A1550" s="14" t="s">
        <v>2107</v>
      </c>
      <c r="B1550" s="14" t="s">
        <v>2090</v>
      </c>
      <c r="C1550" s="14">
        <v>88.29</v>
      </c>
      <c r="D1550" s="14">
        <v>1.35</v>
      </c>
      <c r="E1550" s="14">
        <v>0</v>
      </c>
      <c r="F1550" s="15" t="s">
        <v>95</v>
      </c>
      <c r="G1550" s="14">
        <v>260</v>
      </c>
      <c r="H1550" s="14">
        <v>48878</v>
      </c>
      <c r="I1550" s="14">
        <v>2541330</v>
      </c>
      <c r="J1550" s="14">
        <v>9774.3461538461543</v>
      </c>
      <c r="K1550" s="14">
        <v>57.36</v>
      </c>
      <c r="L1550" s="14">
        <v>13981</v>
      </c>
      <c r="M1550" s="14">
        <v>7492</v>
      </c>
      <c r="N1550" s="14">
        <v>58</v>
      </c>
      <c r="O1550" s="14">
        <v>121</v>
      </c>
      <c r="P1550">
        <v>0.25380023299999999</v>
      </c>
      <c r="Q1550">
        <v>2.8620839450000002</v>
      </c>
      <c r="R1550">
        <v>0.17606068999999999</v>
      </c>
      <c r="S1550">
        <v>7.9247163999999995E-2</v>
      </c>
    </row>
    <row r="1551" spans="1:19">
      <c r="A1551" s="14" t="s">
        <v>2108</v>
      </c>
      <c r="B1551" s="14" t="s">
        <v>2109</v>
      </c>
      <c r="C1551" s="14">
        <v>80.97</v>
      </c>
      <c r="D1551" s="14">
        <v>4.26</v>
      </c>
      <c r="E1551" s="14">
        <v>50</v>
      </c>
      <c r="F1551" s="15" t="s">
        <v>95</v>
      </c>
      <c r="G1551" s="14">
        <v>705</v>
      </c>
      <c r="H1551" s="14">
        <v>20534</v>
      </c>
      <c r="I1551" s="14">
        <v>3244814</v>
      </c>
      <c r="J1551" s="14">
        <v>4602.5730496453898</v>
      </c>
      <c r="K1551" s="14">
        <v>57.01</v>
      </c>
      <c r="L1551" s="14">
        <v>5153</v>
      </c>
      <c r="M1551" s="14">
        <v>3292</v>
      </c>
      <c r="N1551" s="14">
        <v>193</v>
      </c>
      <c r="O1551" s="14">
        <v>389</v>
      </c>
      <c r="P1551">
        <v>2.2196882000000001E-2</v>
      </c>
      <c r="Q1551">
        <v>6.3282595999999997E-2</v>
      </c>
      <c r="R1551">
        <v>3.4881554000000002E-2</v>
      </c>
      <c r="S1551">
        <v>5.3260370000000001E-2</v>
      </c>
    </row>
    <row r="1552" spans="1:19">
      <c r="A1552" s="14" t="s">
        <v>2110</v>
      </c>
      <c r="B1552" s="14" t="s">
        <v>2109</v>
      </c>
      <c r="C1552" s="14">
        <v>76.099999999999994</v>
      </c>
      <c r="D1552" s="14">
        <v>6.08</v>
      </c>
      <c r="E1552" s="14">
        <v>66.67</v>
      </c>
      <c r="F1552" s="15" t="s">
        <v>95</v>
      </c>
      <c r="G1552" s="14">
        <v>394</v>
      </c>
      <c r="H1552" s="14">
        <v>23393</v>
      </c>
      <c r="I1552" s="14">
        <v>2308987</v>
      </c>
      <c r="J1552" s="14">
        <v>5860.3730964467004</v>
      </c>
      <c r="K1552" s="14">
        <v>56.64</v>
      </c>
      <c r="L1552" s="14">
        <v>6339</v>
      </c>
      <c r="M1552" s="14">
        <v>4566</v>
      </c>
      <c r="N1552" s="14">
        <v>120</v>
      </c>
      <c r="O1552" s="14">
        <v>228</v>
      </c>
      <c r="P1552">
        <v>2.6045075000000001E-2</v>
      </c>
      <c r="Q1552">
        <v>0.19596079</v>
      </c>
      <c r="R1552">
        <v>5.0028864999999999E-2</v>
      </c>
      <c r="S1552">
        <v>0.10067253299999999</v>
      </c>
    </row>
    <row r="1553" spans="1:19">
      <c r="A1553" s="14" t="s">
        <v>2111</v>
      </c>
      <c r="B1553" s="14" t="s">
        <v>2109</v>
      </c>
      <c r="C1553" s="14">
        <v>88.16</v>
      </c>
      <c r="D1553" s="14">
        <v>6.21</v>
      </c>
      <c r="E1553" s="14">
        <v>52.63</v>
      </c>
      <c r="F1553" s="15" t="s">
        <v>95</v>
      </c>
      <c r="G1553" s="14">
        <v>724</v>
      </c>
      <c r="H1553" s="14">
        <v>32755</v>
      </c>
      <c r="I1553" s="14">
        <v>4083579</v>
      </c>
      <c r="J1553" s="14">
        <v>5640.3024861878457</v>
      </c>
      <c r="K1553" s="14">
        <v>55.15</v>
      </c>
      <c r="L1553" s="14">
        <v>7135</v>
      </c>
      <c r="M1553" s="14">
        <v>4077</v>
      </c>
      <c r="N1553" s="14">
        <v>176</v>
      </c>
      <c r="O1553" s="14">
        <v>365</v>
      </c>
      <c r="P1553">
        <v>1.9828421999999998E-2</v>
      </c>
      <c r="Q1553">
        <v>9.2471498999999999E-2</v>
      </c>
      <c r="R1553">
        <v>2.4632218000000001E-2</v>
      </c>
      <c r="S1553">
        <v>3.1535633E-2</v>
      </c>
    </row>
    <row r="1554" spans="1:19">
      <c r="A1554" s="14" t="s">
        <v>2112</v>
      </c>
      <c r="B1554" s="14" t="s">
        <v>2109</v>
      </c>
      <c r="C1554" s="14">
        <v>95.19</v>
      </c>
      <c r="D1554" s="14">
        <v>4.41</v>
      </c>
      <c r="E1554" s="14">
        <v>57.14</v>
      </c>
      <c r="F1554" s="15" t="s">
        <v>108</v>
      </c>
      <c r="G1554" s="14">
        <v>285</v>
      </c>
      <c r="H1554" s="14">
        <v>75776</v>
      </c>
      <c r="I1554" s="14">
        <v>3333789</v>
      </c>
      <c r="J1554" s="14">
        <v>11697.505263157895</v>
      </c>
      <c r="K1554" s="14">
        <v>55.82</v>
      </c>
      <c r="L1554" s="14">
        <v>17950</v>
      </c>
      <c r="M1554" s="14">
        <v>9247</v>
      </c>
      <c r="N1554" s="14">
        <v>53</v>
      </c>
      <c r="O1554" s="14">
        <v>118</v>
      </c>
      <c r="P1554">
        <v>2.5827622000000001E-2</v>
      </c>
      <c r="Q1554">
        <v>0.13887237999999999</v>
      </c>
      <c r="R1554">
        <v>4.5788362999999999E-2</v>
      </c>
      <c r="S1554">
        <v>9.3123138999999994E-2</v>
      </c>
    </row>
    <row r="1555" spans="1:19">
      <c r="A1555" s="14" t="s">
        <v>2113</v>
      </c>
      <c r="B1555" s="14" t="s">
        <v>2109</v>
      </c>
      <c r="C1555" s="14">
        <v>80</v>
      </c>
      <c r="D1555" s="14">
        <v>6.47</v>
      </c>
      <c r="E1555" s="14">
        <v>75</v>
      </c>
      <c r="F1555" s="15" t="s">
        <v>95</v>
      </c>
      <c r="G1555" s="14">
        <v>590</v>
      </c>
      <c r="H1555" s="14">
        <v>20227</v>
      </c>
      <c r="I1555" s="14">
        <v>2874149</v>
      </c>
      <c r="J1555" s="14">
        <v>4871.4389830508471</v>
      </c>
      <c r="K1555" s="14">
        <v>56.63</v>
      </c>
      <c r="L1555" s="14">
        <v>6033</v>
      </c>
      <c r="M1555" s="14">
        <v>3408</v>
      </c>
      <c r="N1555" s="14">
        <v>150</v>
      </c>
      <c r="O1555" s="14">
        <v>309</v>
      </c>
      <c r="P1555">
        <v>2.2430718999999998E-2</v>
      </c>
      <c r="Q1555">
        <v>6.4472106000000001E-2</v>
      </c>
      <c r="R1555">
        <v>3.9302433999999997E-2</v>
      </c>
      <c r="S1555">
        <v>6.2873162999999996E-2</v>
      </c>
    </row>
    <row r="1556" spans="1:19">
      <c r="A1556" s="14" t="s">
        <v>2114</v>
      </c>
      <c r="B1556" s="14" t="s">
        <v>2109</v>
      </c>
      <c r="C1556" s="14">
        <v>96.62</v>
      </c>
      <c r="D1556" s="14">
        <v>4.9000000000000004</v>
      </c>
      <c r="E1556" s="14">
        <v>12.5</v>
      </c>
      <c r="F1556" s="15" t="s">
        <v>108</v>
      </c>
      <c r="G1556" s="14">
        <v>162</v>
      </c>
      <c r="H1556" s="14">
        <v>98722</v>
      </c>
      <c r="I1556" s="14">
        <v>3325904</v>
      </c>
      <c r="J1556" s="14">
        <v>20530.271604938273</v>
      </c>
      <c r="K1556" s="14">
        <v>54.1</v>
      </c>
      <c r="L1556" s="14">
        <v>39766</v>
      </c>
      <c r="M1556" s="14">
        <v>20059</v>
      </c>
      <c r="N1556" s="14">
        <v>26</v>
      </c>
      <c r="O1556" s="14">
        <v>55</v>
      </c>
      <c r="P1556">
        <v>4.4075382000000003E-2</v>
      </c>
      <c r="Q1556">
        <v>0.109664232</v>
      </c>
      <c r="R1556">
        <v>7.1454355999999997E-2</v>
      </c>
      <c r="S1556">
        <v>5.2802186000000001E-2</v>
      </c>
    </row>
    <row r="1557" spans="1:19">
      <c r="A1557" s="14" t="s">
        <v>2115</v>
      </c>
      <c r="B1557" s="14" t="s">
        <v>2109</v>
      </c>
      <c r="C1557" s="14">
        <v>97.97</v>
      </c>
      <c r="D1557" s="14">
        <v>2.0299999999999998</v>
      </c>
      <c r="E1557" s="14">
        <v>0</v>
      </c>
      <c r="F1557" s="15" t="s">
        <v>108</v>
      </c>
      <c r="G1557" s="14">
        <v>142</v>
      </c>
      <c r="H1557" s="14">
        <v>117983</v>
      </c>
      <c r="I1557" s="14">
        <v>3119774</v>
      </c>
      <c r="J1557" s="14">
        <v>21970.239436619719</v>
      </c>
      <c r="K1557" s="14">
        <v>54</v>
      </c>
      <c r="L1557" s="14">
        <v>40226</v>
      </c>
      <c r="M1557" s="14">
        <v>22384</v>
      </c>
      <c r="N1557" s="14">
        <v>26</v>
      </c>
      <c r="O1557" s="14">
        <v>50</v>
      </c>
      <c r="P1557">
        <v>1.6758717999999999E-2</v>
      </c>
      <c r="Q1557">
        <v>6.0363407000000001E-2</v>
      </c>
      <c r="R1557">
        <v>2.7561014000000002E-2</v>
      </c>
      <c r="S1557">
        <v>4.7097521000000003E-2</v>
      </c>
    </row>
    <row r="1558" spans="1:19">
      <c r="A1558" s="14" t="s">
        <v>2116</v>
      </c>
      <c r="B1558" s="14" t="s">
        <v>2109</v>
      </c>
      <c r="C1558" s="14">
        <v>84.52</v>
      </c>
      <c r="D1558" s="14">
        <v>2.7</v>
      </c>
      <c r="E1558" s="14">
        <v>40</v>
      </c>
      <c r="F1558" s="15" t="s">
        <v>95</v>
      </c>
      <c r="G1558" s="14">
        <v>385</v>
      </c>
      <c r="H1558" s="14">
        <v>32234</v>
      </c>
      <c r="I1558" s="14">
        <v>2515934</v>
      </c>
      <c r="J1558" s="14">
        <v>6534.8935064935067</v>
      </c>
      <c r="K1558" s="14">
        <v>54.51</v>
      </c>
      <c r="L1558" s="14">
        <v>7520</v>
      </c>
      <c r="M1558" s="14">
        <v>4718</v>
      </c>
      <c r="N1558" s="14">
        <v>111</v>
      </c>
      <c r="O1558" s="14">
        <v>216</v>
      </c>
      <c r="P1558">
        <v>2.4979926E-2</v>
      </c>
      <c r="Q1558">
        <v>0.102141182</v>
      </c>
      <c r="R1558">
        <v>5.6457709000000002E-2</v>
      </c>
      <c r="S1558">
        <v>5.6582579000000001E-2</v>
      </c>
    </row>
    <row r="1559" spans="1:19">
      <c r="A1559" s="14" t="s">
        <v>2117</v>
      </c>
      <c r="B1559" s="14" t="s">
        <v>2109</v>
      </c>
      <c r="C1559" s="14">
        <v>75.849999999999994</v>
      </c>
      <c r="D1559" s="14">
        <v>3.63</v>
      </c>
      <c r="E1559" s="14">
        <v>50</v>
      </c>
      <c r="F1559" s="15" t="s">
        <v>95</v>
      </c>
      <c r="G1559" s="14">
        <v>565</v>
      </c>
      <c r="H1559" s="14">
        <v>30501</v>
      </c>
      <c r="I1559" s="14">
        <v>2911602</v>
      </c>
      <c r="J1559" s="14">
        <v>5153.2778761061945</v>
      </c>
      <c r="K1559" s="14">
        <v>54.31</v>
      </c>
      <c r="L1559" s="14">
        <v>6127</v>
      </c>
      <c r="M1559" s="14">
        <v>3672</v>
      </c>
      <c r="N1559" s="14">
        <v>146</v>
      </c>
      <c r="O1559" s="14">
        <v>297</v>
      </c>
      <c r="P1559">
        <v>4.9310265999999998E-2</v>
      </c>
      <c r="Q1559">
        <v>0.124312671</v>
      </c>
      <c r="R1559">
        <v>0.115454772</v>
      </c>
      <c r="S1559">
        <v>0.42111695199999999</v>
      </c>
    </row>
    <row r="1560" spans="1:19">
      <c r="A1560" s="14" t="s">
        <v>2118</v>
      </c>
      <c r="B1560" s="14" t="s">
        <v>2119</v>
      </c>
      <c r="C1560" s="14">
        <v>97.97</v>
      </c>
      <c r="D1560" s="14">
        <v>1.35</v>
      </c>
      <c r="E1560" s="14">
        <v>0</v>
      </c>
      <c r="F1560" s="15" t="s">
        <v>108</v>
      </c>
      <c r="G1560" s="14">
        <v>84</v>
      </c>
      <c r="H1560" s="14">
        <v>247957</v>
      </c>
      <c r="I1560" s="14">
        <v>3632677</v>
      </c>
      <c r="J1560" s="14">
        <v>43246.154761904763</v>
      </c>
      <c r="K1560" s="14">
        <v>55.75</v>
      </c>
      <c r="L1560" s="14">
        <v>78909</v>
      </c>
      <c r="M1560" s="14">
        <v>37951</v>
      </c>
      <c r="N1560" s="14">
        <v>14</v>
      </c>
      <c r="O1560" s="14">
        <v>30</v>
      </c>
      <c r="P1560">
        <v>5.5985295999999997E-2</v>
      </c>
      <c r="Q1560">
        <v>2.8384423999999998E-2</v>
      </c>
      <c r="R1560">
        <v>4.9816249999999999E-3</v>
      </c>
      <c r="S1560">
        <v>4.6756899999999997E-3</v>
      </c>
    </row>
    <row r="1561" spans="1:19">
      <c r="A1561" s="14" t="s">
        <v>2120</v>
      </c>
      <c r="B1561" s="14" t="s">
        <v>2119</v>
      </c>
      <c r="C1561" s="14">
        <v>95.95</v>
      </c>
      <c r="D1561" s="14">
        <v>2.0299999999999998</v>
      </c>
      <c r="E1561" s="14">
        <v>0</v>
      </c>
      <c r="F1561" s="15" t="s">
        <v>108</v>
      </c>
      <c r="G1561" s="14">
        <v>123</v>
      </c>
      <c r="H1561" s="14">
        <v>177732</v>
      </c>
      <c r="I1561" s="14">
        <v>3739385</v>
      </c>
      <c r="J1561" s="14">
        <v>30401.504065040652</v>
      </c>
      <c r="K1561" s="14">
        <v>55.61</v>
      </c>
      <c r="L1561" s="14">
        <v>65972</v>
      </c>
      <c r="M1561" s="14">
        <v>38986</v>
      </c>
      <c r="N1561" s="14">
        <v>19</v>
      </c>
      <c r="O1561" s="14">
        <v>37</v>
      </c>
      <c r="P1561">
        <v>5.1295617000000002E-2</v>
      </c>
      <c r="Q1561">
        <v>4.6391780000000001E-2</v>
      </c>
      <c r="R1561">
        <v>2.6739277999999998E-2</v>
      </c>
      <c r="S1561">
        <v>1.5359237E-2</v>
      </c>
    </row>
    <row r="1562" spans="1:19">
      <c r="A1562" s="14" t="s">
        <v>2121</v>
      </c>
      <c r="B1562" s="14" t="s">
        <v>2122</v>
      </c>
      <c r="C1562" s="14">
        <v>98.63</v>
      </c>
      <c r="D1562" s="14">
        <v>2.0499999999999998</v>
      </c>
      <c r="E1562" s="14">
        <v>0</v>
      </c>
      <c r="F1562" s="15" t="s">
        <v>108</v>
      </c>
      <c r="G1562" s="14">
        <v>177</v>
      </c>
      <c r="H1562" s="14">
        <v>203601</v>
      </c>
      <c r="I1562" s="14">
        <v>4912395</v>
      </c>
      <c r="J1562" s="14">
        <v>27753.644067796609</v>
      </c>
      <c r="K1562" s="14">
        <v>65.02</v>
      </c>
      <c r="L1562" s="14">
        <v>55865</v>
      </c>
      <c r="M1562" s="14">
        <v>26486</v>
      </c>
      <c r="N1562" s="14">
        <v>29</v>
      </c>
      <c r="O1562" s="14">
        <v>63</v>
      </c>
      <c r="P1562">
        <v>0.19058465499999999</v>
      </c>
      <c r="Q1562">
        <v>4.8015544E-2</v>
      </c>
      <c r="R1562">
        <v>5.1588020999999998E-2</v>
      </c>
      <c r="S1562">
        <v>1.5548652E-2</v>
      </c>
    </row>
    <row r="1563" spans="1:19">
      <c r="A1563" s="14" t="s">
        <v>2123</v>
      </c>
      <c r="B1563" s="14" t="s">
        <v>2124</v>
      </c>
      <c r="C1563" s="14">
        <v>84.13</v>
      </c>
      <c r="D1563" s="14">
        <v>2.1</v>
      </c>
      <c r="E1563" s="14">
        <v>0</v>
      </c>
      <c r="F1563" s="15" t="s">
        <v>95</v>
      </c>
      <c r="G1563" s="14">
        <v>317</v>
      </c>
      <c r="H1563" s="14">
        <v>52972</v>
      </c>
      <c r="I1563" s="14">
        <v>3356389</v>
      </c>
      <c r="J1563" s="14">
        <v>10587.977917981072</v>
      </c>
      <c r="K1563" s="14">
        <v>61.96</v>
      </c>
      <c r="L1563" s="14">
        <v>15438</v>
      </c>
      <c r="M1563" s="14">
        <v>8164</v>
      </c>
      <c r="N1563" s="14">
        <v>71</v>
      </c>
      <c r="O1563" s="14">
        <v>147</v>
      </c>
      <c r="P1563">
        <v>3.0964706000000002E-2</v>
      </c>
      <c r="Q1563">
        <v>2.7624936999999999E-2</v>
      </c>
      <c r="R1563">
        <v>3.1925423000000001E-2</v>
      </c>
      <c r="S1563">
        <v>5.9973500000000003E-3</v>
      </c>
    </row>
    <row r="1564" spans="1:19">
      <c r="A1564" s="14" t="s">
        <v>2125</v>
      </c>
      <c r="B1564" s="14" t="s">
        <v>2126</v>
      </c>
      <c r="C1564" s="14">
        <v>89.11</v>
      </c>
      <c r="D1564" s="14">
        <v>2.0499999999999998</v>
      </c>
      <c r="E1564" s="14">
        <v>33.33</v>
      </c>
      <c r="F1564" s="15" t="s">
        <v>95</v>
      </c>
      <c r="G1564" s="14">
        <v>254</v>
      </c>
      <c r="H1564" s="14">
        <v>96185</v>
      </c>
      <c r="I1564" s="14">
        <v>4129817</v>
      </c>
      <c r="J1564" s="14">
        <v>16259.122047244095</v>
      </c>
      <c r="K1564" s="14">
        <v>61.54</v>
      </c>
      <c r="L1564" s="14">
        <v>26747</v>
      </c>
      <c r="M1564" s="14">
        <v>13767</v>
      </c>
      <c r="N1564" s="14">
        <v>48</v>
      </c>
      <c r="O1564" s="14">
        <v>100</v>
      </c>
      <c r="P1564">
        <v>2.572255E-2</v>
      </c>
      <c r="Q1564">
        <v>3.0738834E-2</v>
      </c>
      <c r="R1564">
        <v>6.5468579999999998E-2</v>
      </c>
      <c r="S1564">
        <v>1.6081142E-2</v>
      </c>
    </row>
    <row r="1565" spans="1:19">
      <c r="A1565" s="14" t="s">
        <v>2127</v>
      </c>
      <c r="B1565" s="14" t="s">
        <v>2128</v>
      </c>
      <c r="C1565" s="14">
        <v>96.9</v>
      </c>
      <c r="D1565" s="14">
        <v>3.38</v>
      </c>
      <c r="E1565" s="14">
        <v>0</v>
      </c>
      <c r="F1565" s="15" t="s">
        <v>108</v>
      </c>
      <c r="G1565" s="14">
        <v>375</v>
      </c>
      <c r="H1565" s="14">
        <v>85822</v>
      </c>
      <c r="I1565" s="14">
        <v>5910787</v>
      </c>
      <c r="J1565" s="14">
        <v>15762.098666666667</v>
      </c>
      <c r="K1565" s="14">
        <v>61.39</v>
      </c>
      <c r="L1565" s="14">
        <v>21657</v>
      </c>
      <c r="M1565" s="14">
        <v>12908</v>
      </c>
      <c r="N1565" s="14">
        <v>77</v>
      </c>
      <c r="O1565" s="14">
        <v>165</v>
      </c>
      <c r="P1565">
        <v>2.4423718000000001E-2</v>
      </c>
      <c r="Q1565">
        <v>2.2895226000000001E-2</v>
      </c>
      <c r="R1565">
        <v>1.9261243000000001E-2</v>
      </c>
      <c r="S1565">
        <v>9.8821729999999993E-3</v>
      </c>
    </row>
    <row r="1566" spans="1:19">
      <c r="A1566" s="14" t="s">
        <v>2129</v>
      </c>
      <c r="B1566" s="14" t="s">
        <v>2130</v>
      </c>
      <c r="C1566" s="14">
        <v>57.95</v>
      </c>
      <c r="D1566" s="14">
        <v>1.05</v>
      </c>
      <c r="E1566" s="14">
        <v>33.33</v>
      </c>
      <c r="F1566" s="15" t="s">
        <v>95</v>
      </c>
      <c r="G1566" s="14">
        <v>311</v>
      </c>
      <c r="H1566" s="14">
        <v>64475</v>
      </c>
      <c r="I1566" s="14">
        <v>3546548</v>
      </c>
      <c r="J1566" s="14">
        <v>11403.691318327974</v>
      </c>
      <c r="K1566" s="14">
        <v>59.63</v>
      </c>
      <c r="L1566" s="14">
        <v>15165</v>
      </c>
      <c r="M1566" s="14">
        <v>9373</v>
      </c>
      <c r="N1566" s="14">
        <v>69</v>
      </c>
      <c r="O1566" s="14">
        <v>144</v>
      </c>
      <c r="P1566">
        <v>3.2789489999999998E-2</v>
      </c>
      <c r="Q1566">
        <v>3.0072356000000001E-2</v>
      </c>
      <c r="R1566">
        <v>5.9030831999999998E-2</v>
      </c>
      <c r="S1566">
        <v>7.6737050000000003E-3</v>
      </c>
    </row>
    <row r="1567" spans="1:19">
      <c r="A1567" s="14" t="s">
        <v>2131</v>
      </c>
      <c r="B1567" s="14" t="s">
        <v>2132</v>
      </c>
      <c r="C1567" s="14">
        <v>97.3</v>
      </c>
      <c r="D1567" s="14">
        <v>1.35</v>
      </c>
      <c r="E1567" s="14">
        <v>33.33</v>
      </c>
      <c r="F1567" s="15" t="s">
        <v>108</v>
      </c>
      <c r="G1567" s="14">
        <v>9</v>
      </c>
      <c r="H1567" s="14">
        <v>475178</v>
      </c>
      <c r="I1567" s="14">
        <v>2201447</v>
      </c>
      <c r="J1567" s="14">
        <v>244605.22222222222</v>
      </c>
      <c r="K1567" s="14">
        <v>47.62</v>
      </c>
      <c r="L1567" s="14">
        <v>349010</v>
      </c>
      <c r="M1567" s="14">
        <v>225401</v>
      </c>
      <c r="N1567" s="14">
        <v>3</v>
      </c>
      <c r="O1567" s="14">
        <v>5</v>
      </c>
      <c r="P1567">
        <v>7.8014404999999995E-2</v>
      </c>
      <c r="Q1567">
        <v>6.5051980000000002E-3</v>
      </c>
      <c r="R1567">
        <v>1.921042E-3</v>
      </c>
      <c r="S1567">
        <v>4.0344999999999999E-3</v>
      </c>
    </row>
    <row r="1568" spans="1:19">
      <c r="A1568" s="14" t="s">
        <v>2133</v>
      </c>
      <c r="B1568" s="14" t="s">
        <v>2134</v>
      </c>
      <c r="C1568" s="14">
        <v>91.67</v>
      </c>
      <c r="D1568" s="14">
        <v>6.76</v>
      </c>
      <c r="E1568" s="14">
        <v>0</v>
      </c>
      <c r="F1568" s="15" t="s">
        <v>95</v>
      </c>
      <c r="G1568" s="14">
        <v>290</v>
      </c>
      <c r="H1568" s="14">
        <v>179555</v>
      </c>
      <c r="I1568" s="14">
        <v>6336309</v>
      </c>
      <c r="J1568" s="14">
        <v>21849.341379310346</v>
      </c>
      <c r="K1568" s="14">
        <v>49.6</v>
      </c>
      <c r="L1568" s="14">
        <v>51784</v>
      </c>
      <c r="M1568" s="14">
        <v>20404</v>
      </c>
      <c r="N1568" s="14">
        <v>39</v>
      </c>
      <c r="O1568" s="14">
        <v>87</v>
      </c>
      <c r="P1568">
        <v>3.1793037000000003E-2</v>
      </c>
      <c r="Q1568">
        <v>1.2520870999999999E-2</v>
      </c>
      <c r="R1568">
        <v>1.0144656E-2</v>
      </c>
      <c r="S1568">
        <v>4.8309970000000001E-3</v>
      </c>
    </row>
    <row r="1569" spans="1:19">
      <c r="A1569" s="14" t="s">
        <v>2135</v>
      </c>
      <c r="B1569" s="14" t="s">
        <v>2134</v>
      </c>
      <c r="C1569" s="14">
        <v>94.37</v>
      </c>
      <c r="D1569" s="14">
        <v>4.7300000000000004</v>
      </c>
      <c r="E1569" s="14">
        <v>25</v>
      </c>
      <c r="F1569" s="15" t="s">
        <v>108</v>
      </c>
      <c r="G1569" s="14">
        <v>340</v>
      </c>
      <c r="H1569" s="14">
        <v>113003</v>
      </c>
      <c r="I1569" s="14">
        <v>5677073</v>
      </c>
      <c r="J1569" s="14">
        <v>16697.273529411767</v>
      </c>
      <c r="K1569" s="14">
        <v>55.61</v>
      </c>
      <c r="L1569" s="14">
        <v>26663</v>
      </c>
      <c r="M1569" s="14">
        <v>13363</v>
      </c>
      <c r="N1569" s="14">
        <v>59</v>
      </c>
      <c r="O1569" s="14">
        <v>135</v>
      </c>
      <c r="P1569">
        <v>2.7162743E-2</v>
      </c>
      <c r="Q1569">
        <v>3.1075447999999999E-2</v>
      </c>
      <c r="R1569">
        <v>8.1769363999999997E-2</v>
      </c>
      <c r="S1569">
        <v>1.2605380000000001E-3</v>
      </c>
    </row>
    <row r="1570" spans="1:19">
      <c r="A1570" s="14" t="s">
        <v>2136</v>
      </c>
      <c r="B1570" s="14" t="s">
        <v>2137</v>
      </c>
      <c r="C1570" s="14">
        <v>58.4</v>
      </c>
      <c r="D1570" s="14">
        <v>1.72</v>
      </c>
      <c r="E1570" s="14">
        <v>25</v>
      </c>
      <c r="F1570" s="15" t="s">
        <v>95</v>
      </c>
      <c r="G1570" s="14">
        <v>569</v>
      </c>
      <c r="H1570" s="14">
        <v>14676</v>
      </c>
      <c r="I1570" s="14">
        <v>2200267</v>
      </c>
      <c r="J1570" s="14">
        <v>3866.9015817223199</v>
      </c>
      <c r="K1570" s="14">
        <v>54.3</v>
      </c>
      <c r="L1570" s="14">
        <v>4115</v>
      </c>
      <c r="M1570" s="14">
        <v>2948</v>
      </c>
      <c r="N1570" s="14">
        <v>181</v>
      </c>
      <c r="O1570" s="14">
        <v>340</v>
      </c>
      <c r="P1570">
        <v>5.5164080000000004E-3</v>
      </c>
      <c r="Q1570">
        <v>4.0475721999999999E-2</v>
      </c>
      <c r="R1570">
        <v>4.4516030000000002E-3</v>
      </c>
      <c r="S1570">
        <v>3.9376039999999999E-3</v>
      </c>
    </row>
    <row r="1571" spans="1:19">
      <c r="A1571" s="14" t="s">
        <v>2138</v>
      </c>
      <c r="B1571" s="14" t="s">
        <v>2139</v>
      </c>
      <c r="C1571" s="14">
        <v>91.55</v>
      </c>
      <c r="D1571" s="14">
        <v>0.04</v>
      </c>
      <c r="E1571" s="14">
        <v>0</v>
      </c>
      <c r="F1571" s="15" t="s">
        <v>108</v>
      </c>
      <c r="G1571" s="14">
        <v>477</v>
      </c>
      <c r="H1571" s="14">
        <v>65262</v>
      </c>
      <c r="I1571" s="14">
        <v>5114770</v>
      </c>
      <c r="J1571" s="14">
        <v>10722.788259958072</v>
      </c>
      <c r="K1571" s="14">
        <v>56.77</v>
      </c>
      <c r="L1571" s="14">
        <v>15364</v>
      </c>
      <c r="M1571" s="14">
        <v>8327</v>
      </c>
      <c r="N1571" s="14">
        <v>103</v>
      </c>
      <c r="O1571" s="14">
        <v>218</v>
      </c>
      <c r="P1571">
        <v>3.1640471000000003E-2</v>
      </c>
      <c r="Q1571">
        <v>3.4983030999999998E-2</v>
      </c>
      <c r="R1571">
        <v>1.1667210000000001E-2</v>
      </c>
      <c r="S1571">
        <v>7.3760529999999996E-3</v>
      </c>
    </row>
    <row r="1572" spans="1:19">
      <c r="A1572" s="14" t="s">
        <v>2140</v>
      </c>
      <c r="B1572" s="14" t="s">
        <v>2139</v>
      </c>
      <c r="C1572" s="14">
        <v>78.19</v>
      </c>
      <c r="D1572" s="14">
        <v>1.76</v>
      </c>
      <c r="E1572" s="14">
        <v>16.670000000000002</v>
      </c>
      <c r="F1572" s="15" t="s">
        <v>95</v>
      </c>
      <c r="G1572" s="14">
        <v>857</v>
      </c>
      <c r="H1572" s="14">
        <v>24279</v>
      </c>
      <c r="I1572" s="14">
        <v>3970030</v>
      </c>
      <c r="J1572" s="14">
        <v>4632.473745624271</v>
      </c>
      <c r="K1572" s="14">
        <v>48.83</v>
      </c>
      <c r="L1572" s="14">
        <v>5211</v>
      </c>
      <c r="M1572" s="14">
        <v>3498</v>
      </c>
      <c r="N1572" s="14">
        <v>248</v>
      </c>
      <c r="O1572" s="14">
        <v>484</v>
      </c>
      <c r="P1572">
        <v>1.6200684999999999E-2</v>
      </c>
      <c r="Q1572">
        <v>3.7354610000000003E-2</v>
      </c>
      <c r="R1572">
        <v>4.4658839999999998E-2</v>
      </c>
      <c r="S1572">
        <v>3.8491570000000002E-3</v>
      </c>
    </row>
    <row r="1573" spans="1:19">
      <c r="A1573" s="14" t="s">
        <v>2141</v>
      </c>
      <c r="B1573" s="14" t="s">
        <v>2139</v>
      </c>
      <c r="C1573" s="14">
        <v>94.59</v>
      </c>
      <c r="D1573" s="14">
        <v>0.21</v>
      </c>
      <c r="E1573" s="14">
        <v>75</v>
      </c>
      <c r="F1573" s="15" t="s">
        <v>108</v>
      </c>
      <c r="G1573" s="14">
        <v>545</v>
      </c>
      <c r="H1573" s="14">
        <v>109683</v>
      </c>
      <c r="I1573" s="14">
        <v>6007588</v>
      </c>
      <c r="J1573" s="14">
        <v>11023.097247706422</v>
      </c>
      <c r="K1573" s="14">
        <v>56.51</v>
      </c>
      <c r="L1573" s="14">
        <v>16598</v>
      </c>
      <c r="M1573" s="14">
        <v>8420</v>
      </c>
      <c r="N1573" s="14">
        <v>109</v>
      </c>
      <c r="O1573" s="14">
        <v>234</v>
      </c>
      <c r="P1573">
        <v>2.5403670999999999E-2</v>
      </c>
      <c r="Q1573">
        <v>2.941069E-2</v>
      </c>
      <c r="R1573">
        <v>1.2130703E-2</v>
      </c>
      <c r="S1573">
        <v>8.7996840000000003E-3</v>
      </c>
    </row>
    <row r="1574" spans="1:19">
      <c r="A1574" s="14" t="s">
        <v>2142</v>
      </c>
      <c r="B1574" s="14" t="s">
        <v>2143</v>
      </c>
      <c r="C1574" s="14">
        <v>79.31</v>
      </c>
      <c r="D1574" s="14">
        <v>4.2300000000000004</v>
      </c>
      <c r="E1574" s="14">
        <v>17.649999999999999</v>
      </c>
      <c r="F1574" s="15" t="s">
        <v>95</v>
      </c>
      <c r="G1574" s="14">
        <v>600</v>
      </c>
      <c r="H1574" s="14">
        <v>22959</v>
      </c>
      <c r="I1574" s="14">
        <v>3545889</v>
      </c>
      <c r="J1574" s="14">
        <v>5909.8149999999996</v>
      </c>
      <c r="K1574" s="14">
        <v>50.63</v>
      </c>
      <c r="L1574" s="14">
        <v>6626</v>
      </c>
      <c r="M1574" s="14">
        <v>4351</v>
      </c>
      <c r="N1574" s="14">
        <v>169</v>
      </c>
      <c r="O1574" s="14">
        <v>336</v>
      </c>
      <c r="P1574">
        <v>6.1773915999999998E-2</v>
      </c>
      <c r="Q1574">
        <v>5.8690570999999997E-2</v>
      </c>
      <c r="R1574">
        <v>9.2157052000000003E-2</v>
      </c>
      <c r="S1574">
        <v>1.1450458E-2</v>
      </c>
    </row>
    <row r="1575" spans="1:19">
      <c r="A1575" s="14" t="s">
        <v>2144</v>
      </c>
      <c r="B1575" s="14" t="s">
        <v>2143</v>
      </c>
      <c r="C1575" s="14">
        <v>93.92</v>
      </c>
      <c r="D1575" s="14">
        <v>2.0299999999999998</v>
      </c>
      <c r="E1575" s="14">
        <v>0</v>
      </c>
      <c r="F1575" s="15" t="s">
        <v>108</v>
      </c>
      <c r="G1575" s="14">
        <v>223</v>
      </c>
      <c r="H1575" s="14">
        <v>225807</v>
      </c>
      <c r="I1575" s="14">
        <v>8250364</v>
      </c>
      <c r="J1575" s="14">
        <v>36997.147982062779</v>
      </c>
      <c r="K1575" s="14">
        <v>61.67</v>
      </c>
      <c r="L1575" s="14">
        <v>61577</v>
      </c>
      <c r="M1575" s="14">
        <v>38062</v>
      </c>
      <c r="N1575" s="14">
        <v>43</v>
      </c>
      <c r="O1575" s="14">
        <v>87</v>
      </c>
      <c r="P1575">
        <v>1.7287937999999999E-2</v>
      </c>
      <c r="Q1575">
        <v>1.2730946E-2</v>
      </c>
      <c r="R1575">
        <v>1.1814767E-2</v>
      </c>
      <c r="S1575">
        <v>2.8936949999999999E-3</v>
      </c>
    </row>
    <row r="1576" spans="1:19">
      <c r="A1576" s="14" t="s">
        <v>2145</v>
      </c>
      <c r="B1576" s="14" t="s">
        <v>2146</v>
      </c>
      <c r="C1576" s="14">
        <v>60.19</v>
      </c>
      <c r="D1576" s="14">
        <v>2.72</v>
      </c>
      <c r="E1576" s="14">
        <v>100</v>
      </c>
      <c r="F1576" s="15" t="s">
        <v>95</v>
      </c>
      <c r="G1576" s="14">
        <v>865</v>
      </c>
      <c r="H1576" s="14">
        <v>18082</v>
      </c>
      <c r="I1576" s="14">
        <v>3647364</v>
      </c>
      <c r="J1576" s="14">
        <v>4216.6057803468211</v>
      </c>
      <c r="K1576" s="14">
        <v>66.209999999999994</v>
      </c>
      <c r="L1576" s="14">
        <v>4622</v>
      </c>
      <c r="M1576" s="14">
        <v>3094</v>
      </c>
      <c r="N1576" s="14">
        <v>255</v>
      </c>
      <c r="O1576" s="14">
        <v>501</v>
      </c>
      <c r="P1576">
        <v>1.8085289000000001E-2</v>
      </c>
      <c r="Q1576">
        <v>5.2403222999999999E-2</v>
      </c>
      <c r="R1576">
        <v>3.4771237000000003E-2</v>
      </c>
      <c r="S1576">
        <v>5.5787190000000002E-3</v>
      </c>
    </row>
    <row r="1577" spans="1:19">
      <c r="A1577" s="14" t="s">
        <v>2147</v>
      </c>
      <c r="B1577" s="14" t="s">
        <v>2146</v>
      </c>
      <c r="C1577" s="14">
        <v>85.83</v>
      </c>
      <c r="D1577" s="14">
        <v>2.04</v>
      </c>
      <c r="E1577" s="14">
        <v>0</v>
      </c>
      <c r="F1577" s="15" t="s">
        <v>95</v>
      </c>
      <c r="G1577" s="14">
        <v>330</v>
      </c>
      <c r="H1577" s="14">
        <v>56186</v>
      </c>
      <c r="I1577" s="14">
        <v>3581481</v>
      </c>
      <c r="J1577" s="14">
        <v>10852.972727272727</v>
      </c>
      <c r="K1577" s="14">
        <v>65.42</v>
      </c>
      <c r="L1577" s="14">
        <v>15384</v>
      </c>
      <c r="M1577" s="14">
        <v>8313</v>
      </c>
      <c r="N1577" s="14">
        <v>71</v>
      </c>
      <c r="O1577" s="14">
        <v>147</v>
      </c>
      <c r="P1577">
        <v>2.3029205000000001E-2</v>
      </c>
      <c r="Q1577">
        <v>5.8497769999999998E-2</v>
      </c>
      <c r="R1577">
        <v>4.2796730999999998E-2</v>
      </c>
      <c r="S1577">
        <v>8.7521990000000004E-3</v>
      </c>
    </row>
    <row r="1578" spans="1:19">
      <c r="A1578" s="14" t="s">
        <v>2148</v>
      </c>
      <c r="B1578" s="14" t="s">
        <v>2146</v>
      </c>
      <c r="C1578" s="14">
        <v>96.73</v>
      </c>
      <c r="D1578" s="14">
        <v>1.7</v>
      </c>
      <c r="E1578" s="14">
        <v>0</v>
      </c>
      <c r="F1578" s="15" t="s">
        <v>108</v>
      </c>
      <c r="G1578" s="14">
        <v>255</v>
      </c>
      <c r="H1578" s="14">
        <v>84034</v>
      </c>
      <c r="I1578" s="14">
        <v>3920594</v>
      </c>
      <c r="J1578" s="14">
        <v>15374.878431372548</v>
      </c>
      <c r="K1578" s="14">
        <v>45.74</v>
      </c>
      <c r="L1578" s="14">
        <v>22273</v>
      </c>
      <c r="M1578" s="14">
        <v>12476</v>
      </c>
      <c r="N1578" s="14">
        <v>51</v>
      </c>
      <c r="O1578" s="14">
        <v>110</v>
      </c>
      <c r="P1578">
        <v>3.5817959999999999E-3</v>
      </c>
      <c r="Q1578">
        <v>1.9857492000000001E-2</v>
      </c>
      <c r="R1578">
        <v>1.7550264999999999E-2</v>
      </c>
      <c r="S1578">
        <v>3.0486559999999998E-3</v>
      </c>
    </row>
    <row r="1579" spans="1:19">
      <c r="A1579" s="14" t="s">
        <v>2149</v>
      </c>
      <c r="B1579" s="14" t="s">
        <v>2146</v>
      </c>
      <c r="C1579" s="14">
        <v>92.06</v>
      </c>
      <c r="D1579" s="14">
        <v>1.81</v>
      </c>
      <c r="E1579" s="14">
        <v>50</v>
      </c>
      <c r="F1579" s="15" t="s">
        <v>108</v>
      </c>
      <c r="G1579" s="14">
        <v>325</v>
      </c>
      <c r="H1579" s="14">
        <v>93996</v>
      </c>
      <c r="I1579" s="14">
        <v>4964406</v>
      </c>
      <c r="J1579" s="14">
        <v>15275.095384615384</v>
      </c>
      <c r="K1579" s="14">
        <v>66.41</v>
      </c>
      <c r="L1579" s="14">
        <v>24550</v>
      </c>
      <c r="M1579" s="14">
        <v>12714</v>
      </c>
      <c r="N1579" s="14">
        <v>65</v>
      </c>
      <c r="O1579" s="14">
        <v>135</v>
      </c>
      <c r="P1579">
        <v>1.9230574E-2</v>
      </c>
      <c r="Q1579">
        <v>4.4825153999999999E-2</v>
      </c>
      <c r="R1579">
        <v>3.1801667999999998E-2</v>
      </c>
      <c r="S1579">
        <v>1.1349550999999999E-2</v>
      </c>
    </row>
    <row r="1580" spans="1:19">
      <c r="A1580" s="14" t="s">
        <v>2150</v>
      </c>
      <c r="B1580" s="14" t="s">
        <v>2146</v>
      </c>
      <c r="C1580" s="14">
        <v>91.14</v>
      </c>
      <c r="D1580" s="14">
        <v>3.85</v>
      </c>
      <c r="E1580" s="14">
        <v>0</v>
      </c>
      <c r="F1580" s="15" t="s">
        <v>108</v>
      </c>
      <c r="G1580" s="14">
        <v>742</v>
      </c>
      <c r="H1580" s="14">
        <v>40873</v>
      </c>
      <c r="I1580" s="14">
        <v>6800724</v>
      </c>
      <c r="J1580" s="14">
        <v>9165.3962264150941</v>
      </c>
      <c r="K1580" s="14">
        <v>63.63</v>
      </c>
      <c r="L1580" s="14">
        <v>12721</v>
      </c>
      <c r="M1580" s="14">
        <v>6819</v>
      </c>
      <c r="N1580" s="14">
        <v>180</v>
      </c>
      <c r="O1580" s="14">
        <v>363</v>
      </c>
      <c r="P1580">
        <v>9.7962540000000008E-3</v>
      </c>
      <c r="Q1580">
        <v>2.3467535000000001E-2</v>
      </c>
      <c r="R1580">
        <v>1.9035679999999999E-2</v>
      </c>
      <c r="S1580">
        <v>7.2308010000000002E-3</v>
      </c>
    </row>
    <row r="1581" spans="1:19">
      <c r="A1581" s="14" t="s">
        <v>2151</v>
      </c>
      <c r="B1581" s="14" t="s">
        <v>2146</v>
      </c>
      <c r="C1581" s="14">
        <v>77.84</v>
      </c>
      <c r="D1581" s="14">
        <v>5.59</v>
      </c>
      <c r="E1581" s="14">
        <v>78.95</v>
      </c>
      <c r="F1581" s="15" t="s">
        <v>95</v>
      </c>
      <c r="G1581" s="14">
        <v>724</v>
      </c>
      <c r="H1581" s="14">
        <v>17544</v>
      </c>
      <c r="I1581" s="14">
        <v>3326600</v>
      </c>
      <c r="J1581" s="14">
        <v>4594.7513812154693</v>
      </c>
      <c r="K1581" s="14">
        <v>65.86</v>
      </c>
      <c r="L1581" s="14">
        <v>4837</v>
      </c>
      <c r="M1581" s="14">
        <v>3458</v>
      </c>
      <c r="N1581" s="14">
        <v>234</v>
      </c>
      <c r="O1581" s="14">
        <v>439</v>
      </c>
      <c r="P1581">
        <v>1.9708616000000002E-2</v>
      </c>
      <c r="Q1581">
        <v>5.6442015999999998E-2</v>
      </c>
      <c r="R1581">
        <v>3.7337676E-2</v>
      </c>
      <c r="S1581">
        <v>5.9755229999999999E-3</v>
      </c>
    </row>
    <row r="1582" spans="1:19">
      <c r="A1582" s="14" t="s">
        <v>2152</v>
      </c>
      <c r="B1582" s="14" t="s">
        <v>2153</v>
      </c>
      <c r="C1582" s="14">
        <v>56.98</v>
      </c>
      <c r="D1582" s="14">
        <v>1.39</v>
      </c>
      <c r="E1582" s="14">
        <v>33.33</v>
      </c>
      <c r="F1582" s="15" t="s">
        <v>95</v>
      </c>
      <c r="G1582" s="14">
        <v>1234</v>
      </c>
      <c r="H1582" s="14">
        <v>13092</v>
      </c>
      <c r="I1582" s="14">
        <v>4317412</v>
      </c>
      <c r="J1582" s="14">
        <v>3498.713128038898</v>
      </c>
      <c r="K1582" s="14">
        <v>61.32</v>
      </c>
      <c r="L1582" s="14">
        <v>3571</v>
      </c>
      <c r="M1582" s="14">
        <v>2671</v>
      </c>
      <c r="N1582" s="14">
        <v>418</v>
      </c>
      <c r="O1582" s="14">
        <v>767</v>
      </c>
      <c r="P1582">
        <v>2.2568068E-2</v>
      </c>
      <c r="Q1582">
        <v>6.1039202000000001E-2</v>
      </c>
      <c r="R1582">
        <v>9.9614052999999994E-2</v>
      </c>
      <c r="S1582">
        <v>1.3094536E-2</v>
      </c>
    </row>
    <row r="1583" spans="1:19">
      <c r="A1583" s="14" t="s">
        <v>2154</v>
      </c>
      <c r="B1583" s="14" t="s">
        <v>2153</v>
      </c>
      <c r="C1583" s="14">
        <v>95.1</v>
      </c>
      <c r="D1583" s="14">
        <v>2.27</v>
      </c>
      <c r="E1583" s="14">
        <v>25</v>
      </c>
      <c r="F1583" s="15" t="s">
        <v>108</v>
      </c>
      <c r="G1583" s="14">
        <v>361</v>
      </c>
      <c r="H1583" s="14">
        <v>104635</v>
      </c>
      <c r="I1583" s="14">
        <v>4364666</v>
      </c>
      <c r="J1583" s="14">
        <v>12090.48753462604</v>
      </c>
      <c r="K1583" s="14">
        <v>58.98</v>
      </c>
      <c r="L1583" s="14">
        <v>18943</v>
      </c>
      <c r="M1583" s="14">
        <v>9747</v>
      </c>
      <c r="N1583" s="14">
        <v>69</v>
      </c>
      <c r="O1583" s="14">
        <v>151</v>
      </c>
      <c r="P1583">
        <v>1.6828035000000002E-2</v>
      </c>
      <c r="Q1583">
        <v>7.3131214E-2</v>
      </c>
      <c r="R1583">
        <v>3.2842187000000002E-2</v>
      </c>
      <c r="S1583">
        <v>1.1824085999999999E-2</v>
      </c>
    </row>
    <row r="1584" spans="1:19">
      <c r="A1584" s="14" t="s">
        <v>2155</v>
      </c>
      <c r="B1584" s="14" t="s">
        <v>2153</v>
      </c>
      <c r="C1584" s="14">
        <v>75.98</v>
      </c>
      <c r="D1584" s="14">
        <v>1.5</v>
      </c>
      <c r="E1584" s="14">
        <v>75</v>
      </c>
      <c r="F1584" s="15" t="s">
        <v>95</v>
      </c>
      <c r="G1584" s="14">
        <v>653</v>
      </c>
      <c r="H1584" s="14">
        <v>27147</v>
      </c>
      <c r="I1584" s="14">
        <v>3670884</v>
      </c>
      <c r="J1584" s="14">
        <v>5621.5681470137824</v>
      </c>
      <c r="K1584" s="14">
        <v>60.49</v>
      </c>
      <c r="L1584" s="14">
        <v>6162</v>
      </c>
      <c r="M1584" s="14">
        <v>4166</v>
      </c>
      <c r="N1584" s="14">
        <v>190</v>
      </c>
      <c r="O1584" s="14">
        <v>372</v>
      </c>
      <c r="P1584">
        <v>4.2106882999999998E-2</v>
      </c>
      <c r="Q1584">
        <v>6.8129101999999997E-2</v>
      </c>
      <c r="R1584">
        <v>4.2455504999999998E-2</v>
      </c>
      <c r="S1584">
        <v>1.6093909999999999E-2</v>
      </c>
    </row>
    <row r="1585" spans="1:19">
      <c r="A1585" s="14" t="s">
        <v>2156</v>
      </c>
      <c r="B1585" s="14" t="s">
        <v>2153</v>
      </c>
      <c r="C1585" s="14">
        <v>92.72</v>
      </c>
      <c r="D1585" s="14">
        <v>4.3899999999999997</v>
      </c>
      <c r="E1585" s="14">
        <v>80</v>
      </c>
      <c r="F1585" s="15" t="s">
        <v>108</v>
      </c>
      <c r="G1585" s="14">
        <v>519</v>
      </c>
      <c r="H1585" s="14">
        <v>60121</v>
      </c>
      <c r="I1585" s="14">
        <v>4981926</v>
      </c>
      <c r="J1585" s="14">
        <v>9599.0867052023114</v>
      </c>
      <c r="K1585" s="14">
        <v>58.88</v>
      </c>
      <c r="L1585" s="14">
        <v>15638</v>
      </c>
      <c r="M1585" s="14">
        <v>7959</v>
      </c>
      <c r="N1585" s="14">
        <v>96</v>
      </c>
      <c r="O1585" s="14">
        <v>207</v>
      </c>
      <c r="P1585">
        <v>1.5500028000000001E-2</v>
      </c>
      <c r="Q1585">
        <v>6.2000576000000002E-2</v>
      </c>
      <c r="R1585">
        <v>2.7723771000000001E-2</v>
      </c>
      <c r="S1585">
        <v>1.0323957E-2</v>
      </c>
    </row>
    <row r="1586" spans="1:19">
      <c r="A1586" s="14" t="s">
        <v>2157</v>
      </c>
      <c r="B1586" s="14" t="s">
        <v>2153</v>
      </c>
      <c r="C1586" s="14">
        <v>51.25</v>
      </c>
      <c r="D1586" s="14">
        <v>6.8</v>
      </c>
      <c r="E1586" s="14">
        <v>0</v>
      </c>
      <c r="F1586" s="15" t="s">
        <v>95</v>
      </c>
      <c r="G1586" s="14">
        <v>879</v>
      </c>
      <c r="H1586" s="14">
        <v>12897</v>
      </c>
      <c r="I1586" s="14">
        <v>2782930</v>
      </c>
      <c r="J1586" s="14">
        <v>3166.0182025028444</v>
      </c>
      <c r="K1586" s="14">
        <v>61</v>
      </c>
      <c r="L1586" s="14">
        <v>3166</v>
      </c>
      <c r="M1586" s="14">
        <v>2401</v>
      </c>
      <c r="N1586" s="14">
        <v>306</v>
      </c>
      <c r="O1586" s="14">
        <v>560</v>
      </c>
      <c r="P1586">
        <v>2.5293373000000001E-2</v>
      </c>
      <c r="Q1586">
        <v>6.2979644000000001E-2</v>
      </c>
      <c r="R1586">
        <v>5.0888413E-2</v>
      </c>
      <c r="S1586">
        <v>1.5481274999999999E-2</v>
      </c>
    </row>
    <row r="1587" spans="1:19">
      <c r="A1587" s="14" t="s">
        <v>2158</v>
      </c>
      <c r="B1587" s="14" t="s">
        <v>2153</v>
      </c>
      <c r="C1587" s="14">
        <v>95.24</v>
      </c>
      <c r="D1587" s="14">
        <v>0.72</v>
      </c>
      <c r="E1587" s="14">
        <v>100</v>
      </c>
      <c r="F1587" s="15" t="s">
        <v>108</v>
      </c>
      <c r="G1587" s="14">
        <v>176</v>
      </c>
      <c r="H1587" s="14">
        <v>161191</v>
      </c>
      <c r="I1587" s="14">
        <v>3458117</v>
      </c>
      <c r="J1587" s="14">
        <v>19648.392045454544</v>
      </c>
      <c r="K1587" s="14">
        <v>61</v>
      </c>
      <c r="L1587" s="14">
        <v>31214</v>
      </c>
      <c r="M1587" s="14">
        <v>16787</v>
      </c>
      <c r="N1587" s="14">
        <v>32</v>
      </c>
      <c r="O1587" s="14">
        <v>69</v>
      </c>
      <c r="P1587">
        <v>2.3999112E-2</v>
      </c>
      <c r="Q1587">
        <v>5.4310916000000001E-2</v>
      </c>
      <c r="R1587">
        <v>4.3026306E-2</v>
      </c>
      <c r="S1587">
        <v>1.7733201000000001E-2</v>
      </c>
    </row>
    <row r="1588" spans="1:19">
      <c r="A1588" s="14" t="s">
        <v>2159</v>
      </c>
      <c r="B1588" s="14" t="s">
        <v>2153</v>
      </c>
      <c r="C1588" s="14">
        <v>90.99</v>
      </c>
      <c r="D1588" s="14">
        <v>6.2</v>
      </c>
      <c r="E1588" s="14">
        <v>6.25</v>
      </c>
      <c r="F1588" s="15" t="s">
        <v>95</v>
      </c>
      <c r="G1588" s="14">
        <v>693</v>
      </c>
      <c r="H1588" s="14">
        <v>38277</v>
      </c>
      <c r="I1588" s="14">
        <v>3802749</v>
      </c>
      <c r="J1588" s="14">
        <v>5487.3722943722942</v>
      </c>
      <c r="K1588" s="14">
        <v>56.96</v>
      </c>
      <c r="L1588" s="14">
        <v>6708</v>
      </c>
      <c r="M1588" s="14">
        <v>4012</v>
      </c>
      <c r="N1588" s="14">
        <v>182</v>
      </c>
      <c r="O1588" s="14">
        <v>367</v>
      </c>
      <c r="P1588">
        <v>1.5910753E-2</v>
      </c>
      <c r="Q1588">
        <v>3.3582345999999999E-2</v>
      </c>
      <c r="R1588">
        <v>2.8878937E-2</v>
      </c>
      <c r="S1588">
        <v>5.7715229999999998E-3</v>
      </c>
    </row>
    <row r="1589" spans="1:19">
      <c r="A1589" s="14" t="s">
        <v>2160</v>
      </c>
      <c r="B1589" s="14" t="s">
        <v>2153</v>
      </c>
      <c r="C1589" s="14">
        <v>84.56</v>
      </c>
      <c r="D1589" s="14">
        <v>3.5</v>
      </c>
      <c r="E1589" s="14">
        <v>60</v>
      </c>
      <c r="F1589" s="15" t="s">
        <v>95</v>
      </c>
      <c r="G1589" s="14">
        <v>588</v>
      </c>
      <c r="H1589" s="14">
        <v>26319</v>
      </c>
      <c r="I1589" s="14">
        <v>3468055</v>
      </c>
      <c r="J1589" s="14">
        <v>5898.0527210884356</v>
      </c>
      <c r="K1589" s="14">
        <v>57.02</v>
      </c>
      <c r="L1589" s="14">
        <v>7198</v>
      </c>
      <c r="M1589" s="14">
        <v>4527</v>
      </c>
      <c r="N1589" s="14">
        <v>158</v>
      </c>
      <c r="O1589" s="14">
        <v>313</v>
      </c>
      <c r="P1589">
        <v>1.6071299000000001E-2</v>
      </c>
      <c r="Q1589">
        <v>3.3980428999999999E-2</v>
      </c>
      <c r="R1589">
        <v>3.0082303000000001E-2</v>
      </c>
      <c r="S1589">
        <v>3.7215460000000001E-3</v>
      </c>
    </row>
    <row r="1590" spans="1:19">
      <c r="A1590" s="14" t="s">
        <v>2161</v>
      </c>
      <c r="B1590" s="14" t="s">
        <v>2162</v>
      </c>
      <c r="C1590" s="14">
        <v>93.36</v>
      </c>
      <c r="D1590" s="14">
        <v>1.74</v>
      </c>
      <c r="E1590" s="14">
        <v>100</v>
      </c>
      <c r="F1590" s="15" t="s">
        <v>108</v>
      </c>
      <c r="G1590" s="14">
        <v>184</v>
      </c>
      <c r="H1590" s="14">
        <v>76586</v>
      </c>
      <c r="I1590" s="14">
        <v>2877645</v>
      </c>
      <c r="J1590" s="14">
        <v>15639.375</v>
      </c>
      <c r="K1590" s="14">
        <v>60.72</v>
      </c>
      <c r="L1590" s="14">
        <v>22101</v>
      </c>
      <c r="M1590" s="14">
        <v>12993</v>
      </c>
      <c r="N1590" s="14">
        <v>43</v>
      </c>
      <c r="O1590" s="14">
        <v>86</v>
      </c>
      <c r="P1590">
        <v>0.436238654</v>
      </c>
      <c r="Q1590">
        <v>5.3315295999999998E-2</v>
      </c>
      <c r="R1590">
        <v>1.4320942379999999</v>
      </c>
      <c r="S1590">
        <v>1.5124976E-2</v>
      </c>
    </row>
    <row r="1591" spans="1:19">
      <c r="A1591" s="14" t="s">
        <v>2163</v>
      </c>
      <c r="B1591" s="14" t="s">
        <v>2162</v>
      </c>
      <c r="C1591" s="14">
        <v>89.26</v>
      </c>
      <c r="D1591" s="14">
        <v>1.25</v>
      </c>
      <c r="E1591" s="14">
        <v>33.33</v>
      </c>
      <c r="F1591" s="15" t="s">
        <v>95</v>
      </c>
      <c r="G1591" s="14">
        <v>181</v>
      </c>
      <c r="H1591" s="14">
        <v>107097</v>
      </c>
      <c r="I1591" s="14">
        <v>2810910</v>
      </c>
      <c r="J1591" s="14">
        <v>15529.889502762431</v>
      </c>
      <c r="K1591" s="14">
        <v>60.56</v>
      </c>
      <c r="L1591" s="14">
        <v>21959</v>
      </c>
      <c r="M1591" s="14">
        <v>13600</v>
      </c>
      <c r="N1591" s="14">
        <v>42</v>
      </c>
      <c r="O1591" s="14">
        <v>83</v>
      </c>
      <c r="P1591">
        <v>0.5699379</v>
      </c>
      <c r="Q1591">
        <v>0.14624538400000001</v>
      </c>
      <c r="R1591">
        <v>1.713133061</v>
      </c>
      <c r="S1591">
        <v>4.3972710999999998E-2</v>
      </c>
    </row>
    <row r="1592" spans="1:19">
      <c r="A1592" s="14" t="s">
        <v>2164</v>
      </c>
      <c r="B1592" s="14" t="s">
        <v>2162</v>
      </c>
      <c r="C1592" s="14">
        <v>73.349999999999994</v>
      </c>
      <c r="D1592" s="14">
        <v>0.34</v>
      </c>
      <c r="E1592" s="14">
        <v>100</v>
      </c>
      <c r="F1592" s="15" t="s">
        <v>95</v>
      </c>
      <c r="G1592" s="14">
        <v>377</v>
      </c>
      <c r="H1592" s="14">
        <v>37586</v>
      </c>
      <c r="I1592" s="14">
        <v>2530214</v>
      </c>
      <c r="J1592" s="14">
        <v>6711.4429708222815</v>
      </c>
      <c r="K1592" s="14">
        <v>60.23</v>
      </c>
      <c r="L1592" s="14">
        <v>9004</v>
      </c>
      <c r="M1592" s="14">
        <v>5068</v>
      </c>
      <c r="N1592" s="14">
        <v>89</v>
      </c>
      <c r="O1592" s="14">
        <v>181</v>
      </c>
      <c r="P1592">
        <v>0.53856305100000001</v>
      </c>
      <c r="Q1592">
        <v>6.9094964999999994E-2</v>
      </c>
      <c r="R1592">
        <v>1.7408922</v>
      </c>
      <c r="S1592">
        <v>3.0689547000000001E-2</v>
      </c>
    </row>
    <row r="1593" spans="1:19">
      <c r="A1593" s="14" t="s">
        <v>2165</v>
      </c>
      <c r="B1593" s="14" t="s">
        <v>2162</v>
      </c>
      <c r="C1593" s="14">
        <v>94.61</v>
      </c>
      <c r="D1593" s="14">
        <v>0</v>
      </c>
      <c r="E1593" s="14">
        <v>0</v>
      </c>
      <c r="F1593" s="15" t="s">
        <v>108</v>
      </c>
      <c r="G1593" s="14">
        <v>263</v>
      </c>
      <c r="H1593" s="14">
        <v>98904</v>
      </c>
      <c r="I1593" s="14">
        <v>3533820</v>
      </c>
      <c r="J1593" s="14">
        <v>13436.57794676806</v>
      </c>
      <c r="K1593" s="14">
        <v>60.28</v>
      </c>
      <c r="L1593" s="14">
        <v>24286</v>
      </c>
      <c r="M1593" s="14">
        <v>12226</v>
      </c>
      <c r="N1593" s="14">
        <v>45</v>
      </c>
      <c r="O1593" s="14">
        <v>95</v>
      </c>
      <c r="P1593">
        <v>0.35235943199999997</v>
      </c>
      <c r="Q1593">
        <v>3.9248381999999998E-2</v>
      </c>
      <c r="R1593">
        <v>1.1975011170000001</v>
      </c>
      <c r="S1593">
        <v>1.9031003000000001E-2</v>
      </c>
    </row>
    <row r="1594" spans="1:19">
      <c r="A1594" s="14" t="s">
        <v>2166</v>
      </c>
      <c r="B1594" s="14" t="s">
        <v>2162</v>
      </c>
      <c r="C1594" s="14">
        <v>87.3</v>
      </c>
      <c r="D1594" s="14">
        <v>0</v>
      </c>
      <c r="E1594" s="14">
        <v>0</v>
      </c>
      <c r="F1594" s="15" t="s">
        <v>95</v>
      </c>
      <c r="G1594" s="14">
        <v>326</v>
      </c>
      <c r="H1594" s="14">
        <v>53278</v>
      </c>
      <c r="I1594" s="14">
        <v>3018460</v>
      </c>
      <c r="J1594" s="14">
        <v>9259.0797546012273</v>
      </c>
      <c r="K1594" s="14">
        <v>60.25</v>
      </c>
      <c r="L1594" s="14">
        <v>13714</v>
      </c>
      <c r="M1594" s="14">
        <v>7615</v>
      </c>
      <c r="N1594" s="14">
        <v>65</v>
      </c>
      <c r="O1594" s="14">
        <v>141</v>
      </c>
      <c r="P1594">
        <v>0.42008300999999998</v>
      </c>
      <c r="Q1594">
        <v>4.7447735999999997E-2</v>
      </c>
      <c r="R1594">
        <v>1.4092845490000001</v>
      </c>
      <c r="S1594">
        <v>1.4459191999999999E-2</v>
      </c>
    </row>
    <row r="1595" spans="1:19">
      <c r="A1595" s="14" t="s">
        <v>2167</v>
      </c>
      <c r="B1595" s="14" t="s">
        <v>2162</v>
      </c>
      <c r="C1595" s="14">
        <v>92.34</v>
      </c>
      <c r="D1595" s="14">
        <v>2.04</v>
      </c>
      <c r="E1595" s="14">
        <v>33.33</v>
      </c>
      <c r="F1595" s="15" t="s">
        <v>108</v>
      </c>
      <c r="G1595" s="14">
        <v>202</v>
      </c>
      <c r="H1595" s="14">
        <v>76697</v>
      </c>
      <c r="I1595" s="14">
        <v>3020598</v>
      </c>
      <c r="J1595" s="14">
        <v>14953.455445544554</v>
      </c>
      <c r="K1595" s="14">
        <v>60.51</v>
      </c>
      <c r="L1595" s="14">
        <v>21814</v>
      </c>
      <c r="M1595" s="14">
        <v>13206</v>
      </c>
      <c r="N1595" s="14">
        <v>45</v>
      </c>
      <c r="O1595" s="14">
        <v>89</v>
      </c>
      <c r="P1595">
        <v>0.39983819100000001</v>
      </c>
      <c r="Q1595">
        <v>5.7614195999999999E-2</v>
      </c>
      <c r="R1595">
        <v>1.385358342</v>
      </c>
      <c r="S1595">
        <v>2.7247489E-2</v>
      </c>
    </row>
    <row r="1596" spans="1:19">
      <c r="A1596" s="14" t="s">
        <v>2168</v>
      </c>
      <c r="B1596" s="14" t="s">
        <v>2162</v>
      </c>
      <c r="C1596" s="14">
        <v>95.94</v>
      </c>
      <c r="D1596" s="14">
        <v>0.91</v>
      </c>
      <c r="E1596" s="14">
        <v>50</v>
      </c>
      <c r="F1596" s="15" t="s">
        <v>108</v>
      </c>
      <c r="G1596" s="14">
        <v>314</v>
      </c>
      <c r="H1596" s="14">
        <v>87635</v>
      </c>
      <c r="I1596" s="14">
        <v>3321144</v>
      </c>
      <c r="J1596" s="14">
        <v>10576.891719745223</v>
      </c>
      <c r="K1596" s="14">
        <v>60.44</v>
      </c>
      <c r="L1596" s="14">
        <v>15210</v>
      </c>
      <c r="M1596" s="14">
        <v>9283</v>
      </c>
      <c r="N1596" s="14">
        <v>64</v>
      </c>
      <c r="O1596" s="14">
        <v>135</v>
      </c>
      <c r="P1596">
        <v>0.39988566599999997</v>
      </c>
      <c r="Q1596">
        <v>4.6949805999999997E-2</v>
      </c>
      <c r="R1596">
        <v>1.374416039</v>
      </c>
      <c r="S1596">
        <v>2.0597081999999999E-2</v>
      </c>
    </row>
    <row r="1597" spans="1:19">
      <c r="A1597" s="14" t="s">
        <v>2169</v>
      </c>
      <c r="B1597" s="14" t="s">
        <v>2162</v>
      </c>
      <c r="C1597" s="14">
        <v>83.13</v>
      </c>
      <c r="D1597" s="14">
        <v>3.51</v>
      </c>
      <c r="E1597" s="14">
        <v>28.57</v>
      </c>
      <c r="F1597" s="15" t="s">
        <v>95</v>
      </c>
      <c r="G1597" s="14">
        <v>563</v>
      </c>
      <c r="H1597" s="14">
        <v>24458</v>
      </c>
      <c r="I1597" s="14">
        <v>2757824</v>
      </c>
      <c r="J1597" s="14">
        <v>4898.44404973357</v>
      </c>
      <c r="K1597" s="14">
        <v>60.66</v>
      </c>
      <c r="L1597" s="14">
        <v>5494</v>
      </c>
      <c r="M1597" s="14">
        <v>3547</v>
      </c>
      <c r="N1597" s="14">
        <v>158</v>
      </c>
      <c r="O1597" s="14">
        <v>313</v>
      </c>
      <c r="P1597">
        <v>0.47738345700000001</v>
      </c>
      <c r="Q1597">
        <v>5.5610786000000002E-2</v>
      </c>
      <c r="R1597">
        <v>1.632282741</v>
      </c>
      <c r="S1597">
        <v>1.8774111999999999E-2</v>
      </c>
    </row>
    <row r="1598" spans="1:19">
      <c r="A1598" s="14" t="s">
        <v>2170</v>
      </c>
      <c r="B1598" s="14" t="s">
        <v>2171</v>
      </c>
      <c r="C1598" s="14">
        <v>91.16</v>
      </c>
      <c r="D1598" s="14">
        <v>5.78</v>
      </c>
      <c r="E1598" s="14">
        <v>18.18</v>
      </c>
      <c r="F1598" s="15" t="s">
        <v>95</v>
      </c>
      <c r="G1598" s="14">
        <v>321</v>
      </c>
      <c r="H1598" s="14">
        <v>116873</v>
      </c>
      <c r="I1598" s="14">
        <v>6784183</v>
      </c>
      <c r="J1598" s="14">
        <v>21134.526479750777</v>
      </c>
      <c r="K1598" s="14">
        <v>61.44</v>
      </c>
      <c r="L1598" s="14">
        <v>33737</v>
      </c>
      <c r="M1598" s="14">
        <v>17493</v>
      </c>
      <c r="N1598" s="14">
        <v>60</v>
      </c>
      <c r="O1598" s="14">
        <v>131</v>
      </c>
      <c r="P1598">
        <v>1.9164969E-2</v>
      </c>
      <c r="Q1598">
        <v>2.1430109999999998E-3</v>
      </c>
      <c r="R1598">
        <v>1.4640180000000001E-3</v>
      </c>
      <c r="S1598">
        <v>7.5712999999999996E-4</v>
      </c>
    </row>
    <row r="1599" spans="1:19">
      <c r="A1599" s="14" t="s">
        <v>2172</v>
      </c>
      <c r="B1599" s="14" t="s">
        <v>2173</v>
      </c>
      <c r="C1599" s="14">
        <v>95.8</v>
      </c>
      <c r="D1599" s="14">
        <v>3.35</v>
      </c>
      <c r="E1599" s="14">
        <v>66.67</v>
      </c>
      <c r="F1599" s="15" t="s">
        <v>108</v>
      </c>
      <c r="G1599" s="14">
        <v>507</v>
      </c>
      <c r="H1599" s="14">
        <v>54030</v>
      </c>
      <c r="I1599" s="14">
        <v>5455579</v>
      </c>
      <c r="J1599" s="14">
        <v>10760.510848126232</v>
      </c>
      <c r="K1599" s="14">
        <v>59.66</v>
      </c>
      <c r="L1599" s="14">
        <v>14685</v>
      </c>
      <c r="M1599" s="14">
        <v>8603</v>
      </c>
      <c r="N1599" s="14">
        <v>119</v>
      </c>
      <c r="O1599" s="14">
        <v>242</v>
      </c>
      <c r="P1599">
        <v>9.0316839999999999E-3</v>
      </c>
      <c r="Q1599">
        <v>2.7952285E-2</v>
      </c>
      <c r="R1599">
        <v>1.9044214E-2</v>
      </c>
      <c r="S1599">
        <v>4.1862829999999998E-3</v>
      </c>
    </row>
    <row r="1600" spans="1:19">
      <c r="A1600" s="14" t="s">
        <v>2174</v>
      </c>
      <c r="B1600" s="14" t="s">
        <v>2173</v>
      </c>
      <c r="C1600" s="14">
        <v>51.19</v>
      </c>
      <c r="D1600" s="14">
        <v>2.9</v>
      </c>
      <c r="E1600" s="14">
        <v>42.86</v>
      </c>
      <c r="F1600" s="15" t="s">
        <v>95</v>
      </c>
      <c r="G1600" s="14">
        <v>909</v>
      </c>
      <c r="H1600" s="14">
        <v>10825</v>
      </c>
      <c r="I1600" s="14">
        <v>2937804</v>
      </c>
      <c r="J1600" s="14">
        <v>3231.9075907590759</v>
      </c>
      <c r="K1600" s="14">
        <v>59.86</v>
      </c>
      <c r="L1600" s="14">
        <v>3284</v>
      </c>
      <c r="M1600" s="14">
        <v>2490</v>
      </c>
      <c r="N1600" s="14">
        <v>321</v>
      </c>
      <c r="O1600" s="14">
        <v>580</v>
      </c>
      <c r="P1600">
        <v>6.5631400000000003E-3</v>
      </c>
      <c r="Q1600">
        <v>4.1152881000000002E-2</v>
      </c>
      <c r="R1600">
        <v>2.1492623999999998E-2</v>
      </c>
      <c r="S1600">
        <v>2.5809439999999999E-3</v>
      </c>
    </row>
    <row r="1601" spans="1:19">
      <c r="A1601" s="14" t="s">
        <v>2175</v>
      </c>
      <c r="B1601" s="14" t="s">
        <v>2173</v>
      </c>
      <c r="C1601" s="14">
        <v>93.76</v>
      </c>
      <c r="D1601" s="14">
        <v>3.09</v>
      </c>
      <c r="E1601" s="14">
        <v>33.33</v>
      </c>
      <c r="F1601" s="15" t="s">
        <v>108</v>
      </c>
      <c r="G1601" s="14">
        <v>817</v>
      </c>
      <c r="H1601" s="14">
        <v>52495</v>
      </c>
      <c r="I1601" s="14">
        <v>5392859</v>
      </c>
      <c r="J1601" s="14">
        <v>6600.806609547124</v>
      </c>
      <c r="K1601" s="14">
        <v>59.38</v>
      </c>
      <c r="L1601" s="14">
        <v>8400</v>
      </c>
      <c r="M1601" s="14">
        <v>4862</v>
      </c>
      <c r="N1601" s="14">
        <v>195</v>
      </c>
      <c r="O1601" s="14">
        <v>405</v>
      </c>
      <c r="P1601">
        <v>7.3547409999999997E-3</v>
      </c>
      <c r="Q1601">
        <v>2.4222051000000001E-2</v>
      </c>
      <c r="R1601">
        <v>1.8373151000000001E-2</v>
      </c>
      <c r="S1601">
        <v>3.262357E-3</v>
      </c>
    </row>
    <row r="1602" spans="1:19">
      <c r="A1602" s="14" t="s">
        <v>2176</v>
      </c>
      <c r="B1602" s="14" t="s">
        <v>2177</v>
      </c>
      <c r="C1602" s="14">
        <v>89.73</v>
      </c>
      <c r="D1602" s="14">
        <v>2.72</v>
      </c>
      <c r="E1602" s="14">
        <v>40</v>
      </c>
      <c r="F1602" s="15" t="s">
        <v>95</v>
      </c>
      <c r="G1602" s="14">
        <v>493</v>
      </c>
      <c r="H1602" s="14">
        <v>31173</v>
      </c>
      <c r="I1602" s="14">
        <v>3065754</v>
      </c>
      <c r="J1602" s="14">
        <v>6218.5679513184587</v>
      </c>
      <c r="K1602" s="14">
        <v>54.71</v>
      </c>
      <c r="L1602" s="14">
        <v>7336</v>
      </c>
      <c r="M1602" s="14">
        <v>4508</v>
      </c>
      <c r="N1602" s="14">
        <v>136</v>
      </c>
      <c r="O1602" s="14">
        <v>271</v>
      </c>
      <c r="P1602">
        <v>1.2308398999999999E-2</v>
      </c>
      <c r="Q1602">
        <v>6.1967230999999998E-2</v>
      </c>
      <c r="R1602">
        <v>2.8475717000000001E-2</v>
      </c>
      <c r="S1602">
        <v>1.011654E-2</v>
      </c>
    </row>
    <row r="1603" spans="1:19">
      <c r="A1603" s="14" t="s">
        <v>2178</v>
      </c>
      <c r="B1603" s="14" t="s">
        <v>2177</v>
      </c>
      <c r="C1603" s="14">
        <v>99.01</v>
      </c>
      <c r="D1603" s="14">
        <v>1.36</v>
      </c>
      <c r="E1603" s="14">
        <v>25</v>
      </c>
      <c r="F1603" s="15" t="s">
        <v>108</v>
      </c>
      <c r="G1603" s="14">
        <v>170</v>
      </c>
      <c r="H1603" s="14">
        <v>120637</v>
      </c>
      <c r="I1603" s="14">
        <v>3694723</v>
      </c>
      <c r="J1603" s="14">
        <v>21733.664705882355</v>
      </c>
      <c r="K1603" s="14">
        <v>54.52</v>
      </c>
      <c r="L1603" s="14">
        <v>33340</v>
      </c>
      <c r="M1603" s="14">
        <v>20149</v>
      </c>
      <c r="N1603" s="14">
        <v>37</v>
      </c>
      <c r="O1603" s="14">
        <v>72</v>
      </c>
      <c r="P1603">
        <v>2.1181116E-2</v>
      </c>
      <c r="Q1603">
        <v>6.9215820999999997E-2</v>
      </c>
      <c r="R1603">
        <v>3.9347923999999999E-2</v>
      </c>
      <c r="S1603">
        <v>2.7003725999999999E-2</v>
      </c>
    </row>
    <row r="1604" spans="1:19" ht="17" thickBot="1">
      <c r="A1604" s="16" t="s">
        <v>2179</v>
      </c>
      <c r="B1604" s="16" t="s">
        <v>2177</v>
      </c>
      <c r="C1604" s="16">
        <v>96.6</v>
      </c>
      <c r="D1604" s="16">
        <v>0.51</v>
      </c>
      <c r="E1604" s="16">
        <v>50</v>
      </c>
      <c r="F1604" s="17" t="s">
        <v>108</v>
      </c>
      <c r="G1604" s="16">
        <v>236</v>
      </c>
      <c r="H1604" s="16">
        <v>68899</v>
      </c>
      <c r="I1604" s="16">
        <v>3542810</v>
      </c>
      <c r="J1604" s="16">
        <v>15011.906779661016</v>
      </c>
      <c r="K1604" s="16">
        <v>54.75</v>
      </c>
      <c r="L1604" s="16">
        <v>23572</v>
      </c>
      <c r="M1604" s="16">
        <v>13445</v>
      </c>
      <c r="N1604" s="16">
        <v>54</v>
      </c>
      <c r="O1604" s="16">
        <v>106</v>
      </c>
      <c r="P1604" s="6">
        <v>1.3903995000000001E-2</v>
      </c>
      <c r="Q1604" s="6">
        <v>5.2839918999999999E-2</v>
      </c>
      <c r="R1604" s="6">
        <v>2.6723660999999999E-2</v>
      </c>
      <c r="S1604" s="6">
        <v>1.0888434000000001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B4ECA-1BA6-4441-A403-25C5952BAB7C}">
  <dimension ref="A1:E17"/>
  <sheetViews>
    <sheetView workbookViewId="0">
      <selection activeCell="D25" sqref="D25"/>
    </sheetView>
  </sheetViews>
  <sheetFormatPr baseColWidth="10" defaultRowHeight="16"/>
  <cols>
    <col min="1" max="1" width="20.6640625" customWidth="1"/>
    <col min="2" max="2" width="16.5" customWidth="1"/>
    <col min="3" max="3" width="17.83203125" customWidth="1"/>
    <col min="4" max="4" width="17.1640625" customWidth="1"/>
    <col min="5" max="5" width="13.33203125" customWidth="1"/>
  </cols>
  <sheetData>
    <row r="1" spans="1:5">
      <c r="A1" s="5" t="s">
        <v>2310</v>
      </c>
    </row>
    <row r="2" spans="1:5" ht="17" thickBot="1">
      <c r="A2" s="6"/>
      <c r="B2" s="6"/>
      <c r="C2" s="6"/>
      <c r="D2" s="6"/>
      <c r="E2" s="6"/>
    </row>
    <row r="3" spans="1:5" ht="16" customHeight="1">
      <c r="A3" s="9" t="s">
        <v>2260</v>
      </c>
      <c r="B3" s="9" t="s">
        <v>2261</v>
      </c>
      <c r="C3" s="9" t="s">
        <v>2262</v>
      </c>
      <c r="D3" s="9" t="s">
        <v>2263</v>
      </c>
      <c r="E3" s="9" t="s">
        <v>2264</v>
      </c>
    </row>
    <row r="4" spans="1:5">
      <c r="A4" s="22" t="s">
        <v>2265</v>
      </c>
      <c r="B4" s="22" t="s">
        <v>2229</v>
      </c>
      <c r="C4" s="22" t="s">
        <v>2230</v>
      </c>
      <c r="D4" s="22" t="s">
        <v>2232</v>
      </c>
      <c r="E4" s="4">
        <v>39</v>
      </c>
    </row>
    <row r="5" spans="1:5">
      <c r="A5" s="22" t="s">
        <v>2265</v>
      </c>
      <c r="B5" s="22" t="s">
        <v>2229</v>
      </c>
      <c r="C5" s="22" t="s">
        <v>2230</v>
      </c>
      <c r="D5" s="22" t="s">
        <v>2231</v>
      </c>
      <c r="E5" s="4">
        <v>27</v>
      </c>
    </row>
    <row r="6" spans="1:5">
      <c r="A6" s="22" t="s">
        <v>2265</v>
      </c>
      <c r="B6" s="22" t="s">
        <v>2229</v>
      </c>
      <c r="C6" s="22" t="s">
        <v>2230</v>
      </c>
      <c r="D6" s="22" t="s">
        <v>2233</v>
      </c>
      <c r="E6" s="4">
        <v>16</v>
      </c>
    </row>
    <row r="7" spans="1:5">
      <c r="A7" s="22" t="s">
        <v>2266</v>
      </c>
      <c r="B7" s="22" t="s">
        <v>2234</v>
      </c>
      <c r="C7" s="22" t="s">
        <v>2235</v>
      </c>
      <c r="D7" s="22" t="s">
        <v>2236</v>
      </c>
      <c r="E7" s="4">
        <v>16</v>
      </c>
    </row>
    <row r="8" spans="1:5">
      <c r="A8" s="22" t="s">
        <v>2266</v>
      </c>
      <c r="B8" s="22" t="s">
        <v>2237</v>
      </c>
      <c r="C8" s="22" t="s">
        <v>2238</v>
      </c>
      <c r="D8" s="22" t="s">
        <v>2239</v>
      </c>
      <c r="E8" s="4">
        <v>11</v>
      </c>
    </row>
    <row r="9" spans="1:5">
      <c r="A9" s="22" t="s">
        <v>2266</v>
      </c>
      <c r="B9" s="22" t="s">
        <v>2237</v>
      </c>
      <c r="C9" s="22" t="s">
        <v>2240</v>
      </c>
      <c r="D9" s="22" t="s">
        <v>2241</v>
      </c>
      <c r="E9" s="4">
        <v>10</v>
      </c>
    </row>
    <row r="10" spans="1:5">
      <c r="A10" s="22" t="s">
        <v>2265</v>
      </c>
      <c r="B10" s="22" t="s">
        <v>2242</v>
      </c>
      <c r="C10" s="22" t="s">
        <v>2243</v>
      </c>
      <c r="D10" s="22" t="s">
        <v>2244</v>
      </c>
      <c r="E10" s="4">
        <v>9</v>
      </c>
    </row>
    <row r="11" spans="1:5">
      <c r="A11" s="22" t="s">
        <v>2265</v>
      </c>
      <c r="B11" s="22" t="s">
        <v>2229</v>
      </c>
      <c r="C11" s="22" t="s">
        <v>2230</v>
      </c>
      <c r="D11" s="22" t="s">
        <v>2245</v>
      </c>
      <c r="E11" s="4">
        <v>9</v>
      </c>
    </row>
    <row r="12" spans="1:5">
      <c r="A12" s="22" t="s">
        <v>2266</v>
      </c>
      <c r="B12" s="22" t="s">
        <v>2237</v>
      </c>
      <c r="C12" s="22" t="s">
        <v>2246</v>
      </c>
      <c r="D12" s="22" t="s">
        <v>2272</v>
      </c>
      <c r="E12" s="4">
        <v>9</v>
      </c>
    </row>
    <row r="13" spans="1:5">
      <c r="A13" s="22" t="s">
        <v>2266</v>
      </c>
      <c r="B13" s="22" t="s">
        <v>2247</v>
      </c>
      <c r="C13" s="22" t="s">
        <v>2248</v>
      </c>
      <c r="D13" s="22" t="s">
        <v>2249</v>
      </c>
      <c r="E13" s="4">
        <v>6</v>
      </c>
    </row>
    <row r="14" spans="1:5">
      <c r="A14" s="22" t="s">
        <v>2266</v>
      </c>
      <c r="B14" s="22" t="s">
        <v>2250</v>
      </c>
      <c r="C14" s="22" t="s">
        <v>2251</v>
      </c>
      <c r="D14" s="22" t="s">
        <v>2252</v>
      </c>
      <c r="E14" s="4">
        <v>2</v>
      </c>
    </row>
    <row r="15" spans="1:5">
      <c r="A15" s="22" t="s">
        <v>2266</v>
      </c>
      <c r="B15" s="22" t="s">
        <v>2237</v>
      </c>
      <c r="C15" s="22" t="s">
        <v>2253</v>
      </c>
      <c r="D15" s="22" t="s">
        <v>2254</v>
      </c>
      <c r="E15" s="4">
        <v>1</v>
      </c>
    </row>
    <row r="16" spans="1:5">
      <c r="A16" s="22" t="s">
        <v>2266</v>
      </c>
      <c r="B16" s="22" t="s">
        <v>2237</v>
      </c>
      <c r="C16" s="22" t="s">
        <v>2255</v>
      </c>
      <c r="D16" s="22" t="s">
        <v>2256</v>
      </c>
      <c r="E16" s="4">
        <v>1</v>
      </c>
    </row>
    <row r="17" spans="1:5" ht="17" thickBot="1">
      <c r="A17" s="23" t="s">
        <v>2265</v>
      </c>
      <c r="B17" s="23" t="s">
        <v>2257</v>
      </c>
      <c r="C17" s="23" t="s">
        <v>2258</v>
      </c>
      <c r="D17" s="23" t="s">
        <v>2259</v>
      </c>
      <c r="E17" s="12">
        <v>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3C225-CED8-7F4C-99B2-E832B9E808E9}">
  <dimension ref="A1:C3526"/>
  <sheetViews>
    <sheetView zoomScale="90" zoomScaleNormal="90" workbookViewId="0">
      <selection activeCell="B3" sqref="B3"/>
    </sheetView>
  </sheetViews>
  <sheetFormatPr baseColWidth="10" defaultRowHeight="16"/>
  <cols>
    <col min="1" max="1" width="10.83203125" style="5"/>
    <col min="2" max="2" width="39" style="5" customWidth="1"/>
    <col min="3" max="3" width="28" style="5" customWidth="1"/>
    <col min="4" max="10" width="10.83203125" style="5"/>
    <col min="11" max="12" width="43" style="5" customWidth="1"/>
    <col min="13" max="16384" width="10.83203125" style="5"/>
  </cols>
  <sheetData>
    <row r="1" spans="1:3">
      <c r="A1" s="5" t="s">
        <v>2311</v>
      </c>
    </row>
    <row r="2" spans="1:3" ht="17" thickBot="1">
      <c r="A2" s="20"/>
      <c r="B2" s="20"/>
      <c r="C2" s="20"/>
    </row>
    <row r="3" spans="1:3">
      <c r="A3" s="24" t="s">
        <v>2280</v>
      </c>
      <c r="B3" s="24" t="s">
        <v>2180</v>
      </c>
      <c r="C3" s="24" t="s">
        <v>2184</v>
      </c>
    </row>
    <row r="4" spans="1:3">
      <c r="A4" s="25" t="s">
        <v>2204</v>
      </c>
      <c r="B4" s="14" t="s">
        <v>2127</v>
      </c>
      <c r="C4" s="14" t="s">
        <v>2128</v>
      </c>
    </row>
    <row r="5" spans="1:3">
      <c r="A5" s="25" t="s">
        <v>2204</v>
      </c>
      <c r="B5" s="14" t="s">
        <v>2142</v>
      </c>
      <c r="C5" s="14" t="s">
        <v>2143</v>
      </c>
    </row>
    <row r="6" spans="1:3">
      <c r="A6" s="25" t="s">
        <v>2227</v>
      </c>
      <c r="B6" s="14" t="s">
        <v>963</v>
      </c>
      <c r="C6" s="14" t="s">
        <v>964</v>
      </c>
    </row>
    <row r="7" spans="1:3">
      <c r="A7" s="25" t="s">
        <v>2204</v>
      </c>
      <c r="B7" s="14" t="s">
        <v>1824</v>
      </c>
      <c r="C7" s="14" t="s">
        <v>1825</v>
      </c>
    </row>
    <row r="8" spans="1:3">
      <c r="A8" s="25" t="s">
        <v>2204</v>
      </c>
      <c r="B8" s="14" t="s">
        <v>2185</v>
      </c>
      <c r="C8" s="14" t="s">
        <v>1825</v>
      </c>
    </row>
    <row r="9" spans="1:3">
      <c r="A9" s="25" t="s">
        <v>2204</v>
      </c>
      <c r="B9" s="14" t="s">
        <v>166</v>
      </c>
      <c r="C9" s="14" t="s">
        <v>167</v>
      </c>
    </row>
    <row r="10" spans="1:3">
      <c r="A10" s="25" t="s">
        <v>2204</v>
      </c>
      <c r="B10" s="14" t="s">
        <v>1142</v>
      </c>
      <c r="C10" s="14" t="s">
        <v>1143</v>
      </c>
    </row>
    <row r="11" spans="1:3">
      <c r="A11" s="25" t="s">
        <v>2204</v>
      </c>
      <c r="B11" s="14" t="s">
        <v>873</v>
      </c>
      <c r="C11" s="14" t="s">
        <v>874</v>
      </c>
    </row>
    <row r="12" spans="1:3">
      <c r="A12" s="25" t="s">
        <v>2204</v>
      </c>
      <c r="B12" s="14" t="s">
        <v>1144</v>
      </c>
      <c r="C12" s="14" t="s">
        <v>1143</v>
      </c>
    </row>
    <row r="13" spans="1:3">
      <c r="A13" s="25" t="s">
        <v>2204</v>
      </c>
      <c r="B13" s="14" t="s">
        <v>1321</v>
      </c>
      <c r="C13" s="14" t="s">
        <v>1322</v>
      </c>
    </row>
    <row r="14" spans="1:3">
      <c r="A14" s="25" t="s">
        <v>2204</v>
      </c>
      <c r="B14" s="14" t="s">
        <v>1097</v>
      </c>
      <c r="C14" s="14" t="s">
        <v>1099</v>
      </c>
    </row>
    <row r="15" spans="1:3">
      <c r="A15" s="25" t="s">
        <v>2204</v>
      </c>
      <c r="B15" s="14" t="s">
        <v>1172</v>
      </c>
      <c r="C15" s="14" t="s">
        <v>1173</v>
      </c>
    </row>
    <row r="16" spans="1:3">
      <c r="A16" s="25" t="s">
        <v>2204</v>
      </c>
      <c r="B16" s="14" t="s">
        <v>168</v>
      </c>
      <c r="C16" s="14" t="s">
        <v>167</v>
      </c>
    </row>
    <row r="17" spans="1:3">
      <c r="A17" s="25" t="s">
        <v>2204</v>
      </c>
      <c r="B17" s="14" t="s">
        <v>1826</v>
      </c>
      <c r="C17" s="14" t="s">
        <v>1825</v>
      </c>
    </row>
    <row r="18" spans="1:3">
      <c r="A18" s="25" t="s">
        <v>2204</v>
      </c>
      <c r="B18" s="14" t="s">
        <v>1160</v>
      </c>
      <c r="C18" s="14" t="s">
        <v>1158</v>
      </c>
    </row>
    <row r="19" spans="1:3">
      <c r="A19" s="25" t="s">
        <v>2204</v>
      </c>
      <c r="B19" s="14" t="s">
        <v>978</v>
      </c>
      <c r="C19" s="14" t="s">
        <v>979</v>
      </c>
    </row>
    <row r="20" spans="1:3">
      <c r="A20" s="25" t="s">
        <v>2204</v>
      </c>
      <c r="B20" s="14" t="s">
        <v>169</v>
      </c>
      <c r="C20" s="14" t="s">
        <v>167</v>
      </c>
    </row>
    <row r="21" spans="1:3">
      <c r="A21" s="25" t="s">
        <v>2204</v>
      </c>
      <c r="B21" s="14" t="s">
        <v>1165</v>
      </c>
      <c r="C21" s="14" t="s">
        <v>1166</v>
      </c>
    </row>
    <row r="22" spans="1:3">
      <c r="A22" s="25" t="s">
        <v>2204</v>
      </c>
      <c r="B22" s="14" t="s">
        <v>150</v>
      </c>
      <c r="C22" s="14" t="s">
        <v>151</v>
      </c>
    </row>
    <row r="23" spans="1:3">
      <c r="A23" s="25" t="s">
        <v>2204</v>
      </c>
      <c r="B23" s="14" t="s">
        <v>170</v>
      </c>
      <c r="C23" s="14" t="s">
        <v>167</v>
      </c>
    </row>
    <row r="24" spans="1:3">
      <c r="A24" s="25" t="s">
        <v>2204</v>
      </c>
      <c r="B24" s="14" t="s">
        <v>2144</v>
      </c>
      <c r="C24" s="14" t="s">
        <v>2143</v>
      </c>
    </row>
    <row r="25" spans="1:3">
      <c r="A25" s="25" t="s">
        <v>2204</v>
      </c>
      <c r="B25" s="14" t="s">
        <v>117</v>
      </c>
      <c r="C25" s="14" t="s">
        <v>118</v>
      </c>
    </row>
    <row r="26" spans="1:3">
      <c r="A26" s="25" t="s">
        <v>2204</v>
      </c>
      <c r="B26" s="14" t="s">
        <v>1287</v>
      </c>
      <c r="C26" s="14" t="s">
        <v>1288</v>
      </c>
    </row>
    <row r="27" spans="1:3">
      <c r="A27" s="25" t="s">
        <v>2204</v>
      </c>
      <c r="B27" s="14" t="s">
        <v>1100</v>
      </c>
      <c r="C27" s="14" t="s">
        <v>1099</v>
      </c>
    </row>
    <row r="28" spans="1:3">
      <c r="A28" s="25" t="s">
        <v>2204</v>
      </c>
      <c r="B28" s="14" t="s">
        <v>884</v>
      </c>
      <c r="C28" s="14" t="s">
        <v>885</v>
      </c>
    </row>
    <row r="29" spans="1:3">
      <c r="A29" s="25" t="s">
        <v>2204</v>
      </c>
      <c r="B29" s="14" t="s">
        <v>2138</v>
      </c>
      <c r="C29" s="14" t="s">
        <v>2139</v>
      </c>
    </row>
    <row r="30" spans="1:3">
      <c r="A30" s="25" t="s">
        <v>2204</v>
      </c>
      <c r="B30" s="14" t="s">
        <v>986</v>
      </c>
      <c r="C30" s="14" t="s">
        <v>987</v>
      </c>
    </row>
    <row r="31" spans="1:3">
      <c r="A31" s="25" t="s">
        <v>2204</v>
      </c>
      <c r="B31" s="14" t="s">
        <v>290</v>
      </c>
      <c r="C31" s="14" t="s">
        <v>289</v>
      </c>
    </row>
    <row r="32" spans="1:3">
      <c r="A32" s="25" t="s">
        <v>2204</v>
      </c>
      <c r="B32" s="14" t="s">
        <v>1894</v>
      </c>
      <c r="C32" s="14" t="s">
        <v>1895</v>
      </c>
    </row>
    <row r="33" spans="1:3">
      <c r="A33" s="25" t="s">
        <v>2204</v>
      </c>
      <c r="B33" s="14" t="s">
        <v>1636</v>
      </c>
      <c r="C33" s="14" t="s">
        <v>1637</v>
      </c>
    </row>
    <row r="34" spans="1:3">
      <c r="A34" s="25" t="s">
        <v>2204</v>
      </c>
      <c r="B34" s="14" t="s">
        <v>1101</v>
      </c>
      <c r="C34" s="14" t="s">
        <v>1099</v>
      </c>
    </row>
    <row r="35" spans="1:3">
      <c r="A35" s="25" t="s">
        <v>2204</v>
      </c>
      <c r="B35" s="14" t="s">
        <v>2186</v>
      </c>
      <c r="C35" s="14" t="s">
        <v>985</v>
      </c>
    </row>
    <row r="36" spans="1:3">
      <c r="A36" s="25" t="s">
        <v>2204</v>
      </c>
      <c r="B36" s="14" t="s">
        <v>1153</v>
      </c>
      <c r="C36" s="14" t="s">
        <v>1154</v>
      </c>
    </row>
    <row r="37" spans="1:3">
      <c r="A37" s="25" t="s">
        <v>2204</v>
      </c>
      <c r="B37" s="14" t="s">
        <v>984</v>
      </c>
      <c r="C37" s="14" t="s">
        <v>985</v>
      </c>
    </row>
    <row r="38" spans="1:3">
      <c r="A38" s="25" t="s">
        <v>2204</v>
      </c>
      <c r="B38" s="14" t="s">
        <v>2079</v>
      </c>
      <c r="C38" s="14" t="s">
        <v>2080</v>
      </c>
    </row>
    <row r="39" spans="1:3">
      <c r="A39" s="25" t="s">
        <v>2204</v>
      </c>
      <c r="B39" s="14" t="s">
        <v>115</v>
      </c>
      <c r="C39" s="14" t="s">
        <v>113</v>
      </c>
    </row>
    <row r="40" spans="1:3">
      <c r="A40" s="25" t="s">
        <v>2204</v>
      </c>
      <c r="B40" s="14" t="s">
        <v>157</v>
      </c>
      <c r="C40" s="14" t="s">
        <v>158</v>
      </c>
    </row>
    <row r="41" spans="1:3">
      <c r="A41" s="25" t="s">
        <v>2204</v>
      </c>
      <c r="B41" s="14" t="s">
        <v>1103</v>
      </c>
      <c r="C41" s="14" t="s">
        <v>1099</v>
      </c>
    </row>
    <row r="42" spans="1:3">
      <c r="A42" s="25" t="s">
        <v>2204</v>
      </c>
      <c r="B42" s="14" t="s">
        <v>159</v>
      </c>
      <c r="C42" s="14" t="s">
        <v>158</v>
      </c>
    </row>
    <row r="43" spans="1:3">
      <c r="A43" s="25" t="s">
        <v>2204</v>
      </c>
      <c r="B43" s="14" t="s">
        <v>1313</v>
      </c>
      <c r="C43" s="14" t="s">
        <v>1314</v>
      </c>
    </row>
    <row r="44" spans="1:3">
      <c r="A44" s="25" t="s">
        <v>2204</v>
      </c>
      <c r="B44" s="14" t="s">
        <v>1338</v>
      </c>
      <c r="C44" s="14" t="s">
        <v>1339</v>
      </c>
    </row>
    <row r="45" spans="1:3">
      <c r="A45" s="25" t="s">
        <v>2204</v>
      </c>
      <c r="B45" s="14" t="s">
        <v>1711</v>
      </c>
      <c r="C45" s="14" t="s">
        <v>1712</v>
      </c>
    </row>
    <row r="46" spans="1:3">
      <c r="A46" s="25" t="s">
        <v>2204</v>
      </c>
      <c r="B46" s="14" t="s">
        <v>1737</v>
      </c>
      <c r="C46" s="14" t="s">
        <v>1738</v>
      </c>
    </row>
    <row r="47" spans="1:3">
      <c r="A47" s="25" t="s">
        <v>2204</v>
      </c>
      <c r="B47" s="14" t="s">
        <v>1759</v>
      </c>
      <c r="C47" s="14" t="s">
        <v>1760</v>
      </c>
    </row>
    <row r="48" spans="1:3">
      <c r="A48" s="25" t="s">
        <v>2204</v>
      </c>
      <c r="B48" s="14" t="s">
        <v>1740</v>
      </c>
      <c r="C48" s="14" t="s">
        <v>1741</v>
      </c>
    </row>
    <row r="49" spans="1:3">
      <c r="A49" s="25" t="s">
        <v>2204</v>
      </c>
      <c r="B49" s="14" t="s">
        <v>1340</v>
      </c>
      <c r="C49" s="14" t="s">
        <v>1339</v>
      </c>
    </row>
    <row r="50" spans="1:3">
      <c r="A50" s="25" t="s">
        <v>2204</v>
      </c>
      <c r="B50" s="14" t="s">
        <v>1632</v>
      </c>
      <c r="C50" s="14" t="s">
        <v>1633</v>
      </c>
    </row>
    <row r="51" spans="1:3">
      <c r="A51" s="25" t="s">
        <v>2204</v>
      </c>
      <c r="B51" s="14" t="s">
        <v>1953</v>
      </c>
      <c r="C51" s="14" t="s">
        <v>1954</v>
      </c>
    </row>
    <row r="52" spans="1:3">
      <c r="A52" s="25" t="s">
        <v>2204</v>
      </c>
      <c r="B52" s="14" t="s">
        <v>1739</v>
      </c>
      <c r="C52" s="14" t="s">
        <v>1738</v>
      </c>
    </row>
    <row r="53" spans="1:3">
      <c r="A53" s="25" t="s">
        <v>2204</v>
      </c>
      <c r="B53" s="14" t="s">
        <v>1721</v>
      </c>
      <c r="C53" s="14" t="s">
        <v>1722</v>
      </c>
    </row>
    <row r="54" spans="1:3">
      <c r="A54" s="25" t="s">
        <v>2204</v>
      </c>
      <c r="B54" s="14" t="s">
        <v>1341</v>
      </c>
      <c r="C54" s="14" t="s">
        <v>1339</v>
      </c>
    </row>
    <row r="55" spans="1:3">
      <c r="A55" s="25" t="s">
        <v>2204</v>
      </c>
      <c r="B55" s="14" t="s">
        <v>1372</v>
      </c>
      <c r="C55" s="14" t="s">
        <v>1373</v>
      </c>
    </row>
    <row r="56" spans="1:3">
      <c r="A56" s="25" t="s">
        <v>2204</v>
      </c>
      <c r="B56" s="14" t="s">
        <v>1517</v>
      </c>
      <c r="C56" s="14" t="s">
        <v>1516</v>
      </c>
    </row>
    <row r="57" spans="1:3">
      <c r="A57" s="25" t="s">
        <v>2204</v>
      </c>
      <c r="B57" s="14" t="s">
        <v>531</v>
      </c>
      <c r="C57" s="14" t="s">
        <v>532</v>
      </c>
    </row>
    <row r="58" spans="1:3">
      <c r="A58" s="25" t="s">
        <v>2204</v>
      </c>
      <c r="B58" s="14" t="s">
        <v>1742</v>
      </c>
      <c r="C58" s="14" t="s">
        <v>1741</v>
      </c>
    </row>
    <row r="59" spans="1:3">
      <c r="A59" s="25" t="s">
        <v>2204</v>
      </c>
      <c r="B59" s="14" t="s">
        <v>1709</v>
      </c>
      <c r="C59" s="14" t="s">
        <v>1710</v>
      </c>
    </row>
    <row r="60" spans="1:3">
      <c r="A60" s="25" t="s">
        <v>2204</v>
      </c>
      <c r="B60" s="14" t="s">
        <v>291</v>
      </c>
      <c r="C60" s="14" t="s">
        <v>289</v>
      </c>
    </row>
    <row r="61" spans="1:3">
      <c r="A61" s="25" t="s">
        <v>2204</v>
      </c>
      <c r="B61" s="14" t="s">
        <v>533</v>
      </c>
      <c r="C61" s="14" t="s">
        <v>534</v>
      </c>
    </row>
    <row r="62" spans="1:3">
      <c r="A62" s="25" t="s">
        <v>2204</v>
      </c>
      <c r="B62" s="14" t="s">
        <v>2019</v>
      </c>
      <c r="C62" s="14" t="s">
        <v>2020</v>
      </c>
    </row>
    <row r="63" spans="1:3">
      <c r="A63" s="25" t="s">
        <v>2204</v>
      </c>
      <c r="B63" s="14" t="s">
        <v>629</v>
      </c>
      <c r="C63" s="14" t="s">
        <v>630</v>
      </c>
    </row>
    <row r="64" spans="1:3">
      <c r="A64" s="25" t="s">
        <v>2204</v>
      </c>
      <c r="B64" s="14" t="s">
        <v>1298</v>
      </c>
      <c r="C64" s="14" t="s">
        <v>1299</v>
      </c>
    </row>
    <row r="65" spans="1:3">
      <c r="A65" s="25" t="s">
        <v>2204</v>
      </c>
      <c r="B65" s="14" t="s">
        <v>1761</v>
      </c>
      <c r="C65" s="14" t="s">
        <v>1760</v>
      </c>
    </row>
    <row r="66" spans="1:3">
      <c r="A66" s="25" t="s">
        <v>2204</v>
      </c>
      <c r="B66" s="14" t="s">
        <v>126</v>
      </c>
      <c r="C66" s="14" t="s">
        <v>128</v>
      </c>
    </row>
    <row r="67" spans="1:3">
      <c r="A67" s="25" t="s">
        <v>2204</v>
      </c>
      <c r="B67" s="14" t="s">
        <v>1815</v>
      </c>
      <c r="C67" s="14" t="s">
        <v>1814</v>
      </c>
    </row>
    <row r="68" spans="1:3">
      <c r="A68" s="25" t="s">
        <v>2204</v>
      </c>
      <c r="B68" s="14" t="s">
        <v>171</v>
      </c>
      <c r="C68" s="14" t="s">
        <v>167</v>
      </c>
    </row>
    <row r="69" spans="1:3">
      <c r="A69" s="25" t="s">
        <v>2204</v>
      </c>
      <c r="B69" s="14" t="s">
        <v>2030</v>
      </c>
      <c r="C69" s="14" t="s">
        <v>2031</v>
      </c>
    </row>
    <row r="70" spans="1:3">
      <c r="A70" s="25" t="s">
        <v>2204</v>
      </c>
      <c r="B70" s="14" t="s">
        <v>1719</v>
      </c>
      <c r="C70" s="14" t="s">
        <v>1720</v>
      </c>
    </row>
    <row r="71" spans="1:3">
      <c r="A71" s="25" t="s">
        <v>2204</v>
      </c>
      <c r="B71" s="14" t="s">
        <v>427</v>
      </c>
      <c r="C71" s="14" t="s">
        <v>428</v>
      </c>
    </row>
    <row r="72" spans="1:3">
      <c r="A72" s="25" t="s">
        <v>2204</v>
      </c>
      <c r="B72" s="14" t="s">
        <v>1623</v>
      </c>
      <c r="C72" s="14" t="s">
        <v>1624</v>
      </c>
    </row>
    <row r="73" spans="1:3">
      <c r="A73" s="25" t="s">
        <v>2204</v>
      </c>
      <c r="B73" s="14" t="s">
        <v>539</v>
      </c>
      <c r="C73" s="14" t="s">
        <v>538</v>
      </c>
    </row>
    <row r="74" spans="1:3">
      <c r="A74" s="25" t="s">
        <v>2204</v>
      </c>
      <c r="B74" s="14" t="s">
        <v>152</v>
      </c>
      <c r="C74" s="14" t="s">
        <v>151</v>
      </c>
    </row>
    <row r="75" spans="1:3">
      <c r="A75" s="25" t="s">
        <v>2204</v>
      </c>
      <c r="B75" s="14" t="s">
        <v>303</v>
      </c>
      <c r="C75" s="14" t="s">
        <v>304</v>
      </c>
    </row>
    <row r="76" spans="1:3">
      <c r="A76" s="25" t="s">
        <v>2204</v>
      </c>
      <c r="B76" s="14" t="s">
        <v>1743</v>
      </c>
      <c r="C76" s="14" t="s">
        <v>1741</v>
      </c>
    </row>
    <row r="77" spans="1:3">
      <c r="A77" s="25" t="s">
        <v>2204</v>
      </c>
      <c r="B77" s="14" t="s">
        <v>933</v>
      </c>
      <c r="C77" s="14" t="s">
        <v>934</v>
      </c>
    </row>
    <row r="78" spans="1:3">
      <c r="A78" s="25" t="s">
        <v>2204</v>
      </c>
      <c r="B78" s="14" t="s">
        <v>160</v>
      </c>
      <c r="C78" s="14" t="s">
        <v>161</v>
      </c>
    </row>
    <row r="79" spans="1:3">
      <c r="A79" s="25" t="s">
        <v>2204</v>
      </c>
      <c r="B79" s="14" t="s">
        <v>1955</v>
      </c>
      <c r="C79" s="14" t="s">
        <v>1956</v>
      </c>
    </row>
    <row r="80" spans="1:3">
      <c r="A80" s="25" t="s">
        <v>2204</v>
      </c>
      <c r="B80" s="14" t="s">
        <v>1723</v>
      </c>
      <c r="C80" s="14" t="s">
        <v>1724</v>
      </c>
    </row>
    <row r="81" spans="1:3">
      <c r="A81" s="25" t="s">
        <v>2204</v>
      </c>
      <c r="B81" s="14" t="s">
        <v>1400</v>
      </c>
      <c r="C81" s="14" t="s">
        <v>1401</v>
      </c>
    </row>
    <row r="82" spans="1:3">
      <c r="A82" s="25" t="s">
        <v>2204</v>
      </c>
      <c r="B82" s="14" t="s">
        <v>1343</v>
      </c>
      <c r="C82" s="14" t="s">
        <v>1339</v>
      </c>
    </row>
    <row r="83" spans="1:3">
      <c r="A83" s="25" t="s">
        <v>2204</v>
      </c>
      <c r="B83" s="14" t="s">
        <v>272</v>
      </c>
      <c r="C83" s="14" t="s">
        <v>273</v>
      </c>
    </row>
    <row r="84" spans="1:3">
      <c r="A84" s="25" t="s">
        <v>2204</v>
      </c>
      <c r="B84" s="14" t="s">
        <v>1725</v>
      </c>
      <c r="C84" s="14" t="s">
        <v>1724</v>
      </c>
    </row>
    <row r="85" spans="1:3">
      <c r="A85" s="25" t="s">
        <v>2204</v>
      </c>
      <c r="B85" s="14" t="s">
        <v>2026</v>
      </c>
      <c r="C85" s="14" t="s">
        <v>2027</v>
      </c>
    </row>
    <row r="86" spans="1:3">
      <c r="A86" s="25" t="s">
        <v>2204</v>
      </c>
      <c r="B86" s="14" t="s">
        <v>541</v>
      </c>
      <c r="C86" s="14" t="s">
        <v>538</v>
      </c>
    </row>
    <row r="87" spans="1:3">
      <c r="A87" s="25" t="s">
        <v>2204</v>
      </c>
      <c r="B87" s="14" t="s">
        <v>292</v>
      </c>
      <c r="C87" s="14" t="s">
        <v>289</v>
      </c>
    </row>
    <row r="88" spans="1:3">
      <c r="A88" s="25" t="s">
        <v>2204</v>
      </c>
      <c r="B88" s="14" t="s">
        <v>1840</v>
      </c>
      <c r="C88" s="14" t="s">
        <v>1837</v>
      </c>
    </row>
    <row r="89" spans="1:3">
      <c r="A89" s="25" t="s">
        <v>2204</v>
      </c>
      <c r="B89" s="14" t="s">
        <v>1346</v>
      </c>
      <c r="C89" s="14" t="s">
        <v>1339</v>
      </c>
    </row>
    <row r="90" spans="1:3">
      <c r="A90" s="25" t="s">
        <v>2204</v>
      </c>
      <c r="B90" s="14" t="s">
        <v>1392</v>
      </c>
      <c r="C90" s="14" t="s">
        <v>1393</v>
      </c>
    </row>
    <row r="91" spans="1:3">
      <c r="A91" s="25" t="s">
        <v>2204</v>
      </c>
      <c r="B91" s="14" t="s">
        <v>1412</v>
      </c>
      <c r="C91" s="14" t="s">
        <v>1413</v>
      </c>
    </row>
    <row r="92" spans="1:3">
      <c r="A92" s="25" t="s">
        <v>2204</v>
      </c>
      <c r="B92" s="14" t="s">
        <v>274</v>
      </c>
      <c r="C92" s="14" t="s">
        <v>273</v>
      </c>
    </row>
    <row r="93" spans="1:3">
      <c r="A93" s="25" t="s">
        <v>2204</v>
      </c>
      <c r="B93" s="14" t="s">
        <v>1957</v>
      </c>
      <c r="C93" s="14" t="s">
        <v>1956</v>
      </c>
    </row>
    <row r="94" spans="1:3">
      <c r="A94" s="25" t="s">
        <v>2204</v>
      </c>
      <c r="B94" s="14" t="s">
        <v>320</v>
      </c>
      <c r="C94" s="14" t="s">
        <v>321</v>
      </c>
    </row>
    <row r="95" spans="1:3">
      <c r="A95" s="25" t="s">
        <v>2204</v>
      </c>
      <c r="B95" s="14" t="s">
        <v>1730</v>
      </c>
      <c r="C95" s="14" t="s">
        <v>1731</v>
      </c>
    </row>
    <row r="96" spans="1:3">
      <c r="A96" s="25" t="s">
        <v>2204</v>
      </c>
      <c r="B96" s="14" t="s">
        <v>1347</v>
      </c>
      <c r="C96" s="14" t="s">
        <v>1339</v>
      </c>
    </row>
    <row r="97" spans="1:3">
      <c r="A97" s="25" t="s">
        <v>2204</v>
      </c>
      <c r="B97" s="14" t="s">
        <v>1665</v>
      </c>
      <c r="C97" s="14" t="s">
        <v>1666</v>
      </c>
    </row>
    <row r="98" spans="1:3">
      <c r="A98" s="25" t="s">
        <v>2204</v>
      </c>
      <c r="B98" s="14" t="s">
        <v>1965</v>
      </c>
      <c r="C98" s="14" t="s">
        <v>1966</v>
      </c>
    </row>
    <row r="99" spans="1:3">
      <c r="A99" s="25" t="s">
        <v>2204</v>
      </c>
      <c r="B99" s="14" t="s">
        <v>1569</v>
      </c>
      <c r="C99" s="14" t="s">
        <v>1567</v>
      </c>
    </row>
    <row r="100" spans="1:3">
      <c r="A100" s="25" t="s">
        <v>2204</v>
      </c>
      <c r="B100" s="14" t="s">
        <v>1317</v>
      </c>
      <c r="C100" s="14" t="s">
        <v>1318</v>
      </c>
    </row>
    <row r="101" spans="1:3">
      <c r="A101" s="25" t="s">
        <v>2204</v>
      </c>
      <c r="B101" s="14" t="s">
        <v>1962</v>
      </c>
      <c r="C101" s="14" t="s">
        <v>1963</v>
      </c>
    </row>
    <row r="102" spans="1:3">
      <c r="A102" s="25" t="s">
        <v>2204</v>
      </c>
      <c r="B102" s="14" t="s">
        <v>1732</v>
      </c>
      <c r="C102" s="14" t="s">
        <v>1731</v>
      </c>
    </row>
    <row r="103" spans="1:3">
      <c r="A103" s="25" t="s">
        <v>2204</v>
      </c>
      <c r="B103" s="14" t="s">
        <v>1348</v>
      </c>
      <c r="C103" s="14" t="s">
        <v>1339</v>
      </c>
    </row>
    <row r="104" spans="1:3">
      <c r="A104" s="25" t="s">
        <v>2204</v>
      </c>
      <c r="B104" s="14" t="s">
        <v>631</v>
      </c>
      <c r="C104" s="14" t="s">
        <v>630</v>
      </c>
    </row>
    <row r="105" spans="1:3">
      <c r="A105" s="25" t="s">
        <v>2204</v>
      </c>
      <c r="B105" s="14" t="s">
        <v>2187</v>
      </c>
      <c r="C105" s="14" t="s">
        <v>2139</v>
      </c>
    </row>
    <row r="106" spans="1:3">
      <c r="A106" s="25" t="s">
        <v>2204</v>
      </c>
      <c r="B106" s="14" t="s">
        <v>1174</v>
      </c>
      <c r="C106" s="14" t="s">
        <v>1173</v>
      </c>
    </row>
    <row r="107" spans="1:3">
      <c r="A107" s="25" t="s">
        <v>2204</v>
      </c>
      <c r="B107" s="14" t="s">
        <v>1964</v>
      </c>
      <c r="C107" s="14" t="s">
        <v>1963</v>
      </c>
    </row>
    <row r="108" spans="1:3">
      <c r="A108" s="25" t="s">
        <v>2204</v>
      </c>
      <c r="B108" s="14" t="s">
        <v>1105</v>
      </c>
      <c r="C108" s="14" t="s">
        <v>1099</v>
      </c>
    </row>
    <row r="109" spans="1:3">
      <c r="A109" s="25" t="s">
        <v>2204</v>
      </c>
      <c r="B109" s="14" t="s">
        <v>1528</v>
      </c>
      <c r="C109" s="14" t="s">
        <v>1516</v>
      </c>
    </row>
    <row r="110" spans="1:3">
      <c r="A110" s="25" t="s">
        <v>2204</v>
      </c>
      <c r="B110" s="14" t="s">
        <v>1350</v>
      </c>
      <c r="C110" s="14" t="s">
        <v>1339</v>
      </c>
    </row>
    <row r="111" spans="1:3">
      <c r="A111" s="25" t="s">
        <v>2204</v>
      </c>
      <c r="B111" s="14" t="s">
        <v>1405</v>
      </c>
      <c r="C111" s="14" t="s">
        <v>1401</v>
      </c>
    </row>
    <row r="112" spans="1:3">
      <c r="A112" s="25" t="s">
        <v>2204</v>
      </c>
      <c r="B112" s="14" t="s">
        <v>411</v>
      </c>
      <c r="C112" s="14" t="s">
        <v>410</v>
      </c>
    </row>
    <row r="113" spans="1:3">
      <c r="A113" s="25" t="s">
        <v>2204</v>
      </c>
      <c r="B113" s="14" t="s">
        <v>1351</v>
      </c>
      <c r="C113" s="14" t="s">
        <v>1339</v>
      </c>
    </row>
    <row r="114" spans="1:3">
      <c r="A114" s="25" t="s">
        <v>2204</v>
      </c>
      <c r="B114" s="14" t="s">
        <v>1970</v>
      </c>
      <c r="C114" s="14" t="s">
        <v>1971</v>
      </c>
    </row>
    <row r="115" spans="1:3">
      <c r="A115" s="25" t="s">
        <v>2204</v>
      </c>
      <c r="B115" s="14" t="s">
        <v>1532</v>
      </c>
      <c r="C115" s="14" t="s">
        <v>1516</v>
      </c>
    </row>
    <row r="116" spans="1:3">
      <c r="A116" s="25" t="s">
        <v>2204</v>
      </c>
      <c r="B116" s="14" t="s">
        <v>1476</v>
      </c>
      <c r="C116" s="14" t="s">
        <v>1464</v>
      </c>
    </row>
    <row r="117" spans="1:3">
      <c r="A117" s="25" t="s">
        <v>2204</v>
      </c>
      <c r="B117" s="14" t="s">
        <v>1857</v>
      </c>
      <c r="C117" s="14" t="s">
        <v>1858</v>
      </c>
    </row>
    <row r="118" spans="1:3">
      <c r="A118" s="25" t="s">
        <v>2204</v>
      </c>
      <c r="B118" s="14" t="s">
        <v>305</v>
      </c>
      <c r="C118" s="14" t="s">
        <v>304</v>
      </c>
    </row>
    <row r="119" spans="1:3">
      <c r="A119" s="25" t="s">
        <v>2204</v>
      </c>
      <c r="B119" s="14" t="s">
        <v>632</v>
      </c>
      <c r="C119" s="14" t="s">
        <v>630</v>
      </c>
    </row>
    <row r="120" spans="1:3">
      <c r="A120" s="25" t="s">
        <v>2204</v>
      </c>
      <c r="B120" s="14" t="s">
        <v>542</v>
      </c>
      <c r="C120" s="14" t="s">
        <v>538</v>
      </c>
    </row>
    <row r="121" spans="1:3">
      <c r="A121" s="25" t="s">
        <v>2204</v>
      </c>
      <c r="B121" s="14" t="s">
        <v>2021</v>
      </c>
      <c r="C121" s="14" t="s">
        <v>2020</v>
      </c>
    </row>
    <row r="122" spans="1:3">
      <c r="A122" s="25" t="s">
        <v>2204</v>
      </c>
      <c r="B122" s="14" t="s">
        <v>1782</v>
      </c>
      <c r="C122" s="14" t="s">
        <v>1783</v>
      </c>
    </row>
    <row r="123" spans="1:3">
      <c r="A123" s="25" t="s">
        <v>2204</v>
      </c>
      <c r="B123" s="14" t="s">
        <v>1661</v>
      </c>
      <c r="C123" s="14" t="s">
        <v>1662</v>
      </c>
    </row>
    <row r="124" spans="1:3">
      <c r="A124" s="25" t="s">
        <v>2204</v>
      </c>
      <c r="B124" s="14" t="s">
        <v>2028</v>
      </c>
      <c r="C124" s="14" t="s">
        <v>2029</v>
      </c>
    </row>
    <row r="125" spans="1:3">
      <c r="A125" s="25" t="s">
        <v>2204</v>
      </c>
      <c r="B125" s="14" t="s">
        <v>1978</v>
      </c>
      <c r="C125" s="14" t="s">
        <v>1976</v>
      </c>
    </row>
    <row r="126" spans="1:3">
      <c r="A126" s="25" t="s">
        <v>2204</v>
      </c>
      <c r="B126" s="14" t="s">
        <v>1987</v>
      </c>
      <c r="C126" s="14" t="s">
        <v>1988</v>
      </c>
    </row>
    <row r="127" spans="1:3">
      <c r="A127" s="25" t="s">
        <v>2204</v>
      </c>
      <c r="B127" s="14" t="s">
        <v>294</v>
      </c>
      <c r="C127" s="14" t="s">
        <v>289</v>
      </c>
    </row>
    <row r="128" spans="1:3">
      <c r="A128" s="25" t="s">
        <v>2204</v>
      </c>
      <c r="B128" s="14" t="s">
        <v>1175</v>
      </c>
      <c r="C128" s="14" t="s">
        <v>1173</v>
      </c>
    </row>
    <row r="129" spans="1:3">
      <c r="A129" s="25" t="s">
        <v>2204</v>
      </c>
      <c r="B129" s="14" t="s">
        <v>1959</v>
      </c>
      <c r="C129" s="14" t="s">
        <v>1956</v>
      </c>
    </row>
    <row r="130" spans="1:3">
      <c r="A130" s="25" t="s">
        <v>2204</v>
      </c>
      <c r="B130" s="14" t="s">
        <v>1573</v>
      </c>
      <c r="C130" s="14" t="s">
        <v>1567</v>
      </c>
    </row>
    <row r="131" spans="1:3">
      <c r="A131" s="25" t="s">
        <v>2204</v>
      </c>
      <c r="B131" s="14" t="s">
        <v>2022</v>
      </c>
      <c r="C131" s="14" t="s">
        <v>2020</v>
      </c>
    </row>
    <row r="132" spans="1:3">
      <c r="A132" s="25" t="s">
        <v>2204</v>
      </c>
      <c r="B132" s="14" t="s">
        <v>1354</v>
      </c>
      <c r="C132" s="14" t="s">
        <v>1339</v>
      </c>
    </row>
    <row r="133" spans="1:3">
      <c r="A133" s="25" t="s">
        <v>2204</v>
      </c>
      <c r="B133" s="14" t="s">
        <v>1419</v>
      </c>
      <c r="C133" s="14" t="s">
        <v>1413</v>
      </c>
    </row>
    <row r="134" spans="1:3">
      <c r="A134" s="25" t="s">
        <v>2204</v>
      </c>
      <c r="B134" s="14" t="s">
        <v>921</v>
      </c>
      <c r="C134" s="14" t="s">
        <v>922</v>
      </c>
    </row>
    <row r="135" spans="1:3">
      <c r="A135" s="25" t="s">
        <v>2204</v>
      </c>
      <c r="B135" s="14" t="s">
        <v>1663</v>
      </c>
      <c r="C135" s="14" t="s">
        <v>1662</v>
      </c>
    </row>
    <row r="136" spans="1:3">
      <c r="A136" s="25" t="s">
        <v>2204</v>
      </c>
      <c r="B136" s="14" t="s">
        <v>1423</v>
      </c>
      <c r="C136" s="14" t="s">
        <v>1424</v>
      </c>
    </row>
    <row r="137" spans="1:3">
      <c r="A137" s="25" t="s">
        <v>2204</v>
      </c>
      <c r="B137" s="14" t="s">
        <v>1968</v>
      </c>
      <c r="C137" s="14" t="s">
        <v>1969</v>
      </c>
    </row>
    <row r="138" spans="1:3">
      <c r="A138" s="25" t="s">
        <v>2204</v>
      </c>
      <c r="B138" s="14" t="s">
        <v>1355</v>
      </c>
      <c r="C138" s="14" t="s">
        <v>1339</v>
      </c>
    </row>
    <row r="139" spans="1:3">
      <c r="A139" s="25" t="s">
        <v>2204</v>
      </c>
      <c r="B139" s="14" t="s">
        <v>1659</v>
      </c>
      <c r="C139" s="14" t="s">
        <v>1660</v>
      </c>
    </row>
    <row r="140" spans="1:3">
      <c r="A140" s="25" t="s">
        <v>2204</v>
      </c>
      <c r="B140" s="14" t="s">
        <v>2023</v>
      </c>
      <c r="C140" s="14" t="s">
        <v>2020</v>
      </c>
    </row>
    <row r="141" spans="1:3">
      <c r="A141" s="25" t="s">
        <v>2204</v>
      </c>
      <c r="B141" s="14" t="s">
        <v>1445</v>
      </c>
      <c r="C141" s="14" t="s">
        <v>1345</v>
      </c>
    </row>
    <row r="142" spans="1:3">
      <c r="A142" s="25" t="s">
        <v>2204</v>
      </c>
      <c r="B142" s="14" t="s">
        <v>1664</v>
      </c>
      <c r="C142" s="14" t="s">
        <v>1662</v>
      </c>
    </row>
    <row r="143" spans="1:3">
      <c r="A143" s="25" t="s">
        <v>2204</v>
      </c>
      <c r="B143" s="14" t="s">
        <v>1618</v>
      </c>
      <c r="C143" s="14" t="s">
        <v>1617</v>
      </c>
    </row>
    <row r="144" spans="1:3">
      <c r="A144" s="25" t="s">
        <v>2204</v>
      </c>
      <c r="B144" s="14" t="s">
        <v>1357</v>
      </c>
      <c r="C144" s="14" t="s">
        <v>1339</v>
      </c>
    </row>
    <row r="145" spans="1:3">
      <c r="A145" s="25" t="s">
        <v>2204</v>
      </c>
      <c r="B145" s="14" t="s">
        <v>1948</v>
      </c>
      <c r="C145" s="14" t="s">
        <v>1943</v>
      </c>
    </row>
    <row r="146" spans="1:3">
      <c r="A146" s="25" t="s">
        <v>2204</v>
      </c>
      <c r="B146" s="14" t="s">
        <v>1846</v>
      </c>
      <c r="C146" s="14" t="s">
        <v>1837</v>
      </c>
    </row>
    <row r="147" spans="1:3">
      <c r="A147" s="25" t="s">
        <v>2204</v>
      </c>
      <c r="B147" s="14" t="s">
        <v>1358</v>
      </c>
      <c r="C147" s="14" t="s">
        <v>1339</v>
      </c>
    </row>
    <row r="148" spans="1:3">
      <c r="A148" s="25" t="s">
        <v>2204</v>
      </c>
      <c r="B148" s="14" t="s">
        <v>1421</v>
      </c>
      <c r="C148" s="14" t="s">
        <v>1413</v>
      </c>
    </row>
    <row r="149" spans="1:3">
      <c r="A149" s="25" t="s">
        <v>2204</v>
      </c>
      <c r="B149" s="14" t="s">
        <v>1598</v>
      </c>
      <c r="C149" s="14" t="s">
        <v>1599</v>
      </c>
    </row>
    <row r="150" spans="1:3">
      <c r="A150" s="25" t="s">
        <v>2204</v>
      </c>
      <c r="B150" s="14" t="s">
        <v>2024</v>
      </c>
      <c r="C150" s="14" t="s">
        <v>2020</v>
      </c>
    </row>
    <row r="151" spans="1:3">
      <c r="A151" s="25" t="s">
        <v>2204</v>
      </c>
      <c r="B151" s="14" t="s">
        <v>1627</v>
      </c>
      <c r="C151" s="14" t="s">
        <v>1626</v>
      </c>
    </row>
    <row r="152" spans="1:3">
      <c r="A152" s="25" t="s">
        <v>2204</v>
      </c>
      <c r="B152" s="14" t="s">
        <v>2025</v>
      </c>
      <c r="C152" s="14" t="s">
        <v>2020</v>
      </c>
    </row>
    <row r="153" spans="1:3">
      <c r="A153" s="25" t="s">
        <v>2204</v>
      </c>
      <c r="B153" s="14" t="s">
        <v>1575</v>
      </c>
      <c r="C153" s="14" t="s">
        <v>1567</v>
      </c>
    </row>
    <row r="154" spans="1:3">
      <c r="A154" s="25" t="s">
        <v>2204</v>
      </c>
      <c r="B154" s="14" t="s">
        <v>1628</v>
      </c>
      <c r="C154" s="14" t="s">
        <v>1626</v>
      </c>
    </row>
    <row r="155" spans="1:3">
      <c r="A155" s="25" t="s">
        <v>2204</v>
      </c>
      <c r="B155" s="14" t="s">
        <v>1629</v>
      </c>
      <c r="C155" s="14" t="s">
        <v>1626</v>
      </c>
    </row>
    <row r="156" spans="1:3">
      <c r="A156" s="25" t="s">
        <v>2204</v>
      </c>
      <c r="B156" s="14" t="s">
        <v>1713</v>
      </c>
      <c r="C156" s="14" t="s">
        <v>1712</v>
      </c>
    </row>
    <row r="157" spans="1:3">
      <c r="A157" s="25" t="s">
        <v>2204</v>
      </c>
      <c r="B157" s="14" t="s">
        <v>1992</v>
      </c>
      <c r="C157" s="14" t="s">
        <v>1991</v>
      </c>
    </row>
    <row r="158" spans="1:3">
      <c r="A158" s="25" t="s">
        <v>2204</v>
      </c>
      <c r="B158" s="14" t="s">
        <v>1440</v>
      </c>
      <c r="C158" s="14" t="s">
        <v>1441</v>
      </c>
    </row>
    <row r="159" spans="1:3">
      <c r="A159" s="25" t="s">
        <v>2204</v>
      </c>
      <c r="B159" s="14" t="s">
        <v>1753</v>
      </c>
      <c r="C159" s="14" t="s">
        <v>1754</v>
      </c>
    </row>
    <row r="160" spans="1:3">
      <c r="A160" s="25" t="s">
        <v>2204</v>
      </c>
      <c r="B160" s="14" t="s">
        <v>1950</v>
      </c>
      <c r="C160" s="14" t="s">
        <v>1943</v>
      </c>
    </row>
    <row r="161" spans="1:3">
      <c r="A161" s="25" t="s">
        <v>2204</v>
      </c>
      <c r="B161" s="14" t="s">
        <v>1951</v>
      </c>
      <c r="C161" s="14" t="s">
        <v>1943</v>
      </c>
    </row>
    <row r="162" spans="1:3">
      <c r="A162" s="25" t="s">
        <v>2204</v>
      </c>
      <c r="B162" s="14" t="s">
        <v>1755</v>
      </c>
      <c r="C162" s="14" t="s">
        <v>1754</v>
      </c>
    </row>
    <row r="163" spans="1:3">
      <c r="A163" s="25" t="s">
        <v>2204</v>
      </c>
      <c r="B163" s="14" t="s">
        <v>1952</v>
      </c>
      <c r="C163" s="14" t="s">
        <v>1943</v>
      </c>
    </row>
    <row r="164" spans="1:3">
      <c r="A164" s="25" t="s">
        <v>2204</v>
      </c>
      <c r="B164" s="14" t="s">
        <v>2063</v>
      </c>
      <c r="C164" s="14" t="s">
        <v>2059</v>
      </c>
    </row>
    <row r="165" spans="1:3">
      <c r="A165" s="25" t="s">
        <v>2204</v>
      </c>
      <c r="B165" s="14" t="s">
        <v>1967</v>
      </c>
      <c r="C165" s="14" t="s">
        <v>1966</v>
      </c>
    </row>
    <row r="166" spans="1:3">
      <c r="A166" s="25" t="s">
        <v>2204</v>
      </c>
      <c r="B166" s="14" t="s">
        <v>1260</v>
      </c>
      <c r="C166" s="14" t="s">
        <v>1261</v>
      </c>
    </row>
    <row r="167" spans="1:3">
      <c r="A167" s="25" t="s">
        <v>2204</v>
      </c>
      <c r="B167" s="14" t="s">
        <v>1758</v>
      </c>
      <c r="C167" s="14" t="s">
        <v>1754</v>
      </c>
    </row>
    <row r="168" spans="1:3">
      <c r="A168" s="25" t="s">
        <v>2204</v>
      </c>
      <c r="B168" s="14" t="s">
        <v>1367</v>
      </c>
      <c r="C168" s="14" t="s">
        <v>1368</v>
      </c>
    </row>
    <row r="169" spans="1:3">
      <c r="A169" s="25" t="s">
        <v>2204</v>
      </c>
      <c r="B169" s="14" t="s">
        <v>1545</v>
      </c>
      <c r="C169" s="14" t="s">
        <v>1546</v>
      </c>
    </row>
    <row r="170" spans="1:3">
      <c r="A170" s="25" t="s">
        <v>2205</v>
      </c>
      <c r="B170" s="14" t="s">
        <v>2142</v>
      </c>
      <c r="C170" s="14" t="s">
        <v>2143</v>
      </c>
    </row>
    <row r="171" spans="1:3">
      <c r="A171" s="25" t="s">
        <v>2205</v>
      </c>
      <c r="B171" s="14" t="s">
        <v>2144</v>
      </c>
      <c r="C171" s="14" t="s">
        <v>2143</v>
      </c>
    </row>
    <row r="172" spans="1:3">
      <c r="A172" s="25" t="s">
        <v>2205</v>
      </c>
      <c r="B172" s="14" t="s">
        <v>2138</v>
      </c>
      <c r="C172" s="14" t="s">
        <v>2139</v>
      </c>
    </row>
    <row r="173" spans="1:3">
      <c r="A173" s="25" t="s">
        <v>2205</v>
      </c>
      <c r="B173" s="14" t="s">
        <v>1813</v>
      </c>
      <c r="C173" s="14" t="s">
        <v>1814</v>
      </c>
    </row>
    <row r="174" spans="1:3">
      <c r="A174" s="25" t="s">
        <v>2205</v>
      </c>
      <c r="B174" s="14" t="s">
        <v>1711</v>
      </c>
      <c r="C174" s="14" t="s">
        <v>1712</v>
      </c>
    </row>
    <row r="175" spans="1:3">
      <c r="A175" s="25" t="s">
        <v>2205</v>
      </c>
      <c r="B175" s="14" t="s">
        <v>1980</v>
      </c>
      <c r="C175" s="14" t="s">
        <v>1981</v>
      </c>
    </row>
    <row r="176" spans="1:3">
      <c r="A176" s="25" t="s">
        <v>2205</v>
      </c>
      <c r="B176" s="14" t="s">
        <v>1838</v>
      </c>
      <c r="C176" s="14" t="s">
        <v>1837</v>
      </c>
    </row>
    <row r="177" spans="1:3">
      <c r="A177" s="25" t="s">
        <v>2205</v>
      </c>
      <c r="B177" s="14" t="s">
        <v>1737</v>
      </c>
      <c r="C177" s="14" t="s">
        <v>1738</v>
      </c>
    </row>
    <row r="178" spans="1:3">
      <c r="A178" s="25" t="s">
        <v>2205</v>
      </c>
      <c r="B178" s="14" t="s">
        <v>1549</v>
      </c>
      <c r="C178" s="14" t="s">
        <v>1550</v>
      </c>
    </row>
    <row r="179" spans="1:3">
      <c r="A179" s="25" t="s">
        <v>2205</v>
      </c>
      <c r="B179" s="14" t="s">
        <v>1739</v>
      </c>
      <c r="C179" s="14" t="s">
        <v>1738</v>
      </c>
    </row>
    <row r="180" spans="1:3">
      <c r="A180" s="25" t="s">
        <v>2205</v>
      </c>
      <c r="B180" s="14" t="s">
        <v>1839</v>
      </c>
      <c r="C180" s="14" t="s">
        <v>1837</v>
      </c>
    </row>
    <row r="181" spans="1:3">
      <c r="A181" s="25" t="s">
        <v>2205</v>
      </c>
      <c r="B181" s="14" t="s">
        <v>1551</v>
      </c>
      <c r="C181" s="14" t="s">
        <v>1550</v>
      </c>
    </row>
    <row r="182" spans="1:3">
      <c r="A182" s="25" t="s">
        <v>2205</v>
      </c>
      <c r="B182" s="14" t="s">
        <v>2019</v>
      </c>
      <c r="C182" s="14" t="s">
        <v>2020</v>
      </c>
    </row>
    <row r="183" spans="1:3">
      <c r="A183" s="25" t="s">
        <v>2205</v>
      </c>
      <c r="B183" s="14" t="s">
        <v>2030</v>
      </c>
      <c r="C183" s="14" t="s">
        <v>2031</v>
      </c>
    </row>
    <row r="184" spans="1:3">
      <c r="A184" s="25" t="s">
        <v>2205</v>
      </c>
      <c r="B184" s="14" t="s">
        <v>2110</v>
      </c>
      <c r="C184" s="14" t="s">
        <v>2109</v>
      </c>
    </row>
    <row r="185" spans="1:3">
      <c r="A185" s="25" t="s">
        <v>2205</v>
      </c>
      <c r="B185" s="14" t="s">
        <v>1719</v>
      </c>
      <c r="C185" s="14" t="s">
        <v>1720</v>
      </c>
    </row>
    <row r="186" spans="1:3">
      <c r="A186" s="25" t="s">
        <v>2205</v>
      </c>
      <c r="B186" s="14" t="s">
        <v>1975</v>
      </c>
      <c r="C186" s="14" t="s">
        <v>1976</v>
      </c>
    </row>
    <row r="187" spans="1:3">
      <c r="A187" s="25" t="s">
        <v>2205</v>
      </c>
      <c r="B187" s="14" t="s">
        <v>1728</v>
      </c>
      <c r="C187" s="14" t="s">
        <v>1729</v>
      </c>
    </row>
    <row r="188" spans="1:3">
      <c r="A188" s="25" t="s">
        <v>2205</v>
      </c>
      <c r="B188" s="14" t="s">
        <v>1714</v>
      </c>
      <c r="C188" s="14" t="s">
        <v>1715</v>
      </c>
    </row>
    <row r="189" spans="1:3">
      <c r="A189" s="25" t="s">
        <v>2205</v>
      </c>
      <c r="B189" s="14" t="s">
        <v>1723</v>
      </c>
      <c r="C189" s="14" t="s">
        <v>1724</v>
      </c>
    </row>
    <row r="190" spans="1:3">
      <c r="A190" s="25" t="s">
        <v>2205</v>
      </c>
      <c r="B190" s="14" t="s">
        <v>2188</v>
      </c>
      <c r="C190" s="14" t="s">
        <v>1550</v>
      </c>
    </row>
    <row r="191" spans="1:3">
      <c r="A191" s="25" t="s">
        <v>2205</v>
      </c>
      <c r="B191" s="14" t="s">
        <v>1725</v>
      </c>
      <c r="C191" s="14" t="s">
        <v>1724</v>
      </c>
    </row>
    <row r="192" spans="1:3">
      <c r="A192" s="25" t="s">
        <v>2205</v>
      </c>
      <c r="B192" s="14" t="s">
        <v>1840</v>
      </c>
      <c r="C192" s="14" t="s">
        <v>1837</v>
      </c>
    </row>
    <row r="193" spans="1:3">
      <c r="A193" s="25" t="s">
        <v>2205</v>
      </c>
      <c r="B193" s="14" t="s">
        <v>1329</v>
      </c>
      <c r="C193" s="14" t="s">
        <v>1330</v>
      </c>
    </row>
    <row r="194" spans="1:3">
      <c r="A194" s="25" t="s">
        <v>2205</v>
      </c>
      <c r="B194" s="14" t="s">
        <v>1841</v>
      </c>
      <c r="C194" s="14" t="s">
        <v>1837</v>
      </c>
    </row>
    <row r="195" spans="1:3">
      <c r="A195" s="25" t="s">
        <v>2205</v>
      </c>
      <c r="B195" s="14" t="s">
        <v>1665</v>
      </c>
      <c r="C195" s="14" t="s">
        <v>1666</v>
      </c>
    </row>
    <row r="196" spans="1:3">
      <c r="A196" s="25" t="s">
        <v>2205</v>
      </c>
      <c r="B196" s="14" t="s">
        <v>2112</v>
      </c>
      <c r="C196" s="14" t="s">
        <v>2109</v>
      </c>
    </row>
    <row r="197" spans="1:3">
      <c r="A197" s="25" t="s">
        <v>2205</v>
      </c>
      <c r="B197" s="14" t="s">
        <v>1553</v>
      </c>
      <c r="C197" s="14" t="s">
        <v>1550</v>
      </c>
    </row>
    <row r="198" spans="1:3">
      <c r="A198" s="25" t="s">
        <v>2205</v>
      </c>
      <c r="B198" s="14" t="s">
        <v>1962</v>
      </c>
      <c r="C198" s="14" t="s">
        <v>1963</v>
      </c>
    </row>
    <row r="199" spans="1:3">
      <c r="A199" s="25" t="s">
        <v>2205</v>
      </c>
      <c r="B199" s="14" t="s">
        <v>1977</v>
      </c>
      <c r="C199" s="14" t="s">
        <v>1976</v>
      </c>
    </row>
    <row r="200" spans="1:3">
      <c r="A200" s="25" t="s">
        <v>2205</v>
      </c>
      <c r="B200" s="14" t="s">
        <v>1414</v>
      </c>
      <c r="C200" s="14" t="s">
        <v>1413</v>
      </c>
    </row>
    <row r="201" spans="1:3">
      <c r="A201" s="25" t="s">
        <v>2205</v>
      </c>
      <c r="B201" s="14" t="s">
        <v>1751</v>
      </c>
      <c r="C201" s="14" t="s">
        <v>1749</v>
      </c>
    </row>
    <row r="202" spans="1:3">
      <c r="A202" s="25" t="s">
        <v>2205</v>
      </c>
      <c r="B202" s="14" t="s">
        <v>2187</v>
      </c>
      <c r="C202" s="14" t="s">
        <v>2139</v>
      </c>
    </row>
    <row r="203" spans="1:3">
      <c r="A203" s="25" t="s">
        <v>2205</v>
      </c>
      <c r="B203" s="14" t="s">
        <v>1472</v>
      </c>
      <c r="C203" s="14" t="s">
        <v>1464</v>
      </c>
    </row>
    <row r="204" spans="1:3">
      <c r="A204" s="25" t="s">
        <v>2205</v>
      </c>
      <c r="B204" s="14" t="s">
        <v>1335</v>
      </c>
      <c r="C204" s="14" t="s">
        <v>1334</v>
      </c>
    </row>
    <row r="205" spans="1:3">
      <c r="A205" s="25" t="s">
        <v>2205</v>
      </c>
      <c r="B205" s="14" t="s">
        <v>1554</v>
      </c>
      <c r="C205" s="14" t="s">
        <v>1550</v>
      </c>
    </row>
    <row r="206" spans="1:3">
      <c r="A206" s="25" t="s">
        <v>2205</v>
      </c>
      <c r="B206" s="14" t="s">
        <v>1405</v>
      </c>
      <c r="C206" s="14" t="s">
        <v>1401</v>
      </c>
    </row>
    <row r="207" spans="1:3">
      <c r="A207" s="25" t="s">
        <v>2205</v>
      </c>
      <c r="B207" s="14" t="s">
        <v>1449</v>
      </c>
      <c r="C207" s="14" t="s">
        <v>1450</v>
      </c>
    </row>
    <row r="208" spans="1:3">
      <c r="A208" s="25" t="s">
        <v>2205</v>
      </c>
      <c r="B208" s="14" t="s">
        <v>1365</v>
      </c>
      <c r="C208" s="14" t="s">
        <v>1366</v>
      </c>
    </row>
    <row r="209" spans="1:3">
      <c r="A209" s="25" t="s">
        <v>2205</v>
      </c>
      <c r="B209" s="14" t="s">
        <v>2021</v>
      </c>
      <c r="C209" s="14" t="s">
        <v>2020</v>
      </c>
    </row>
    <row r="210" spans="1:3">
      <c r="A210" s="25" t="s">
        <v>2205</v>
      </c>
      <c r="B210" s="14" t="s">
        <v>1842</v>
      </c>
      <c r="C210" s="14" t="s">
        <v>1837</v>
      </c>
    </row>
    <row r="211" spans="1:3">
      <c r="A211" s="25" t="s">
        <v>2205</v>
      </c>
      <c r="B211" s="14" t="s">
        <v>1415</v>
      </c>
      <c r="C211" s="14" t="s">
        <v>1413</v>
      </c>
    </row>
    <row r="212" spans="1:3">
      <c r="A212" s="25" t="s">
        <v>2205</v>
      </c>
      <c r="B212" s="14" t="s">
        <v>2189</v>
      </c>
      <c r="C212" s="14" t="s">
        <v>1550</v>
      </c>
    </row>
    <row r="213" spans="1:3">
      <c r="A213" s="25" t="s">
        <v>2205</v>
      </c>
      <c r="B213" s="14" t="s">
        <v>1506</v>
      </c>
      <c r="C213" s="14" t="s">
        <v>1507</v>
      </c>
    </row>
    <row r="214" spans="1:3">
      <c r="A214" s="25" t="s">
        <v>2205</v>
      </c>
      <c r="B214" s="14" t="s">
        <v>2028</v>
      </c>
      <c r="C214" s="14" t="s">
        <v>2029</v>
      </c>
    </row>
    <row r="215" spans="1:3">
      <c r="A215" s="25" t="s">
        <v>2205</v>
      </c>
      <c r="B215" s="14" t="s">
        <v>1843</v>
      </c>
      <c r="C215" s="14" t="s">
        <v>1837</v>
      </c>
    </row>
    <row r="216" spans="1:3">
      <c r="A216" s="25" t="s">
        <v>2205</v>
      </c>
      <c r="B216" s="14" t="s">
        <v>1987</v>
      </c>
      <c r="C216" s="14" t="s">
        <v>1988</v>
      </c>
    </row>
    <row r="217" spans="1:3">
      <c r="A217" s="25" t="s">
        <v>2205</v>
      </c>
      <c r="B217" s="14" t="s">
        <v>1508</v>
      </c>
      <c r="C217" s="14" t="s">
        <v>1507</v>
      </c>
    </row>
    <row r="218" spans="1:3">
      <c r="A218" s="25" t="s">
        <v>2205</v>
      </c>
      <c r="B218" s="14" t="s">
        <v>1990</v>
      </c>
      <c r="C218" s="14" t="s">
        <v>1991</v>
      </c>
    </row>
    <row r="219" spans="1:3">
      <c r="A219" s="25" t="s">
        <v>2205</v>
      </c>
      <c r="B219" s="14" t="s">
        <v>1416</v>
      </c>
      <c r="C219" s="14" t="s">
        <v>1413</v>
      </c>
    </row>
    <row r="220" spans="1:3">
      <c r="A220" s="25" t="s">
        <v>2205</v>
      </c>
      <c r="B220" s="14" t="s">
        <v>2190</v>
      </c>
      <c r="C220" s="14" t="s">
        <v>1550</v>
      </c>
    </row>
    <row r="221" spans="1:3">
      <c r="A221" s="25" t="s">
        <v>2205</v>
      </c>
      <c r="B221" s="14" t="s">
        <v>1536</v>
      </c>
      <c r="C221" s="14" t="s">
        <v>1516</v>
      </c>
    </row>
    <row r="222" spans="1:3">
      <c r="A222" s="25" t="s">
        <v>2205</v>
      </c>
      <c r="B222" s="14" t="s">
        <v>1369</v>
      </c>
      <c r="C222" s="14" t="s">
        <v>1370</v>
      </c>
    </row>
    <row r="223" spans="1:3">
      <c r="A223" s="25" t="s">
        <v>2205</v>
      </c>
      <c r="B223" s="14" t="s">
        <v>1509</v>
      </c>
      <c r="C223" s="14" t="s">
        <v>1507</v>
      </c>
    </row>
    <row r="224" spans="1:3">
      <c r="A224" s="25" t="s">
        <v>2205</v>
      </c>
      <c r="B224" s="14" t="s">
        <v>1417</v>
      </c>
      <c r="C224" s="14" t="s">
        <v>1413</v>
      </c>
    </row>
    <row r="225" spans="1:3">
      <c r="A225" s="25" t="s">
        <v>2205</v>
      </c>
      <c r="B225" s="14" t="s">
        <v>2022</v>
      </c>
      <c r="C225" s="14" t="s">
        <v>2020</v>
      </c>
    </row>
    <row r="226" spans="1:3">
      <c r="A226" s="25" t="s">
        <v>2205</v>
      </c>
      <c r="B226" s="14" t="s">
        <v>2191</v>
      </c>
      <c r="C226" s="14" t="s">
        <v>1550</v>
      </c>
    </row>
    <row r="227" spans="1:3">
      <c r="A227" s="25" t="s">
        <v>2205</v>
      </c>
      <c r="B227" s="14" t="s">
        <v>1844</v>
      </c>
      <c r="C227" s="14" t="s">
        <v>1837</v>
      </c>
    </row>
    <row r="228" spans="1:3">
      <c r="A228" s="25" t="s">
        <v>2205</v>
      </c>
      <c r="B228" s="14" t="s">
        <v>1326</v>
      </c>
      <c r="C228" s="14" t="s">
        <v>1325</v>
      </c>
    </row>
    <row r="229" spans="1:3">
      <c r="A229" s="25" t="s">
        <v>2205</v>
      </c>
      <c r="B229" s="14" t="s">
        <v>1979</v>
      </c>
      <c r="C229" s="14" t="s">
        <v>1976</v>
      </c>
    </row>
    <row r="230" spans="1:3">
      <c r="A230" s="25" t="s">
        <v>2205</v>
      </c>
      <c r="B230" s="14" t="s">
        <v>1418</v>
      </c>
      <c r="C230" s="14" t="s">
        <v>1413</v>
      </c>
    </row>
    <row r="231" spans="1:3">
      <c r="A231" s="25" t="s">
        <v>2205</v>
      </c>
      <c r="B231" s="14" t="s">
        <v>1845</v>
      </c>
      <c r="C231" s="14" t="s">
        <v>1837</v>
      </c>
    </row>
    <row r="232" spans="1:3">
      <c r="A232" s="25" t="s">
        <v>2205</v>
      </c>
      <c r="B232" s="14" t="s">
        <v>1371</v>
      </c>
      <c r="C232" s="14" t="s">
        <v>1370</v>
      </c>
    </row>
    <row r="233" spans="1:3">
      <c r="A233" s="25" t="s">
        <v>2205</v>
      </c>
      <c r="B233" s="14" t="s">
        <v>1558</v>
      </c>
      <c r="C233" s="14" t="s">
        <v>1550</v>
      </c>
    </row>
    <row r="234" spans="1:3">
      <c r="A234" s="25" t="s">
        <v>2205</v>
      </c>
      <c r="B234" s="14" t="s">
        <v>1663</v>
      </c>
      <c r="C234" s="14" t="s">
        <v>1662</v>
      </c>
    </row>
    <row r="235" spans="1:3">
      <c r="A235" s="25" t="s">
        <v>2205</v>
      </c>
      <c r="B235" s="14" t="s">
        <v>1423</v>
      </c>
      <c r="C235" s="14" t="s">
        <v>1424</v>
      </c>
    </row>
    <row r="236" spans="1:3">
      <c r="A236" s="25" t="s">
        <v>2205</v>
      </c>
      <c r="B236" s="14" t="s">
        <v>1968</v>
      </c>
      <c r="C236" s="14" t="s">
        <v>1969</v>
      </c>
    </row>
    <row r="237" spans="1:3">
      <c r="A237" s="25" t="s">
        <v>2205</v>
      </c>
      <c r="B237" s="14" t="s">
        <v>1511</v>
      </c>
      <c r="C237" s="14" t="s">
        <v>1507</v>
      </c>
    </row>
    <row r="238" spans="1:3">
      <c r="A238" s="25" t="s">
        <v>2205</v>
      </c>
      <c r="B238" s="14" t="s">
        <v>1659</v>
      </c>
      <c r="C238" s="14" t="s">
        <v>1660</v>
      </c>
    </row>
    <row r="239" spans="1:3">
      <c r="A239" s="25" t="s">
        <v>2205</v>
      </c>
      <c r="B239" s="14" t="s">
        <v>2023</v>
      </c>
      <c r="C239" s="14" t="s">
        <v>2020</v>
      </c>
    </row>
    <row r="240" spans="1:3">
      <c r="A240" s="25" t="s">
        <v>2205</v>
      </c>
      <c r="B240" s="14" t="s">
        <v>1559</v>
      </c>
      <c r="C240" s="14" t="s">
        <v>1550</v>
      </c>
    </row>
    <row r="241" spans="1:3">
      <c r="A241" s="25" t="s">
        <v>2205</v>
      </c>
      <c r="B241" s="14" t="s">
        <v>1618</v>
      </c>
      <c r="C241" s="14" t="s">
        <v>1617</v>
      </c>
    </row>
    <row r="242" spans="1:3">
      <c r="A242" s="25" t="s">
        <v>2205</v>
      </c>
      <c r="B242" s="14" t="s">
        <v>1425</v>
      </c>
      <c r="C242" s="14" t="s">
        <v>1424</v>
      </c>
    </row>
    <row r="243" spans="1:3">
      <c r="A243" s="25" t="s">
        <v>2205</v>
      </c>
      <c r="B243" s="14" t="s">
        <v>2192</v>
      </c>
      <c r="C243" s="14" t="s">
        <v>1550</v>
      </c>
    </row>
    <row r="244" spans="1:3">
      <c r="A244" s="25" t="s">
        <v>2205</v>
      </c>
      <c r="B244" s="14" t="s">
        <v>1420</v>
      </c>
      <c r="C244" s="14" t="s">
        <v>1413</v>
      </c>
    </row>
    <row r="245" spans="1:3">
      <c r="A245" s="25" t="s">
        <v>2205</v>
      </c>
      <c r="B245" s="14" t="s">
        <v>1512</v>
      </c>
      <c r="C245" s="14" t="s">
        <v>1507</v>
      </c>
    </row>
    <row r="246" spans="1:3">
      <c r="A246" s="25" t="s">
        <v>2205</v>
      </c>
      <c r="B246" s="14" t="s">
        <v>1846</v>
      </c>
      <c r="C246" s="14" t="s">
        <v>1837</v>
      </c>
    </row>
    <row r="247" spans="1:3">
      <c r="A247" s="25" t="s">
        <v>2205</v>
      </c>
      <c r="B247" s="14" t="s">
        <v>1847</v>
      </c>
      <c r="C247" s="14" t="s">
        <v>1837</v>
      </c>
    </row>
    <row r="248" spans="1:3">
      <c r="A248" s="25" t="s">
        <v>2205</v>
      </c>
      <c r="B248" s="14" t="s">
        <v>1494</v>
      </c>
      <c r="C248" s="14" t="s">
        <v>1464</v>
      </c>
    </row>
    <row r="249" spans="1:3">
      <c r="A249" s="25" t="s">
        <v>2205</v>
      </c>
      <c r="B249" s="14" t="s">
        <v>2024</v>
      </c>
      <c r="C249" s="14" t="s">
        <v>2020</v>
      </c>
    </row>
    <row r="250" spans="1:3">
      <c r="A250" s="25" t="s">
        <v>2205</v>
      </c>
      <c r="B250" s="14" t="s">
        <v>1513</v>
      </c>
      <c r="C250" s="14" t="s">
        <v>1507</v>
      </c>
    </row>
    <row r="251" spans="1:3">
      <c r="A251" s="25" t="s">
        <v>2205</v>
      </c>
      <c r="B251" s="14" t="s">
        <v>1308</v>
      </c>
      <c r="C251" s="14" t="s">
        <v>1309</v>
      </c>
    </row>
    <row r="252" spans="1:3">
      <c r="A252" s="25" t="s">
        <v>2205</v>
      </c>
      <c r="B252" s="14" t="s">
        <v>1426</v>
      </c>
      <c r="C252" s="14" t="s">
        <v>1424</v>
      </c>
    </row>
    <row r="253" spans="1:3">
      <c r="A253" s="25" t="s">
        <v>2205</v>
      </c>
      <c r="B253" s="14" t="s">
        <v>1408</v>
      </c>
      <c r="C253" s="14" t="s">
        <v>1401</v>
      </c>
    </row>
    <row r="254" spans="1:3">
      <c r="A254" s="25" t="s">
        <v>2205</v>
      </c>
      <c r="B254" s="14" t="s">
        <v>1257</v>
      </c>
      <c r="C254" s="14" t="s">
        <v>1241</v>
      </c>
    </row>
    <row r="255" spans="1:3">
      <c r="A255" s="25" t="s">
        <v>2205</v>
      </c>
      <c r="B255" s="14" t="s">
        <v>1848</v>
      </c>
      <c r="C255" s="14" t="s">
        <v>1837</v>
      </c>
    </row>
    <row r="256" spans="1:3">
      <c r="A256" s="25" t="s">
        <v>2205</v>
      </c>
      <c r="B256" s="14" t="s">
        <v>1707</v>
      </c>
      <c r="C256" s="14" t="s">
        <v>1708</v>
      </c>
    </row>
    <row r="257" spans="1:3">
      <c r="A257" s="25" t="s">
        <v>2205</v>
      </c>
      <c r="B257" s="14" t="s">
        <v>2025</v>
      </c>
      <c r="C257" s="14" t="s">
        <v>2020</v>
      </c>
    </row>
    <row r="258" spans="1:3">
      <c r="A258" s="25" t="s">
        <v>2205</v>
      </c>
      <c r="B258" s="14" t="s">
        <v>1422</v>
      </c>
      <c r="C258" s="14" t="s">
        <v>1413</v>
      </c>
    </row>
    <row r="259" spans="1:3">
      <c r="A259" s="25" t="s">
        <v>2205</v>
      </c>
      <c r="B259" s="14" t="s">
        <v>1310</v>
      </c>
      <c r="C259" s="14" t="s">
        <v>1309</v>
      </c>
    </row>
    <row r="260" spans="1:3">
      <c r="A260" s="25" t="s">
        <v>2205</v>
      </c>
      <c r="B260" s="14" t="s">
        <v>1562</v>
      </c>
      <c r="C260" s="14" t="s">
        <v>1550</v>
      </c>
    </row>
    <row r="261" spans="1:3">
      <c r="A261" s="25" t="s">
        <v>2205</v>
      </c>
      <c r="B261" s="14" t="s">
        <v>1713</v>
      </c>
      <c r="C261" s="14" t="s">
        <v>1712</v>
      </c>
    </row>
    <row r="262" spans="1:3">
      <c r="A262" s="25" t="s">
        <v>2205</v>
      </c>
      <c r="B262" s="14" t="s">
        <v>1992</v>
      </c>
      <c r="C262" s="14" t="s">
        <v>1991</v>
      </c>
    </row>
    <row r="263" spans="1:3">
      <c r="A263" s="25" t="s">
        <v>2205</v>
      </c>
      <c r="B263" s="14" t="s">
        <v>1726</v>
      </c>
      <c r="C263" s="14" t="s">
        <v>1727</v>
      </c>
    </row>
    <row r="264" spans="1:3">
      <c r="A264" s="25" t="s">
        <v>2205</v>
      </c>
      <c r="B264" s="14" t="s">
        <v>1563</v>
      </c>
      <c r="C264" s="14" t="s">
        <v>1550</v>
      </c>
    </row>
    <row r="265" spans="1:3">
      <c r="A265" s="25" t="s">
        <v>2205</v>
      </c>
      <c r="B265" s="14" t="s">
        <v>1427</v>
      </c>
      <c r="C265" s="14" t="s">
        <v>1424</v>
      </c>
    </row>
    <row r="266" spans="1:3">
      <c r="A266" s="25" t="s">
        <v>2205</v>
      </c>
      <c r="B266" s="14" t="s">
        <v>1428</v>
      </c>
      <c r="C266" s="14" t="s">
        <v>1424</v>
      </c>
    </row>
    <row r="267" spans="1:3">
      <c r="A267" s="25" t="s">
        <v>2205</v>
      </c>
      <c r="B267" s="14" t="s">
        <v>1429</v>
      </c>
      <c r="C267" s="14" t="s">
        <v>1424</v>
      </c>
    </row>
    <row r="268" spans="1:3">
      <c r="A268" s="25" t="s">
        <v>2205</v>
      </c>
      <c r="B268" s="14" t="s">
        <v>1852</v>
      </c>
      <c r="C268" s="14" t="s">
        <v>1837</v>
      </c>
    </row>
    <row r="269" spans="1:3">
      <c r="A269" s="25" t="s">
        <v>2205</v>
      </c>
      <c r="B269" s="14" t="s">
        <v>1564</v>
      </c>
      <c r="C269" s="14" t="s">
        <v>1550</v>
      </c>
    </row>
    <row r="270" spans="1:3">
      <c r="A270" s="25" t="s">
        <v>2205</v>
      </c>
      <c r="B270" s="14" t="s">
        <v>1855</v>
      </c>
      <c r="C270" s="14" t="s">
        <v>1856</v>
      </c>
    </row>
    <row r="271" spans="1:3">
      <c r="A271" s="25" t="s">
        <v>2205</v>
      </c>
      <c r="B271" s="14" t="s">
        <v>1832</v>
      </c>
      <c r="C271" s="14" t="s">
        <v>1833</v>
      </c>
    </row>
    <row r="272" spans="1:3">
      <c r="A272" s="25" t="s">
        <v>2205</v>
      </c>
      <c r="B272" s="14" t="s">
        <v>1899</v>
      </c>
      <c r="C272" s="14" t="s">
        <v>1900</v>
      </c>
    </row>
    <row r="273" spans="1:3">
      <c r="A273" s="25" t="s">
        <v>2205</v>
      </c>
      <c r="B273" s="14" t="s">
        <v>893</v>
      </c>
      <c r="C273" s="14" t="s">
        <v>894</v>
      </c>
    </row>
    <row r="274" spans="1:3">
      <c r="A274" s="25" t="s">
        <v>2205</v>
      </c>
      <c r="B274" s="14" t="s">
        <v>1547</v>
      </c>
      <c r="C274" s="14" t="s">
        <v>1548</v>
      </c>
    </row>
    <row r="275" spans="1:3">
      <c r="A275" s="25" t="s">
        <v>2205</v>
      </c>
      <c r="B275" s="14" t="s">
        <v>1545</v>
      </c>
      <c r="C275" s="14" t="s">
        <v>1546</v>
      </c>
    </row>
    <row r="276" spans="1:3">
      <c r="A276" s="25" t="s">
        <v>2206</v>
      </c>
      <c r="B276" s="14" t="s">
        <v>982</v>
      </c>
      <c r="C276" s="14" t="s">
        <v>983</v>
      </c>
    </row>
    <row r="277" spans="1:3">
      <c r="A277" s="25" t="s">
        <v>2206</v>
      </c>
      <c r="B277" s="14" t="s">
        <v>1155</v>
      </c>
      <c r="C277" s="14" t="s">
        <v>1156</v>
      </c>
    </row>
    <row r="278" spans="1:3">
      <c r="A278" s="25" t="s">
        <v>2206</v>
      </c>
      <c r="B278" s="14" t="s">
        <v>2193</v>
      </c>
      <c r="C278" s="14" t="s">
        <v>2228</v>
      </c>
    </row>
    <row r="279" spans="1:3">
      <c r="A279" s="25" t="s">
        <v>2206</v>
      </c>
      <c r="B279" s="14" t="s">
        <v>965</v>
      </c>
      <c r="C279" s="14" t="s">
        <v>966</v>
      </c>
    </row>
    <row r="280" spans="1:3">
      <c r="A280" s="25" t="s">
        <v>2206</v>
      </c>
      <c r="B280" s="14" t="s">
        <v>2194</v>
      </c>
      <c r="C280" s="14" t="s">
        <v>966</v>
      </c>
    </row>
    <row r="281" spans="1:3">
      <c r="A281" s="25" t="s">
        <v>2206</v>
      </c>
      <c r="B281" s="14" t="s">
        <v>1275</v>
      </c>
      <c r="C281" s="14" t="s">
        <v>1276</v>
      </c>
    </row>
    <row r="282" spans="1:3">
      <c r="A282" s="25" t="s">
        <v>2206</v>
      </c>
      <c r="B282" s="14" t="s">
        <v>1157</v>
      </c>
      <c r="C282" s="14" t="s">
        <v>1158</v>
      </c>
    </row>
    <row r="283" spans="1:3">
      <c r="A283" s="25" t="s">
        <v>2206</v>
      </c>
      <c r="B283" s="14" t="s">
        <v>1161</v>
      </c>
      <c r="C283" s="14" t="s">
        <v>1162</v>
      </c>
    </row>
    <row r="284" spans="1:3">
      <c r="A284" s="25" t="s">
        <v>2206</v>
      </c>
      <c r="B284" s="14" t="s">
        <v>1144</v>
      </c>
      <c r="C284" s="14" t="s">
        <v>1143</v>
      </c>
    </row>
    <row r="285" spans="1:3">
      <c r="A285" s="25" t="s">
        <v>2206</v>
      </c>
      <c r="B285" s="14" t="s">
        <v>1160</v>
      </c>
      <c r="C285" s="14" t="s">
        <v>1158</v>
      </c>
    </row>
    <row r="286" spans="1:3">
      <c r="A286" s="25" t="s">
        <v>2206</v>
      </c>
      <c r="B286" s="14" t="s">
        <v>1140</v>
      </c>
      <c r="C286" s="14" t="s">
        <v>1141</v>
      </c>
    </row>
    <row r="287" spans="1:3">
      <c r="A287" s="25" t="s">
        <v>2206</v>
      </c>
      <c r="B287" s="14" t="s">
        <v>2144</v>
      </c>
      <c r="C287" s="14" t="s">
        <v>2143</v>
      </c>
    </row>
    <row r="288" spans="1:3">
      <c r="A288" s="25" t="s">
        <v>2206</v>
      </c>
      <c r="B288" s="14" t="s">
        <v>2036</v>
      </c>
      <c r="C288" s="14" t="s">
        <v>2037</v>
      </c>
    </row>
    <row r="289" spans="1:3">
      <c r="A289" s="25" t="s">
        <v>2206</v>
      </c>
      <c r="B289" s="14" t="s">
        <v>112</v>
      </c>
      <c r="C289" s="14" t="s">
        <v>113</v>
      </c>
    </row>
    <row r="290" spans="1:3">
      <c r="A290" s="25" t="s">
        <v>2206</v>
      </c>
      <c r="B290" s="14" t="s">
        <v>884</v>
      </c>
      <c r="C290" s="14" t="s">
        <v>885</v>
      </c>
    </row>
    <row r="291" spans="1:3">
      <c r="A291" s="25" t="s">
        <v>2206</v>
      </c>
      <c r="B291" s="14" t="s">
        <v>1811</v>
      </c>
      <c r="C291" s="14" t="s">
        <v>1812</v>
      </c>
    </row>
    <row r="292" spans="1:3">
      <c r="A292" s="25" t="s">
        <v>2206</v>
      </c>
      <c r="B292" s="14" t="s">
        <v>2046</v>
      </c>
      <c r="C292" s="14" t="s">
        <v>2045</v>
      </c>
    </row>
    <row r="293" spans="1:3">
      <c r="A293" s="25" t="s">
        <v>2206</v>
      </c>
      <c r="B293" s="14" t="s">
        <v>110</v>
      </c>
      <c r="C293" s="14" t="s">
        <v>111</v>
      </c>
    </row>
    <row r="294" spans="1:3">
      <c r="A294" s="25" t="s">
        <v>2206</v>
      </c>
      <c r="B294" s="14" t="s">
        <v>1101</v>
      </c>
      <c r="C294" s="14" t="s">
        <v>1099</v>
      </c>
    </row>
    <row r="295" spans="1:3">
      <c r="A295" s="25" t="s">
        <v>2206</v>
      </c>
      <c r="B295" s="14" t="s">
        <v>109</v>
      </c>
      <c r="C295" s="14" t="s">
        <v>107</v>
      </c>
    </row>
    <row r="296" spans="1:3">
      <c r="A296" s="25" t="s">
        <v>2206</v>
      </c>
      <c r="B296" s="14" t="s">
        <v>1153</v>
      </c>
      <c r="C296" s="14" t="s">
        <v>1154</v>
      </c>
    </row>
    <row r="297" spans="1:3">
      <c r="A297" s="25" t="s">
        <v>2206</v>
      </c>
      <c r="B297" s="14" t="s">
        <v>1102</v>
      </c>
      <c r="C297" s="14" t="s">
        <v>1099</v>
      </c>
    </row>
    <row r="298" spans="1:3">
      <c r="A298" s="25" t="s">
        <v>2206</v>
      </c>
      <c r="B298" s="14" t="s">
        <v>2038</v>
      </c>
      <c r="C298" s="14" t="s">
        <v>2037</v>
      </c>
    </row>
    <row r="299" spans="1:3">
      <c r="A299" s="25" t="s">
        <v>2206</v>
      </c>
      <c r="B299" s="14" t="s">
        <v>967</v>
      </c>
      <c r="C299" s="14" t="s">
        <v>966</v>
      </c>
    </row>
    <row r="300" spans="1:3">
      <c r="A300" s="25" t="s">
        <v>2206</v>
      </c>
      <c r="B300" s="14" t="s">
        <v>1839</v>
      </c>
      <c r="C300" s="14" t="s">
        <v>1837</v>
      </c>
    </row>
    <row r="301" spans="1:3">
      <c r="A301" s="25" t="s">
        <v>2206</v>
      </c>
      <c r="B301" s="14" t="s">
        <v>1289</v>
      </c>
      <c r="C301" s="14" t="s">
        <v>1288</v>
      </c>
    </row>
    <row r="302" spans="1:3">
      <c r="A302" s="25" t="s">
        <v>2206</v>
      </c>
      <c r="B302" s="14" t="s">
        <v>2019</v>
      </c>
      <c r="C302" s="14" t="s">
        <v>2020</v>
      </c>
    </row>
    <row r="303" spans="1:3">
      <c r="A303" s="25" t="s">
        <v>2206</v>
      </c>
      <c r="B303" s="14" t="s">
        <v>1815</v>
      </c>
      <c r="C303" s="14" t="s">
        <v>1814</v>
      </c>
    </row>
    <row r="304" spans="1:3">
      <c r="A304" s="25" t="s">
        <v>2206</v>
      </c>
      <c r="B304" s="14" t="s">
        <v>556</v>
      </c>
      <c r="C304" s="14" t="s">
        <v>555</v>
      </c>
    </row>
    <row r="305" spans="1:3">
      <c r="A305" s="25" t="s">
        <v>2206</v>
      </c>
      <c r="B305" s="14" t="s">
        <v>1800</v>
      </c>
      <c r="C305" s="14" t="s">
        <v>1801</v>
      </c>
    </row>
    <row r="306" spans="1:3">
      <c r="A306" s="25" t="s">
        <v>2206</v>
      </c>
      <c r="B306" s="14" t="s">
        <v>2039</v>
      </c>
      <c r="C306" s="14" t="s">
        <v>2037</v>
      </c>
    </row>
    <row r="307" spans="1:3">
      <c r="A307" s="25" t="s">
        <v>2206</v>
      </c>
      <c r="B307" s="14" t="s">
        <v>1327</v>
      </c>
      <c r="C307" s="14" t="s">
        <v>1328</v>
      </c>
    </row>
    <row r="308" spans="1:3">
      <c r="A308" s="25" t="s">
        <v>2206</v>
      </c>
      <c r="B308" s="14" t="s">
        <v>557</v>
      </c>
      <c r="C308" s="14" t="s">
        <v>555</v>
      </c>
    </row>
    <row r="309" spans="1:3">
      <c r="A309" s="25" t="s">
        <v>2206</v>
      </c>
      <c r="B309" s="14" t="s">
        <v>1521</v>
      </c>
      <c r="C309" s="14" t="s">
        <v>1516</v>
      </c>
    </row>
    <row r="310" spans="1:3">
      <c r="A310" s="25" t="s">
        <v>2206</v>
      </c>
      <c r="B310" s="14" t="s">
        <v>1802</v>
      </c>
      <c r="C310" s="14" t="s">
        <v>1803</v>
      </c>
    </row>
    <row r="311" spans="1:3">
      <c r="A311" s="25" t="s">
        <v>2206</v>
      </c>
      <c r="B311" s="14" t="s">
        <v>2176</v>
      </c>
      <c r="C311" s="14" t="s">
        <v>2177</v>
      </c>
    </row>
    <row r="312" spans="1:3">
      <c r="A312" s="25" t="s">
        <v>2206</v>
      </c>
      <c r="B312" s="14" t="s">
        <v>2155</v>
      </c>
      <c r="C312" s="14" t="s">
        <v>2153</v>
      </c>
    </row>
    <row r="313" spans="1:3">
      <c r="A313" s="25" t="s">
        <v>2206</v>
      </c>
      <c r="B313" s="14" t="s">
        <v>1790</v>
      </c>
      <c r="C313" s="14" t="s">
        <v>1791</v>
      </c>
    </row>
    <row r="314" spans="1:3">
      <c r="A314" s="25" t="s">
        <v>2206</v>
      </c>
      <c r="B314" s="14" t="s">
        <v>1469</v>
      </c>
      <c r="C314" s="14" t="s">
        <v>1464</v>
      </c>
    </row>
    <row r="315" spans="1:3">
      <c r="A315" s="25" t="s">
        <v>2206</v>
      </c>
      <c r="B315" s="14" t="s">
        <v>1804</v>
      </c>
      <c r="C315" s="14" t="s">
        <v>1803</v>
      </c>
    </row>
    <row r="316" spans="1:3">
      <c r="A316" s="25" t="s">
        <v>2206</v>
      </c>
      <c r="B316" s="14" t="s">
        <v>2145</v>
      </c>
      <c r="C316" s="14" t="s">
        <v>2146</v>
      </c>
    </row>
    <row r="317" spans="1:3">
      <c r="A317" s="25" t="s">
        <v>2206</v>
      </c>
      <c r="B317" s="14" t="s">
        <v>2178</v>
      </c>
      <c r="C317" s="14" t="s">
        <v>2177</v>
      </c>
    </row>
    <row r="318" spans="1:3">
      <c r="A318" s="25" t="s">
        <v>2206</v>
      </c>
      <c r="B318" s="14" t="s">
        <v>310</v>
      </c>
      <c r="C318" s="14" t="s">
        <v>311</v>
      </c>
    </row>
    <row r="319" spans="1:3">
      <c r="A319" s="25" t="s">
        <v>2206</v>
      </c>
      <c r="B319" s="14" t="s">
        <v>558</v>
      </c>
      <c r="C319" s="14" t="s">
        <v>555</v>
      </c>
    </row>
    <row r="320" spans="1:3">
      <c r="A320" s="25" t="s">
        <v>2206</v>
      </c>
      <c r="B320" s="14" t="s">
        <v>1473</v>
      </c>
      <c r="C320" s="14" t="s">
        <v>1464</v>
      </c>
    </row>
    <row r="321" spans="1:3">
      <c r="A321" s="25" t="s">
        <v>2206</v>
      </c>
      <c r="B321" s="14" t="s">
        <v>1834</v>
      </c>
      <c r="C321" s="14" t="s">
        <v>1835</v>
      </c>
    </row>
    <row r="322" spans="1:3">
      <c r="A322" s="25" t="s">
        <v>2206</v>
      </c>
      <c r="B322" s="14" t="s">
        <v>1792</v>
      </c>
      <c r="C322" s="14" t="s">
        <v>1791</v>
      </c>
    </row>
    <row r="323" spans="1:3">
      <c r="A323" s="25" t="s">
        <v>2206</v>
      </c>
      <c r="B323" s="14" t="s">
        <v>559</v>
      </c>
      <c r="C323" s="14" t="s">
        <v>555</v>
      </c>
    </row>
    <row r="324" spans="1:3">
      <c r="A324" s="25" t="s">
        <v>2206</v>
      </c>
      <c r="B324" s="14" t="s">
        <v>1788</v>
      </c>
      <c r="C324" s="14" t="s">
        <v>1787</v>
      </c>
    </row>
    <row r="325" spans="1:3">
      <c r="A325" s="25" t="s">
        <v>2206</v>
      </c>
      <c r="B325" s="14" t="s">
        <v>1789</v>
      </c>
      <c r="C325" s="14" t="s">
        <v>1787</v>
      </c>
    </row>
    <row r="326" spans="1:3">
      <c r="A326" s="25" t="s">
        <v>2206</v>
      </c>
      <c r="B326" s="14" t="s">
        <v>560</v>
      </c>
      <c r="C326" s="14" t="s">
        <v>555</v>
      </c>
    </row>
    <row r="327" spans="1:3">
      <c r="A327" s="25" t="s">
        <v>2206</v>
      </c>
      <c r="B327" s="14" t="s">
        <v>1805</v>
      </c>
      <c r="C327" s="14" t="s">
        <v>1803</v>
      </c>
    </row>
    <row r="328" spans="1:3">
      <c r="A328" s="25" t="s">
        <v>2206</v>
      </c>
      <c r="B328" s="14" t="s">
        <v>972</v>
      </c>
      <c r="C328" s="14" t="s">
        <v>973</v>
      </c>
    </row>
    <row r="329" spans="1:3">
      <c r="A329" s="25" t="s">
        <v>2206</v>
      </c>
      <c r="B329" s="14" t="s">
        <v>610</v>
      </c>
      <c r="C329" s="14" t="s">
        <v>592</v>
      </c>
    </row>
    <row r="330" spans="1:3">
      <c r="A330" s="25" t="s">
        <v>2206</v>
      </c>
      <c r="B330" s="14" t="s">
        <v>1793</v>
      </c>
      <c r="C330" s="14" t="s">
        <v>1791</v>
      </c>
    </row>
    <row r="331" spans="1:3">
      <c r="A331" s="25" t="s">
        <v>2206</v>
      </c>
      <c r="B331" s="14" t="s">
        <v>561</v>
      </c>
      <c r="C331" s="14" t="s">
        <v>555</v>
      </c>
    </row>
    <row r="332" spans="1:3">
      <c r="A332" s="25" t="s">
        <v>2206</v>
      </c>
      <c r="B332" s="14" t="s">
        <v>2179</v>
      </c>
      <c r="C332" s="14" t="s">
        <v>2177</v>
      </c>
    </row>
    <row r="333" spans="1:3">
      <c r="A333" s="25" t="s">
        <v>2206</v>
      </c>
      <c r="B333" s="14" t="s">
        <v>305</v>
      </c>
      <c r="C333" s="14" t="s">
        <v>304</v>
      </c>
    </row>
    <row r="334" spans="1:3">
      <c r="A334" s="25" t="s">
        <v>2206</v>
      </c>
      <c r="B334" s="14" t="s">
        <v>2021</v>
      </c>
      <c r="C334" s="14" t="s">
        <v>2020</v>
      </c>
    </row>
    <row r="335" spans="1:3">
      <c r="A335" s="25" t="s">
        <v>2206</v>
      </c>
      <c r="B335" s="14" t="s">
        <v>1292</v>
      </c>
      <c r="C335" s="14" t="s">
        <v>1288</v>
      </c>
    </row>
    <row r="336" spans="1:3">
      <c r="A336" s="25" t="s">
        <v>2206</v>
      </c>
      <c r="B336" s="14" t="s">
        <v>1806</v>
      </c>
      <c r="C336" s="14" t="s">
        <v>1803</v>
      </c>
    </row>
    <row r="337" spans="1:3">
      <c r="A337" s="25" t="s">
        <v>2206</v>
      </c>
      <c r="B337" s="14" t="s">
        <v>2022</v>
      </c>
      <c r="C337" s="14" t="s">
        <v>2020</v>
      </c>
    </row>
    <row r="338" spans="1:3">
      <c r="A338" s="25" t="s">
        <v>2206</v>
      </c>
      <c r="B338" s="14" t="s">
        <v>1807</v>
      </c>
      <c r="C338" s="14" t="s">
        <v>1803</v>
      </c>
    </row>
    <row r="339" spans="1:3">
      <c r="A339" s="25" t="s">
        <v>2206</v>
      </c>
      <c r="B339" s="14" t="s">
        <v>1659</v>
      </c>
      <c r="C339" s="14" t="s">
        <v>1660</v>
      </c>
    </row>
    <row r="340" spans="1:3">
      <c r="A340" s="25" t="s">
        <v>2206</v>
      </c>
      <c r="B340" s="14" t="s">
        <v>2023</v>
      </c>
      <c r="C340" s="14" t="s">
        <v>2020</v>
      </c>
    </row>
    <row r="341" spans="1:3">
      <c r="A341" s="25" t="s">
        <v>2206</v>
      </c>
      <c r="B341" s="14" t="s">
        <v>1425</v>
      </c>
      <c r="C341" s="14" t="s">
        <v>1424</v>
      </c>
    </row>
    <row r="342" spans="1:3">
      <c r="A342" s="25" t="s">
        <v>2206</v>
      </c>
      <c r="B342" s="14" t="s">
        <v>2024</v>
      </c>
      <c r="C342" s="14" t="s">
        <v>2020</v>
      </c>
    </row>
    <row r="343" spans="1:3">
      <c r="A343" s="25" t="s">
        <v>2206</v>
      </c>
      <c r="B343" s="14" t="s">
        <v>2025</v>
      </c>
      <c r="C343" s="14" t="s">
        <v>2020</v>
      </c>
    </row>
    <row r="344" spans="1:3">
      <c r="A344" s="25" t="s">
        <v>2206</v>
      </c>
      <c r="B344" s="14" t="s">
        <v>1808</v>
      </c>
      <c r="C344" s="14" t="s">
        <v>1803</v>
      </c>
    </row>
    <row r="345" spans="1:3">
      <c r="A345" s="25" t="s">
        <v>2206</v>
      </c>
      <c r="B345" s="14" t="s">
        <v>1277</v>
      </c>
      <c r="C345" s="14" t="s">
        <v>1278</v>
      </c>
    </row>
    <row r="346" spans="1:3">
      <c r="A346" s="25" t="s">
        <v>2206</v>
      </c>
      <c r="B346" s="14" t="s">
        <v>93</v>
      </c>
      <c r="C346" s="14" t="s">
        <v>94</v>
      </c>
    </row>
    <row r="347" spans="1:3">
      <c r="A347" s="25" t="s">
        <v>2206</v>
      </c>
      <c r="B347" s="14" t="s">
        <v>1855</v>
      </c>
      <c r="C347" s="14" t="s">
        <v>1856</v>
      </c>
    </row>
    <row r="348" spans="1:3">
      <c r="A348" s="25" t="s">
        <v>2206</v>
      </c>
      <c r="B348" s="14" t="s">
        <v>795</v>
      </c>
      <c r="C348" s="14" t="s">
        <v>792</v>
      </c>
    </row>
    <row r="349" spans="1:3">
      <c r="A349" s="25" t="s">
        <v>2206</v>
      </c>
      <c r="B349" s="14" t="s">
        <v>1784</v>
      </c>
      <c r="C349" s="14" t="s">
        <v>1785</v>
      </c>
    </row>
    <row r="350" spans="1:3">
      <c r="A350" s="25" t="s">
        <v>2207</v>
      </c>
      <c r="B350" s="14" t="s">
        <v>2193</v>
      </c>
      <c r="C350" s="14" t="s">
        <v>2228</v>
      </c>
    </row>
    <row r="351" spans="1:3">
      <c r="A351" s="25" t="s">
        <v>2207</v>
      </c>
      <c r="B351" s="14" t="s">
        <v>1275</v>
      </c>
      <c r="C351" s="14" t="s">
        <v>1276</v>
      </c>
    </row>
    <row r="352" spans="1:3">
      <c r="A352" s="25" t="s">
        <v>2207</v>
      </c>
      <c r="B352" s="14" t="s">
        <v>2036</v>
      </c>
      <c r="C352" s="14" t="s">
        <v>2037</v>
      </c>
    </row>
    <row r="353" spans="1:3">
      <c r="A353" s="25" t="s">
        <v>2207</v>
      </c>
      <c r="B353" s="14" t="s">
        <v>1811</v>
      </c>
      <c r="C353" s="14" t="s">
        <v>1812</v>
      </c>
    </row>
    <row r="354" spans="1:3">
      <c r="A354" s="25" t="s">
        <v>2207</v>
      </c>
      <c r="B354" s="14" t="s">
        <v>2038</v>
      </c>
      <c r="C354" s="14" t="s">
        <v>2037</v>
      </c>
    </row>
    <row r="355" spans="1:3">
      <c r="A355" s="25" t="s">
        <v>2207</v>
      </c>
      <c r="B355" s="14" t="s">
        <v>2019</v>
      </c>
      <c r="C355" s="14" t="s">
        <v>2020</v>
      </c>
    </row>
    <row r="356" spans="1:3">
      <c r="A356" s="25" t="s">
        <v>2207</v>
      </c>
      <c r="B356" s="14" t="s">
        <v>1815</v>
      </c>
      <c r="C356" s="14" t="s">
        <v>1814</v>
      </c>
    </row>
    <row r="357" spans="1:3">
      <c r="A357" s="25" t="s">
        <v>2207</v>
      </c>
      <c r="B357" s="14" t="s">
        <v>1800</v>
      </c>
      <c r="C357" s="14" t="s">
        <v>1801</v>
      </c>
    </row>
    <row r="358" spans="1:3">
      <c r="A358" s="25" t="s">
        <v>2207</v>
      </c>
      <c r="B358" s="14" t="s">
        <v>2039</v>
      </c>
      <c r="C358" s="14" t="s">
        <v>2037</v>
      </c>
    </row>
    <row r="359" spans="1:3">
      <c r="A359" s="25" t="s">
        <v>2207</v>
      </c>
      <c r="B359" s="14" t="s">
        <v>1327</v>
      </c>
      <c r="C359" s="14" t="s">
        <v>1328</v>
      </c>
    </row>
    <row r="360" spans="1:3">
      <c r="A360" s="25" t="s">
        <v>2207</v>
      </c>
      <c r="B360" s="14" t="s">
        <v>1802</v>
      </c>
      <c r="C360" s="14" t="s">
        <v>1803</v>
      </c>
    </row>
    <row r="361" spans="1:3">
      <c r="A361" s="25" t="s">
        <v>2207</v>
      </c>
      <c r="B361" s="14" t="s">
        <v>1786</v>
      </c>
      <c r="C361" s="14" t="s">
        <v>1787</v>
      </c>
    </row>
    <row r="362" spans="1:3">
      <c r="A362" s="25" t="s">
        <v>2207</v>
      </c>
      <c r="B362" s="14" t="s">
        <v>1790</v>
      </c>
      <c r="C362" s="14" t="s">
        <v>1791</v>
      </c>
    </row>
    <row r="363" spans="1:3">
      <c r="A363" s="25" t="s">
        <v>2207</v>
      </c>
      <c r="B363" s="14" t="s">
        <v>1804</v>
      </c>
      <c r="C363" s="14" t="s">
        <v>1803</v>
      </c>
    </row>
    <row r="364" spans="1:3">
      <c r="A364" s="25" t="s">
        <v>2207</v>
      </c>
      <c r="B364" s="14" t="s">
        <v>1792</v>
      </c>
      <c r="C364" s="14" t="s">
        <v>1791</v>
      </c>
    </row>
    <row r="365" spans="1:3">
      <c r="A365" s="25" t="s">
        <v>2207</v>
      </c>
      <c r="B365" s="14" t="s">
        <v>1788</v>
      </c>
      <c r="C365" s="14" t="s">
        <v>1787</v>
      </c>
    </row>
    <row r="366" spans="1:3">
      <c r="A366" s="25" t="s">
        <v>2207</v>
      </c>
      <c r="B366" s="14" t="s">
        <v>1789</v>
      </c>
      <c r="C366" s="14" t="s">
        <v>1787</v>
      </c>
    </row>
    <row r="367" spans="1:3">
      <c r="A367" s="25" t="s">
        <v>2207</v>
      </c>
      <c r="B367" s="14" t="s">
        <v>1805</v>
      </c>
      <c r="C367" s="14" t="s">
        <v>1803</v>
      </c>
    </row>
    <row r="368" spans="1:3">
      <c r="A368" s="25" t="s">
        <v>2207</v>
      </c>
      <c r="B368" s="14" t="s">
        <v>1793</v>
      </c>
      <c r="C368" s="14" t="s">
        <v>1791</v>
      </c>
    </row>
    <row r="369" spans="1:3">
      <c r="A369" s="25" t="s">
        <v>2207</v>
      </c>
      <c r="B369" s="14" t="s">
        <v>2021</v>
      </c>
      <c r="C369" s="14" t="s">
        <v>2020</v>
      </c>
    </row>
    <row r="370" spans="1:3">
      <c r="A370" s="25" t="s">
        <v>2207</v>
      </c>
      <c r="B370" s="14" t="s">
        <v>1806</v>
      </c>
      <c r="C370" s="14" t="s">
        <v>1803</v>
      </c>
    </row>
    <row r="371" spans="1:3">
      <c r="A371" s="25" t="s">
        <v>2207</v>
      </c>
      <c r="B371" s="14" t="s">
        <v>2022</v>
      </c>
      <c r="C371" s="14" t="s">
        <v>2020</v>
      </c>
    </row>
    <row r="372" spans="1:3">
      <c r="A372" s="25" t="s">
        <v>2207</v>
      </c>
      <c r="B372" s="14" t="s">
        <v>1807</v>
      </c>
      <c r="C372" s="14" t="s">
        <v>1803</v>
      </c>
    </row>
    <row r="373" spans="1:3">
      <c r="A373" s="25" t="s">
        <v>2207</v>
      </c>
      <c r="B373" s="14" t="s">
        <v>1659</v>
      </c>
      <c r="C373" s="14" t="s">
        <v>1660</v>
      </c>
    </row>
    <row r="374" spans="1:3">
      <c r="A374" s="25" t="s">
        <v>2207</v>
      </c>
      <c r="B374" s="14" t="s">
        <v>2023</v>
      </c>
      <c r="C374" s="14" t="s">
        <v>2020</v>
      </c>
    </row>
    <row r="375" spans="1:3">
      <c r="A375" s="25" t="s">
        <v>2207</v>
      </c>
      <c r="B375" s="14" t="s">
        <v>2024</v>
      </c>
      <c r="C375" s="14" t="s">
        <v>2020</v>
      </c>
    </row>
    <row r="376" spans="1:3">
      <c r="A376" s="25" t="s">
        <v>2207</v>
      </c>
      <c r="B376" s="14" t="s">
        <v>2025</v>
      </c>
      <c r="C376" s="14" t="s">
        <v>2020</v>
      </c>
    </row>
    <row r="377" spans="1:3">
      <c r="A377" s="25" t="s">
        <v>2207</v>
      </c>
      <c r="B377" s="14" t="s">
        <v>1808</v>
      </c>
      <c r="C377" s="14" t="s">
        <v>1803</v>
      </c>
    </row>
    <row r="378" spans="1:3">
      <c r="A378" s="25" t="s">
        <v>2207</v>
      </c>
      <c r="B378" s="14" t="s">
        <v>1277</v>
      </c>
      <c r="C378" s="14" t="s">
        <v>1278</v>
      </c>
    </row>
    <row r="379" spans="1:3">
      <c r="A379" s="25" t="s">
        <v>2207</v>
      </c>
      <c r="B379" s="14" t="s">
        <v>1855</v>
      </c>
      <c r="C379" s="14" t="s">
        <v>1856</v>
      </c>
    </row>
    <row r="380" spans="1:3">
      <c r="A380" s="25" t="s">
        <v>2208</v>
      </c>
      <c r="B380" s="14" t="s">
        <v>2170</v>
      </c>
      <c r="C380" s="14" t="s">
        <v>2171</v>
      </c>
    </row>
    <row r="381" spans="1:3">
      <c r="A381" s="25" t="s">
        <v>2208</v>
      </c>
      <c r="B381" s="14" t="s">
        <v>1145</v>
      </c>
      <c r="C381" s="14" t="s">
        <v>1143</v>
      </c>
    </row>
    <row r="382" spans="1:3">
      <c r="A382" s="25" t="s">
        <v>2208</v>
      </c>
      <c r="B382" s="14" t="s">
        <v>1149</v>
      </c>
      <c r="C382" s="14" t="s">
        <v>1150</v>
      </c>
    </row>
    <row r="383" spans="1:3">
      <c r="A383" s="25" t="s">
        <v>2208</v>
      </c>
      <c r="B383" s="14" t="s">
        <v>116</v>
      </c>
      <c r="C383" s="14" t="s">
        <v>113</v>
      </c>
    </row>
    <row r="384" spans="1:3">
      <c r="A384" s="25" t="s">
        <v>2208</v>
      </c>
      <c r="B384" s="14" t="s">
        <v>217</v>
      </c>
      <c r="C384" s="14" t="s">
        <v>216</v>
      </c>
    </row>
    <row r="385" spans="1:3">
      <c r="A385" s="25" t="s">
        <v>2208</v>
      </c>
      <c r="B385" s="14" t="s">
        <v>901</v>
      </c>
      <c r="C385" s="14" t="s">
        <v>900</v>
      </c>
    </row>
    <row r="386" spans="1:3">
      <c r="A386" s="25" t="s">
        <v>2208</v>
      </c>
      <c r="B386" s="14" t="s">
        <v>375</v>
      </c>
      <c r="C386" s="14" t="s">
        <v>372</v>
      </c>
    </row>
    <row r="387" spans="1:3">
      <c r="A387" s="25" t="s">
        <v>2208</v>
      </c>
      <c r="B387" s="14" t="s">
        <v>846</v>
      </c>
      <c r="C387" s="14" t="s">
        <v>839</v>
      </c>
    </row>
    <row r="388" spans="1:3">
      <c r="A388" s="25" t="s">
        <v>2208</v>
      </c>
      <c r="B388" s="14" t="s">
        <v>294</v>
      </c>
      <c r="C388" s="14" t="s">
        <v>289</v>
      </c>
    </row>
    <row r="389" spans="1:3">
      <c r="A389" s="25" t="s">
        <v>2208</v>
      </c>
      <c r="B389" s="14" t="s">
        <v>1575</v>
      </c>
      <c r="C389" s="14" t="s">
        <v>1567</v>
      </c>
    </row>
    <row r="390" spans="1:3">
      <c r="A390" s="25" t="s">
        <v>2208</v>
      </c>
      <c r="B390" s="14" t="s">
        <v>893</v>
      </c>
      <c r="C390" s="14" t="s">
        <v>894</v>
      </c>
    </row>
    <row r="391" spans="1:3">
      <c r="A391" s="25" t="s">
        <v>2209</v>
      </c>
      <c r="B391" s="14" t="s">
        <v>1271</v>
      </c>
      <c r="C391" s="14" t="s">
        <v>1272</v>
      </c>
    </row>
    <row r="392" spans="1:3">
      <c r="A392" s="25" t="s">
        <v>2209</v>
      </c>
      <c r="B392" s="14" t="s">
        <v>2195</v>
      </c>
      <c r="C392" s="14" t="s">
        <v>1272</v>
      </c>
    </row>
    <row r="393" spans="1:3">
      <c r="A393" s="25" t="s">
        <v>2209</v>
      </c>
      <c r="B393" s="14" t="s">
        <v>1275</v>
      </c>
      <c r="C393" s="14" t="s">
        <v>1276</v>
      </c>
    </row>
    <row r="394" spans="1:3">
      <c r="A394" s="25" t="s">
        <v>2209</v>
      </c>
      <c r="B394" s="14" t="s">
        <v>963</v>
      </c>
      <c r="C394" s="14" t="s">
        <v>964</v>
      </c>
    </row>
    <row r="395" spans="1:3">
      <c r="A395" s="25" t="s">
        <v>2209</v>
      </c>
      <c r="B395" s="14" t="s">
        <v>1157</v>
      </c>
      <c r="C395" s="14" t="s">
        <v>1158</v>
      </c>
    </row>
    <row r="396" spans="1:3">
      <c r="A396" s="25" t="s">
        <v>2209</v>
      </c>
      <c r="B396" s="14" t="s">
        <v>1161</v>
      </c>
      <c r="C396" s="14" t="s">
        <v>1162</v>
      </c>
    </row>
    <row r="397" spans="1:3">
      <c r="A397" s="25" t="s">
        <v>2209</v>
      </c>
      <c r="B397" s="14" t="s">
        <v>1273</v>
      </c>
      <c r="C397" s="14" t="s">
        <v>1274</v>
      </c>
    </row>
    <row r="398" spans="1:3">
      <c r="A398" s="25" t="s">
        <v>2209</v>
      </c>
      <c r="B398" s="14" t="s">
        <v>1321</v>
      </c>
      <c r="C398" s="14" t="s">
        <v>1322</v>
      </c>
    </row>
    <row r="399" spans="1:3">
      <c r="A399" s="25" t="s">
        <v>2209</v>
      </c>
      <c r="B399" s="14" t="s">
        <v>1097</v>
      </c>
      <c r="C399" s="14" t="s">
        <v>1099</v>
      </c>
    </row>
    <row r="400" spans="1:3">
      <c r="A400" s="25" t="s">
        <v>2209</v>
      </c>
      <c r="B400" s="14" t="s">
        <v>1172</v>
      </c>
      <c r="C400" s="14" t="s">
        <v>1173</v>
      </c>
    </row>
    <row r="401" spans="1:3">
      <c r="A401" s="25" t="s">
        <v>2209</v>
      </c>
      <c r="B401" s="14" t="s">
        <v>1619</v>
      </c>
      <c r="C401" s="14" t="s">
        <v>1620</v>
      </c>
    </row>
    <row r="402" spans="1:3">
      <c r="A402" s="25" t="s">
        <v>2209</v>
      </c>
      <c r="B402" s="14" t="s">
        <v>1463</v>
      </c>
      <c r="C402" s="14" t="s">
        <v>1464</v>
      </c>
    </row>
    <row r="403" spans="1:3">
      <c r="A403" s="25" t="s">
        <v>2209</v>
      </c>
      <c r="B403" s="14" t="s">
        <v>1140</v>
      </c>
      <c r="C403" s="14" t="s">
        <v>1141</v>
      </c>
    </row>
    <row r="404" spans="1:3">
      <c r="A404" s="25" t="s">
        <v>2209</v>
      </c>
      <c r="B404" s="14" t="s">
        <v>112</v>
      </c>
      <c r="C404" s="14" t="s">
        <v>113</v>
      </c>
    </row>
    <row r="405" spans="1:3">
      <c r="A405" s="25" t="s">
        <v>2209</v>
      </c>
      <c r="B405" s="14" t="s">
        <v>1100</v>
      </c>
      <c r="C405" s="14" t="s">
        <v>1099</v>
      </c>
    </row>
    <row r="406" spans="1:3">
      <c r="A406" s="25" t="s">
        <v>2209</v>
      </c>
      <c r="B406" s="14" t="s">
        <v>1592</v>
      </c>
      <c r="C406" s="14" t="s">
        <v>1593</v>
      </c>
    </row>
    <row r="407" spans="1:3">
      <c r="A407" s="25" t="s">
        <v>2209</v>
      </c>
      <c r="B407" s="14" t="s">
        <v>1811</v>
      </c>
      <c r="C407" s="14" t="s">
        <v>1812</v>
      </c>
    </row>
    <row r="408" spans="1:3">
      <c r="A408" s="25" t="s">
        <v>2209</v>
      </c>
      <c r="B408" s="14" t="s">
        <v>1636</v>
      </c>
      <c r="C408" s="14" t="s">
        <v>1637</v>
      </c>
    </row>
    <row r="409" spans="1:3">
      <c r="A409" s="25" t="s">
        <v>2209</v>
      </c>
      <c r="B409" s="14" t="s">
        <v>1600</v>
      </c>
      <c r="C409" s="14" t="s">
        <v>1601</v>
      </c>
    </row>
    <row r="410" spans="1:3">
      <c r="A410" s="25" t="s">
        <v>2209</v>
      </c>
      <c r="B410" s="14" t="s">
        <v>1101</v>
      </c>
      <c r="C410" s="14" t="s">
        <v>1099</v>
      </c>
    </row>
    <row r="411" spans="1:3">
      <c r="A411" s="25" t="s">
        <v>2209</v>
      </c>
      <c r="B411" s="14" t="s">
        <v>114</v>
      </c>
      <c r="C411" s="14" t="s">
        <v>113</v>
      </c>
    </row>
    <row r="412" spans="1:3">
      <c r="A412" s="25" t="s">
        <v>2209</v>
      </c>
      <c r="B412" s="14" t="s">
        <v>1102</v>
      </c>
      <c r="C412" s="14" t="s">
        <v>1099</v>
      </c>
    </row>
    <row r="413" spans="1:3">
      <c r="A413" s="25" t="s">
        <v>2209</v>
      </c>
      <c r="B413" s="14" t="s">
        <v>1103</v>
      </c>
      <c r="C413" s="14" t="s">
        <v>1099</v>
      </c>
    </row>
    <row r="414" spans="1:3">
      <c r="A414" s="25" t="s">
        <v>2209</v>
      </c>
      <c r="B414" s="14" t="s">
        <v>1594</v>
      </c>
      <c r="C414" s="14" t="s">
        <v>1595</v>
      </c>
    </row>
    <row r="415" spans="1:3">
      <c r="A415" s="25" t="s">
        <v>2209</v>
      </c>
      <c r="B415" s="14" t="s">
        <v>1323</v>
      </c>
      <c r="C415" s="14" t="s">
        <v>1322</v>
      </c>
    </row>
    <row r="416" spans="1:3">
      <c r="A416" s="25" t="s">
        <v>2209</v>
      </c>
      <c r="B416" s="14" t="s">
        <v>1737</v>
      </c>
      <c r="C416" s="14" t="s">
        <v>1738</v>
      </c>
    </row>
    <row r="417" spans="1:3">
      <c r="A417" s="25" t="s">
        <v>2209</v>
      </c>
      <c r="B417" s="14" t="s">
        <v>1740</v>
      </c>
      <c r="C417" s="14" t="s">
        <v>1741</v>
      </c>
    </row>
    <row r="418" spans="1:3">
      <c r="A418" s="25" t="s">
        <v>2209</v>
      </c>
      <c r="B418" s="14" t="s">
        <v>1739</v>
      </c>
      <c r="C418" s="14" t="s">
        <v>1738</v>
      </c>
    </row>
    <row r="419" spans="1:3">
      <c r="A419" s="25" t="s">
        <v>2209</v>
      </c>
      <c r="B419" s="14" t="s">
        <v>1768</v>
      </c>
      <c r="C419" s="14" t="s">
        <v>1769</v>
      </c>
    </row>
    <row r="420" spans="1:3">
      <c r="A420" s="25" t="s">
        <v>2209</v>
      </c>
      <c r="B420" s="14" t="s">
        <v>1721</v>
      </c>
      <c r="C420" s="14" t="s">
        <v>1722</v>
      </c>
    </row>
    <row r="421" spans="1:3">
      <c r="A421" s="25" t="s">
        <v>2209</v>
      </c>
      <c r="B421" s="14" t="s">
        <v>1515</v>
      </c>
      <c r="C421" s="14" t="s">
        <v>1516</v>
      </c>
    </row>
    <row r="422" spans="1:3">
      <c r="A422" s="25" t="s">
        <v>2209</v>
      </c>
      <c r="B422" s="14" t="s">
        <v>1742</v>
      </c>
      <c r="C422" s="14" t="s">
        <v>1741</v>
      </c>
    </row>
    <row r="423" spans="1:3">
      <c r="A423" s="25" t="s">
        <v>2209</v>
      </c>
      <c r="B423" s="14" t="s">
        <v>1709</v>
      </c>
      <c r="C423" s="14" t="s">
        <v>1710</v>
      </c>
    </row>
    <row r="424" spans="1:3">
      <c r="A424" s="25" t="s">
        <v>2209</v>
      </c>
      <c r="B424" s="14" t="s">
        <v>1289</v>
      </c>
      <c r="C424" s="14" t="s">
        <v>1288</v>
      </c>
    </row>
    <row r="425" spans="1:3">
      <c r="A425" s="25" t="s">
        <v>2209</v>
      </c>
      <c r="B425" s="14" t="s">
        <v>2019</v>
      </c>
      <c r="C425" s="14" t="s">
        <v>2020</v>
      </c>
    </row>
    <row r="426" spans="1:3">
      <c r="A426" s="25" t="s">
        <v>2209</v>
      </c>
      <c r="B426" s="14" t="s">
        <v>1518</v>
      </c>
      <c r="C426" s="14" t="s">
        <v>1516</v>
      </c>
    </row>
    <row r="427" spans="1:3">
      <c r="A427" s="25" t="s">
        <v>2209</v>
      </c>
      <c r="B427" s="14" t="s">
        <v>1379</v>
      </c>
      <c r="C427" s="14" t="s">
        <v>1380</v>
      </c>
    </row>
    <row r="428" spans="1:3">
      <c r="A428" s="25" t="s">
        <v>2209</v>
      </c>
      <c r="B428" s="14" t="s">
        <v>427</v>
      </c>
      <c r="C428" s="14" t="s">
        <v>428</v>
      </c>
    </row>
    <row r="429" spans="1:3">
      <c r="A429" s="25" t="s">
        <v>2209</v>
      </c>
      <c r="B429" s="14" t="s">
        <v>482</v>
      </c>
      <c r="C429" s="14" t="s">
        <v>483</v>
      </c>
    </row>
    <row r="430" spans="1:3">
      <c r="A430" s="25" t="s">
        <v>2209</v>
      </c>
      <c r="B430" s="14" t="s">
        <v>1504</v>
      </c>
      <c r="C430" s="14" t="s">
        <v>1505</v>
      </c>
    </row>
    <row r="431" spans="1:3">
      <c r="A431" s="25" t="s">
        <v>2209</v>
      </c>
      <c r="B431" s="14" t="s">
        <v>1714</v>
      </c>
      <c r="C431" s="14" t="s">
        <v>1715</v>
      </c>
    </row>
    <row r="432" spans="1:3">
      <c r="A432" s="25" t="s">
        <v>2209</v>
      </c>
      <c r="B432" s="14" t="s">
        <v>1743</v>
      </c>
      <c r="C432" s="14" t="s">
        <v>1741</v>
      </c>
    </row>
    <row r="433" spans="1:3">
      <c r="A433" s="25" t="s">
        <v>2209</v>
      </c>
      <c r="B433" s="14" t="s">
        <v>1673</v>
      </c>
      <c r="C433" s="14" t="s">
        <v>1668</v>
      </c>
    </row>
    <row r="434" spans="1:3">
      <c r="A434" s="25" t="s">
        <v>2209</v>
      </c>
      <c r="B434" s="14" t="s">
        <v>2026</v>
      </c>
      <c r="C434" s="14" t="s">
        <v>2027</v>
      </c>
    </row>
    <row r="435" spans="1:3">
      <c r="A435" s="25" t="s">
        <v>2209</v>
      </c>
      <c r="B435" s="14" t="s">
        <v>1770</v>
      </c>
      <c r="C435" s="14" t="s">
        <v>1769</v>
      </c>
    </row>
    <row r="436" spans="1:3">
      <c r="A436" s="25" t="s">
        <v>2209</v>
      </c>
      <c r="B436" s="14" t="s">
        <v>1674</v>
      </c>
      <c r="C436" s="14" t="s">
        <v>1668</v>
      </c>
    </row>
    <row r="437" spans="1:3">
      <c r="A437" s="25" t="s">
        <v>2209</v>
      </c>
      <c r="B437" s="14" t="s">
        <v>1522</v>
      </c>
      <c r="C437" s="14" t="s">
        <v>1516</v>
      </c>
    </row>
    <row r="438" spans="1:3">
      <c r="A438" s="25" t="s">
        <v>2209</v>
      </c>
      <c r="B438" s="14" t="s">
        <v>1381</v>
      </c>
      <c r="C438" s="14" t="s">
        <v>1380</v>
      </c>
    </row>
    <row r="439" spans="1:3">
      <c r="A439" s="25" t="s">
        <v>2209</v>
      </c>
      <c r="B439" s="14" t="s">
        <v>1412</v>
      </c>
      <c r="C439" s="14" t="s">
        <v>1413</v>
      </c>
    </row>
    <row r="440" spans="1:3">
      <c r="A440" s="25" t="s">
        <v>2209</v>
      </c>
      <c r="B440" s="14" t="s">
        <v>1468</v>
      </c>
      <c r="C440" s="14" t="s">
        <v>1464</v>
      </c>
    </row>
    <row r="441" spans="1:3">
      <c r="A441" s="25" t="s">
        <v>2209</v>
      </c>
      <c r="B441" s="14" t="s">
        <v>2155</v>
      </c>
      <c r="C441" s="14" t="s">
        <v>2153</v>
      </c>
    </row>
    <row r="442" spans="1:3">
      <c r="A442" s="25" t="s">
        <v>2209</v>
      </c>
      <c r="B442" s="14" t="s">
        <v>1214</v>
      </c>
      <c r="C442" s="14" t="s">
        <v>1215</v>
      </c>
    </row>
    <row r="443" spans="1:3">
      <c r="A443" s="25" t="s">
        <v>2209</v>
      </c>
      <c r="B443" s="14" t="s">
        <v>1676</v>
      </c>
      <c r="C443" s="14" t="s">
        <v>1668</v>
      </c>
    </row>
    <row r="444" spans="1:3">
      <c r="A444" s="25" t="s">
        <v>2209</v>
      </c>
      <c r="B444" s="14" t="s">
        <v>1730</v>
      </c>
      <c r="C444" s="14" t="s">
        <v>1731</v>
      </c>
    </row>
    <row r="445" spans="1:3">
      <c r="A445" s="25" t="s">
        <v>2209</v>
      </c>
      <c r="B445" s="14" t="s">
        <v>2196</v>
      </c>
      <c r="C445" s="14" t="s">
        <v>896</v>
      </c>
    </row>
    <row r="446" spans="1:3">
      <c r="A446" s="25" t="s">
        <v>2209</v>
      </c>
      <c r="B446" s="14" t="s">
        <v>1216</v>
      </c>
      <c r="C446" s="14" t="s">
        <v>1215</v>
      </c>
    </row>
    <row r="447" spans="1:3">
      <c r="A447" s="25" t="s">
        <v>2209</v>
      </c>
      <c r="B447" s="14" t="s">
        <v>1317</v>
      </c>
      <c r="C447" s="14" t="s">
        <v>1318</v>
      </c>
    </row>
    <row r="448" spans="1:3">
      <c r="A448" s="25" t="s">
        <v>2209</v>
      </c>
      <c r="B448" s="14" t="s">
        <v>1977</v>
      </c>
      <c r="C448" s="14" t="s">
        <v>1976</v>
      </c>
    </row>
    <row r="449" spans="1:3">
      <c r="A449" s="25" t="s">
        <v>2209</v>
      </c>
      <c r="B449" s="14" t="s">
        <v>1732</v>
      </c>
      <c r="C449" s="14" t="s">
        <v>1731</v>
      </c>
    </row>
    <row r="450" spans="1:3">
      <c r="A450" s="25" t="s">
        <v>2209</v>
      </c>
      <c r="B450" s="14" t="s">
        <v>1525</v>
      </c>
      <c r="C450" s="14" t="s">
        <v>1516</v>
      </c>
    </row>
    <row r="451" spans="1:3">
      <c r="A451" s="25" t="s">
        <v>2209</v>
      </c>
      <c r="B451" s="14" t="s">
        <v>1470</v>
      </c>
      <c r="C451" s="14" t="s">
        <v>1464</v>
      </c>
    </row>
    <row r="452" spans="1:3">
      <c r="A452" s="25" t="s">
        <v>2209</v>
      </c>
      <c r="B452" s="14" t="s">
        <v>1679</v>
      </c>
      <c r="C452" s="14" t="s">
        <v>1668</v>
      </c>
    </row>
    <row r="453" spans="1:3">
      <c r="A453" s="25" t="s">
        <v>2209</v>
      </c>
      <c r="B453" s="14" t="s">
        <v>1174</v>
      </c>
      <c r="C453" s="14" t="s">
        <v>1173</v>
      </c>
    </row>
    <row r="454" spans="1:3">
      <c r="A454" s="25" t="s">
        <v>2209</v>
      </c>
      <c r="B454" s="14" t="s">
        <v>1394</v>
      </c>
      <c r="C454" s="14" t="s">
        <v>1395</v>
      </c>
    </row>
    <row r="455" spans="1:3">
      <c r="A455" s="25" t="s">
        <v>2209</v>
      </c>
      <c r="B455" s="14" t="s">
        <v>1455</v>
      </c>
      <c r="C455" s="14" t="s">
        <v>1456</v>
      </c>
    </row>
    <row r="456" spans="1:3">
      <c r="A456" s="25" t="s">
        <v>2209</v>
      </c>
      <c r="B456" s="14" t="s">
        <v>767</v>
      </c>
      <c r="C456" s="14" t="s">
        <v>762</v>
      </c>
    </row>
    <row r="457" spans="1:3">
      <c r="A457" s="25" t="s">
        <v>2209</v>
      </c>
      <c r="B457" s="14" t="s">
        <v>1203</v>
      </c>
      <c r="C457" s="14" t="s">
        <v>1201</v>
      </c>
    </row>
    <row r="458" spans="1:3">
      <c r="A458" s="25" t="s">
        <v>2209</v>
      </c>
      <c r="B458" s="14" t="s">
        <v>1234</v>
      </c>
      <c r="C458" s="14" t="s">
        <v>1235</v>
      </c>
    </row>
    <row r="459" spans="1:3">
      <c r="A459" s="25" t="s">
        <v>2209</v>
      </c>
      <c r="B459" s="14" t="s">
        <v>1473</v>
      </c>
      <c r="C459" s="14" t="s">
        <v>1464</v>
      </c>
    </row>
    <row r="460" spans="1:3">
      <c r="A460" s="25" t="s">
        <v>2209</v>
      </c>
      <c r="B460" s="14" t="s">
        <v>1217</v>
      </c>
      <c r="C460" s="14" t="s">
        <v>1215</v>
      </c>
    </row>
    <row r="461" spans="1:3">
      <c r="A461" s="25" t="s">
        <v>2209</v>
      </c>
      <c r="B461" s="14" t="s">
        <v>1218</v>
      </c>
      <c r="C461" s="14" t="s">
        <v>1215</v>
      </c>
    </row>
    <row r="462" spans="1:3">
      <c r="A462" s="25" t="s">
        <v>2209</v>
      </c>
      <c r="B462" s="14" t="s">
        <v>1529</v>
      </c>
      <c r="C462" s="14" t="s">
        <v>1516</v>
      </c>
    </row>
    <row r="463" spans="1:3">
      <c r="A463" s="25" t="s">
        <v>2209</v>
      </c>
      <c r="B463" s="14" t="s">
        <v>1681</v>
      </c>
      <c r="C463" s="14" t="s">
        <v>1668</v>
      </c>
    </row>
    <row r="464" spans="1:3">
      <c r="A464" s="25" t="s">
        <v>2209</v>
      </c>
      <c r="B464" s="14" t="s">
        <v>1682</v>
      </c>
      <c r="C464" s="14" t="s">
        <v>1668</v>
      </c>
    </row>
    <row r="465" spans="1:3">
      <c r="A465" s="25" t="s">
        <v>2209</v>
      </c>
      <c r="B465" s="14" t="s">
        <v>1204</v>
      </c>
      <c r="C465" s="14" t="s">
        <v>1201</v>
      </c>
    </row>
    <row r="466" spans="1:3">
      <c r="A466" s="25" t="s">
        <v>2209</v>
      </c>
      <c r="B466" s="14" t="s">
        <v>1771</v>
      </c>
      <c r="C466" s="14" t="s">
        <v>1769</v>
      </c>
    </row>
    <row r="467" spans="1:3">
      <c r="A467" s="25" t="s">
        <v>2209</v>
      </c>
      <c r="B467" s="14" t="s">
        <v>2068</v>
      </c>
      <c r="C467" s="14" t="s">
        <v>2067</v>
      </c>
    </row>
    <row r="468" spans="1:3">
      <c r="A468" s="25" t="s">
        <v>2209</v>
      </c>
      <c r="B468" s="14" t="s">
        <v>1459</v>
      </c>
      <c r="C468" s="14" t="s">
        <v>1456</v>
      </c>
    </row>
    <row r="469" spans="1:3">
      <c r="A469" s="25" t="s">
        <v>2209</v>
      </c>
      <c r="B469" s="14" t="s">
        <v>1219</v>
      </c>
      <c r="C469" s="14" t="s">
        <v>1215</v>
      </c>
    </row>
    <row r="470" spans="1:3">
      <c r="A470" s="25" t="s">
        <v>2209</v>
      </c>
      <c r="B470" s="14" t="s">
        <v>1475</v>
      </c>
      <c r="C470" s="14" t="s">
        <v>1464</v>
      </c>
    </row>
    <row r="471" spans="1:3">
      <c r="A471" s="25" t="s">
        <v>2209</v>
      </c>
      <c r="B471" s="14" t="s">
        <v>2056</v>
      </c>
      <c r="C471" s="14" t="s">
        <v>2057</v>
      </c>
    </row>
    <row r="472" spans="1:3">
      <c r="A472" s="25" t="s">
        <v>2209</v>
      </c>
      <c r="B472" s="14" t="s">
        <v>1384</v>
      </c>
      <c r="C472" s="14" t="s">
        <v>1380</v>
      </c>
    </row>
    <row r="473" spans="1:3">
      <c r="A473" s="25" t="s">
        <v>2209</v>
      </c>
      <c r="B473" s="14" t="s">
        <v>1477</v>
      </c>
      <c r="C473" s="14" t="s">
        <v>1464</v>
      </c>
    </row>
    <row r="474" spans="1:3">
      <c r="A474" s="25" t="s">
        <v>2209</v>
      </c>
      <c r="B474" s="14" t="s">
        <v>1603</v>
      </c>
      <c r="C474" s="14" t="s">
        <v>1601</v>
      </c>
    </row>
    <row r="475" spans="1:3">
      <c r="A475" s="25" t="s">
        <v>2209</v>
      </c>
      <c r="B475" s="14" t="s">
        <v>1365</v>
      </c>
      <c r="C475" s="14" t="s">
        <v>1366</v>
      </c>
    </row>
    <row r="476" spans="1:3">
      <c r="A476" s="25" t="s">
        <v>2209</v>
      </c>
      <c r="B476" s="14" t="s">
        <v>1857</v>
      </c>
      <c r="C476" s="14" t="s">
        <v>1858</v>
      </c>
    </row>
    <row r="477" spans="1:3">
      <c r="A477" s="25" t="s">
        <v>2209</v>
      </c>
      <c r="B477" s="14" t="s">
        <v>1533</v>
      </c>
      <c r="C477" s="14" t="s">
        <v>1516</v>
      </c>
    </row>
    <row r="478" spans="1:3">
      <c r="A478" s="25" t="s">
        <v>2209</v>
      </c>
      <c r="B478" s="14" t="s">
        <v>1396</v>
      </c>
      <c r="C478" s="14" t="s">
        <v>1395</v>
      </c>
    </row>
    <row r="479" spans="1:3">
      <c r="A479" s="25" t="s">
        <v>2209</v>
      </c>
      <c r="B479" s="14" t="s">
        <v>1436</v>
      </c>
      <c r="C479" s="14" t="s">
        <v>1437</v>
      </c>
    </row>
    <row r="480" spans="1:3">
      <c r="A480" s="25" t="s">
        <v>2209</v>
      </c>
      <c r="B480" s="14" t="s">
        <v>174</v>
      </c>
      <c r="C480" s="14" t="s">
        <v>175</v>
      </c>
    </row>
    <row r="481" spans="1:3">
      <c r="A481" s="25" t="s">
        <v>2209</v>
      </c>
      <c r="B481" s="14" t="s">
        <v>1479</v>
      </c>
      <c r="C481" s="14" t="s">
        <v>1464</v>
      </c>
    </row>
    <row r="482" spans="1:3">
      <c r="A482" s="25" t="s">
        <v>2209</v>
      </c>
      <c r="B482" s="14" t="s">
        <v>770</v>
      </c>
      <c r="C482" s="14" t="s">
        <v>762</v>
      </c>
    </row>
    <row r="483" spans="1:3">
      <c r="A483" s="25" t="s">
        <v>2209</v>
      </c>
      <c r="B483" s="14" t="s">
        <v>2021</v>
      </c>
      <c r="C483" s="14" t="s">
        <v>2020</v>
      </c>
    </row>
    <row r="484" spans="1:3">
      <c r="A484" s="25" t="s">
        <v>2209</v>
      </c>
      <c r="B484" s="14" t="s">
        <v>1236</v>
      </c>
      <c r="C484" s="14" t="s">
        <v>1235</v>
      </c>
    </row>
    <row r="485" spans="1:3">
      <c r="A485" s="25" t="s">
        <v>2209</v>
      </c>
      <c r="B485" s="14" t="s">
        <v>1481</v>
      </c>
      <c r="C485" s="14" t="s">
        <v>1464</v>
      </c>
    </row>
    <row r="486" spans="1:3">
      <c r="A486" s="25" t="s">
        <v>2209</v>
      </c>
      <c r="B486" s="14" t="s">
        <v>1684</v>
      </c>
      <c r="C486" s="14" t="s">
        <v>1668</v>
      </c>
    </row>
    <row r="487" spans="1:3">
      <c r="A487" s="25" t="s">
        <v>2209</v>
      </c>
      <c r="B487" s="14" t="s">
        <v>1782</v>
      </c>
      <c r="C487" s="14" t="s">
        <v>1783</v>
      </c>
    </row>
    <row r="488" spans="1:3">
      <c r="A488" s="25" t="s">
        <v>2209</v>
      </c>
      <c r="B488" s="14" t="s">
        <v>1184</v>
      </c>
      <c r="C488" s="14" t="s">
        <v>1185</v>
      </c>
    </row>
    <row r="489" spans="1:3">
      <c r="A489" s="25" t="s">
        <v>2209</v>
      </c>
      <c r="B489" s="14" t="s">
        <v>1385</v>
      </c>
      <c r="C489" s="14" t="s">
        <v>1380</v>
      </c>
    </row>
    <row r="490" spans="1:3">
      <c r="A490" s="25" t="s">
        <v>2209</v>
      </c>
      <c r="B490" s="14" t="s">
        <v>1661</v>
      </c>
      <c r="C490" s="14" t="s">
        <v>1662</v>
      </c>
    </row>
    <row r="491" spans="1:3">
      <c r="A491" s="25" t="s">
        <v>2209</v>
      </c>
      <c r="B491" s="14" t="s">
        <v>1220</v>
      </c>
      <c r="C491" s="14" t="s">
        <v>1215</v>
      </c>
    </row>
    <row r="492" spans="1:3">
      <c r="A492" s="25" t="s">
        <v>2209</v>
      </c>
      <c r="B492" s="14" t="s">
        <v>1605</v>
      </c>
      <c r="C492" s="14" t="s">
        <v>1601</v>
      </c>
    </row>
    <row r="493" spans="1:3">
      <c r="A493" s="25" t="s">
        <v>2209</v>
      </c>
      <c r="B493" s="14" t="s">
        <v>1978</v>
      </c>
      <c r="C493" s="14" t="s">
        <v>1976</v>
      </c>
    </row>
    <row r="494" spans="1:3">
      <c r="A494" s="25" t="s">
        <v>2209</v>
      </c>
      <c r="B494" s="14" t="s">
        <v>1987</v>
      </c>
      <c r="C494" s="14" t="s">
        <v>1988</v>
      </c>
    </row>
    <row r="495" spans="1:3">
      <c r="A495" s="25" t="s">
        <v>2209</v>
      </c>
      <c r="B495" s="14" t="s">
        <v>1237</v>
      </c>
      <c r="C495" s="14" t="s">
        <v>1235</v>
      </c>
    </row>
    <row r="496" spans="1:3">
      <c r="A496" s="25" t="s">
        <v>2209</v>
      </c>
      <c r="B496" s="14" t="s">
        <v>1767</v>
      </c>
      <c r="C496" s="14" t="s">
        <v>1766</v>
      </c>
    </row>
    <row r="497" spans="1:3">
      <c r="A497" s="25" t="s">
        <v>2209</v>
      </c>
      <c r="B497" s="14" t="s">
        <v>1686</v>
      </c>
      <c r="C497" s="14" t="s">
        <v>1668</v>
      </c>
    </row>
    <row r="498" spans="1:3">
      <c r="A498" s="25" t="s">
        <v>2209</v>
      </c>
      <c r="B498" s="14" t="s">
        <v>1386</v>
      </c>
      <c r="C498" s="14" t="s">
        <v>1380</v>
      </c>
    </row>
    <row r="499" spans="1:3">
      <c r="A499" s="25" t="s">
        <v>2209</v>
      </c>
      <c r="B499" s="14" t="s">
        <v>1175</v>
      </c>
      <c r="C499" s="14" t="s">
        <v>1173</v>
      </c>
    </row>
    <row r="500" spans="1:3">
      <c r="A500" s="25" t="s">
        <v>2209</v>
      </c>
      <c r="B500" s="14" t="s">
        <v>1606</v>
      </c>
      <c r="C500" s="14" t="s">
        <v>1601</v>
      </c>
    </row>
    <row r="501" spans="1:3">
      <c r="A501" s="25" t="s">
        <v>2209</v>
      </c>
      <c r="B501" s="14" t="s">
        <v>1990</v>
      </c>
      <c r="C501" s="14" t="s">
        <v>1991</v>
      </c>
    </row>
    <row r="502" spans="1:3">
      <c r="A502" s="25" t="s">
        <v>2209</v>
      </c>
      <c r="B502" s="14" t="s">
        <v>1535</v>
      </c>
      <c r="C502" s="14" t="s">
        <v>1516</v>
      </c>
    </row>
    <row r="503" spans="1:3">
      <c r="A503" s="25" t="s">
        <v>2209</v>
      </c>
      <c r="B503" s="14" t="s">
        <v>1221</v>
      </c>
      <c r="C503" s="14" t="s">
        <v>1215</v>
      </c>
    </row>
    <row r="504" spans="1:3">
      <c r="A504" s="25" t="s">
        <v>2209</v>
      </c>
      <c r="B504" s="14" t="s">
        <v>1607</v>
      </c>
      <c r="C504" s="14" t="s">
        <v>1601</v>
      </c>
    </row>
    <row r="505" spans="1:3">
      <c r="A505" s="25" t="s">
        <v>2209</v>
      </c>
      <c r="B505" s="14" t="s">
        <v>1688</v>
      </c>
      <c r="C505" s="14" t="s">
        <v>1668</v>
      </c>
    </row>
    <row r="506" spans="1:3">
      <c r="A506" s="25" t="s">
        <v>2209</v>
      </c>
      <c r="B506" s="14" t="s">
        <v>1608</v>
      </c>
      <c r="C506" s="14" t="s">
        <v>1601</v>
      </c>
    </row>
    <row r="507" spans="1:3">
      <c r="A507" s="25" t="s">
        <v>2209</v>
      </c>
      <c r="B507" s="14" t="s">
        <v>2022</v>
      </c>
      <c r="C507" s="14" t="s">
        <v>2020</v>
      </c>
    </row>
    <row r="508" spans="1:3">
      <c r="A508" s="25" t="s">
        <v>2209</v>
      </c>
      <c r="B508" s="14" t="s">
        <v>1387</v>
      </c>
      <c r="C508" s="14" t="s">
        <v>1380</v>
      </c>
    </row>
    <row r="509" spans="1:3">
      <c r="A509" s="25" t="s">
        <v>2209</v>
      </c>
      <c r="B509" s="14" t="s">
        <v>1488</v>
      </c>
      <c r="C509" s="14" t="s">
        <v>1464</v>
      </c>
    </row>
    <row r="510" spans="1:3">
      <c r="A510" s="25" t="s">
        <v>2209</v>
      </c>
      <c r="B510" s="14" t="s">
        <v>1222</v>
      </c>
      <c r="C510" s="14" t="s">
        <v>1215</v>
      </c>
    </row>
    <row r="511" spans="1:3">
      <c r="A511" s="25" t="s">
        <v>2209</v>
      </c>
      <c r="B511" s="14" t="s">
        <v>1609</v>
      </c>
      <c r="C511" s="14" t="s">
        <v>1601</v>
      </c>
    </row>
    <row r="512" spans="1:3">
      <c r="A512" s="25" t="s">
        <v>2209</v>
      </c>
      <c r="B512" s="14" t="s">
        <v>1979</v>
      </c>
      <c r="C512" s="14" t="s">
        <v>1976</v>
      </c>
    </row>
    <row r="513" spans="1:3">
      <c r="A513" s="25" t="s">
        <v>2209</v>
      </c>
      <c r="B513" s="14" t="s">
        <v>1690</v>
      </c>
      <c r="C513" s="14" t="s">
        <v>1668</v>
      </c>
    </row>
    <row r="514" spans="1:3">
      <c r="A514" s="25" t="s">
        <v>2209</v>
      </c>
      <c r="B514" s="14" t="s">
        <v>2070</v>
      </c>
      <c r="C514" s="14" t="s">
        <v>2067</v>
      </c>
    </row>
    <row r="515" spans="1:3">
      <c r="A515" s="25" t="s">
        <v>2209</v>
      </c>
      <c r="B515" s="14" t="s">
        <v>1223</v>
      </c>
      <c r="C515" s="14" t="s">
        <v>1215</v>
      </c>
    </row>
    <row r="516" spans="1:3">
      <c r="A516" s="25" t="s">
        <v>2209</v>
      </c>
      <c r="B516" s="14" t="s">
        <v>1205</v>
      </c>
      <c r="C516" s="14" t="s">
        <v>1201</v>
      </c>
    </row>
    <row r="517" spans="1:3">
      <c r="A517" s="25" t="s">
        <v>2209</v>
      </c>
      <c r="B517" s="14" t="s">
        <v>2051</v>
      </c>
      <c r="C517" s="14" t="s">
        <v>2052</v>
      </c>
    </row>
    <row r="518" spans="1:3">
      <c r="A518" s="25" t="s">
        <v>2209</v>
      </c>
      <c r="B518" s="14" t="s">
        <v>1538</v>
      </c>
      <c r="C518" s="14" t="s">
        <v>1516</v>
      </c>
    </row>
    <row r="519" spans="1:3">
      <c r="A519" s="25" t="s">
        <v>2209</v>
      </c>
      <c r="B519" s="14" t="s">
        <v>1388</v>
      </c>
      <c r="C519" s="14" t="s">
        <v>1380</v>
      </c>
    </row>
    <row r="520" spans="1:3">
      <c r="A520" s="25" t="s">
        <v>2209</v>
      </c>
      <c r="B520" s="14" t="s">
        <v>1558</v>
      </c>
      <c r="C520" s="14" t="s">
        <v>1550</v>
      </c>
    </row>
    <row r="521" spans="1:3">
      <c r="A521" s="25" t="s">
        <v>2209</v>
      </c>
      <c r="B521" s="14" t="s">
        <v>1610</v>
      </c>
      <c r="C521" s="14" t="s">
        <v>1601</v>
      </c>
    </row>
    <row r="522" spans="1:3">
      <c r="A522" s="25" t="s">
        <v>2209</v>
      </c>
      <c r="B522" s="14" t="s">
        <v>921</v>
      </c>
      <c r="C522" s="14" t="s">
        <v>922</v>
      </c>
    </row>
    <row r="523" spans="1:3">
      <c r="A523" s="25" t="s">
        <v>2209</v>
      </c>
      <c r="B523" s="14" t="s">
        <v>1663</v>
      </c>
      <c r="C523" s="14" t="s">
        <v>1662</v>
      </c>
    </row>
    <row r="524" spans="1:3">
      <c r="A524" s="25" t="s">
        <v>2209</v>
      </c>
      <c r="B524" s="14" t="s">
        <v>1692</v>
      </c>
      <c r="C524" s="14" t="s">
        <v>1668</v>
      </c>
    </row>
    <row r="525" spans="1:3">
      <c r="A525" s="25" t="s">
        <v>2209</v>
      </c>
      <c r="B525" s="14" t="s">
        <v>1492</v>
      </c>
      <c r="C525" s="14" t="s">
        <v>1464</v>
      </c>
    </row>
    <row r="526" spans="1:3">
      <c r="A526" s="25" t="s">
        <v>2209</v>
      </c>
      <c r="B526" s="14" t="s">
        <v>1659</v>
      </c>
      <c r="C526" s="14" t="s">
        <v>1660</v>
      </c>
    </row>
    <row r="527" spans="1:3">
      <c r="A527" s="25" t="s">
        <v>2209</v>
      </c>
      <c r="B527" s="14" t="s">
        <v>2023</v>
      </c>
      <c r="C527" s="14" t="s">
        <v>2020</v>
      </c>
    </row>
    <row r="528" spans="1:3">
      <c r="A528" s="25" t="s">
        <v>2209</v>
      </c>
      <c r="B528" s="14" t="s">
        <v>1224</v>
      </c>
      <c r="C528" s="14" t="s">
        <v>1215</v>
      </c>
    </row>
    <row r="529" spans="1:3">
      <c r="A529" s="25" t="s">
        <v>2209</v>
      </c>
      <c r="B529" s="14" t="s">
        <v>1493</v>
      </c>
      <c r="C529" s="14" t="s">
        <v>1464</v>
      </c>
    </row>
    <row r="530" spans="1:3">
      <c r="A530" s="25" t="s">
        <v>2209</v>
      </c>
      <c r="B530" s="14" t="s">
        <v>1186</v>
      </c>
      <c r="C530" s="14" t="s">
        <v>1185</v>
      </c>
    </row>
    <row r="531" spans="1:3">
      <c r="A531" s="25" t="s">
        <v>2209</v>
      </c>
      <c r="B531" s="14" t="s">
        <v>1694</v>
      </c>
      <c r="C531" s="14" t="s">
        <v>1668</v>
      </c>
    </row>
    <row r="532" spans="1:3">
      <c r="A532" s="25" t="s">
        <v>2209</v>
      </c>
      <c r="B532" s="14" t="s">
        <v>1664</v>
      </c>
      <c r="C532" s="14" t="s">
        <v>1662</v>
      </c>
    </row>
    <row r="533" spans="1:3">
      <c r="A533" s="25" t="s">
        <v>2209</v>
      </c>
      <c r="B533" s="14" t="s">
        <v>923</v>
      </c>
      <c r="C533" s="14" t="s">
        <v>922</v>
      </c>
    </row>
    <row r="534" spans="1:3">
      <c r="A534" s="25" t="s">
        <v>2209</v>
      </c>
      <c r="B534" s="14" t="s">
        <v>1612</v>
      </c>
      <c r="C534" s="14" t="s">
        <v>1601</v>
      </c>
    </row>
    <row r="535" spans="1:3">
      <c r="A535" s="25" t="s">
        <v>2209</v>
      </c>
      <c r="B535" s="14" t="s">
        <v>1389</v>
      </c>
      <c r="C535" s="14" t="s">
        <v>1380</v>
      </c>
    </row>
    <row r="536" spans="1:3">
      <c r="A536" s="25" t="s">
        <v>2209</v>
      </c>
      <c r="B536" s="14" t="s">
        <v>1225</v>
      </c>
      <c r="C536" s="14" t="s">
        <v>1215</v>
      </c>
    </row>
    <row r="537" spans="1:3">
      <c r="A537" s="25" t="s">
        <v>2209</v>
      </c>
      <c r="B537" s="14" t="s">
        <v>1696</v>
      </c>
      <c r="C537" s="14" t="s">
        <v>1668</v>
      </c>
    </row>
    <row r="538" spans="1:3">
      <c r="A538" s="25" t="s">
        <v>2209</v>
      </c>
      <c r="B538" s="14" t="s">
        <v>1390</v>
      </c>
      <c r="C538" s="14" t="s">
        <v>1380</v>
      </c>
    </row>
    <row r="539" spans="1:3">
      <c r="A539" s="25" t="s">
        <v>2209</v>
      </c>
      <c r="B539" s="14" t="s">
        <v>1494</v>
      </c>
      <c r="C539" s="14" t="s">
        <v>1464</v>
      </c>
    </row>
    <row r="540" spans="1:3">
      <c r="A540" s="25" t="s">
        <v>2209</v>
      </c>
      <c r="B540" s="14" t="s">
        <v>1226</v>
      </c>
      <c r="C540" s="14" t="s">
        <v>1215</v>
      </c>
    </row>
    <row r="541" spans="1:3">
      <c r="A541" s="25" t="s">
        <v>2209</v>
      </c>
      <c r="B541" s="14" t="s">
        <v>1598</v>
      </c>
      <c r="C541" s="14" t="s">
        <v>1599</v>
      </c>
    </row>
    <row r="542" spans="1:3">
      <c r="A542" s="25" t="s">
        <v>2209</v>
      </c>
      <c r="B542" s="14" t="s">
        <v>1187</v>
      </c>
      <c r="C542" s="14" t="s">
        <v>1185</v>
      </c>
    </row>
    <row r="543" spans="1:3">
      <c r="A543" s="25" t="s">
        <v>2209</v>
      </c>
      <c r="B543" s="14" t="s">
        <v>1308</v>
      </c>
      <c r="C543" s="14" t="s">
        <v>1309</v>
      </c>
    </row>
    <row r="544" spans="1:3">
      <c r="A544" s="25" t="s">
        <v>2209</v>
      </c>
      <c r="B544" s="14" t="s">
        <v>1613</v>
      </c>
      <c r="C544" s="14" t="s">
        <v>1601</v>
      </c>
    </row>
    <row r="545" spans="1:3">
      <c r="A545" s="25" t="s">
        <v>2209</v>
      </c>
      <c r="B545" s="14" t="s">
        <v>1698</v>
      </c>
      <c r="C545" s="14" t="s">
        <v>1668</v>
      </c>
    </row>
    <row r="546" spans="1:3">
      <c r="A546" s="25" t="s">
        <v>2209</v>
      </c>
      <c r="B546" s="14" t="s">
        <v>918</v>
      </c>
      <c r="C546" s="14" t="s">
        <v>917</v>
      </c>
    </row>
    <row r="547" spans="1:3">
      <c r="A547" s="25" t="s">
        <v>2209</v>
      </c>
      <c r="B547" s="14" t="s">
        <v>925</v>
      </c>
      <c r="C547" s="14" t="s">
        <v>922</v>
      </c>
    </row>
    <row r="548" spans="1:3">
      <c r="A548" s="25" t="s">
        <v>2209</v>
      </c>
      <c r="B548" s="14" t="s">
        <v>2025</v>
      </c>
      <c r="C548" s="14" t="s">
        <v>2020</v>
      </c>
    </row>
    <row r="549" spans="1:3">
      <c r="A549" s="25" t="s">
        <v>2209</v>
      </c>
      <c r="B549" s="14" t="s">
        <v>1310</v>
      </c>
      <c r="C549" s="14" t="s">
        <v>1309</v>
      </c>
    </row>
    <row r="550" spans="1:3">
      <c r="A550" s="25" t="s">
        <v>2209</v>
      </c>
      <c r="B550" s="14" t="s">
        <v>1495</v>
      </c>
      <c r="C550" s="14" t="s">
        <v>1464</v>
      </c>
    </row>
    <row r="551" spans="1:3">
      <c r="A551" s="25" t="s">
        <v>2209</v>
      </c>
      <c r="B551" s="14" t="s">
        <v>1391</v>
      </c>
      <c r="C551" s="14" t="s">
        <v>1380</v>
      </c>
    </row>
    <row r="552" spans="1:3">
      <c r="A552" s="25" t="s">
        <v>2209</v>
      </c>
      <c r="B552" s="14" t="s">
        <v>1227</v>
      </c>
      <c r="C552" s="14" t="s">
        <v>1215</v>
      </c>
    </row>
    <row r="553" spans="1:3">
      <c r="A553" s="25" t="s">
        <v>2209</v>
      </c>
      <c r="B553" s="14" t="s">
        <v>1188</v>
      </c>
      <c r="C553" s="14" t="s">
        <v>1185</v>
      </c>
    </row>
    <row r="554" spans="1:3">
      <c r="A554" s="25" t="s">
        <v>2209</v>
      </c>
      <c r="B554" s="14" t="s">
        <v>2076</v>
      </c>
      <c r="C554" s="14" t="s">
        <v>2067</v>
      </c>
    </row>
    <row r="555" spans="1:3">
      <c r="A555" s="25" t="s">
        <v>2209</v>
      </c>
      <c r="B555" s="14" t="s">
        <v>2053</v>
      </c>
      <c r="C555" s="14" t="s">
        <v>2052</v>
      </c>
    </row>
    <row r="556" spans="1:3">
      <c r="A556" s="25" t="s">
        <v>2209</v>
      </c>
      <c r="B556" s="14" t="s">
        <v>1700</v>
      </c>
      <c r="C556" s="14" t="s">
        <v>1668</v>
      </c>
    </row>
    <row r="557" spans="1:3">
      <c r="A557" s="25" t="s">
        <v>2209</v>
      </c>
      <c r="B557" s="14" t="s">
        <v>1701</v>
      </c>
      <c r="C557" s="14" t="s">
        <v>1668</v>
      </c>
    </row>
    <row r="558" spans="1:3">
      <c r="A558" s="25" t="s">
        <v>2209</v>
      </c>
      <c r="B558" s="14" t="s">
        <v>1702</v>
      </c>
      <c r="C558" s="14" t="s">
        <v>1668</v>
      </c>
    </row>
    <row r="559" spans="1:3">
      <c r="A559" s="25" t="s">
        <v>2209</v>
      </c>
      <c r="B559" s="14" t="s">
        <v>1704</v>
      </c>
      <c r="C559" s="14" t="s">
        <v>1668</v>
      </c>
    </row>
    <row r="560" spans="1:3">
      <c r="A560" s="25" t="s">
        <v>2209</v>
      </c>
      <c r="B560" s="14" t="s">
        <v>1705</v>
      </c>
      <c r="C560" s="14" t="s">
        <v>1668</v>
      </c>
    </row>
    <row r="561" spans="1:3">
      <c r="A561" s="25" t="s">
        <v>2209</v>
      </c>
      <c r="B561" s="14" t="s">
        <v>1706</v>
      </c>
      <c r="C561" s="14" t="s">
        <v>1668</v>
      </c>
    </row>
    <row r="562" spans="1:3">
      <c r="A562" s="25" t="s">
        <v>2209</v>
      </c>
      <c r="B562" s="14" t="s">
        <v>93</v>
      </c>
      <c r="C562" s="14" t="s">
        <v>94</v>
      </c>
    </row>
    <row r="563" spans="1:3">
      <c r="A563" s="25" t="s">
        <v>2209</v>
      </c>
      <c r="B563" s="14" t="s">
        <v>919</v>
      </c>
      <c r="C563" s="14" t="s">
        <v>920</v>
      </c>
    </row>
    <row r="564" spans="1:3">
      <c r="A564" s="25" t="s">
        <v>2209</v>
      </c>
      <c r="B564" s="14" t="s">
        <v>1564</v>
      </c>
      <c r="C564" s="14" t="s">
        <v>1550</v>
      </c>
    </row>
    <row r="565" spans="1:3">
      <c r="A565" s="25" t="s">
        <v>2209</v>
      </c>
      <c r="B565" s="14" t="s">
        <v>1855</v>
      </c>
      <c r="C565" s="14" t="s">
        <v>1856</v>
      </c>
    </row>
    <row r="566" spans="1:3">
      <c r="A566" s="25" t="s">
        <v>2209</v>
      </c>
      <c r="B566" s="14" t="s">
        <v>1260</v>
      </c>
      <c r="C566" s="14" t="s">
        <v>1261</v>
      </c>
    </row>
    <row r="567" spans="1:3">
      <c r="A567" s="25" t="s">
        <v>2209</v>
      </c>
      <c r="B567" s="14" t="s">
        <v>529</v>
      </c>
      <c r="C567" s="14" t="s">
        <v>530</v>
      </c>
    </row>
    <row r="568" spans="1:3">
      <c r="A568" s="25" t="s">
        <v>2209</v>
      </c>
      <c r="B568" s="14" t="s">
        <v>1228</v>
      </c>
      <c r="C568" s="14" t="s">
        <v>1215</v>
      </c>
    </row>
    <row r="569" spans="1:3">
      <c r="A569" s="25" t="s">
        <v>2210</v>
      </c>
      <c r="B569" s="14" t="s">
        <v>1271</v>
      </c>
      <c r="C569" s="14" t="s">
        <v>1272</v>
      </c>
    </row>
    <row r="570" spans="1:3">
      <c r="A570" s="25" t="s">
        <v>2210</v>
      </c>
      <c r="B570" s="14" t="s">
        <v>2195</v>
      </c>
      <c r="C570" s="14" t="s">
        <v>1272</v>
      </c>
    </row>
    <row r="571" spans="1:3">
      <c r="A571" s="25" t="s">
        <v>2210</v>
      </c>
      <c r="B571" s="14" t="s">
        <v>1275</v>
      </c>
      <c r="C571" s="14" t="s">
        <v>1276</v>
      </c>
    </row>
    <row r="572" spans="1:3">
      <c r="A572" s="25" t="s">
        <v>2210</v>
      </c>
      <c r="B572" s="14" t="s">
        <v>963</v>
      </c>
      <c r="C572" s="14" t="s">
        <v>964</v>
      </c>
    </row>
    <row r="573" spans="1:3">
      <c r="A573" s="25" t="s">
        <v>2210</v>
      </c>
      <c r="B573" s="14" t="s">
        <v>1157</v>
      </c>
      <c r="C573" s="14" t="s">
        <v>1158</v>
      </c>
    </row>
    <row r="574" spans="1:3">
      <c r="A574" s="25" t="s">
        <v>2210</v>
      </c>
      <c r="B574" s="14" t="s">
        <v>1161</v>
      </c>
      <c r="C574" s="14" t="s">
        <v>1162</v>
      </c>
    </row>
    <row r="575" spans="1:3">
      <c r="A575" s="25" t="s">
        <v>2210</v>
      </c>
      <c r="B575" s="14" t="s">
        <v>1273</v>
      </c>
      <c r="C575" s="14" t="s">
        <v>1274</v>
      </c>
    </row>
    <row r="576" spans="1:3">
      <c r="A576" s="25" t="s">
        <v>2210</v>
      </c>
      <c r="B576" s="14" t="s">
        <v>166</v>
      </c>
      <c r="C576" s="14" t="s">
        <v>167</v>
      </c>
    </row>
    <row r="577" spans="1:3">
      <c r="A577" s="25" t="s">
        <v>2210</v>
      </c>
      <c r="B577" s="14" t="s">
        <v>1321</v>
      </c>
      <c r="C577" s="14" t="s">
        <v>1322</v>
      </c>
    </row>
    <row r="578" spans="1:3">
      <c r="A578" s="25" t="s">
        <v>2210</v>
      </c>
      <c r="B578" s="14" t="s">
        <v>1097</v>
      </c>
      <c r="C578" s="14" t="s">
        <v>1099</v>
      </c>
    </row>
    <row r="579" spans="1:3">
      <c r="A579" s="25" t="s">
        <v>2210</v>
      </c>
      <c r="B579" s="14" t="s">
        <v>1172</v>
      </c>
      <c r="C579" s="14" t="s">
        <v>1173</v>
      </c>
    </row>
    <row r="580" spans="1:3">
      <c r="A580" s="25" t="s">
        <v>2210</v>
      </c>
      <c r="B580" s="14" t="s">
        <v>168</v>
      </c>
      <c r="C580" s="14" t="s">
        <v>167</v>
      </c>
    </row>
    <row r="581" spans="1:3">
      <c r="A581" s="25" t="s">
        <v>2210</v>
      </c>
      <c r="B581" s="14" t="s">
        <v>1619</v>
      </c>
      <c r="C581" s="14" t="s">
        <v>1620</v>
      </c>
    </row>
    <row r="582" spans="1:3">
      <c r="A582" s="25" t="s">
        <v>2210</v>
      </c>
      <c r="B582" s="14" t="s">
        <v>1463</v>
      </c>
      <c r="C582" s="14" t="s">
        <v>1464</v>
      </c>
    </row>
    <row r="583" spans="1:3">
      <c r="A583" s="25" t="s">
        <v>2210</v>
      </c>
      <c r="B583" s="14" t="s">
        <v>169</v>
      </c>
      <c r="C583" s="14" t="s">
        <v>167</v>
      </c>
    </row>
    <row r="584" spans="1:3">
      <c r="A584" s="25" t="s">
        <v>2210</v>
      </c>
      <c r="B584" s="14" t="s">
        <v>1140</v>
      </c>
      <c r="C584" s="14" t="s">
        <v>1141</v>
      </c>
    </row>
    <row r="585" spans="1:3">
      <c r="A585" s="25" t="s">
        <v>2210</v>
      </c>
      <c r="B585" s="14" t="s">
        <v>1917</v>
      </c>
      <c r="C585" s="14" t="s">
        <v>1918</v>
      </c>
    </row>
    <row r="586" spans="1:3">
      <c r="A586" s="25" t="s">
        <v>2210</v>
      </c>
      <c r="B586" s="14" t="s">
        <v>170</v>
      </c>
      <c r="C586" s="14" t="s">
        <v>167</v>
      </c>
    </row>
    <row r="587" spans="1:3">
      <c r="A587" s="25" t="s">
        <v>2210</v>
      </c>
      <c r="B587" s="14" t="s">
        <v>1287</v>
      </c>
      <c r="C587" s="14" t="s">
        <v>1288</v>
      </c>
    </row>
    <row r="588" spans="1:3">
      <c r="A588" s="25" t="s">
        <v>2210</v>
      </c>
      <c r="B588" s="14" t="s">
        <v>112</v>
      </c>
      <c r="C588" s="14" t="s">
        <v>113</v>
      </c>
    </row>
    <row r="589" spans="1:3">
      <c r="A589" s="25" t="s">
        <v>2210</v>
      </c>
      <c r="B589" s="14" t="s">
        <v>1100</v>
      </c>
      <c r="C589" s="14" t="s">
        <v>1099</v>
      </c>
    </row>
    <row r="590" spans="1:3">
      <c r="A590" s="25" t="s">
        <v>2210</v>
      </c>
      <c r="B590" s="14" t="s">
        <v>1592</v>
      </c>
      <c r="C590" s="14" t="s">
        <v>1593</v>
      </c>
    </row>
    <row r="591" spans="1:3">
      <c r="A591" s="25" t="s">
        <v>2210</v>
      </c>
      <c r="B591" s="14" t="s">
        <v>1811</v>
      </c>
      <c r="C591" s="14" t="s">
        <v>1812</v>
      </c>
    </row>
    <row r="592" spans="1:3">
      <c r="A592" s="25" t="s">
        <v>2210</v>
      </c>
      <c r="B592" s="14" t="s">
        <v>1636</v>
      </c>
      <c r="C592" s="14" t="s">
        <v>1637</v>
      </c>
    </row>
    <row r="593" spans="1:3">
      <c r="A593" s="25" t="s">
        <v>2210</v>
      </c>
      <c r="B593" s="14" t="s">
        <v>1600</v>
      </c>
      <c r="C593" s="14" t="s">
        <v>1601</v>
      </c>
    </row>
    <row r="594" spans="1:3">
      <c r="A594" s="25" t="s">
        <v>2210</v>
      </c>
      <c r="B594" s="14" t="s">
        <v>114</v>
      </c>
      <c r="C594" s="14" t="s">
        <v>113</v>
      </c>
    </row>
    <row r="595" spans="1:3">
      <c r="A595" s="25" t="s">
        <v>2210</v>
      </c>
      <c r="B595" s="14" t="s">
        <v>1102</v>
      </c>
      <c r="C595" s="14" t="s">
        <v>1099</v>
      </c>
    </row>
    <row r="596" spans="1:3">
      <c r="A596" s="25" t="s">
        <v>2210</v>
      </c>
      <c r="B596" s="14" t="s">
        <v>1103</v>
      </c>
      <c r="C596" s="14" t="s">
        <v>1099</v>
      </c>
    </row>
    <row r="597" spans="1:3">
      <c r="A597" s="25" t="s">
        <v>2210</v>
      </c>
      <c r="B597" s="14" t="s">
        <v>1594</v>
      </c>
      <c r="C597" s="14" t="s">
        <v>1595</v>
      </c>
    </row>
    <row r="598" spans="1:3">
      <c r="A598" s="25" t="s">
        <v>2210</v>
      </c>
      <c r="B598" s="14" t="s">
        <v>888</v>
      </c>
      <c r="C598" s="14" t="s">
        <v>887</v>
      </c>
    </row>
    <row r="599" spans="1:3">
      <c r="A599" s="25" t="s">
        <v>2210</v>
      </c>
      <c r="B599" s="14" t="s">
        <v>1737</v>
      </c>
      <c r="C599" s="14" t="s">
        <v>1738</v>
      </c>
    </row>
    <row r="600" spans="1:3">
      <c r="A600" s="25" t="s">
        <v>2210</v>
      </c>
      <c r="B600" s="14" t="s">
        <v>1740</v>
      </c>
      <c r="C600" s="14" t="s">
        <v>1741</v>
      </c>
    </row>
    <row r="601" spans="1:3">
      <c r="A601" s="25" t="s">
        <v>2210</v>
      </c>
      <c r="B601" s="14" t="s">
        <v>1739</v>
      </c>
      <c r="C601" s="14" t="s">
        <v>1738</v>
      </c>
    </row>
    <row r="602" spans="1:3">
      <c r="A602" s="25" t="s">
        <v>2210</v>
      </c>
      <c r="B602" s="14" t="s">
        <v>1768</v>
      </c>
      <c r="C602" s="14" t="s">
        <v>1769</v>
      </c>
    </row>
    <row r="603" spans="1:3">
      <c r="A603" s="25" t="s">
        <v>2210</v>
      </c>
      <c r="B603" s="14" t="s">
        <v>1515</v>
      </c>
      <c r="C603" s="14" t="s">
        <v>1516</v>
      </c>
    </row>
    <row r="604" spans="1:3">
      <c r="A604" s="25" t="s">
        <v>2210</v>
      </c>
      <c r="B604" s="14" t="s">
        <v>1742</v>
      </c>
      <c r="C604" s="14" t="s">
        <v>1741</v>
      </c>
    </row>
    <row r="605" spans="1:3">
      <c r="A605" s="25" t="s">
        <v>2210</v>
      </c>
      <c r="B605" s="14" t="s">
        <v>1709</v>
      </c>
      <c r="C605" s="14" t="s">
        <v>1710</v>
      </c>
    </row>
    <row r="606" spans="1:3">
      <c r="A606" s="25" t="s">
        <v>2210</v>
      </c>
      <c r="B606" s="14" t="s">
        <v>1289</v>
      </c>
      <c r="C606" s="14" t="s">
        <v>1288</v>
      </c>
    </row>
    <row r="607" spans="1:3">
      <c r="A607" s="25" t="s">
        <v>2210</v>
      </c>
      <c r="B607" s="14" t="s">
        <v>2019</v>
      </c>
      <c r="C607" s="14" t="s">
        <v>2020</v>
      </c>
    </row>
    <row r="608" spans="1:3">
      <c r="A608" s="25" t="s">
        <v>2210</v>
      </c>
      <c r="B608" s="14" t="s">
        <v>1518</v>
      </c>
      <c r="C608" s="14" t="s">
        <v>1516</v>
      </c>
    </row>
    <row r="609" spans="1:3">
      <c r="A609" s="25" t="s">
        <v>2210</v>
      </c>
      <c r="B609" s="14" t="s">
        <v>1379</v>
      </c>
      <c r="C609" s="14" t="s">
        <v>1380</v>
      </c>
    </row>
    <row r="610" spans="1:3">
      <c r="A610" s="25" t="s">
        <v>2210</v>
      </c>
      <c r="B610" s="14" t="s">
        <v>171</v>
      </c>
      <c r="C610" s="14" t="s">
        <v>167</v>
      </c>
    </row>
    <row r="611" spans="1:3">
      <c r="A611" s="25" t="s">
        <v>2210</v>
      </c>
      <c r="B611" s="14" t="s">
        <v>2197</v>
      </c>
      <c r="C611" s="14" t="s">
        <v>167</v>
      </c>
    </row>
    <row r="612" spans="1:3">
      <c r="A612" s="25" t="s">
        <v>2210</v>
      </c>
      <c r="B612" s="14" t="s">
        <v>172</v>
      </c>
      <c r="C612" s="14" t="s">
        <v>167</v>
      </c>
    </row>
    <row r="613" spans="1:3">
      <c r="A613" s="25" t="s">
        <v>2210</v>
      </c>
      <c r="B613" s="14" t="s">
        <v>427</v>
      </c>
      <c r="C613" s="14" t="s">
        <v>428</v>
      </c>
    </row>
    <row r="614" spans="1:3">
      <c r="A614" s="25" t="s">
        <v>2210</v>
      </c>
      <c r="B614" s="14" t="s">
        <v>482</v>
      </c>
      <c r="C614" s="14" t="s">
        <v>483</v>
      </c>
    </row>
    <row r="615" spans="1:3">
      <c r="A615" s="25" t="s">
        <v>2210</v>
      </c>
      <c r="B615" s="14" t="s">
        <v>1504</v>
      </c>
      <c r="C615" s="14" t="s">
        <v>1505</v>
      </c>
    </row>
    <row r="616" spans="1:3">
      <c r="A616" s="25" t="s">
        <v>2210</v>
      </c>
      <c r="B616" s="14" t="s">
        <v>1714</v>
      </c>
      <c r="C616" s="14" t="s">
        <v>1715</v>
      </c>
    </row>
    <row r="617" spans="1:3">
      <c r="A617" s="25" t="s">
        <v>2210</v>
      </c>
      <c r="B617" s="14" t="s">
        <v>1743</v>
      </c>
      <c r="C617" s="14" t="s">
        <v>1741</v>
      </c>
    </row>
    <row r="618" spans="1:3">
      <c r="A618" s="25" t="s">
        <v>2210</v>
      </c>
      <c r="B618" s="14" t="s">
        <v>1673</v>
      </c>
      <c r="C618" s="14" t="s">
        <v>1668</v>
      </c>
    </row>
    <row r="619" spans="1:3">
      <c r="A619" s="25" t="s">
        <v>2210</v>
      </c>
      <c r="B619" s="14" t="s">
        <v>1770</v>
      </c>
      <c r="C619" s="14" t="s">
        <v>1769</v>
      </c>
    </row>
    <row r="620" spans="1:3">
      <c r="A620" s="25" t="s">
        <v>2210</v>
      </c>
      <c r="B620" s="14" t="s">
        <v>1674</v>
      </c>
      <c r="C620" s="14" t="s">
        <v>1668</v>
      </c>
    </row>
    <row r="621" spans="1:3">
      <c r="A621" s="25" t="s">
        <v>2210</v>
      </c>
      <c r="B621" s="14" t="s">
        <v>1522</v>
      </c>
      <c r="C621" s="14" t="s">
        <v>1516</v>
      </c>
    </row>
    <row r="622" spans="1:3">
      <c r="A622" s="25" t="s">
        <v>2210</v>
      </c>
      <c r="B622" s="14" t="s">
        <v>1381</v>
      </c>
      <c r="C622" s="14" t="s">
        <v>1380</v>
      </c>
    </row>
    <row r="623" spans="1:3">
      <c r="A623" s="25" t="s">
        <v>2210</v>
      </c>
      <c r="B623" s="14" t="s">
        <v>1392</v>
      </c>
      <c r="C623" s="14" t="s">
        <v>1393</v>
      </c>
    </row>
    <row r="624" spans="1:3">
      <c r="A624" s="25" t="s">
        <v>2210</v>
      </c>
      <c r="B624" s="14" t="s">
        <v>1468</v>
      </c>
      <c r="C624" s="14" t="s">
        <v>1464</v>
      </c>
    </row>
    <row r="625" spans="1:3">
      <c r="A625" s="25" t="s">
        <v>2210</v>
      </c>
      <c r="B625" s="14" t="s">
        <v>1214</v>
      </c>
      <c r="C625" s="14" t="s">
        <v>1215</v>
      </c>
    </row>
    <row r="626" spans="1:3">
      <c r="A626" s="25" t="s">
        <v>2210</v>
      </c>
      <c r="B626" s="14" t="s">
        <v>1676</v>
      </c>
      <c r="C626" s="14" t="s">
        <v>1668</v>
      </c>
    </row>
    <row r="627" spans="1:3">
      <c r="A627" s="25" t="s">
        <v>2210</v>
      </c>
      <c r="B627" s="14" t="s">
        <v>1730</v>
      </c>
      <c r="C627" s="14" t="s">
        <v>1731</v>
      </c>
    </row>
    <row r="628" spans="1:3">
      <c r="A628" s="25" t="s">
        <v>2210</v>
      </c>
      <c r="B628" s="14" t="s">
        <v>1216</v>
      </c>
      <c r="C628" s="14" t="s">
        <v>1215</v>
      </c>
    </row>
    <row r="629" spans="1:3">
      <c r="A629" s="25" t="s">
        <v>2210</v>
      </c>
      <c r="B629" s="14" t="s">
        <v>1317</v>
      </c>
      <c r="C629" s="14" t="s">
        <v>1318</v>
      </c>
    </row>
    <row r="630" spans="1:3">
      <c r="A630" s="25" t="s">
        <v>2210</v>
      </c>
      <c r="B630" s="14" t="s">
        <v>1977</v>
      </c>
      <c r="C630" s="14" t="s">
        <v>1976</v>
      </c>
    </row>
    <row r="631" spans="1:3">
      <c r="A631" s="25" t="s">
        <v>2210</v>
      </c>
      <c r="B631" s="14" t="s">
        <v>1732</v>
      </c>
      <c r="C631" s="14" t="s">
        <v>1731</v>
      </c>
    </row>
    <row r="632" spans="1:3">
      <c r="A632" s="25" t="s">
        <v>2210</v>
      </c>
      <c r="B632" s="14" t="s">
        <v>1525</v>
      </c>
      <c r="C632" s="14" t="s">
        <v>1516</v>
      </c>
    </row>
    <row r="633" spans="1:3">
      <c r="A633" s="25" t="s">
        <v>2210</v>
      </c>
      <c r="B633" s="14" t="s">
        <v>1470</v>
      </c>
      <c r="C633" s="14" t="s">
        <v>1464</v>
      </c>
    </row>
    <row r="634" spans="1:3">
      <c r="A634" s="25" t="s">
        <v>2210</v>
      </c>
      <c r="B634" s="14" t="s">
        <v>1679</v>
      </c>
      <c r="C634" s="14" t="s">
        <v>1668</v>
      </c>
    </row>
    <row r="635" spans="1:3">
      <c r="A635" s="25" t="s">
        <v>2210</v>
      </c>
      <c r="B635" s="14" t="s">
        <v>1174</v>
      </c>
      <c r="C635" s="14" t="s">
        <v>1173</v>
      </c>
    </row>
    <row r="636" spans="1:3">
      <c r="A636" s="25" t="s">
        <v>2210</v>
      </c>
      <c r="B636" s="14" t="s">
        <v>1383</v>
      </c>
      <c r="C636" s="14" t="s">
        <v>1380</v>
      </c>
    </row>
    <row r="637" spans="1:3">
      <c r="A637" s="25" t="s">
        <v>2210</v>
      </c>
      <c r="B637" s="14" t="s">
        <v>1394</v>
      </c>
      <c r="C637" s="14" t="s">
        <v>1395</v>
      </c>
    </row>
    <row r="638" spans="1:3">
      <c r="A638" s="25" t="s">
        <v>2210</v>
      </c>
      <c r="B638" s="14" t="s">
        <v>767</v>
      </c>
      <c r="C638" s="14" t="s">
        <v>762</v>
      </c>
    </row>
    <row r="639" spans="1:3">
      <c r="A639" s="25" t="s">
        <v>2210</v>
      </c>
      <c r="B639" s="14" t="s">
        <v>1203</v>
      </c>
      <c r="C639" s="14" t="s">
        <v>1201</v>
      </c>
    </row>
    <row r="640" spans="1:3">
      <c r="A640" s="25" t="s">
        <v>2210</v>
      </c>
      <c r="B640" s="14" t="s">
        <v>1234</v>
      </c>
      <c r="C640" s="14" t="s">
        <v>1235</v>
      </c>
    </row>
    <row r="641" spans="1:3">
      <c r="A641" s="25" t="s">
        <v>2210</v>
      </c>
      <c r="B641" s="14" t="s">
        <v>1217</v>
      </c>
      <c r="C641" s="14" t="s">
        <v>1215</v>
      </c>
    </row>
    <row r="642" spans="1:3">
      <c r="A642" s="25" t="s">
        <v>2210</v>
      </c>
      <c r="B642" s="14" t="s">
        <v>1218</v>
      </c>
      <c r="C642" s="14" t="s">
        <v>1215</v>
      </c>
    </row>
    <row r="643" spans="1:3">
      <c r="A643" s="25" t="s">
        <v>2210</v>
      </c>
      <c r="B643" s="14" t="s">
        <v>1529</v>
      </c>
      <c r="C643" s="14" t="s">
        <v>1516</v>
      </c>
    </row>
    <row r="644" spans="1:3">
      <c r="A644" s="25" t="s">
        <v>2210</v>
      </c>
      <c r="B644" s="14" t="s">
        <v>1681</v>
      </c>
      <c r="C644" s="14" t="s">
        <v>1668</v>
      </c>
    </row>
    <row r="645" spans="1:3">
      <c r="A645" s="25" t="s">
        <v>2210</v>
      </c>
      <c r="B645" s="14" t="s">
        <v>1682</v>
      </c>
      <c r="C645" s="14" t="s">
        <v>1668</v>
      </c>
    </row>
    <row r="646" spans="1:3">
      <c r="A646" s="25" t="s">
        <v>2210</v>
      </c>
      <c r="B646" s="14" t="s">
        <v>1204</v>
      </c>
      <c r="C646" s="14" t="s">
        <v>1201</v>
      </c>
    </row>
    <row r="647" spans="1:3">
      <c r="A647" s="25" t="s">
        <v>2210</v>
      </c>
      <c r="B647" s="14" t="s">
        <v>1771</v>
      </c>
      <c r="C647" s="14" t="s">
        <v>1769</v>
      </c>
    </row>
    <row r="648" spans="1:3">
      <c r="A648" s="25" t="s">
        <v>2210</v>
      </c>
      <c r="B648" s="14" t="s">
        <v>1351</v>
      </c>
      <c r="C648" s="14" t="s">
        <v>1339</v>
      </c>
    </row>
    <row r="649" spans="1:3">
      <c r="A649" s="25" t="s">
        <v>2210</v>
      </c>
      <c r="B649" s="14" t="s">
        <v>173</v>
      </c>
      <c r="C649" s="14" t="s">
        <v>167</v>
      </c>
    </row>
    <row r="650" spans="1:3">
      <c r="A650" s="25" t="s">
        <v>2210</v>
      </c>
      <c r="B650" s="14" t="s">
        <v>1459</v>
      </c>
      <c r="C650" s="14" t="s">
        <v>1456</v>
      </c>
    </row>
    <row r="651" spans="1:3">
      <c r="A651" s="25" t="s">
        <v>2210</v>
      </c>
      <c r="B651" s="14" t="s">
        <v>1219</v>
      </c>
      <c r="C651" s="14" t="s">
        <v>1215</v>
      </c>
    </row>
    <row r="652" spans="1:3">
      <c r="A652" s="25" t="s">
        <v>2210</v>
      </c>
      <c r="B652" s="14" t="s">
        <v>2056</v>
      </c>
      <c r="C652" s="14" t="s">
        <v>2057</v>
      </c>
    </row>
    <row r="653" spans="1:3">
      <c r="A653" s="25" t="s">
        <v>2210</v>
      </c>
      <c r="B653" s="14" t="s">
        <v>1384</v>
      </c>
      <c r="C653" s="14" t="s">
        <v>1380</v>
      </c>
    </row>
    <row r="654" spans="1:3">
      <c r="A654" s="25" t="s">
        <v>2210</v>
      </c>
      <c r="B654" s="14" t="s">
        <v>1477</v>
      </c>
      <c r="C654" s="14" t="s">
        <v>1464</v>
      </c>
    </row>
    <row r="655" spans="1:3">
      <c r="A655" s="25" t="s">
        <v>2210</v>
      </c>
      <c r="B655" s="14" t="s">
        <v>1603</v>
      </c>
      <c r="C655" s="14" t="s">
        <v>1601</v>
      </c>
    </row>
    <row r="656" spans="1:3">
      <c r="A656" s="25" t="s">
        <v>2210</v>
      </c>
      <c r="B656" s="14" t="s">
        <v>1365</v>
      </c>
      <c r="C656" s="14" t="s">
        <v>1366</v>
      </c>
    </row>
    <row r="657" spans="1:3">
      <c r="A657" s="25" t="s">
        <v>2210</v>
      </c>
      <c r="B657" s="14" t="s">
        <v>1857</v>
      </c>
      <c r="C657" s="14" t="s">
        <v>1858</v>
      </c>
    </row>
    <row r="658" spans="1:3">
      <c r="A658" s="25" t="s">
        <v>2210</v>
      </c>
      <c r="B658" s="14" t="s">
        <v>1533</v>
      </c>
      <c r="C658" s="14" t="s">
        <v>1516</v>
      </c>
    </row>
    <row r="659" spans="1:3">
      <c r="A659" s="25" t="s">
        <v>2210</v>
      </c>
      <c r="B659" s="14" t="s">
        <v>1396</v>
      </c>
      <c r="C659" s="14" t="s">
        <v>1395</v>
      </c>
    </row>
    <row r="660" spans="1:3">
      <c r="A660" s="25" t="s">
        <v>2210</v>
      </c>
      <c r="B660" s="14" t="s">
        <v>1436</v>
      </c>
      <c r="C660" s="14" t="s">
        <v>1437</v>
      </c>
    </row>
    <row r="661" spans="1:3">
      <c r="A661" s="25" t="s">
        <v>2210</v>
      </c>
      <c r="B661" s="14" t="s">
        <v>174</v>
      </c>
      <c r="C661" s="14" t="s">
        <v>175</v>
      </c>
    </row>
    <row r="662" spans="1:3">
      <c r="A662" s="25" t="s">
        <v>2210</v>
      </c>
      <c r="B662" s="14" t="s">
        <v>1479</v>
      </c>
      <c r="C662" s="14" t="s">
        <v>1464</v>
      </c>
    </row>
    <row r="663" spans="1:3">
      <c r="A663" s="25" t="s">
        <v>2210</v>
      </c>
      <c r="B663" s="14" t="s">
        <v>770</v>
      </c>
      <c r="C663" s="14" t="s">
        <v>762</v>
      </c>
    </row>
    <row r="664" spans="1:3">
      <c r="A664" s="25" t="s">
        <v>2210</v>
      </c>
      <c r="B664" s="14" t="s">
        <v>2021</v>
      </c>
      <c r="C664" s="14" t="s">
        <v>2020</v>
      </c>
    </row>
    <row r="665" spans="1:3">
      <c r="A665" s="25" t="s">
        <v>2210</v>
      </c>
      <c r="B665" s="14" t="s">
        <v>1236</v>
      </c>
      <c r="C665" s="14" t="s">
        <v>1235</v>
      </c>
    </row>
    <row r="666" spans="1:3">
      <c r="A666" s="25" t="s">
        <v>2210</v>
      </c>
      <c r="B666" s="14" t="s">
        <v>1481</v>
      </c>
      <c r="C666" s="14" t="s">
        <v>1464</v>
      </c>
    </row>
    <row r="667" spans="1:3">
      <c r="A667" s="25" t="s">
        <v>2210</v>
      </c>
      <c r="B667" s="14" t="s">
        <v>1684</v>
      </c>
      <c r="C667" s="14" t="s">
        <v>1668</v>
      </c>
    </row>
    <row r="668" spans="1:3">
      <c r="A668" s="25" t="s">
        <v>2210</v>
      </c>
      <c r="B668" s="14" t="s">
        <v>1782</v>
      </c>
      <c r="C668" s="14" t="s">
        <v>1783</v>
      </c>
    </row>
    <row r="669" spans="1:3">
      <c r="A669" s="25" t="s">
        <v>2210</v>
      </c>
      <c r="B669" s="14" t="s">
        <v>1184</v>
      </c>
      <c r="C669" s="14" t="s">
        <v>1185</v>
      </c>
    </row>
    <row r="670" spans="1:3">
      <c r="A670" s="25" t="s">
        <v>2210</v>
      </c>
      <c r="B670" s="14" t="s">
        <v>1661</v>
      </c>
      <c r="C670" s="14" t="s">
        <v>1662</v>
      </c>
    </row>
    <row r="671" spans="1:3">
      <c r="A671" s="25" t="s">
        <v>2210</v>
      </c>
      <c r="B671" s="14" t="s">
        <v>1220</v>
      </c>
      <c r="C671" s="14" t="s">
        <v>1215</v>
      </c>
    </row>
    <row r="672" spans="1:3">
      <c r="A672" s="25" t="s">
        <v>2210</v>
      </c>
      <c r="B672" s="14" t="s">
        <v>1605</v>
      </c>
      <c r="C672" s="14" t="s">
        <v>1601</v>
      </c>
    </row>
    <row r="673" spans="1:3">
      <c r="A673" s="25" t="s">
        <v>2210</v>
      </c>
      <c r="B673" s="14" t="s">
        <v>1978</v>
      </c>
      <c r="C673" s="14" t="s">
        <v>1976</v>
      </c>
    </row>
    <row r="674" spans="1:3">
      <c r="A674" s="25" t="s">
        <v>2210</v>
      </c>
      <c r="B674" s="14" t="s">
        <v>1987</v>
      </c>
      <c r="C674" s="14" t="s">
        <v>1988</v>
      </c>
    </row>
    <row r="675" spans="1:3">
      <c r="A675" s="25" t="s">
        <v>2210</v>
      </c>
      <c r="B675" s="14" t="s">
        <v>1237</v>
      </c>
      <c r="C675" s="14" t="s">
        <v>1235</v>
      </c>
    </row>
    <row r="676" spans="1:3">
      <c r="A676" s="25" t="s">
        <v>2210</v>
      </c>
      <c r="B676" s="14" t="s">
        <v>1767</v>
      </c>
      <c r="C676" s="14" t="s">
        <v>1766</v>
      </c>
    </row>
    <row r="677" spans="1:3">
      <c r="A677" s="25" t="s">
        <v>2210</v>
      </c>
      <c r="B677" s="14" t="s">
        <v>1686</v>
      </c>
      <c r="C677" s="14" t="s">
        <v>1668</v>
      </c>
    </row>
    <row r="678" spans="1:3">
      <c r="A678" s="25" t="s">
        <v>2210</v>
      </c>
      <c r="B678" s="14" t="s">
        <v>1175</v>
      </c>
      <c r="C678" s="14" t="s">
        <v>1173</v>
      </c>
    </row>
    <row r="679" spans="1:3">
      <c r="A679" s="25" t="s">
        <v>2210</v>
      </c>
      <c r="B679" s="14" t="s">
        <v>1606</v>
      </c>
      <c r="C679" s="14" t="s">
        <v>1601</v>
      </c>
    </row>
    <row r="680" spans="1:3">
      <c r="A680" s="25" t="s">
        <v>2210</v>
      </c>
      <c r="B680" s="14" t="s">
        <v>1990</v>
      </c>
      <c r="C680" s="14" t="s">
        <v>1991</v>
      </c>
    </row>
    <row r="681" spans="1:3">
      <c r="A681" s="25" t="s">
        <v>2210</v>
      </c>
      <c r="B681" s="14" t="s">
        <v>1221</v>
      </c>
      <c r="C681" s="14" t="s">
        <v>1215</v>
      </c>
    </row>
    <row r="682" spans="1:3">
      <c r="A682" s="25" t="s">
        <v>2210</v>
      </c>
      <c r="B682" s="14" t="s">
        <v>1607</v>
      </c>
      <c r="C682" s="14" t="s">
        <v>1601</v>
      </c>
    </row>
    <row r="683" spans="1:3">
      <c r="A683" s="25" t="s">
        <v>2210</v>
      </c>
      <c r="B683" s="14" t="s">
        <v>1688</v>
      </c>
      <c r="C683" s="14" t="s">
        <v>1668</v>
      </c>
    </row>
    <row r="684" spans="1:3">
      <c r="A684" s="25" t="s">
        <v>2210</v>
      </c>
      <c r="B684" s="14" t="s">
        <v>1608</v>
      </c>
      <c r="C684" s="14" t="s">
        <v>1601</v>
      </c>
    </row>
    <row r="685" spans="1:3">
      <c r="A685" s="25" t="s">
        <v>2210</v>
      </c>
      <c r="B685" s="14" t="s">
        <v>2022</v>
      </c>
      <c r="C685" s="14" t="s">
        <v>2020</v>
      </c>
    </row>
    <row r="686" spans="1:3">
      <c r="A686" s="25" t="s">
        <v>2210</v>
      </c>
      <c r="B686" s="14" t="s">
        <v>1387</v>
      </c>
      <c r="C686" s="14" t="s">
        <v>1380</v>
      </c>
    </row>
    <row r="687" spans="1:3">
      <c r="A687" s="25" t="s">
        <v>2210</v>
      </c>
      <c r="B687" s="14" t="s">
        <v>1222</v>
      </c>
      <c r="C687" s="14" t="s">
        <v>1215</v>
      </c>
    </row>
    <row r="688" spans="1:3">
      <c r="A688" s="25" t="s">
        <v>2210</v>
      </c>
      <c r="B688" s="14" t="s">
        <v>1609</v>
      </c>
      <c r="C688" s="14" t="s">
        <v>1601</v>
      </c>
    </row>
    <row r="689" spans="1:3">
      <c r="A689" s="25" t="s">
        <v>2210</v>
      </c>
      <c r="B689" s="14" t="s">
        <v>1690</v>
      </c>
      <c r="C689" s="14" t="s">
        <v>1668</v>
      </c>
    </row>
    <row r="690" spans="1:3">
      <c r="A690" s="25" t="s">
        <v>2210</v>
      </c>
      <c r="B690" s="14" t="s">
        <v>2070</v>
      </c>
      <c r="C690" s="14" t="s">
        <v>2067</v>
      </c>
    </row>
    <row r="691" spans="1:3">
      <c r="A691" s="25" t="s">
        <v>2210</v>
      </c>
      <c r="B691" s="14" t="s">
        <v>1223</v>
      </c>
      <c r="C691" s="14" t="s">
        <v>1215</v>
      </c>
    </row>
    <row r="692" spans="1:3">
      <c r="A692" s="25" t="s">
        <v>2210</v>
      </c>
      <c r="B692" s="14" t="s">
        <v>1205</v>
      </c>
      <c r="C692" s="14" t="s">
        <v>1201</v>
      </c>
    </row>
    <row r="693" spans="1:3">
      <c r="A693" s="25" t="s">
        <v>2210</v>
      </c>
      <c r="B693" s="14" t="s">
        <v>2051</v>
      </c>
      <c r="C693" s="14" t="s">
        <v>2052</v>
      </c>
    </row>
    <row r="694" spans="1:3">
      <c r="A694" s="25" t="s">
        <v>2210</v>
      </c>
      <c r="B694" s="14" t="s">
        <v>1538</v>
      </c>
      <c r="C694" s="14" t="s">
        <v>1516</v>
      </c>
    </row>
    <row r="695" spans="1:3">
      <c r="A695" s="25" t="s">
        <v>2210</v>
      </c>
      <c r="B695" s="14" t="s">
        <v>1558</v>
      </c>
      <c r="C695" s="14" t="s">
        <v>1550</v>
      </c>
    </row>
    <row r="696" spans="1:3">
      <c r="A696" s="25" t="s">
        <v>2210</v>
      </c>
      <c r="B696" s="14" t="s">
        <v>1610</v>
      </c>
      <c r="C696" s="14" t="s">
        <v>1601</v>
      </c>
    </row>
    <row r="697" spans="1:3">
      <c r="A697" s="25" t="s">
        <v>2210</v>
      </c>
      <c r="B697" s="14" t="s">
        <v>921</v>
      </c>
      <c r="C697" s="14" t="s">
        <v>922</v>
      </c>
    </row>
    <row r="698" spans="1:3">
      <c r="A698" s="25" t="s">
        <v>2210</v>
      </c>
      <c r="B698" s="14" t="s">
        <v>1663</v>
      </c>
      <c r="C698" s="14" t="s">
        <v>1662</v>
      </c>
    </row>
    <row r="699" spans="1:3">
      <c r="A699" s="25" t="s">
        <v>2210</v>
      </c>
      <c r="B699" s="14" t="s">
        <v>1692</v>
      </c>
      <c r="C699" s="14" t="s">
        <v>1668</v>
      </c>
    </row>
    <row r="700" spans="1:3">
      <c r="A700" s="25" t="s">
        <v>2210</v>
      </c>
      <c r="B700" s="14" t="s">
        <v>1492</v>
      </c>
      <c r="C700" s="14" t="s">
        <v>1464</v>
      </c>
    </row>
    <row r="701" spans="1:3">
      <c r="A701" s="25" t="s">
        <v>2210</v>
      </c>
      <c r="B701" s="14" t="s">
        <v>1659</v>
      </c>
      <c r="C701" s="14" t="s">
        <v>1660</v>
      </c>
    </row>
    <row r="702" spans="1:3">
      <c r="A702" s="25" t="s">
        <v>2210</v>
      </c>
      <c r="B702" s="14" t="s">
        <v>2023</v>
      </c>
      <c r="C702" s="14" t="s">
        <v>2020</v>
      </c>
    </row>
    <row r="703" spans="1:3">
      <c r="A703" s="25" t="s">
        <v>2210</v>
      </c>
      <c r="B703" s="14" t="s">
        <v>1224</v>
      </c>
      <c r="C703" s="14" t="s">
        <v>1215</v>
      </c>
    </row>
    <row r="704" spans="1:3">
      <c r="A704" s="25" t="s">
        <v>2210</v>
      </c>
      <c r="B704" s="14" t="s">
        <v>1493</v>
      </c>
      <c r="C704" s="14" t="s">
        <v>1464</v>
      </c>
    </row>
    <row r="705" spans="1:3">
      <c r="A705" s="25" t="s">
        <v>2210</v>
      </c>
      <c r="B705" s="14" t="s">
        <v>1186</v>
      </c>
      <c r="C705" s="14" t="s">
        <v>1185</v>
      </c>
    </row>
    <row r="706" spans="1:3">
      <c r="A706" s="25" t="s">
        <v>2210</v>
      </c>
      <c r="B706" s="14" t="s">
        <v>2072</v>
      </c>
      <c r="C706" s="14" t="s">
        <v>2067</v>
      </c>
    </row>
    <row r="707" spans="1:3">
      <c r="A707" s="25" t="s">
        <v>2210</v>
      </c>
      <c r="B707" s="14" t="s">
        <v>1694</v>
      </c>
      <c r="C707" s="14" t="s">
        <v>1668</v>
      </c>
    </row>
    <row r="708" spans="1:3">
      <c r="A708" s="25" t="s">
        <v>2210</v>
      </c>
      <c r="B708" s="14" t="s">
        <v>1664</v>
      </c>
      <c r="C708" s="14" t="s">
        <v>1662</v>
      </c>
    </row>
    <row r="709" spans="1:3">
      <c r="A709" s="25" t="s">
        <v>2210</v>
      </c>
      <c r="B709" s="14" t="s">
        <v>923</v>
      </c>
      <c r="C709" s="14" t="s">
        <v>922</v>
      </c>
    </row>
    <row r="710" spans="1:3">
      <c r="A710" s="25" t="s">
        <v>2210</v>
      </c>
      <c r="B710" s="14" t="s">
        <v>1612</v>
      </c>
      <c r="C710" s="14" t="s">
        <v>1601</v>
      </c>
    </row>
    <row r="711" spans="1:3">
      <c r="A711" s="25" t="s">
        <v>2210</v>
      </c>
      <c r="B711" s="14" t="s">
        <v>1389</v>
      </c>
      <c r="C711" s="14" t="s">
        <v>1380</v>
      </c>
    </row>
    <row r="712" spans="1:3">
      <c r="A712" s="25" t="s">
        <v>2210</v>
      </c>
      <c r="B712" s="14" t="s">
        <v>1225</v>
      </c>
      <c r="C712" s="14" t="s">
        <v>1215</v>
      </c>
    </row>
    <row r="713" spans="1:3">
      <c r="A713" s="25" t="s">
        <v>2210</v>
      </c>
      <c r="B713" s="14" t="s">
        <v>1696</v>
      </c>
      <c r="C713" s="14" t="s">
        <v>1668</v>
      </c>
    </row>
    <row r="714" spans="1:3">
      <c r="A714" s="25" t="s">
        <v>2210</v>
      </c>
      <c r="B714" s="14" t="s">
        <v>1961</v>
      </c>
      <c r="C714" s="14" t="s">
        <v>1956</v>
      </c>
    </row>
    <row r="715" spans="1:3">
      <c r="A715" s="25" t="s">
        <v>2210</v>
      </c>
      <c r="B715" s="14" t="s">
        <v>1390</v>
      </c>
      <c r="C715" s="14" t="s">
        <v>1380</v>
      </c>
    </row>
    <row r="716" spans="1:3">
      <c r="A716" s="25" t="s">
        <v>2210</v>
      </c>
      <c r="B716" s="14" t="s">
        <v>1494</v>
      </c>
      <c r="C716" s="14" t="s">
        <v>1464</v>
      </c>
    </row>
    <row r="717" spans="1:3">
      <c r="A717" s="25" t="s">
        <v>2210</v>
      </c>
      <c r="B717" s="14" t="s">
        <v>1226</v>
      </c>
      <c r="C717" s="14" t="s">
        <v>1215</v>
      </c>
    </row>
    <row r="718" spans="1:3">
      <c r="A718" s="25" t="s">
        <v>2210</v>
      </c>
      <c r="B718" s="14" t="s">
        <v>1598</v>
      </c>
      <c r="C718" s="14" t="s">
        <v>1599</v>
      </c>
    </row>
    <row r="719" spans="1:3">
      <c r="A719" s="25" t="s">
        <v>2210</v>
      </c>
      <c r="B719" s="14" t="s">
        <v>1187</v>
      </c>
      <c r="C719" s="14" t="s">
        <v>1185</v>
      </c>
    </row>
    <row r="720" spans="1:3">
      <c r="A720" s="25" t="s">
        <v>2210</v>
      </c>
      <c r="B720" s="14" t="s">
        <v>1308</v>
      </c>
      <c r="C720" s="14" t="s">
        <v>1309</v>
      </c>
    </row>
    <row r="721" spans="1:3">
      <c r="A721" s="25" t="s">
        <v>2210</v>
      </c>
      <c r="B721" s="14" t="s">
        <v>1613</v>
      </c>
      <c r="C721" s="14" t="s">
        <v>1601</v>
      </c>
    </row>
    <row r="722" spans="1:3">
      <c r="A722" s="25" t="s">
        <v>2210</v>
      </c>
      <c r="B722" s="14" t="s">
        <v>1698</v>
      </c>
      <c r="C722" s="14" t="s">
        <v>1668</v>
      </c>
    </row>
    <row r="723" spans="1:3">
      <c r="A723" s="25" t="s">
        <v>2210</v>
      </c>
      <c r="B723" s="14" t="s">
        <v>2075</v>
      </c>
      <c r="C723" s="14" t="s">
        <v>2067</v>
      </c>
    </row>
    <row r="724" spans="1:3">
      <c r="A724" s="25" t="s">
        <v>2210</v>
      </c>
      <c r="B724" s="14" t="s">
        <v>918</v>
      </c>
      <c r="C724" s="14" t="s">
        <v>917</v>
      </c>
    </row>
    <row r="725" spans="1:3">
      <c r="A725" s="25" t="s">
        <v>2210</v>
      </c>
      <c r="B725" s="14" t="s">
        <v>925</v>
      </c>
      <c r="C725" s="14" t="s">
        <v>922</v>
      </c>
    </row>
    <row r="726" spans="1:3">
      <c r="A726" s="25" t="s">
        <v>2210</v>
      </c>
      <c r="B726" s="14" t="s">
        <v>2025</v>
      </c>
      <c r="C726" s="14" t="s">
        <v>2020</v>
      </c>
    </row>
    <row r="727" spans="1:3">
      <c r="A727" s="25" t="s">
        <v>2210</v>
      </c>
      <c r="B727" s="14" t="s">
        <v>1310</v>
      </c>
      <c r="C727" s="14" t="s">
        <v>1309</v>
      </c>
    </row>
    <row r="728" spans="1:3">
      <c r="A728" s="25" t="s">
        <v>2210</v>
      </c>
      <c r="B728" s="14" t="s">
        <v>1495</v>
      </c>
      <c r="C728" s="14" t="s">
        <v>1464</v>
      </c>
    </row>
    <row r="729" spans="1:3">
      <c r="A729" s="25" t="s">
        <v>2210</v>
      </c>
      <c r="B729" s="14" t="s">
        <v>1391</v>
      </c>
      <c r="C729" s="14" t="s">
        <v>1380</v>
      </c>
    </row>
    <row r="730" spans="1:3">
      <c r="A730" s="25" t="s">
        <v>2210</v>
      </c>
      <c r="B730" s="14" t="s">
        <v>1227</v>
      </c>
      <c r="C730" s="14" t="s">
        <v>1215</v>
      </c>
    </row>
    <row r="731" spans="1:3">
      <c r="A731" s="25" t="s">
        <v>2210</v>
      </c>
      <c r="B731" s="14" t="s">
        <v>1188</v>
      </c>
      <c r="C731" s="14" t="s">
        <v>1185</v>
      </c>
    </row>
    <row r="732" spans="1:3">
      <c r="A732" s="25" t="s">
        <v>2210</v>
      </c>
      <c r="B732" s="14" t="s">
        <v>2053</v>
      </c>
      <c r="C732" s="14" t="s">
        <v>2052</v>
      </c>
    </row>
    <row r="733" spans="1:3">
      <c r="A733" s="25" t="s">
        <v>2210</v>
      </c>
      <c r="B733" s="14" t="s">
        <v>1700</v>
      </c>
      <c r="C733" s="14" t="s">
        <v>1668</v>
      </c>
    </row>
    <row r="734" spans="1:3">
      <c r="A734" s="25" t="s">
        <v>2210</v>
      </c>
      <c r="B734" s="14" t="s">
        <v>1701</v>
      </c>
      <c r="C734" s="14" t="s">
        <v>1668</v>
      </c>
    </row>
    <row r="735" spans="1:3">
      <c r="A735" s="25" t="s">
        <v>2210</v>
      </c>
      <c r="B735" s="14" t="s">
        <v>1702</v>
      </c>
      <c r="C735" s="14" t="s">
        <v>1668</v>
      </c>
    </row>
    <row r="736" spans="1:3">
      <c r="A736" s="25" t="s">
        <v>2210</v>
      </c>
      <c r="B736" s="14" t="s">
        <v>1704</v>
      </c>
      <c r="C736" s="14" t="s">
        <v>1668</v>
      </c>
    </row>
    <row r="737" spans="1:3">
      <c r="A737" s="25" t="s">
        <v>2210</v>
      </c>
      <c r="B737" s="14" t="s">
        <v>1705</v>
      </c>
      <c r="C737" s="14" t="s">
        <v>1668</v>
      </c>
    </row>
    <row r="738" spans="1:3">
      <c r="A738" s="25" t="s">
        <v>2210</v>
      </c>
      <c r="B738" s="14" t="s">
        <v>1706</v>
      </c>
      <c r="C738" s="14" t="s">
        <v>1668</v>
      </c>
    </row>
    <row r="739" spans="1:3">
      <c r="A739" s="25" t="s">
        <v>2210</v>
      </c>
      <c r="B739" s="14" t="s">
        <v>93</v>
      </c>
      <c r="C739" s="14" t="s">
        <v>94</v>
      </c>
    </row>
    <row r="740" spans="1:3">
      <c r="A740" s="25" t="s">
        <v>2210</v>
      </c>
      <c r="B740" s="14" t="s">
        <v>1564</v>
      </c>
      <c r="C740" s="14" t="s">
        <v>1550</v>
      </c>
    </row>
    <row r="741" spans="1:3">
      <c r="A741" s="25" t="s">
        <v>2210</v>
      </c>
      <c r="B741" s="14" t="s">
        <v>1855</v>
      </c>
      <c r="C741" s="14" t="s">
        <v>1856</v>
      </c>
    </row>
    <row r="742" spans="1:3">
      <c r="A742" s="25" t="s">
        <v>2210</v>
      </c>
      <c r="B742" s="14" t="s">
        <v>1260</v>
      </c>
      <c r="C742" s="14" t="s">
        <v>1261</v>
      </c>
    </row>
    <row r="743" spans="1:3">
      <c r="A743" s="25" t="s">
        <v>2210</v>
      </c>
      <c r="B743" s="14" t="s">
        <v>1263</v>
      </c>
      <c r="C743" s="14" t="s">
        <v>1261</v>
      </c>
    </row>
    <row r="744" spans="1:3">
      <c r="A744" s="25" t="s">
        <v>2210</v>
      </c>
      <c r="B744" s="14" t="s">
        <v>529</v>
      </c>
      <c r="C744" s="14" t="s">
        <v>530</v>
      </c>
    </row>
    <row r="745" spans="1:3">
      <c r="A745" s="25" t="s">
        <v>2210</v>
      </c>
      <c r="B745" s="14" t="s">
        <v>1228</v>
      </c>
      <c r="C745" s="14" t="s">
        <v>1215</v>
      </c>
    </row>
    <row r="746" spans="1:3">
      <c r="A746" s="25" t="s">
        <v>2211</v>
      </c>
      <c r="B746" s="14" t="s">
        <v>1271</v>
      </c>
      <c r="C746" s="14" t="s">
        <v>1272</v>
      </c>
    </row>
    <row r="747" spans="1:3">
      <c r="A747" s="25" t="s">
        <v>2211</v>
      </c>
      <c r="B747" s="14" t="s">
        <v>2195</v>
      </c>
      <c r="C747" s="14" t="s">
        <v>1272</v>
      </c>
    </row>
    <row r="748" spans="1:3">
      <c r="A748" s="25" t="s">
        <v>2211</v>
      </c>
      <c r="B748" s="14" t="s">
        <v>1275</v>
      </c>
      <c r="C748" s="14" t="s">
        <v>1276</v>
      </c>
    </row>
    <row r="749" spans="1:3">
      <c r="A749" s="25" t="s">
        <v>2211</v>
      </c>
      <c r="B749" s="14" t="s">
        <v>963</v>
      </c>
      <c r="C749" s="14" t="s">
        <v>964</v>
      </c>
    </row>
    <row r="750" spans="1:3">
      <c r="A750" s="25" t="s">
        <v>2211</v>
      </c>
      <c r="B750" s="14" t="s">
        <v>1161</v>
      </c>
      <c r="C750" s="14" t="s">
        <v>1162</v>
      </c>
    </row>
    <row r="751" spans="1:3">
      <c r="A751" s="25" t="s">
        <v>2211</v>
      </c>
      <c r="B751" s="14" t="s">
        <v>1273</v>
      </c>
      <c r="C751" s="14" t="s">
        <v>1274</v>
      </c>
    </row>
    <row r="752" spans="1:3">
      <c r="A752" s="25" t="s">
        <v>2211</v>
      </c>
      <c r="B752" s="14" t="s">
        <v>1321</v>
      </c>
      <c r="C752" s="14" t="s">
        <v>1322</v>
      </c>
    </row>
    <row r="753" spans="1:3">
      <c r="A753" s="25" t="s">
        <v>2211</v>
      </c>
      <c r="B753" s="14" t="s">
        <v>1172</v>
      </c>
      <c r="C753" s="14" t="s">
        <v>1173</v>
      </c>
    </row>
    <row r="754" spans="1:3">
      <c r="A754" s="25" t="s">
        <v>2211</v>
      </c>
      <c r="B754" s="14" t="s">
        <v>1619</v>
      </c>
      <c r="C754" s="14" t="s">
        <v>1620</v>
      </c>
    </row>
    <row r="755" spans="1:3">
      <c r="A755" s="25" t="s">
        <v>2211</v>
      </c>
      <c r="B755" s="14" t="s">
        <v>1463</v>
      </c>
      <c r="C755" s="14" t="s">
        <v>1464</v>
      </c>
    </row>
    <row r="756" spans="1:3">
      <c r="A756" s="25" t="s">
        <v>2211</v>
      </c>
      <c r="B756" s="14" t="s">
        <v>1287</v>
      </c>
      <c r="C756" s="14" t="s">
        <v>1288</v>
      </c>
    </row>
    <row r="757" spans="1:3">
      <c r="A757" s="25" t="s">
        <v>2211</v>
      </c>
      <c r="B757" s="14" t="s">
        <v>112</v>
      </c>
      <c r="C757" s="14" t="s">
        <v>113</v>
      </c>
    </row>
    <row r="758" spans="1:3">
      <c r="A758" s="25" t="s">
        <v>2211</v>
      </c>
      <c r="B758" s="14" t="s">
        <v>1592</v>
      </c>
      <c r="C758" s="14" t="s">
        <v>1593</v>
      </c>
    </row>
    <row r="759" spans="1:3">
      <c r="A759" s="25" t="s">
        <v>2211</v>
      </c>
      <c r="B759" s="14" t="s">
        <v>1811</v>
      </c>
      <c r="C759" s="14" t="s">
        <v>1812</v>
      </c>
    </row>
    <row r="760" spans="1:3">
      <c r="A760" s="25" t="s">
        <v>2211</v>
      </c>
      <c r="B760" s="14" t="s">
        <v>1636</v>
      </c>
      <c r="C760" s="14" t="s">
        <v>1637</v>
      </c>
    </row>
    <row r="761" spans="1:3">
      <c r="A761" s="25" t="s">
        <v>2211</v>
      </c>
      <c r="B761" s="14" t="s">
        <v>1600</v>
      </c>
      <c r="C761" s="14" t="s">
        <v>1601</v>
      </c>
    </row>
    <row r="762" spans="1:3">
      <c r="A762" s="25" t="s">
        <v>2211</v>
      </c>
      <c r="B762" s="14" t="s">
        <v>114</v>
      </c>
      <c r="C762" s="14" t="s">
        <v>113</v>
      </c>
    </row>
    <row r="763" spans="1:3">
      <c r="A763" s="25" t="s">
        <v>2211</v>
      </c>
      <c r="B763" s="14" t="s">
        <v>1594</v>
      </c>
      <c r="C763" s="14" t="s">
        <v>1595</v>
      </c>
    </row>
    <row r="764" spans="1:3">
      <c r="A764" s="25" t="s">
        <v>2211</v>
      </c>
      <c r="B764" s="14" t="s">
        <v>1737</v>
      </c>
      <c r="C764" s="14" t="s">
        <v>1738</v>
      </c>
    </row>
    <row r="765" spans="1:3">
      <c r="A765" s="25" t="s">
        <v>2211</v>
      </c>
      <c r="B765" s="14" t="s">
        <v>1740</v>
      </c>
      <c r="C765" s="14" t="s">
        <v>1741</v>
      </c>
    </row>
    <row r="766" spans="1:3">
      <c r="A766" s="25" t="s">
        <v>2211</v>
      </c>
      <c r="B766" s="14" t="s">
        <v>1739</v>
      </c>
      <c r="C766" s="14" t="s">
        <v>1738</v>
      </c>
    </row>
    <row r="767" spans="1:3">
      <c r="A767" s="25" t="s">
        <v>2211</v>
      </c>
      <c r="B767" s="14" t="s">
        <v>1768</v>
      </c>
      <c r="C767" s="14" t="s">
        <v>1769</v>
      </c>
    </row>
    <row r="768" spans="1:3">
      <c r="A768" s="25" t="s">
        <v>2211</v>
      </c>
      <c r="B768" s="14" t="s">
        <v>1515</v>
      </c>
      <c r="C768" s="14" t="s">
        <v>1516</v>
      </c>
    </row>
    <row r="769" spans="1:3">
      <c r="A769" s="25" t="s">
        <v>2211</v>
      </c>
      <c r="B769" s="14" t="s">
        <v>1742</v>
      </c>
      <c r="C769" s="14" t="s">
        <v>1741</v>
      </c>
    </row>
    <row r="770" spans="1:3">
      <c r="A770" s="25" t="s">
        <v>2211</v>
      </c>
      <c r="B770" s="14" t="s">
        <v>1709</v>
      </c>
      <c r="C770" s="14" t="s">
        <v>1710</v>
      </c>
    </row>
    <row r="771" spans="1:3">
      <c r="A771" s="25" t="s">
        <v>2211</v>
      </c>
      <c r="B771" s="14" t="s">
        <v>1289</v>
      </c>
      <c r="C771" s="14" t="s">
        <v>1288</v>
      </c>
    </row>
    <row r="772" spans="1:3">
      <c r="A772" s="25" t="s">
        <v>2211</v>
      </c>
      <c r="B772" s="14" t="s">
        <v>2019</v>
      </c>
      <c r="C772" s="14" t="s">
        <v>2020</v>
      </c>
    </row>
    <row r="773" spans="1:3">
      <c r="A773" s="25" t="s">
        <v>2211</v>
      </c>
      <c r="B773" s="14" t="s">
        <v>1518</v>
      </c>
      <c r="C773" s="14" t="s">
        <v>1516</v>
      </c>
    </row>
    <row r="774" spans="1:3">
      <c r="A774" s="25" t="s">
        <v>2211</v>
      </c>
      <c r="B774" s="14" t="s">
        <v>1379</v>
      </c>
      <c r="C774" s="14" t="s">
        <v>1380</v>
      </c>
    </row>
    <row r="775" spans="1:3">
      <c r="A775" s="25" t="s">
        <v>2211</v>
      </c>
      <c r="B775" s="14" t="s">
        <v>482</v>
      </c>
      <c r="C775" s="14" t="s">
        <v>483</v>
      </c>
    </row>
    <row r="776" spans="1:3">
      <c r="A776" s="25" t="s">
        <v>2211</v>
      </c>
      <c r="B776" s="14" t="s">
        <v>1504</v>
      </c>
      <c r="C776" s="14" t="s">
        <v>1505</v>
      </c>
    </row>
    <row r="777" spans="1:3">
      <c r="A777" s="25" t="s">
        <v>2211</v>
      </c>
      <c r="B777" s="14" t="s">
        <v>1714</v>
      </c>
      <c r="C777" s="14" t="s">
        <v>1715</v>
      </c>
    </row>
    <row r="778" spans="1:3">
      <c r="A778" s="25" t="s">
        <v>2211</v>
      </c>
      <c r="B778" s="14" t="s">
        <v>1743</v>
      </c>
      <c r="C778" s="14" t="s">
        <v>1741</v>
      </c>
    </row>
    <row r="779" spans="1:3">
      <c r="A779" s="25" t="s">
        <v>2211</v>
      </c>
      <c r="B779" s="14" t="s">
        <v>1673</v>
      </c>
      <c r="C779" s="14" t="s">
        <v>1668</v>
      </c>
    </row>
    <row r="780" spans="1:3">
      <c r="A780" s="25" t="s">
        <v>2211</v>
      </c>
      <c r="B780" s="14" t="s">
        <v>2026</v>
      </c>
      <c r="C780" s="14" t="s">
        <v>2027</v>
      </c>
    </row>
    <row r="781" spans="1:3">
      <c r="A781" s="25" t="s">
        <v>2211</v>
      </c>
      <c r="B781" s="14" t="s">
        <v>1770</v>
      </c>
      <c r="C781" s="14" t="s">
        <v>1769</v>
      </c>
    </row>
    <row r="782" spans="1:3">
      <c r="A782" s="25" t="s">
        <v>2211</v>
      </c>
      <c r="B782" s="14" t="s">
        <v>1674</v>
      </c>
      <c r="C782" s="14" t="s">
        <v>1668</v>
      </c>
    </row>
    <row r="783" spans="1:3">
      <c r="A783" s="25" t="s">
        <v>2211</v>
      </c>
      <c r="B783" s="14" t="s">
        <v>1522</v>
      </c>
      <c r="C783" s="14" t="s">
        <v>1516</v>
      </c>
    </row>
    <row r="784" spans="1:3">
      <c r="A784" s="25" t="s">
        <v>2211</v>
      </c>
      <c r="B784" s="14" t="s">
        <v>1381</v>
      </c>
      <c r="C784" s="14" t="s">
        <v>1380</v>
      </c>
    </row>
    <row r="785" spans="1:3">
      <c r="A785" s="25" t="s">
        <v>2211</v>
      </c>
      <c r="B785" s="14" t="s">
        <v>1392</v>
      </c>
      <c r="C785" s="14" t="s">
        <v>1393</v>
      </c>
    </row>
    <row r="786" spans="1:3">
      <c r="A786" s="25" t="s">
        <v>2211</v>
      </c>
      <c r="B786" s="14" t="s">
        <v>1214</v>
      </c>
      <c r="C786" s="14" t="s">
        <v>1215</v>
      </c>
    </row>
    <row r="787" spans="1:3">
      <c r="A787" s="25" t="s">
        <v>2211</v>
      </c>
      <c r="B787" s="14" t="s">
        <v>1676</v>
      </c>
      <c r="C787" s="14" t="s">
        <v>1668</v>
      </c>
    </row>
    <row r="788" spans="1:3">
      <c r="A788" s="25" t="s">
        <v>2211</v>
      </c>
      <c r="B788" s="14" t="s">
        <v>1730</v>
      </c>
      <c r="C788" s="14" t="s">
        <v>1731</v>
      </c>
    </row>
    <row r="789" spans="1:3">
      <c r="A789" s="25" t="s">
        <v>2211</v>
      </c>
      <c r="B789" s="14" t="s">
        <v>2196</v>
      </c>
      <c r="C789" s="14" t="s">
        <v>896</v>
      </c>
    </row>
    <row r="790" spans="1:3">
      <c r="A790" s="25" t="s">
        <v>2211</v>
      </c>
      <c r="B790" s="14" t="s">
        <v>1216</v>
      </c>
      <c r="C790" s="14" t="s">
        <v>1215</v>
      </c>
    </row>
    <row r="791" spans="1:3">
      <c r="A791" s="25" t="s">
        <v>2211</v>
      </c>
      <c r="B791" s="14" t="s">
        <v>1317</v>
      </c>
      <c r="C791" s="14" t="s">
        <v>1318</v>
      </c>
    </row>
    <row r="792" spans="1:3">
      <c r="A792" s="25" t="s">
        <v>2211</v>
      </c>
      <c r="B792" s="14" t="s">
        <v>1732</v>
      </c>
      <c r="C792" s="14" t="s">
        <v>1731</v>
      </c>
    </row>
    <row r="793" spans="1:3">
      <c r="A793" s="25" t="s">
        <v>2211</v>
      </c>
      <c r="B793" s="14" t="s">
        <v>1525</v>
      </c>
      <c r="C793" s="14" t="s">
        <v>1516</v>
      </c>
    </row>
    <row r="794" spans="1:3">
      <c r="A794" s="25" t="s">
        <v>2211</v>
      </c>
      <c r="B794" s="14" t="s">
        <v>1470</v>
      </c>
      <c r="C794" s="14" t="s">
        <v>1464</v>
      </c>
    </row>
    <row r="795" spans="1:3">
      <c r="A795" s="25" t="s">
        <v>2211</v>
      </c>
      <c r="B795" s="14" t="s">
        <v>1383</v>
      </c>
      <c r="C795" s="14" t="s">
        <v>1380</v>
      </c>
    </row>
    <row r="796" spans="1:3">
      <c r="A796" s="25" t="s">
        <v>2211</v>
      </c>
      <c r="B796" s="14" t="s">
        <v>1394</v>
      </c>
      <c r="C796" s="14" t="s">
        <v>1395</v>
      </c>
    </row>
    <row r="797" spans="1:3">
      <c r="A797" s="25" t="s">
        <v>2211</v>
      </c>
      <c r="B797" s="14" t="s">
        <v>767</v>
      </c>
      <c r="C797" s="14" t="s">
        <v>762</v>
      </c>
    </row>
    <row r="798" spans="1:3">
      <c r="A798" s="25" t="s">
        <v>2211</v>
      </c>
      <c r="B798" s="14" t="s">
        <v>1203</v>
      </c>
      <c r="C798" s="14" t="s">
        <v>1201</v>
      </c>
    </row>
    <row r="799" spans="1:3">
      <c r="A799" s="25" t="s">
        <v>2211</v>
      </c>
      <c r="B799" s="14" t="s">
        <v>1234</v>
      </c>
      <c r="C799" s="14" t="s">
        <v>1235</v>
      </c>
    </row>
    <row r="800" spans="1:3">
      <c r="A800" s="25" t="s">
        <v>2211</v>
      </c>
      <c r="B800" s="14" t="s">
        <v>1473</v>
      </c>
      <c r="C800" s="14" t="s">
        <v>1464</v>
      </c>
    </row>
    <row r="801" spans="1:3">
      <c r="A801" s="25" t="s">
        <v>2211</v>
      </c>
      <c r="B801" s="14" t="s">
        <v>1217</v>
      </c>
      <c r="C801" s="14" t="s">
        <v>1215</v>
      </c>
    </row>
    <row r="802" spans="1:3">
      <c r="A802" s="25" t="s">
        <v>2211</v>
      </c>
      <c r="B802" s="14" t="s">
        <v>1554</v>
      </c>
      <c r="C802" s="14" t="s">
        <v>1550</v>
      </c>
    </row>
    <row r="803" spans="1:3">
      <c r="A803" s="25" t="s">
        <v>2211</v>
      </c>
      <c r="B803" s="14" t="s">
        <v>1218</v>
      </c>
      <c r="C803" s="14" t="s">
        <v>1215</v>
      </c>
    </row>
    <row r="804" spans="1:3">
      <c r="A804" s="25" t="s">
        <v>2211</v>
      </c>
      <c r="B804" s="14" t="s">
        <v>1529</v>
      </c>
      <c r="C804" s="14" t="s">
        <v>1516</v>
      </c>
    </row>
    <row r="805" spans="1:3">
      <c r="A805" s="25" t="s">
        <v>2211</v>
      </c>
      <c r="B805" s="14" t="s">
        <v>1681</v>
      </c>
      <c r="C805" s="14" t="s">
        <v>1668</v>
      </c>
    </row>
    <row r="806" spans="1:3">
      <c r="A806" s="25" t="s">
        <v>2211</v>
      </c>
      <c r="B806" s="14" t="s">
        <v>1682</v>
      </c>
      <c r="C806" s="14" t="s">
        <v>1668</v>
      </c>
    </row>
    <row r="807" spans="1:3">
      <c r="A807" s="25" t="s">
        <v>2211</v>
      </c>
      <c r="B807" s="14" t="s">
        <v>1204</v>
      </c>
      <c r="C807" s="14" t="s">
        <v>1201</v>
      </c>
    </row>
    <row r="808" spans="1:3">
      <c r="A808" s="25" t="s">
        <v>2211</v>
      </c>
      <c r="B808" s="14" t="s">
        <v>1771</v>
      </c>
      <c r="C808" s="14" t="s">
        <v>1769</v>
      </c>
    </row>
    <row r="809" spans="1:3">
      <c r="A809" s="25" t="s">
        <v>2211</v>
      </c>
      <c r="B809" s="14" t="s">
        <v>1459</v>
      </c>
      <c r="C809" s="14" t="s">
        <v>1456</v>
      </c>
    </row>
    <row r="810" spans="1:3">
      <c r="A810" s="25" t="s">
        <v>2211</v>
      </c>
      <c r="B810" s="14" t="s">
        <v>1219</v>
      </c>
      <c r="C810" s="14" t="s">
        <v>1215</v>
      </c>
    </row>
    <row r="811" spans="1:3">
      <c r="A811" s="25" t="s">
        <v>2211</v>
      </c>
      <c r="B811" s="14" t="s">
        <v>2056</v>
      </c>
      <c r="C811" s="14" t="s">
        <v>2057</v>
      </c>
    </row>
    <row r="812" spans="1:3">
      <c r="A812" s="25" t="s">
        <v>2211</v>
      </c>
      <c r="B812" s="14" t="s">
        <v>1384</v>
      </c>
      <c r="C812" s="14" t="s">
        <v>1380</v>
      </c>
    </row>
    <row r="813" spans="1:3">
      <c r="A813" s="25" t="s">
        <v>2211</v>
      </c>
      <c r="B813" s="14" t="s">
        <v>1477</v>
      </c>
      <c r="C813" s="14" t="s">
        <v>1464</v>
      </c>
    </row>
    <row r="814" spans="1:3">
      <c r="A814" s="25" t="s">
        <v>2211</v>
      </c>
      <c r="B814" s="14" t="s">
        <v>1603</v>
      </c>
      <c r="C814" s="14" t="s">
        <v>1601</v>
      </c>
    </row>
    <row r="815" spans="1:3">
      <c r="A815" s="25" t="s">
        <v>2211</v>
      </c>
      <c r="B815" s="14" t="s">
        <v>1365</v>
      </c>
      <c r="C815" s="14" t="s">
        <v>1366</v>
      </c>
    </row>
    <row r="816" spans="1:3">
      <c r="A816" s="25" t="s">
        <v>2211</v>
      </c>
      <c r="B816" s="14" t="s">
        <v>1857</v>
      </c>
      <c r="C816" s="14" t="s">
        <v>1858</v>
      </c>
    </row>
    <row r="817" spans="1:3">
      <c r="A817" s="25" t="s">
        <v>2211</v>
      </c>
      <c r="B817" s="14" t="s">
        <v>1533</v>
      </c>
      <c r="C817" s="14" t="s">
        <v>1516</v>
      </c>
    </row>
    <row r="818" spans="1:3">
      <c r="A818" s="25" t="s">
        <v>2211</v>
      </c>
      <c r="B818" s="14" t="s">
        <v>1396</v>
      </c>
      <c r="C818" s="14" t="s">
        <v>1395</v>
      </c>
    </row>
    <row r="819" spans="1:3">
      <c r="A819" s="25" t="s">
        <v>2211</v>
      </c>
      <c r="B819" s="14" t="s">
        <v>1436</v>
      </c>
      <c r="C819" s="14" t="s">
        <v>1437</v>
      </c>
    </row>
    <row r="820" spans="1:3">
      <c r="A820" s="25" t="s">
        <v>2211</v>
      </c>
      <c r="B820" s="14" t="s">
        <v>174</v>
      </c>
      <c r="C820" s="14" t="s">
        <v>175</v>
      </c>
    </row>
    <row r="821" spans="1:3">
      <c r="A821" s="25" t="s">
        <v>2211</v>
      </c>
      <c r="B821" s="14" t="s">
        <v>1479</v>
      </c>
      <c r="C821" s="14" t="s">
        <v>1464</v>
      </c>
    </row>
    <row r="822" spans="1:3">
      <c r="A822" s="25" t="s">
        <v>2211</v>
      </c>
      <c r="B822" s="14" t="s">
        <v>770</v>
      </c>
      <c r="C822" s="14" t="s">
        <v>762</v>
      </c>
    </row>
    <row r="823" spans="1:3">
      <c r="A823" s="25" t="s">
        <v>2211</v>
      </c>
      <c r="B823" s="14" t="s">
        <v>2021</v>
      </c>
      <c r="C823" s="14" t="s">
        <v>2020</v>
      </c>
    </row>
    <row r="824" spans="1:3">
      <c r="A824" s="25" t="s">
        <v>2211</v>
      </c>
      <c r="B824" s="14" t="s">
        <v>1236</v>
      </c>
      <c r="C824" s="14" t="s">
        <v>1235</v>
      </c>
    </row>
    <row r="825" spans="1:3">
      <c r="A825" s="25" t="s">
        <v>2211</v>
      </c>
      <c r="B825" s="14" t="s">
        <v>1684</v>
      </c>
      <c r="C825" s="14" t="s">
        <v>1668</v>
      </c>
    </row>
    <row r="826" spans="1:3">
      <c r="A826" s="25" t="s">
        <v>2211</v>
      </c>
      <c r="B826" s="14" t="s">
        <v>1782</v>
      </c>
      <c r="C826" s="14" t="s">
        <v>1783</v>
      </c>
    </row>
    <row r="827" spans="1:3">
      <c r="A827" s="25" t="s">
        <v>2211</v>
      </c>
      <c r="B827" s="14" t="s">
        <v>1184</v>
      </c>
      <c r="C827" s="14" t="s">
        <v>1185</v>
      </c>
    </row>
    <row r="828" spans="1:3">
      <c r="A828" s="25" t="s">
        <v>2211</v>
      </c>
      <c r="B828" s="14" t="s">
        <v>1661</v>
      </c>
      <c r="C828" s="14" t="s">
        <v>1662</v>
      </c>
    </row>
    <row r="829" spans="1:3">
      <c r="A829" s="25" t="s">
        <v>2211</v>
      </c>
      <c r="B829" s="14" t="s">
        <v>1220</v>
      </c>
      <c r="C829" s="14" t="s">
        <v>1215</v>
      </c>
    </row>
    <row r="830" spans="1:3">
      <c r="A830" s="25" t="s">
        <v>2211</v>
      </c>
      <c r="B830" s="14" t="s">
        <v>1605</v>
      </c>
      <c r="C830" s="14" t="s">
        <v>1601</v>
      </c>
    </row>
    <row r="831" spans="1:3">
      <c r="A831" s="25" t="s">
        <v>2211</v>
      </c>
      <c r="B831" s="14" t="s">
        <v>1978</v>
      </c>
      <c r="C831" s="14" t="s">
        <v>1976</v>
      </c>
    </row>
    <row r="832" spans="1:3">
      <c r="A832" s="25" t="s">
        <v>2211</v>
      </c>
      <c r="B832" s="14" t="s">
        <v>1987</v>
      </c>
      <c r="C832" s="14" t="s">
        <v>1988</v>
      </c>
    </row>
    <row r="833" spans="1:3">
      <c r="A833" s="25" t="s">
        <v>2211</v>
      </c>
      <c r="B833" s="14" t="s">
        <v>1237</v>
      </c>
      <c r="C833" s="14" t="s">
        <v>1235</v>
      </c>
    </row>
    <row r="834" spans="1:3">
      <c r="A834" s="25" t="s">
        <v>2211</v>
      </c>
      <c r="B834" s="14" t="s">
        <v>1767</v>
      </c>
      <c r="C834" s="14" t="s">
        <v>1766</v>
      </c>
    </row>
    <row r="835" spans="1:3">
      <c r="A835" s="25" t="s">
        <v>2211</v>
      </c>
      <c r="B835" s="14" t="s">
        <v>1686</v>
      </c>
      <c r="C835" s="14" t="s">
        <v>1668</v>
      </c>
    </row>
    <row r="836" spans="1:3">
      <c r="A836" s="25" t="s">
        <v>2211</v>
      </c>
      <c r="B836" s="14" t="s">
        <v>1386</v>
      </c>
      <c r="C836" s="14" t="s">
        <v>1380</v>
      </c>
    </row>
    <row r="837" spans="1:3">
      <c r="A837" s="25" t="s">
        <v>2211</v>
      </c>
      <c r="B837" s="14" t="s">
        <v>1175</v>
      </c>
      <c r="C837" s="14" t="s">
        <v>1173</v>
      </c>
    </row>
    <row r="838" spans="1:3">
      <c r="A838" s="25" t="s">
        <v>2211</v>
      </c>
      <c r="B838" s="14" t="s">
        <v>1606</v>
      </c>
      <c r="C838" s="14" t="s">
        <v>1601</v>
      </c>
    </row>
    <row r="839" spans="1:3">
      <c r="A839" s="25" t="s">
        <v>2211</v>
      </c>
      <c r="B839" s="14" t="s">
        <v>1990</v>
      </c>
      <c r="C839" s="14" t="s">
        <v>1991</v>
      </c>
    </row>
    <row r="840" spans="1:3">
      <c r="A840" s="25" t="s">
        <v>2211</v>
      </c>
      <c r="B840" s="14" t="s">
        <v>1535</v>
      </c>
      <c r="C840" s="14" t="s">
        <v>1516</v>
      </c>
    </row>
    <row r="841" spans="1:3">
      <c r="A841" s="25" t="s">
        <v>2211</v>
      </c>
      <c r="B841" s="14" t="s">
        <v>1221</v>
      </c>
      <c r="C841" s="14" t="s">
        <v>1215</v>
      </c>
    </row>
    <row r="842" spans="1:3">
      <c r="A842" s="25" t="s">
        <v>2211</v>
      </c>
      <c r="B842" s="14" t="s">
        <v>1607</v>
      </c>
      <c r="C842" s="14" t="s">
        <v>1601</v>
      </c>
    </row>
    <row r="843" spans="1:3">
      <c r="A843" s="25" t="s">
        <v>2211</v>
      </c>
      <c r="B843" s="14" t="s">
        <v>1688</v>
      </c>
      <c r="C843" s="14" t="s">
        <v>1668</v>
      </c>
    </row>
    <row r="844" spans="1:3">
      <c r="A844" s="25" t="s">
        <v>2211</v>
      </c>
      <c r="B844" s="14" t="s">
        <v>1608</v>
      </c>
      <c r="C844" s="14" t="s">
        <v>1601</v>
      </c>
    </row>
    <row r="845" spans="1:3">
      <c r="A845" s="25" t="s">
        <v>2211</v>
      </c>
      <c r="B845" s="14" t="s">
        <v>2022</v>
      </c>
      <c r="C845" s="14" t="s">
        <v>2020</v>
      </c>
    </row>
    <row r="846" spans="1:3">
      <c r="A846" s="25" t="s">
        <v>2211</v>
      </c>
      <c r="B846" s="14" t="s">
        <v>495</v>
      </c>
      <c r="C846" s="14" t="s">
        <v>483</v>
      </c>
    </row>
    <row r="847" spans="1:3">
      <c r="A847" s="25" t="s">
        <v>2211</v>
      </c>
      <c r="B847" s="14" t="s">
        <v>1387</v>
      </c>
      <c r="C847" s="14" t="s">
        <v>1380</v>
      </c>
    </row>
    <row r="848" spans="1:3">
      <c r="A848" s="25" t="s">
        <v>2211</v>
      </c>
      <c r="B848" s="14" t="s">
        <v>1222</v>
      </c>
      <c r="C848" s="14" t="s">
        <v>1215</v>
      </c>
    </row>
    <row r="849" spans="1:3">
      <c r="A849" s="25" t="s">
        <v>2211</v>
      </c>
      <c r="B849" s="14" t="s">
        <v>1609</v>
      </c>
      <c r="C849" s="14" t="s">
        <v>1601</v>
      </c>
    </row>
    <row r="850" spans="1:3">
      <c r="A850" s="25" t="s">
        <v>2211</v>
      </c>
      <c r="B850" s="14" t="s">
        <v>1690</v>
      </c>
      <c r="C850" s="14" t="s">
        <v>1668</v>
      </c>
    </row>
    <row r="851" spans="1:3">
      <c r="A851" s="25" t="s">
        <v>2211</v>
      </c>
      <c r="B851" s="14" t="s">
        <v>2070</v>
      </c>
      <c r="C851" s="14" t="s">
        <v>2067</v>
      </c>
    </row>
    <row r="852" spans="1:3">
      <c r="A852" s="25" t="s">
        <v>2211</v>
      </c>
      <c r="B852" s="14" t="s">
        <v>1223</v>
      </c>
      <c r="C852" s="14" t="s">
        <v>1215</v>
      </c>
    </row>
    <row r="853" spans="1:3">
      <c r="A853" s="25" t="s">
        <v>2211</v>
      </c>
      <c r="B853" s="14" t="s">
        <v>2051</v>
      </c>
      <c r="C853" s="14" t="s">
        <v>2052</v>
      </c>
    </row>
    <row r="854" spans="1:3">
      <c r="A854" s="25" t="s">
        <v>2211</v>
      </c>
      <c r="B854" s="14" t="s">
        <v>1538</v>
      </c>
      <c r="C854" s="14" t="s">
        <v>1516</v>
      </c>
    </row>
    <row r="855" spans="1:3">
      <c r="A855" s="25" t="s">
        <v>2211</v>
      </c>
      <c r="B855" s="14" t="s">
        <v>1388</v>
      </c>
      <c r="C855" s="14" t="s">
        <v>1380</v>
      </c>
    </row>
    <row r="856" spans="1:3">
      <c r="A856" s="25" t="s">
        <v>2211</v>
      </c>
      <c r="B856" s="14" t="s">
        <v>1558</v>
      </c>
      <c r="C856" s="14" t="s">
        <v>1550</v>
      </c>
    </row>
    <row r="857" spans="1:3">
      <c r="A857" s="25" t="s">
        <v>2211</v>
      </c>
      <c r="B857" s="14" t="s">
        <v>1610</v>
      </c>
      <c r="C857" s="14" t="s">
        <v>1601</v>
      </c>
    </row>
    <row r="858" spans="1:3">
      <c r="A858" s="25" t="s">
        <v>2211</v>
      </c>
      <c r="B858" s="14" t="s">
        <v>921</v>
      </c>
      <c r="C858" s="14" t="s">
        <v>922</v>
      </c>
    </row>
    <row r="859" spans="1:3">
      <c r="A859" s="25" t="s">
        <v>2211</v>
      </c>
      <c r="B859" s="14" t="s">
        <v>1663</v>
      </c>
      <c r="C859" s="14" t="s">
        <v>1662</v>
      </c>
    </row>
    <row r="860" spans="1:3">
      <c r="A860" s="25" t="s">
        <v>2211</v>
      </c>
      <c r="B860" s="14" t="s">
        <v>1968</v>
      </c>
      <c r="C860" s="14" t="s">
        <v>1969</v>
      </c>
    </row>
    <row r="861" spans="1:3">
      <c r="A861" s="25" t="s">
        <v>2211</v>
      </c>
      <c r="B861" s="14" t="s">
        <v>1692</v>
      </c>
      <c r="C861" s="14" t="s">
        <v>1668</v>
      </c>
    </row>
    <row r="862" spans="1:3">
      <c r="A862" s="25" t="s">
        <v>2211</v>
      </c>
      <c r="B862" s="14" t="s">
        <v>1492</v>
      </c>
      <c r="C862" s="14" t="s">
        <v>1464</v>
      </c>
    </row>
    <row r="863" spans="1:3">
      <c r="A863" s="25" t="s">
        <v>2211</v>
      </c>
      <c r="B863" s="14" t="s">
        <v>1659</v>
      </c>
      <c r="C863" s="14" t="s">
        <v>1660</v>
      </c>
    </row>
    <row r="864" spans="1:3">
      <c r="A864" s="25" t="s">
        <v>2211</v>
      </c>
      <c r="B864" s="14" t="s">
        <v>2023</v>
      </c>
      <c r="C864" s="14" t="s">
        <v>2020</v>
      </c>
    </row>
    <row r="865" spans="1:3">
      <c r="A865" s="25" t="s">
        <v>2211</v>
      </c>
      <c r="B865" s="14" t="s">
        <v>1224</v>
      </c>
      <c r="C865" s="14" t="s">
        <v>1215</v>
      </c>
    </row>
    <row r="866" spans="1:3">
      <c r="A866" s="25" t="s">
        <v>2211</v>
      </c>
      <c r="B866" s="14" t="s">
        <v>1493</v>
      </c>
      <c r="C866" s="14" t="s">
        <v>1464</v>
      </c>
    </row>
    <row r="867" spans="1:3">
      <c r="A867" s="25" t="s">
        <v>2211</v>
      </c>
      <c r="B867" s="14" t="s">
        <v>1186</v>
      </c>
      <c r="C867" s="14" t="s">
        <v>1185</v>
      </c>
    </row>
    <row r="868" spans="1:3">
      <c r="A868" s="25" t="s">
        <v>2211</v>
      </c>
      <c r="B868" s="14" t="s">
        <v>2072</v>
      </c>
      <c r="C868" s="14" t="s">
        <v>2067</v>
      </c>
    </row>
    <row r="869" spans="1:3">
      <c r="A869" s="25" t="s">
        <v>2211</v>
      </c>
      <c r="B869" s="14" t="s">
        <v>1694</v>
      </c>
      <c r="C869" s="14" t="s">
        <v>1668</v>
      </c>
    </row>
    <row r="870" spans="1:3">
      <c r="A870" s="25" t="s">
        <v>2211</v>
      </c>
      <c r="B870" s="14" t="s">
        <v>1664</v>
      </c>
      <c r="C870" s="14" t="s">
        <v>1662</v>
      </c>
    </row>
    <row r="871" spans="1:3">
      <c r="A871" s="25" t="s">
        <v>2211</v>
      </c>
      <c r="B871" s="14" t="s">
        <v>923</v>
      </c>
      <c r="C871" s="14" t="s">
        <v>922</v>
      </c>
    </row>
    <row r="872" spans="1:3">
      <c r="A872" s="25" t="s">
        <v>2211</v>
      </c>
      <c r="B872" s="14" t="s">
        <v>1612</v>
      </c>
      <c r="C872" s="14" t="s">
        <v>1601</v>
      </c>
    </row>
    <row r="873" spans="1:3">
      <c r="A873" s="25" t="s">
        <v>2211</v>
      </c>
      <c r="B873" s="14" t="s">
        <v>1389</v>
      </c>
      <c r="C873" s="14" t="s">
        <v>1380</v>
      </c>
    </row>
    <row r="874" spans="1:3">
      <c r="A874" s="25" t="s">
        <v>2211</v>
      </c>
      <c r="B874" s="14" t="s">
        <v>1225</v>
      </c>
      <c r="C874" s="14" t="s">
        <v>1215</v>
      </c>
    </row>
    <row r="875" spans="1:3">
      <c r="A875" s="25" t="s">
        <v>2211</v>
      </c>
      <c r="B875" s="14" t="s">
        <v>1696</v>
      </c>
      <c r="C875" s="14" t="s">
        <v>1668</v>
      </c>
    </row>
    <row r="876" spans="1:3">
      <c r="A876" s="25" t="s">
        <v>2211</v>
      </c>
      <c r="B876" s="14" t="s">
        <v>1961</v>
      </c>
      <c r="C876" s="14" t="s">
        <v>1956</v>
      </c>
    </row>
    <row r="877" spans="1:3">
      <c r="A877" s="25" t="s">
        <v>2211</v>
      </c>
      <c r="B877" s="14" t="s">
        <v>1390</v>
      </c>
      <c r="C877" s="14" t="s">
        <v>1380</v>
      </c>
    </row>
    <row r="878" spans="1:3">
      <c r="A878" s="25" t="s">
        <v>2211</v>
      </c>
      <c r="B878" s="14" t="s">
        <v>1494</v>
      </c>
      <c r="C878" s="14" t="s">
        <v>1464</v>
      </c>
    </row>
    <row r="879" spans="1:3">
      <c r="A879" s="25" t="s">
        <v>2211</v>
      </c>
      <c r="B879" s="14" t="s">
        <v>1226</v>
      </c>
      <c r="C879" s="14" t="s">
        <v>1215</v>
      </c>
    </row>
    <row r="880" spans="1:3">
      <c r="A880" s="25" t="s">
        <v>2211</v>
      </c>
      <c r="B880" s="14" t="s">
        <v>1598</v>
      </c>
      <c r="C880" s="14" t="s">
        <v>1599</v>
      </c>
    </row>
    <row r="881" spans="1:3">
      <c r="A881" s="25" t="s">
        <v>2211</v>
      </c>
      <c r="B881" s="14" t="s">
        <v>1187</v>
      </c>
      <c r="C881" s="14" t="s">
        <v>1185</v>
      </c>
    </row>
    <row r="882" spans="1:3">
      <c r="A882" s="25" t="s">
        <v>2211</v>
      </c>
      <c r="B882" s="14" t="s">
        <v>2074</v>
      </c>
      <c r="C882" s="14" t="s">
        <v>2067</v>
      </c>
    </row>
    <row r="883" spans="1:3">
      <c r="A883" s="25" t="s">
        <v>2211</v>
      </c>
      <c r="B883" s="14" t="s">
        <v>1308</v>
      </c>
      <c r="C883" s="14" t="s">
        <v>1309</v>
      </c>
    </row>
    <row r="884" spans="1:3">
      <c r="A884" s="25" t="s">
        <v>2211</v>
      </c>
      <c r="B884" s="14" t="s">
        <v>1613</v>
      </c>
      <c r="C884" s="14" t="s">
        <v>1601</v>
      </c>
    </row>
    <row r="885" spans="1:3">
      <c r="A885" s="25" t="s">
        <v>2211</v>
      </c>
      <c r="B885" s="14" t="s">
        <v>1698</v>
      </c>
      <c r="C885" s="14" t="s">
        <v>1668</v>
      </c>
    </row>
    <row r="886" spans="1:3">
      <c r="A886" s="25" t="s">
        <v>2211</v>
      </c>
      <c r="B886" s="14" t="s">
        <v>2075</v>
      </c>
      <c r="C886" s="14" t="s">
        <v>2067</v>
      </c>
    </row>
    <row r="887" spans="1:3">
      <c r="A887" s="25" t="s">
        <v>2211</v>
      </c>
      <c r="B887" s="14" t="s">
        <v>918</v>
      </c>
      <c r="C887" s="14" t="s">
        <v>917</v>
      </c>
    </row>
    <row r="888" spans="1:3">
      <c r="A888" s="25" t="s">
        <v>2211</v>
      </c>
      <c r="B888" s="14" t="s">
        <v>925</v>
      </c>
      <c r="C888" s="14" t="s">
        <v>922</v>
      </c>
    </row>
    <row r="889" spans="1:3">
      <c r="A889" s="25" t="s">
        <v>2211</v>
      </c>
      <c r="B889" s="14" t="s">
        <v>2025</v>
      </c>
      <c r="C889" s="14" t="s">
        <v>2020</v>
      </c>
    </row>
    <row r="890" spans="1:3">
      <c r="A890" s="25" t="s">
        <v>2211</v>
      </c>
      <c r="B890" s="14" t="s">
        <v>1310</v>
      </c>
      <c r="C890" s="14" t="s">
        <v>1309</v>
      </c>
    </row>
    <row r="891" spans="1:3">
      <c r="A891" s="25" t="s">
        <v>2211</v>
      </c>
      <c r="B891" s="14" t="s">
        <v>1495</v>
      </c>
      <c r="C891" s="14" t="s">
        <v>1464</v>
      </c>
    </row>
    <row r="892" spans="1:3">
      <c r="A892" s="25" t="s">
        <v>2211</v>
      </c>
      <c r="B892" s="14" t="s">
        <v>1391</v>
      </c>
      <c r="C892" s="14" t="s">
        <v>1380</v>
      </c>
    </row>
    <row r="893" spans="1:3">
      <c r="A893" s="25" t="s">
        <v>2211</v>
      </c>
      <c r="B893" s="14" t="s">
        <v>1227</v>
      </c>
      <c r="C893" s="14" t="s">
        <v>1215</v>
      </c>
    </row>
    <row r="894" spans="1:3">
      <c r="A894" s="25" t="s">
        <v>2211</v>
      </c>
      <c r="B894" s="14" t="s">
        <v>1188</v>
      </c>
      <c r="C894" s="14" t="s">
        <v>1185</v>
      </c>
    </row>
    <row r="895" spans="1:3">
      <c r="A895" s="25" t="s">
        <v>2211</v>
      </c>
      <c r="B895" s="14" t="s">
        <v>2053</v>
      </c>
      <c r="C895" s="14" t="s">
        <v>2052</v>
      </c>
    </row>
    <row r="896" spans="1:3">
      <c r="A896" s="25" t="s">
        <v>2211</v>
      </c>
      <c r="B896" s="14" t="s">
        <v>1700</v>
      </c>
      <c r="C896" s="14" t="s">
        <v>1668</v>
      </c>
    </row>
    <row r="897" spans="1:3">
      <c r="A897" s="25" t="s">
        <v>2211</v>
      </c>
      <c r="B897" s="14" t="s">
        <v>1702</v>
      </c>
      <c r="C897" s="14" t="s">
        <v>1668</v>
      </c>
    </row>
    <row r="898" spans="1:3">
      <c r="A898" s="25" t="s">
        <v>2211</v>
      </c>
      <c r="B898" s="14" t="s">
        <v>1704</v>
      </c>
      <c r="C898" s="14" t="s">
        <v>1668</v>
      </c>
    </row>
    <row r="899" spans="1:3">
      <c r="A899" s="25" t="s">
        <v>2211</v>
      </c>
      <c r="B899" s="14" t="s">
        <v>1705</v>
      </c>
      <c r="C899" s="14" t="s">
        <v>1668</v>
      </c>
    </row>
    <row r="900" spans="1:3">
      <c r="A900" s="25" t="s">
        <v>2211</v>
      </c>
      <c r="B900" s="14" t="s">
        <v>1706</v>
      </c>
      <c r="C900" s="14" t="s">
        <v>1668</v>
      </c>
    </row>
    <row r="901" spans="1:3">
      <c r="A901" s="25" t="s">
        <v>2211</v>
      </c>
      <c r="B901" s="14" t="s">
        <v>1277</v>
      </c>
      <c r="C901" s="14" t="s">
        <v>1278</v>
      </c>
    </row>
    <row r="902" spans="1:3">
      <c r="A902" s="25" t="s">
        <v>2211</v>
      </c>
      <c r="B902" s="14" t="s">
        <v>1855</v>
      </c>
      <c r="C902" s="14" t="s">
        <v>1856</v>
      </c>
    </row>
    <row r="903" spans="1:3">
      <c r="A903" s="25" t="s">
        <v>2211</v>
      </c>
      <c r="B903" s="14" t="s">
        <v>1260</v>
      </c>
      <c r="C903" s="14" t="s">
        <v>1261</v>
      </c>
    </row>
    <row r="904" spans="1:3">
      <c r="A904" s="25" t="s">
        <v>2211</v>
      </c>
      <c r="B904" s="14" t="s">
        <v>1263</v>
      </c>
      <c r="C904" s="14" t="s">
        <v>1261</v>
      </c>
    </row>
    <row r="905" spans="1:3">
      <c r="A905" s="25" t="s">
        <v>2211</v>
      </c>
      <c r="B905" s="14" t="s">
        <v>529</v>
      </c>
      <c r="C905" s="14" t="s">
        <v>530</v>
      </c>
    </row>
    <row r="906" spans="1:3">
      <c r="A906" s="25" t="s">
        <v>2211</v>
      </c>
      <c r="B906" s="14" t="s">
        <v>1228</v>
      </c>
      <c r="C906" s="14" t="s">
        <v>1215</v>
      </c>
    </row>
    <row r="907" spans="1:3">
      <c r="A907" s="25" t="s">
        <v>2212</v>
      </c>
      <c r="B907" s="14" t="s">
        <v>2133</v>
      </c>
      <c r="C907" s="14" t="s">
        <v>2134</v>
      </c>
    </row>
    <row r="908" spans="1:3">
      <c r="A908" s="25" t="s">
        <v>2212</v>
      </c>
      <c r="B908" s="14" t="s">
        <v>2193</v>
      </c>
      <c r="C908" s="14" t="s">
        <v>2228</v>
      </c>
    </row>
    <row r="909" spans="1:3">
      <c r="A909" s="25" t="s">
        <v>2212</v>
      </c>
      <c r="B909" s="14" t="s">
        <v>858</v>
      </c>
      <c r="C909" s="14" t="s">
        <v>859</v>
      </c>
    </row>
    <row r="910" spans="1:3">
      <c r="A910" s="25" t="s">
        <v>2212</v>
      </c>
      <c r="B910" s="14" t="s">
        <v>1430</v>
      </c>
      <c r="C910" s="14" t="s">
        <v>1431</v>
      </c>
    </row>
    <row r="911" spans="1:3">
      <c r="A911" s="25" t="s">
        <v>2212</v>
      </c>
      <c r="B911" s="14" t="s">
        <v>2127</v>
      </c>
      <c r="C911" s="14" t="s">
        <v>2128</v>
      </c>
    </row>
    <row r="912" spans="1:3">
      <c r="A912" s="25" t="s">
        <v>2212</v>
      </c>
      <c r="B912" s="14" t="s">
        <v>1796</v>
      </c>
      <c r="C912" s="14" t="s">
        <v>1797</v>
      </c>
    </row>
    <row r="913" spans="1:3">
      <c r="A913" s="25" t="s">
        <v>2212</v>
      </c>
      <c r="B913" s="14" t="s">
        <v>1798</v>
      </c>
      <c r="C913" s="14" t="s">
        <v>1797</v>
      </c>
    </row>
    <row r="914" spans="1:3">
      <c r="A914" s="25" t="s">
        <v>2212</v>
      </c>
      <c r="B914" s="14" t="s">
        <v>1159</v>
      </c>
      <c r="C914" s="14" t="s">
        <v>1158</v>
      </c>
    </row>
    <row r="915" spans="1:3">
      <c r="A915" s="25" t="s">
        <v>2212</v>
      </c>
      <c r="B915" s="14" t="s">
        <v>886</v>
      </c>
      <c r="C915" s="14" t="s">
        <v>887</v>
      </c>
    </row>
    <row r="916" spans="1:3">
      <c r="A916" s="25" t="s">
        <v>2212</v>
      </c>
      <c r="B916" s="14" t="s">
        <v>1321</v>
      </c>
      <c r="C916" s="14" t="s">
        <v>1322</v>
      </c>
    </row>
    <row r="917" spans="1:3">
      <c r="A917" s="25" t="s">
        <v>2212</v>
      </c>
      <c r="B917" s="14" t="s">
        <v>1172</v>
      </c>
      <c r="C917" s="14" t="s">
        <v>1173</v>
      </c>
    </row>
    <row r="918" spans="1:3">
      <c r="A918" s="25" t="s">
        <v>2212</v>
      </c>
      <c r="B918" s="14" t="s">
        <v>1580</v>
      </c>
      <c r="C918" s="14" t="s">
        <v>1581</v>
      </c>
    </row>
    <row r="919" spans="1:3">
      <c r="A919" s="25" t="s">
        <v>2212</v>
      </c>
      <c r="B919" s="14" t="s">
        <v>1463</v>
      </c>
      <c r="C919" s="14" t="s">
        <v>1464</v>
      </c>
    </row>
    <row r="920" spans="1:3">
      <c r="A920" s="25" t="s">
        <v>2212</v>
      </c>
      <c r="B920" s="14" t="s">
        <v>124</v>
      </c>
      <c r="C920" s="14" t="s">
        <v>125</v>
      </c>
    </row>
    <row r="921" spans="1:3">
      <c r="A921" s="25" t="s">
        <v>2212</v>
      </c>
      <c r="B921" s="14" t="s">
        <v>117</v>
      </c>
      <c r="C921" s="14" t="s">
        <v>118</v>
      </c>
    </row>
    <row r="922" spans="1:3">
      <c r="A922" s="25" t="s">
        <v>2212</v>
      </c>
      <c r="B922" s="14" t="s">
        <v>1287</v>
      </c>
      <c r="C922" s="14" t="s">
        <v>1288</v>
      </c>
    </row>
    <row r="923" spans="1:3">
      <c r="A923" s="25" t="s">
        <v>2212</v>
      </c>
      <c r="B923" s="14" t="s">
        <v>877</v>
      </c>
      <c r="C923" s="14" t="s">
        <v>878</v>
      </c>
    </row>
    <row r="924" spans="1:3">
      <c r="A924" s="25" t="s">
        <v>2212</v>
      </c>
      <c r="B924" s="14" t="s">
        <v>1995</v>
      </c>
      <c r="C924" s="14" t="s">
        <v>1996</v>
      </c>
    </row>
    <row r="925" spans="1:3">
      <c r="A925" s="25" t="s">
        <v>2212</v>
      </c>
      <c r="B925" s="14" t="s">
        <v>1578</v>
      </c>
      <c r="C925" s="14" t="s">
        <v>1579</v>
      </c>
    </row>
    <row r="926" spans="1:3">
      <c r="A926" s="25" t="s">
        <v>2212</v>
      </c>
      <c r="B926" s="14" t="s">
        <v>884</v>
      </c>
      <c r="C926" s="14" t="s">
        <v>885</v>
      </c>
    </row>
    <row r="927" spans="1:3">
      <c r="A927" s="25" t="s">
        <v>2212</v>
      </c>
      <c r="B927" s="14" t="s">
        <v>1170</v>
      </c>
      <c r="C927" s="14" t="s">
        <v>1171</v>
      </c>
    </row>
    <row r="928" spans="1:3">
      <c r="A928" s="25" t="s">
        <v>2212</v>
      </c>
      <c r="B928" s="14" t="s">
        <v>1333</v>
      </c>
      <c r="C928" s="14" t="s">
        <v>1334</v>
      </c>
    </row>
    <row r="929" spans="1:3">
      <c r="A929" s="25" t="s">
        <v>2212</v>
      </c>
      <c r="B929" s="14" t="s">
        <v>1311</v>
      </c>
      <c r="C929" s="14" t="s">
        <v>1312</v>
      </c>
    </row>
    <row r="930" spans="1:3">
      <c r="A930" s="25" t="s">
        <v>2212</v>
      </c>
      <c r="B930" s="14" t="s">
        <v>1636</v>
      </c>
      <c r="C930" s="14" t="s">
        <v>1637</v>
      </c>
    </row>
    <row r="931" spans="1:3">
      <c r="A931" s="25" t="s">
        <v>2212</v>
      </c>
      <c r="B931" s="14" t="s">
        <v>114</v>
      </c>
      <c r="C931" s="14" t="s">
        <v>113</v>
      </c>
    </row>
    <row r="932" spans="1:3">
      <c r="A932" s="25" t="s">
        <v>2212</v>
      </c>
      <c r="B932" s="14" t="s">
        <v>155</v>
      </c>
      <c r="C932" s="14" t="s">
        <v>156</v>
      </c>
    </row>
    <row r="933" spans="1:3">
      <c r="A933" s="25" t="s">
        <v>2212</v>
      </c>
      <c r="B933" s="14" t="s">
        <v>1594</v>
      </c>
      <c r="C933" s="14" t="s">
        <v>1595</v>
      </c>
    </row>
    <row r="934" spans="1:3">
      <c r="A934" s="25" t="s">
        <v>2212</v>
      </c>
      <c r="B934" s="14" t="s">
        <v>1313</v>
      </c>
      <c r="C934" s="14" t="s">
        <v>1314</v>
      </c>
    </row>
    <row r="935" spans="1:3">
      <c r="A935" s="25" t="s">
        <v>2212</v>
      </c>
      <c r="B935" s="14" t="s">
        <v>888</v>
      </c>
      <c r="C935" s="14" t="s">
        <v>887</v>
      </c>
    </row>
    <row r="936" spans="1:3">
      <c r="A936" s="25" t="s">
        <v>2212</v>
      </c>
      <c r="B936" s="14" t="s">
        <v>1338</v>
      </c>
      <c r="C936" s="14" t="s">
        <v>1339</v>
      </c>
    </row>
    <row r="937" spans="1:3">
      <c r="A937" s="25" t="s">
        <v>2212</v>
      </c>
      <c r="B937" s="14" t="s">
        <v>1836</v>
      </c>
      <c r="C937" s="14" t="s">
        <v>1837</v>
      </c>
    </row>
    <row r="938" spans="1:3">
      <c r="A938" s="25" t="s">
        <v>2212</v>
      </c>
      <c r="B938" s="14" t="s">
        <v>1711</v>
      </c>
      <c r="C938" s="14" t="s">
        <v>1712</v>
      </c>
    </row>
    <row r="939" spans="1:3">
      <c r="A939" s="25" t="s">
        <v>2212</v>
      </c>
      <c r="B939" s="14" t="s">
        <v>1549</v>
      </c>
      <c r="C939" s="14" t="s">
        <v>1550</v>
      </c>
    </row>
    <row r="940" spans="1:3">
      <c r="A940" s="25" t="s">
        <v>2212</v>
      </c>
      <c r="B940" s="14" t="s">
        <v>1340</v>
      </c>
      <c r="C940" s="14" t="s">
        <v>1339</v>
      </c>
    </row>
    <row r="941" spans="1:3">
      <c r="A941" s="25" t="s">
        <v>2212</v>
      </c>
      <c r="B941" s="14" t="s">
        <v>1446</v>
      </c>
      <c r="C941" s="14" t="s">
        <v>1447</v>
      </c>
    </row>
    <row r="942" spans="1:3">
      <c r="A942" s="25" t="s">
        <v>2212</v>
      </c>
      <c r="B942" s="14" t="s">
        <v>1768</v>
      </c>
      <c r="C942" s="14" t="s">
        <v>1769</v>
      </c>
    </row>
    <row r="943" spans="1:3">
      <c r="A943" s="25" t="s">
        <v>2212</v>
      </c>
      <c r="B943" s="14" t="s">
        <v>1721</v>
      </c>
      <c r="C943" s="14" t="s">
        <v>1722</v>
      </c>
    </row>
    <row r="944" spans="1:3">
      <c r="A944" s="25" t="s">
        <v>2212</v>
      </c>
      <c r="B944" s="14" t="s">
        <v>1341</v>
      </c>
      <c r="C944" s="14" t="s">
        <v>1339</v>
      </c>
    </row>
    <row r="945" spans="1:3">
      <c r="A945" s="25" t="s">
        <v>2212</v>
      </c>
      <c r="B945" s="14" t="s">
        <v>1839</v>
      </c>
      <c r="C945" s="14" t="s">
        <v>1837</v>
      </c>
    </row>
    <row r="946" spans="1:3">
      <c r="A946" s="25" t="s">
        <v>2212</v>
      </c>
      <c r="B946" s="14" t="s">
        <v>1515</v>
      </c>
      <c r="C946" s="14" t="s">
        <v>1516</v>
      </c>
    </row>
    <row r="947" spans="1:3">
      <c r="A947" s="25" t="s">
        <v>2212</v>
      </c>
      <c r="B947" s="14" t="s">
        <v>1372</v>
      </c>
      <c r="C947" s="14" t="s">
        <v>1373</v>
      </c>
    </row>
    <row r="948" spans="1:3">
      <c r="A948" s="25" t="s">
        <v>2212</v>
      </c>
      <c r="B948" s="14" t="s">
        <v>1448</v>
      </c>
      <c r="C948" s="14" t="s">
        <v>1447</v>
      </c>
    </row>
    <row r="949" spans="1:3">
      <c r="A949" s="25" t="s">
        <v>2212</v>
      </c>
      <c r="B949" s="14" t="s">
        <v>1982</v>
      </c>
      <c r="C949" s="14" t="s">
        <v>1981</v>
      </c>
    </row>
    <row r="950" spans="1:3">
      <c r="A950" s="25" t="s">
        <v>2212</v>
      </c>
      <c r="B950" s="14" t="s">
        <v>1551</v>
      </c>
      <c r="C950" s="14" t="s">
        <v>1550</v>
      </c>
    </row>
    <row r="951" spans="1:3">
      <c r="A951" s="25" t="s">
        <v>2212</v>
      </c>
      <c r="B951" s="14" t="s">
        <v>1742</v>
      </c>
      <c r="C951" s="14" t="s">
        <v>1741</v>
      </c>
    </row>
    <row r="952" spans="1:3">
      <c r="A952" s="25" t="s">
        <v>2212</v>
      </c>
      <c r="B952" s="14" t="s">
        <v>1709</v>
      </c>
      <c r="C952" s="14" t="s">
        <v>1710</v>
      </c>
    </row>
    <row r="953" spans="1:3">
      <c r="A953" s="25" t="s">
        <v>2212</v>
      </c>
      <c r="B953" s="14" t="s">
        <v>533</v>
      </c>
      <c r="C953" s="14" t="s">
        <v>534</v>
      </c>
    </row>
    <row r="954" spans="1:3">
      <c r="A954" s="25" t="s">
        <v>2212</v>
      </c>
      <c r="B954" s="14" t="s">
        <v>1289</v>
      </c>
      <c r="C954" s="14" t="s">
        <v>1288</v>
      </c>
    </row>
    <row r="955" spans="1:3">
      <c r="A955" s="25" t="s">
        <v>2212</v>
      </c>
      <c r="B955" s="14" t="s">
        <v>2019</v>
      </c>
      <c r="C955" s="14" t="s">
        <v>2020</v>
      </c>
    </row>
    <row r="956" spans="1:3">
      <c r="A956" s="25" t="s">
        <v>2212</v>
      </c>
      <c r="B956" s="14" t="s">
        <v>1466</v>
      </c>
      <c r="C956" s="14" t="s">
        <v>1464</v>
      </c>
    </row>
    <row r="957" spans="1:3">
      <c r="A957" s="25" t="s">
        <v>2212</v>
      </c>
      <c r="B957" s="14" t="s">
        <v>1518</v>
      </c>
      <c r="C957" s="14" t="s">
        <v>1516</v>
      </c>
    </row>
    <row r="958" spans="1:3">
      <c r="A958" s="25" t="s">
        <v>2212</v>
      </c>
      <c r="B958" s="14" t="s">
        <v>1342</v>
      </c>
      <c r="C958" s="14" t="s">
        <v>1339</v>
      </c>
    </row>
    <row r="959" spans="1:3">
      <c r="A959" s="25" t="s">
        <v>2212</v>
      </c>
      <c r="B959" s="14" t="s">
        <v>1379</v>
      </c>
      <c r="C959" s="14" t="s">
        <v>1380</v>
      </c>
    </row>
    <row r="960" spans="1:3">
      <c r="A960" s="25" t="s">
        <v>2212</v>
      </c>
      <c r="B960" s="14" t="s">
        <v>2030</v>
      </c>
      <c r="C960" s="14" t="s">
        <v>2031</v>
      </c>
    </row>
    <row r="961" spans="1:3">
      <c r="A961" s="25" t="s">
        <v>2212</v>
      </c>
      <c r="B961" s="14" t="s">
        <v>1719</v>
      </c>
      <c r="C961" s="14" t="s">
        <v>1720</v>
      </c>
    </row>
    <row r="962" spans="1:3">
      <c r="A962" s="25" t="s">
        <v>2212</v>
      </c>
      <c r="B962" s="14" t="s">
        <v>1800</v>
      </c>
      <c r="C962" s="14" t="s">
        <v>1801</v>
      </c>
    </row>
    <row r="963" spans="1:3">
      <c r="A963" s="25" t="s">
        <v>2212</v>
      </c>
      <c r="B963" s="14" t="s">
        <v>1519</v>
      </c>
      <c r="C963" s="14" t="s">
        <v>1516</v>
      </c>
    </row>
    <row r="964" spans="1:3">
      <c r="A964" s="25" t="s">
        <v>2212</v>
      </c>
      <c r="B964" s="14" t="s">
        <v>1942</v>
      </c>
      <c r="C964" s="14" t="s">
        <v>1943</v>
      </c>
    </row>
    <row r="965" spans="1:3">
      <c r="A965" s="25" t="s">
        <v>2212</v>
      </c>
      <c r="B965" s="14" t="s">
        <v>1975</v>
      </c>
      <c r="C965" s="14" t="s">
        <v>1976</v>
      </c>
    </row>
    <row r="966" spans="1:3">
      <c r="A966" s="25" t="s">
        <v>2212</v>
      </c>
      <c r="B966" s="14" t="s">
        <v>1327</v>
      </c>
      <c r="C966" s="14" t="s">
        <v>1328</v>
      </c>
    </row>
    <row r="967" spans="1:3">
      <c r="A967" s="25" t="s">
        <v>2212</v>
      </c>
      <c r="B967" s="14" t="s">
        <v>1728</v>
      </c>
      <c r="C967" s="14" t="s">
        <v>1729</v>
      </c>
    </row>
    <row r="968" spans="1:3">
      <c r="A968" s="25" t="s">
        <v>2212</v>
      </c>
      <c r="B968" s="14" t="s">
        <v>1451</v>
      </c>
      <c r="C968" s="14" t="s">
        <v>1452</v>
      </c>
    </row>
    <row r="969" spans="1:3">
      <c r="A969" s="25" t="s">
        <v>2212</v>
      </c>
      <c r="B969" s="14" t="s">
        <v>1743</v>
      </c>
      <c r="C969" s="14" t="s">
        <v>1741</v>
      </c>
    </row>
    <row r="970" spans="1:3">
      <c r="A970" s="25" t="s">
        <v>2212</v>
      </c>
      <c r="B970" s="14" t="s">
        <v>1400</v>
      </c>
      <c r="C970" s="14" t="s">
        <v>1401</v>
      </c>
    </row>
    <row r="971" spans="1:3">
      <c r="A971" s="25" t="s">
        <v>2212</v>
      </c>
      <c r="B971" s="14" t="s">
        <v>1343</v>
      </c>
      <c r="C971" s="14" t="s">
        <v>1339</v>
      </c>
    </row>
    <row r="972" spans="1:3">
      <c r="A972" s="25" t="s">
        <v>2212</v>
      </c>
      <c r="B972" s="14" t="s">
        <v>1566</v>
      </c>
      <c r="C972" s="14" t="s">
        <v>1567</v>
      </c>
    </row>
    <row r="973" spans="1:3">
      <c r="A973" s="25" t="s">
        <v>2212</v>
      </c>
      <c r="B973" s="14" t="s">
        <v>2188</v>
      </c>
      <c r="C973" s="14" t="s">
        <v>1550</v>
      </c>
    </row>
    <row r="974" spans="1:3">
      <c r="A974" s="25" t="s">
        <v>2212</v>
      </c>
      <c r="B974" s="14" t="s">
        <v>1520</v>
      </c>
      <c r="C974" s="14" t="s">
        <v>1516</v>
      </c>
    </row>
    <row r="975" spans="1:3">
      <c r="A975" s="25" t="s">
        <v>2212</v>
      </c>
      <c r="B975" s="14" t="s">
        <v>1673</v>
      </c>
      <c r="C975" s="14" t="s">
        <v>1668</v>
      </c>
    </row>
    <row r="976" spans="1:3">
      <c r="A976" s="25" t="s">
        <v>2212</v>
      </c>
      <c r="B976" s="14" t="s">
        <v>272</v>
      </c>
      <c r="C976" s="14" t="s">
        <v>273</v>
      </c>
    </row>
    <row r="977" spans="1:3">
      <c r="A977" s="25" t="s">
        <v>2212</v>
      </c>
      <c r="B977" s="14" t="s">
        <v>1521</v>
      </c>
      <c r="C977" s="14" t="s">
        <v>1516</v>
      </c>
    </row>
    <row r="978" spans="1:3">
      <c r="A978" s="25" t="s">
        <v>2212</v>
      </c>
      <c r="B978" s="14" t="s">
        <v>1802</v>
      </c>
      <c r="C978" s="14" t="s">
        <v>1803</v>
      </c>
    </row>
    <row r="979" spans="1:3">
      <c r="A979" s="25" t="s">
        <v>2212</v>
      </c>
      <c r="B979" s="14" t="s">
        <v>1770</v>
      </c>
      <c r="C979" s="14" t="s">
        <v>1769</v>
      </c>
    </row>
    <row r="980" spans="1:3">
      <c r="A980" s="25" t="s">
        <v>2212</v>
      </c>
      <c r="B980" s="14" t="s">
        <v>1840</v>
      </c>
      <c r="C980" s="14" t="s">
        <v>1837</v>
      </c>
    </row>
    <row r="981" spans="1:3">
      <c r="A981" s="25" t="s">
        <v>2212</v>
      </c>
      <c r="B981" s="14" t="s">
        <v>1674</v>
      </c>
      <c r="C981" s="14" t="s">
        <v>1668</v>
      </c>
    </row>
    <row r="982" spans="1:3">
      <c r="A982" s="25" t="s">
        <v>2212</v>
      </c>
      <c r="B982" s="14" t="s">
        <v>1432</v>
      </c>
      <c r="C982" s="14" t="s">
        <v>1431</v>
      </c>
    </row>
    <row r="983" spans="1:3">
      <c r="A983" s="25" t="s">
        <v>2212</v>
      </c>
      <c r="B983" s="14" t="s">
        <v>1522</v>
      </c>
      <c r="C983" s="14" t="s">
        <v>1516</v>
      </c>
    </row>
    <row r="984" spans="1:3">
      <c r="A984" s="25" t="s">
        <v>2212</v>
      </c>
      <c r="B984" s="14" t="s">
        <v>1467</v>
      </c>
      <c r="C984" s="14" t="s">
        <v>1464</v>
      </c>
    </row>
    <row r="985" spans="1:3">
      <c r="A985" s="25" t="s">
        <v>2212</v>
      </c>
      <c r="B985" s="14" t="s">
        <v>1344</v>
      </c>
      <c r="C985" s="14" t="s">
        <v>1339</v>
      </c>
    </row>
    <row r="986" spans="1:3">
      <c r="A986" s="25" t="s">
        <v>2212</v>
      </c>
      <c r="B986" s="14" t="s">
        <v>1841</v>
      </c>
      <c r="C986" s="14" t="s">
        <v>1837</v>
      </c>
    </row>
    <row r="987" spans="1:3">
      <c r="A987" s="25" t="s">
        <v>2212</v>
      </c>
      <c r="B987" s="14" t="s">
        <v>1346</v>
      </c>
      <c r="C987" s="14" t="s">
        <v>1339</v>
      </c>
    </row>
    <row r="988" spans="1:3">
      <c r="A988" s="25" t="s">
        <v>2212</v>
      </c>
      <c r="B988" s="14" t="s">
        <v>1523</v>
      </c>
      <c r="C988" s="14" t="s">
        <v>1516</v>
      </c>
    </row>
    <row r="989" spans="1:3">
      <c r="A989" s="25" t="s">
        <v>2212</v>
      </c>
      <c r="B989" s="14" t="s">
        <v>1568</v>
      </c>
      <c r="C989" s="14" t="s">
        <v>1567</v>
      </c>
    </row>
    <row r="990" spans="1:3">
      <c r="A990" s="25" t="s">
        <v>2212</v>
      </c>
      <c r="B990" s="14" t="s">
        <v>1468</v>
      </c>
      <c r="C990" s="14" t="s">
        <v>1464</v>
      </c>
    </row>
    <row r="991" spans="1:3">
      <c r="A991" s="25" t="s">
        <v>2212</v>
      </c>
      <c r="B991" s="14" t="s">
        <v>274</v>
      </c>
      <c r="C991" s="14" t="s">
        <v>273</v>
      </c>
    </row>
    <row r="992" spans="1:3">
      <c r="A992" s="25" t="s">
        <v>2212</v>
      </c>
      <c r="B992" s="14" t="s">
        <v>138</v>
      </c>
      <c r="C992" s="14" t="s">
        <v>137</v>
      </c>
    </row>
    <row r="993" spans="1:3">
      <c r="A993" s="25" t="s">
        <v>2212</v>
      </c>
      <c r="B993" s="14" t="s">
        <v>1790</v>
      </c>
      <c r="C993" s="14" t="s">
        <v>1791</v>
      </c>
    </row>
    <row r="994" spans="1:3">
      <c r="A994" s="25" t="s">
        <v>2212</v>
      </c>
      <c r="B994" s="14" t="s">
        <v>1382</v>
      </c>
      <c r="C994" s="14" t="s">
        <v>1380</v>
      </c>
    </row>
    <row r="995" spans="1:3">
      <c r="A995" s="25" t="s">
        <v>2212</v>
      </c>
      <c r="B995" s="14" t="s">
        <v>1676</v>
      </c>
      <c r="C995" s="14" t="s">
        <v>1668</v>
      </c>
    </row>
    <row r="996" spans="1:3">
      <c r="A996" s="25" t="s">
        <v>2212</v>
      </c>
      <c r="B996" s="14" t="s">
        <v>1903</v>
      </c>
      <c r="C996" s="14" t="s">
        <v>1904</v>
      </c>
    </row>
    <row r="997" spans="1:3">
      <c r="A997" s="25" t="s">
        <v>2212</v>
      </c>
      <c r="B997" s="14" t="s">
        <v>1665</v>
      </c>
      <c r="C997" s="14" t="s">
        <v>1666</v>
      </c>
    </row>
    <row r="998" spans="1:3">
      <c r="A998" s="25" t="s">
        <v>2212</v>
      </c>
      <c r="B998" s="14" t="s">
        <v>1965</v>
      </c>
      <c r="C998" s="14" t="s">
        <v>1966</v>
      </c>
    </row>
    <row r="999" spans="1:3">
      <c r="A999" s="25" t="s">
        <v>2212</v>
      </c>
      <c r="B999" s="14" t="s">
        <v>1569</v>
      </c>
      <c r="C999" s="14" t="s">
        <v>1567</v>
      </c>
    </row>
    <row r="1000" spans="1:3">
      <c r="A1000" s="25" t="s">
        <v>2212</v>
      </c>
      <c r="B1000" s="14" t="s">
        <v>1553</v>
      </c>
      <c r="C1000" s="14" t="s">
        <v>1550</v>
      </c>
    </row>
    <row r="1001" spans="1:3">
      <c r="A1001" s="25" t="s">
        <v>2212</v>
      </c>
      <c r="B1001" s="14" t="s">
        <v>1290</v>
      </c>
      <c r="C1001" s="14" t="s">
        <v>1288</v>
      </c>
    </row>
    <row r="1002" spans="1:3">
      <c r="A1002" s="25" t="s">
        <v>2212</v>
      </c>
      <c r="B1002" s="14" t="s">
        <v>1317</v>
      </c>
      <c r="C1002" s="14" t="s">
        <v>1318</v>
      </c>
    </row>
    <row r="1003" spans="1:3">
      <c r="A1003" s="25" t="s">
        <v>2212</v>
      </c>
      <c r="B1003" s="14" t="s">
        <v>1524</v>
      </c>
      <c r="C1003" s="14" t="s">
        <v>1516</v>
      </c>
    </row>
    <row r="1004" spans="1:3">
      <c r="A1004" s="25" t="s">
        <v>2212</v>
      </c>
      <c r="B1004" s="14" t="s">
        <v>1997</v>
      </c>
      <c r="C1004" s="14" t="s">
        <v>1998</v>
      </c>
    </row>
    <row r="1005" spans="1:3">
      <c r="A1005" s="25" t="s">
        <v>2212</v>
      </c>
      <c r="B1005" s="14" t="s">
        <v>1525</v>
      </c>
      <c r="C1005" s="14" t="s">
        <v>1516</v>
      </c>
    </row>
    <row r="1006" spans="1:3">
      <c r="A1006" s="25" t="s">
        <v>2212</v>
      </c>
      <c r="B1006" s="14" t="s">
        <v>1526</v>
      </c>
      <c r="C1006" s="14" t="s">
        <v>1516</v>
      </c>
    </row>
    <row r="1007" spans="1:3">
      <c r="A1007" s="25" t="s">
        <v>2212</v>
      </c>
      <c r="B1007" s="14" t="s">
        <v>2042</v>
      </c>
      <c r="C1007" s="14" t="s">
        <v>2043</v>
      </c>
    </row>
    <row r="1008" spans="1:3">
      <c r="A1008" s="25" t="s">
        <v>2212</v>
      </c>
      <c r="B1008" s="14" t="s">
        <v>1291</v>
      </c>
      <c r="C1008" s="14" t="s">
        <v>1288</v>
      </c>
    </row>
    <row r="1009" spans="1:3">
      <c r="A1009" s="25" t="s">
        <v>2212</v>
      </c>
      <c r="B1009" s="14" t="s">
        <v>1414</v>
      </c>
      <c r="C1009" s="14" t="s">
        <v>1413</v>
      </c>
    </row>
    <row r="1010" spans="1:3">
      <c r="A1010" s="25" t="s">
        <v>2212</v>
      </c>
      <c r="B1010" s="14" t="s">
        <v>1905</v>
      </c>
      <c r="C1010" s="14" t="s">
        <v>1904</v>
      </c>
    </row>
    <row r="1011" spans="1:3">
      <c r="A1011" s="25" t="s">
        <v>2212</v>
      </c>
      <c r="B1011" s="14" t="s">
        <v>1348</v>
      </c>
      <c r="C1011" s="14" t="s">
        <v>1339</v>
      </c>
    </row>
    <row r="1012" spans="1:3">
      <c r="A1012" s="25" t="s">
        <v>2212</v>
      </c>
      <c r="B1012" s="14" t="s">
        <v>1804</v>
      </c>
      <c r="C1012" s="14" t="s">
        <v>1803</v>
      </c>
    </row>
    <row r="1013" spans="1:3">
      <c r="A1013" s="25" t="s">
        <v>2212</v>
      </c>
      <c r="B1013" s="14" t="s">
        <v>1901</v>
      </c>
      <c r="C1013" s="14" t="s">
        <v>1902</v>
      </c>
    </row>
    <row r="1014" spans="1:3">
      <c r="A1014" s="25" t="s">
        <v>2212</v>
      </c>
      <c r="B1014" s="14" t="s">
        <v>901</v>
      </c>
      <c r="C1014" s="14" t="s">
        <v>900</v>
      </c>
    </row>
    <row r="1015" spans="1:3">
      <c r="A1015" s="25" t="s">
        <v>2212</v>
      </c>
      <c r="B1015" s="14" t="s">
        <v>1471</v>
      </c>
      <c r="C1015" s="14" t="s">
        <v>1464</v>
      </c>
    </row>
    <row r="1016" spans="1:3">
      <c r="A1016" s="25" t="s">
        <v>2212</v>
      </c>
      <c r="B1016" s="14" t="s">
        <v>1896</v>
      </c>
      <c r="C1016" s="14" t="s">
        <v>1897</v>
      </c>
    </row>
    <row r="1017" spans="1:3">
      <c r="A1017" s="25" t="s">
        <v>2212</v>
      </c>
      <c r="B1017" s="14" t="s">
        <v>1383</v>
      </c>
      <c r="C1017" s="14" t="s">
        <v>1380</v>
      </c>
    </row>
    <row r="1018" spans="1:3">
      <c r="A1018" s="25" t="s">
        <v>2212</v>
      </c>
      <c r="B1018" s="14" t="s">
        <v>1472</v>
      </c>
      <c r="C1018" s="14" t="s">
        <v>1464</v>
      </c>
    </row>
    <row r="1019" spans="1:3">
      <c r="A1019" s="25" t="s">
        <v>2212</v>
      </c>
      <c r="B1019" s="14" t="s">
        <v>1455</v>
      </c>
      <c r="C1019" s="14" t="s">
        <v>1456</v>
      </c>
    </row>
    <row r="1020" spans="1:3">
      <c r="A1020" s="25" t="s">
        <v>2212</v>
      </c>
      <c r="B1020" s="14" t="s">
        <v>1999</v>
      </c>
      <c r="C1020" s="14" t="s">
        <v>1998</v>
      </c>
    </row>
    <row r="1021" spans="1:3">
      <c r="A1021" s="25" t="s">
        <v>2212</v>
      </c>
      <c r="B1021" s="14" t="s">
        <v>1403</v>
      </c>
      <c r="C1021" s="14" t="s">
        <v>1401</v>
      </c>
    </row>
    <row r="1022" spans="1:3">
      <c r="A1022" s="25" t="s">
        <v>2212</v>
      </c>
      <c r="B1022" s="14" t="s">
        <v>1527</v>
      </c>
      <c r="C1022" s="14" t="s">
        <v>1516</v>
      </c>
    </row>
    <row r="1023" spans="1:3">
      <c r="A1023" s="25" t="s">
        <v>2212</v>
      </c>
      <c r="B1023" s="14" t="s">
        <v>1528</v>
      </c>
      <c r="C1023" s="14" t="s">
        <v>1516</v>
      </c>
    </row>
    <row r="1024" spans="1:3">
      <c r="A1024" s="25" t="s">
        <v>2212</v>
      </c>
      <c r="B1024" s="14" t="s">
        <v>1460</v>
      </c>
      <c r="C1024" s="14" t="s">
        <v>1461</v>
      </c>
    </row>
    <row r="1025" spans="1:3">
      <c r="A1025" s="25" t="s">
        <v>2212</v>
      </c>
      <c r="B1025" s="14" t="s">
        <v>1335</v>
      </c>
      <c r="C1025" s="14" t="s">
        <v>1334</v>
      </c>
    </row>
    <row r="1026" spans="1:3">
      <c r="A1026" s="25" t="s">
        <v>2212</v>
      </c>
      <c r="B1026" s="14" t="s">
        <v>1410</v>
      </c>
      <c r="C1026" s="14" t="s">
        <v>1411</v>
      </c>
    </row>
    <row r="1027" spans="1:3">
      <c r="A1027" s="25" t="s">
        <v>2212</v>
      </c>
      <c r="B1027" s="14" t="s">
        <v>1350</v>
      </c>
      <c r="C1027" s="14" t="s">
        <v>1339</v>
      </c>
    </row>
    <row r="1028" spans="1:3">
      <c r="A1028" s="25" t="s">
        <v>2212</v>
      </c>
      <c r="B1028" s="14" t="s">
        <v>1554</v>
      </c>
      <c r="C1028" s="14" t="s">
        <v>1550</v>
      </c>
    </row>
    <row r="1029" spans="1:3">
      <c r="A1029" s="25" t="s">
        <v>2212</v>
      </c>
      <c r="B1029" s="14" t="s">
        <v>1404</v>
      </c>
      <c r="C1029" s="14" t="s">
        <v>1401</v>
      </c>
    </row>
    <row r="1030" spans="1:3">
      <c r="A1030" s="25" t="s">
        <v>2212</v>
      </c>
      <c r="B1030" s="14" t="s">
        <v>1474</v>
      </c>
      <c r="C1030" s="14" t="s">
        <v>1464</v>
      </c>
    </row>
    <row r="1031" spans="1:3">
      <c r="A1031" s="25" t="s">
        <v>2212</v>
      </c>
      <c r="B1031" s="14" t="s">
        <v>1543</v>
      </c>
      <c r="C1031" s="14" t="s">
        <v>1544</v>
      </c>
    </row>
    <row r="1032" spans="1:3">
      <c r="A1032" s="25" t="s">
        <v>2212</v>
      </c>
      <c r="B1032" s="14" t="s">
        <v>1792</v>
      </c>
      <c r="C1032" s="14" t="s">
        <v>1791</v>
      </c>
    </row>
    <row r="1033" spans="1:3">
      <c r="A1033" s="25" t="s">
        <v>2212</v>
      </c>
      <c r="B1033" s="14" t="s">
        <v>1681</v>
      </c>
      <c r="C1033" s="14" t="s">
        <v>1668</v>
      </c>
    </row>
    <row r="1034" spans="1:3">
      <c r="A1034" s="25" t="s">
        <v>2212</v>
      </c>
      <c r="B1034" s="14" t="s">
        <v>1682</v>
      </c>
      <c r="C1034" s="14" t="s">
        <v>1668</v>
      </c>
    </row>
    <row r="1035" spans="1:3">
      <c r="A1035" s="25" t="s">
        <v>2212</v>
      </c>
      <c r="B1035" s="14" t="s">
        <v>1315</v>
      </c>
      <c r="C1035" s="14" t="s">
        <v>1316</v>
      </c>
    </row>
    <row r="1036" spans="1:3">
      <c r="A1036" s="25" t="s">
        <v>2212</v>
      </c>
      <c r="B1036" s="14" t="s">
        <v>1405</v>
      </c>
      <c r="C1036" s="14" t="s">
        <v>1401</v>
      </c>
    </row>
    <row r="1037" spans="1:3">
      <c r="A1037" s="25" t="s">
        <v>2212</v>
      </c>
      <c r="B1037" s="14" t="s">
        <v>1531</v>
      </c>
      <c r="C1037" s="14" t="s">
        <v>1516</v>
      </c>
    </row>
    <row r="1038" spans="1:3">
      <c r="A1038" s="25" t="s">
        <v>2212</v>
      </c>
      <c r="B1038" s="14" t="s">
        <v>1363</v>
      </c>
      <c r="C1038" s="14" t="s">
        <v>1364</v>
      </c>
    </row>
    <row r="1039" spans="1:3">
      <c r="A1039" s="25" t="s">
        <v>2212</v>
      </c>
      <c r="B1039" s="14" t="s">
        <v>1771</v>
      </c>
      <c r="C1039" s="14" t="s">
        <v>1769</v>
      </c>
    </row>
    <row r="1040" spans="1:3">
      <c r="A1040" s="25" t="s">
        <v>2212</v>
      </c>
      <c r="B1040" s="14" t="s">
        <v>1351</v>
      </c>
      <c r="C1040" s="14" t="s">
        <v>1339</v>
      </c>
    </row>
    <row r="1041" spans="1:3">
      <c r="A1041" s="25" t="s">
        <v>2212</v>
      </c>
      <c r="B1041" s="14" t="s">
        <v>2040</v>
      </c>
      <c r="C1041" s="14" t="s">
        <v>2041</v>
      </c>
    </row>
    <row r="1042" spans="1:3">
      <c r="A1042" s="25" t="s">
        <v>2212</v>
      </c>
      <c r="B1042" s="14" t="s">
        <v>1459</v>
      </c>
      <c r="C1042" s="14" t="s">
        <v>1456</v>
      </c>
    </row>
    <row r="1043" spans="1:3">
      <c r="A1043" s="25" t="s">
        <v>2212</v>
      </c>
      <c r="B1043" s="14" t="s">
        <v>1336</v>
      </c>
      <c r="C1043" s="14" t="s">
        <v>1334</v>
      </c>
    </row>
    <row r="1044" spans="1:3">
      <c r="A1044" s="25" t="s">
        <v>2212</v>
      </c>
      <c r="B1044" s="14" t="s">
        <v>1532</v>
      </c>
      <c r="C1044" s="14" t="s">
        <v>1516</v>
      </c>
    </row>
    <row r="1045" spans="1:3">
      <c r="A1045" s="25" t="s">
        <v>2212</v>
      </c>
      <c r="B1045" s="14" t="s">
        <v>1805</v>
      </c>
      <c r="C1045" s="14" t="s">
        <v>1803</v>
      </c>
    </row>
    <row r="1046" spans="1:3">
      <c r="A1046" s="25" t="s">
        <v>2212</v>
      </c>
      <c r="B1046" s="14" t="s">
        <v>1475</v>
      </c>
      <c r="C1046" s="14" t="s">
        <v>1464</v>
      </c>
    </row>
    <row r="1047" spans="1:3">
      <c r="A1047" s="25" t="s">
        <v>2212</v>
      </c>
      <c r="B1047" s="14" t="s">
        <v>1476</v>
      </c>
      <c r="C1047" s="14" t="s">
        <v>1464</v>
      </c>
    </row>
    <row r="1048" spans="1:3">
      <c r="A1048" s="25" t="s">
        <v>2212</v>
      </c>
      <c r="B1048" s="14" t="s">
        <v>1384</v>
      </c>
      <c r="C1048" s="14" t="s">
        <v>1380</v>
      </c>
    </row>
    <row r="1049" spans="1:3">
      <c r="A1049" s="25" t="s">
        <v>2212</v>
      </c>
      <c r="B1049" s="14" t="s">
        <v>1793</v>
      </c>
      <c r="C1049" s="14" t="s">
        <v>1791</v>
      </c>
    </row>
    <row r="1050" spans="1:3">
      <c r="A1050" s="25" t="s">
        <v>2212</v>
      </c>
      <c r="B1050" s="14" t="s">
        <v>1477</v>
      </c>
      <c r="C1050" s="14" t="s">
        <v>1464</v>
      </c>
    </row>
    <row r="1051" spans="1:3">
      <c r="A1051" s="25" t="s">
        <v>2212</v>
      </c>
      <c r="B1051" s="14" t="s">
        <v>1809</v>
      </c>
      <c r="C1051" s="14" t="s">
        <v>1810</v>
      </c>
    </row>
    <row r="1052" spans="1:3">
      <c r="A1052" s="25" t="s">
        <v>2212</v>
      </c>
      <c r="B1052" s="14" t="s">
        <v>1324</v>
      </c>
      <c r="C1052" s="14" t="s">
        <v>1325</v>
      </c>
    </row>
    <row r="1053" spans="1:3">
      <c r="A1053" s="25" t="s">
        <v>2212</v>
      </c>
      <c r="B1053" s="14" t="s">
        <v>1365</v>
      </c>
      <c r="C1053" s="14" t="s">
        <v>1366</v>
      </c>
    </row>
    <row r="1054" spans="1:3">
      <c r="A1054" s="25" t="s">
        <v>2212</v>
      </c>
      <c r="B1054" s="14" t="s">
        <v>1985</v>
      </c>
      <c r="C1054" s="14" t="s">
        <v>1986</v>
      </c>
    </row>
    <row r="1055" spans="1:3">
      <c r="A1055" s="25" t="s">
        <v>2212</v>
      </c>
      <c r="B1055" s="14" t="s">
        <v>1533</v>
      </c>
      <c r="C1055" s="14" t="s">
        <v>1516</v>
      </c>
    </row>
    <row r="1056" spans="1:3">
      <c r="A1056" s="25" t="s">
        <v>2212</v>
      </c>
      <c r="B1056" s="14" t="s">
        <v>1396</v>
      </c>
      <c r="C1056" s="14" t="s">
        <v>1395</v>
      </c>
    </row>
    <row r="1057" spans="1:3">
      <c r="A1057" s="25" t="s">
        <v>2212</v>
      </c>
      <c r="B1057" s="14" t="s">
        <v>1442</v>
      </c>
      <c r="C1057" s="14" t="s">
        <v>1443</v>
      </c>
    </row>
    <row r="1058" spans="1:3">
      <c r="A1058" s="25" t="s">
        <v>2212</v>
      </c>
      <c r="B1058" s="14" t="s">
        <v>1453</v>
      </c>
      <c r="C1058" s="14" t="s">
        <v>1454</v>
      </c>
    </row>
    <row r="1059" spans="1:3">
      <c r="A1059" s="25" t="s">
        <v>2212</v>
      </c>
      <c r="B1059" s="14" t="s">
        <v>2021</v>
      </c>
      <c r="C1059" s="14" t="s">
        <v>2020</v>
      </c>
    </row>
    <row r="1060" spans="1:3">
      <c r="A1060" s="25" t="s">
        <v>2212</v>
      </c>
      <c r="B1060" s="14" t="s">
        <v>1842</v>
      </c>
      <c r="C1060" s="14" t="s">
        <v>1837</v>
      </c>
    </row>
    <row r="1061" spans="1:3">
      <c r="A1061" s="25" t="s">
        <v>2212</v>
      </c>
      <c r="B1061" s="14" t="s">
        <v>2001</v>
      </c>
      <c r="C1061" s="14" t="s">
        <v>1998</v>
      </c>
    </row>
    <row r="1062" spans="1:3">
      <c r="A1062" s="25" t="s">
        <v>2212</v>
      </c>
      <c r="B1062" s="14" t="s">
        <v>1292</v>
      </c>
      <c r="C1062" s="14" t="s">
        <v>1288</v>
      </c>
    </row>
    <row r="1063" spans="1:3">
      <c r="A1063" s="25" t="s">
        <v>2212</v>
      </c>
      <c r="B1063" s="14" t="s">
        <v>1684</v>
      </c>
      <c r="C1063" s="14" t="s">
        <v>1668</v>
      </c>
    </row>
    <row r="1064" spans="1:3">
      <c r="A1064" s="25" t="s">
        <v>2212</v>
      </c>
      <c r="B1064" s="14" t="s">
        <v>1534</v>
      </c>
      <c r="C1064" s="14" t="s">
        <v>1516</v>
      </c>
    </row>
    <row r="1065" spans="1:3">
      <c r="A1065" s="25" t="s">
        <v>2212</v>
      </c>
      <c r="B1065" s="14" t="s">
        <v>1482</v>
      </c>
      <c r="C1065" s="14" t="s">
        <v>1464</v>
      </c>
    </row>
    <row r="1066" spans="1:3">
      <c r="A1066" s="25" t="s">
        <v>2212</v>
      </c>
      <c r="B1066" s="14" t="s">
        <v>1415</v>
      </c>
      <c r="C1066" s="14" t="s">
        <v>1413</v>
      </c>
    </row>
    <row r="1067" spans="1:3">
      <c r="A1067" s="25" t="s">
        <v>2212</v>
      </c>
      <c r="B1067" s="14" t="s">
        <v>1906</v>
      </c>
      <c r="C1067" s="14" t="s">
        <v>1904</v>
      </c>
    </row>
    <row r="1068" spans="1:3">
      <c r="A1068" s="25" t="s">
        <v>2212</v>
      </c>
      <c r="B1068" s="14" t="s">
        <v>1385</v>
      </c>
      <c r="C1068" s="14" t="s">
        <v>1380</v>
      </c>
    </row>
    <row r="1069" spans="1:3">
      <c r="A1069" s="25" t="s">
        <v>2212</v>
      </c>
      <c r="B1069" s="14" t="s">
        <v>2189</v>
      </c>
      <c r="C1069" s="14" t="s">
        <v>1550</v>
      </c>
    </row>
    <row r="1070" spans="1:3">
      <c r="A1070" s="25" t="s">
        <v>2212</v>
      </c>
      <c r="B1070" s="14" t="s">
        <v>1661</v>
      </c>
      <c r="C1070" s="14" t="s">
        <v>1662</v>
      </c>
    </row>
    <row r="1071" spans="1:3">
      <c r="A1071" s="25" t="s">
        <v>2212</v>
      </c>
      <c r="B1071" s="14" t="s">
        <v>1506</v>
      </c>
      <c r="C1071" s="14" t="s">
        <v>1507</v>
      </c>
    </row>
    <row r="1072" spans="1:3">
      <c r="A1072" s="25" t="s">
        <v>2212</v>
      </c>
      <c r="B1072" s="14" t="s">
        <v>2028</v>
      </c>
      <c r="C1072" s="14" t="s">
        <v>2029</v>
      </c>
    </row>
    <row r="1073" spans="1:3">
      <c r="A1073" s="25" t="s">
        <v>2212</v>
      </c>
      <c r="B1073" s="14" t="s">
        <v>1352</v>
      </c>
      <c r="C1073" s="14" t="s">
        <v>1339</v>
      </c>
    </row>
    <row r="1074" spans="1:3">
      <c r="A1074" s="25" t="s">
        <v>2212</v>
      </c>
      <c r="B1074" s="14" t="s">
        <v>1945</v>
      </c>
      <c r="C1074" s="14" t="s">
        <v>1943</v>
      </c>
    </row>
    <row r="1075" spans="1:3">
      <c r="A1075" s="25" t="s">
        <v>2212</v>
      </c>
      <c r="B1075" s="14" t="s">
        <v>1843</v>
      </c>
      <c r="C1075" s="14" t="s">
        <v>1837</v>
      </c>
    </row>
    <row r="1076" spans="1:3">
      <c r="A1076" s="25" t="s">
        <v>2212</v>
      </c>
      <c r="B1076" s="14" t="s">
        <v>2159</v>
      </c>
      <c r="C1076" s="14" t="s">
        <v>2153</v>
      </c>
    </row>
    <row r="1077" spans="1:3">
      <c r="A1077" s="25" t="s">
        <v>2212</v>
      </c>
      <c r="B1077" s="14" t="s">
        <v>1806</v>
      </c>
      <c r="C1077" s="14" t="s">
        <v>1803</v>
      </c>
    </row>
    <row r="1078" spans="1:3">
      <c r="A1078" s="25" t="s">
        <v>2212</v>
      </c>
      <c r="B1078" s="14" t="s">
        <v>1686</v>
      </c>
      <c r="C1078" s="14" t="s">
        <v>1668</v>
      </c>
    </row>
    <row r="1079" spans="1:3">
      <c r="A1079" s="25" t="s">
        <v>2212</v>
      </c>
      <c r="B1079" s="14" t="s">
        <v>1386</v>
      </c>
      <c r="C1079" s="14" t="s">
        <v>1380</v>
      </c>
    </row>
    <row r="1080" spans="1:3">
      <c r="A1080" s="25" t="s">
        <v>2212</v>
      </c>
      <c r="B1080" s="14" t="s">
        <v>2003</v>
      </c>
      <c r="C1080" s="14" t="s">
        <v>1998</v>
      </c>
    </row>
    <row r="1081" spans="1:3">
      <c r="A1081" s="25" t="s">
        <v>2212</v>
      </c>
      <c r="B1081" s="14" t="s">
        <v>1175</v>
      </c>
      <c r="C1081" s="14" t="s">
        <v>1173</v>
      </c>
    </row>
    <row r="1082" spans="1:3">
      <c r="A1082" s="25" t="s">
        <v>2212</v>
      </c>
      <c r="B1082" s="14" t="s">
        <v>1483</v>
      </c>
      <c r="C1082" s="14" t="s">
        <v>1464</v>
      </c>
    </row>
    <row r="1083" spans="1:3">
      <c r="A1083" s="25" t="s">
        <v>2212</v>
      </c>
      <c r="B1083" s="14" t="s">
        <v>1907</v>
      </c>
      <c r="C1083" s="14" t="s">
        <v>1904</v>
      </c>
    </row>
    <row r="1084" spans="1:3">
      <c r="A1084" s="25" t="s">
        <v>2212</v>
      </c>
      <c r="B1084" s="14" t="s">
        <v>1508</v>
      </c>
      <c r="C1084" s="14" t="s">
        <v>1507</v>
      </c>
    </row>
    <row r="1085" spans="1:3">
      <c r="A1085" s="25" t="s">
        <v>2212</v>
      </c>
      <c r="B1085" s="14" t="s">
        <v>1416</v>
      </c>
      <c r="C1085" s="14" t="s">
        <v>1413</v>
      </c>
    </row>
    <row r="1086" spans="1:3">
      <c r="A1086" s="25" t="s">
        <v>2212</v>
      </c>
      <c r="B1086" s="14" t="s">
        <v>1535</v>
      </c>
      <c r="C1086" s="14" t="s">
        <v>1516</v>
      </c>
    </row>
    <row r="1087" spans="1:3">
      <c r="A1087" s="25" t="s">
        <v>2212</v>
      </c>
      <c r="B1087" s="14" t="s">
        <v>1337</v>
      </c>
      <c r="C1087" s="14" t="s">
        <v>1334</v>
      </c>
    </row>
    <row r="1088" spans="1:3">
      <c r="A1088" s="25" t="s">
        <v>2212</v>
      </c>
      <c r="B1088" s="14" t="s">
        <v>1485</v>
      </c>
      <c r="C1088" s="14" t="s">
        <v>1464</v>
      </c>
    </row>
    <row r="1089" spans="1:3">
      <c r="A1089" s="25" t="s">
        <v>2212</v>
      </c>
      <c r="B1089" s="14" t="s">
        <v>2190</v>
      </c>
      <c r="C1089" s="14" t="s">
        <v>1550</v>
      </c>
    </row>
    <row r="1090" spans="1:3">
      <c r="A1090" s="25" t="s">
        <v>2212</v>
      </c>
      <c r="B1090" s="14" t="s">
        <v>1536</v>
      </c>
      <c r="C1090" s="14" t="s">
        <v>1516</v>
      </c>
    </row>
    <row r="1091" spans="1:3">
      <c r="A1091" s="25" t="s">
        <v>2212</v>
      </c>
      <c r="B1091" s="14" t="s">
        <v>1572</v>
      </c>
      <c r="C1091" s="14" t="s">
        <v>1567</v>
      </c>
    </row>
    <row r="1092" spans="1:3">
      <c r="A1092" s="25" t="s">
        <v>2212</v>
      </c>
      <c r="B1092" s="14" t="s">
        <v>1369</v>
      </c>
      <c r="C1092" s="14" t="s">
        <v>1370</v>
      </c>
    </row>
    <row r="1093" spans="1:3">
      <c r="A1093" s="25" t="s">
        <v>2212</v>
      </c>
      <c r="B1093" s="14" t="s">
        <v>1509</v>
      </c>
      <c r="C1093" s="14" t="s">
        <v>1507</v>
      </c>
    </row>
    <row r="1094" spans="1:3">
      <c r="A1094" s="25" t="s">
        <v>2212</v>
      </c>
      <c r="B1094" s="14" t="s">
        <v>1688</v>
      </c>
      <c r="C1094" s="14" t="s">
        <v>1668</v>
      </c>
    </row>
    <row r="1095" spans="1:3">
      <c r="A1095" s="25" t="s">
        <v>2212</v>
      </c>
      <c r="B1095" s="14" t="s">
        <v>1573</v>
      </c>
      <c r="C1095" s="14" t="s">
        <v>1567</v>
      </c>
    </row>
    <row r="1096" spans="1:3">
      <c r="A1096" s="25" t="s">
        <v>2212</v>
      </c>
      <c r="B1096" s="14" t="s">
        <v>1486</v>
      </c>
      <c r="C1096" s="14" t="s">
        <v>1464</v>
      </c>
    </row>
    <row r="1097" spans="1:3">
      <c r="A1097" s="25" t="s">
        <v>2212</v>
      </c>
      <c r="B1097" s="14" t="s">
        <v>1417</v>
      </c>
      <c r="C1097" s="14" t="s">
        <v>1413</v>
      </c>
    </row>
    <row r="1098" spans="1:3">
      <c r="A1098" s="25" t="s">
        <v>2212</v>
      </c>
      <c r="B1098" s="14" t="s">
        <v>2022</v>
      </c>
      <c r="C1098" s="14" t="s">
        <v>2020</v>
      </c>
    </row>
    <row r="1099" spans="1:3">
      <c r="A1099" s="25" t="s">
        <v>2212</v>
      </c>
      <c r="B1099" s="14" t="s">
        <v>1387</v>
      </c>
      <c r="C1099" s="14" t="s">
        <v>1380</v>
      </c>
    </row>
    <row r="1100" spans="1:3">
      <c r="A1100" s="25" t="s">
        <v>2212</v>
      </c>
      <c r="B1100" s="14" t="s">
        <v>2191</v>
      </c>
      <c r="C1100" s="14" t="s">
        <v>1550</v>
      </c>
    </row>
    <row r="1101" spans="1:3">
      <c r="A1101" s="25" t="s">
        <v>2212</v>
      </c>
      <c r="B1101" s="14" t="s">
        <v>1908</v>
      </c>
      <c r="C1101" s="14" t="s">
        <v>1904</v>
      </c>
    </row>
    <row r="1102" spans="1:3">
      <c r="A1102" s="25" t="s">
        <v>2212</v>
      </c>
      <c r="B1102" s="14" t="s">
        <v>1537</v>
      </c>
      <c r="C1102" s="14" t="s">
        <v>1516</v>
      </c>
    </row>
    <row r="1103" spans="1:3">
      <c r="A1103" s="25" t="s">
        <v>2212</v>
      </c>
      <c r="B1103" s="14" t="s">
        <v>245</v>
      </c>
      <c r="C1103" s="14" t="s">
        <v>225</v>
      </c>
    </row>
    <row r="1104" spans="1:3">
      <c r="A1104" s="25" t="s">
        <v>2212</v>
      </c>
      <c r="B1104" s="14" t="s">
        <v>1844</v>
      </c>
      <c r="C1104" s="14" t="s">
        <v>1837</v>
      </c>
    </row>
    <row r="1105" spans="1:3">
      <c r="A1105" s="25" t="s">
        <v>2212</v>
      </c>
      <c r="B1105" s="14" t="s">
        <v>1489</v>
      </c>
      <c r="C1105" s="14" t="s">
        <v>1464</v>
      </c>
    </row>
    <row r="1106" spans="1:3">
      <c r="A1106" s="25" t="s">
        <v>2212</v>
      </c>
      <c r="B1106" s="14" t="s">
        <v>1510</v>
      </c>
      <c r="C1106" s="14" t="s">
        <v>1507</v>
      </c>
    </row>
    <row r="1107" spans="1:3">
      <c r="A1107" s="25" t="s">
        <v>2212</v>
      </c>
      <c r="B1107" s="14" t="s">
        <v>1326</v>
      </c>
      <c r="C1107" s="14" t="s">
        <v>1325</v>
      </c>
    </row>
    <row r="1108" spans="1:3">
      <c r="A1108" s="25" t="s">
        <v>2212</v>
      </c>
      <c r="B1108" s="14" t="s">
        <v>1462</v>
      </c>
      <c r="C1108" s="14" t="s">
        <v>1461</v>
      </c>
    </row>
    <row r="1109" spans="1:3">
      <c r="A1109" s="25" t="s">
        <v>2212</v>
      </c>
      <c r="B1109" s="14" t="s">
        <v>2007</v>
      </c>
      <c r="C1109" s="14" t="s">
        <v>1998</v>
      </c>
    </row>
    <row r="1110" spans="1:3">
      <c r="A1110" s="25" t="s">
        <v>2212</v>
      </c>
      <c r="B1110" s="14" t="s">
        <v>1690</v>
      </c>
      <c r="C1110" s="14" t="s">
        <v>1668</v>
      </c>
    </row>
    <row r="1111" spans="1:3">
      <c r="A1111" s="25" t="s">
        <v>2212</v>
      </c>
      <c r="B1111" s="14" t="s">
        <v>2160</v>
      </c>
      <c r="C1111" s="14" t="s">
        <v>2153</v>
      </c>
    </row>
    <row r="1112" spans="1:3">
      <c r="A1112" s="25" t="s">
        <v>2212</v>
      </c>
      <c r="B1112" s="14" t="s">
        <v>2070</v>
      </c>
      <c r="C1112" s="14" t="s">
        <v>2067</v>
      </c>
    </row>
    <row r="1113" spans="1:3">
      <c r="A1113" s="25" t="s">
        <v>2212</v>
      </c>
      <c r="B1113" s="14" t="s">
        <v>1418</v>
      </c>
      <c r="C1113" s="14" t="s">
        <v>1413</v>
      </c>
    </row>
    <row r="1114" spans="1:3">
      <c r="A1114" s="25" t="s">
        <v>2212</v>
      </c>
      <c r="B1114" s="14" t="s">
        <v>1845</v>
      </c>
      <c r="C1114" s="14" t="s">
        <v>1837</v>
      </c>
    </row>
    <row r="1115" spans="1:3">
      <c r="A1115" s="25" t="s">
        <v>2212</v>
      </c>
      <c r="B1115" s="14" t="s">
        <v>1909</v>
      </c>
      <c r="C1115" s="14" t="s">
        <v>1904</v>
      </c>
    </row>
    <row r="1116" spans="1:3">
      <c r="A1116" s="25" t="s">
        <v>2212</v>
      </c>
      <c r="B1116" s="14" t="s">
        <v>1434</v>
      </c>
      <c r="C1116" s="14" t="s">
        <v>1431</v>
      </c>
    </row>
    <row r="1117" spans="1:3">
      <c r="A1117" s="25" t="s">
        <v>2212</v>
      </c>
      <c r="B1117" s="14" t="s">
        <v>1490</v>
      </c>
      <c r="C1117" s="14" t="s">
        <v>1464</v>
      </c>
    </row>
    <row r="1118" spans="1:3">
      <c r="A1118" s="25" t="s">
        <v>2212</v>
      </c>
      <c r="B1118" s="14" t="s">
        <v>1538</v>
      </c>
      <c r="C1118" s="14" t="s">
        <v>1516</v>
      </c>
    </row>
    <row r="1119" spans="1:3">
      <c r="A1119" s="25" t="s">
        <v>2212</v>
      </c>
      <c r="B1119" s="14" t="s">
        <v>1419</v>
      </c>
      <c r="C1119" s="14" t="s">
        <v>1413</v>
      </c>
    </row>
    <row r="1120" spans="1:3">
      <c r="A1120" s="25" t="s">
        <v>2212</v>
      </c>
      <c r="B1120" s="14" t="s">
        <v>1491</v>
      </c>
      <c r="C1120" s="14" t="s">
        <v>1464</v>
      </c>
    </row>
    <row r="1121" spans="1:3">
      <c r="A1121" s="25" t="s">
        <v>2212</v>
      </c>
      <c r="B1121" s="14" t="s">
        <v>1663</v>
      </c>
      <c r="C1121" s="14" t="s">
        <v>1662</v>
      </c>
    </row>
    <row r="1122" spans="1:3">
      <c r="A1122" s="25" t="s">
        <v>2212</v>
      </c>
      <c r="B1122" s="14" t="s">
        <v>1968</v>
      </c>
      <c r="C1122" s="14" t="s">
        <v>1969</v>
      </c>
    </row>
    <row r="1123" spans="1:3">
      <c r="A1123" s="25" t="s">
        <v>2212</v>
      </c>
      <c r="B1123" s="14" t="s">
        <v>1692</v>
      </c>
      <c r="C1123" s="14" t="s">
        <v>1668</v>
      </c>
    </row>
    <row r="1124" spans="1:3">
      <c r="A1124" s="25" t="s">
        <v>2212</v>
      </c>
      <c r="B1124" s="14" t="s">
        <v>1511</v>
      </c>
      <c r="C1124" s="14" t="s">
        <v>1507</v>
      </c>
    </row>
    <row r="1125" spans="1:3">
      <c r="A1125" s="25" t="s">
        <v>2212</v>
      </c>
      <c r="B1125" s="14" t="s">
        <v>1355</v>
      </c>
      <c r="C1125" s="14" t="s">
        <v>1339</v>
      </c>
    </row>
    <row r="1126" spans="1:3">
      <c r="A1126" s="25" t="s">
        <v>2212</v>
      </c>
      <c r="B1126" s="14" t="s">
        <v>1331</v>
      </c>
      <c r="C1126" s="14" t="s">
        <v>1332</v>
      </c>
    </row>
    <row r="1127" spans="1:3">
      <c r="A1127" s="25" t="s">
        <v>2212</v>
      </c>
      <c r="B1127" s="14" t="s">
        <v>1406</v>
      </c>
      <c r="C1127" s="14" t="s">
        <v>1401</v>
      </c>
    </row>
    <row r="1128" spans="1:3">
      <c r="A1128" s="25" t="s">
        <v>2212</v>
      </c>
      <c r="B1128" s="14" t="s">
        <v>1947</v>
      </c>
      <c r="C1128" s="14" t="s">
        <v>1943</v>
      </c>
    </row>
    <row r="1129" spans="1:3">
      <c r="A1129" s="25" t="s">
        <v>2212</v>
      </c>
      <c r="B1129" s="14" t="s">
        <v>1445</v>
      </c>
      <c r="C1129" s="14" t="s">
        <v>1345</v>
      </c>
    </row>
    <row r="1130" spans="1:3">
      <c r="A1130" s="25" t="s">
        <v>2212</v>
      </c>
      <c r="B1130" s="14" t="s">
        <v>1559</v>
      </c>
      <c r="C1130" s="14" t="s">
        <v>1550</v>
      </c>
    </row>
    <row r="1131" spans="1:3">
      <c r="A1131" s="25" t="s">
        <v>2212</v>
      </c>
      <c r="B1131" s="14" t="s">
        <v>1539</v>
      </c>
      <c r="C1131" s="14" t="s">
        <v>1516</v>
      </c>
    </row>
    <row r="1132" spans="1:3">
      <c r="A1132" s="25" t="s">
        <v>2212</v>
      </c>
      <c r="B1132" s="14" t="s">
        <v>1356</v>
      </c>
      <c r="C1132" s="14" t="s">
        <v>1339</v>
      </c>
    </row>
    <row r="1133" spans="1:3">
      <c r="A1133" s="25" t="s">
        <v>2212</v>
      </c>
      <c r="B1133" s="14" t="s">
        <v>1694</v>
      </c>
      <c r="C1133" s="14" t="s">
        <v>1668</v>
      </c>
    </row>
    <row r="1134" spans="1:3">
      <c r="A1134" s="25" t="s">
        <v>2212</v>
      </c>
      <c r="B1134" s="14" t="s">
        <v>1664</v>
      </c>
      <c r="C1134" s="14" t="s">
        <v>1662</v>
      </c>
    </row>
    <row r="1135" spans="1:3">
      <c r="A1135" s="25" t="s">
        <v>2212</v>
      </c>
      <c r="B1135" s="14" t="s">
        <v>1425</v>
      </c>
      <c r="C1135" s="14" t="s">
        <v>1424</v>
      </c>
    </row>
    <row r="1136" spans="1:3">
      <c r="A1136" s="25" t="s">
        <v>2212</v>
      </c>
      <c r="B1136" s="14" t="s">
        <v>2192</v>
      </c>
      <c r="C1136" s="14" t="s">
        <v>1550</v>
      </c>
    </row>
    <row r="1137" spans="1:3">
      <c r="A1137" s="25" t="s">
        <v>2212</v>
      </c>
      <c r="B1137" s="14" t="s">
        <v>1420</v>
      </c>
      <c r="C1137" s="14" t="s">
        <v>1413</v>
      </c>
    </row>
    <row r="1138" spans="1:3">
      <c r="A1138" s="25" t="s">
        <v>2212</v>
      </c>
      <c r="B1138" s="14" t="s">
        <v>1512</v>
      </c>
      <c r="C1138" s="14" t="s">
        <v>1507</v>
      </c>
    </row>
    <row r="1139" spans="1:3">
      <c r="A1139" s="25" t="s">
        <v>2212</v>
      </c>
      <c r="B1139" s="14" t="s">
        <v>1407</v>
      </c>
      <c r="C1139" s="14" t="s">
        <v>1401</v>
      </c>
    </row>
    <row r="1140" spans="1:3">
      <c r="A1140" s="25" t="s">
        <v>2212</v>
      </c>
      <c r="B1140" s="14" t="s">
        <v>1389</v>
      </c>
      <c r="C1140" s="14" t="s">
        <v>1380</v>
      </c>
    </row>
    <row r="1141" spans="1:3">
      <c r="A1141" s="25" t="s">
        <v>2212</v>
      </c>
      <c r="B1141" s="14" t="s">
        <v>1294</v>
      </c>
      <c r="C1141" s="14" t="s">
        <v>1295</v>
      </c>
    </row>
    <row r="1142" spans="1:3">
      <c r="A1142" s="25" t="s">
        <v>2212</v>
      </c>
      <c r="B1142" s="14" t="s">
        <v>1574</v>
      </c>
      <c r="C1142" s="14" t="s">
        <v>1567</v>
      </c>
    </row>
    <row r="1143" spans="1:3">
      <c r="A1143" s="25" t="s">
        <v>2212</v>
      </c>
      <c r="B1143" s="14" t="s">
        <v>1540</v>
      </c>
      <c r="C1143" s="14" t="s">
        <v>1516</v>
      </c>
    </row>
    <row r="1144" spans="1:3">
      <c r="A1144" s="25" t="s">
        <v>2212</v>
      </c>
      <c r="B1144" s="14" t="s">
        <v>1357</v>
      </c>
      <c r="C1144" s="14" t="s">
        <v>1339</v>
      </c>
    </row>
    <row r="1145" spans="1:3">
      <c r="A1145" s="25" t="s">
        <v>2212</v>
      </c>
      <c r="B1145" s="14" t="s">
        <v>1948</v>
      </c>
      <c r="C1145" s="14" t="s">
        <v>1943</v>
      </c>
    </row>
    <row r="1146" spans="1:3">
      <c r="A1146" s="25" t="s">
        <v>2212</v>
      </c>
      <c r="B1146" s="14" t="s">
        <v>1846</v>
      </c>
      <c r="C1146" s="14" t="s">
        <v>1837</v>
      </c>
    </row>
    <row r="1147" spans="1:3">
      <c r="A1147" s="25" t="s">
        <v>2212</v>
      </c>
      <c r="B1147" s="14" t="s">
        <v>1847</v>
      </c>
      <c r="C1147" s="14" t="s">
        <v>1837</v>
      </c>
    </row>
    <row r="1148" spans="1:3">
      <c r="A1148" s="25" t="s">
        <v>2212</v>
      </c>
      <c r="B1148" s="14" t="s">
        <v>1696</v>
      </c>
      <c r="C1148" s="14" t="s">
        <v>1668</v>
      </c>
    </row>
    <row r="1149" spans="1:3">
      <c r="A1149" s="25" t="s">
        <v>2212</v>
      </c>
      <c r="B1149" s="14" t="s">
        <v>1358</v>
      </c>
      <c r="C1149" s="14" t="s">
        <v>1339</v>
      </c>
    </row>
    <row r="1150" spans="1:3">
      <c r="A1150" s="25" t="s">
        <v>2212</v>
      </c>
      <c r="B1150" s="14" t="s">
        <v>1561</v>
      </c>
      <c r="C1150" s="14" t="s">
        <v>1550</v>
      </c>
    </row>
    <row r="1151" spans="1:3">
      <c r="A1151" s="25" t="s">
        <v>2212</v>
      </c>
      <c r="B1151" s="14" t="s">
        <v>2010</v>
      </c>
      <c r="C1151" s="14" t="s">
        <v>1998</v>
      </c>
    </row>
    <row r="1152" spans="1:3">
      <c r="A1152" s="25" t="s">
        <v>2212</v>
      </c>
      <c r="B1152" s="14" t="s">
        <v>1390</v>
      </c>
      <c r="C1152" s="14" t="s">
        <v>1380</v>
      </c>
    </row>
    <row r="1153" spans="1:3">
      <c r="A1153" s="25" t="s">
        <v>2212</v>
      </c>
      <c r="B1153" s="14" t="s">
        <v>1421</v>
      </c>
      <c r="C1153" s="14" t="s">
        <v>1413</v>
      </c>
    </row>
    <row r="1154" spans="1:3">
      <c r="A1154" s="25" t="s">
        <v>2212</v>
      </c>
      <c r="B1154" s="14" t="s">
        <v>2024</v>
      </c>
      <c r="C1154" s="14" t="s">
        <v>2020</v>
      </c>
    </row>
    <row r="1155" spans="1:3">
      <c r="A1155" s="25" t="s">
        <v>2212</v>
      </c>
      <c r="B1155" s="14" t="s">
        <v>1541</v>
      </c>
      <c r="C1155" s="14" t="s">
        <v>1516</v>
      </c>
    </row>
    <row r="1156" spans="1:3">
      <c r="A1156" s="25" t="s">
        <v>2212</v>
      </c>
      <c r="B1156" s="14" t="s">
        <v>1359</v>
      </c>
      <c r="C1156" s="14" t="s">
        <v>1339</v>
      </c>
    </row>
    <row r="1157" spans="1:3">
      <c r="A1157" s="25" t="s">
        <v>2212</v>
      </c>
      <c r="B1157" s="14" t="s">
        <v>1513</v>
      </c>
      <c r="C1157" s="14" t="s">
        <v>1507</v>
      </c>
    </row>
    <row r="1158" spans="1:3">
      <c r="A1158" s="25" t="s">
        <v>2212</v>
      </c>
      <c r="B1158" s="14" t="s">
        <v>1308</v>
      </c>
      <c r="C1158" s="14" t="s">
        <v>1309</v>
      </c>
    </row>
    <row r="1159" spans="1:3">
      <c r="A1159" s="25" t="s">
        <v>2212</v>
      </c>
      <c r="B1159" s="14" t="s">
        <v>1426</v>
      </c>
      <c r="C1159" s="14" t="s">
        <v>1424</v>
      </c>
    </row>
    <row r="1160" spans="1:3">
      <c r="A1160" s="25" t="s">
        <v>2212</v>
      </c>
      <c r="B1160" s="14" t="s">
        <v>1949</v>
      </c>
      <c r="C1160" s="14" t="s">
        <v>1943</v>
      </c>
    </row>
    <row r="1161" spans="1:3">
      <c r="A1161" s="25" t="s">
        <v>2212</v>
      </c>
      <c r="B1161" s="14" t="s">
        <v>1408</v>
      </c>
      <c r="C1161" s="14" t="s">
        <v>1401</v>
      </c>
    </row>
    <row r="1162" spans="1:3">
      <c r="A1162" s="25" t="s">
        <v>2212</v>
      </c>
      <c r="B1162" s="14" t="s">
        <v>1698</v>
      </c>
      <c r="C1162" s="14" t="s">
        <v>1668</v>
      </c>
    </row>
    <row r="1163" spans="1:3">
      <c r="A1163" s="25" t="s">
        <v>2212</v>
      </c>
      <c r="B1163" s="14" t="s">
        <v>1848</v>
      </c>
      <c r="C1163" s="14" t="s">
        <v>1837</v>
      </c>
    </row>
    <row r="1164" spans="1:3">
      <c r="A1164" s="25" t="s">
        <v>2212</v>
      </c>
      <c r="B1164" s="14" t="s">
        <v>1360</v>
      </c>
      <c r="C1164" s="14" t="s">
        <v>1339</v>
      </c>
    </row>
    <row r="1165" spans="1:3">
      <c r="A1165" s="25" t="s">
        <v>2212</v>
      </c>
      <c r="B1165" s="14" t="s">
        <v>2025</v>
      </c>
      <c r="C1165" s="14" t="s">
        <v>2020</v>
      </c>
    </row>
    <row r="1166" spans="1:3">
      <c r="A1166" s="25" t="s">
        <v>2212</v>
      </c>
      <c r="B1166" s="14" t="s">
        <v>1422</v>
      </c>
      <c r="C1166" s="14" t="s">
        <v>1413</v>
      </c>
    </row>
    <row r="1167" spans="1:3">
      <c r="A1167" s="25" t="s">
        <v>2212</v>
      </c>
      <c r="B1167" s="14" t="s">
        <v>1310</v>
      </c>
      <c r="C1167" s="14" t="s">
        <v>1309</v>
      </c>
    </row>
    <row r="1168" spans="1:3">
      <c r="A1168" s="25" t="s">
        <v>2212</v>
      </c>
      <c r="B1168" s="14" t="s">
        <v>1542</v>
      </c>
      <c r="C1168" s="14" t="s">
        <v>1516</v>
      </c>
    </row>
    <row r="1169" spans="1:3">
      <c r="A1169" s="25" t="s">
        <v>2212</v>
      </c>
      <c r="B1169" s="14" t="s">
        <v>1562</v>
      </c>
      <c r="C1169" s="14" t="s">
        <v>1550</v>
      </c>
    </row>
    <row r="1170" spans="1:3">
      <c r="A1170" s="25" t="s">
        <v>2212</v>
      </c>
      <c r="B1170" s="14" t="s">
        <v>1409</v>
      </c>
      <c r="C1170" s="14" t="s">
        <v>1401</v>
      </c>
    </row>
    <row r="1171" spans="1:3">
      <c r="A1171" s="25" t="s">
        <v>2212</v>
      </c>
      <c r="B1171" s="14" t="s">
        <v>1808</v>
      </c>
      <c r="C1171" s="14" t="s">
        <v>1803</v>
      </c>
    </row>
    <row r="1172" spans="1:3">
      <c r="A1172" s="25" t="s">
        <v>2212</v>
      </c>
      <c r="B1172" s="14" t="s">
        <v>1514</v>
      </c>
      <c r="C1172" s="14" t="s">
        <v>1507</v>
      </c>
    </row>
    <row r="1173" spans="1:3">
      <c r="A1173" s="25" t="s">
        <v>2212</v>
      </c>
      <c r="B1173" s="14" t="s">
        <v>1713</v>
      </c>
      <c r="C1173" s="14" t="s">
        <v>1712</v>
      </c>
    </row>
    <row r="1174" spans="1:3">
      <c r="A1174" s="25" t="s">
        <v>2212</v>
      </c>
      <c r="B1174" s="14" t="s">
        <v>1700</v>
      </c>
      <c r="C1174" s="14" t="s">
        <v>1668</v>
      </c>
    </row>
    <row r="1175" spans="1:3">
      <c r="A1175" s="25" t="s">
        <v>2212</v>
      </c>
      <c r="B1175" s="14" t="s">
        <v>1701</v>
      </c>
      <c r="C1175" s="14" t="s">
        <v>1668</v>
      </c>
    </row>
    <row r="1176" spans="1:3">
      <c r="A1176" s="25" t="s">
        <v>2212</v>
      </c>
      <c r="B1176" s="14" t="s">
        <v>1849</v>
      </c>
      <c r="C1176" s="14" t="s">
        <v>1837</v>
      </c>
    </row>
    <row r="1177" spans="1:3">
      <c r="A1177" s="25" t="s">
        <v>2212</v>
      </c>
      <c r="B1177" s="14" t="s">
        <v>1702</v>
      </c>
      <c r="C1177" s="14" t="s">
        <v>1668</v>
      </c>
    </row>
    <row r="1178" spans="1:3">
      <c r="A1178" s="25" t="s">
        <v>2212</v>
      </c>
      <c r="B1178" s="14" t="s">
        <v>1935</v>
      </c>
      <c r="C1178" s="14" t="s">
        <v>1936</v>
      </c>
    </row>
    <row r="1179" spans="1:3">
      <c r="A1179" s="25" t="s">
        <v>2212</v>
      </c>
      <c r="B1179" s="14" t="s">
        <v>1850</v>
      </c>
      <c r="C1179" s="14" t="s">
        <v>1837</v>
      </c>
    </row>
    <row r="1180" spans="1:3">
      <c r="A1180" s="25" t="s">
        <v>2212</v>
      </c>
      <c r="B1180" s="14" t="s">
        <v>1704</v>
      </c>
      <c r="C1180" s="14" t="s">
        <v>1668</v>
      </c>
    </row>
    <row r="1181" spans="1:3">
      <c r="A1181" s="25" t="s">
        <v>2212</v>
      </c>
      <c r="B1181" s="14" t="s">
        <v>1716</v>
      </c>
      <c r="C1181" s="14" t="s">
        <v>1715</v>
      </c>
    </row>
    <row r="1182" spans="1:3">
      <c r="A1182" s="25" t="s">
        <v>2212</v>
      </c>
      <c r="B1182" s="14" t="s">
        <v>1440</v>
      </c>
      <c r="C1182" s="14" t="s">
        <v>1441</v>
      </c>
    </row>
    <row r="1183" spans="1:3">
      <c r="A1183" s="25" t="s">
        <v>2212</v>
      </c>
      <c r="B1183" s="14" t="s">
        <v>1563</v>
      </c>
      <c r="C1183" s="14" t="s">
        <v>1550</v>
      </c>
    </row>
    <row r="1184" spans="1:3">
      <c r="A1184" s="25" t="s">
        <v>2212</v>
      </c>
      <c r="B1184" s="14" t="s">
        <v>1950</v>
      </c>
      <c r="C1184" s="14" t="s">
        <v>1943</v>
      </c>
    </row>
    <row r="1185" spans="1:3">
      <c r="A1185" s="25" t="s">
        <v>2212</v>
      </c>
      <c r="B1185" s="14" t="s">
        <v>1427</v>
      </c>
      <c r="C1185" s="14" t="s">
        <v>1424</v>
      </c>
    </row>
    <row r="1186" spans="1:3">
      <c r="A1186" s="25" t="s">
        <v>2212</v>
      </c>
      <c r="B1186" s="14" t="s">
        <v>1851</v>
      </c>
      <c r="C1186" s="14" t="s">
        <v>1837</v>
      </c>
    </row>
    <row r="1187" spans="1:3">
      <c r="A1187" s="25" t="s">
        <v>2212</v>
      </c>
      <c r="B1187" s="14" t="s">
        <v>1705</v>
      </c>
      <c r="C1187" s="14" t="s">
        <v>1668</v>
      </c>
    </row>
    <row r="1188" spans="1:3">
      <c r="A1188" s="25" t="s">
        <v>2212</v>
      </c>
      <c r="B1188" s="14" t="s">
        <v>1951</v>
      </c>
      <c r="C1188" s="14" t="s">
        <v>1943</v>
      </c>
    </row>
    <row r="1189" spans="1:3">
      <c r="A1189" s="25" t="s">
        <v>2212</v>
      </c>
      <c r="B1189" s="14" t="s">
        <v>1428</v>
      </c>
      <c r="C1189" s="14" t="s">
        <v>1424</v>
      </c>
    </row>
    <row r="1190" spans="1:3">
      <c r="A1190" s="25" t="s">
        <v>2212</v>
      </c>
      <c r="B1190" s="14" t="s">
        <v>1706</v>
      </c>
      <c r="C1190" s="14" t="s">
        <v>1668</v>
      </c>
    </row>
    <row r="1191" spans="1:3">
      <c r="A1191" s="25" t="s">
        <v>2212</v>
      </c>
      <c r="B1191" s="14" t="s">
        <v>1952</v>
      </c>
      <c r="C1191" s="14" t="s">
        <v>1943</v>
      </c>
    </row>
    <row r="1192" spans="1:3">
      <c r="A1192" s="25" t="s">
        <v>2212</v>
      </c>
      <c r="B1192" s="14" t="s">
        <v>1429</v>
      </c>
      <c r="C1192" s="14" t="s">
        <v>1424</v>
      </c>
    </row>
    <row r="1193" spans="1:3">
      <c r="A1193" s="25" t="s">
        <v>2212</v>
      </c>
      <c r="B1193" s="14" t="s">
        <v>1499</v>
      </c>
      <c r="C1193" s="14" t="s">
        <v>1464</v>
      </c>
    </row>
    <row r="1194" spans="1:3">
      <c r="A1194" s="25" t="s">
        <v>2212</v>
      </c>
      <c r="B1194" s="14" t="s">
        <v>1564</v>
      </c>
      <c r="C1194" s="14" t="s">
        <v>1550</v>
      </c>
    </row>
    <row r="1195" spans="1:3">
      <c r="A1195" s="25" t="s">
        <v>2212</v>
      </c>
      <c r="B1195" s="14" t="s">
        <v>891</v>
      </c>
      <c r="C1195" s="14" t="s">
        <v>892</v>
      </c>
    </row>
    <row r="1196" spans="1:3">
      <c r="A1196" s="25" t="s">
        <v>2212</v>
      </c>
      <c r="B1196" s="14" t="s">
        <v>1884</v>
      </c>
      <c r="C1196" s="14" t="s">
        <v>1885</v>
      </c>
    </row>
    <row r="1197" spans="1:3">
      <c r="A1197" s="25" t="s">
        <v>2212</v>
      </c>
      <c r="B1197" s="14" t="s">
        <v>1911</v>
      </c>
      <c r="C1197" s="14" t="s">
        <v>1904</v>
      </c>
    </row>
    <row r="1198" spans="1:3">
      <c r="A1198" s="25" t="s">
        <v>2212</v>
      </c>
      <c r="B1198" s="14" t="s">
        <v>893</v>
      </c>
      <c r="C1198" s="14" t="s">
        <v>894</v>
      </c>
    </row>
    <row r="1199" spans="1:3">
      <c r="A1199" s="25" t="s">
        <v>2212</v>
      </c>
      <c r="B1199" s="14" t="s">
        <v>1547</v>
      </c>
      <c r="C1199" s="14" t="s">
        <v>1548</v>
      </c>
    </row>
    <row r="1200" spans="1:3">
      <c r="A1200" s="25" t="s">
        <v>2212</v>
      </c>
      <c r="B1200" s="14" t="s">
        <v>1967</v>
      </c>
      <c r="C1200" s="14" t="s">
        <v>1966</v>
      </c>
    </row>
    <row r="1201" spans="1:3">
      <c r="A1201" s="25" t="s">
        <v>2212</v>
      </c>
      <c r="B1201" s="14" t="s">
        <v>1565</v>
      </c>
      <c r="C1201" s="14" t="s">
        <v>1550</v>
      </c>
    </row>
    <row r="1202" spans="1:3">
      <c r="A1202" s="25" t="s">
        <v>2212</v>
      </c>
      <c r="B1202" s="14" t="s">
        <v>1374</v>
      </c>
      <c r="C1202" s="14" t="s">
        <v>1373</v>
      </c>
    </row>
    <row r="1203" spans="1:3">
      <c r="A1203" s="25" t="s">
        <v>2212</v>
      </c>
      <c r="B1203" s="14" t="s">
        <v>1367</v>
      </c>
      <c r="C1203" s="14" t="s">
        <v>1368</v>
      </c>
    </row>
    <row r="1204" spans="1:3">
      <c r="A1204" s="25" t="s">
        <v>2212</v>
      </c>
      <c r="B1204" s="14" t="s">
        <v>1799</v>
      </c>
      <c r="C1204" s="14" t="s">
        <v>1797</v>
      </c>
    </row>
    <row r="1205" spans="1:3">
      <c r="A1205" s="25" t="s">
        <v>2213</v>
      </c>
      <c r="B1205" s="14" t="s">
        <v>2133</v>
      </c>
      <c r="C1205" s="14" t="s">
        <v>2134</v>
      </c>
    </row>
    <row r="1206" spans="1:3">
      <c r="A1206" s="25" t="s">
        <v>2213</v>
      </c>
      <c r="B1206" s="14" t="s">
        <v>2193</v>
      </c>
      <c r="C1206" s="14" t="s">
        <v>2228</v>
      </c>
    </row>
    <row r="1207" spans="1:3">
      <c r="A1207" s="25" t="s">
        <v>2213</v>
      </c>
      <c r="B1207" s="14" t="s">
        <v>858</v>
      </c>
      <c r="C1207" s="14" t="s">
        <v>859</v>
      </c>
    </row>
    <row r="1208" spans="1:3">
      <c r="A1208" s="25" t="s">
        <v>2213</v>
      </c>
      <c r="B1208" s="14" t="s">
        <v>1430</v>
      </c>
      <c r="C1208" s="14" t="s">
        <v>1431</v>
      </c>
    </row>
    <row r="1209" spans="1:3">
      <c r="A1209" s="25" t="s">
        <v>2213</v>
      </c>
      <c r="B1209" s="14" t="s">
        <v>2127</v>
      </c>
      <c r="C1209" s="14" t="s">
        <v>2128</v>
      </c>
    </row>
    <row r="1210" spans="1:3">
      <c r="A1210" s="25" t="s">
        <v>2213</v>
      </c>
      <c r="B1210" s="14" t="s">
        <v>1796</v>
      </c>
      <c r="C1210" s="14" t="s">
        <v>1797</v>
      </c>
    </row>
    <row r="1211" spans="1:3">
      <c r="A1211" s="25" t="s">
        <v>2213</v>
      </c>
      <c r="B1211" s="14" t="s">
        <v>1798</v>
      </c>
      <c r="C1211" s="14" t="s">
        <v>1797</v>
      </c>
    </row>
    <row r="1212" spans="1:3">
      <c r="A1212" s="25" t="s">
        <v>2213</v>
      </c>
      <c r="B1212" s="14" t="s">
        <v>886</v>
      </c>
      <c r="C1212" s="14" t="s">
        <v>887</v>
      </c>
    </row>
    <row r="1213" spans="1:3">
      <c r="A1213" s="25" t="s">
        <v>2213</v>
      </c>
      <c r="B1213" s="14" t="s">
        <v>1321</v>
      </c>
      <c r="C1213" s="14" t="s">
        <v>1322</v>
      </c>
    </row>
    <row r="1214" spans="1:3">
      <c r="A1214" s="25" t="s">
        <v>2213</v>
      </c>
      <c r="B1214" s="14" t="s">
        <v>1172</v>
      </c>
      <c r="C1214" s="14" t="s">
        <v>1173</v>
      </c>
    </row>
    <row r="1215" spans="1:3">
      <c r="A1215" s="25" t="s">
        <v>2213</v>
      </c>
      <c r="B1215" s="14" t="s">
        <v>1580</v>
      </c>
      <c r="C1215" s="14" t="s">
        <v>1581</v>
      </c>
    </row>
    <row r="1216" spans="1:3">
      <c r="A1216" s="25" t="s">
        <v>2213</v>
      </c>
      <c r="B1216" s="14" t="s">
        <v>1463</v>
      </c>
      <c r="C1216" s="14" t="s">
        <v>1464</v>
      </c>
    </row>
    <row r="1217" spans="1:3">
      <c r="A1217" s="25" t="s">
        <v>2213</v>
      </c>
      <c r="B1217" s="14" t="s">
        <v>124</v>
      </c>
      <c r="C1217" s="14" t="s">
        <v>125</v>
      </c>
    </row>
    <row r="1218" spans="1:3">
      <c r="A1218" s="25" t="s">
        <v>2213</v>
      </c>
      <c r="B1218" s="14" t="s">
        <v>117</v>
      </c>
      <c r="C1218" s="14" t="s">
        <v>118</v>
      </c>
    </row>
    <row r="1219" spans="1:3">
      <c r="A1219" s="25" t="s">
        <v>2213</v>
      </c>
      <c r="B1219" s="14" t="s">
        <v>134</v>
      </c>
      <c r="C1219" s="14" t="s">
        <v>127</v>
      </c>
    </row>
    <row r="1220" spans="1:3">
      <c r="A1220" s="25" t="s">
        <v>2213</v>
      </c>
      <c r="B1220" s="14" t="s">
        <v>1995</v>
      </c>
      <c r="C1220" s="14" t="s">
        <v>1996</v>
      </c>
    </row>
    <row r="1221" spans="1:3">
      <c r="A1221" s="25" t="s">
        <v>2213</v>
      </c>
      <c r="B1221" s="14" t="s">
        <v>1578</v>
      </c>
      <c r="C1221" s="14" t="s">
        <v>1579</v>
      </c>
    </row>
    <row r="1222" spans="1:3">
      <c r="A1222" s="25" t="s">
        <v>2213</v>
      </c>
      <c r="B1222" s="14" t="s">
        <v>884</v>
      </c>
      <c r="C1222" s="14" t="s">
        <v>885</v>
      </c>
    </row>
    <row r="1223" spans="1:3">
      <c r="A1223" s="25" t="s">
        <v>2213</v>
      </c>
      <c r="B1223" s="14" t="s">
        <v>1170</v>
      </c>
      <c r="C1223" s="14" t="s">
        <v>1171</v>
      </c>
    </row>
    <row r="1224" spans="1:3">
      <c r="A1224" s="25" t="s">
        <v>2213</v>
      </c>
      <c r="B1224" s="14" t="s">
        <v>1333</v>
      </c>
      <c r="C1224" s="14" t="s">
        <v>1334</v>
      </c>
    </row>
    <row r="1225" spans="1:3">
      <c r="A1225" s="25" t="s">
        <v>2213</v>
      </c>
      <c r="B1225" s="14" t="s">
        <v>1311</v>
      </c>
      <c r="C1225" s="14" t="s">
        <v>1312</v>
      </c>
    </row>
    <row r="1226" spans="1:3">
      <c r="A1226" s="25" t="s">
        <v>2213</v>
      </c>
      <c r="B1226" s="14" t="s">
        <v>1636</v>
      </c>
      <c r="C1226" s="14" t="s">
        <v>1637</v>
      </c>
    </row>
    <row r="1227" spans="1:3">
      <c r="A1227" s="25" t="s">
        <v>2213</v>
      </c>
      <c r="B1227" s="14" t="s">
        <v>114</v>
      </c>
      <c r="C1227" s="14" t="s">
        <v>113</v>
      </c>
    </row>
    <row r="1228" spans="1:3">
      <c r="A1228" s="25" t="s">
        <v>2213</v>
      </c>
      <c r="B1228" s="14" t="s">
        <v>1313</v>
      </c>
      <c r="C1228" s="14" t="s">
        <v>1314</v>
      </c>
    </row>
    <row r="1229" spans="1:3">
      <c r="A1229" s="25" t="s">
        <v>2213</v>
      </c>
      <c r="B1229" s="14" t="s">
        <v>1338</v>
      </c>
      <c r="C1229" s="14" t="s">
        <v>1339</v>
      </c>
    </row>
    <row r="1230" spans="1:3">
      <c r="A1230" s="25" t="s">
        <v>2213</v>
      </c>
      <c r="B1230" s="14" t="s">
        <v>1836</v>
      </c>
      <c r="C1230" s="14" t="s">
        <v>1837</v>
      </c>
    </row>
    <row r="1231" spans="1:3">
      <c r="A1231" s="25" t="s">
        <v>2213</v>
      </c>
      <c r="B1231" s="14" t="s">
        <v>1711</v>
      </c>
      <c r="C1231" s="14" t="s">
        <v>1712</v>
      </c>
    </row>
    <row r="1232" spans="1:3">
      <c r="A1232" s="25" t="s">
        <v>2213</v>
      </c>
      <c r="B1232" s="14" t="s">
        <v>1549</v>
      </c>
      <c r="C1232" s="14" t="s">
        <v>1550</v>
      </c>
    </row>
    <row r="1233" spans="1:3">
      <c r="A1233" s="25" t="s">
        <v>2213</v>
      </c>
      <c r="B1233" s="14" t="s">
        <v>1740</v>
      </c>
      <c r="C1233" s="14" t="s">
        <v>1741</v>
      </c>
    </row>
    <row r="1234" spans="1:3">
      <c r="A1234" s="25" t="s">
        <v>2213</v>
      </c>
      <c r="B1234" s="14" t="s">
        <v>1340</v>
      </c>
      <c r="C1234" s="14" t="s">
        <v>1339</v>
      </c>
    </row>
    <row r="1235" spans="1:3">
      <c r="A1235" s="25" t="s">
        <v>2213</v>
      </c>
      <c r="B1235" s="14" t="s">
        <v>1446</v>
      </c>
      <c r="C1235" s="14" t="s">
        <v>1447</v>
      </c>
    </row>
    <row r="1236" spans="1:3">
      <c r="A1236" s="25" t="s">
        <v>2213</v>
      </c>
      <c r="B1236" s="14" t="s">
        <v>1768</v>
      </c>
      <c r="C1236" s="14" t="s">
        <v>1769</v>
      </c>
    </row>
    <row r="1237" spans="1:3">
      <c r="A1237" s="25" t="s">
        <v>2213</v>
      </c>
      <c r="B1237" s="14" t="s">
        <v>1721</v>
      </c>
      <c r="C1237" s="14" t="s">
        <v>1722</v>
      </c>
    </row>
    <row r="1238" spans="1:3">
      <c r="A1238" s="25" t="s">
        <v>2213</v>
      </c>
      <c r="B1238" s="14" t="s">
        <v>1341</v>
      </c>
      <c r="C1238" s="14" t="s">
        <v>1339</v>
      </c>
    </row>
    <row r="1239" spans="1:3">
      <c r="A1239" s="25" t="s">
        <v>2213</v>
      </c>
      <c r="B1239" s="14" t="s">
        <v>1839</v>
      </c>
      <c r="C1239" s="14" t="s">
        <v>1837</v>
      </c>
    </row>
    <row r="1240" spans="1:3">
      <c r="A1240" s="25" t="s">
        <v>2213</v>
      </c>
      <c r="B1240" s="14" t="s">
        <v>1515</v>
      </c>
      <c r="C1240" s="14" t="s">
        <v>1516</v>
      </c>
    </row>
    <row r="1241" spans="1:3">
      <c r="A1241" s="25" t="s">
        <v>2213</v>
      </c>
      <c r="B1241" s="14" t="s">
        <v>1372</v>
      </c>
      <c r="C1241" s="14" t="s">
        <v>1373</v>
      </c>
    </row>
    <row r="1242" spans="1:3">
      <c r="A1242" s="25" t="s">
        <v>2213</v>
      </c>
      <c r="B1242" s="14" t="s">
        <v>1448</v>
      </c>
      <c r="C1242" s="14" t="s">
        <v>1447</v>
      </c>
    </row>
    <row r="1243" spans="1:3">
      <c r="A1243" s="25" t="s">
        <v>2213</v>
      </c>
      <c r="B1243" s="14" t="s">
        <v>1982</v>
      </c>
      <c r="C1243" s="14" t="s">
        <v>1981</v>
      </c>
    </row>
    <row r="1244" spans="1:3">
      <c r="A1244" s="25" t="s">
        <v>2213</v>
      </c>
      <c r="B1244" s="14" t="s">
        <v>1551</v>
      </c>
      <c r="C1244" s="14" t="s">
        <v>1550</v>
      </c>
    </row>
    <row r="1245" spans="1:3">
      <c r="A1245" s="25" t="s">
        <v>2213</v>
      </c>
      <c r="B1245" s="14" t="s">
        <v>1742</v>
      </c>
      <c r="C1245" s="14" t="s">
        <v>1741</v>
      </c>
    </row>
    <row r="1246" spans="1:3">
      <c r="A1246" s="25" t="s">
        <v>2213</v>
      </c>
      <c r="B1246" s="14" t="s">
        <v>1709</v>
      </c>
      <c r="C1246" s="14" t="s">
        <v>1710</v>
      </c>
    </row>
    <row r="1247" spans="1:3">
      <c r="A1247" s="25" t="s">
        <v>2213</v>
      </c>
      <c r="B1247" s="14" t="s">
        <v>291</v>
      </c>
      <c r="C1247" s="14" t="s">
        <v>289</v>
      </c>
    </row>
    <row r="1248" spans="1:3">
      <c r="A1248" s="25" t="s">
        <v>2213</v>
      </c>
      <c r="B1248" s="14" t="s">
        <v>533</v>
      </c>
      <c r="C1248" s="14" t="s">
        <v>534</v>
      </c>
    </row>
    <row r="1249" spans="1:3">
      <c r="A1249" s="25" t="s">
        <v>2213</v>
      </c>
      <c r="B1249" s="14" t="s">
        <v>1289</v>
      </c>
      <c r="C1249" s="14" t="s">
        <v>1288</v>
      </c>
    </row>
    <row r="1250" spans="1:3">
      <c r="A1250" s="25" t="s">
        <v>2213</v>
      </c>
      <c r="B1250" s="14" t="s">
        <v>2019</v>
      </c>
      <c r="C1250" s="14" t="s">
        <v>2020</v>
      </c>
    </row>
    <row r="1251" spans="1:3">
      <c r="A1251" s="25" t="s">
        <v>2213</v>
      </c>
      <c r="B1251" s="14" t="s">
        <v>1466</v>
      </c>
      <c r="C1251" s="14" t="s">
        <v>1464</v>
      </c>
    </row>
    <row r="1252" spans="1:3">
      <c r="A1252" s="25" t="s">
        <v>2213</v>
      </c>
      <c r="B1252" s="14" t="s">
        <v>1518</v>
      </c>
      <c r="C1252" s="14" t="s">
        <v>1516</v>
      </c>
    </row>
    <row r="1253" spans="1:3">
      <c r="A1253" s="25" t="s">
        <v>2213</v>
      </c>
      <c r="B1253" s="14" t="s">
        <v>1342</v>
      </c>
      <c r="C1253" s="14" t="s">
        <v>1339</v>
      </c>
    </row>
    <row r="1254" spans="1:3">
      <c r="A1254" s="25" t="s">
        <v>2213</v>
      </c>
      <c r="B1254" s="14" t="s">
        <v>1379</v>
      </c>
      <c r="C1254" s="14" t="s">
        <v>1380</v>
      </c>
    </row>
    <row r="1255" spans="1:3">
      <c r="A1255" s="25" t="s">
        <v>2213</v>
      </c>
      <c r="B1255" s="14" t="s">
        <v>2030</v>
      </c>
      <c r="C1255" s="14" t="s">
        <v>2031</v>
      </c>
    </row>
    <row r="1256" spans="1:3">
      <c r="A1256" s="25" t="s">
        <v>2213</v>
      </c>
      <c r="B1256" s="14" t="s">
        <v>1719</v>
      </c>
      <c r="C1256" s="14" t="s">
        <v>1720</v>
      </c>
    </row>
    <row r="1257" spans="1:3">
      <c r="A1257" s="25" t="s">
        <v>2213</v>
      </c>
      <c r="B1257" s="14" t="s">
        <v>1519</v>
      </c>
      <c r="C1257" s="14" t="s">
        <v>1516</v>
      </c>
    </row>
    <row r="1258" spans="1:3">
      <c r="A1258" s="25" t="s">
        <v>2213</v>
      </c>
      <c r="B1258" s="14" t="s">
        <v>1942</v>
      </c>
      <c r="C1258" s="14" t="s">
        <v>1943</v>
      </c>
    </row>
    <row r="1259" spans="1:3">
      <c r="A1259" s="25" t="s">
        <v>2213</v>
      </c>
      <c r="B1259" s="14" t="s">
        <v>1975</v>
      </c>
      <c r="C1259" s="14" t="s">
        <v>1976</v>
      </c>
    </row>
    <row r="1260" spans="1:3">
      <c r="A1260" s="25" t="s">
        <v>2213</v>
      </c>
      <c r="B1260" s="14" t="s">
        <v>1327</v>
      </c>
      <c r="C1260" s="14" t="s">
        <v>1328</v>
      </c>
    </row>
    <row r="1261" spans="1:3">
      <c r="A1261" s="25" t="s">
        <v>2213</v>
      </c>
      <c r="B1261" s="14" t="s">
        <v>1728</v>
      </c>
      <c r="C1261" s="14" t="s">
        <v>1729</v>
      </c>
    </row>
    <row r="1262" spans="1:3">
      <c r="A1262" s="25" t="s">
        <v>2213</v>
      </c>
      <c r="B1262" s="14" t="s">
        <v>1451</v>
      </c>
      <c r="C1262" s="14" t="s">
        <v>1452</v>
      </c>
    </row>
    <row r="1263" spans="1:3">
      <c r="A1263" s="25" t="s">
        <v>2213</v>
      </c>
      <c r="B1263" s="14" t="s">
        <v>1743</v>
      </c>
      <c r="C1263" s="14" t="s">
        <v>1741</v>
      </c>
    </row>
    <row r="1264" spans="1:3">
      <c r="A1264" s="25" t="s">
        <v>2213</v>
      </c>
      <c r="B1264" s="14" t="s">
        <v>1400</v>
      </c>
      <c r="C1264" s="14" t="s">
        <v>1401</v>
      </c>
    </row>
    <row r="1265" spans="1:3">
      <c r="A1265" s="25" t="s">
        <v>2213</v>
      </c>
      <c r="B1265" s="14" t="s">
        <v>1343</v>
      </c>
      <c r="C1265" s="14" t="s">
        <v>1339</v>
      </c>
    </row>
    <row r="1266" spans="1:3">
      <c r="A1266" s="25" t="s">
        <v>2213</v>
      </c>
      <c r="B1266" s="14" t="s">
        <v>1566</v>
      </c>
      <c r="C1266" s="14" t="s">
        <v>1567</v>
      </c>
    </row>
    <row r="1267" spans="1:3">
      <c r="A1267" s="25" t="s">
        <v>2213</v>
      </c>
      <c r="B1267" s="14" t="s">
        <v>2188</v>
      </c>
      <c r="C1267" s="14" t="s">
        <v>1550</v>
      </c>
    </row>
    <row r="1268" spans="1:3">
      <c r="A1268" s="25" t="s">
        <v>2213</v>
      </c>
      <c r="B1268" s="14" t="s">
        <v>1520</v>
      </c>
      <c r="C1268" s="14" t="s">
        <v>1516</v>
      </c>
    </row>
    <row r="1269" spans="1:3">
      <c r="A1269" s="25" t="s">
        <v>2213</v>
      </c>
      <c r="B1269" s="14" t="s">
        <v>1673</v>
      </c>
      <c r="C1269" s="14" t="s">
        <v>1668</v>
      </c>
    </row>
    <row r="1270" spans="1:3">
      <c r="A1270" s="25" t="s">
        <v>2213</v>
      </c>
      <c r="B1270" s="14" t="s">
        <v>1521</v>
      </c>
      <c r="C1270" s="14" t="s">
        <v>1516</v>
      </c>
    </row>
    <row r="1271" spans="1:3">
      <c r="A1271" s="25" t="s">
        <v>2213</v>
      </c>
      <c r="B1271" s="14" t="s">
        <v>1840</v>
      </c>
      <c r="C1271" s="14" t="s">
        <v>1837</v>
      </c>
    </row>
    <row r="1272" spans="1:3">
      <c r="A1272" s="25" t="s">
        <v>2213</v>
      </c>
      <c r="B1272" s="14" t="s">
        <v>1674</v>
      </c>
      <c r="C1272" s="14" t="s">
        <v>1668</v>
      </c>
    </row>
    <row r="1273" spans="1:3">
      <c r="A1273" s="25" t="s">
        <v>2213</v>
      </c>
      <c r="B1273" s="14" t="s">
        <v>1432</v>
      </c>
      <c r="C1273" s="14" t="s">
        <v>1431</v>
      </c>
    </row>
    <row r="1274" spans="1:3">
      <c r="A1274" s="25" t="s">
        <v>2213</v>
      </c>
      <c r="B1274" s="14" t="s">
        <v>1522</v>
      </c>
      <c r="C1274" s="14" t="s">
        <v>1516</v>
      </c>
    </row>
    <row r="1275" spans="1:3">
      <c r="A1275" s="25" t="s">
        <v>2213</v>
      </c>
      <c r="B1275" s="14" t="s">
        <v>1467</v>
      </c>
      <c r="C1275" s="14" t="s">
        <v>1464</v>
      </c>
    </row>
    <row r="1276" spans="1:3">
      <c r="A1276" s="25" t="s">
        <v>2213</v>
      </c>
      <c r="B1276" s="14" t="s">
        <v>1344</v>
      </c>
      <c r="C1276" s="14" t="s">
        <v>1339</v>
      </c>
    </row>
    <row r="1277" spans="1:3">
      <c r="A1277" s="25" t="s">
        <v>2213</v>
      </c>
      <c r="B1277" s="14" t="s">
        <v>1329</v>
      </c>
      <c r="C1277" s="14" t="s">
        <v>1330</v>
      </c>
    </row>
    <row r="1278" spans="1:3">
      <c r="A1278" s="25" t="s">
        <v>2213</v>
      </c>
      <c r="B1278" s="14" t="s">
        <v>1841</v>
      </c>
      <c r="C1278" s="14" t="s">
        <v>1837</v>
      </c>
    </row>
    <row r="1279" spans="1:3">
      <c r="A1279" s="25" t="s">
        <v>2213</v>
      </c>
      <c r="B1279" s="14" t="s">
        <v>1346</v>
      </c>
      <c r="C1279" s="14" t="s">
        <v>1339</v>
      </c>
    </row>
    <row r="1280" spans="1:3">
      <c r="A1280" s="25" t="s">
        <v>2213</v>
      </c>
      <c r="B1280" s="14" t="s">
        <v>1523</v>
      </c>
      <c r="C1280" s="14" t="s">
        <v>1516</v>
      </c>
    </row>
    <row r="1281" spans="1:3">
      <c r="A1281" s="25" t="s">
        <v>2213</v>
      </c>
      <c r="B1281" s="14" t="s">
        <v>1568</v>
      </c>
      <c r="C1281" s="14" t="s">
        <v>1567</v>
      </c>
    </row>
    <row r="1282" spans="1:3">
      <c r="A1282" s="25" t="s">
        <v>2213</v>
      </c>
      <c r="B1282" s="14" t="s">
        <v>1468</v>
      </c>
      <c r="C1282" s="14" t="s">
        <v>1464</v>
      </c>
    </row>
    <row r="1283" spans="1:3">
      <c r="A1283" s="25" t="s">
        <v>2213</v>
      </c>
      <c r="B1283" s="14" t="s">
        <v>138</v>
      </c>
      <c r="C1283" s="14" t="s">
        <v>137</v>
      </c>
    </row>
    <row r="1284" spans="1:3">
      <c r="A1284" s="25" t="s">
        <v>2213</v>
      </c>
      <c r="B1284" s="14" t="s">
        <v>1790</v>
      </c>
      <c r="C1284" s="14" t="s">
        <v>1791</v>
      </c>
    </row>
    <row r="1285" spans="1:3">
      <c r="A1285" s="25" t="s">
        <v>2213</v>
      </c>
      <c r="B1285" s="14" t="s">
        <v>1382</v>
      </c>
      <c r="C1285" s="14" t="s">
        <v>1380</v>
      </c>
    </row>
    <row r="1286" spans="1:3">
      <c r="A1286" s="25" t="s">
        <v>2213</v>
      </c>
      <c r="B1286" s="14" t="s">
        <v>1676</v>
      </c>
      <c r="C1286" s="14" t="s">
        <v>1668</v>
      </c>
    </row>
    <row r="1287" spans="1:3">
      <c r="A1287" s="25" t="s">
        <v>2213</v>
      </c>
      <c r="B1287" s="14" t="s">
        <v>1903</v>
      </c>
      <c r="C1287" s="14" t="s">
        <v>1904</v>
      </c>
    </row>
    <row r="1288" spans="1:3">
      <c r="A1288" s="25" t="s">
        <v>2213</v>
      </c>
      <c r="B1288" s="14" t="s">
        <v>1665</v>
      </c>
      <c r="C1288" s="14" t="s">
        <v>1666</v>
      </c>
    </row>
    <row r="1289" spans="1:3">
      <c r="A1289" s="25" t="s">
        <v>2213</v>
      </c>
      <c r="B1289" s="14" t="s">
        <v>1965</v>
      </c>
      <c r="C1289" s="14" t="s">
        <v>1966</v>
      </c>
    </row>
    <row r="1290" spans="1:3">
      <c r="A1290" s="25" t="s">
        <v>2213</v>
      </c>
      <c r="B1290" s="14" t="s">
        <v>1569</v>
      </c>
      <c r="C1290" s="14" t="s">
        <v>1567</v>
      </c>
    </row>
    <row r="1291" spans="1:3">
      <c r="A1291" s="25" t="s">
        <v>2213</v>
      </c>
      <c r="B1291" s="14" t="s">
        <v>1553</v>
      </c>
      <c r="C1291" s="14" t="s">
        <v>1550</v>
      </c>
    </row>
    <row r="1292" spans="1:3">
      <c r="A1292" s="25" t="s">
        <v>2213</v>
      </c>
      <c r="B1292" s="14" t="s">
        <v>1290</v>
      </c>
      <c r="C1292" s="14" t="s">
        <v>1288</v>
      </c>
    </row>
    <row r="1293" spans="1:3">
      <c r="A1293" s="25" t="s">
        <v>2213</v>
      </c>
      <c r="B1293" s="14" t="s">
        <v>1317</v>
      </c>
      <c r="C1293" s="14" t="s">
        <v>1318</v>
      </c>
    </row>
    <row r="1294" spans="1:3">
      <c r="A1294" s="25" t="s">
        <v>2213</v>
      </c>
      <c r="B1294" s="14" t="s">
        <v>1524</v>
      </c>
      <c r="C1294" s="14" t="s">
        <v>1516</v>
      </c>
    </row>
    <row r="1295" spans="1:3">
      <c r="A1295" s="25" t="s">
        <v>2213</v>
      </c>
      <c r="B1295" s="14" t="s">
        <v>1997</v>
      </c>
      <c r="C1295" s="14" t="s">
        <v>1998</v>
      </c>
    </row>
    <row r="1296" spans="1:3">
      <c r="A1296" s="25" t="s">
        <v>2213</v>
      </c>
      <c r="B1296" s="14" t="s">
        <v>1525</v>
      </c>
      <c r="C1296" s="14" t="s">
        <v>1516</v>
      </c>
    </row>
    <row r="1297" spans="1:3">
      <c r="A1297" s="25" t="s">
        <v>2213</v>
      </c>
      <c r="B1297" s="14" t="s">
        <v>1526</v>
      </c>
      <c r="C1297" s="14" t="s">
        <v>1516</v>
      </c>
    </row>
    <row r="1298" spans="1:3">
      <c r="A1298" s="25" t="s">
        <v>2213</v>
      </c>
      <c r="B1298" s="14" t="s">
        <v>2042</v>
      </c>
      <c r="C1298" s="14" t="s">
        <v>2043</v>
      </c>
    </row>
    <row r="1299" spans="1:3">
      <c r="A1299" s="25" t="s">
        <v>2213</v>
      </c>
      <c r="B1299" s="14" t="s">
        <v>1291</v>
      </c>
      <c r="C1299" s="14" t="s">
        <v>1288</v>
      </c>
    </row>
    <row r="1300" spans="1:3">
      <c r="A1300" s="25" t="s">
        <v>2213</v>
      </c>
      <c r="B1300" s="14" t="s">
        <v>1414</v>
      </c>
      <c r="C1300" s="14" t="s">
        <v>1413</v>
      </c>
    </row>
    <row r="1301" spans="1:3">
      <c r="A1301" s="25" t="s">
        <v>2213</v>
      </c>
      <c r="B1301" s="14" t="s">
        <v>1905</v>
      </c>
      <c r="C1301" s="14" t="s">
        <v>1904</v>
      </c>
    </row>
    <row r="1302" spans="1:3">
      <c r="A1302" s="25" t="s">
        <v>2213</v>
      </c>
      <c r="B1302" s="14" t="s">
        <v>1348</v>
      </c>
      <c r="C1302" s="14" t="s">
        <v>1339</v>
      </c>
    </row>
    <row r="1303" spans="1:3">
      <c r="A1303" s="25" t="s">
        <v>2213</v>
      </c>
      <c r="B1303" s="14" t="s">
        <v>1377</v>
      </c>
      <c r="C1303" s="14" t="s">
        <v>1378</v>
      </c>
    </row>
    <row r="1304" spans="1:3">
      <c r="A1304" s="25" t="s">
        <v>2213</v>
      </c>
      <c r="B1304" s="14" t="s">
        <v>1470</v>
      </c>
      <c r="C1304" s="14" t="s">
        <v>1464</v>
      </c>
    </row>
    <row r="1305" spans="1:3">
      <c r="A1305" s="25" t="s">
        <v>2213</v>
      </c>
      <c r="B1305" s="14" t="s">
        <v>901</v>
      </c>
      <c r="C1305" s="14" t="s">
        <v>900</v>
      </c>
    </row>
    <row r="1306" spans="1:3">
      <c r="A1306" s="25" t="s">
        <v>2213</v>
      </c>
      <c r="B1306" s="14" t="s">
        <v>1471</v>
      </c>
      <c r="C1306" s="14" t="s">
        <v>1464</v>
      </c>
    </row>
    <row r="1307" spans="1:3">
      <c r="A1307" s="25" t="s">
        <v>2213</v>
      </c>
      <c r="B1307" s="14" t="s">
        <v>1896</v>
      </c>
      <c r="C1307" s="14" t="s">
        <v>1897</v>
      </c>
    </row>
    <row r="1308" spans="1:3">
      <c r="A1308" s="25" t="s">
        <v>2213</v>
      </c>
      <c r="B1308" s="14" t="s">
        <v>1383</v>
      </c>
      <c r="C1308" s="14" t="s">
        <v>1380</v>
      </c>
    </row>
    <row r="1309" spans="1:3">
      <c r="A1309" s="25" t="s">
        <v>2213</v>
      </c>
      <c r="B1309" s="14" t="s">
        <v>1472</v>
      </c>
      <c r="C1309" s="14" t="s">
        <v>1464</v>
      </c>
    </row>
    <row r="1310" spans="1:3">
      <c r="A1310" s="25" t="s">
        <v>2213</v>
      </c>
      <c r="B1310" s="14" t="s">
        <v>1455</v>
      </c>
      <c r="C1310" s="14" t="s">
        <v>1456</v>
      </c>
    </row>
    <row r="1311" spans="1:3">
      <c r="A1311" s="25" t="s">
        <v>2213</v>
      </c>
      <c r="B1311" s="14" t="s">
        <v>1999</v>
      </c>
      <c r="C1311" s="14" t="s">
        <v>1998</v>
      </c>
    </row>
    <row r="1312" spans="1:3">
      <c r="A1312" s="25" t="s">
        <v>2213</v>
      </c>
      <c r="B1312" s="14" t="s">
        <v>1403</v>
      </c>
      <c r="C1312" s="14" t="s">
        <v>1401</v>
      </c>
    </row>
    <row r="1313" spans="1:3">
      <c r="A1313" s="25" t="s">
        <v>2213</v>
      </c>
      <c r="B1313" s="14" t="s">
        <v>1527</v>
      </c>
      <c r="C1313" s="14" t="s">
        <v>1516</v>
      </c>
    </row>
    <row r="1314" spans="1:3">
      <c r="A1314" s="25" t="s">
        <v>2213</v>
      </c>
      <c r="B1314" s="14" t="s">
        <v>1528</v>
      </c>
      <c r="C1314" s="14" t="s">
        <v>1516</v>
      </c>
    </row>
    <row r="1315" spans="1:3">
      <c r="A1315" s="25" t="s">
        <v>2213</v>
      </c>
      <c r="B1315" s="14" t="s">
        <v>1460</v>
      </c>
      <c r="C1315" s="14" t="s">
        <v>1461</v>
      </c>
    </row>
    <row r="1316" spans="1:3">
      <c r="A1316" s="25" t="s">
        <v>2213</v>
      </c>
      <c r="B1316" s="14" t="s">
        <v>1335</v>
      </c>
      <c r="C1316" s="14" t="s">
        <v>1334</v>
      </c>
    </row>
    <row r="1317" spans="1:3">
      <c r="A1317" s="25" t="s">
        <v>2213</v>
      </c>
      <c r="B1317" s="14" t="s">
        <v>1410</v>
      </c>
      <c r="C1317" s="14" t="s">
        <v>1411</v>
      </c>
    </row>
    <row r="1318" spans="1:3">
      <c r="A1318" s="25" t="s">
        <v>2213</v>
      </c>
      <c r="B1318" s="14" t="s">
        <v>1350</v>
      </c>
      <c r="C1318" s="14" t="s">
        <v>1339</v>
      </c>
    </row>
    <row r="1319" spans="1:3">
      <c r="A1319" s="25" t="s">
        <v>2213</v>
      </c>
      <c r="B1319" s="14" t="s">
        <v>1554</v>
      </c>
      <c r="C1319" s="14" t="s">
        <v>1550</v>
      </c>
    </row>
    <row r="1320" spans="1:3">
      <c r="A1320" s="25" t="s">
        <v>2213</v>
      </c>
      <c r="B1320" s="14" t="s">
        <v>1404</v>
      </c>
      <c r="C1320" s="14" t="s">
        <v>1401</v>
      </c>
    </row>
    <row r="1321" spans="1:3">
      <c r="A1321" s="25" t="s">
        <v>2213</v>
      </c>
      <c r="B1321" s="14" t="s">
        <v>1474</v>
      </c>
      <c r="C1321" s="14" t="s">
        <v>1464</v>
      </c>
    </row>
    <row r="1322" spans="1:3">
      <c r="A1322" s="25" t="s">
        <v>2213</v>
      </c>
      <c r="B1322" s="14" t="s">
        <v>1543</v>
      </c>
      <c r="C1322" s="14" t="s">
        <v>1544</v>
      </c>
    </row>
    <row r="1323" spans="1:3">
      <c r="A1323" s="25" t="s">
        <v>2213</v>
      </c>
      <c r="B1323" s="14" t="s">
        <v>1792</v>
      </c>
      <c r="C1323" s="14" t="s">
        <v>1791</v>
      </c>
    </row>
    <row r="1324" spans="1:3">
      <c r="A1324" s="25" t="s">
        <v>2213</v>
      </c>
      <c r="B1324" s="14" t="s">
        <v>1681</v>
      </c>
      <c r="C1324" s="14" t="s">
        <v>1668</v>
      </c>
    </row>
    <row r="1325" spans="1:3">
      <c r="A1325" s="25" t="s">
        <v>2213</v>
      </c>
      <c r="B1325" s="14" t="s">
        <v>1682</v>
      </c>
      <c r="C1325" s="14" t="s">
        <v>1668</v>
      </c>
    </row>
    <row r="1326" spans="1:3">
      <c r="A1326" s="25" t="s">
        <v>2213</v>
      </c>
      <c r="B1326" s="14" t="s">
        <v>1315</v>
      </c>
      <c r="C1326" s="14" t="s">
        <v>1316</v>
      </c>
    </row>
    <row r="1327" spans="1:3">
      <c r="A1327" s="25" t="s">
        <v>2213</v>
      </c>
      <c r="B1327" s="14" t="s">
        <v>1405</v>
      </c>
      <c r="C1327" s="14" t="s">
        <v>1401</v>
      </c>
    </row>
    <row r="1328" spans="1:3">
      <c r="A1328" s="25" t="s">
        <v>2213</v>
      </c>
      <c r="B1328" s="14" t="s">
        <v>1531</v>
      </c>
      <c r="C1328" s="14" t="s">
        <v>1516</v>
      </c>
    </row>
    <row r="1329" spans="1:3">
      <c r="A1329" s="25" t="s">
        <v>2213</v>
      </c>
      <c r="B1329" s="14" t="s">
        <v>1363</v>
      </c>
      <c r="C1329" s="14" t="s">
        <v>1364</v>
      </c>
    </row>
    <row r="1330" spans="1:3">
      <c r="A1330" s="25" t="s">
        <v>2213</v>
      </c>
      <c r="B1330" s="14" t="s">
        <v>1771</v>
      </c>
      <c r="C1330" s="14" t="s">
        <v>1769</v>
      </c>
    </row>
    <row r="1331" spans="1:3">
      <c r="A1331" s="25" t="s">
        <v>2213</v>
      </c>
      <c r="B1331" s="14" t="s">
        <v>1351</v>
      </c>
      <c r="C1331" s="14" t="s">
        <v>1339</v>
      </c>
    </row>
    <row r="1332" spans="1:3">
      <c r="A1332" s="25" t="s">
        <v>2213</v>
      </c>
      <c r="B1332" s="14" t="s">
        <v>2040</v>
      </c>
      <c r="C1332" s="14" t="s">
        <v>2041</v>
      </c>
    </row>
    <row r="1333" spans="1:3">
      <c r="A1333" s="25" t="s">
        <v>2213</v>
      </c>
      <c r="B1333" s="14" t="s">
        <v>1449</v>
      </c>
      <c r="C1333" s="14" t="s">
        <v>1450</v>
      </c>
    </row>
    <row r="1334" spans="1:3">
      <c r="A1334" s="25" t="s">
        <v>2213</v>
      </c>
      <c r="B1334" s="14" t="s">
        <v>1459</v>
      </c>
      <c r="C1334" s="14" t="s">
        <v>1456</v>
      </c>
    </row>
    <row r="1335" spans="1:3">
      <c r="A1335" s="25" t="s">
        <v>2213</v>
      </c>
      <c r="B1335" s="14" t="s">
        <v>1336</v>
      </c>
      <c r="C1335" s="14" t="s">
        <v>1334</v>
      </c>
    </row>
    <row r="1336" spans="1:3">
      <c r="A1336" s="25" t="s">
        <v>2213</v>
      </c>
      <c r="B1336" s="14" t="s">
        <v>1532</v>
      </c>
      <c r="C1336" s="14" t="s">
        <v>1516</v>
      </c>
    </row>
    <row r="1337" spans="1:3">
      <c r="A1337" s="25" t="s">
        <v>2213</v>
      </c>
      <c r="B1337" s="14" t="s">
        <v>1475</v>
      </c>
      <c r="C1337" s="14" t="s">
        <v>1464</v>
      </c>
    </row>
    <row r="1338" spans="1:3">
      <c r="A1338" s="25" t="s">
        <v>2213</v>
      </c>
      <c r="B1338" s="14" t="s">
        <v>1476</v>
      </c>
      <c r="C1338" s="14" t="s">
        <v>1464</v>
      </c>
    </row>
    <row r="1339" spans="1:3">
      <c r="A1339" s="25" t="s">
        <v>2213</v>
      </c>
      <c r="B1339" s="14" t="s">
        <v>1384</v>
      </c>
      <c r="C1339" s="14" t="s">
        <v>1380</v>
      </c>
    </row>
    <row r="1340" spans="1:3">
      <c r="A1340" s="25" t="s">
        <v>2213</v>
      </c>
      <c r="B1340" s="14" t="s">
        <v>1793</v>
      </c>
      <c r="C1340" s="14" t="s">
        <v>1791</v>
      </c>
    </row>
    <row r="1341" spans="1:3">
      <c r="A1341" s="25" t="s">
        <v>2213</v>
      </c>
      <c r="B1341" s="14" t="s">
        <v>1477</v>
      </c>
      <c r="C1341" s="14" t="s">
        <v>1464</v>
      </c>
    </row>
    <row r="1342" spans="1:3">
      <c r="A1342" s="25" t="s">
        <v>2213</v>
      </c>
      <c r="B1342" s="14" t="s">
        <v>1324</v>
      </c>
      <c r="C1342" s="14" t="s">
        <v>1325</v>
      </c>
    </row>
    <row r="1343" spans="1:3">
      <c r="A1343" s="25" t="s">
        <v>2213</v>
      </c>
      <c r="B1343" s="14" t="s">
        <v>1365</v>
      </c>
      <c r="C1343" s="14" t="s">
        <v>1366</v>
      </c>
    </row>
    <row r="1344" spans="1:3">
      <c r="A1344" s="25" t="s">
        <v>2213</v>
      </c>
      <c r="B1344" s="14" t="s">
        <v>1985</v>
      </c>
      <c r="C1344" s="14" t="s">
        <v>1986</v>
      </c>
    </row>
    <row r="1345" spans="1:3">
      <c r="A1345" s="25" t="s">
        <v>2213</v>
      </c>
      <c r="B1345" s="14" t="s">
        <v>1444</v>
      </c>
      <c r="C1345" s="14" t="s">
        <v>1345</v>
      </c>
    </row>
    <row r="1346" spans="1:3">
      <c r="A1346" s="25" t="s">
        <v>2213</v>
      </c>
      <c r="B1346" s="14" t="s">
        <v>1533</v>
      </c>
      <c r="C1346" s="14" t="s">
        <v>1516</v>
      </c>
    </row>
    <row r="1347" spans="1:3">
      <c r="A1347" s="25" t="s">
        <v>2213</v>
      </c>
      <c r="B1347" s="14" t="s">
        <v>1396</v>
      </c>
      <c r="C1347" s="14" t="s">
        <v>1395</v>
      </c>
    </row>
    <row r="1348" spans="1:3">
      <c r="A1348" s="25" t="s">
        <v>2213</v>
      </c>
      <c r="B1348" s="14" t="s">
        <v>1442</v>
      </c>
      <c r="C1348" s="14" t="s">
        <v>1443</v>
      </c>
    </row>
    <row r="1349" spans="1:3">
      <c r="A1349" s="25" t="s">
        <v>2213</v>
      </c>
      <c r="B1349" s="14" t="s">
        <v>1453</v>
      </c>
      <c r="C1349" s="14" t="s">
        <v>1454</v>
      </c>
    </row>
    <row r="1350" spans="1:3">
      <c r="A1350" s="25" t="s">
        <v>2213</v>
      </c>
      <c r="B1350" s="14" t="s">
        <v>2021</v>
      </c>
      <c r="C1350" s="14" t="s">
        <v>2020</v>
      </c>
    </row>
    <row r="1351" spans="1:3">
      <c r="A1351" s="25" t="s">
        <v>2213</v>
      </c>
      <c r="B1351" s="14" t="s">
        <v>1842</v>
      </c>
      <c r="C1351" s="14" t="s">
        <v>1837</v>
      </c>
    </row>
    <row r="1352" spans="1:3">
      <c r="A1352" s="25" t="s">
        <v>2213</v>
      </c>
      <c r="B1352" s="14" t="s">
        <v>2001</v>
      </c>
      <c r="C1352" s="14" t="s">
        <v>1998</v>
      </c>
    </row>
    <row r="1353" spans="1:3">
      <c r="A1353" s="25" t="s">
        <v>2213</v>
      </c>
      <c r="B1353" s="14" t="s">
        <v>1684</v>
      </c>
      <c r="C1353" s="14" t="s">
        <v>1668</v>
      </c>
    </row>
    <row r="1354" spans="1:3">
      <c r="A1354" s="25" t="s">
        <v>2213</v>
      </c>
      <c r="B1354" s="14" t="s">
        <v>1534</v>
      </c>
      <c r="C1354" s="14" t="s">
        <v>1516</v>
      </c>
    </row>
    <row r="1355" spans="1:3">
      <c r="A1355" s="25" t="s">
        <v>2213</v>
      </c>
      <c r="B1355" s="14" t="s">
        <v>1482</v>
      </c>
      <c r="C1355" s="14" t="s">
        <v>1464</v>
      </c>
    </row>
    <row r="1356" spans="1:3">
      <c r="A1356" s="25" t="s">
        <v>2213</v>
      </c>
      <c r="B1356" s="14" t="s">
        <v>1415</v>
      </c>
      <c r="C1356" s="14" t="s">
        <v>1413</v>
      </c>
    </row>
    <row r="1357" spans="1:3">
      <c r="A1357" s="25" t="s">
        <v>2213</v>
      </c>
      <c r="B1357" s="14" t="s">
        <v>1906</v>
      </c>
      <c r="C1357" s="14" t="s">
        <v>1904</v>
      </c>
    </row>
    <row r="1358" spans="1:3">
      <c r="A1358" s="25" t="s">
        <v>2213</v>
      </c>
      <c r="B1358" s="14" t="s">
        <v>1385</v>
      </c>
      <c r="C1358" s="14" t="s">
        <v>1380</v>
      </c>
    </row>
    <row r="1359" spans="1:3">
      <c r="A1359" s="25" t="s">
        <v>2213</v>
      </c>
      <c r="B1359" s="14" t="s">
        <v>2189</v>
      </c>
      <c r="C1359" s="14" t="s">
        <v>1550</v>
      </c>
    </row>
    <row r="1360" spans="1:3">
      <c r="A1360" s="25" t="s">
        <v>2213</v>
      </c>
      <c r="B1360" s="14" t="s">
        <v>1661</v>
      </c>
      <c r="C1360" s="14" t="s">
        <v>1662</v>
      </c>
    </row>
    <row r="1361" spans="1:3">
      <c r="A1361" s="25" t="s">
        <v>2213</v>
      </c>
      <c r="B1361" s="14" t="s">
        <v>1506</v>
      </c>
      <c r="C1361" s="14" t="s">
        <v>1507</v>
      </c>
    </row>
    <row r="1362" spans="1:3">
      <c r="A1362" s="25" t="s">
        <v>2213</v>
      </c>
      <c r="B1362" s="14" t="s">
        <v>2028</v>
      </c>
      <c r="C1362" s="14" t="s">
        <v>2029</v>
      </c>
    </row>
    <row r="1363" spans="1:3">
      <c r="A1363" s="25" t="s">
        <v>2213</v>
      </c>
      <c r="B1363" s="14" t="s">
        <v>1352</v>
      </c>
      <c r="C1363" s="14" t="s">
        <v>1339</v>
      </c>
    </row>
    <row r="1364" spans="1:3">
      <c r="A1364" s="25" t="s">
        <v>2213</v>
      </c>
      <c r="B1364" s="14" t="s">
        <v>1945</v>
      </c>
      <c r="C1364" s="14" t="s">
        <v>1943</v>
      </c>
    </row>
    <row r="1365" spans="1:3">
      <c r="A1365" s="25" t="s">
        <v>2213</v>
      </c>
      <c r="B1365" s="14" t="s">
        <v>1843</v>
      </c>
      <c r="C1365" s="14" t="s">
        <v>1837</v>
      </c>
    </row>
    <row r="1366" spans="1:3">
      <c r="A1366" s="25" t="s">
        <v>2213</v>
      </c>
      <c r="B1366" s="14" t="s">
        <v>2159</v>
      </c>
      <c r="C1366" s="14" t="s">
        <v>2153</v>
      </c>
    </row>
    <row r="1367" spans="1:3">
      <c r="A1367" s="25" t="s">
        <v>2213</v>
      </c>
      <c r="B1367" s="14" t="s">
        <v>1686</v>
      </c>
      <c r="C1367" s="14" t="s">
        <v>1668</v>
      </c>
    </row>
    <row r="1368" spans="1:3">
      <c r="A1368" s="25" t="s">
        <v>2213</v>
      </c>
      <c r="B1368" s="14" t="s">
        <v>1386</v>
      </c>
      <c r="C1368" s="14" t="s">
        <v>1380</v>
      </c>
    </row>
    <row r="1369" spans="1:3">
      <c r="A1369" s="25" t="s">
        <v>2213</v>
      </c>
      <c r="B1369" s="14" t="s">
        <v>2003</v>
      </c>
      <c r="C1369" s="14" t="s">
        <v>1998</v>
      </c>
    </row>
    <row r="1370" spans="1:3">
      <c r="A1370" s="25" t="s">
        <v>2213</v>
      </c>
      <c r="B1370" s="14" t="s">
        <v>1175</v>
      </c>
      <c r="C1370" s="14" t="s">
        <v>1173</v>
      </c>
    </row>
    <row r="1371" spans="1:3">
      <c r="A1371" s="25" t="s">
        <v>2213</v>
      </c>
      <c r="B1371" s="14" t="s">
        <v>1483</v>
      </c>
      <c r="C1371" s="14" t="s">
        <v>1464</v>
      </c>
    </row>
    <row r="1372" spans="1:3">
      <c r="A1372" s="25" t="s">
        <v>2213</v>
      </c>
      <c r="B1372" s="14" t="s">
        <v>1907</v>
      </c>
      <c r="C1372" s="14" t="s">
        <v>1904</v>
      </c>
    </row>
    <row r="1373" spans="1:3">
      <c r="A1373" s="25" t="s">
        <v>2213</v>
      </c>
      <c r="B1373" s="14" t="s">
        <v>1508</v>
      </c>
      <c r="C1373" s="14" t="s">
        <v>1507</v>
      </c>
    </row>
    <row r="1374" spans="1:3">
      <c r="A1374" s="25" t="s">
        <v>2213</v>
      </c>
      <c r="B1374" s="14" t="s">
        <v>1416</v>
      </c>
      <c r="C1374" s="14" t="s">
        <v>1413</v>
      </c>
    </row>
    <row r="1375" spans="1:3">
      <c r="A1375" s="25" t="s">
        <v>2213</v>
      </c>
      <c r="B1375" s="14" t="s">
        <v>1535</v>
      </c>
      <c r="C1375" s="14" t="s">
        <v>1516</v>
      </c>
    </row>
    <row r="1376" spans="1:3">
      <c r="A1376" s="25" t="s">
        <v>2213</v>
      </c>
      <c r="B1376" s="14" t="s">
        <v>1337</v>
      </c>
      <c r="C1376" s="14" t="s">
        <v>1334</v>
      </c>
    </row>
    <row r="1377" spans="1:3">
      <c r="A1377" s="25" t="s">
        <v>2213</v>
      </c>
      <c r="B1377" s="14" t="s">
        <v>1485</v>
      </c>
      <c r="C1377" s="14" t="s">
        <v>1464</v>
      </c>
    </row>
    <row r="1378" spans="1:3">
      <c r="A1378" s="25" t="s">
        <v>2213</v>
      </c>
      <c r="B1378" s="14" t="s">
        <v>2190</v>
      </c>
      <c r="C1378" s="14" t="s">
        <v>1550</v>
      </c>
    </row>
    <row r="1379" spans="1:3">
      <c r="A1379" s="25" t="s">
        <v>2213</v>
      </c>
      <c r="B1379" s="14" t="s">
        <v>1536</v>
      </c>
      <c r="C1379" s="14" t="s">
        <v>1516</v>
      </c>
    </row>
    <row r="1380" spans="1:3">
      <c r="A1380" s="25" t="s">
        <v>2213</v>
      </c>
      <c r="B1380" s="14" t="s">
        <v>1572</v>
      </c>
      <c r="C1380" s="14" t="s">
        <v>1567</v>
      </c>
    </row>
    <row r="1381" spans="1:3">
      <c r="A1381" s="25" t="s">
        <v>2213</v>
      </c>
      <c r="B1381" s="14" t="s">
        <v>1369</v>
      </c>
      <c r="C1381" s="14" t="s">
        <v>1370</v>
      </c>
    </row>
    <row r="1382" spans="1:3">
      <c r="A1382" s="25" t="s">
        <v>2213</v>
      </c>
      <c r="B1382" s="14" t="s">
        <v>1509</v>
      </c>
      <c r="C1382" s="14" t="s">
        <v>1507</v>
      </c>
    </row>
    <row r="1383" spans="1:3">
      <c r="A1383" s="25" t="s">
        <v>2213</v>
      </c>
      <c r="B1383" s="14" t="s">
        <v>1688</v>
      </c>
      <c r="C1383" s="14" t="s">
        <v>1668</v>
      </c>
    </row>
    <row r="1384" spans="1:3">
      <c r="A1384" s="25" t="s">
        <v>2213</v>
      </c>
      <c r="B1384" s="14" t="s">
        <v>1573</v>
      </c>
      <c r="C1384" s="14" t="s">
        <v>1567</v>
      </c>
    </row>
    <row r="1385" spans="1:3">
      <c r="A1385" s="25" t="s">
        <v>2213</v>
      </c>
      <c r="B1385" s="14" t="s">
        <v>1486</v>
      </c>
      <c r="C1385" s="14" t="s">
        <v>1464</v>
      </c>
    </row>
    <row r="1386" spans="1:3">
      <c r="A1386" s="25" t="s">
        <v>2213</v>
      </c>
      <c r="B1386" s="14" t="s">
        <v>1417</v>
      </c>
      <c r="C1386" s="14" t="s">
        <v>1413</v>
      </c>
    </row>
    <row r="1387" spans="1:3">
      <c r="A1387" s="25" t="s">
        <v>2213</v>
      </c>
      <c r="B1387" s="14" t="s">
        <v>2005</v>
      </c>
      <c r="C1387" s="14" t="s">
        <v>1998</v>
      </c>
    </row>
    <row r="1388" spans="1:3">
      <c r="A1388" s="25" t="s">
        <v>2213</v>
      </c>
      <c r="B1388" s="14" t="s">
        <v>2022</v>
      </c>
      <c r="C1388" s="14" t="s">
        <v>2020</v>
      </c>
    </row>
    <row r="1389" spans="1:3">
      <c r="A1389" s="25" t="s">
        <v>2213</v>
      </c>
      <c r="B1389" s="14" t="s">
        <v>1387</v>
      </c>
      <c r="C1389" s="14" t="s">
        <v>1380</v>
      </c>
    </row>
    <row r="1390" spans="1:3">
      <c r="A1390" s="25" t="s">
        <v>2213</v>
      </c>
      <c r="B1390" s="14" t="s">
        <v>2191</v>
      </c>
      <c r="C1390" s="14" t="s">
        <v>1550</v>
      </c>
    </row>
    <row r="1391" spans="1:3">
      <c r="A1391" s="25" t="s">
        <v>2213</v>
      </c>
      <c r="B1391" s="14" t="s">
        <v>1908</v>
      </c>
      <c r="C1391" s="14" t="s">
        <v>1904</v>
      </c>
    </row>
    <row r="1392" spans="1:3">
      <c r="A1392" s="25" t="s">
        <v>2213</v>
      </c>
      <c r="B1392" s="14" t="s">
        <v>1537</v>
      </c>
      <c r="C1392" s="14" t="s">
        <v>1516</v>
      </c>
    </row>
    <row r="1393" spans="1:3">
      <c r="A1393" s="25" t="s">
        <v>2213</v>
      </c>
      <c r="B1393" s="14" t="s">
        <v>1844</v>
      </c>
      <c r="C1393" s="14" t="s">
        <v>1837</v>
      </c>
    </row>
    <row r="1394" spans="1:3">
      <c r="A1394" s="25" t="s">
        <v>2213</v>
      </c>
      <c r="B1394" s="14" t="s">
        <v>1489</v>
      </c>
      <c r="C1394" s="14" t="s">
        <v>1464</v>
      </c>
    </row>
    <row r="1395" spans="1:3">
      <c r="A1395" s="25" t="s">
        <v>2213</v>
      </c>
      <c r="B1395" s="14" t="s">
        <v>1510</v>
      </c>
      <c r="C1395" s="14" t="s">
        <v>1507</v>
      </c>
    </row>
    <row r="1396" spans="1:3">
      <c r="A1396" s="25" t="s">
        <v>2213</v>
      </c>
      <c r="B1396" s="14" t="s">
        <v>1326</v>
      </c>
      <c r="C1396" s="14" t="s">
        <v>1325</v>
      </c>
    </row>
    <row r="1397" spans="1:3">
      <c r="A1397" s="25" t="s">
        <v>2213</v>
      </c>
      <c r="B1397" s="14" t="s">
        <v>1462</v>
      </c>
      <c r="C1397" s="14" t="s">
        <v>1461</v>
      </c>
    </row>
    <row r="1398" spans="1:3">
      <c r="A1398" s="25" t="s">
        <v>2213</v>
      </c>
      <c r="B1398" s="14" t="s">
        <v>2007</v>
      </c>
      <c r="C1398" s="14" t="s">
        <v>1998</v>
      </c>
    </row>
    <row r="1399" spans="1:3">
      <c r="A1399" s="25" t="s">
        <v>2213</v>
      </c>
      <c r="B1399" s="14" t="s">
        <v>1690</v>
      </c>
      <c r="C1399" s="14" t="s">
        <v>1668</v>
      </c>
    </row>
    <row r="1400" spans="1:3">
      <c r="A1400" s="25" t="s">
        <v>2213</v>
      </c>
      <c r="B1400" s="14" t="s">
        <v>2160</v>
      </c>
      <c r="C1400" s="14" t="s">
        <v>2153</v>
      </c>
    </row>
    <row r="1401" spans="1:3">
      <c r="A1401" s="25" t="s">
        <v>2213</v>
      </c>
      <c r="B1401" s="14" t="s">
        <v>2070</v>
      </c>
      <c r="C1401" s="14" t="s">
        <v>2067</v>
      </c>
    </row>
    <row r="1402" spans="1:3">
      <c r="A1402" s="25" t="s">
        <v>2213</v>
      </c>
      <c r="B1402" s="14" t="s">
        <v>1418</v>
      </c>
      <c r="C1402" s="14" t="s">
        <v>1413</v>
      </c>
    </row>
    <row r="1403" spans="1:3">
      <c r="A1403" s="25" t="s">
        <v>2213</v>
      </c>
      <c r="B1403" s="14" t="s">
        <v>1909</v>
      </c>
      <c r="C1403" s="14" t="s">
        <v>1904</v>
      </c>
    </row>
    <row r="1404" spans="1:3">
      <c r="A1404" s="25" t="s">
        <v>2213</v>
      </c>
      <c r="B1404" s="14" t="s">
        <v>1434</v>
      </c>
      <c r="C1404" s="14" t="s">
        <v>1431</v>
      </c>
    </row>
    <row r="1405" spans="1:3">
      <c r="A1405" s="25" t="s">
        <v>2213</v>
      </c>
      <c r="B1405" s="14" t="s">
        <v>1490</v>
      </c>
      <c r="C1405" s="14" t="s">
        <v>1464</v>
      </c>
    </row>
    <row r="1406" spans="1:3">
      <c r="A1406" s="25" t="s">
        <v>2213</v>
      </c>
      <c r="B1406" s="14" t="s">
        <v>1538</v>
      </c>
      <c r="C1406" s="14" t="s">
        <v>1516</v>
      </c>
    </row>
    <row r="1407" spans="1:3">
      <c r="A1407" s="25" t="s">
        <v>2213</v>
      </c>
      <c r="B1407" s="14" t="s">
        <v>1419</v>
      </c>
      <c r="C1407" s="14" t="s">
        <v>1413</v>
      </c>
    </row>
    <row r="1408" spans="1:3">
      <c r="A1408" s="25" t="s">
        <v>2213</v>
      </c>
      <c r="B1408" s="14" t="s">
        <v>1491</v>
      </c>
      <c r="C1408" s="14" t="s">
        <v>1464</v>
      </c>
    </row>
    <row r="1409" spans="1:3">
      <c r="A1409" s="25" t="s">
        <v>2213</v>
      </c>
      <c r="B1409" s="14" t="s">
        <v>1663</v>
      </c>
      <c r="C1409" s="14" t="s">
        <v>1662</v>
      </c>
    </row>
    <row r="1410" spans="1:3">
      <c r="A1410" s="25" t="s">
        <v>2213</v>
      </c>
      <c r="B1410" s="14" t="s">
        <v>1968</v>
      </c>
      <c r="C1410" s="14" t="s">
        <v>1969</v>
      </c>
    </row>
    <row r="1411" spans="1:3">
      <c r="A1411" s="25" t="s">
        <v>2213</v>
      </c>
      <c r="B1411" s="14" t="s">
        <v>1692</v>
      </c>
      <c r="C1411" s="14" t="s">
        <v>1668</v>
      </c>
    </row>
    <row r="1412" spans="1:3">
      <c r="A1412" s="25" t="s">
        <v>2213</v>
      </c>
      <c r="B1412" s="14" t="s">
        <v>1511</v>
      </c>
      <c r="C1412" s="14" t="s">
        <v>1507</v>
      </c>
    </row>
    <row r="1413" spans="1:3">
      <c r="A1413" s="25" t="s">
        <v>2213</v>
      </c>
      <c r="B1413" s="14" t="s">
        <v>1355</v>
      </c>
      <c r="C1413" s="14" t="s">
        <v>1339</v>
      </c>
    </row>
    <row r="1414" spans="1:3">
      <c r="A1414" s="25" t="s">
        <v>2213</v>
      </c>
      <c r="B1414" s="14" t="s">
        <v>1331</v>
      </c>
      <c r="C1414" s="14" t="s">
        <v>1332</v>
      </c>
    </row>
    <row r="1415" spans="1:3">
      <c r="A1415" s="25" t="s">
        <v>2213</v>
      </c>
      <c r="B1415" s="14" t="s">
        <v>1406</v>
      </c>
      <c r="C1415" s="14" t="s">
        <v>1401</v>
      </c>
    </row>
    <row r="1416" spans="1:3">
      <c r="A1416" s="25" t="s">
        <v>2213</v>
      </c>
      <c r="B1416" s="14" t="s">
        <v>1445</v>
      </c>
      <c r="C1416" s="14" t="s">
        <v>1345</v>
      </c>
    </row>
    <row r="1417" spans="1:3">
      <c r="A1417" s="25" t="s">
        <v>2213</v>
      </c>
      <c r="B1417" s="14" t="s">
        <v>1559</v>
      </c>
      <c r="C1417" s="14" t="s">
        <v>1550</v>
      </c>
    </row>
    <row r="1418" spans="1:3">
      <c r="A1418" s="25" t="s">
        <v>2213</v>
      </c>
      <c r="B1418" s="14" t="s">
        <v>1539</v>
      </c>
      <c r="C1418" s="14" t="s">
        <v>1516</v>
      </c>
    </row>
    <row r="1419" spans="1:3">
      <c r="A1419" s="25" t="s">
        <v>2213</v>
      </c>
      <c r="B1419" s="14" t="s">
        <v>1356</v>
      </c>
      <c r="C1419" s="14" t="s">
        <v>1339</v>
      </c>
    </row>
    <row r="1420" spans="1:3">
      <c r="A1420" s="25" t="s">
        <v>2213</v>
      </c>
      <c r="B1420" s="14" t="s">
        <v>1694</v>
      </c>
      <c r="C1420" s="14" t="s">
        <v>1668</v>
      </c>
    </row>
    <row r="1421" spans="1:3">
      <c r="A1421" s="25" t="s">
        <v>2213</v>
      </c>
      <c r="B1421" s="14" t="s">
        <v>1664</v>
      </c>
      <c r="C1421" s="14" t="s">
        <v>1662</v>
      </c>
    </row>
    <row r="1422" spans="1:3">
      <c r="A1422" s="25" t="s">
        <v>2213</v>
      </c>
      <c r="B1422" s="14" t="s">
        <v>1425</v>
      </c>
      <c r="C1422" s="14" t="s">
        <v>1424</v>
      </c>
    </row>
    <row r="1423" spans="1:3">
      <c r="A1423" s="25" t="s">
        <v>2213</v>
      </c>
      <c r="B1423" s="14" t="s">
        <v>2192</v>
      </c>
      <c r="C1423" s="14" t="s">
        <v>1550</v>
      </c>
    </row>
    <row r="1424" spans="1:3">
      <c r="A1424" s="25" t="s">
        <v>2213</v>
      </c>
      <c r="B1424" s="14" t="s">
        <v>1420</v>
      </c>
      <c r="C1424" s="14" t="s">
        <v>1413</v>
      </c>
    </row>
    <row r="1425" spans="1:3">
      <c r="A1425" s="25" t="s">
        <v>2213</v>
      </c>
      <c r="B1425" s="14" t="s">
        <v>1512</v>
      </c>
      <c r="C1425" s="14" t="s">
        <v>1507</v>
      </c>
    </row>
    <row r="1426" spans="1:3">
      <c r="A1426" s="25" t="s">
        <v>2213</v>
      </c>
      <c r="B1426" s="14" t="s">
        <v>1407</v>
      </c>
      <c r="C1426" s="14" t="s">
        <v>1401</v>
      </c>
    </row>
    <row r="1427" spans="1:3">
      <c r="A1427" s="25" t="s">
        <v>2213</v>
      </c>
      <c r="B1427" s="14" t="s">
        <v>1389</v>
      </c>
      <c r="C1427" s="14" t="s">
        <v>1380</v>
      </c>
    </row>
    <row r="1428" spans="1:3">
      <c r="A1428" s="25" t="s">
        <v>2213</v>
      </c>
      <c r="B1428" s="14" t="s">
        <v>1294</v>
      </c>
      <c r="C1428" s="14" t="s">
        <v>1295</v>
      </c>
    </row>
    <row r="1429" spans="1:3">
      <c r="A1429" s="25" t="s">
        <v>2213</v>
      </c>
      <c r="B1429" s="14" t="s">
        <v>1574</v>
      </c>
      <c r="C1429" s="14" t="s">
        <v>1567</v>
      </c>
    </row>
    <row r="1430" spans="1:3">
      <c r="A1430" s="25" t="s">
        <v>2213</v>
      </c>
      <c r="B1430" s="14" t="s">
        <v>1540</v>
      </c>
      <c r="C1430" s="14" t="s">
        <v>1516</v>
      </c>
    </row>
    <row r="1431" spans="1:3">
      <c r="A1431" s="25" t="s">
        <v>2213</v>
      </c>
      <c r="B1431" s="14" t="s">
        <v>1357</v>
      </c>
      <c r="C1431" s="14" t="s">
        <v>1339</v>
      </c>
    </row>
    <row r="1432" spans="1:3">
      <c r="A1432" s="25" t="s">
        <v>2213</v>
      </c>
      <c r="B1432" s="14" t="s">
        <v>1948</v>
      </c>
      <c r="C1432" s="14" t="s">
        <v>1943</v>
      </c>
    </row>
    <row r="1433" spans="1:3">
      <c r="A1433" s="25" t="s">
        <v>2213</v>
      </c>
      <c r="B1433" s="14" t="s">
        <v>1846</v>
      </c>
      <c r="C1433" s="14" t="s">
        <v>1837</v>
      </c>
    </row>
    <row r="1434" spans="1:3">
      <c r="A1434" s="25" t="s">
        <v>2213</v>
      </c>
      <c r="B1434" s="14" t="s">
        <v>1847</v>
      </c>
      <c r="C1434" s="14" t="s">
        <v>1837</v>
      </c>
    </row>
    <row r="1435" spans="1:3">
      <c r="A1435" s="25" t="s">
        <v>2213</v>
      </c>
      <c r="B1435" s="14" t="s">
        <v>1696</v>
      </c>
      <c r="C1435" s="14" t="s">
        <v>1668</v>
      </c>
    </row>
    <row r="1436" spans="1:3">
      <c r="A1436" s="25" t="s">
        <v>2213</v>
      </c>
      <c r="B1436" s="14" t="s">
        <v>1358</v>
      </c>
      <c r="C1436" s="14" t="s">
        <v>1339</v>
      </c>
    </row>
    <row r="1437" spans="1:3">
      <c r="A1437" s="25" t="s">
        <v>2213</v>
      </c>
      <c r="B1437" s="14" t="s">
        <v>2010</v>
      </c>
      <c r="C1437" s="14" t="s">
        <v>1998</v>
      </c>
    </row>
    <row r="1438" spans="1:3">
      <c r="A1438" s="25" t="s">
        <v>2213</v>
      </c>
      <c r="B1438" s="14" t="s">
        <v>1390</v>
      </c>
      <c r="C1438" s="14" t="s">
        <v>1380</v>
      </c>
    </row>
    <row r="1439" spans="1:3">
      <c r="A1439" s="25" t="s">
        <v>2213</v>
      </c>
      <c r="B1439" s="14" t="s">
        <v>1421</v>
      </c>
      <c r="C1439" s="14" t="s">
        <v>1413</v>
      </c>
    </row>
    <row r="1440" spans="1:3">
      <c r="A1440" s="25" t="s">
        <v>2213</v>
      </c>
      <c r="B1440" s="14" t="s">
        <v>2024</v>
      </c>
      <c r="C1440" s="14" t="s">
        <v>2020</v>
      </c>
    </row>
    <row r="1441" spans="1:3">
      <c r="A1441" s="25" t="s">
        <v>2213</v>
      </c>
      <c r="B1441" s="14" t="s">
        <v>1541</v>
      </c>
      <c r="C1441" s="14" t="s">
        <v>1516</v>
      </c>
    </row>
    <row r="1442" spans="1:3">
      <c r="A1442" s="25" t="s">
        <v>2213</v>
      </c>
      <c r="B1442" s="14" t="s">
        <v>1359</v>
      </c>
      <c r="C1442" s="14" t="s">
        <v>1339</v>
      </c>
    </row>
    <row r="1443" spans="1:3">
      <c r="A1443" s="25" t="s">
        <v>2213</v>
      </c>
      <c r="B1443" s="14" t="s">
        <v>1513</v>
      </c>
      <c r="C1443" s="14" t="s">
        <v>1507</v>
      </c>
    </row>
    <row r="1444" spans="1:3">
      <c r="A1444" s="25" t="s">
        <v>2213</v>
      </c>
      <c r="B1444" s="14" t="s">
        <v>1426</v>
      </c>
      <c r="C1444" s="14" t="s">
        <v>1424</v>
      </c>
    </row>
    <row r="1445" spans="1:3">
      <c r="A1445" s="25" t="s">
        <v>2213</v>
      </c>
      <c r="B1445" s="14" t="s">
        <v>1949</v>
      </c>
      <c r="C1445" s="14" t="s">
        <v>1943</v>
      </c>
    </row>
    <row r="1446" spans="1:3">
      <c r="A1446" s="25" t="s">
        <v>2213</v>
      </c>
      <c r="B1446" s="14" t="s">
        <v>1408</v>
      </c>
      <c r="C1446" s="14" t="s">
        <v>1401</v>
      </c>
    </row>
    <row r="1447" spans="1:3">
      <c r="A1447" s="25" t="s">
        <v>2213</v>
      </c>
      <c r="B1447" s="14" t="s">
        <v>1698</v>
      </c>
      <c r="C1447" s="14" t="s">
        <v>1668</v>
      </c>
    </row>
    <row r="1448" spans="1:3">
      <c r="A1448" s="25" t="s">
        <v>2213</v>
      </c>
      <c r="B1448" s="14" t="s">
        <v>1848</v>
      </c>
      <c r="C1448" s="14" t="s">
        <v>1837</v>
      </c>
    </row>
    <row r="1449" spans="1:3">
      <c r="A1449" s="25" t="s">
        <v>2213</v>
      </c>
      <c r="B1449" s="14" t="s">
        <v>1360</v>
      </c>
      <c r="C1449" s="14" t="s">
        <v>1339</v>
      </c>
    </row>
    <row r="1450" spans="1:3">
      <c r="A1450" s="25" t="s">
        <v>2213</v>
      </c>
      <c r="B1450" s="14" t="s">
        <v>2025</v>
      </c>
      <c r="C1450" s="14" t="s">
        <v>2020</v>
      </c>
    </row>
    <row r="1451" spans="1:3">
      <c r="A1451" s="25" t="s">
        <v>2213</v>
      </c>
      <c r="B1451" s="14" t="s">
        <v>1422</v>
      </c>
      <c r="C1451" s="14" t="s">
        <v>1413</v>
      </c>
    </row>
    <row r="1452" spans="1:3">
      <c r="A1452" s="25" t="s">
        <v>2213</v>
      </c>
      <c r="B1452" s="14" t="s">
        <v>1542</v>
      </c>
      <c r="C1452" s="14" t="s">
        <v>1516</v>
      </c>
    </row>
    <row r="1453" spans="1:3">
      <c r="A1453" s="25" t="s">
        <v>2213</v>
      </c>
      <c r="B1453" s="14" t="s">
        <v>1562</v>
      </c>
      <c r="C1453" s="14" t="s">
        <v>1550</v>
      </c>
    </row>
    <row r="1454" spans="1:3">
      <c r="A1454" s="25" t="s">
        <v>2213</v>
      </c>
      <c r="B1454" s="14" t="s">
        <v>1409</v>
      </c>
      <c r="C1454" s="14" t="s">
        <v>1401</v>
      </c>
    </row>
    <row r="1455" spans="1:3">
      <c r="A1455" s="25" t="s">
        <v>2213</v>
      </c>
      <c r="B1455" s="14" t="s">
        <v>1514</v>
      </c>
      <c r="C1455" s="14" t="s">
        <v>1507</v>
      </c>
    </row>
    <row r="1456" spans="1:3">
      <c r="A1456" s="25" t="s">
        <v>2213</v>
      </c>
      <c r="B1456" s="14" t="s">
        <v>1713</v>
      </c>
      <c r="C1456" s="14" t="s">
        <v>1712</v>
      </c>
    </row>
    <row r="1457" spans="1:3">
      <c r="A1457" s="25" t="s">
        <v>2213</v>
      </c>
      <c r="B1457" s="14" t="s">
        <v>1700</v>
      </c>
      <c r="C1457" s="14" t="s">
        <v>1668</v>
      </c>
    </row>
    <row r="1458" spans="1:3">
      <c r="A1458" s="25" t="s">
        <v>2213</v>
      </c>
      <c r="B1458" s="14" t="s">
        <v>1701</v>
      </c>
      <c r="C1458" s="14" t="s">
        <v>1668</v>
      </c>
    </row>
    <row r="1459" spans="1:3">
      <c r="A1459" s="25" t="s">
        <v>2213</v>
      </c>
      <c r="B1459" s="14" t="s">
        <v>1849</v>
      </c>
      <c r="C1459" s="14" t="s">
        <v>1837</v>
      </c>
    </row>
    <row r="1460" spans="1:3">
      <c r="A1460" s="25" t="s">
        <v>2213</v>
      </c>
      <c r="B1460" s="14" t="s">
        <v>1702</v>
      </c>
      <c r="C1460" s="14" t="s">
        <v>1668</v>
      </c>
    </row>
    <row r="1461" spans="1:3">
      <c r="A1461" s="25" t="s">
        <v>2213</v>
      </c>
      <c r="B1461" s="14" t="s">
        <v>1935</v>
      </c>
      <c r="C1461" s="14" t="s">
        <v>1936</v>
      </c>
    </row>
    <row r="1462" spans="1:3">
      <c r="A1462" s="25" t="s">
        <v>2213</v>
      </c>
      <c r="B1462" s="14" t="s">
        <v>1850</v>
      </c>
      <c r="C1462" s="14" t="s">
        <v>1837</v>
      </c>
    </row>
    <row r="1463" spans="1:3">
      <c r="A1463" s="25" t="s">
        <v>2213</v>
      </c>
      <c r="B1463" s="14" t="s">
        <v>1704</v>
      </c>
      <c r="C1463" s="14" t="s">
        <v>1668</v>
      </c>
    </row>
    <row r="1464" spans="1:3">
      <c r="A1464" s="25" t="s">
        <v>2213</v>
      </c>
      <c r="B1464" s="14" t="s">
        <v>1716</v>
      </c>
      <c r="C1464" s="14" t="s">
        <v>1715</v>
      </c>
    </row>
    <row r="1465" spans="1:3">
      <c r="A1465" s="25" t="s">
        <v>2213</v>
      </c>
      <c r="B1465" s="14" t="s">
        <v>1440</v>
      </c>
      <c r="C1465" s="14" t="s">
        <v>1441</v>
      </c>
    </row>
    <row r="1466" spans="1:3">
      <c r="A1466" s="25" t="s">
        <v>2213</v>
      </c>
      <c r="B1466" s="14" t="s">
        <v>1563</v>
      </c>
      <c r="C1466" s="14" t="s">
        <v>1550</v>
      </c>
    </row>
    <row r="1467" spans="1:3">
      <c r="A1467" s="25" t="s">
        <v>2213</v>
      </c>
      <c r="B1467" s="14" t="s">
        <v>1950</v>
      </c>
      <c r="C1467" s="14" t="s">
        <v>1943</v>
      </c>
    </row>
    <row r="1468" spans="1:3">
      <c r="A1468" s="25" t="s">
        <v>2213</v>
      </c>
      <c r="B1468" s="14" t="s">
        <v>1427</v>
      </c>
      <c r="C1468" s="14" t="s">
        <v>1424</v>
      </c>
    </row>
    <row r="1469" spans="1:3">
      <c r="A1469" s="25" t="s">
        <v>2213</v>
      </c>
      <c r="B1469" s="14" t="s">
        <v>1851</v>
      </c>
      <c r="C1469" s="14" t="s">
        <v>1837</v>
      </c>
    </row>
    <row r="1470" spans="1:3">
      <c r="A1470" s="25" t="s">
        <v>2213</v>
      </c>
      <c r="B1470" s="14" t="s">
        <v>1705</v>
      </c>
      <c r="C1470" s="14" t="s">
        <v>1668</v>
      </c>
    </row>
    <row r="1471" spans="1:3">
      <c r="A1471" s="25" t="s">
        <v>2213</v>
      </c>
      <c r="B1471" s="14" t="s">
        <v>1951</v>
      </c>
      <c r="C1471" s="14" t="s">
        <v>1943</v>
      </c>
    </row>
    <row r="1472" spans="1:3">
      <c r="A1472" s="25" t="s">
        <v>2213</v>
      </c>
      <c r="B1472" s="14" t="s">
        <v>1428</v>
      </c>
      <c r="C1472" s="14" t="s">
        <v>1424</v>
      </c>
    </row>
    <row r="1473" spans="1:3">
      <c r="A1473" s="25" t="s">
        <v>2213</v>
      </c>
      <c r="B1473" s="14" t="s">
        <v>1706</v>
      </c>
      <c r="C1473" s="14" t="s">
        <v>1668</v>
      </c>
    </row>
    <row r="1474" spans="1:3">
      <c r="A1474" s="25" t="s">
        <v>2213</v>
      </c>
      <c r="B1474" s="14" t="s">
        <v>1952</v>
      </c>
      <c r="C1474" s="14" t="s">
        <v>1943</v>
      </c>
    </row>
    <row r="1475" spans="1:3">
      <c r="A1475" s="25" t="s">
        <v>2213</v>
      </c>
      <c r="B1475" s="14" t="s">
        <v>1429</v>
      </c>
      <c r="C1475" s="14" t="s">
        <v>1424</v>
      </c>
    </row>
    <row r="1476" spans="1:3">
      <c r="A1476" s="25" t="s">
        <v>2213</v>
      </c>
      <c r="B1476" s="14" t="s">
        <v>1499</v>
      </c>
      <c r="C1476" s="14" t="s">
        <v>1464</v>
      </c>
    </row>
    <row r="1477" spans="1:3">
      <c r="A1477" s="25" t="s">
        <v>2213</v>
      </c>
      <c r="B1477" s="14" t="s">
        <v>1564</v>
      </c>
      <c r="C1477" s="14" t="s">
        <v>1550</v>
      </c>
    </row>
    <row r="1478" spans="1:3">
      <c r="A1478" s="25" t="s">
        <v>2213</v>
      </c>
      <c r="B1478" s="14" t="s">
        <v>1884</v>
      </c>
      <c r="C1478" s="14" t="s">
        <v>1885</v>
      </c>
    </row>
    <row r="1479" spans="1:3">
      <c r="A1479" s="25" t="s">
        <v>2213</v>
      </c>
      <c r="B1479" s="14" t="s">
        <v>1911</v>
      </c>
      <c r="C1479" s="14" t="s">
        <v>1904</v>
      </c>
    </row>
    <row r="1480" spans="1:3">
      <c r="A1480" s="25" t="s">
        <v>2213</v>
      </c>
      <c r="B1480" s="14" t="s">
        <v>893</v>
      </c>
      <c r="C1480" s="14" t="s">
        <v>894</v>
      </c>
    </row>
    <row r="1481" spans="1:3">
      <c r="A1481" s="25" t="s">
        <v>2213</v>
      </c>
      <c r="B1481" s="14" t="s">
        <v>1547</v>
      </c>
      <c r="C1481" s="14" t="s">
        <v>1548</v>
      </c>
    </row>
    <row r="1482" spans="1:3">
      <c r="A1482" s="25" t="s">
        <v>2213</v>
      </c>
      <c r="B1482" s="14" t="s">
        <v>1967</v>
      </c>
      <c r="C1482" s="14" t="s">
        <v>1966</v>
      </c>
    </row>
    <row r="1483" spans="1:3">
      <c r="A1483" s="25" t="s">
        <v>2213</v>
      </c>
      <c r="B1483" s="14" t="s">
        <v>1565</v>
      </c>
      <c r="C1483" s="14" t="s">
        <v>1550</v>
      </c>
    </row>
    <row r="1484" spans="1:3">
      <c r="A1484" s="25" t="s">
        <v>2213</v>
      </c>
      <c r="B1484" s="14" t="s">
        <v>1374</v>
      </c>
      <c r="C1484" s="14" t="s">
        <v>1373</v>
      </c>
    </row>
    <row r="1485" spans="1:3">
      <c r="A1485" s="25" t="s">
        <v>2213</v>
      </c>
      <c r="B1485" s="14" t="s">
        <v>1367</v>
      </c>
      <c r="C1485" s="14" t="s">
        <v>1368</v>
      </c>
    </row>
    <row r="1486" spans="1:3">
      <c r="A1486" s="25" t="s">
        <v>2213</v>
      </c>
      <c r="B1486" s="14" t="s">
        <v>1799</v>
      </c>
      <c r="C1486" s="14" t="s">
        <v>1797</v>
      </c>
    </row>
    <row r="1487" spans="1:3">
      <c r="A1487" s="25" t="s">
        <v>2214</v>
      </c>
      <c r="B1487" s="14" t="s">
        <v>2133</v>
      </c>
      <c r="C1487" s="14" t="s">
        <v>2134</v>
      </c>
    </row>
    <row r="1488" spans="1:3">
      <c r="A1488" s="25" t="s">
        <v>2214</v>
      </c>
      <c r="B1488" s="14" t="s">
        <v>2193</v>
      </c>
      <c r="C1488" s="14" t="s">
        <v>2228</v>
      </c>
    </row>
    <row r="1489" spans="1:3">
      <c r="A1489" s="25" t="s">
        <v>2214</v>
      </c>
      <c r="B1489" s="14" t="s">
        <v>858</v>
      </c>
      <c r="C1489" s="14" t="s">
        <v>859</v>
      </c>
    </row>
    <row r="1490" spans="1:3">
      <c r="A1490" s="25" t="s">
        <v>2214</v>
      </c>
      <c r="B1490" s="14" t="s">
        <v>1430</v>
      </c>
      <c r="C1490" s="14" t="s">
        <v>1431</v>
      </c>
    </row>
    <row r="1491" spans="1:3">
      <c r="A1491" s="25" t="s">
        <v>2214</v>
      </c>
      <c r="B1491" s="14" t="s">
        <v>2127</v>
      </c>
      <c r="C1491" s="14" t="s">
        <v>2128</v>
      </c>
    </row>
    <row r="1492" spans="1:3">
      <c r="A1492" s="25" t="s">
        <v>2214</v>
      </c>
      <c r="B1492" s="14" t="s">
        <v>1157</v>
      </c>
      <c r="C1492" s="14" t="s">
        <v>1158</v>
      </c>
    </row>
    <row r="1493" spans="1:3">
      <c r="A1493" s="25" t="s">
        <v>2214</v>
      </c>
      <c r="B1493" s="14" t="s">
        <v>1796</v>
      </c>
      <c r="C1493" s="14" t="s">
        <v>1797</v>
      </c>
    </row>
    <row r="1494" spans="1:3">
      <c r="A1494" s="25" t="s">
        <v>2214</v>
      </c>
      <c r="B1494" s="14" t="s">
        <v>1798</v>
      </c>
      <c r="C1494" s="14" t="s">
        <v>1797</v>
      </c>
    </row>
    <row r="1495" spans="1:3">
      <c r="A1495" s="25" t="s">
        <v>2214</v>
      </c>
      <c r="B1495" s="14" t="s">
        <v>1159</v>
      </c>
      <c r="C1495" s="14" t="s">
        <v>1158</v>
      </c>
    </row>
    <row r="1496" spans="1:3">
      <c r="A1496" s="25" t="s">
        <v>2214</v>
      </c>
      <c r="B1496" s="14" t="s">
        <v>886</v>
      </c>
      <c r="C1496" s="14" t="s">
        <v>887</v>
      </c>
    </row>
    <row r="1497" spans="1:3">
      <c r="A1497" s="25" t="s">
        <v>2214</v>
      </c>
      <c r="B1497" s="14" t="s">
        <v>1321</v>
      </c>
      <c r="C1497" s="14" t="s">
        <v>1322</v>
      </c>
    </row>
    <row r="1498" spans="1:3">
      <c r="A1498" s="25" t="s">
        <v>2214</v>
      </c>
      <c r="B1498" s="14" t="s">
        <v>1172</v>
      </c>
      <c r="C1498" s="14" t="s">
        <v>1173</v>
      </c>
    </row>
    <row r="1499" spans="1:3">
      <c r="A1499" s="25" t="s">
        <v>2214</v>
      </c>
      <c r="B1499" s="14" t="s">
        <v>1580</v>
      </c>
      <c r="C1499" s="14" t="s">
        <v>1581</v>
      </c>
    </row>
    <row r="1500" spans="1:3">
      <c r="A1500" s="25" t="s">
        <v>2214</v>
      </c>
      <c r="B1500" s="14" t="s">
        <v>1160</v>
      </c>
      <c r="C1500" s="14" t="s">
        <v>1158</v>
      </c>
    </row>
    <row r="1501" spans="1:3">
      <c r="A1501" s="25" t="s">
        <v>2214</v>
      </c>
      <c r="B1501" s="14" t="s">
        <v>1463</v>
      </c>
      <c r="C1501" s="14" t="s">
        <v>1464</v>
      </c>
    </row>
    <row r="1502" spans="1:3">
      <c r="A1502" s="25" t="s">
        <v>2214</v>
      </c>
      <c r="B1502" s="14" t="s">
        <v>875</v>
      </c>
      <c r="C1502" s="14" t="s">
        <v>876</v>
      </c>
    </row>
    <row r="1503" spans="1:3">
      <c r="A1503" s="25" t="s">
        <v>2214</v>
      </c>
      <c r="B1503" s="14" t="s">
        <v>124</v>
      </c>
      <c r="C1503" s="14" t="s">
        <v>125</v>
      </c>
    </row>
    <row r="1504" spans="1:3">
      <c r="A1504" s="25" t="s">
        <v>2214</v>
      </c>
      <c r="B1504" s="14" t="s">
        <v>117</v>
      </c>
      <c r="C1504" s="14" t="s">
        <v>118</v>
      </c>
    </row>
    <row r="1505" spans="1:3">
      <c r="A1505" s="25" t="s">
        <v>2214</v>
      </c>
      <c r="B1505" s="14" t="s">
        <v>134</v>
      </c>
      <c r="C1505" s="14" t="s">
        <v>127</v>
      </c>
    </row>
    <row r="1506" spans="1:3">
      <c r="A1506" s="25" t="s">
        <v>2214</v>
      </c>
      <c r="B1506" s="14" t="s">
        <v>1287</v>
      </c>
      <c r="C1506" s="14" t="s">
        <v>1288</v>
      </c>
    </row>
    <row r="1507" spans="1:3">
      <c r="A1507" s="25" t="s">
        <v>2214</v>
      </c>
      <c r="B1507" s="14" t="s">
        <v>877</v>
      </c>
      <c r="C1507" s="14" t="s">
        <v>878</v>
      </c>
    </row>
    <row r="1508" spans="1:3">
      <c r="A1508" s="25" t="s">
        <v>2214</v>
      </c>
      <c r="B1508" s="14" t="s">
        <v>1995</v>
      </c>
      <c r="C1508" s="14" t="s">
        <v>1996</v>
      </c>
    </row>
    <row r="1509" spans="1:3">
      <c r="A1509" s="25" t="s">
        <v>2214</v>
      </c>
      <c r="B1509" s="14" t="s">
        <v>1578</v>
      </c>
      <c r="C1509" s="14" t="s">
        <v>1579</v>
      </c>
    </row>
    <row r="1510" spans="1:3">
      <c r="A1510" s="25" t="s">
        <v>2214</v>
      </c>
      <c r="B1510" s="14" t="s">
        <v>884</v>
      </c>
      <c r="C1510" s="14" t="s">
        <v>885</v>
      </c>
    </row>
    <row r="1511" spans="1:3">
      <c r="A1511" s="25" t="s">
        <v>2214</v>
      </c>
      <c r="B1511" s="14" t="s">
        <v>1170</v>
      </c>
      <c r="C1511" s="14" t="s">
        <v>1171</v>
      </c>
    </row>
    <row r="1512" spans="1:3">
      <c r="A1512" s="25" t="s">
        <v>2214</v>
      </c>
      <c r="B1512" s="14" t="s">
        <v>1811</v>
      </c>
      <c r="C1512" s="14" t="s">
        <v>1812</v>
      </c>
    </row>
    <row r="1513" spans="1:3">
      <c r="A1513" s="25" t="s">
        <v>2214</v>
      </c>
      <c r="B1513" s="14" t="s">
        <v>1333</v>
      </c>
      <c r="C1513" s="14" t="s">
        <v>1334</v>
      </c>
    </row>
    <row r="1514" spans="1:3">
      <c r="A1514" s="25" t="s">
        <v>2214</v>
      </c>
      <c r="B1514" s="14" t="s">
        <v>1311</v>
      </c>
      <c r="C1514" s="14" t="s">
        <v>1312</v>
      </c>
    </row>
    <row r="1515" spans="1:3">
      <c r="A1515" s="25" t="s">
        <v>2214</v>
      </c>
      <c r="B1515" s="14" t="s">
        <v>1636</v>
      </c>
      <c r="C1515" s="14" t="s">
        <v>1637</v>
      </c>
    </row>
    <row r="1516" spans="1:3">
      <c r="A1516" s="25" t="s">
        <v>2214</v>
      </c>
      <c r="B1516" s="14" t="s">
        <v>114</v>
      </c>
      <c r="C1516" s="14" t="s">
        <v>113</v>
      </c>
    </row>
    <row r="1517" spans="1:3">
      <c r="A1517" s="25" t="s">
        <v>2214</v>
      </c>
      <c r="B1517" s="14" t="s">
        <v>155</v>
      </c>
      <c r="C1517" s="14" t="s">
        <v>156</v>
      </c>
    </row>
    <row r="1518" spans="1:3">
      <c r="A1518" s="25" t="s">
        <v>2214</v>
      </c>
      <c r="B1518" s="14" t="s">
        <v>1594</v>
      </c>
      <c r="C1518" s="14" t="s">
        <v>1595</v>
      </c>
    </row>
    <row r="1519" spans="1:3">
      <c r="A1519" s="25" t="s">
        <v>2214</v>
      </c>
      <c r="B1519" s="14" t="s">
        <v>1313</v>
      </c>
      <c r="C1519" s="14" t="s">
        <v>1314</v>
      </c>
    </row>
    <row r="1520" spans="1:3">
      <c r="A1520" s="25" t="s">
        <v>2214</v>
      </c>
      <c r="B1520" s="14" t="s">
        <v>888</v>
      </c>
      <c r="C1520" s="14" t="s">
        <v>887</v>
      </c>
    </row>
    <row r="1521" spans="1:3">
      <c r="A1521" s="25" t="s">
        <v>2214</v>
      </c>
      <c r="B1521" s="14" t="s">
        <v>1338</v>
      </c>
      <c r="C1521" s="14" t="s">
        <v>1339</v>
      </c>
    </row>
    <row r="1522" spans="1:3">
      <c r="A1522" s="25" t="s">
        <v>2214</v>
      </c>
      <c r="B1522" s="14" t="s">
        <v>1836</v>
      </c>
      <c r="C1522" s="14" t="s">
        <v>1837</v>
      </c>
    </row>
    <row r="1523" spans="1:3">
      <c r="A1523" s="25" t="s">
        <v>2214</v>
      </c>
      <c r="B1523" s="14" t="s">
        <v>1711</v>
      </c>
      <c r="C1523" s="14" t="s">
        <v>1712</v>
      </c>
    </row>
    <row r="1524" spans="1:3">
      <c r="A1524" s="25" t="s">
        <v>2214</v>
      </c>
      <c r="B1524" s="14" t="s">
        <v>1438</v>
      </c>
      <c r="C1524" s="14" t="s">
        <v>1439</v>
      </c>
    </row>
    <row r="1525" spans="1:3">
      <c r="A1525" s="25" t="s">
        <v>2214</v>
      </c>
      <c r="B1525" s="14" t="s">
        <v>1980</v>
      </c>
      <c r="C1525" s="14" t="s">
        <v>1981</v>
      </c>
    </row>
    <row r="1526" spans="1:3">
      <c r="A1526" s="25" t="s">
        <v>2214</v>
      </c>
      <c r="B1526" s="14" t="s">
        <v>1838</v>
      </c>
      <c r="C1526" s="14" t="s">
        <v>1837</v>
      </c>
    </row>
    <row r="1527" spans="1:3">
      <c r="A1527" s="25" t="s">
        <v>2214</v>
      </c>
      <c r="B1527" s="14" t="s">
        <v>1549</v>
      </c>
      <c r="C1527" s="14" t="s">
        <v>1550</v>
      </c>
    </row>
    <row r="1528" spans="1:3">
      <c r="A1528" s="25" t="s">
        <v>2214</v>
      </c>
      <c r="B1528" s="14" t="s">
        <v>1740</v>
      </c>
      <c r="C1528" s="14" t="s">
        <v>1741</v>
      </c>
    </row>
    <row r="1529" spans="1:3">
      <c r="A1529" s="25" t="s">
        <v>2214</v>
      </c>
      <c r="B1529" s="14" t="s">
        <v>1340</v>
      </c>
      <c r="C1529" s="14" t="s">
        <v>1339</v>
      </c>
    </row>
    <row r="1530" spans="1:3">
      <c r="A1530" s="25" t="s">
        <v>2214</v>
      </c>
      <c r="B1530" s="14" t="s">
        <v>1446</v>
      </c>
      <c r="C1530" s="14" t="s">
        <v>1447</v>
      </c>
    </row>
    <row r="1531" spans="1:3">
      <c r="A1531" s="25" t="s">
        <v>2214</v>
      </c>
      <c r="B1531" s="14" t="s">
        <v>1768</v>
      </c>
      <c r="C1531" s="14" t="s">
        <v>1769</v>
      </c>
    </row>
    <row r="1532" spans="1:3">
      <c r="A1532" s="25" t="s">
        <v>2214</v>
      </c>
      <c r="B1532" s="14" t="s">
        <v>1721</v>
      </c>
      <c r="C1532" s="14" t="s">
        <v>1722</v>
      </c>
    </row>
    <row r="1533" spans="1:3">
      <c r="A1533" s="25" t="s">
        <v>2214</v>
      </c>
      <c r="B1533" s="14" t="s">
        <v>1341</v>
      </c>
      <c r="C1533" s="14" t="s">
        <v>1339</v>
      </c>
    </row>
    <row r="1534" spans="1:3">
      <c r="A1534" s="25" t="s">
        <v>2214</v>
      </c>
      <c r="B1534" s="14" t="s">
        <v>1839</v>
      </c>
      <c r="C1534" s="14" t="s">
        <v>1837</v>
      </c>
    </row>
    <row r="1535" spans="1:3">
      <c r="A1535" s="25" t="s">
        <v>2214</v>
      </c>
      <c r="B1535" s="14" t="s">
        <v>1515</v>
      </c>
      <c r="C1535" s="14" t="s">
        <v>1516</v>
      </c>
    </row>
    <row r="1536" spans="1:3">
      <c r="A1536" s="25" t="s">
        <v>2214</v>
      </c>
      <c r="B1536" s="14" t="s">
        <v>1372</v>
      </c>
      <c r="C1536" s="14" t="s">
        <v>1373</v>
      </c>
    </row>
    <row r="1537" spans="1:3">
      <c r="A1537" s="25" t="s">
        <v>2214</v>
      </c>
      <c r="B1537" s="14" t="s">
        <v>1448</v>
      </c>
      <c r="C1537" s="14" t="s">
        <v>1447</v>
      </c>
    </row>
    <row r="1538" spans="1:3">
      <c r="A1538" s="25" t="s">
        <v>2214</v>
      </c>
      <c r="B1538" s="14" t="s">
        <v>1517</v>
      </c>
      <c r="C1538" s="14" t="s">
        <v>1516</v>
      </c>
    </row>
    <row r="1539" spans="1:3">
      <c r="A1539" s="25" t="s">
        <v>2214</v>
      </c>
      <c r="B1539" s="14" t="s">
        <v>1982</v>
      </c>
      <c r="C1539" s="14" t="s">
        <v>1981</v>
      </c>
    </row>
    <row r="1540" spans="1:3">
      <c r="A1540" s="25" t="s">
        <v>2214</v>
      </c>
      <c r="B1540" s="14" t="s">
        <v>1551</v>
      </c>
      <c r="C1540" s="14" t="s">
        <v>1550</v>
      </c>
    </row>
    <row r="1541" spans="1:3">
      <c r="A1541" s="25" t="s">
        <v>2214</v>
      </c>
      <c r="B1541" s="14" t="s">
        <v>1742</v>
      </c>
      <c r="C1541" s="14" t="s">
        <v>1741</v>
      </c>
    </row>
    <row r="1542" spans="1:3">
      <c r="A1542" s="25" t="s">
        <v>2214</v>
      </c>
      <c r="B1542" s="14" t="s">
        <v>1709</v>
      </c>
      <c r="C1542" s="14" t="s">
        <v>1710</v>
      </c>
    </row>
    <row r="1543" spans="1:3">
      <c r="A1543" s="25" t="s">
        <v>2214</v>
      </c>
      <c r="B1543" s="14" t="s">
        <v>291</v>
      </c>
      <c r="C1543" s="14" t="s">
        <v>289</v>
      </c>
    </row>
    <row r="1544" spans="1:3">
      <c r="A1544" s="25" t="s">
        <v>2214</v>
      </c>
      <c r="B1544" s="14" t="s">
        <v>533</v>
      </c>
      <c r="C1544" s="14" t="s">
        <v>534</v>
      </c>
    </row>
    <row r="1545" spans="1:3">
      <c r="A1545" s="25" t="s">
        <v>2214</v>
      </c>
      <c r="B1545" s="14" t="s">
        <v>1289</v>
      </c>
      <c r="C1545" s="14" t="s">
        <v>1288</v>
      </c>
    </row>
    <row r="1546" spans="1:3">
      <c r="A1546" s="25" t="s">
        <v>2214</v>
      </c>
      <c r="B1546" s="14" t="s">
        <v>2019</v>
      </c>
      <c r="C1546" s="14" t="s">
        <v>2020</v>
      </c>
    </row>
    <row r="1547" spans="1:3">
      <c r="A1547" s="25" t="s">
        <v>2214</v>
      </c>
      <c r="B1547" s="14" t="s">
        <v>1466</v>
      </c>
      <c r="C1547" s="14" t="s">
        <v>1464</v>
      </c>
    </row>
    <row r="1548" spans="1:3">
      <c r="A1548" s="25" t="s">
        <v>2214</v>
      </c>
      <c r="B1548" s="14" t="s">
        <v>1518</v>
      </c>
      <c r="C1548" s="14" t="s">
        <v>1516</v>
      </c>
    </row>
    <row r="1549" spans="1:3">
      <c r="A1549" s="25" t="s">
        <v>2214</v>
      </c>
      <c r="B1549" s="14" t="s">
        <v>1342</v>
      </c>
      <c r="C1549" s="14" t="s">
        <v>1339</v>
      </c>
    </row>
    <row r="1550" spans="1:3">
      <c r="A1550" s="25" t="s">
        <v>2214</v>
      </c>
      <c r="B1550" s="14" t="s">
        <v>1379</v>
      </c>
      <c r="C1550" s="14" t="s">
        <v>1380</v>
      </c>
    </row>
    <row r="1551" spans="1:3">
      <c r="A1551" s="25" t="s">
        <v>2214</v>
      </c>
      <c r="B1551" s="14" t="s">
        <v>2030</v>
      </c>
      <c r="C1551" s="14" t="s">
        <v>2031</v>
      </c>
    </row>
    <row r="1552" spans="1:3">
      <c r="A1552" s="25" t="s">
        <v>2214</v>
      </c>
      <c r="B1552" s="14" t="s">
        <v>1719</v>
      </c>
      <c r="C1552" s="14" t="s">
        <v>1720</v>
      </c>
    </row>
    <row r="1553" spans="1:3">
      <c r="A1553" s="25" t="s">
        <v>2214</v>
      </c>
      <c r="B1553" s="14" t="s">
        <v>1800</v>
      </c>
      <c r="C1553" s="14" t="s">
        <v>1801</v>
      </c>
    </row>
    <row r="1554" spans="1:3">
      <c r="A1554" s="25" t="s">
        <v>2214</v>
      </c>
      <c r="B1554" s="14" t="s">
        <v>1519</v>
      </c>
      <c r="C1554" s="14" t="s">
        <v>1516</v>
      </c>
    </row>
    <row r="1555" spans="1:3">
      <c r="A1555" s="25" t="s">
        <v>2214</v>
      </c>
      <c r="B1555" s="14" t="s">
        <v>1942</v>
      </c>
      <c r="C1555" s="14" t="s">
        <v>1943</v>
      </c>
    </row>
    <row r="1556" spans="1:3">
      <c r="A1556" s="25" t="s">
        <v>2214</v>
      </c>
      <c r="B1556" s="14" t="s">
        <v>1975</v>
      </c>
      <c r="C1556" s="14" t="s">
        <v>1976</v>
      </c>
    </row>
    <row r="1557" spans="1:3">
      <c r="A1557" s="25" t="s">
        <v>2214</v>
      </c>
      <c r="B1557" s="14" t="s">
        <v>1327</v>
      </c>
      <c r="C1557" s="14" t="s">
        <v>1328</v>
      </c>
    </row>
    <row r="1558" spans="1:3">
      <c r="A1558" s="25" t="s">
        <v>2214</v>
      </c>
      <c r="B1558" s="14" t="s">
        <v>1728</v>
      </c>
      <c r="C1558" s="14" t="s">
        <v>1729</v>
      </c>
    </row>
    <row r="1559" spans="1:3">
      <c r="A1559" s="25" t="s">
        <v>2214</v>
      </c>
      <c r="B1559" s="14" t="s">
        <v>1451</v>
      </c>
      <c r="C1559" s="14" t="s">
        <v>1452</v>
      </c>
    </row>
    <row r="1560" spans="1:3">
      <c r="A1560" s="25" t="s">
        <v>2214</v>
      </c>
      <c r="B1560" s="14" t="s">
        <v>1743</v>
      </c>
      <c r="C1560" s="14" t="s">
        <v>1741</v>
      </c>
    </row>
    <row r="1561" spans="1:3">
      <c r="A1561" s="25" t="s">
        <v>2214</v>
      </c>
      <c r="B1561" s="14" t="s">
        <v>285</v>
      </c>
      <c r="C1561" s="14" t="s">
        <v>286</v>
      </c>
    </row>
    <row r="1562" spans="1:3">
      <c r="A1562" s="25" t="s">
        <v>2214</v>
      </c>
      <c r="B1562" s="14" t="s">
        <v>1400</v>
      </c>
      <c r="C1562" s="14" t="s">
        <v>1401</v>
      </c>
    </row>
    <row r="1563" spans="1:3">
      <c r="A1563" s="25" t="s">
        <v>2214</v>
      </c>
      <c r="B1563" s="14" t="s">
        <v>1343</v>
      </c>
      <c r="C1563" s="14" t="s">
        <v>1339</v>
      </c>
    </row>
    <row r="1564" spans="1:3">
      <c r="A1564" s="25" t="s">
        <v>2214</v>
      </c>
      <c r="B1564" s="14" t="s">
        <v>1566</v>
      </c>
      <c r="C1564" s="14" t="s">
        <v>1567</v>
      </c>
    </row>
    <row r="1565" spans="1:3">
      <c r="A1565" s="25" t="s">
        <v>2214</v>
      </c>
      <c r="B1565" s="14" t="s">
        <v>2188</v>
      </c>
      <c r="C1565" s="14" t="s">
        <v>1550</v>
      </c>
    </row>
    <row r="1566" spans="1:3">
      <c r="A1566" s="25" t="s">
        <v>2214</v>
      </c>
      <c r="B1566" s="14" t="s">
        <v>1520</v>
      </c>
      <c r="C1566" s="14" t="s">
        <v>1516</v>
      </c>
    </row>
    <row r="1567" spans="1:3">
      <c r="A1567" s="25" t="s">
        <v>2214</v>
      </c>
      <c r="B1567" s="14" t="s">
        <v>1673</v>
      </c>
      <c r="C1567" s="14" t="s">
        <v>1668</v>
      </c>
    </row>
    <row r="1568" spans="1:3">
      <c r="A1568" s="25" t="s">
        <v>2214</v>
      </c>
      <c r="B1568" s="14" t="s">
        <v>272</v>
      </c>
      <c r="C1568" s="14" t="s">
        <v>273</v>
      </c>
    </row>
    <row r="1569" spans="1:3">
      <c r="A1569" s="25" t="s">
        <v>2214</v>
      </c>
      <c r="B1569" s="14" t="s">
        <v>1521</v>
      </c>
      <c r="C1569" s="14" t="s">
        <v>1516</v>
      </c>
    </row>
    <row r="1570" spans="1:3">
      <c r="A1570" s="25" t="s">
        <v>2214</v>
      </c>
      <c r="B1570" s="14" t="s">
        <v>1802</v>
      </c>
      <c r="C1570" s="14" t="s">
        <v>1803</v>
      </c>
    </row>
    <row r="1571" spans="1:3">
      <c r="A1571" s="25" t="s">
        <v>2214</v>
      </c>
      <c r="B1571" s="14" t="s">
        <v>1840</v>
      </c>
      <c r="C1571" s="14" t="s">
        <v>1837</v>
      </c>
    </row>
    <row r="1572" spans="1:3">
      <c r="A1572" s="25" t="s">
        <v>2214</v>
      </c>
      <c r="B1572" s="14" t="s">
        <v>1674</v>
      </c>
      <c r="C1572" s="14" t="s">
        <v>1668</v>
      </c>
    </row>
    <row r="1573" spans="1:3">
      <c r="A1573" s="25" t="s">
        <v>2214</v>
      </c>
      <c r="B1573" s="14" t="s">
        <v>1432</v>
      </c>
      <c r="C1573" s="14" t="s">
        <v>1431</v>
      </c>
    </row>
    <row r="1574" spans="1:3">
      <c r="A1574" s="25" t="s">
        <v>2214</v>
      </c>
      <c r="B1574" s="14" t="s">
        <v>1522</v>
      </c>
      <c r="C1574" s="14" t="s">
        <v>1516</v>
      </c>
    </row>
    <row r="1575" spans="1:3">
      <c r="A1575" s="25" t="s">
        <v>2214</v>
      </c>
      <c r="B1575" s="14" t="s">
        <v>1467</v>
      </c>
      <c r="C1575" s="14" t="s">
        <v>1464</v>
      </c>
    </row>
    <row r="1576" spans="1:3">
      <c r="A1576" s="25" t="s">
        <v>2214</v>
      </c>
      <c r="B1576" s="14" t="s">
        <v>1344</v>
      </c>
      <c r="C1576" s="14" t="s">
        <v>1339</v>
      </c>
    </row>
    <row r="1577" spans="1:3">
      <c r="A1577" s="25" t="s">
        <v>2214</v>
      </c>
      <c r="B1577" s="14" t="s">
        <v>1329</v>
      </c>
      <c r="C1577" s="14" t="s">
        <v>1330</v>
      </c>
    </row>
    <row r="1578" spans="1:3">
      <c r="A1578" s="25" t="s">
        <v>2214</v>
      </c>
      <c r="B1578" s="14" t="s">
        <v>1841</v>
      </c>
      <c r="C1578" s="14" t="s">
        <v>1837</v>
      </c>
    </row>
    <row r="1579" spans="1:3">
      <c r="A1579" s="25" t="s">
        <v>2214</v>
      </c>
      <c r="B1579" s="14" t="s">
        <v>1346</v>
      </c>
      <c r="C1579" s="14" t="s">
        <v>1339</v>
      </c>
    </row>
    <row r="1580" spans="1:3">
      <c r="A1580" s="25" t="s">
        <v>2214</v>
      </c>
      <c r="B1580" s="14" t="s">
        <v>1392</v>
      </c>
      <c r="C1580" s="14" t="s">
        <v>1393</v>
      </c>
    </row>
    <row r="1581" spans="1:3">
      <c r="A1581" s="25" t="s">
        <v>2214</v>
      </c>
      <c r="B1581" s="14" t="s">
        <v>1523</v>
      </c>
      <c r="C1581" s="14" t="s">
        <v>1516</v>
      </c>
    </row>
    <row r="1582" spans="1:3">
      <c r="A1582" s="25" t="s">
        <v>2214</v>
      </c>
      <c r="B1582" s="14" t="s">
        <v>1568</v>
      </c>
      <c r="C1582" s="14" t="s">
        <v>1567</v>
      </c>
    </row>
    <row r="1583" spans="1:3">
      <c r="A1583" s="25" t="s">
        <v>2214</v>
      </c>
      <c r="B1583" s="14" t="s">
        <v>1468</v>
      </c>
      <c r="C1583" s="14" t="s">
        <v>1464</v>
      </c>
    </row>
    <row r="1584" spans="1:3">
      <c r="A1584" s="25" t="s">
        <v>2214</v>
      </c>
      <c r="B1584" s="14" t="s">
        <v>274</v>
      </c>
      <c r="C1584" s="14" t="s">
        <v>273</v>
      </c>
    </row>
    <row r="1585" spans="1:3">
      <c r="A1585" s="25" t="s">
        <v>2214</v>
      </c>
      <c r="B1585" s="14" t="s">
        <v>138</v>
      </c>
      <c r="C1585" s="14" t="s">
        <v>137</v>
      </c>
    </row>
    <row r="1586" spans="1:3">
      <c r="A1586" s="25" t="s">
        <v>2214</v>
      </c>
      <c r="B1586" s="14" t="s">
        <v>1790</v>
      </c>
      <c r="C1586" s="14" t="s">
        <v>1791</v>
      </c>
    </row>
    <row r="1587" spans="1:3">
      <c r="A1587" s="25" t="s">
        <v>2214</v>
      </c>
      <c r="B1587" s="14" t="s">
        <v>1382</v>
      </c>
      <c r="C1587" s="14" t="s">
        <v>1380</v>
      </c>
    </row>
    <row r="1588" spans="1:3">
      <c r="A1588" s="25" t="s">
        <v>2214</v>
      </c>
      <c r="B1588" s="14" t="s">
        <v>1469</v>
      </c>
      <c r="C1588" s="14" t="s">
        <v>1464</v>
      </c>
    </row>
    <row r="1589" spans="1:3">
      <c r="A1589" s="25" t="s">
        <v>2214</v>
      </c>
      <c r="B1589" s="14" t="s">
        <v>1676</v>
      </c>
      <c r="C1589" s="14" t="s">
        <v>1668</v>
      </c>
    </row>
    <row r="1590" spans="1:3">
      <c r="A1590" s="25" t="s">
        <v>2214</v>
      </c>
      <c r="B1590" s="14" t="s">
        <v>1903</v>
      </c>
      <c r="C1590" s="14" t="s">
        <v>1904</v>
      </c>
    </row>
    <row r="1591" spans="1:3">
      <c r="A1591" s="25" t="s">
        <v>2214</v>
      </c>
      <c r="B1591" s="14" t="s">
        <v>1665</v>
      </c>
      <c r="C1591" s="14" t="s">
        <v>1666</v>
      </c>
    </row>
    <row r="1592" spans="1:3">
      <c r="A1592" s="25" t="s">
        <v>2214</v>
      </c>
      <c r="B1592" s="14" t="s">
        <v>1965</v>
      </c>
      <c r="C1592" s="14" t="s">
        <v>1966</v>
      </c>
    </row>
    <row r="1593" spans="1:3">
      <c r="A1593" s="25" t="s">
        <v>2214</v>
      </c>
      <c r="B1593" s="14" t="s">
        <v>1569</v>
      </c>
      <c r="C1593" s="14" t="s">
        <v>1567</v>
      </c>
    </row>
    <row r="1594" spans="1:3">
      <c r="A1594" s="25" t="s">
        <v>2214</v>
      </c>
      <c r="B1594" s="14" t="s">
        <v>1553</v>
      </c>
      <c r="C1594" s="14" t="s">
        <v>1550</v>
      </c>
    </row>
    <row r="1595" spans="1:3">
      <c r="A1595" s="25" t="s">
        <v>2214</v>
      </c>
      <c r="B1595" s="14" t="s">
        <v>1290</v>
      </c>
      <c r="C1595" s="14" t="s">
        <v>1288</v>
      </c>
    </row>
    <row r="1596" spans="1:3">
      <c r="A1596" s="25" t="s">
        <v>2214</v>
      </c>
      <c r="B1596" s="14" t="s">
        <v>1317</v>
      </c>
      <c r="C1596" s="14" t="s">
        <v>1318</v>
      </c>
    </row>
    <row r="1597" spans="1:3">
      <c r="A1597" s="25" t="s">
        <v>2214</v>
      </c>
      <c r="B1597" s="14" t="s">
        <v>1524</v>
      </c>
      <c r="C1597" s="14" t="s">
        <v>1516</v>
      </c>
    </row>
    <row r="1598" spans="1:3">
      <c r="A1598" s="25" t="s">
        <v>2214</v>
      </c>
      <c r="B1598" s="14" t="s">
        <v>1997</v>
      </c>
      <c r="C1598" s="14" t="s">
        <v>1998</v>
      </c>
    </row>
    <row r="1599" spans="1:3">
      <c r="A1599" s="25" t="s">
        <v>2214</v>
      </c>
      <c r="B1599" s="14" t="s">
        <v>1525</v>
      </c>
      <c r="C1599" s="14" t="s">
        <v>1516</v>
      </c>
    </row>
    <row r="1600" spans="1:3">
      <c r="A1600" s="25" t="s">
        <v>2214</v>
      </c>
      <c r="B1600" s="14" t="s">
        <v>1526</v>
      </c>
      <c r="C1600" s="14" t="s">
        <v>1516</v>
      </c>
    </row>
    <row r="1601" spans="1:3">
      <c r="A1601" s="25" t="s">
        <v>2214</v>
      </c>
      <c r="B1601" s="14" t="s">
        <v>2042</v>
      </c>
      <c r="C1601" s="14" t="s">
        <v>2043</v>
      </c>
    </row>
    <row r="1602" spans="1:3">
      <c r="A1602" s="25" t="s">
        <v>2214</v>
      </c>
      <c r="B1602" s="14" t="s">
        <v>1291</v>
      </c>
      <c r="C1602" s="14" t="s">
        <v>1288</v>
      </c>
    </row>
    <row r="1603" spans="1:3">
      <c r="A1603" s="25" t="s">
        <v>2214</v>
      </c>
      <c r="B1603" s="14" t="s">
        <v>1414</v>
      </c>
      <c r="C1603" s="14" t="s">
        <v>1413</v>
      </c>
    </row>
    <row r="1604" spans="1:3">
      <c r="A1604" s="25" t="s">
        <v>2214</v>
      </c>
      <c r="B1604" s="14" t="s">
        <v>1905</v>
      </c>
      <c r="C1604" s="14" t="s">
        <v>1904</v>
      </c>
    </row>
    <row r="1605" spans="1:3">
      <c r="A1605" s="25" t="s">
        <v>2214</v>
      </c>
      <c r="B1605" s="14" t="s">
        <v>1348</v>
      </c>
      <c r="C1605" s="14" t="s">
        <v>1339</v>
      </c>
    </row>
    <row r="1606" spans="1:3">
      <c r="A1606" s="25" t="s">
        <v>2214</v>
      </c>
      <c r="B1606" s="14" t="s">
        <v>1377</v>
      </c>
      <c r="C1606" s="14" t="s">
        <v>1378</v>
      </c>
    </row>
    <row r="1607" spans="1:3">
      <c r="A1607" s="25" t="s">
        <v>2214</v>
      </c>
      <c r="B1607" s="14" t="s">
        <v>1804</v>
      </c>
      <c r="C1607" s="14" t="s">
        <v>1803</v>
      </c>
    </row>
    <row r="1608" spans="1:3">
      <c r="A1608" s="25" t="s">
        <v>2214</v>
      </c>
      <c r="B1608" s="14" t="s">
        <v>1470</v>
      </c>
      <c r="C1608" s="14" t="s">
        <v>1464</v>
      </c>
    </row>
    <row r="1609" spans="1:3">
      <c r="A1609" s="25" t="s">
        <v>2214</v>
      </c>
      <c r="B1609" s="14" t="s">
        <v>901</v>
      </c>
      <c r="C1609" s="14" t="s">
        <v>900</v>
      </c>
    </row>
    <row r="1610" spans="1:3">
      <c r="A1610" s="25" t="s">
        <v>2214</v>
      </c>
      <c r="B1610" s="14" t="s">
        <v>1471</v>
      </c>
      <c r="C1610" s="14" t="s">
        <v>1464</v>
      </c>
    </row>
    <row r="1611" spans="1:3">
      <c r="A1611" s="25" t="s">
        <v>2214</v>
      </c>
      <c r="B1611" s="14" t="s">
        <v>1896</v>
      </c>
      <c r="C1611" s="14" t="s">
        <v>1897</v>
      </c>
    </row>
    <row r="1612" spans="1:3">
      <c r="A1612" s="25" t="s">
        <v>2214</v>
      </c>
      <c r="B1612" s="14" t="s">
        <v>1349</v>
      </c>
      <c r="C1612" s="14" t="s">
        <v>1339</v>
      </c>
    </row>
    <row r="1613" spans="1:3">
      <c r="A1613" s="25" t="s">
        <v>2214</v>
      </c>
      <c r="B1613" s="14" t="s">
        <v>1679</v>
      </c>
      <c r="C1613" s="14" t="s">
        <v>1668</v>
      </c>
    </row>
    <row r="1614" spans="1:3">
      <c r="A1614" s="25" t="s">
        <v>2214</v>
      </c>
      <c r="B1614" s="14" t="s">
        <v>1383</v>
      </c>
      <c r="C1614" s="14" t="s">
        <v>1380</v>
      </c>
    </row>
    <row r="1615" spans="1:3">
      <c r="A1615" s="25" t="s">
        <v>2214</v>
      </c>
      <c r="B1615" s="14" t="s">
        <v>1472</v>
      </c>
      <c r="C1615" s="14" t="s">
        <v>1464</v>
      </c>
    </row>
    <row r="1616" spans="1:3">
      <c r="A1616" s="25" t="s">
        <v>2214</v>
      </c>
      <c r="B1616" s="14" t="s">
        <v>1455</v>
      </c>
      <c r="C1616" s="14" t="s">
        <v>1456</v>
      </c>
    </row>
    <row r="1617" spans="1:3">
      <c r="A1617" s="25" t="s">
        <v>2214</v>
      </c>
      <c r="B1617" s="14" t="s">
        <v>1999</v>
      </c>
      <c r="C1617" s="14" t="s">
        <v>1998</v>
      </c>
    </row>
    <row r="1618" spans="1:3">
      <c r="A1618" s="25" t="s">
        <v>2214</v>
      </c>
      <c r="B1618" s="14" t="s">
        <v>1403</v>
      </c>
      <c r="C1618" s="14" t="s">
        <v>1401</v>
      </c>
    </row>
    <row r="1619" spans="1:3">
      <c r="A1619" s="25" t="s">
        <v>2214</v>
      </c>
      <c r="B1619" s="14" t="s">
        <v>1527</v>
      </c>
      <c r="C1619" s="14" t="s">
        <v>1516</v>
      </c>
    </row>
    <row r="1620" spans="1:3">
      <c r="A1620" s="25" t="s">
        <v>2214</v>
      </c>
      <c r="B1620" s="14" t="s">
        <v>1528</v>
      </c>
      <c r="C1620" s="14" t="s">
        <v>1516</v>
      </c>
    </row>
    <row r="1621" spans="1:3">
      <c r="A1621" s="25" t="s">
        <v>2214</v>
      </c>
      <c r="B1621" s="14" t="s">
        <v>1460</v>
      </c>
      <c r="C1621" s="14" t="s">
        <v>1461</v>
      </c>
    </row>
    <row r="1622" spans="1:3">
      <c r="A1622" s="25" t="s">
        <v>2214</v>
      </c>
      <c r="B1622" s="14" t="s">
        <v>1335</v>
      </c>
      <c r="C1622" s="14" t="s">
        <v>1334</v>
      </c>
    </row>
    <row r="1623" spans="1:3">
      <c r="A1623" s="25" t="s">
        <v>2214</v>
      </c>
      <c r="B1623" s="14" t="s">
        <v>1410</v>
      </c>
      <c r="C1623" s="14" t="s">
        <v>1411</v>
      </c>
    </row>
    <row r="1624" spans="1:3">
      <c r="A1624" s="25" t="s">
        <v>2214</v>
      </c>
      <c r="B1624" s="14" t="s">
        <v>1350</v>
      </c>
      <c r="C1624" s="14" t="s">
        <v>1339</v>
      </c>
    </row>
    <row r="1625" spans="1:3">
      <c r="A1625" s="25" t="s">
        <v>2214</v>
      </c>
      <c r="B1625" s="14" t="s">
        <v>1554</v>
      </c>
      <c r="C1625" s="14" t="s">
        <v>1550</v>
      </c>
    </row>
    <row r="1626" spans="1:3">
      <c r="A1626" s="25" t="s">
        <v>2214</v>
      </c>
      <c r="B1626" s="14" t="s">
        <v>1570</v>
      </c>
      <c r="C1626" s="14" t="s">
        <v>1567</v>
      </c>
    </row>
    <row r="1627" spans="1:3">
      <c r="A1627" s="25" t="s">
        <v>2214</v>
      </c>
      <c r="B1627" s="14" t="s">
        <v>1404</v>
      </c>
      <c r="C1627" s="14" t="s">
        <v>1401</v>
      </c>
    </row>
    <row r="1628" spans="1:3">
      <c r="A1628" s="25" t="s">
        <v>2214</v>
      </c>
      <c r="B1628" s="14" t="s">
        <v>1474</v>
      </c>
      <c r="C1628" s="14" t="s">
        <v>1464</v>
      </c>
    </row>
    <row r="1629" spans="1:3">
      <c r="A1629" s="25" t="s">
        <v>2214</v>
      </c>
      <c r="B1629" s="14" t="s">
        <v>1543</v>
      </c>
      <c r="C1629" s="14" t="s">
        <v>1544</v>
      </c>
    </row>
    <row r="1630" spans="1:3">
      <c r="A1630" s="25" t="s">
        <v>2214</v>
      </c>
      <c r="B1630" s="14" t="s">
        <v>1792</v>
      </c>
      <c r="C1630" s="14" t="s">
        <v>1791</v>
      </c>
    </row>
    <row r="1631" spans="1:3">
      <c r="A1631" s="25" t="s">
        <v>2214</v>
      </c>
      <c r="B1631" s="14" t="s">
        <v>1681</v>
      </c>
      <c r="C1631" s="14" t="s">
        <v>1668</v>
      </c>
    </row>
    <row r="1632" spans="1:3">
      <c r="A1632" s="25" t="s">
        <v>2214</v>
      </c>
      <c r="B1632" s="14" t="s">
        <v>1682</v>
      </c>
      <c r="C1632" s="14" t="s">
        <v>1668</v>
      </c>
    </row>
    <row r="1633" spans="1:3">
      <c r="A1633" s="25" t="s">
        <v>2214</v>
      </c>
      <c r="B1633" s="14" t="s">
        <v>1530</v>
      </c>
      <c r="C1633" s="14" t="s">
        <v>1516</v>
      </c>
    </row>
    <row r="1634" spans="1:3">
      <c r="A1634" s="25" t="s">
        <v>2214</v>
      </c>
      <c r="B1634" s="14" t="s">
        <v>1315</v>
      </c>
      <c r="C1634" s="14" t="s">
        <v>1316</v>
      </c>
    </row>
    <row r="1635" spans="1:3">
      <c r="A1635" s="25" t="s">
        <v>2214</v>
      </c>
      <c r="B1635" s="14" t="s">
        <v>1457</v>
      </c>
      <c r="C1635" s="14" t="s">
        <v>1456</v>
      </c>
    </row>
    <row r="1636" spans="1:3">
      <c r="A1636" s="25" t="s">
        <v>2214</v>
      </c>
      <c r="B1636" s="14" t="s">
        <v>1405</v>
      </c>
      <c r="C1636" s="14" t="s">
        <v>1401</v>
      </c>
    </row>
    <row r="1637" spans="1:3">
      <c r="A1637" s="25" t="s">
        <v>2214</v>
      </c>
      <c r="B1637" s="14" t="s">
        <v>1531</v>
      </c>
      <c r="C1637" s="14" t="s">
        <v>1516</v>
      </c>
    </row>
    <row r="1638" spans="1:3">
      <c r="A1638" s="25" t="s">
        <v>2214</v>
      </c>
      <c r="B1638" s="14" t="s">
        <v>1363</v>
      </c>
      <c r="C1638" s="14" t="s">
        <v>1364</v>
      </c>
    </row>
    <row r="1639" spans="1:3">
      <c r="A1639" s="25" t="s">
        <v>2214</v>
      </c>
      <c r="B1639" s="14" t="s">
        <v>1771</v>
      </c>
      <c r="C1639" s="14" t="s">
        <v>1769</v>
      </c>
    </row>
    <row r="1640" spans="1:3">
      <c r="A1640" s="25" t="s">
        <v>2214</v>
      </c>
      <c r="B1640" s="14" t="s">
        <v>1351</v>
      </c>
      <c r="C1640" s="14" t="s">
        <v>1339</v>
      </c>
    </row>
    <row r="1641" spans="1:3">
      <c r="A1641" s="25" t="s">
        <v>2214</v>
      </c>
      <c r="B1641" s="14" t="s">
        <v>2040</v>
      </c>
      <c r="C1641" s="14" t="s">
        <v>2041</v>
      </c>
    </row>
    <row r="1642" spans="1:3">
      <c r="A1642" s="25" t="s">
        <v>2214</v>
      </c>
      <c r="B1642" s="14" t="s">
        <v>1898</v>
      </c>
      <c r="C1642" s="14" t="s">
        <v>1897</v>
      </c>
    </row>
    <row r="1643" spans="1:3">
      <c r="A1643" s="25" t="s">
        <v>2214</v>
      </c>
      <c r="B1643" s="14" t="s">
        <v>1449</v>
      </c>
      <c r="C1643" s="14" t="s">
        <v>1450</v>
      </c>
    </row>
    <row r="1644" spans="1:3">
      <c r="A1644" s="25" t="s">
        <v>2214</v>
      </c>
      <c r="B1644" s="14" t="s">
        <v>1459</v>
      </c>
      <c r="C1644" s="14" t="s">
        <v>1456</v>
      </c>
    </row>
    <row r="1645" spans="1:3">
      <c r="A1645" s="25" t="s">
        <v>2214</v>
      </c>
      <c r="B1645" s="14" t="s">
        <v>1336</v>
      </c>
      <c r="C1645" s="14" t="s">
        <v>1334</v>
      </c>
    </row>
    <row r="1646" spans="1:3">
      <c r="A1646" s="25" t="s">
        <v>2214</v>
      </c>
      <c r="B1646" s="14" t="s">
        <v>1532</v>
      </c>
      <c r="C1646" s="14" t="s">
        <v>1516</v>
      </c>
    </row>
    <row r="1647" spans="1:3">
      <c r="A1647" s="25" t="s">
        <v>2214</v>
      </c>
      <c r="B1647" s="14" t="s">
        <v>1805</v>
      </c>
      <c r="C1647" s="14" t="s">
        <v>1803</v>
      </c>
    </row>
    <row r="1648" spans="1:3">
      <c r="A1648" s="25" t="s">
        <v>2214</v>
      </c>
      <c r="B1648" s="14" t="s">
        <v>1475</v>
      </c>
      <c r="C1648" s="14" t="s">
        <v>1464</v>
      </c>
    </row>
    <row r="1649" spans="1:3">
      <c r="A1649" s="25" t="s">
        <v>2214</v>
      </c>
      <c r="B1649" s="14" t="s">
        <v>1476</v>
      </c>
      <c r="C1649" s="14" t="s">
        <v>1464</v>
      </c>
    </row>
    <row r="1650" spans="1:3">
      <c r="A1650" s="25" t="s">
        <v>2214</v>
      </c>
      <c r="B1650" s="14" t="s">
        <v>1384</v>
      </c>
      <c r="C1650" s="14" t="s">
        <v>1380</v>
      </c>
    </row>
    <row r="1651" spans="1:3">
      <c r="A1651" s="25" t="s">
        <v>2214</v>
      </c>
      <c r="B1651" s="14" t="s">
        <v>1793</v>
      </c>
      <c r="C1651" s="14" t="s">
        <v>1791</v>
      </c>
    </row>
    <row r="1652" spans="1:3">
      <c r="A1652" s="25" t="s">
        <v>2214</v>
      </c>
      <c r="B1652" s="14" t="s">
        <v>1477</v>
      </c>
      <c r="C1652" s="14" t="s">
        <v>1464</v>
      </c>
    </row>
    <row r="1653" spans="1:3">
      <c r="A1653" s="25" t="s">
        <v>2214</v>
      </c>
      <c r="B1653" s="14" t="s">
        <v>1809</v>
      </c>
      <c r="C1653" s="14" t="s">
        <v>1810</v>
      </c>
    </row>
    <row r="1654" spans="1:3">
      <c r="A1654" s="25" t="s">
        <v>2214</v>
      </c>
      <c r="B1654" s="14" t="s">
        <v>1433</v>
      </c>
      <c r="C1654" s="14" t="s">
        <v>1431</v>
      </c>
    </row>
    <row r="1655" spans="1:3">
      <c r="A1655" s="25" t="s">
        <v>2214</v>
      </c>
      <c r="B1655" s="14" t="s">
        <v>1324</v>
      </c>
      <c r="C1655" s="14" t="s">
        <v>1325</v>
      </c>
    </row>
    <row r="1656" spans="1:3">
      <c r="A1656" s="25" t="s">
        <v>2214</v>
      </c>
      <c r="B1656" s="14" t="s">
        <v>1365</v>
      </c>
      <c r="C1656" s="14" t="s">
        <v>1366</v>
      </c>
    </row>
    <row r="1657" spans="1:3">
      <c r="A1657" s="25" t="s">
        <v>2214</v>
      </c>
      <c r="B1657" s="14" t="s">
        <v>1985</v>
      </c>
      <c r="C1657" s="14" t="s">
        <v>1986</v>
      </c>
    </row>
    <row r="1658" spans="1:3">
      <c r="A1658" s="25" t="s">
        <v>2214</v>
      </c>
      <c r="B1658" s="14" t="s">
        <v>1444</v>
      </c>
      <c r="C1658" s="14" t="s">
        <v>1345</v>
      </c>
    </row>
    <row r="1659" spans="1:3">
      <c r="A1659" s="25" t="s">
        <v>2214</v>
      </c>
      <c r="B1659" s="14" t="s">
        <v>1533</v>
      </c>
      <c r="C1659" s="14" t="s">
        <v>1516</v>
      </c>
    </row>
    <row r="1660" spans="1:3">
      <c r="A1660" s="25" t="s">
        <v>2214</v>
      </c>
      <c r="B1660" s="14" t="s">
        <v>1396</v>
      </c>
      <c r="C1660" s="14" t="s">
        <v>1395</v>
      </c>
    </row>
    <row r="1661" spans="1:3">
      <c r="A1661" s="25" t="s">
        <v>2214</v>
      </c>
      <c r="B1661" s="14" t="s">
        <v>1442</v>
      </c>
      <c r="C1661" s="14" t="s">
        <v>1443</v>
      </c>
    </row>
    <row r="1662" spans="1:3">
      <c r="A1662" s="25" t="s">
        <v>2214</v>
      </c>
      <c r="B1662" s="14" t="s">
        <v>1479</v>
      </c>
      <c r="C1662" s="14" t="s">
        <v>1464</v>
      </c>
    </row>
    <row r="1663" spans="1:3">
      <c r="A1663" s="25" t="s">
        <v>2214</v>
      </c>
      <c r="B1663" s="14" t="s">
        <v>2021</v>
      </c>
      <c r="C1663" s="14" t="s">
        <v>2020</v>
      </c>
    </row>
    <row r="1664" spans="1:3">
      <c r="A1664" s="25" t="s">
        <v>2214</v>
      </c>
      <c r="B1664" s="14" t="s">
        <v>1842</v>
      </c>
      <c r="C1664" s="14" t="s">
        <v>1837</v>
      </c>
    </row>
    <row r="1665" spans="1:3">
      <c r="A1665" s="25" t="s">
        <v>2214</v>
      </c>
      <c r="B1665" s="14" t="s">
        <v>2001</v>
      </c>
      <c r="C1665" s="14" t="s">
        <v>1998</v>
      </c>
    </row>
    <row r="1666" spans="1:3">
      <c r="A1666" s="25" t="s">
        <v>2214</v>
      </c>
      <c r="B1666" s="14" t="s">
        <v>1481</v>
      </c>
      <c r="C1666" s="14" t="s">
        <v>1464</v>
      </c>
    </row>
    <row r="1667" spans="1:3">
      <c r="A1667" s="25" t="s">
        <v>2214</v>
      </c>
      <c r="B1667" s="14" t="s">
        <v>1292</v>
      </c>
      <c r="C1667" s="14" t="s">
        <v>1288</v>
      </c>
    </row>
    <row r="1668" spans="1:3">
      <c r="A1668" s="25" t="s">
        <v>2214</v>
      </c>
      <c r="B1668" s="14" t="s">
        <v>1684</v>
      </c>
      <c r="C1668" s="14" t="s">
        <v>1668</v>
      </c>
    </row>
    <row r="1669" spans="1:3">
      <c r="A1669" s="25" t="s">
        <v>2214</v>
      </c>
      <c r="B1669" s="14" t="s">
        <v>1534</v>
      </c>
      <c r="C1669" s="14" t="s">
        <v>1516</v>
      </c>
    </row>
    <row r="1670" spans="1:3">
      <c r="A1670" s="25" t="s">
        <v>2214</v>
      </c>
      <c r="B1670" s="14" t="s">
        <v>1482</v>
      </c>
      <c r="C1670" s="14" t="s">
        <v>1464</v>
      </c>
    </row>
    <row r="1671" spans="1:3">
      <c r="A1671" s="25" t="s">
        <v>2214</v>
      </c>
      <c r="B1671" s="14" t="s">
        <v>1415</v>
      </c>
      <c r="C1671" s="14" t="s">
        <v>1413</v>
      </c>
    </row>
    <row r="1672" spans="1:3">
      <c r="A1672" s="25" t="s">
        <v>2214</v>
      </c>
      <c r="B1672" s="14" t="s">
        <v>1906</v>
      </c>
      <c r="C1672" s="14" t="s">
        <v>1904</v>
      </c>
    </row>
    <row r="1673" spans="1:3">
      <c r="A1673" s="25" t="s">
        <v>2214</v>
      </c>
      <c r="B1673" s="14" t="s">
        <v>1385</v>
      </c>
      <c r="C1673" s="14" t="s">
        <v>1380</v>
      </c>
    </row>
    <row r="1674" spans="1:3">
      <c r="A1674" s="25" t="s">
        <v>2214</v>
      </c>
      <c r="B1674" s="14" t="s">
        <v>2189</v>
      </c>
      <c r="C1674" s="14" t="s">
        <v>1550</v>
      </c>
    </row>
    <row r="1675" spans="1:3">
      <c r="A1675" s="25" t="s">
        <v>2214</v>
      </c>
      <c r="B1675" s="14" t="s">
        <v>1661</v>
      </c>
      <c r="C1675" s="14" t="s">
        <v>1662</v>
      </c>
    </row>
    <row r="1676" spans="1:3">
      <c r="A1676" s="25" t="s">
        <v>2214</v>
      </c>
      <c r="B1676" s="14" t="s">
        <v>1506</v>
      </c>
      <c r="C1676" s="14" t="s">
        <v>1507</v>
      </c>
    </row>
    <row r="1677" spans="1:3">
      <c r="A1677" s="25" t="s">
        <v>2214</v>
      </c>
      <c r="B1677" s="14" t="s">
        <v>2028</v>
      </c>
      <c r="C1677" s="14" t="s">
        <v>2029</v>
      </c>
    </row>
    <row r="1678" spans="1:3">
      <c r="A1678" s="25" t="s">
        <v>2214</v>
      </c>
      <c r="B1678" s="14" t="s">
        <v>1352</v>
      </c>
      <c r="C1678" s="14" t="s">
        <v>1339</v>
      </c>
    </row>
    <row r="1679" spans="1:3">
      <c r="A1679" s="25" t="s">
        <v>2214</v>
      </c>
      <c r="B1679" s="14" t="s">
        <v>1945</v>
      </c>
      <c r="C1679" s="14" t="s">
        <v>1943</v>
      </c>
    </row>
    <row r="1680" spans="1:3">
      <c r="A1680" s="25" t="s">
        <v>2214</v>
      </c>
      <c r="B1680" s="14" t="s">
        <v>1843</v>
      </c>
      <c r="C1680" s="14" t="s">
        <v>1837</v>
      </c>
    </row>
    <row r="1681" spans="1:3">
      <c r="A1681" s="25" t="s">
        <v>2214</v>
      </c>
      <c r="B1681" s="14" t="s">
        <v>2159</v>
      </c>
      <c r="C1681" s="14" t="s">
        <v>2153</v>
      </c>
    </row>
    <row r="1682" spans="1:3">
      <c r="A1682" s="25" t="s">
        <v>2214</v>
      </c>
      <c r="B1682" s="14" t="s">
        <v>1806</v>
      </c>
      <c r="C1682" s="14" t="s">
        <v>1803</v>
      </c>
    </row>
    <row r="1683" spans="1:3">
      <c r="A1683" s="25" t="s">
        <v>2214</v>
      </c>
      <c r="B1683" s="14" t="s">
        <v>1686</v>
      </c>
      <c r="C1683" s="14" t="s">
        <v>1668</v>
      </c>
    </row>
    <row r="1684" spans="1:3">
      <c r="A1684" s="25" t="s">
        <v>2214</v>
      </c>
      <c r="B1684" s="14" t="s">
        <v>1386</v>
      </c>
      <c r="C1684" s="14" t="s">
        <v>1380</v>
      </c>
    </row>
    <row r="1685" spans="1:3">
      <c r="A1685" s="25" t="s">
        <v>2214</v>
      </c>
      <c r="B1685" s="14" t="s">
        <v>2003</v>
      </c>
      <c r="C1685" s="14" t="s">
        <v>1998</v>
      </c>
    </row>
    <row r="1686" spans="1:3">
      <c r="A1686" s="25" t="s">
        <v>2214</v>
      </c>
      <c r="B1686" s="14" t="s">
        <v>1175</v>
      </c>
      <c r="C1686" s="14" t="s">
        <v>1173</v>
      </c>
    </row>
    <row r="1687" spans="1:3">
      <c r="A1687" s="25" t="s">
        <v>2214</v>
      </c>
      <c r="B1687" s="14" t="s">
        <v>1483</v>
      </c>
      <c r="C1687" s="14" t="s">
        <v>1464</v>
      </c>
    </row>
    <row r="1688" spans="1:3">
      <c r="A1688" s="25" t="s">
        <v>2214</v>
      </c>
      <c r="B1688" s="14" t="s">
        <v>1907</v>
      </c>
      <c r="C1688" s="14" t="s">
        <v>1904</v>
      </c>
    </row>
    <row r="1689" spans="1:3">
      <c r="A1689" s="25" t="s">
        <v>2214</v>
      </c>
      <c r="B1689" s="14" t="s">
        <v>1508</v>
      </c>
      <c r="C1689" s="14" t="s">
        <v>1507</v>
      </c>
    </row>
    <row r="1690" spans="1:3">
      <c r="A1690" s="25" t="s">
        <v>2214</v>
      </c>
      <c r="B1690" s="14" t="s">
        <v>1416</v>
      </c>
      <c r="C1690" s="14" t="s">
        <v>1413</v>
      </c>
    </row>
    <row r="1691" spans="1:3">
      <c r="A1691" s="25" t="s">
        <v>2214</v>
      </c>
      <c r="B1691" s="14" t="s">
        <v>1535</v>
      </c>
      <c r="C1691" s="14" t="s">
        <v>1516</v>
      </c>
    </row>
    <row r="1692" spans="1:3">
      <c r="A1692" s="25" t="s">
        <v>2214</v>
      </c>
      <c r="B1692" s="14" t="s">
        <v>1337</v>
      </c>
      <c r="C1692" s="14" t="s">
        <v>1334</v>
      </c>
    </row>
    <row r="1693" spans="1:3">
      <c r="A1693" s="25" t="s">
        <v>2214</v>
      </c>
      <c r="B1693" s="14" t="s">
        <v>1484</v>
      </c>
      <c r="C1693" s="14" t="s">
        <v>1464</v>
      </c>
    </row>
    <row r="1694" spans="1:3">
      <c r="A1694" s="25" t="s">
        <v>2214</v>
      </c>
      <c r="B1694" s="14" t="s">
        <v>1485</v>
      </c>
      <c r="C1694" s="14" t="s">
        <v>1464</v>
      </c>
    </row>
    <row r="1695" spans="1:3">
      <c r="A1695" s="25" t="s">
        <v>2214</v>
      </c>
      <c r="B1695" s="14" t="s">
        <v>2190</v>
      </c>
      <c r="C1695" s="14" t="s">
        <v>1550</v>
      </c>
    </row>
    <row r="1696" spans="1:3">
      <c r="A1696" s="25" t="s">
        <v>2214</v>
      </c>
      <c r="B1696" s="14" t="s">
        <v>1293</v>
      </c>
      <c r="C1696" s="14" t="s">
        <v>1288</v>
      </c>
    </row>
    <row r="1697" spans="1:3">
      <c r="A1697" s="25" t="s">
        <v>2214</v>
      </c>
      <c r="B1697" s="14" t="s">
        <v>1536</v>
      </c>
      <c r="C1697" s="14" t="s">
        <v>1516</v>
      </c>
    </row>
    <row r="1698" spans="1:3">
      <c r="A1698" s="25" t="s">
        <v>2214</v>
      </c>
      <c r="B1698" s="14" t="s">
        <v>1572</v>
      </c>
      <c r="C1698" s="14" t="s">
        <v>1567</v>
      </c>
    </row>
    <row r="1699" spans="1:3">
      <c r="A1699" s="25" t="s">
        <v>2214</v>
      </c>
      <c r="B1699" s="14" t="s">
        <v>1369</v>
      </c>
      <c r="C1699" s="14" t="s">
        <v>1370</v>
      </c>
    </row>
    <row r="1700" spans="1:3">
      <c r="A1700" s="25" t="s">
        <v>2214</v>
      </c>
      <c r="B1700" s="14" t="s">
        <v>1509</v>
      </c>
      <c r="C1700" s="14" t="s">
        <v>1507</v>
      </c>
    </row>
    <row r="1701" spans="1:3">
      <c r="A1701" s="25" t="s">
        <v>2214</v>
      </c>
      <c r="B1701" s="14" t="s">
        <v>1688</v>
      </c>
      <c r="C1701" s="14" t="s">
        <v>1668</v>
      </c>
    </row>
    <row r="1702" spans="1:3">
      <c r="A1702" s="25" t="s">
        <v>2214</v>
      </c>
      <c r="B1702" s="14" t="s">
        <v>1573</v>
      </c>
      <c r="C1702" s="14" t="s">
        <v>1567</v>
      </c>
    </row>
    <row r="1703" spans="1:3">
      <c r="A1703" s="25" t="s">
        <v>2214</v>
      </c>
      <c r="B1703" s="14" t="s">
        <v>1486</v>
      </c>
      <c r="C1703" s="14" t="s">
        <v>1464</v>
      </c>
    </row>
    <row r="1704" spans="1:3">
      <c r="A1704" s="25" t="s">
        <v>2214</v>
      </c>
      <c r="B1704" s="14" t="s">
        <v>1353</v>
      </c>
      <c r="C1704" s="14" t="s">
        <v>1339</v>
      </c>
    </row>
    <row r="1705" spans="1:3">
      <c r="A1705" s="25" t="s">
        <v>2214</v>
      </c>
      <c r="B1705" s="14" t="s">
        <v>1417</v>
      </c>
      <c r="C1705" s="14" t="s">
        <v>1413</v>
      </c>
    </row>
    <row r="1706" spans="1:3">
      <c r="A1706" s="25" t="s">
        <v>2214</v>
      </c>
      <c r="B1706" s="14" t="s">
        <v>2005</v>
      </c>
      <c r="C1706" s="14" t="s">
        <v>1998</v>
      </c>
    </row>
    <row r="1707" spans="1:3">
      <c r="A1707" s="25" t="s">
        <v>2214</v>
      </c>
      <c r="B1707" s="14" t="s">
        <v>2022</v>
      </c>
      <c r="C1707" s="14" t="s">
        <v>2020</v>
      </c>
    </row>
    <row r="1708" spans="1:3">
      <c r="A1708" s="25" t="s">
        <v>2214</v>
      </c>
      <c r="B1708" s="14" t="s">
        <v>1487</v>
      </c>
      <c r="C1708" s="14" t="s">
        <v>1464</v>
      </c>
    </row>
    <row r="1709" spans="1:3">
      <c r="A1709" s="25" t="s">
        <v>2214</v>
      </c>
      <c r="B1709" s="14" t="s">
        <v>1387</v>
      </c>
      <c r="C1709" s="14" t="s">
        <v>1380</v>
      </c>
    </row>
    <row r="1710" spans="1:3">
      <c r="A1710" s="25" t="s">
        <v>2214</v>
      </c>
      <c r="B1710" s="14" t="s">
        <v>2191</v>
      </c>
      <c r="C1710" s="14" t="s">
        <v>1550</v>
      </c>
    </row>
    <row r="1711" spans="1:3">
      <c r="A1711" s="25" t="s">
        <v>2214</v>
      </c>
      <c r="B1711" s="14" t="s">
        <v>1488</v>
      </c>
      <c r="C1711" s="14" t="s">
        <v>1464</v>
      </c>
    </row>
    <row r="1712" spans="1:3">
      <c r="A1712" s="25" t="s">
        <v>2214</v>
      </c>
      <c r="B1712" s="14" t="s">
        <v>1908</v>
      </c>
      <c r="C1712" s="14" t="s">
        <v>1904</v>
      </c>
    </row>
    <row r="1713" spans="1:3">
      <c r="A1713" s="25" t="s">
        <v>2214</v>
      </c>
      <c r="B1713" s="14" t="s">
        <v>1537</v>
      </c>
      <c r="C1713" s="14" t="s">
        <v>1516</v>
      </c>
    </row>
    <row r="1714" spans="1:3">
      <c r="A1714" s="25" t="s">
        <v>2214</v>
      </c>
      <c r="B1714" s="14" t="s">
        <v>245</v>
      </c>
      <c r="C1714" s="14" t="s">
        <v>225</v>
      </c>
    </row>
    <row r="1715" spans="1:3">
      <c r="A1715" s="25" t="s">
        <v>2214</v>
      </c>
      <c r="B1715" s="14" t="s">
        <v>1844</v>
      </c>
      <c r="C1715" s="14" t="s">
        <v>1837</v>
      </c>
    </row>
    <row r="1716" spans="1:3">
      <c r="A1716" s="25" t="s">
        <v>2214</v>
      </c>
      <c r="B1716" s="14" t="s">
        <v>1489</v>
      </c>
      <c r="C1716" s="14" t="s">
        <v>1464</v>
      </c>
    </row>
    <row r="1717" spans="1:3">
      <c r="A1717" s="25" t="s">
        <v>2214</v>
      </c>
      <c r="B1717" s="14" t="s">
        <v>1510</v>
      </c>
      <c r="C1717" s="14" t="s">
        <v>1507</v>
      </c>
    </row>
    <row r="1718" spans="1:3">
      <c r="A1718" s="25" t="s">
        <v>2214</v>
      </c>
      <c r="B1718" s="14" t="s">
        <v>1326</v>
      </c>
      <c r="C1718" s="14" t="s">
        <v>1325</v>
      </c>
    </row>
    <row r="1719" spans="1:3">
      <c r="A1719" s="25" t="s">
        <v>2214</v>
      </c>
      <c r="B1719" s="14" t="s">
        <v>1462</v>
      </c>
      <c r="C1719" s="14" t="s">
        <v>1461</v>
      </c>
    </row>
    <row r="1720" spans="1:3">
      <c r="A1720" s="25" t="s">
        <v>2214</v>
      </c>
      <c r="B1720" s="14" t="s">
        <v>2007</v>
      </c>
      <c r="C1720" s="14" t="s">
        <v>1998</v>
      </c>
    </row>
    <row r="1721" spans="1:3">
      <c r="A1721" s="25" t="s">
        <v>2214</v>
      </c>
      <c r="B1721" s="14" t="s">
        <v>1690</v>
      </c>
      <c r="C1721" s="14" t="s">
        <v>1668</v>
      </c>
    </row>
    <row r="1722" spans="1:3">
      <c r="A1722" s="25" t="s">
        <v>2214</v>
      </c>
      <c r="B1722" s="14" t="s">
        <v>2160</v>
      </c>
      <c r="C1722" s="14" t="s">
        <v>2153</v>
      </c>
    </row>
    <row r="1723" spans="1:3">
      <c r="A1723" s="25" t="s">
        <v>2214</v>
      </c>
      <c r="B1723" s="14" t="s">
        <v>2070</v>
      </c>
      <c r="C1723" s="14" t="s">
        <v>2067</v>
      </c>
    </row>
    <row r="1724" spans="1:3">
      <c r="A1724" s="25" t="s">
        <v>2214</v>
      </c>
      <c r="B1724" s="14" t="s">
        <v>1418</v>
      </c>
      <c r="C1724" s="14" t="s">
        <v>1413</v>
      </c>
    </row>
    <row r="1725" spans="1:3">
      <c r="A1725" s="25" t="s">
        <v>2214</v>
      </c>
      <c r="B1725" s="14" t="s">
        <v>1909</v>
      </c>
      <c r="C1725" s="14" t="s">
        <v>1904</v>
      </c>
    </row>
    <row r="1726" spans="1:3">
      <c r="A1726" s="25" t="s">
        <v>2214</v>
      </c>
      <c r="B1726" s="14" t="s">
        <v>1434</v>
      </c>
      <c r="C1726" s="14" t="s">
        <v>1431</v>
      </c>
    </row>
    <row r="1727" spans="1:3">
      <c r="A1727" s="25" t="s">
        <v>2214</v>
      </c>
      <c r="B1727" s="14" t="s">
        <v>1490</v>
      </c>
      <c r="C1727" s="14" t="s">
        <v>1464</v>
      </c>
    </row>
    <row r="1728" spans="1:3">
      <c r="A1728" s="25" t="s">
        <v>2214</v>
      </c>
      <c r="B1728" s="14" t="s">
        <v>1538</v>
      </c>
      <c r="C1728" s="14" t="s">
        <v>1516</v>
      </c>
    </row>
    <row r="1729" spans="1:3">
      <c r="A1729" s="25" t="s">
        <v>2214</v>
      </c>
      <c r="B1729" s="14" t="s">
        <v>1807</v>
      </c>
      <c r="C1729" s="14" t="s">
        <v>1803</v>
      </c>
    </row>
    <row r="1730" spans="1:3">
      <c r="A1730" s="25" t="s">
        <v>2214</v>
      </c>
      <c r="B1730" s="14" t="s">
        <v>1419</v>
      </c>
      <c r="C1730" s="14" t="s">
        <v>1413</v>
      </c>
    </row>
    <row r="1731" spans="1:3">
      <c r="A1731" s="25" t="s">
        <v>2214</v>
      </c>
      <c r="B1731" s="14" t="s">
        <v>1491</v>
      </c>
      <c r="C1731" s="14" t="s">
        <v>1464</v>
      </c>
    </row>
    <row r="1732" spans="1:3">
      <c r="A1732" s="25" t="s">
        <v>2214</v>
      </c>
      <c r="B1732" s="14" t="s">
        <v>1663</v>
      </c>
      <c r="C1732" s="14" t="s">
        <v>1662</v>
      </c>
    </row>
    <row r="1733" spans="1:3">
      <c r="A1733" s="25" t="s">
        <v>2214</v>
      </c>
      <c r="B1733" s="14" t="s">
        <v>1692</v>
      </c>
      <c r="C1733" s="14" t="s">
        <v>1668</v>
      </c>
    </row>
    <row r="1734" spans="1:3">
      <c r="A1734" s="25" t="s">
        <v>2214</v>
      </c>
      <c r="B1734" s="14" t="s">
        <v>1511</v>
      </c>
      <c r="C1734" s="14" t="s">
        <v>1507</v>
      </c>
    </row>
    <row r="1735" spans="1:3">
      <c r="A1735" s="25" t="s">
        <v>2214</v>
      </c>
      <c r="B1735" s="14" t="s">
        <v>1355</v>
      </c>
      <c r="C1735" s="14" t="s">
        <v>1339</v>
      </c>
    </row>
    <row r="1736" spans="1:3">
      <c r="A1736" s="25" t="s">
        <v>2214</v>
      </c>
      <c r="B1736" s="14" t="s">
        <v>1331</v>
      </c>
      <c r="C1736" s="14" t="s">
        <v>1332</v>
      </c>
    </row>
    <row r="1737" spans="1:3">
      <c r="A1737" s="25" t="s">
        <v>2214</v>
      </c>
      <c r="B1737" s="14" t="s">
        <v>1406</v>
      </c>
      <c r="C1737" s="14" t="s">
        <v>1401</v>
      </c>
    </row>
    <row r="1738" spans="1:3">
      <c r="A1738" s="25" t="s">
        <v>2214</v>
      </c>
      <c r="B1738" s="14" t="s">
        <v>1445</v>
      </c>
      <c r="C1738" s="14" t="s">
        <v>1345</v>
      </c>
    </row>
    <row r="1739" spans="1:3">
      <c r="A1739" s="25" t="s">
        <v>2214</v>
      </c>
      <c r="B1739" s="14" t="s">
        <v>1559</v>
      </c>
      <c r="C1739" s="14" t="s">
        <v>1550</v>
      </c>
    </row>
    <row r="1740" spans="1:3">
      <c r="A1740" s="25" t="s">
        <v>2214</v>
      </c>
      <c r="B1740" s="14" t="s">
        <v>1539</v>
      </c>
      <c r="C1740" s="14" t="s">
        <v>1516</v>
      </c>
    </row>
    <row r="1741" spans="1:3">
      <c r="A1741" s="25" t="s">
        <v>2214</v>
      </c>
      <c r="B1741" s="14" t="s">
        <v>1356</v>
      </c>
      <c r="C1741" s="14" t="s">
        <v>1339</v>
      </c>
    </row>
    <row r="1742" spans="1:3">
      <c r="A1742" s="25" t="s">
        <v>2214</v>
      </c>
      <c r="B1742" s="14" t="s">
        <v>1694</v>
      </c>
      <c r="C1742" s="14" t="s">
        <v>1668</v>
      </c>
    </row>
    <row r="1743" spans="1:3">
      <c r="A1743" s="25" t="s">
        <v>2214</v>
      </c>
      <c r="B1743" s="14" t="s">
        <v>1664</v>
      </c>
      <c r="C1743" s="14" t="s">
        <v>1662</v>
      </c>
    </row>
    <row r="1744" spans="1:3">
      <c r="A1744" s="25" t="s">
        <v>2214</v>
      </c>
      <c r="B1744" s="14" t="s">
        <v>1425</v>
      </c>
      <c r="C1744" s="14" t="s">
        <v>1424</v>
      </c>
    </row>
    <row r="1745" spans="1:3">
      <c r="A1745" s="25" t="s">
        <v>2214</v>
      </c>
      <c r="B1745" s="14" t="s">
        <v>2192</v>
      </c>
      <c r="C1745" s="14" t="s">
        <v>1550</v>
      </c>
    </row>
    <row r="1746" spans="1:3">
      <c r="A1746" s="25" t="s">
        <v>2214</v>
      </c>
      <c r="B1746" s="14" t="s">
        <v>1420</v>
      </c>
      <c r="C1746" s="14" t="s">
        <v>1413</v>
      </c>
    </row>
    <row r="1747" spans="1:3">
      <c r="A1747" s="25" t="s">
        <v>2214</v>
      </c>
      <c r="B1747" s="14" t="s">
        <v>1512</v>
      </c>
      <c r="C1747" s="14" t="s">
        <v>1507</v>
      </c>
    </row>
    <row r="1748" spans="1:3">
      <c r="A1748" s="25" t="s">
        <v>2214</v>
      </c>
      <c r="B1748" s="14" t="s">
        <v>1407</v>
      </c>
      <c r="C1748" s="14" t="s">
        <v>1401</v>
      </c>
    </row>
    <row r="1749" spans="1:3">
      <c r="A1749" s="25" t="s">
        <v>2214</v>
      </c>
      <c r="B1749" s="14" t="s">
        <v>1389</v>
      </c>
      <c r="C1749" s="14" t="s">
        <v>1380</v>
      </c>
    </row>
    <row r="1750" spans="1:3">
      <c r="A1750" s="25" t="s">
        <v>2214</v>
      </c>
      <c r="B1750" s="14" t="s">
        <v>1294</v>
      </c>
      <c r="C1750" s="14" t="s">
        <v>1295</v>
      </c>
    </row>
    <row r="1751" spans="1:3">
      <c r="A1751" s="25" t="s">
        <v>2214</v>
      </c>
      <c r="B1751" s="14" t="s">
        <v>1574</v>
      </c>
      <c r="C1751" s="14" t="s">
        <v>1567</v>
      </c>
    </row>
    <row r="1752" spans="1:3">
      <c r="A1752" s="25" t="s">
        <v>2214</v>
      </c>
      <c r="B1752" s="14" t="s">
        <v>1540</v>
      </c>
      <c r="C1752" s="14" t="s">
        <v>1516</v>
      </c>
    </row>
    <row r="1753" spans="1:3">
      <c r="A1753" s="25" t="s">
        <v>2214</v>
      </c>
      <c r="B1753" s="14" t="s">
        <v>1948</v>
      </c>
      <c r="C1753" s="14" t="s">
        <v>1943</v>
      </c>
    </row>
    <row r="1754" spans="1:3">
      <c r="A1754" s="25" t="s">
        <v>2214</v>
      </c>
      <c r="B1754" s="14" t="s">
        <v>1846</v>
      </c>
      <c r="C1754" s="14" t="s">
        <v>1837</v>
      </c>
    </row>
    <row r="1755" spans="1:3">
      <c r="A1755" s="25" t="s">
        <v>2214</v>
      </c>
      <c r="B1755" s="14" t="s">
        <v>1847</v>
      </c>
      <c r="C1755" s="14" t="s">
        <v>1837</v>
      </c>
    </row>
    <row r="1756" spans="1:3">
      <c r="A1756" s="25" t="s">
        <v>2214</v>
      </c>
      <c r="B1756" s="14" t="s">
        <v>1696</v>
      </c>
      <c r="C1756" s="14" t="s">
        <v>1668</v>
      </c>
    </row>
    <row r="1757" spans="1:3">
      <c r="A1757" s="25" t="s">
        <v>2214</v>
      </c>
      <c r="B1757" s="14" t="s">
        <v>1358</v>
      </c>
      <c r="C1757" s="14" t="s">
        <v>1339</v>
      </c>
    </row>
    <row r="1758" spans="1:3">
      <c r="A1758" s="25" t="s">
        <v>2214</v>
      </c>
      <c r="B1758" s="14" t="s">
        <v>1561</v>
      </c>
      <c r="C1758" s="14" t="s">
        <v>1550</v>
      </c>
    </row>
    <row r="1759" spans="1:3">
      <c r="A1759" s="25" t="s">
        <v>2214</v>
      </c>
      <c r="B1759" s="14" t="s">
        <v>2010</v>
      </c>
      <c r="C1759" s="14" t="s">
        <v>1998</v>
      </c>
    </row>
    <row r="1760" spans="1:3">
      <c r="A1760" s="25" t="s">
        <v>2214</v>
      </c>
      <c r="B1760" s="14" t="s">
        <v>1390</v>
      </c>
      <c r="C1760" s="14" t="s">
        <v>1380</v>
      </c>
    </row>
    <row r="1761" spans="1:3">
      <c r="A1761" s="25" t="s">
        <v>2214</v>
      </c>
      <c r="B1761" s="14" t="s">
        <v>1494</v>
      </c>
      <c r="C1761" s="14" t="s">
        <v>1464</v>
      </c>
    </row>
    <row r="1762" spans="1:3">
      <c r="A1762" s="25" t="s">
        <v>2214</v>
      </c>
      <c r="B1762" s="14" t="s">
        <v>1421</v>
      </c>
      <c r="C1762" s="14" t="s">
        <v>1413</v>
      </c>
    </row>
    <row r="1763" spans="1:3">
      <c r="A1763" s="25" t="s">
        <v>2214</v>
      </c>
      <c r="B1763" s="14" t="s">
        <v>2024</v>
      </c>
      <c r="C1763" s="14" t="s">
        <v>2020</v>
      </c>
    </row>
    <row r="1764" spans="1:3">
      <c r="A1764" s="25" t="s">
        <v>2214</v>
      </c>
      <c r="B1764" s="14" t="s">
        <v>1541</v>
      </c>
      <c r="C1764" s="14" t="s">
        <v>1516</v>
      </c>
    </row>
    <row r="1765" spans="1:3">
      <c r="A1765" s="25" t="s">
        <v>2214</v>
      </c>
      <c r="B1765" s="14" t="s">
        <v>1359</v>
      </c>
      <c r="C1765" s="14" t="s">
        <v>1339</v>
      </c>
    </row>
    <row r="1766" spans="1:3">
      <c r="A1766" s="25" t="s">
        <v>2214</v>
      </c>
      <c r="B1766" s="14" t="s">
        <v>1513</v>
      </c>
      <c r="C1766" s="14" t="s">
        <v>1507</v>
      </c>
    </row>
    <row r="1767" spans="1:3">
      <c r="A1767" s="25" t="s">
        <v>2214</v>
      </c>
      <c r="B1767" s="14" t="s">
        <v>1308</v>
      </c>
      <c r="C1767" s="14" t="s">
        <v>1309</v>
      </c>
    </row>
    <row r="1768" spans="1:3">
      <c r="A1768" s="25" t="s">
        <v>2214</v>
      </c>
      <c r="B1768" s="14" t="s">
        <v>1426</v>
      </c>
      <c r="C1768" s="14" t="s">
        <v>1424</v>
      </c>
    </row>
    <row r="1769" spans="1:3">
      <c r="A1769" s="25" t="s">
        <v>2214</v>
      </c>
      <c r="B1769" s="14" t="s">
        <v>1949</v>
      </c>
      <c r="C1769" s="14" t="s">
        <v>1943</v>
      </c>
    </row>
    <row r="1770" spans="1:3">
      <c r="A1770" s="25" t="s">
        <v>2214</v>
      </c>
      <c r="B1770" s="14" t="s">
        <v>1408</v>
      </c>
      <c r="C1770" s="14" t="s">
        <v>1401</v>
      </c>
    </row>
    <row r="1771" spans="1:3">
      <c r="A1771" s="25" t="s">
        <v>2214</v>
      </c>
      <c r="B1771" s="14" t="s">
        <v>1698</v>
      </c>
      <c r="C1771" s="14" t="s">
        <v>1668</v>
      </c>
    </row>
    <row r="1772" spans="1:3">
      <c r="A1772" s="25" t="s">
        <v>2214</v>
      </c>
      <c r="B1772" s="14" t="s">
        <v>268</v>
      </c>
      <c r="C1772" s="14" t="s">
        <v>269</v>
      </c>
    </row>
    <row r="1773" spans="1:3">
      <c r="A1773" s="25" t="s">
        <v>2214</v>
      </c>
      <c r="B1773" s="14" t="s">
        <v>1848</v>
      </c>
      <c r="C1773" s="14" t="s">
        <v>1837</v>
      </c>
    </row>
    <row r="1774" spans="1:3">
      <c r="A1774" s="25" t="s">
        <v>2214</v>
      </c>
      <c r="B1774" s="14" t="s">
        <v>1360</v>
      </c>
      <c r="C1774" s="14" t="s">
        <v>1339</v>
      </c>
    </row>
    <row r="1775" spans="1:3">
      <c r="A1775" s="25" t="s">
        <v>2214</v>
      </c>
      <c r="B1775" s="14" t="s">
        <v>2025</v>
      </c>
      <c r="C1775" s="14" t="s">
        <v>2020</v>
      </c>
    </row>
    <row r="1776" spans="1:3">
      <c r="A1776" s="25" t="s">
        <v>2214</v>
      </c>
      <c r="B1776" s="14" t="s">
        <v>1422</v>
      </c>
      <c r="C1776" s="14" t="s">
        <v>1413</v>
      </c>
    </row>
    <row r="1777" spans="1:3">
      <c r="A1777" s="25" t="s">
        <v>2214</v>
      </c>
      <c r="B1777" s="14" t="s">
        <v>1310</v>
      </c>
      <c r="C1777" s="14" t="s">
        <v>1309</v>
      </c>
    </row>
    <row r="1778" spans="1:3">
      <c r="A1778" s="25" t="s">
        <v>2214</v>
      </c>
      <c r="B1778" s="14" t="s">
        <v>1542</v>
      </c>
      <c r="C1778" s="14" t="s">
        <v>1516</v>
      </c>
    </row>
    <row r="1779" spans="1:3">
      <c r="A1779" s="25" t="s">
        <v>2214</v>
      </c>
      <c r="B1779" s="14" t="s">
        <v>1562</v>
      </c>
      <c r="C1779" s="14" t="s">
        <v>1550</v>
      </c>
    </row>
    <row r="1780" spans="1:3">
      <c r="A1780" s="25" t="s">
        <v>2214</v>
      </c>
      <c r="B1780" s="14" t="s">
        <v>1409</v>
      </c>
      <c r="C1780" s="14" t="s">
        <v>1401</v>
      </c>
    </row>
    <row r="1781" spans="1:3">
      <c r="A1781" s="25" t="s">
        <v>2214</v>
      </c>
      <c r="B1781" s="14" t="s">
        <v>1391</v>
      </c>
      <c r="C1781" s="14" t="s">
        <v>1380</v>
      </c>
    </row>
    <row r="1782" spans="1:3">
      <c r="A1782" s="25" t="s">
        <v>2214</v>
      </c>
      <c r="B1782" s="14" t="s">
        <v>1808</v>
      </c>
      <c r="C1782" s="14" t="s">
        <v>1803</v>
      </c>
    </row>
    <row r="1783" spans="1:3">
      <c r="A1783" s="25" t="s">
        <v>2214</v>
      </c>
      <c r="B1783" s="14" t="s">
        <v>1435</v>
      </c>
      <c r="C1783" s="14" t="s">
        <v>1431</v>
      </c>
    </row>
    <row r="1784" spans="1:3">
      <c r="A1784" s="25" t="s">
        <v>2214</v>
      </c>
      <c r="B1784" s="14" t="s">
        <v>1514</v>
      </c>
      <c r="C1784" s="14" t="s">
        <v>1507</v>
      </c>
    </row>
    <row r="1785" spans="1:3">
      <c r="A1785" s="25" t="s">
        <v>2214</v>
      </c>
      <c r="B1785" s="14" t="s">
        <v>1713</v>
      </c>
      <c r="C1785" s="14" t="s">
        <v>1712</v>
      </c>
    </row>
    <row r="1786" spans="1:3">
      <c r="A1786" s="25" t="s">
        <v>2214</v>
      </c>
      <c r="B1786" s="14" t="s">
        <v>1700</v>
      </c>
      <c r="C1786" s="14" t="s">
        <v>1668</v>
      </c>
    </row>
    <row r="1787" spans="1:3">
      <c r="A1787" s="25" t="s">
        <v>2214</v>
      </c>
      <c r="B1787" s="14" t="s">
        <v>1576</v>
      </c>
      <c r="C1787" s="14" t="s">
        <v>1567</v>
      </c>
    </row>
    <row r="1788" spans="1:3">
      <c r="A1788" s="25" t="s">
        <v>2214</v>
      </c>
      <c r="B1788" s="14" t="s">
        <v>1701</v>
      </c>
      <c r="C1788" s="14" t="s">
        <v>1668</v>
      </c>
    </row>
    <row r="1789" spans="1:3">
      <c r="A1789" s="25" t="s">
        <v>2214</v>
      </c>
      <c r="B1789" s="14" t="s">
        <v>1496</v>
      </c>
      <c r="C1789" s="14" t="s">
        <v>1464</v>
      </c>
    </row>
    <row r="1790" spans="1:3">
      <c r="A1790" s="25" t="s">
        <v>2214</v>
      </c>
      <c r="B1790" s="14" t="s">
        <v>1849</v>
      </c>
      <c r="C1790" s="14" t="s">
        <v>1837</v>
      </c>
    </row>
    <row r="1791" spans="1:3">
      <c r="A1791" s="25" t="s">
        <v>2214</v>
      </c>
      <c r="B1791" s="14" t="s">
        <v>1702</v>
      </c>
      <c r="C1791" s="14" t="s">
        <v>1668</v>
      </c>
    </row>
    <row r="1792" spans="1:3">
      <c r="A1792" s="25" t="s">
        <v>2214</v>
      </c>
      <c r="B1792" s="14" t="s">
        <v>1497</v>
      </c>
      <c r="C1792" s="14" t="s">
        <v>1464</v>
      </c>
    </row>
    <row r="1793" spans="1:3">
      <c r="A1793" s="25" t="s">
        <v>2214</v>
      </c>
      <c r="B1793" s="14" t="s">
        <v>1935</v>
      </c>
      <c r="C1793" s="14" t="s">
        <v>1936</v>
      </c>
    </row>
    <row r="1794" spans="1:3">
      <c r="A1794" s="25" t="s">
        <v>2214</v>
      </c>
      <c r="B1794" s="14" t="s">
        <v>1726</v>
      </c>
      <c r="C1794" s="14" t="s">
        <v>1727</v>
      </c>
    </row>
    <row r="1795" spans="1:3">
      <c r="A1795" s="25" t="s">
        <v>2214</v>
      </c>
      <c r="B1795" s="14" t="s">
        <v>1850</v>
      </c>
      <c r="C1795" s="14" t="s">
        <v>1837</v>
      </c>
    </row>
    <row r="1796" spans="1:3">
      <c r="A1796" s="25" t="s">
        <v>2214</v>
      </c>
      <c r="B1796" s="14" t="s">
        <v>1704</v>
      </c>
      <c r="C1796" s="14" t="s">
        <v>1668</v>
      </c>
    </row>
    <row r="1797" spans="1:3">
      <c r="A1797" s="25" t="s">
        <v>2214</v>
      </c>
      <c r="B1797" s="14" t="s">
        <v>1716</v>
      </c>
      <c r="C1797" s="14" t="s">
        <v>1715</v>
      </c>
    </row>
    <row r="1798" spans="1:3">
      <c r="A1798" s="25" t="s">
        <v>2214</v>
      </c>
      <c r="B1798" s="14" t="s">
        <v>1440</v>
      </c>
      <c r="C1798" s="14" t="s">
        <v>1441</v>
      </c>
    </row>
    <row r="1799" spans="1:3">
      <c r="A1799" s="25" t="s">
        <v>2214</v>
      </c>
      <c r="B1799" s="14" t="s">
        <v>1563</v>
      </c>
      <c r="C1799" s="14" t="s">
        <v>1550</v>
      </c>
    </row>
    <row r="1800" spans="1:3">
      <c r="A1800" s="25" t="s">
        <v>2214</v>
      </c>
      <c r="B1800" s="14" t="s">
        <v>1950</v>
      </c>
      <c r="C1800" s="14" t="s">
        <v>1943</v>
      </c>
    </row>
    <row r="1801" spans="1:3">
      <c r="A1801" s="25" t="s">
        <v>2214</v>
      </c>
      <c r="B1801" s="14" t="s">
        <v>1427</v>
      </c>
      <c r="C1801" s="14" t="s">
        <v>1424</v>
      </c>
    </row>
    <row r="1802" spans="1:3">
      <c r="A1802" s="25" t="s">
        <v>2214</v>
      </c>
      <c r="B1802" s="14" t="s">
        <v>1851</v>
      </c>
      <c r="C1802" s="14" t="s">
        <v>1837</v>
      </c>
    </row>
    <row r="1803" spans="1:3">
      <c r="A1803" s="25" t="s">
        <v>2214</v>
      </c>
      <c r="B1803" s="14" t="s">
        <v>1705</v>
      </c>
      <c r="C1803" s="14" t="s">
        <v>1668</v>
      </c>
    </row>
    <row r="1804" spans="1:3">
      <c r="A1804" s="25" t="s">
        <v>2214</v>
      </c>
      <c r="B1804" s="14" t="s">
        <v>1498</v>
      </c>
      <c r="C1804" s="14" t="s">
        <v>1464</v>
      </c>
    </row>
    <row r="1805" spans="1:3">
      <c r="A1805" s="25" t="s">
        <v>2214</v>
      </c>
      <c r="B1805" s="14" t="s">
        <v>1951</v>
      </c>
      <c r="C1805" s="14" t="s">
        <v>1943</v>
      </c>
    </row>
    <row r="1806" spans="1:3">
      <c r="A1806" s="25" t="s">
        <v>2214</v>
      </c>
      <c r="B1806" s="14" t="s">
        <v>1428</v>
      </c>
      <c r="C1806" s="14" t="s">
        <v>1424</v>
      </c>
    </row>
    <row r="1807" spans="1:3">
      <c r="A1807" s="25" t="s">
        <v>2214</v>
      </c>
      <c r="B1807" s="14" t="s">
        <v>1706</v>
      </c>
      <c r="C1807" s="14" t="s">
        <v>1668</v>
      </c>
    </row>
    <row r="1808" spans="1:3">
      <c r="A1808" s="25" t="s">
        <v>2214</v>
      </c>
      <c r="B1808" s="14" t="s">
        <v>1952</v>
      </c>
      <c r="C1808" s="14" t="s">
        <v>1943</v>
      </c>
    </row>
    <row r="1809" spans="1:3">
      <c r="A1809" s="25" t="s">
        <v>2214</v>
      </c>
      <c r="B1809" s="14" t="s">
        <v>1429</v>
      </c>
      <c r="C1809" s="14" t="s">
        <v>1424</v>
      </c>
    </row>
    <row r="1810" spans="1:3">
      <c r="A1810" s="25" t="s">
        <v>2214</v>
      </c>
      <c r="B1810" s="14" t="s">
        <v>1499</v>
      </c>
      <c r="C1810" s="14" t="s">
        <v>1464</v>
      </c>
    </row>
    <row r="1811" spans="1:3">
      <c r="A1811" s="25" t="s">
        <v>2214</v>
      </c>
      <c r="B1811" s="14" t="s">
        <v>1577</v>
      </c>
      <c r="C1811" s="14" t="s">
        <v>1567</v>
      </c>
    </row>
    <row r="1812" spans="1:3">
      <c r="A1812" s="25" t="s">
        <v>2214</v>
      </c>
      <c r="B1812" s="14" t="s">
        <v>1500</v>
      </c>
      <c r="C1812" s="14" t="s">
        <v>1464</v>
      </c>
    </row>
    <row r="1813" spans="1:3">
      <c r="A1813" s="25" t="s">
        <v>2214</v>
      </c>
      <c r="B1813" s="14" t="s">
        <v>1983</v>
      </c>
      <c r="C1813" s="14" t="s">
        <v>1984</v>
      </c>
    </row>
    <row r="1814" spans="1:3">
      <c r="A1814" s="25" t="s">
        <v>2214</v>
      </c>
      <c r="B1814" s="14" t="s">
        <v>1564</v>
      </c>
      <c r="C1814" s="14" t="s">
        <v>1550</v>
      </c>
    </row>
    <row r="1815" spans="1:3">
      <c r="A1815" s="25" t="s">
        <v>2214</v>
      </c>
      <c r="B1815" s="14" t="s">
        <v>1502</v>
      </c>
      <c r="C1815" s="14" t="s">
        <v>1503</v>
      </c>
    </row>
    <row r="1816" spans="1:3">
      <c r="A1816" s="25" t="s">
        <v>2214</v>
      </c>
      <c r="B1816" s="14" t="s">
        <v>891</v>
      </c>
      <c r="C1816" s="14" t="s">
        <v>892</v>
      </c>
    </row>
    <row r="1817" spans="1:3">
      <c r="A1817" s="25" t="s">
        <v>2214</v>
      </c>
      <c r="B1817" s="14" t="s">
        <v>1884</v>
      </c>
      <c r="C1817" s="14" t="s">
        <v>1885</v>
      </c>
    </row>
    <row r="1818" spans="1:3">
      <c r="A1818" s="25" t="s">
        <v>2214</v>
      </c>
      <c r="B1818" s="14" t="s">
        <v>1911</v>
      </c>
      <c r="C1818" s="14" t="s">
        <v>1904</v>
      </c>
    </row>
    <row r="1819" spans="1:3">
      <c r="A1819" s="25" t="s">
        <v>2214</v>
      </c>
      <c r="B1819" s="14" t="s">
        <v>893</v>
      </c>
      <c r="C1819" s="14" t="s">
        <v>894</v>
      </c>
    </row>
    <row r="1820" spans="1:3">
      <c r="A1820" s="25" t="s">
        <v>2214</v>
      </c>
      <c r="B1820" s="14" t="s">
        <v>1547</v>
      </c>
      <c r="C1820" s="14" t="s">
        <v>1548</v>
      </c>
    </row>
    <row r="1821" spans="1:3">
      <c r="A1821" s="25" t="s">
        <v>2214</v>
      </c>
      <c r="B1821" s="14" t="s">
        <v>1501</v>
      </c>
      <c r="C1821" s="14" t="s">
        <v>1464</v>
      </c>
    </row>
    <row r="1822" spans="1:3">
      <c r="A1822" s="25" t="s">
        <v>2214</v>
      </c>
      <c r="B1822" s="14" t="s">
        <v>1967</v>
      </c>
      <c r="C1822" s="14" t="s">
        <v>1966</v>
      </c>
    </row>
    <row r="1823" spans="1:3">
      <c r="A1823" s="25" t="s">
        <v>2214</v>
      </c>
      <c r="B1823" s="14" t="s">
        <v>1565</v>
      </c>
      <c r="C1823" s="14" t="s">
        <v>1550</v>
      </c>
    </row>
    <row r="1824" spans="1:3">
      <c r="A1824" s="25" t="s">
        <v>2214</v>
      </c>
      <c r="B1824" s="14" t="s">
        <v>1374</v>
      </c>
      <c r="C1824" s="14" t="s">
        <v>1373</v>
      </c>
    </row>
    <row r="1825" spans="1:3">
      <c r="A1825" s="25" t="s">
        <v>2214</v>
      </c>
      <c r="B1825" s="14" t="s">
        <v>1375</v>
      </c>
      <c r="C1825" s="14" t="s">
        <v>1376</v>
      </c>
    </row>
    <row r="1826" spans="1:3">
      <c r="A1826" s="25" t="s">
        <v>2214</v>
      </c>
      <c r="B1826" s="14" t="s">
        <v>1367</v>
      </c>
      <c r="C1826" s="14" t="s">
        <v>1368</v>
      </c>
    </row>
    <row r="1827" spans="1:3">
      <c r="A1827" s="25" t="s">
        <v>2214</v>
      </c>
      <c r="B1827" s="14" t="s">
        <v>1799</v>
      </c>
      <c r="C1827" s="14" t="s">
        <v>1797</v>
      </c>
    </row>
    <row r="1828" spans="1:3">
      <c r="A1828" s="25" t="s">
        <v>2215</v>
      </c>
      <c r="B1828" s="14" t="s">
        <v>2127</v>
      </c>
      <c r="C1828" s="14" t="s">
        <v>2128</v>
      </c>
    </row>
    <row r="1829" spans="1:3">
      <c r="A1829" s="25" t="s">
        <v>2215</v>
      </c>
      <c r="B1829" s="14" t="s">
        <v>2142</v>
      </c>
      <c r="C1829" s="14" t="s">
        <v>2143</v>
      </c>
    </row>
    <row r="1830" spans="1:3">
      <c r="A1830" s="25" t="s">
        <v>2215</v>
      </c>
      <c r="B1830" s="14" t="s">
        <v>1145</v>
      </c>
      <c r="C1830" s="14" t="s">
        <v>1143</v>
      </c>
    </row>
    <row r="1831" spans="1:3">
      <c r="A1831" s="25" t="s">
        <v>2215</v>
      </c>
      <c r="B1831" s="14" t="s">
        <v>2198</v>
      </c>
      <c r="C1831" s="14" t="s">
        <v>997</v>
      </c>
    </row>
    <row r="1832" spans="1:3">
      <c r="A1832" s="25" t="s">
        <v>2215</v>
      </c>
      <c r="B1832" s="14" t="s">
        <v>2135</v>
      </c>
      <c r="C1832" s="14" t="s">
        <v>2134</v>
      </c>
    </row>
    <row r="1833" spans="1:3">
      <c r="A1833" s="25" t="s">
        <v>2215</v>
      </c>
      <c r="B1833" s="14" t="s">
        <v>2144</v>
      </c>
      <c r="C1833" s="14" t="s">
        <v>2143</v>
      </c>
    </row>
    <row r="1834" spans="1:3">
      <c r="A1834" s="25" t="s">
        <v>2215</v>
      </c>
      <c r="B1834" s="14" t="s">
        <v>1100</v>
      </c>
      <c r="C1834" s="14" t="s">
        <v>1099</v>
      </c>
    </row>
    <row r="1835" spans="1:3">
      <c r="A1835" s="25" t="s">
        <v>2215</v>
      </c>
      <c r="B1835" s="14" t="s">
        <v>2138</v>
      </c>
      <c r="C1835" s="14" t="s">
        <v>2139</v>
      </c>
    </row>
    <row r="1836" spans="1:3">
      <c r="A1836" s="25" t="s">
        <v>2215</v>
      </c>
      <c r="B1836" s="14" t="s">
        <v>114</v>
      </c>
      <c r="C1836" s="14" t="s">
        <v>113</v>
      </c>
    </row>
    <row r="1837" spans="1:3">
      <c r="A1837" s="25" t="s">
        <v>2215</v>
      </c>
      <c r="B1837" s="14" t="s">
        <v>537</v>
      </c>
      <c r="C1837" s="14" t="s">
        <v>538</v>
      </c>
    </row>
    <row r="1838" spans="1:3">
      <c r="A1838" s="25" t="s">
        <v>2215</v>
      </c>
      <c r="B1838" s="14" t="s">
        <v>2152</v>
      </c>
      <c r="C1838" s="14" t="s">
        <v>2153</v>
      </c>
    </row>
    <row r="1839" spans="1:3">
      <c r="A1839" s="25" t="s">
        <v>2215</v>
      </c>
      <c r="B1839" s="14" t="s">
        <v>539</v>
      </c>
      <c r="C1839" s="14" t="s">
        <v>538</v>
      </c>
    </row>
    <row r="1840" spans="1:3">
      <c r="A1840" s="25" t="s">
        <v>2215</v>
      </c>
      <c r="B1840" s="14" t="s">
        <v>541</v>
      </c>
      <c r="C1840" s="14" t="s">
        <v>538</v>
      </c>
    </row>
    <row r="1841" spans="1:3">
      <c r="A1841" s="25" t="s">
        <v>2215</v>
      </c>
      <c r="B1841" s="14" t="s">
        <v>383</v>
      </c>
      <c r="C1841" s="14" t="s">
        <v>377</v>
      </c>
    </row>
    <row r="1842" spans="1:3">
      <c r="A1842" s="25" t="s">
        <v>2215</v>
      </c>
      <c r="B1842" s="14" t="s">
        <v>1317</v>
      </c>
      <c r="C1842" s="14" t="s">
        <v>1318</v>
      </c>
    </row>
    <row r="1843" spans="1:3">
      <c r="A1843" s="25" t="s">
        <v>2215</v>
      </c>
      <c r="B1843" s="14" t="s">
        <v>968</v>
      </c>
      <c r="C1843" s="14" t="s">
        <v>969</v>
      </c>
    </row>
    <row r="1844" spans="1:3">
      <c r="A1844" s="25" t="s">
        <v>2215</v>
      </c>
      <c r="B1844" s="14" t="s">
        <v>2187</v>
      </c>
      <c r="C1844" s="14" t="s">
        <v>2139</v>
      </c>
    </row>
    <row r="1845" spans="1:3">
      <c r="A1845" s="25" t="s">
        <v>2215</v>
      </c>
      <c r="B1845" s="14" t="s">
        <v>970</v>
      </c>
      <c r="C1845" s="14" t="s">
        <v>971</v>
      </c>
    </row>
    <row r="1846" spans="1:3">
      <c r="A1846" s="25" t="s">
        <v>2215</v>
      </c>
      <c r="B1846" s="14" t="s">
        <v>401</v>
      </c>
      <c r="C1846" s="14" t="s">
        <v>400</v>
      </c>
    </row>
    <row r="1847" spans="1:3">
      <c r="A1847" s="25" t="s">
        <v>2215</v>
      </c>
      <c r="B1847" s="14" t="s">
        <v>1914</v>
      </c>
      <c r="C1847" s="14" t="s">
        <v>1913</v>
      </c>
    </row>
    <row r="1848" spans="1:3">
      <c r="A1848" s="25" t="s">
        <v>2215</v>
      </c>
      <c r="B1848" s="14" t="s">
        <v>344</v>
      </c>
      <c r="C1848" s="14" t="s">
        <v>323</v>
      </c>
    </row>
    <row r="1849" spans="1:3">
      <c r="A1849" s="25" t="s">
        <v>2215</v>
      </c>
      <c r="B1849" s="14" t="s">
        <v>402</v>
      </c>
      <c r="C1849" s="14" t="s">
        <v>400</v>
      </c>
    </row>
    <row r="1850" spans="1:3">
      <c r="A1850" s="25" t="s">
        <v>2215</v>
      </c>
      <c r="B1850" s="14" t="s">
        <v>542</v>
      </c>
      <c r="C1850" s="14" t="s">
        <v>538</v>
      </c>
    </row>
    <row r="1851" spans="1:3">
      <c r="A1851" s="25" t="s">
        <v>2215</v>
      </c>
      <c r="B1851" s="14" t="s">
        <v>1292</v>
      </c>
      <c r="C1851" s="14" t="s">
        <v>1288</v>
      </c>
    </row>
    <row r="1852" spans="1:3">
      <c r="A1852" s="25" t="s">
        <v>2215</v>
      </c>
      <c r="B1852" s="14" t="s">
        <v>1425</v>
      </c>
      <c r="C1852" s="14" t="s">
        <v>1424</v>
      </c>
    </row>
    <row r="1853" spans="1:3">
      <c r="A1853" s="25" t="s">
        <v>2215</v>
      </c>
      <c r="B1853" s="14" t="s">
        <v>440</v>
      </c>
      <c r="C1853" s="14" t="s">
        <v>428</v>
      </c>
    </row>
    <row r="1854" spans="1:3">
      <c r="A1854" s="25" t="s">
        <v>2215</v>
      </c>
      <c r="B1854" s="14" t="s">
        <v>1713</v>
      </c>
      <c r="C1854" s="14" t="s">
        <v>1712</v>
      </c>
    </row>
    <row r="1855" spans="1:3">
      <c r="A1855" s="25" t="s">
        <v>2215</v>
      </c>
      <c r="B1855" s="14" t="s">
        <v>645</v>
      </c>
      <c r="C1855" s="14" t="s">
        <v>640</v>
      </c>
    </row>
    <row r="1856" spans="1:3">
      <c r="A1856" s="25" t="s">
        <v>2215</v>
      </c>
      <c r="B1856" s="14" t="s">
        <v>93</v>
      </c>
      <c r="C1856" s="14" t="s">
        <v>94</v>
      </c>
    </row>
    <row r="1857" spans="1:3">
      <c r="A1857" s="25" t="s">
        <v>2215</v>
      </c>
      <c r="B1857" s="14" t="s">
        <v>891</v>
      </c>
      <c r="C1857" s="14" t="s">
        <v>892</v>
      </c>
    </row>
    <row r="1858" spans="1:3">
      <c r="A1858" s="25" t="s">
        <v>2215</v>
      </c>
      <c r="B1858" s="14" t="s">
        <v>893</v>
      </c>
      <c r="C1858" s="14" t="s">
        <v>894</v>
      </c>
    </row>
    <row r="1859" spans="1:3">
      <c r="A1859" s="25" t="s">
        <v>2216</v>
      </c>
      <c r="B1859" s="14" t="s">
        <v>982</v>
      </c>
      <c r="C1859" s="14" t="s">
        <v>983</v>
      </c>
    </row>
    <row r="1860" spans="1:3">
      <c r="A1860" s="25" t="s">
        <v>2216</v>
      </c>
      <c r="B1860" s="14" t="s">
        <v>376</v>
      </c>
      <c r="C1860" s="14" t="s">
        <v>377</v>
      </c>
    </row>
    <row r="1861" spans="1:3">
      <c r="A1861" s="25" t="s">
        <v>2216</v>
      </c>
      <c r="B1861" s="14" t="s">
        <v>1155</v>
      </c>
      <c r="C1861" s="14" t="s">
        <v>1156</v>
      </c>
    </row>
    <row r="1862" spans="1:3">
      <c r="A1862" s="25" t="s">
        <v>2216</v>
      </c>
      <c r="B1862" s="14" t="s">
        <v>838</v>
      </c>
      <c r="C1862" s="14" t="s">
        <v>839</v>
      </c>
    </row>
    <row r="1863" spans="1:3">
      <c r="A1863" s="25" t="s">
        <v>2216</v>
      </c>
      <c r="B1863" s="14" t="s">
        <v>2142</v>
      </c>
      <c r="C1863" s="14" t="s">
        <v>2143</v>
      </c>
    </row>
    <row r="1864" spans="1:3">
      <c r="A1864" s="25" t="s">
        <v>2216</v>
      </c>
      <c r="B1864" s="14" t="s">
        <v>963</v>
      </c>
      <c r="C1864" s="14" t="s">
        <v>964</v>
      </c>
    </row>
    <row r="1865" spans="1:3">
      <c r="A1865" s="25" t="s">
        <v>2216</v>
      </c>
      <c r="B1865" s="14" t="s">
        <v>412</v>
      </c>
      <c r="C1865" s="14" t="s">
        <v>413</v>
      </c>
    </row>
    <row r="1866" spans="1:3">
      <c r="A1866" s="25" t="s">
        <v>2216</v>
      </c>
      <c r="B1866" s="14" t="s">
        <v>1161</v>
      </c>
      <c r="C1866" s="14" t="s">
        <v>1162</v>
      </c>
    </row>
    <row r="1867" spans="1:3">
      <c r="A1867" s="25" t="s">
        <v>2216</v>
      </c>
      <c r="B1867" s="14" t="s">
        <v>1796</v>
      </c>
      <c r="C1867" s="14" t="s">
        <v>1797</v>
      </c>
    </row>
    <row r="1868" spans="1:3">
      <c r="A1868" s="25" t="s">
        <v>2216</v>
      </c>
      <c r="B1868" s="14" t="s">
        <v>1824</v>
      </c>
      <c r="C1868" s="14" t="s">
        <v>1825</v>
      </c>
    </row>
    <row r="1869" spans="1:3">
      <c r="A1869" s="25" t="s">
        <v>2216</v>
      </c>
      <c r="B1869" s="14" t="s">
        <v>2185</v>
      </c>
      <c r="C1869" s="14" t="s">
        <v>1825</v>
      </c>
    </row>
    <row r="1870" spans="1:3">
      <c r="A1870" s="25" t="s">
        <v>2216</v>
      </c>
      <c r="B1870" s="14" t="s">
        <v>873</v>
      </c>
      <c r="C1870" s="14" t="s">
        <v>874</v>
      </c>
    </row>
    <row r="1871" spans="1:3">
      <c r="A1871" s="25" t="s">
        <v>2216</v>
      </c>
      <c r="B1871" s="14" t="s">
        <v>1144</v>
      </c>
      <c r="C1871" s="14" t="s">
        <v>1143</v>
      </c>
    </row>
    <row r="1872" spans="1:3">
      <c r="A1872" s="25" t="s">
        <v>2216</v>
      </c>
      <c r="B1872" s="14" t="s">
        <v>1798</v>
      </c>
      <c r="C1872" s="14" t="s">
        <v>1797</v>
      </c>
    </row>
    <row r="1873" spans="1:3">
      <c r="A1873" s="25" t="s">
        <v>2216</v>
      </c>
      <c r="B1873" s="14" t="s">
        <v>836</v>
      </c>
      <c r="C1873" s="14" t="s">
        <v>837</v>
      </c>
    </row>
    <row r="1874" spans="1:3">
      <c r="A1874" s="25" t="s">
        <v>2216</v>
      </c>
      <c r="B1874" s="14" t="s">
        <v>1321</v>
      </c>
      <c r="C1874" s="14" t="s">
        <v>1322</v>
      </c>
    </row>
    <row r="1875" spans="1:3">
      <c r="A1875" s="25" t="s">
        <v>2216</v>
      </c>
      <c r="B1875" s="14" t="s">
        <v>1172</v>
      </c>
      <c r="C1875" s="14" t="s">
        <v>1173</v>
      </c>
    </row>
    <row r="1876" spans="1:3">
      <c r="A1876" s="25" t="s">
        <v>2216</v>
      </c>
      <c r="B1876" s="14" t="s">
        <v>1826</v>
      </c>
      <c r="C1876" s="14" t="s">
        <v>1825</v>
      </c>
    </row>
    <row r="1877" spans="1:3">
      <c r="A1877" s="25" t="s">
        <v>2216</v>
      </c>
      <c r="B1877" s="14" t="s">
        <v>1160</v>
      </c>
      <c r="C1877" s="14" t="s">
        <v>1158</v>
      </c>
    </row>
    <row r="1878" spans="1:3">
      <c r="A1878" s="25" t="s">
        <v>2216</v>
      </c>
      <c r="B1878" s="14" t="s">
        <v>1657</v>
      </c>
      <c r="C1878" s="14" t="s">
        <v>1658</v>
      </c>
    </row>
    <row r="1879" spans="1:3">
      <c r="A1879" s="25" t="s">
        <v>2216</v>
      </c>
      <c r="B1879" s="14" t="s">
        <v>1149</v>
      </c>
      <c r="C1879" s="14" t="s">
        <v>1150</v>
      </c>
    </row>
    <row r="1880" spans="1:3">
      <c r="A1880" s="25" t="s">
        <v>2216</v>
      </c>
      <c r="B1880" s="14" t="s">
        <v>150</v>
      </c>
      <c r="C1880" s="14" t="s">
        <v>151</v>
      </c>
    </row>
    <row r="1881" spans="1:3">
      <c r="A1881" s="25" t="s">
        <v>2216</v>
      </c>
      <c r="B1881" s="14" t="s">
        <v>2144</v>
      </c>
      <c r="C1881" s="14" t="s">
        <v>2143</v>
      </c>
    </row>
    <row r="1882" spans="1:3">
      <c r="A1882" s="25" t="s">
        <v>2216</v>
      </c>
      <c r="B1882" s="14" t="s">
        <v>1287</v>
      </c>
      <c r="C1882" s="14" t="s">
        <v>1288</v>
      </c>
    </row>
    <row r="1883" spans="1:3">
      <c r="A1883" s="25" t="s">
        <v>2216</v>
      </c>
      <c r="B1883" s="14" t="s">
        <v>364</v>
      </c>
      <c r="C1883" s="14" t="s">
        <v>365</v>
      </c>
    </row>
    <row r="1884" spans="1:3">
      <c r="A1884" s="25" t="s">
        <v>2216</v>
      </c>
      <c r="B1884" s="14" t="s">
        <v>2138</v>
      </c>
      <c r="C1884" s="14" t="s">
        <v>2139</v>
      </c>
    </row>
    <row r="1885" spans="1:3">
      <c r="A1885" s="25" t="s">
        <v>2216</v>
      </c>
      <c r="B1885" s="14" t="s">
        <v>1813</v>
      </c>
      <c r="C1885" s="14" t="s">
        <v>1814</v>
      </c>
    </row>
    <row r="1886" spans="1:3">
      <c r="A1886" s="25" t="s">
        <v>2216</v>
      </c>
      <c r="B1886" s="14" t="s">
        <v>290</v>
      </c>
      <c r="C1886" s="14" t="s">
        <v>289</v>
      </c>
    </row>
    <row r="1887" spans="1:3">
      <c r="A1887" s="25" t="s">
        <v>2216</v>
      </c>
      <c r="B1887" s="14" t="s">
        <v>1636</v>
      </c>
      <c r="C1887" s="14" t="s">
        <v>1637</v>
      </c>
    </row>
    <row r="1888" spans="1:3">
      <c r="A1888" s="25" t="s">
        <v>2216</v>
      </c>
      <c r="B1888" s="14" t="s">
        <v>2186</v>
      </c>
      <c r="C1888" s="14" t="s">
        <v>985</v>
      </c>
    </row>
    <row r="1889" spans="1:3">
      <c r="A1889" s="25" t="s">
        <v>2216</v>
      </c>
      <c r="B1889" s="14" t="s">
        <v>1153</v>
      </c>
      <c r="C1889" s="14" t="s">
        <v>1154</v>
      </c>
    </row>
    <row r="1890" spans="1:3">
      <c r="A1890" s="25" t="s">
        <v>2216</v>
      </c>
      <c r="B1890" s="14" t="s">
        <v>115</v>
      </c>
      <c r="C1890" s="14" t="s">
        <v>113</v>
      </c>
    </row>
    <row r="1891" spans="1:3">
      <c r="A1891" s="25" t="s">
        <v>2216</v>
      </c>
      <c r="B1891" s="14" t="s">
        <v>155</v>
      </c>
      <c r="C1891" s="14" t="s">
        <v>156</v>
      </c>
    </row>
    <row r="1892" spans="1:3">
      <c r="A1892" s="25" t="s">
        <v>2216</v>
      </c>
      <c r="B1892" s="14" t="s">
        <v>2038</v>
      </c>
      <c r="C1892" s="14" t="s">
        <v>2037</v>
      </c>
    </row>
    <row r="1893" spans="1:3">
      <c r="A1893" s="25" t="s">
        <v>2216</v>
      </c>
      <c r="B1893" s="14" t="s">
        <v>1313</v>
      </c>
      <c r="C1893" s="14" t="s">
        <v>1314</v>
      </c>
    </row>
    <row r="1894" spans="1:3">
      <c r="A1894" s="25" t="s">
        <v>2216</v>
      </c>
      <c r="B1894" s="14" t="s">
        <v>116</v>
      </c>
      <c r="C1894" s="14" t="s">
        <v>113</v>
      </c>
    </row>
    <row r="1895" spans="1:3">
      <c r="A1895" s="25" t="s">
        <v>2216</v>
      </c>
      <c r="B1895" s="14" t="s">
        <v>378</v>
      </c>
      <c r="C1895" s="14" t="s">
        <v>377</v>
      </c>
    </row>
    <row r="1896" spans="1:3">
      <c r="A1896" s="25" t="s">
        <v>2216</v>
      </c>
      <c r="B1896" s="14" t="s">
        <v>441</v>
      </c>
      <c r="C1896" s="14" t="s">
        <v>442</v>
      </c>
    </row>
    <row r="1897" spans="1:3">
      <c r="A1897" s="25" t="s">
        <v>2216</v>
      </c>
      <c r="B1897" s="14" t="s">
        <v>711</v>
      </c>
      <c r="C1897" s="14" t="s">
        <v>712</v>
      </c>
    </row>
    <row r="1898" spans="1:3">
      <c r="A1898" s="25" t="s">
        <v>2216</v>
      </c>
      <c r="B1898" s="14" t="s">
        <v>713</v>
      </c>
      <c r="C1898" s="14" t="s">
        <v>712</v>
      </c>
    </row>
    <row r="1899" spans="1:3">
      <c r="A1899" s="25" t="s">
        <v>2216</v>
      </c>
      <c r="B1899" s="14" t="s">
        <v>1338</v>
      </c>
      <c r="C1899" s="14" t="s">
        <v>1339</v>
      </c>
    </row>
    <row r="1900" spans="1:3">
      <c r="A1900" s="25" t="s">
        <v>2216</v>
      </c>
      <c r="B1900" s="14" t="s">
        <v>714</v>
      </c>
      <c r="C1900" s="14" t="s">
        <v>712</v>
      </c>
    </row>
    <row r="1901" spans="1:3">
      <c r="A1901" s="25" t="s">
        <v>2216</v>
      </c>
      <c r="B1901" s="14" t="s">
        <v>2199</v>
      </c>
      <c r="C1901" s="14" t="s">
        <v>633</v>
      </c>
    </row>
    <row r="1902" spans="1:3">
      <c r="A1902" s="25" t="s">
        <v>2216</v>
      </c>
      <c r="B1902" s="14" t="s">
        <v>443</v>
      </c>
      <c r="C1902" s="14" t="s">
        <v>442</v>
      </c>
    </row>
    <row r="1903" spans="1:3">
      <c r="A1903" s="25" t="s">
        <v>2216</v>
      </c>
      <c r="B1903" s="14" t="s">
        <v>470</v>
      </c>
      <c r="C1903" s="14" t="s">
        <v>471</v>
      </c>
    </row>
    <row r="1904" spans="1:3">
      <c r="A1904" s="25" t="s">
        <v>2216</v>
      </c>
      <c r="B1904" s="14" t="s">
        <v>379</v>
      </c>
      <c r="C1904" s="14" t="s">
        <v>377</v>
      </c>
    </row>
    <row r="1905" spans="1:3">
      <c r="A1905" s="25" t="s">
        <v>2216</v>
      </c>
      <c r="B1905" s="14" t="s">
        <v>1711</v>
      </c>
      <c r="C1905" s="14" t="s">
        <v>1712</v>
      </c>
    </row>
    <row r="1906" spans="1:3">
      <c r="A1906" s="25" t="s">
        <v>2216</v>
      </c>
      <c r="B1906" s="14" t="s">
        <v>380</v>
      </c>
      <c r="C1906" s="14" t="s">
        <v>377</v>
      </c>
    </row>
    <row r="1907" spans="1:3">
      <c r="A1907" s="25" t="s">
        <v>2216</v>
      </c>
      <c r="B1907" s="14" t="s">
        <v>634</v>
      </c>
      <c r="C1907" s="14" t="s">
        <v>633</v>
      </c>
    </row>
    <row r="1908" spans="1:3">
      <c r="A1908" s="25" t="s">
        <v>2216</v>
      </c>
      <c r="B1908" s="14" t="s">
        <v>716</v>
      </c>
      <c r="C1908" s="14" t="s">
        <v>712</v>
      </c>
    </row>
    <row r="1909" spans="1:3">
      <c r="A1909" s="25" t="s">
        <v>2216</v>
      </c>
      <c r="B1909" s="14" t="s">
        <v>717</v>
      </c>
      <c r="C1909" s="14" t="s">
        <v>712</v>
      </c>
    </row>
    <row r="1910" spans="1:3">
      <c r="A1910" s="25" t="s">
        <v>2216</v>
      </c>
      <c r="B1910" s="14" t="s">
        <v>444</v>
      </c>
      <c r="C1910" s="14" t="s">
        <v>442</v>
      </c>
    </row>
    <row r="1911" spans="1:3">
      <c r="A1911" s="25" t="s">
        <v>2216</v>
      </c>
      <c r="B1911" s="14" t="s">
        <v>567</v>
      </c>
      <c r="C1911" s="14" t="s">
        <v>568</v>
      </c>
    </row>
    <row r="1912" spans="1:3">
      <c r="A1912" s="25" t="s">
        <v>2216</v>
      </c>
      <c r="B1912" s="14" t="s">
        <v>1980</v>
      </c>
      <c r="C1912" s="14" t="s">
        <v>1981</v>
      </c>
    </row>
    <row r="1913" spans="1:3">
      <c r="A1913" s="25" t="s">
        <v>2216</v>
      </c>
      <c r="B1913" s="14" t="s">
        <v>581</v>
      </c>
      <c r="C1913" s="14" t="s">
        <v>582</v>
      </c>
    </row>
    <row r="1914" spans="1:3">
      <c r="A1914" s="25" t="s">
        <v>2216</v>
      </c>
      <c r="B1914" s="14" t="s">
        <v>1737</v>
      </c>
      <c r="C1914" s="14" t="s">
        <v>1738</v>
      </c>
    </row>
    <row r="1915" spans="1:3">
      <c r="A1915" s="25" t="s">
        <v>2216</v>
      </c>
      <c r="B1915" s="14" t="s">
        <v>1759</v>
      </c>
      <c r="C1915" s="14" t="s">
        <v>1760</v>
      </c>
    </row>
    <row r="1916" spans="1:3">
      <c r="A1916" s="25" t="s">
        <v>2216</v>
      </c>
      <c r="B1916" s="14" t="s">
        <v>1740</v>
      </c>
      <c r="C1916" s="14" t="s">
        <v>1741</v>
      </c>
    </row>
    <row r="1917" spans="1:3">
      <c r="A1917" s="25" t="s">
        <v>2216</v>
      </c>
      <c r="B1917" s="14" t="s">
        <v>594</v>
      </c>
      <c r="C1917" s="14" t="s">
        <v>592</v>
      </c>
    </row>
    <row r="1918" spans="1:3">
      <c r="A1918" s="25" t="s">
        <v>2216</v>
      </c>
      <c r="B1918" s="14" t="s">
        <v>563</v>
      </c>
      <c r="C1918" s="14" t="s">
        <v>564</v>
      </c>
    </row>
    <row r="1919" spans="1:3">
      <c r="A1919" s="25" t="s">
        <v>2216</v>
      </c>
      <c r="B1919" s="14" t="s">
        <v>1340</v>
      </c>
      <c r="C1919" s="14" t="s">
        <v>1339</v>
      </c>
    </row>
    <row r="1920" spans="1:3">
      <c r="A1920" s="25" t="s">
        <v>2216</v>
      </c>
      <c r="B1920" s="14" t="s">
        <v>420</v>
      </c>
      <c r="C1920" s="14" t="s">
        <v>416</v>
      </c>
    </row>
    <row r="1921" spans="1:3">
      <c r="A1921" s="25" t="s">
        <v>2216</v>
      </c>
      <c r="B1921" s="14" t="s">
        <v>547</v>
      </c>
      <c r="C1921" s="14" t="s">
        <v>548</v>
      </c>
    </row>
    <row r="1922" spans="1:3">
      <c r="A1922" s="25" t="s">
        <v>2216</v>
      </c>
      <c r="B1922" s="14" t="s">
        <v>1739</v>
      </c>
      <c r="C1922" s="14" t="s">
        <v>1738</v>
      </c>
    </row>
    <row r="1923" spans="1:3">
      <c r="A1923" s="25" t="s">
        <v>2216</v>
      </c>
      <c r="B1923" s="14" t="s">
        <v>1721</v>
      </c>
      <c r="C1923" s="14" t="s">
        <v>1722</v>
      </c>
    </row>
    <row r="1924" spans="1:3">
      <c r="A1924" s="25" t="s">
        <v>2216</v>
      </c>
      <c r="B1924" s="14" t="s">
        <v>554</v>
      </c>
      <c r="C1924" s="14" t="s">
        <v>555</v>
      </c>
    </row>
    <row r="1925" spans="1:3">
      <c r="A1925" s="25" t="s">
        <v>2216</v>
      </c>
      <c r="B1925" s="14" t="s">
        <v>1341</v>
      </c>
      <c r="C1925" s="14" t="s">
        <v>1339</v>
      </c>
    </row>
    <row r="1926" spans="1:3">
      <c r="A1926" s="25" t="s">
        <v>2216</v>
      </c>
      <c r="B1926" s="14" t="s">
        <v>595</v>
      </c>
      <c r="C1926" s="14" t="s">
        <v>592</v>
      </c>
    </row>
    <row r="1927" spans="1:3">
      <c r="A1927" s="25" t="s">
        <v>2216</v>
      </c>
      <c r="B1927" s="14" t="s">
        <v>583</v>
      </c>
      <c r="C1927" s="14" t="s">
        <v>582</v>
      </c>
    </row>
    <row r="1928" spans="1:3">
      <c r="A1928" s="25" t="s">
        <v>2216</v>
      </c>
      <c r="B1928" s="14" t="s">
        <v>1372</v>
      </c>
      <c r="C1928" s="14" t="s">
        <v>1373</v>
      </c>
    </row>
    <row r="1929" spans="1:3">
      <c r="A1929" s="25" t="s">
        <v>2216</v>
      </c>
      <c r="B1929" s="14" t="s">
        <v>422</v>
      </c>
      <c r="C1929" s="14" t="s">
        <v>416</v>
      </c>
    </row>
    <row r="1930" spans="1:3">
      <c r="A1930" s="25" t="s">
        <v>2216</v>
      </c>
      <c r="B1930" s="14" t="s">
        <v>1982</v>
      </c>
      <c r="C1930" s="14" t="s">
        <v>1981</v>
      </c>
    </row>
    <row r="1931" spans="1:3">
      <c r="A1931" s="25" t="s">
        <v>2216</v>
      </c>
      <c r="B1931" s="14" t="s">
        <v>565</v>
      </c>
      <c r="C1931" s="14" t="s">
        <v>564</v>
      </c>
    </row>
    <row r="1932" spans="1:3">
      <c r="A1932" s="25" t="s">
        <v>2216</v>
      </c>
      <c r="B1932" s="14" t="s">
        <v>531</v>
      </c>
      <c r="C1932" s="14" t="s">
        <v>532</v>
      </c>
    </row>
    <row r="1933" spans="1:3">
      <c r="A1933" s="25" t="s">
        <v>2216</v>
      </c>
      <c r="B1933" s="14" t="s">
        <v>1742</v>
      </c>
      <c r="C1933" s="14" t="s">
        <v>1741</v>
      </c>
    </row>
    <row r="1934" spans="1:3">
      <c r="A1934" s="25" t="s">
        <v>2216</v>
      </c>
      <c r="B1934" s="14" t="s">
        <v>549</v>
      </c>
      <c r="C1934" s="14" t="s">
        <v>548</v>
      </c>
    </row>
    <row r="1935" spans="1:3">
      <c r="A1935" s="25" t="s">
        <v>2216</v>
      </c>
      <c r="B1935" s="14" t="s">
        <v>1709</v>
      </c>
      <c r="C1935" s="14" t="s">
        <v>1710</v>
      </c>
    </row>
    <row r="1936" spans="1:3">
      <c r="A1936" s="25" t="s">
        <v>2216</v>
      </c>
      <c r="B1936" s="14" t="s">
        <v>533</v>
      </c>
      <c r="C1936" s="14" t="s">
        <v>534</v>
      </c>
    </row>
    <row r="1937" spans="1:3">
      <c r="A1937" s="25" t="s">
        <v>2216</v>
      </c>
      <c r="B1937" s="14" t="s">
        <v>566</v>
      </c>
      <c r="C1937" s="14" t="s">
        <v>564</v>
      </c>
    </row>
    <row r="1938" spans="1:3">
      <c r="A1938" s="25" t="s">
        <v>2216</v>
      </c>
      <c r="B1938" s="14" t="s">
        <v>231</v>
      </c>
      <c r="C1938" s="14" t="s">
        <v>225</v>
      </c>
    </row>
    <row r="1939" spans="1:3">
      <c r="A1939" s="25" t="s">
        <v>2216</v>
      </c>
      <c r="B1939" s="14" t="s">
        <v>324</v>
      </c>
      <c r="C1939" s="14" t="s">
        <v>323</v>
      </c>
    </row>
    <row r="1940" spans="1:3">
      <c r="A1940" s="25" t="s">
        <v>2216</v>
      </c>
      <c r="B1940" s="14" t="s">
        <v>2019</v>
      </c>
      <c r="C1940" s="14" t="s">
        <v>2020</v>
      </c>
    </row>
    <row r="1941" spans="1:3">
      <c r="A1941" s="25" t="s">
        <v>2216</v>
      </c>
      <c r="B1941" s="14" t="s">
        <v>1298</v>
      </c>
      <c r="C1941" s="14" t="s">
        <v>1299</v>
      </c>
    </row>
    <row r="1942" spans="1:3">
      <c r="A1942" s="25" t="s">
        <v>2216</v>
      </c>
      <c r="B1942" s="14" t="s">
        <v>1621</v>
      </c>
      <c r="C1942" s="14" t="s">
        <v>1622</v>
      </c>
    </row>
    <row r="1943" spans="1:3">
      <c r="A1943" s="25" t="s">
        <v>2216</v>
      </c>
      <c r="B1943" s="14" t="s">
        <v>1761</v>
      </c>
      <c r="C1943" s="14" t="s">
        <v>1760</v>
      </c>
    </row>
    <row r="1944" spans="1:3">
      <c r="A1944" s="25" t="s">
        <v>2216</v>
      </c>
      <c r="B1944" s="14" t="s">
        <v>1815</v>
      </c>
      <c r="C1944" s="14" t="s">
        <v>1814</v>
      </c>
    </row>
    <row r="1945" spans="1:3">
      <c r="A1945" s="25" t="s">
        <v>2216</v>
      </c>
      <c r="B1945" s="14" t="s">
        <v>2030</v>
      </c>
      <c r="C1945" s="14" t="s">
        <v>2031</v>
      </c>
    </row>
    <row r="1946" spans="1:3">
      <c r="A1946" s="25" t="s">
        <v>2216</v>
      </c>
      <c r="B1946" s="14" t="s">
        <v>1719</v>
      </c>
      <c r="C1946" s="14" t="s">
        <v>1720</v>
      </c>
    </row>
    <row r="1947" spans="1:3">
      <c r="A1947" s="25" t="s">
        <v>2216</v>
      </c>
      <c r="B1947" s="14" t="s">
        <v>840</v>
      </c>
      <c r="C1947" s="14" t="s">
        <v>839</v>
      </c>
    </row>
    <row r="1948" spans="1:3">
      <c r="A1948" s="25" t="s">
        <v>2216</v>
      </c>
      <c r="B1948" s="14" t="s">
        <v>1623</v>
      </c>
      <c r="C1948" s="14" t="s">
        <v>1624</v>
      </c>
    </row>
    <row r="1949" spans="1:3">
      <c r="A1949" s="25" t="s">
        <v>2216</v>
      </c>
      <c r="B1949" s="14" t="s">
        <v>409</v>
      </c>
      <c r="C1949" s="14" t="s">
        <v>410</v>
      </c>
    </row>
    <row r="1950" spans="1:3">
      <c r="A1950" s="25" t="s">
        <v>2216</v>
      </c>
      <c r="B1950" s="14" t="s">
        <v>1942</v>
      </c>
      <c r="C1950" s="14" t="s">
        <v>1943</v>
      </c>
    </row>
    <row r="1951" spans="1:3">
      <c r="A1951" s="25" t="s">
        <v>2216</v>
      </c>
      <c r="B1951" s="14" t="s">
        <v>2039</v>
      </c>
      <c r="C1951" s="14" t="s">
        <v>2037</v>
      </c>
    </row>
    <row r="1952" spans="1:3">
      <c r="A1952" s="25" t="s">
        <v>2216</v>
      </c>
      <c r="B1952" s="14" t="s">
        <v>303</v>
      </c>
      <c r="C1952" s="14" t="s">
        <v>304</v>
      </c>
    </row>
    <row r="1953" spans="1:3">
      <c r="A1953" s="25" t="s">
        <v>2216</v>
      </c>
      <c r="B1953" s="14" t="s">
        <v>482</v>
      </c>
      <c r="C1953" s="14" t="s">
        <v>483</v>
      </c>
    </row>
    <row r="1954" spans="1:3">
      <c r="A1954" s="25" t="s">
        <v>2216</v>
      </c>
      <c r="B1954" s="14" t="s">
        <v>1327</v>
      </c>
      <c r="C1954" s="14" t="s">
        <v>1328</v>
      </c>
    </row>
    <row r="1955" spans="1:3">
      <c r="A1955" s="25" t="s">
        <v>2216</v>
      </c>
      <c r="B1955" s="14" t="s">
        <v>1743</v>
      </c>
      <c r="C1955" s="14" t="s">
        <v>1741</v>
      </c>
    </row>
    <row r="1956" spans="1:3">
      <c r="A1956" s="25" t="s">
        <v>2216</v>
      </c>
      <c r="B1956" s="14" t="s">
        <v>1955</v>
      </c>
      <c r="C1956" s="14" t="s">
        <v>1956</v>
      </c>
    </row>
    <row r="1957" spans="1:3">
      <c r="A1957" s="25" t="s">
        <v>2216</v>
      </c>
      <c r="B1957" s="14" t="s">
        <v>1723</v>
      </c>
      <c r="C1957" s="14" t="s">
        <v>1724</v>
      </c>
    </row>
    <row r="1958" spans="1:3">
      <c r="A1958" s="25" t="s">
        <v>2216</v>
      </c>
      <c r="B1958" s="14" t="s">
        <v>1400</v>
      </c>
      <c r="C1958" s="14" t="s">
        <v>1401</v>
      </c>
    </row>
    <row r="1959" spans="1:3">
      <c r="A1959" s="25" t="s">
        <v>2216</v>
      </c>
      <c r="B1959" s="14" t="s">
        <v>1343</v>
      </c>
      <c r="C1959" s="14" t="s">
        <v>1339</v>
      </c>
    </row>
    <row r="1960" spans="1:3">
      <c r="A1960" s="25" t="s">
        <v>2216</v>
      </c>
      <c r="B1960" s="14" t="s">
        <v>484</v>
      </c>
      <c r="C1960" s="14" t="s">
        <v>483</v>
      </c>
    </row>
    <row r="1961" spans="1:3">
      <c r="A1961" s="25" t="s">
        <v>2216</v>
      </c>
      <c r="B1961" s="14" t="s">
        <v>446</v>
      </c>
      <c r="C1961" s="14" t="s">
        <v>442</v>
      </c>
    </row>
    <row r="1962" spans="1:3">
      <c r="A1962" s="25" t="s">
        <v>2216</v>
      </c>
      <c r="B1962" s="14" t="s">
        <v>272</v>
      </c>
      <c r="C1962" s="14" t="s">
        <v>273</v>
      </c>
    </row>
    <row r="1963" spans="1:3">
      <c r="A1963" s="25" t="s">
        <v>2216</v>
      </c>
      <c r="B1963" s="14" t="s">
        <v>677</v>
      </c>
      <c r="C1963" s="14" t="s">
        <v>678</v>
      </c>
    </row>
    <row r="1964" spans="1:3">
      <c r="A1964" s="25" t="s">
        <v>2216</v>
      </c>
      <c r="B1964" s="14" t="s">
        <v>1827</v>
      </c>
      <c r="C1964" s="14" t="s">
        <v>1828</v>
      </c>
    </row>
    <row r="1965" spans="1:3">
      <c r="A1965" s="25" t="s">
        <v>2216</v>
      </c>
      <c r="B1965" s="14" t="s">
        <v>1725</v>
      </c>
      <c r="C1965" s="14" t="s">
        <v>1724</v>
      </c>
    </row>
    <row r="1966" spans="1:3">
      <c r="A1966" s="25" t="s">
        <v>2216</v>
      </c>
      <c r="B1966" s="14" t="s">
        <v>381</v>
      </c>
      <c r="C1966" s="14" t="s">
        <v>377</v>
      </c>
    </row>
    <row r="1967" spans="1:3">
      <c r="A1967" s="25" t="s">
        <v>2216</v>
      </c>
      <c r="B1967" s="14" t="s">
        <v>842</v>
      </c>
      <c r="C1967" s="14" t="s">
        <v>839</v>
      </c>
    </row>
    <row r="1968" spans="1:3">
      <c r="A1968" s="25" t="s">
        <v>2216</v>
      </c>
      <c r="B1968" s="14" t="s">
        <v>2026</v>
      </c>
      <c r="C1968" s="14" t="s">
        <v>2027</v>
      </c>
    </row>
    <row r="1969" spans="1:3">
      <c r="A1969" s="25" t="s">
        <v>2216</v>
      </c>
      <c r="B1969" s="14" t="s">
        <v>541</v>
      </c>
      <c r="C1969" s="14" t="s">
        <v>538</v>
      </c>
    </row>
    <row r="1970" spans="1:3">
      <c r="A1970" s="25" t="s">
        <v>2216</v>
      </c>
      <c r="B1970" s="14" t="s">
        <v>327</v>
      </c>
      <c r="C1970" s="14" t="s">
        <v>323</v>
      </c>
    </row>
    <row r="1971" spans="1:3">
      <c r="A1971" s="25" t="s">
        <v>2216</v>
      </c>
      <c r="B1971" s="14" t="s">
        <v>328</v>
      </c>
      <c r="C1971" s="14" t="s">
        <v>323</v>
      </c>
    </row>
    <row r="1972" spans="1:3">
      <c r="A1972" s="25" t="s">
        <v>2216</v>
      </c>
      <c r="B1972" s="14" t="s">
        <v>382</v>
      </c>
      <c r="C1972" s="14" t="s">
        <v>377</v>
      </c>
    </row>
    <row r="1973" spans="1:3">
      <c r="A1973" s="25" t="s">
        <v>2216</v>
      </c>
      <c r="B1973" s="14" t="s">
        <v>447</v>
      </c>
      <c r="C1973" s="14" t="s">
        <v>442</v>
      </c>
    </row>
    <row r="1974" spans="1:3">
      <c r="A1974" s="25" t="s">
        <v>2216</v>
      </c>
      <c r="B1974" s="14" t="s">
        <v>368</v>
      </c>
      <c r="C1974" s="14" t="s">
        <v>369</v>
      </c>
    </row>
    <row r="1975" spans="1:3">
      <c r="A1975" s="25" t="s">
        <v>2216</v>
      </c>
      <c r="B1975" s="14" t="s">
        <v>599</v>
      </c>
      <c r="C1975" s="14" t="s">
        <v>592</v>
      </c>
    </row>
    <row r="1976" spans="1:3">
      <c r="A1976" s="25" t="s">
        <v>2216</v>
      </c>
      <c r="B1976" s="14" t="s">
        <v>429</v>
      </c>
      <c r="C1976" s="14" t="s">
        <v>428</v>
      </c>
    </row>
    <row r="1977" spans="1:3">
      <c r="A1977" s="25" t="s">
        <v>2216</v>
      </c>
      <c r="B1977" s="14" t="s">
        <v>624</v>
      </c>
      <c r="C1977" s="14" t="s">
        <v>625</v>
      </c>
    </row>
    <row r="1978" spans="1:3">
      <c r="A1978" s="25" t="s">
        <v>2216</v>
      </c>
      <c r="B1978" s="14" t="s">
        <v>680</v>
      </c>
      <c r="C1978" s="14" t="s">
        <v>678</v>
      </c>
    </row>
    <row r="1979" spans="1:3">
      <c r="A1979" s="25" t="s">
        <v>2216</v>
      </c>
      <c r="B1979" s="14" t="s">
        <v>383</v>
      </c>
      <c r="C1979" s="14" t="s">
        <v>377</v>
      </c>
    </row>
    <row r="1980" spans="1:3">
      <c r="A1980" s="25" t="s">
        <v>2216</v>
      </c>
      <c r="B1980" s="14" t="s">
        <v>329</v>
      </c>
      <c r="C1980" s="14" t="s">
        <v>323</v>
      </c>
    </row>
    <row r="1981" spans="1:3">
      <c r="A1981" s="25" t="s">
        <v>2216</v>
      </c>
      <c r="B1981" s="14" t="s">
        <v>1346</v>
      </c>
      <c r="C1981" s="14" t="s">
        <v>1339</v>
      </c>
    </row>
    <row r="1982" spans="1:3">
      <c r="A1982" s="25" t="s">
        <v>2216</v>
      </c>
      <c r="B1982" s="14" t="s">
        <v>1392</v>
      </c>
      <c r="C1982" s="14" t="s">
        <v>1393</v>
      </c>
    </row>
    <row r="1983" spans="1:3">
      <c r="A1983" s="25" t="s">
        <v>2216</v>
      </c>
      <c r="B1983" s="14" t="s">
        <v>1412</v>
      </c>
      <c r="C1983" s="14" t="s">
        <v>1413</v>
      </c>
    </row>
    <row r="1984" spans="1:3">
      <c r="A1984" s="25" t="s">
        <v>2216</v>
      </c>
      <c r="B1984" s="14" t="s">
        <v>313</v>
      </c>
      <c r="C1984" s="14" t="s">
        <v>314</v>
      </c>
    </row>
    <row r="1985" spans="1:3">
      <c r="A1985" s="25" t="s">
        <v>2216</v>
      </c>
      <c r="B1985" s="14" t="s">
        <v>330</v>
      </c>
      <c r="C1985" s="14" t="s">
        <v>323</v>
      </c>
    </row>
    <row r="1986" spans="1:3">
      <c r="A1986" s="25" t="s">
        <v>2216</v>
      </c>
      <c r="B1986" s="14" t="s">
        <v>373</v>
      </c>
      <c r="C1986" s="14" t="s">
        <v>372</v>
      </c>
    </row>
    <row r="1987" spans="1:3">
      <c r="A1987" s="25" t="s">
        <v>2216</v>
      </c>
      <c r="B1987" s="14" t="s">
        <v>485</v>
      </c>
      <c r="C1987" s="14" t="s">
        <v>483</v>
      </c>
    </row>
    <row r="1988" spans="1:3">
      <c r="A1988" s="25" t="s">
        <v>2216</v>
      </c>
      <c r="B1988" s="14" t="s">
        <v>274</v>
      </c>
      <c r="C1988" s="14" t="s">
        <v>273</v>
      </c>
    </row>
    <row r="1989" spans="1:3">
      <c r="A1989" s="25" t="s">
        <v>2216</v>
      </c>
      <c r="B1989" s="14" t="s">
        <v>331</v>
      </c>
      <c r="C1989" s="14" t="s">
        <v>323</v>
      </c>
    </row>
    <row r="1990" spans="1:3">
      <c r="A1990" s="25" t="s">
        <v>2216</v>
      </c>
      <c r="B1990" s="14" t="s">
        <v>1790</v>
      </c>
      <c r="C1990" s="14" t="s">
        <v>1791</v>
      </c>
    </row>
    <row r="1991" spans="1:3">
      <c r="A1991" s="25" t="s">
        <v>2216</v>
      </c>
      <c r="B1991" s="14" t="s">
        <v>1957</v>
      </c>
      <c r="C1991" s="14" t="s">
        <v>1956</v>
      </c>
    </row>
    <row r="1992" spans="1:3">
      <c r="A1992" s="25" t="s">
        <v>2216</v>
      </c>
      <c r="B1992" s="14" t="s">
        <v>320</v>
      </c>
      <c r="C1992" s="14" t="s">
        <v>321</v>
      </c>
    </row>
    <row r="1993" spans="1:3">
      <c r="A1993" s="25" t="s">
        <v>2216</v>
      </c>
      <c r="B1993" s="14" t="s">
        <v>1730</v>
      </c>
      <c r="C1993" s="14" t="s">
        <v>1731</v>
      </c>
    </row>
    <row r="1994" spans="1:3">
      <c r="A1994" s="25" t="s">
        <v>2216</v>
      </c>
      <c r="B1994" s="14" t="s">
        <v>681</v>
      </c>
      <c r="C1994" s="14" t="s">
        <v>678</v>
      </c>
    </row>
    <row r="1995" spans="1:3">
      <c r="A1995" s="25" t="s">
        <v>2216</v>
      </c>
      <c r="B1995" s="14" t="s">
        <v>1347</v>
      </c>
      <c r="C1995" s="14" t="s">
        <v>1339</v>
      </c>
    </row>
    <row r="1996" spans="1:3">
      <c r="A1996" s="25" t="s">
        <v>2216</v>
      </c>
      <c r="B1996" s="14" t="s">
        <v>1665</v>
      </c>
      <c r="C1996" s="14" t="s">
        <v>1666</v>
      </c>
    </row>
    <row r="1997" spans="1:3">
      <c r="A1997" s="25" t="s">
        <v>2216</v>
      </c>
      <c r="B1997" s="14" t="s">
        <v>430</v>
      </c>
      <c r="C1997" s="14" t="s">
        <v>428</v>
      </c>
    </row>
    <row r="1998" spans="1:3">
      <c r="A1998" s="25" t="s">
        <v>2216</v>
      </c>
      <c r="B1998" s="14" t="s">
        <v>487</v>
      </c>
      <c r="C1998" s="14" t="s">
        <v>483</v>
      </c>
    </row>
    <row r="1999" spans="1:3">
      <c r="A1999" s="25" t="s">
        <v>2216</v>
      </c>
      <c r="B1999" s="14" t="s">
        <v>1965</v>
      </c>
      <c r="C1999" s="14" t="s">
        <v>1966</v>
      </c>
    </row>
    <row r="2000" spans="1:3">
      <c r="A2000" s="25" t="s">
        <v>2216</v>
      </c>
      <c r="B2000" s="14" t="s">
        <v>1317</v>
      </c>
      <c r="C2000" s="14" t="s">
        <v>1318</v>
      </c>
    </row>
    <row r="2001" spans="1:3">
      <c r="A2001" s="25" t="s">
        <v>2216</v>
      </c>
      <c r="B2001" s="14" t="s">
        <v>448</v>
      </c>
      <c r="C2001" s="14" t="s">
        <v>442</v>
      </c>
    </row>
    <row r="2002" spans="1:3">
      <c r="A2002" s="25" t="s">
        <v>2216</v>
      </c>
      <c r="B2002" s="14" t="s">
        <v>1962</v>
      </c>
      <c r="C2002" s="14" t="s">
        <v>1963</v>
      </c>
    </row>
    <row r="2003" spans="1:3">
      <c r="A2003" s="25" t="s">
        <v>2216</v>
      </c>
      <c r="B2003" s="14" t="s">
        <v>1732</v>
      </c>
      <c r="C2003" s="14" t="s">
        <v>1731</v>
      </c>
    </row>
    <row r="2004" spans="1:3">
      <c r="A2004" s="25" t="s">
        <v>2216</v>
      </c>
      <c r="B2004" s="14" t="s">
        <v>683</v>
      </c>
      <c r="C2004" s="14" t="s">
        <v>678</v>
      </c>
    </row>
    <row r="2005" spans="1:3">
      <c r="A2005" s="25" t="s">
        <v>2216</v>
      </c>
      <c r="B2005" s="14" t="s">
        <v>355</v>
      </c>
      <c r="C2005" s="14" t="s">
        <v>356</v>
      </c>
    </row>
    <row r="2006" spans="1:3">
      <c r="A2006" s="25" t="s">
        <v>2216</v>
      </c>
      <c r="B2006" s="14" t="s">
        <v>631</v>
      </c>
      <c r="C2006" s="14" t="s">
        <v>630</v>
      </c>
    </row>
    <row r="2007" spans="1:3">
      <c r="A2007" s="25" t="s">
        <v>2216</v>
      </c>
      <c r="B2007" s="14" t="s">
        <v>2187</v>
      </c>
      <c r="C2007" s="14" t="s">
        <v>2139</v>
      </c>
    </row>
    <row r="2008" spans="1:3">
      <c r="A2008" s="25" t="s">
        <v>2216</v>
      </c>
      <c r="B2008" s="14" t="s">
        <v>333</v>
      </c>
      <c r="C2008" s="14" t="s">
        <v>323</v>
      </c>
    </row>
    <row r="2009" spans="1:3">
      <c r="A2009" s="25" t="s">
        <v>2216</v>
      </c>
      <c r="B2009" s="14" t="s">
        <v>586</v>
      </c>
      <c r="C2009" s="14" t="s">
        <v>582</v>
      </c>
    </row>
    <row r="2010" spans="1:3">
      <c r="A2010" s="25" t="s">
        <v>2216</v>
      </c>
      <c r="B2010" s="14" t="s">
        <v>1174</v>
      </c>
      <c r="C2010" s="14" t="s">
        <v>1173</v>
      </c>
    </row>
    <row r="2011" spans="1:3">
      <c r="A2011" s="25" t="s">
        <v>2216</v>
      </c>
      <c r="B2011" s="14" t="s">
        <v>449</v>
      </c>
      <c r="C2011" s="14" t="s">
        <v>442</v>
      </c>
    </row>
    <row r="2012" spans="1:3">
      <c r="A2012" s="25" t="s">
        <v>2216</v>
      </c>
      <c r="B2012" s="14" t="s">
        <v>384</v>
      </c>
      <c r="C2012" s="14" t="s">
        <v>377</v>
      </c>
    </row>
    <row r="2013" spans="1:3">
      <c r="A2013" s="25" t="s">
        <v>2216</v>
      </c>
      <c r="B2013" s="14" t="s">
        <v>1964</v>
      </c>
      <c r="C2013" s="14" t="s">
        <v>1963</v>
      </c>
    </row>
    <row r="2014" spans="1:3">
      <c r="A2014" s="25" t="s">
        <v>2216</v>
      </c>
      <c r="B2014" s="14" t="s">
        <v>385</v>
      </c>
      <c r="C2014" s="14" t="s">
        <v>377</v>
      </c>
    </row>
    <row r="2015" spans="1:3">
      <c r="A2015" s="25" t="s">
        <v>2216</v>
      </c>
      <c r="B2015" s="14" t="s">
        <v>362</v>
      </c>
      <c r="C2015" s="14" t="s">
        <v>360</v>
      </c>
    </row>
    <row r="2016" spans="1:3">
      <c r="A2016" s="25" t="s">
        <v>2216</v>
      </c>
      <c r="B2016" s="14" t="s">
        <v>310</v>
      </c>
      <c r="C2016" s="14" t="s">
        <v>311</v>
      </c>
    </row>
    <row r="2017" spans="1:3">
      <c r="A2017" s="25" t="s">
        <v>2216</v>
      </c>
      <c r="B2017" s="14" t="s">
        <v>431</v>
      </c>
      <c r="C2017" s="14" t="s">
        <v>428</v>
      </c>
    </row>
    <row r="2018" spans="1:3">
      <c r="A2018" s="25" t="s">
        <v>2216</v>
      </c>
      <c r="B2018" s="14" t="s">
        <v>312</v>
      </c>
      <c r="C2018" s="14" t="s">
        <v>311</v>
      </c>
    </row>
    <row r="2019" spans="1:3">
      <c r="A2019" s="25" t="s">
        <v>2216</v>
      </c>
      <c r="B2019" s="14" t="s">
        <v>335</v>
      </c>
      <c r="C2019" s="14" t="s">
        <v>323</v>
      </c>
    </row>
    <row r="2020" spans="1:3">
      <c r="A2020" s="25" t="s">
        <v>2216</v>
      </c>
      <c r="B2020" s="14" t="s">
        <v>1528</v>
      </c>
      <c r="C2020" s="14" t="s">
        <v>1516</v>
      </c>
    </row>
    <row r="2021" spans="1:3">
      <c r="A2021" s="25" t="s">
        <v>2216</v>
      </c>
      <c r="B2021" s="14" t="s">
        <v>685</v>
      </c>
      <c r="C2021" s="14" t="s">
        <v>678</v>
      </c>
    </row>
    <row r="2022" spans="1:3">
      <c r="A2022" s="25" t="s">
        <v>2216</v>
      </c>
      <c r="B2022" s="14" t="s">
        <v>386</v>
      </c>
      <c r="C2022" s="14" t="s">
        <v>377</v>
      </c>
    </row>
    <row r="2023" spans="1:3">
      <c r="A2023" s="25" t="s">
        <v>2216</v>
      </c>
      <c r="B2023" s="14" t="s">
        <v>502</v>
      </c>
      <c r="C2023" s="14" t="s">
        <v>503</v>
      </c>
    </row>
    <row r="2024" spans="1:3">
      <c r="A2024" s="25" t="s">
        <v>2216</v>
      </c>
      <c r="B2024" s="14" t="s">
        <v>1350</v>
      </c>
      <c r="C2024" s="14" t="s">
        <v>1339</v>
      </c>
    </row>
    <row r="2025" spans="1:3">
      <c r="A2025" s="25" t="s">
        <v>2216</v>
      </c>
      <c r="B2025" s="14" t="s">
        <v>845</v>
      </c>
      <c r="C2025" s="14" t="s">
        <v>839</v>
      </c>
    </row>
    <row r="2026" spans="1:3">
      <c r="A2026" s="25" t="s">
        <v>2216</v>
      </c>
      <c r="B2026" s="14" t="s">
        <v>604</v>
      </c>
      <c r="C2026" s="14" t="s">
        <v>592</v>
      </c>
    </row>
    <row r="2027" spans="1:3">
      <c r="A2027" s="25" t="s">
        <v>2216</v>
      </c>
      <c r="B2027" s="14" t="s">
        <v>489</v>
      </c>
      <c r="C2027" s="14" t="s">
        <v>483</v>
      </c>
    </row>
    <row r="2028" spans="1:3">
      <c r="A2028" s="25" t="s">
        <v>2216</v>
      </c>
      <c r="B2028" s="14" t="s">
        <v>1404</v>
      </c>
      <c r="C2028" s="14" t="s">
        <v>1401</v>
      </c>
    </row>
    <row r="2029" spans="1:3">
      <c r="A2029" s="25" t="s">
        <v>2216</v>
      </c>
      <c r="B2029" s="14" t="s">
        <v>450</v>
      </c>
      <c r="C2029" s="14" t="s">
        <v>442</v>
      </c>
    </row>
    <row r="2030" spans="1:3">
      <c r="A2030" s="25" t="s">
        <v>2216</v>
      </c>
      <c r="B2030" s="14" t="s">
        <v>686</v>
      </c>
      <c r="C2030" s="14" t="s">
        <v>678</v>
      </c>
    </row>
    <row r="2031" spans="1:3">
      <c r="A2031" s="25" t="s">
        <v>2216</v>
      </c>
      <c r="B2031" s="14" t="s">
        <v>1792</v>
      </c>
      <c r="C2031" s="14" t="s">
        <v>1791</v>
      </c>
    </row>
    <row r="2032" spans="1:3">
      <c r="A2032" s="25" t="s">
        <v>2216</v>
      </c>
      <c r="B2032" s="14" t="s">
        <v>550</v>
      </c>
      <c r="C2032" s="14" t="s">
        <v>548</v>
      </c>
    </row>
    <row r="2033" spans="1:3">
      <c r="A2033" s="25" t="s">
        <v>2216</v>
      </c>
      <c r="B2033" s="14" t="s">
        <v>729</v>
      </c>
      <c r="C2033" s="14" t="s">
        <v>728</v>
      </c>
    </row>
    <row r="2034" spans="1:3">
      <c r="A2034" s="25" t="s">
        <v>2216</v>
      </c>
      <c r="B2034" s="14" t="s">
        <v>1405</v>
      </c>
      <c r="C2034" s="14" t="s">
        <v>1401</v>
      </c>
    </row>
    <row r="2035" spans="1:3">
      <c r="A2035" s="25" t="s">
        <v>2216</v>
      </c>
      <c r="B2035" s="14" t="s">
        <v>466</v>
      </c>
      <c r="C2035" s="14" t="s">
        <v>463</v>
      </c>
    </row>
    <row r="2036" spans="1:3">
      <c r="A2036" s="25" t="s">
        <v>2216</v>
      </c>
      <c r="B2036" s="14" t="s">
        <v>687</v>
      </c>
      <c r="C2036" s="14" t="s">
        <v>678</v>
      </c>
    </row>
    <row r="2037" spans="1:3">
      <c r="A2037" s="25" t="s">
        <v>2216</v>
      </c>
      <c r="B2037" s="14" t="s">
        <v>411</v>
      </c>
      <c r="C2037" s="14" t="s">
        <v>410</v>
      </c>
    </row>
    <row r="2038" spans="1:3">
      <c r="A2038" s="25" t="s">
        <v>2216</v>
      </c>
      <c r="B2038" s="14" t="s">
        <v>1351</v>
      </c>
      <c r="C2038" s="14" t="s">
        <v>1339</v>
      </c>
    </row>
    <row r="2039" spans="1:3">
      <c r="A2039" s="25" t="s">
        <v>2216</v>
      </c>
      <c r="B2039" s="14" t="s">
        <v>370</v>
      </c>
      <c r="C2039" s="14" t="s">
        <v>369</v>
      </c>
    </row>
    <row r="2040" spans="1:3">
      <c r="A2040" s="25" t="s">
        <v>2216</v>
      </c>
      <c r="B2040" s="14" t="s">
        <v>1944</v>
      </c>
      <c r="C2040" s="14" t="s">
        <v>1943</v>
      </c>
    </row>
    <row r="2041" spans="1:3">
      <c r="A2041" s="25" t="s">
        <v>2216</v>
      </c>
      <c r="B2041" s="14" t="s">
        <v>387</v>
      </c>
      <c r="C2041" s="14" t="s">
        <v>377</v>
      </c>
    </row>
    <row r="2042" spans="1:3">
      <c r="A2042" s="25" t="s">
        <v>2216</v>
      </c>
      <c r="B2042" s="14" t="s">
        <v>1970</v>
      </c>
      <c r="C2042" s="14" t="s">
        <v>1971</v>
      </c>
    </row>
    <row r="2043" spans="1:3">
      <c r="A2043" s="25" t="s">
        <v>2216</v>
      </c>
      <c r="B2043" s="14" t="s">
        <v>388</v>
      </c>
      <c r="C2043" s="14" t="s">
        <v>377</v>
      </c>
    </row>
    <row r="2044" spans="1:3">
      <c r="A2044" s="25" t="s">
        <v>2216</v>
      </c>
      <c r="B2044" s="14" t="s">
        <v>336</v>
      </c>
      <c r="C2044" s="14" t="s">
        <v>323</v>
      </c>
    </row>
    <row r="2045" spans="1:3">
      <c r="A2045" s="25" t="s">
        <v>2216</v>
      </c>
      <c r="B2045" s="14" t="s">
        <v>688</v>
      </c>
      <c r="C2045" s="14" t="s">
        <v>678</v>
      </c>
    </row>
    <row r="2046" spans="1:3">
      <c r="A2046" s="25" t="s">
        <v>2216</v>
      </c>
      <c r="B2046" s="14" t="s">
        <v>338</v>
      </c>
      <c r="C2046" s="14" t="s">
        <v>323</v>
      </c>
    </row>
    <row r="2047" spans="1:3">
      <c r="A2047" s="25" t="s">
        <v>2216</v>
      </c>
      <c r="B2047" s="14" t="s">
        <v>606</v>
      </c>
      <c r="C2047" s="14" t="s">
        <v>592</v>
      </c>
    </row>
    <row r="2048" spans="1:3">
      <c r="A2048" s="25" t="s">
        <v>2216</v>
      </c>
      <c r="B2048" s="14" t="s">
        <v>339</v>
      </c>
      <c r="C2048" s="14" t="s">
        <v>323</v>
      </c>
    </row>
    <row r="2049" spans="1:3">
      <c r="A2049" s="25" t="s">
        <v>2216</v>
      </c>
      <c r="B2049" s="14" t="s">
        <v>367</v>
      </c>
      <c r="C2049" s="14" t="s">
        <v>365</v>
      </c>
    </row>
    <row r="2050" spans="1:3">
      <c r="A2050" s="25" t="s">
        <v>2216</v>
      </c>
      <c r="B2050" s="14" t="s">
        <v>607</v>
      </c>
      <c r="C2050" s="14" t="s">
        <v>592</v>
      </c>
    </row>
    <row r="2051" spans="1:3">
      <c r="A2051" s="25" t="s">
        <v>2216</v>
      </c>
      <c r="B2051" s="14" t="s">
        <v>389</v>
      </c>
      <c r="C2051" s="14" t="s">
        <v>377</v>
      </c>
    </row>
    <row r="2052" spans="1:3">
      <c r="A2052" s="25" t="s">
        <v>2216</v>
      </c>
      <c r="B2052" s="14" t="s">
        <v>363</v>
      </c>
      <c r="C2052" s="14" t="s">
        <v>360</v>
      </c>
    </row>
    <row r="2053" spans="1:3">
      <c r="A2053" s="25" t="s">
        <v>2216</v>
      </c>
      <c r="B2053" s="14" t="s">
        <v>374</v>
      </c>
      <c r="C2053" s="14" t="s">
        <v>372</v>
      </c>
    </row>
    <row r="2054" spans="1:3">
      <c r="A2054" s="25" t="s">
        <v>2216</v>
      </c>
      <c r="B2054" s="14" t="s">
        <v>1532</v>
      </c>
      <c r="C2054" s="14" t="s">
        <v>1516</v>
      </c>
    </row>
    <row r="2055" spans="1:3">
      <c r="A2055" s="25" t="s">
        <v>2216</v>
      </c>
      <c r="B2055" s="14" t="s">
        <v>519</v>
      </c>
      <c r="C2055" s="14" t="s">
        <v>518</v>
      </c>
    </row>
    <row r="2056" spans="1:3">
      <c r="A2056" s="25" t="s">
        <v>2216</v>
      </c>
      <c r="B2056" s="14" t="s">
        <v>341</v>
      </c>
      <c r="C2056" s="14" t="s">
        <v>323</v>
      </c>
    </row>
    <row r="2057" spans="1:3">
      <c r="A2057" s="25" t="s">
        <v>2216</v>
      </c>
      <c r="B2057" s="14" t="s">
        <v>342</v>
      </c>
      <c r="C2057" s="14" t="s">
        <v>323</v>
      </c>
    </row>
    <row r="2058" spans="1:3">
      <c r="A2058" s="25" t="s">
        <v>2216</v>
      </c>
      <c r="B2058" s="14" t="s">
        <v>432</v>
      </c>
      <c r="C2058" s="14" t="s">
        <v>428</v>
      </c>
    </row>
    <row r="2059" spans="1:3">
      <c r="A2059" s="25" t="s">
        <v>2216</v>
      </c>
      <c r="B2059" s="14" t="s">
        <v>414</v>
      </c>
      <c r="C2059" s="14" t="s">
        <v>413</v>
      </c>
    </row>
    <row r="2060" spans="1:3">
      <c r="A2060" s="25" t="s">
        <v>2216</v>
      </c>
      <c r="B2060" s="14" t="s">
        <v>589</v>
      </c>
      <c r="C2060" s="14" t="s">
        <v>582</v>
      </c>
    </row>
    <row r="2061" spans="1:3">
      <c r="A2061" s="25" t="s">
        <v>2216</v>
      </c>
      <c r="B2061" s="14" t="s">
        <v>358</v>
      </c>
      <c r="C2061" s="14" t="s">
        <v>356</v>
      </c>
    </row>
    <row r="2062" spans="1:3">
      <c r="A2062" s="25" t="s">
        <v>2216</v>
      </c>
      <c r="B2062" s="14" t="s">
        <v>610</v>
      </c>
      <c r="C2062" s="14" t="s">
        <v>592</v>
      </c>
    </row>
    <row r="2063" spans="1:3">
      <c r="A2063" s="25" t="s">
        <v>2216</v>
      </c>
      <c r="B2063" s="14" t="s">
        <v>343</v>
      </c>
      <c r="C2063" s="14" t="s">
        <v>323</v>
      </c>
    </row>
    <row r="2064" spans="1:3">
      <c r="A2064" s="25" t="s">
        <v>2216</v>
      </c>
      <c r="B2064" s="14" t="s">
        <v>405</v>
      </c>
      <c r="C2064" s="14" t="s">
        <v>406</v>
      </c>
    </row>
    <row r="2065" spans="1:3">
      <c r="A2065" s="25" t="s">
        <v>2216</v>
      </c>
      <c r="B2065" s="14" t="s">
        <v>626</v>
      </c>
      <c r="C2065" s="14" t="s">
        <v>625</v>
      </c>
    </row>
    <row r="2066" spans="1:3">
      <c r="A2066" s="25" t="s">
        <v>2216</v>
      </c>
      <c r="B2066" s="14" t="s">
        <v>345</v>
      </c>
      <c r="C2066" s="14" t="s">
        <v>323</v>
      </c>
    </row>
    <row r="2067" spans="1:3">
      <c r="A2067" s="25" t="s">
        <v>2216</v>
      </c>
      <c r="B2067" s="14" t="s">
        <v>402</v>
      </c>
      <c r="C2067" s="14" t="s">
        <v>400</v>
      </c>
    </row>
    <row r="2068" spans="1:3">
      <c r="A2068" s="25" t="s">
        <v>2216</v>
      </c>
      <c r="B2068" s="14" t="s">
        <v>1857</v>
      </c>
      <c r="C2068" s="14" t="s">
        <v>1858</v>
      </c>
    </row>
    <row r="2069" spans="1:3">
      <c r="A2069" s="25" t="s">
        <v>2216</v>
      </c>
      <c r="B2069" s="14" t="s">
        <v>476</v>
      </c>
      <c r="C2069" s="14" t="s">
        <v>477</v>
      </c>
    </row>
    <row r="2070" spans="1:3">
      <c r="A2070" s="25" t="s">
        <v>2216</v>
      </c>
      <c r="B2070" s="14" t="s">
        <v>515</v>
      </c>
      <c r="C2070" s="14" t="s">
        <v>514</v>
      </c>
    </row>
    <row r="2071" spans="1:3">
      <c r="A2071" s="25" t="s">
        <v>2216</v>
      </c>
      <c r="B2071" s="14" t="s">
        <v>730</v>
      </c>
      <c r="C2071" s="14" t="s">
        <v>728</v>
      </c>
    </row>
    <row r="2072" spans="1:3">
      <c r="A2072" s="25" t="s">
        <v>2216</v>
      </c>
      <c r="B2072" s="14" t="s">
        <v>721</v>
      </c>
      <c r="C2072" s="14" t="s">
        <v>712</v>
      </c>
    </row>
    <row r="2073" spans="1:3">
      <c r="A2073" s="25" t="s">
        <v>2216</v>
      </c>
      <c r="B2073" s="14" t="s">
        <v>516</v>
      </c>
      <c r="C2073" s="14" t="s">
        <v>514</v>
      </c>
    </row>
    <row r="2074" spans="1:3">
      <c r="A2074" s="25" t="s">
        <v>2216</v>
      </c>
      <c r="B2074" s="14" t="s">
        <v>504</v>
      </c>
      <c r="C2074" s="14" t="s">
        <v>503</v>
      </c>
    </row>
    <row r="2075" spans="1:3">
      <c r="A2075" s="25" t="s">
        <v>2216</v>
      </c>
      <c r="B2075" s="14" t="s">
        <v>632</v>
      </c>
      <c r="C2075" s="14" t="s">
        <v>630</v>
      </c>
    </row>
    <row r="2076" spans="1:3">
      <c r="A2076" s="25" t="s">
        <v>2216</v>
      </c>
      <c r="B2076" s="14" t="s">
        <v>974</v>
      </c>
      <c r="C2076" s="14" t="s">
        <v>973</v>
      </c>
    </row>
    <row r="2077" spans="1:3">
      <c r="A2077" s="25" t="s">
        <v>2216</v>
      </c>
      <c r="B2077" s="14" t="s">
        <v>542</v>
      </c>
      <c r="C2077" s="14" t="s">
        <v>538</v>
      </c>
    </row>
    <row r="2078" spans="1:3">
      <c r="A2078" s="25" t="s">
        <v>2216</v>
      </c>
      <c r="B2078" s="14" t="s">
        <v>846</v>
      </c>
      <c r="C2078" s="14" t="s">
        <v>839</v>
      </c>
    </row>
    <row r="2079" spans="1:3">
      <c r="A2079" s="25" t="s">
        <v>2216</v>
      </c>
      <c r="B2079" s="14" t="s">
        <v>347</v>
      </c>
      <c r="C2079" s="14" t="s">
        <v>323</v>
      </c>
    </row>
    <row r="2080" spans="1:3">
      <c r="A2080" s="25" t="s">
        <v>2216</v>
      </c>
      <c r="B2080" s="14" t="s">
        <v>316</v>
      </c>
      <c r="C2080" s="14" t="s">
        <v>314</v>
      </c>
    </row>
    <row r="2081" spans="1:3">
      <c r="A2081" s="25" t="s">
        <v>2216</v>
      </c>
      <c r="B2081" s="14" t="s">
        <v>452</v>
      </c>
      <c r="C2081" s="14" t="s">
        <v>442</v>
      </c>
    </row>
    <row r="2082" spans="1:3">
      <c r="A2082" s="25" t="s">
        <v>2216</v>
      </c>
      <c r="B2082" s="14" t="s">
        <v>2021</v>
      </c>
      <c r="C2082" s="14" t="s">
        <v>2020</v>
      </c>
    </row>
    <row r="2083" spans="1:3">
      <c r="A2083" s="25" t="s">
        <v>2216</v>
      </c>
      <c r="B2083" s="14" t="s">
        <v>847</v>
      </c>
      <c r="C2083" s="14" t="s">
        <v>839</v>
      </c>
    </row>
    <row r="2084" spans="1:3">
      <c r="A2084" s="25" t="s">
        <v>2216</v>
      </c>
      <c r="B2084" s="14" t="s">
        <v>490</v>
      </c>
      <c r="C2084" s="14" t="s">
        <v>483</v>
      </c>
    </row>
    <row r="2085" spans="1:3">
      <c r="A2085" s="25" t="s">
        <v>2216</v>
      </c>
      <c r="B2085" s="14" t="s">
        <v>1958</v>
      </c>
      <c r="C2085" s="14" t="s">
        <v>1956</v>
      </c>
    </row>
    <row r="2086" spans="1:3">
      <c r="A2086" s="25" t="s">
        <v>2216</v>
      </c>
      <c r="B2086" s="14" t="s">
        <v>1782</v>
      </c>
      <c r="C2086" s="14" t="s">
        <v>1783</v>
      </c>
    </row>
    <row r="2087" spans="1:3">
      <c r="A2087" s="25" t="s">
        <v>2216</v>
      </c>
      <c r="B2087" s="14" t="s">
        <v>654</v>
      </c>
      <c r="C2087" s="14" t="s">
        <v>655</v>
      </c>
    </row>
    <row r="2088" spans="1:3">
      <c r="A2088" s="25" t="s">
        <v>2216</v>
      </c>
      <c r="B2088" s="14" t="s">
        <v>650</v>
      </c>
      <c r="C2088" s="14" t="s">
        <v>649</v>
      </c>
    </row>
    <row r="2089" spans="1:3">
      <c r="A2089" s="25" t="s">
        <v>2216</v>
      </c>
      <c r="B2089" s="14" t="s">
        <v>453</v>
      </c>
      <c r="C2089" s="14" t="s">
        <v>442</v>
      </c>
    </row>
    <row r="2090" spans="1:3">
      <c r="A2090" s="25" t="s">
        <v>2216</v>
      </c>
      <c r="B2090" s="14" t="s">
        <v>1661</v>
      </c>
      <c r="C2090" s="14" t="s">
        <v>1662</v>
      </c>
    </row>
    <row r="2091" spans="1:3">
      <c r="A2091" s="25" t="s">
        <v>2216</v>
      </c>
      <c r="B2091" s="14" t="s">
        <v>2028</v>
      </c>
      <c r="C2091" s="14" t="s">
        <v>2029</v>
      </c>
    </row>
    <row r="2092" spans="1:3">
      <c r="A2092" s="25" t="s">
        <v>2216</v>
      </c>
      <c r="B2092" s="14" t="s">
        <v>433</v>
      </c>
      <c r="C2092" s="14" t="s">
        <v>428</v>
      </c>
    </row>
    <row r="2093" spans="1:3">
      <c r="A2093" s="25" t="s">
        <v>2216</v>
      </c>
      <c r="B2093" s="14" t="s">
        <v>656</v>
      </c>
      <c r="C2093" s="14" t="s">
        <v>655</v>
      </c>
    </row>
    <row r="2094" spans="1:3">
      <c r="A2094" s="25" t="s">
        <v>2216</v>
      </c>
      <c r="B2094" s="14" t="s">
        <v>691</v>
      </c>
      <c r="C2094" s="14" t="s">
        <v>678</v>
      </c>
    </row>
    <row r="2095" spans="1:3">
      <c r="A2095" s="25" t="s">
        <v>2216</v>
      </c>
      <c r="B2095" s="14" t="s">
        <v>848</v>
      </c>
      <c r="C2095" s="14" t="s">
        <v>839</v>
      </c>
    </row>
    <row r="2096" spans="1:3">
      <c r="A2096" s="25" t="s">
        <v>2216</v>
      </c>
      <c r="B2096" s="14" t="s">
        <v>1978</v>
      </c>
      <c r="C2096" s="14" t="s">
        <v>1976</v>
      </c>
    </row>
    <row r="2097" spans="1:3">
      <c r="A2097" s="25" t="s">
        <v>2216</v>
      </c>
      <c r="B2097" s="14" t="s">
        <v>651</v>
      </c>
      <c r="C2097" s="14" t="s">
        <v>649</v>
      </c>
    </row>
    <row r="2098" spans="1:3">
      <c r="A2098" s="25" t="s">
        <v>2216</v>
      </c>
      <c r="B2098" s="14" t="s">
        <v>1987</v>
      </c>
      <c r="C2098" s="14" t="s">
        <v>1988</v>
      </c>
    </row>
    <row r="2099" spans="1:3">
      <c r="A2099" s="25" t="s">
        <v>2216</v>
      </c>
      <c r="B2099" s="14" t="s">
        <v>1175</v>
      </c>
      <c r="C2099" s="14" t="s">
        <v>1173</v>
      </c>
    </row>
    <row r="2100" spans="1:3">
      <c r="A2100" s="25" t="s">
        <v>2216</v>
      </c>
      <c r="B2100" s="14" t="s">
        <v>657</v>
      </c>
      <c r="C2100" s="14" t="s">
        <v>655</v>
      </c>
    </row>
    <row r="2101" spans="1:3">
      <c r="A2101" s="25" t="s">
        <v>2216</v>
      </c>
      <c r="B2101" s="14" t="s">
        <v>1990</v>
      </c>
      <c r="C2101" s="14" t="s">
        <v>1991</v>
      </c>
    </row>
    <row r="2102" spans="1:3">
      <c r="A2102" s="25" t="s">
        <v>2216</v>
      </c>
      <c r="B2102" s="14" t="s">
        <v>434</v>
      </c>
      <c r="C2102" s="14" t="s">
        <v>428</v>
      </c>
    </row>
    <row r="2103" spans="1:3">
      <c r="A2103" s="25" t="s">
        <v>2216</v>
      </c>
      <c r="B2103" s="14" t="s">
        <v>454</v>
      </c>
      <c r="C2103" s="14" t="s">
        <v>442</v>
      </c>
    </row>
    <row r="2104" spans="1:3">
      <c r="A2104" s="25" t="s">
        <v>2216</v>
      </c>
      <c r="B2104" s="14" t="s">
        <v>658</v>
      </c>
      <c r="C2104" s="14" t="s">
        <v>655</v>
      </c>
    </row>
    <row r="2105" spans="1:3">
      <c r="A2105" s="25" t="s">
        <v>2216</v>
      </c>
      <c r="B2105" s="14" t="s">
        <v>492</v>
      </c>
      <c r="C2105" s="14" t="s">
        <v>483</v>
      </c>
    </row>
    <row r="2106" spans="1:3">
      <c r="A2106" s="25" t="s">
        <v>2216</v>
      </c>
      <c r="B2106" s="14" t="s">
        <v>692</v>
      </c>
      <c r="C2106" s="14" t="s">
        <v>678</v>
      </c>
    </row>
    <row r="2107" spans="1:3">
      <c r="A2107" s="25" t="s">
        <v>2216</v>
      </c>
      <c r="B2107" s="14" t="s">
        <v>1369</v>
      </c>
      <c r="C2107" s="14" t="s">
        <v>1370</v>
      </c>
    </row>
    <row r="2108" spans="1:3">
      <c r="A2108" s="25" t="s">
        <v>2216</v>
      </c>
      <c r="B2108" s="14" t="s">
        <v>731</v>
      </c>
      <c r="C2108" s="14" t="s">
        <v>728</v>
      </c>
    </row>
    <row r="2109" spans="1:3">
      <c r="A2109" s="25" t="s">
        <v>2216</v>
      </c>
      <c r="B2109" s="14" t="s">
        <v>1959</v>
      </c>
      <c r="C2109" s="14" t="s">
        <v>1956</v>
      </c>
    </row>
    <row r="2110" spans="1:3">
      <c r="A2110" s="25" t="s">
        <v>2216</v>
      </c>
      <c r="B2110" s="14" t="s">
        <v>850</v>
      </c>
      <c r="C2110" s="14" t="s">
        <v>839</v>
      </c>
    </row>
    <row r="2111" spans="1:3">
      <c r="A2111" s="25" t="s">
        <v>2216</v>
      </c>
      <c r="B2111" s="14" t="s">
        <v>1946</v>
      </c>
      <c r="C2111" s="14" t="s">
        <v>1943</v>
      </c>
    </row>
    <row r="2112" spans="1:3">
      <c r="A2112" s="25" t="s">
        <v>2216</v>
      </c>
      <c r="B2112" s="14" t="s">
        <v>693</v>
      </c>
      <c r="C2112" s="14" t="s">
        <v>678</v>
      </c>
    </row>
    <row r="2113" spans="1:3">
      <c r="A2113" s="25" t="s">
        <v>2216</v>
      </c>
      <c r="B2113" s="14" t="s">
        <v>2022</v>
      </c>
      <c r="C2113" s="14" t="s">
        <v>2020</v>
      </c>
    </row>
    <row r="2114" spans="1:3">
      <c r="A2114" s="25" t="s">
        <v>2216</v>
      </c>
      <c r="B2114" s="14" t="s">
        <v>455</v>
      </c>
      <c r="C2114" s="14" t="s">
        <v>442</v>
      </c>
    </row>
    <row r="2115" spans="1:3">
      <c r="A2115" s="25" t="s">
        <v>2216</v>
      </c>
      <c r="B2115" s="14" t="s">
        <v>435</v>
      </c>
      <c r="C2115" s="14" t="s">
        <v>428</v>
      </c>
    </row>
    <row r="2116" spans="1:3">
      <c r="A2116" s="25" t="s">
        <v>2216</v>
      </c>
      <c r="B2116" s="14" t="s">
        <v>1354</v>
      </c>
      <c r="C2116" s="14" t="s">
        <v>1339</v>
      </c>
    </row>
    <row r="2117" spans="1:3">
      <c r="A2117" s="25" t="s">
        <v>2216</v>
      </c>
      <c r="B2117" s="14" t="s">
        <v>390</v>
      </c>
      <c r="C2117" s="14" t="s">
        <v>377</v>
      </c>
    </row>
    <row r="2118" spans="1:3">
      <c r="A2118" s="25" t="s">
        <v>2216</v>
      </c>
      <c r="B2118" s="14" t="s">
        <v>436</v>
      </c>
      <c r="C2118" s="14" t="s">
        <v>428</v>
      </c>
    </row>
    <row r="2119" spans="1:3">
      <c r="A2119" s="25" t="s">
        <v>2216</v>
      </c>
      <c r="B2119" s="14" t="s">
        <v>732</v>
      </c>
      <c r="C2119" s="14" t="s">
        <v>728</v>
      </c>
    </row>
    <row r="2120" spans="1:3">
      <c r="A2120" s="25" t="s">
        <v>2216</v>
      </c>
      <c r="B2120" s="14" t="s">
        <v>694</v>
      </c>
      <c r="C2120" s="14" t="s">
        <v>678</v>
      </c>
    </row>
    <row r="2121" spans="1:3">
      <c r="A2121" s="25" t="s">
        <v>2216</v>
      </c>
      <c r="B2121" s="14" t="s">
        <v>505</v>
      </c>
      <c r="C2121" s="14" t="s">
        <v>503</v>
      </c>
    </row>
    <row r="2122" spans="1:3">
      <c r="A2122" s="25" t="s">
        <v>2216</v>
      </c>
      <c r="B2122" s="14" t="s">
        <v>851</v>
      </c>
      <c r="C2122" s="14" t="s">
        <v>839</v>
      </c>
    </row>
    <row r="2123" spans="1:3">
      <c r="A2123" s="25" t="s">
        <v>2216</v>
      </c>
      <c r="B2123" s="14" t="s">
        <v>456</v>
      </c>
      <c r="C2123" s="14" t="s">
        <v>442</v>
      </c>
    </row>
    <row r="2124" spans="1:3">
      <c r="A2124" s="25" t="s">
        <v>2216</v>
      </c>
      <c r="B2124" s="14" t="s">
        <v>1419</v>
      </c>
      <c r="C2124" s="14" t="s">
        <v>1413</v>
      </c>
    </row>
    <row r="2125" spans="1:3">
      <c r="A2125" s="25" t="s">
        <v>2216</v>
      </c>
      <c r="B2125" s="14" t="s">
        <v>1663</v>
      </c>
      <c r="C2125" s="14" t="s">
        <v>1662</v>
      </c>
    </row>
    <row r="2126" spans="1:3">
      <c r="A2126" s="25" t="s">
        <v>2216</v>
      </c>
      <c r="B2126" s="14" t="s">
        <v>520</v>
      </c>
      <c r="C2126" s="14" t="s">
        <v>521</v>
      </c>
    </row>
    <row r="2127" spans="1:3">
      <c r="A2127" s="25" t="s">
        <v>2216</v>
      </c>
      <c r="B2127" s="14" t="s">
        <v>1423</v>
      </c>
      <c r="C2127" s="14" t="s">
        <v>1424</v>
      </c>
    </row>
    <row r="2128" spans="1:3">
      <c r="A2128" s="25" t="s">
        <v>2216</v>
      </c>
      <c r="B2128" s="14" t="s">
        <v>1968</v>
      </c>
      <c r="C2128" s="14" t="s">
        <v>1969</v>
      </c>
    </row>
    <row r="2129" spans="1:3">
      <c r="A2129" s="25" t="s">
        <v>2216</v>
      </c>
      <c r="B2129" s="14" t="s">
        <v>1355</v>
      </c>
      <c r="C2129" s="14" t="s">
        <v>1339</v>
      </c>
    </row>
    <row r="2130" spans="1:3">
      <c r="A2130" s="25" t="s">
        <v>2216</v>
      </c>
      <c r="B2130" s="14" t="s">
        <v>457</v>
      </c>
      <c r="C2130" s="14" t="s">
        <v>442</v>
      </c>
    </row>
    <row r="2131" spans="1:3">
      <c r="A2131" s="25" t="s">
        <v>2216</v>
      </c>
      <c r="B2131" s="14" t="s">
        <v>1659</v>
      </c>
      <c r="C2131" s="14" t="s">
        <v>1660</v>
      </c>
    </row>
    <row r="2132" spans="1:3">
      <c r="A2132" s="25" t="s">
        <v>2216</v>
      </c>
      <c r="B2132" s="14" t="s">
        <v>695</v>
      </c>
      <c r="C2132" s="14" t="s">
        <v>678</v>
      </c>
    </row>
    <row r="2133" spans="1:3">
      <c r="A2133" s="25" t="s">
        <v>2216</v>
      </c>
      <c r="B2133" s="14" t="s">
        <v>2023</v>
      </c>
      <c r="C2133" s="14" t="s">
        <v>2020</v>
      </c>
    </row>
    <row r="2134" spans="1:3">
      <c r="A2134" s="25" t="s">
        <v>2216</v>
      </c>
      <c r="B2134" s="14" t="s">
        <v>1445</v>
      </c>
      <c r="C2134" s="14" t="s">
        <v>1345</v>
      </c>
    </row>
    <row r="2135" spans="1:3">
      <c r="A2135" s="25" t="s">
        <v>2216</v>
      </c>
      <c r="B2135" s="14" t="s">
        <v>437</v>
      </c>
      <c r="C2135" s="14" t="s">
        <v>428</v>
      </c>
    </row>
    <row r="2136" spans="1:3">
      <c r="A2136" s="25" t="s">
        <v>2216</v>
      </c>
      <c r="B2136" s="14" t="s">
        <v>1664</v>
      </c>
      <c r="C2136" s="14" t="s">
        <v>1662</v>
      </c>
    </row>
    <row r="2137" spans="1:3">
      <c r="A2137" s="25" t="s">
        <v>2216</v>
      </c>
      <c r="B2137" s="14" t="s">
        <v>522</v>
      </c>
      <c r="C2137" s="14" t="s">
        <v>521</v>
      </c>
    </row>
    <row r="2138" spans="1:3">
      <c r="A2138" s="25" t="s">
        <v>2216</v>
      </c>
      <c r="B2138" s="14" t="s">
        <v>1618</v>
      </c>
      <c r="C2138" s="14" t="s">
        <v>1617</v>
      </c>
    </row>
    <row r="2139" spans="1:3">
      <c r="A2139" s="25" t="s">
        <v>2216</v>
      </c>
      <c r="B2139" s="14" t="s">
        <v>458</v>
      </c>
      <c r="C2139" s="14" t="s">
        <v>442</v>
      </c>
    </row>
    <row r="2140" spans="1:3">
      <c r="A2140" s="25" t="s">
        <v>2216</v>
      </c>
      <c r="B2140" s="14" t="s">
        <v>696</v>
      </c>
      <c r="C2140" s="14" t="s">
        <v>678</v>
      </c>
    </row>
    <row r="2141" spans="1:3">
      <c r="A2141" s="25" t="s">
        <v>2216</v>
      </c>
      <c r="B2141" s="14" t="s">
        <v>1357</v>
      </c>
      <c r="C2141" s="14" t="s">
        <v>1339</v>
      </c>
    </row>
    <row r="2142" spans="1:3">
      <c r="A2142" s="25" t="s">
        <v>2216</v>
      </c>
      <c r="B2142" s="14" t="s">
        <v>1948</v>
      </c>
      <c r="C2142" s="14" t="s">
        <v>1943</v>
      </c>
    </row>
    <row r="2143" spans="1:3">
      <c r="A2143" s="25" t="s">
        <v>2216</v>
      </c>
      <c r="B2143" s="14" t="s">
        <v>438</v>
      </c>
      <c r="C2143" s="14" t="s">
        <v>428</v>
      </c>
    </row>
    <row r="2144" spans="1:3">
      <c r="A2144" s="25" t="s">
        <v>2216</v>
      </c>
      <c r="B2144" s="14" t="s">
        <v>506</v>
      </c>
      <c r="C2144" s="14" t="s">
        <v>503</v>
      </c>
    </row>
    <row r="2145" spans="1:3">
      <c r="A2145" s="25" t="s">
        <v>2216</v>
      </c>
      <c r="B2145" s="14" t="s">
        <v>439</v>
      </c>
      <c r="C2145" s="14" t="s">
        <v>428</v>
      </c>
    </row>
    <row r="2146" spans="1:3">
      <c r="A2146" s="25" t="s">
        <v>2216</v>
      </c>
      <c r="B2146" s="14" t="s">
        <v>1358</v>
      </c>
      <c r="C2146" s="14" t="s">
        <v>1339</v>
      </c>
    </row>
    <row r="2147" spans="1:3">
      <c r="A2147" s="25" t="s">
        <v>2216</v>
      </c>
      <c r="B2147" s="14" t="s">
        <v>1961</v>
      </c>
      <c r="C2147" s="14" t="s">
        <v>1956</v>
      </c>
    </row>
    <row r="2148" spans="1:3">
      <c r="A2148" s="25" t="s">
        <v>2216</v>
      </c>
      <c r="B2148" s="14" t="s">
        <v>1421</v>
      </c>
      <c r="C2148" s="14" t="s">
        <v>1413</v>
      </c>
    </row>
    <row r="2149" spans="1:3">
      <c r="A2149" s="25" t="s">
        <v>2216</v>
      </c>
      <c r="B2149" s="14" t="s">
        <v>1598</v>
      </c>
      <c r="C2149" s="14" t="s">
        <v>1599</v>
      </c>
    </row>
    <row r="2150" spans="1:3">
      <c r="A2150" s="25" t="s">
        <v>2216</v>
      </c>
      <c r="B2150" s="14" t="s">
        <v>507</v>
      </c>
      <c r="C2150" s="14" t="s">
        <v>503</v>
      </c>
    </row>
    <row r="2151" spans="1:3">
      <c r="A2151" s="25" t="s">
        <v>2216</v>
      </c>
      <c r="B2151" s="14" t="s">
        <v>2024</v>
      </c>
      <c r="C2151" s="14" t="s">
        <v>2020</v>
      </c>
    </row>
    <row r="2152" spans="1:3">
      <c r="A2152" s="25" t="s">
        <v>2216</v>
      </c>
      <c r="B2152" s="14" t="s">
        <v>1627</v>
      </c>
      <c r="C2152" s="14" t="s">
        <v>1626</v>
      </c>
    </row>
    <row r="2153" spans="1:3">
      <c r="A2153" s="25" t="s">
        <v>2216</v>
      </c>
      <c r="B2153" s="14" t="s">
        <v>459</v>
      </c>
      <c r="C2153" s="14" t="s">
        <v>442</v>
      </c>
    </row>
    <row r="2154" spans="1:3">
      <c r="A2154" s="25" t="s">
        <v>2216</v>
      </c>
      <c r="B2154" s="14" t="s">
        <v>523</v>
      </c>
      <c r="C2154" s="14" t="s">
        <v>521</v>
      </c>
    </row>
    <row r="2155" spans="1:3">
      <c r="A2155" s="25" t="s">
        <v>2216</v>
      </c>
      <c r="B2155" s="14" t="s">
        <v>854</v>
      </c>
      <c r="C2155" s="14" t="s">
        <v>839</v>
      </c>
    </row>
    <row r="2156" spans="1:3">
      <c r="A2156" s="25" t="s">
        <v>2216</v>
      </c>
      <c r="B2156" s="14" t="s">
        <v>1949</v>
      </c>
      <c r="C2156" s="14" t="s">
        <v>1943</v>
      </c>
    </row>
    <row r="2157" spans="1:3">
      <c r="A2157" s="25" t="s">
        <v>2216</v>
      </c>
      <c r="B2157" s="14" t="s">
        <v>697</v>
      </c>
      <c r="C2157" s="14" t="s">
        <v>678</v>
      </c>
    </row>
    <row r="2158" spans="1:3">
      <c r="A2158" s="25" t="s">
        <v>2216</v>
      </c>
      <c r="B2158" s="14" t="s">
        <v>508</v>
      </c>
      <c r="C2158" s="14" t="s">
        <v>503</v>
      </c>
    </row>
    <row r="2159" spans="1:3">
      <c r="A2159" s="25" t="s">
        <v>2216</v>
      </c>
      <c r="B2159" s="14" t="s">
        <v>918</v>
      </c>
      <c r="C2159" s="14" t="s">
        <v>917</v>
      </c>
    </row>
    <row r="2160" spans="1:3">
      <c r="A2160" s="25" t="s">
        <v>2216</v>
      </c>
      <c r="B2160" s="14" t="s">
        <v>353</v>
      </c>
      <c r="C2160" s="14" t="s">
        <v>323</v>
      </c>
    </row>
    <row r="2161" spans="1:3">
      <c r="A2161" s="25" t="s">
        <v>2216</v>
      </c>
      <c r="B2161" s="14" t="s">
        <v>268</v>
      </c>
      <c r="C2161" s="14" t="s">
        <v>269</v>
      </c>
    </row>
    <row r="2162" spans="1:3">
      <c r="A2162" s="25" t="s">
        <v>2216</v>
      </c>
      <c r="B2162" s="14" t="s">
        <v>1707</v>
      </c>
      <c r="C2162" s="14" t="s">
        <v>1708</v>
      </c>
    </row>
    <row r="2163" spans="1:3">
      <c r="A2163" s="25" t="s">
        <v>2216</v>
      </c>
      <c r="B2163" s="14" t="s">
        <v>2025</v>
      </c>
      <c r="C2163" s="14" t="s">
        <v>2020</v>
      </c>
    </row>
    <row r="2164" spans="1:3">
      <c r="A2164" s="25" t="s">
        <v>2216</v>
      </c>
      <c r="B2164" s="14" t="s">
        <v>392</v>
      </c>
      <c r="C2164" s="14" t="s">
        <v>377</v>
      </c>
    </row>
    <row r="2165" spans="1:3">
      <c r="A2165" s="25" t="s">
        <v>2216</v>
      </c>
      <c r="B2165" s="14" t="s">
        <v>1628</v>
      </c>
      <c r="C2165" s="14" t="s">
        <v>1626</v>
      </c>
    </row>
    <row r="2166" spans="1:3">
      <c r="A2166" s="25" t="s">
        <v>2216</v>
      </c>
      <c r="B2166" s="14" t="s">
        <v>855</v>
      </c>
      <c r="C2166" s="14" t="s">
        <v>839</v>
      </c>
    </row>
    <row r="2167" spans="1:3">
      <c r="A2167" s="25" t="s">
        <v>2216</v>
      </c>
      <c r="B2167" s="14" t="s">
        <v>460</v>
      </c>
      <c r="C2167" s="14" t="s">
        <v>442</v>
      </c>
    </row>
    <row r="2168" spans="1:3">
      <c r="A2168" s="25" t="s">
        <v>2216</v>
      </c>
      <c r="B2168" s="14" t="s">
        <v>440</v>
      </c>
      <c r="C2168" s="14" t="s">
        <v>428</v>
      </c>
    </row>
    <row r="2169" spans="1:3">
      <c r="A2169" s="25" t="s">
        <v>2216</v>
      </c>
      <c r="B2169" s="14" t="s">
        <v>1629</v>
      </c>
      <c r="C2169" s="14" t="s">
        <v>1626</v>
      </c>
    </row>
    <row r="2170" spans="1:3">
      <c r="A2170" s="25" t="s">
        <v>2216</v>
      </c>
      <c r="B2170" s="14" t="s">
        <v>524</v>
      </c>
      <c r="C2170" s="14" t="s">
        <v>521</v>
      </c>
    </row>
    <row r="2171" spans="1:3">
      <c r="A2171" s="25" t="s">
        <v>2216</v>
      </c>
      <c r="B2171" s="14" t="s">
        <v>698</v>
      </c>
      <c r="C2171" s="14" t="s">
        <v>678</v>
      </c>
    </row>
    <row r="2172" spans="1:3">
      <c r="A2172" s="25" t="s">
        <v>2216</v>
      </c>
      <c r="B2172" s="14" t="s">
        <v>635</v>
      </c>
      <c r="C2172" s="14" t="s">
        <v>633</v>
      </c>
    </row>
    <row r="2173" spans="1:3">
      <c r="A2173" s="25" t="s">
        <v>2216</v>
      </c>
      <c r="B2173" s="14" t="s">
        <v>393</v>
      </c>
      <c r="C2173" s="14" t="s">
        <v>377</v>
      </c>
    </row>
    <row r="2174" spans="1:3">
      <c r="A2174" s="25" t="s">
        <v>2216</v>
      </c>
      <c r="B2174" s="14" t="s">
        <v>472</v>
      </c>
      <c r="C2174" s="14" t="s">
        <v>471</v>
      </c>
    </row>
    <row r="2175" spans="1:3">
      <c r="A2175" s="25" t="s">
        <v>2216</v>
      </c>
      <c r="B2175" s="14" t="s">
        <v>1713</v>
      </c>
      <c r="C2175" s="14" t="s">
        <v>1712</v>
      </c>
    </row>
    <row r="2176" spans="1:3">
      <c r="A2176" s="25" t="s">
        <v>2216</v>
      </c>
      <c r="B2176" s="14" t="s">
        <v>722</v>
      </c>
      <c r="C2176" s="14" t="s">
        <v>712</v>
      </c>
    </row>
    <row r="2177" spans="1:3">
      <c r="A2177" s="25" t="s">
        <v>2216</v>
      </c>
      <c r="B2177" s="14" t="s">
        <v>636</v>
      </c>
      <c r="C2177" s="14" t="s">
        <v>633</v>
      </c>
    </row>
    <row r="2178" spans="1:3">
      <c r="A2178" s="25" t="s">
        <v>2216</v>
      </c>
      <c r="B2178" s="14" t="s">
        <v>723</v>
      </c>
      <c r="C2178" s="14" t="s">
        <v>712</v>
      </c>
    </row>
    <row r="2179" spans="1:3">
      <c r="A2179" s="25" t="s">
        <v>2216</v>
      </c>
      <c r="B2179" s="14" t="s">
        <v>394</v>
      </c>
      <c r="C2179" s="14" t="s">
        <v>377</v>
      </c>
    </row>
    <row r="2180" spans="1:3">
      <c r="A2180" s="25" t="s">
        <v>2216</v>
      </c>
      <c r="B2180" s="14" t="s">
        <v>637</v>
      </c>
      <c r="C2180" s="14" t="s">
        <v>633</v>
      </c>
    </row>
    <row r="2181" spans="1:3">
      <c r="A2181" s="25" t="s">
        <v>2216</v>
      </c>
      <c r="B2181" s="14" t="s">
        <v>395</v>
      </c>
      <c r="C2181" s="14" t="s">
        <v>377</v>
      </c>
    </row>
    <row r="2182" spans="1:3">
      <c r="A2182" s="25" t="s">
        <v>2216</v>
      </c>
      <c r="B2182" s="14" t="s">
        <v>1992</v>
      </c>
      <c r="C2182" s="14" t="s">
        <v>1991</v>
      </c>
    </row>
    <row r="2183" spans="1:3">
      <c r="A2183" s="25" t="s">
        <v>2216</v>
      </c>
      <c r="B2183" s="14" t="s">
        <v>1935</v>
      </c>
      <c r="C2183" s="14" t="s">
        <v>1936</v>
      </c>
    </row>
    <row r="2184" spans="1:3">
      <c r="A2184" s="25" t="s">
        <v>2216</v>
      </c>
      <c r="B2184" s="14" t="s">
        <v>1726</v>
      </c>
      <c r="C2184" s="14" t="s">
        <v>1727</v>
      </c>
    </row>
    <row r="2185" spans="1:3">
      <c r="A2185" s="25" t="s">
        <v>2216</v>
      </c>
      <c r="B2185" s="14" t="s">
        <v>461</v>
      </c>
      <c r="C2185" s="14" t="s">
        <v>442</v>
      </c>
    </row>
    <row r="2186" spans="1:3">
      <c r="A2186" s="25" t="s">
        <v>2216</v>
      </c>
      <c r="B2186" s="14" t="s">
        <v>646</v>
      </c>
      <c r="C2186" s="14" t="s">
        <v>647</v>
      </c>
    </row>
    <row r="2187" spans="1:3">
      <c r="A2187" s="25" t="s">
        <v>2216</v>
      </c>
      <c r="B2187" s="14" t="s">
        <v>396</v>
      </c>
      <c r="C2187" s="14" t="s">
        <v>377</v>
      </c>
    </row>
    <row r="2188" spans="1:3">
      <c r="A2188" s="25" t="s">
        <v>2216</v>
      </c>
      <c r="B2188" s="14" t="s">
        <v>1440</v>
      </c>
      <c r="C2188" s="14" t="s">
        <v>1441</v>
      </c>
    </row>
    <row r="2189" spans="1:3">
      <c r="A2189" s="25" t="s">
        <v>2216</v>
      </c>
      <c r="B2189" s="14" t="s">
        <v>551</v>
      </c>
      <c r="C2189" s="14" t="s">
        <v>548</v>
      </c>
    </row>
    <row r="2190" spans="1:3">
      <c r="A2190" s="25" t="s">
        <v>2216</v>
      </c>
      <c r="B2190" s="14" t="s">
        <v>1753</v>
      </c>
      <c r="C2190" s="14" t="s">
        <v>1754</v>
      </c>
    </row>
    <row r="2191" spans="1:3">
      <c r="A2191" s="25" t="s">
        <v>2216</v>
      </c>
      <c r="B2191" s="14" t="s">
        <v>1950</v>
      </c>
      <c r="C2191" s="14" t="s">
        <v>1943</v>
      </c>
    </row>
    <row r="2192" spans="1:3">
      <c r="A2192" s="25" t="s">
        <v>2216</v>
      </c>
      <c r="B2192" s="14" t="s">
        <v>1938</v>
      </c>
      <c r="C2192" s="14" t="s">
        <v>1939</v>
      </c>
    </row>
    <row r="2193" spans="1:3">
      <c r="A2193" s="25" t="s">
        <v>2216</v>
      </c>
      <c r="B2193" s="14" t="s">
        <v>474</v>
      </c>
      <c r="C2193" s="14" t="s">
        <v>471</v>
      </c>
    </row>
    <row r="2194" spans="1:3">
      <c r="A2194" s="25" t="s">
        <v>2216</v>
      </c>
      <c r="B2194" s="14" t="s">
        <v>397</v>
      </c>
      <c r="C2194" s="14" t="s">
        <v>377</v>
      </c>
    </row>
    <row r="2195" spans="1:3">
      <c r="A2195" s="25" t="s">
        <v>2216</v>
      </c>
      <c r="B2195" s="14" t="s">
        <v>638</v>
      </c>
      <c r="C2195" s="14" t="s">
        <v>633</v>
      </c>
    </row>
    <row r="2196" spans="1:3">
      <c r="A2196" s="25" t="s">
        <v>2216</v>
      </c>
      <c r="B2196" s="14" t="s">
        <v>1951</v>
      </c>
      <c r="C2196" s="14" t="s">
        <v>1943</v>
      </c>
    </row>
    <row r="2197" spans="1:3">
      <c r="A2197" s="25" t="s">
        <v>2216</v>
      </c>
      <c r="B2197" s="14" t="s">
        <v>1755</v>
      </c>
      <c r="C2197" s="14" t="s">
        <v>1754</v>
      </c>
    </row>
    <row r="2198" spans="1:3">
      <c r="A2198" s="25" t="s">
        <v>2216</v>
      </c>
      <c r="B2198" s="14" t="s">
        <v>552</v>
      </c>
      <c r="C2198" s="14" t="s">
        <v>548</v>
      </c>
    </row>
    <row r="2199" spans="1:3">
      <c r="A2199" s="25" t="s">
        <v>2216</v>
      </c>
      <c r="B2199" s="14" t="s">
        <v>1937</v>
      </c>
      <c r="C2199" s="14" t="s">
        <v>1936</v>
      </c>
    </row>
    <row r="2200" spans="1:3">
      <c r="A2200" s="25" t="s">
        <v>2216</v>
      </c>
      <c r="B2200" s="14" t="s">
        <v>1940</v>
      </c>
      <c r="C2200" s="14" t="s">
        <v>1939</v>
      </c>
    </row>
    <row r="2201" spans="1:3">
      <c r="A2201" s="25" t="s">
        <v>2216</v>
      </c>
      <c r="B2201" s="14" t="s">
        <v>398</v>
      </c>
      <c r="C2201" s="14" t="s">
        <v>377</v>
      </c>
    </row>
    <row r="2202" spans="1:3">
      <c r="A2202" s="25" t="s">
        <v>2216</v>
      </c>
      <c r="B2202" s="14" t="s">
        <v>553</v>
      </c>
      <c r="C2202" s="14" t="s">
        <v>548</v>
      </c>
    </row>
    <row r="2203" spans="1:3">
      <c r="A2203" s="25" t="s">
        <v>2216</v>
      </c>
      <c r="B2203" s="14" t="s">
        <v>475</v>
      </c>
      <c r="C2203" s="14" t="s">
        <v>471</v>
      </c>
    </row>
    <row r="2204" spans="1:3">
      <c r="A2204" s="25" t="s">
        <v>2216</v>
      </c>
      <c r="B2204" s="14" t="s">
        <v>1952</v>
      </c>
      <c r="C2204" s="14" t="s">
        <v>1943</v>
      </c>
    </row>
    <row r="2205" spans="1:3">
      <c r="A2205" s="25" t="s">
        <v>2216</v>
      </c>
      <c r="B2205" s="14" t="s">
        <v>1941</v>
      </c>
      <c r="C2205" s="14" t="s">
        <v>1939</v>
      </c>
    </row>
    <row r="2206" spans="1:3">
      <c r="A2206" s="25" t="s">
        <v>2216</v>
      </c>
      <c r="B2206" s="14" t="s">
        <v>317</v>
      </c>
      <c r="C2206" s="14" t="s">
        <v>318</v>
      </c>
    </row>
    <row r="2207" spans="1:3">
      <c r="A2207" s="25" t="s">
        <v>2216</v>
      </c>
      <c r="B2207" s="14" t="s">
        <v>621</v>
      </c>
      <c r="C2207" s="14" t="s">
        <v>592</v>
      </c>
    </row>
    <row r="2208" spans="1:3">
      <c r="A2208" s="25" t="s">
        <v>2216</v>
      </c>
      <c r="B2208" s="14" t="s">
        <v>308</v>
      </c>
      <c r="C2208" s="14" t="s">
        <v>309</v>
      </c>
    </row>
    <row r="2209" spans="1:3">
      <c r="A2209" s="25" t="s">
        <v>2216</v>
      </c>
      <c r="B2209" s="14" t="s">
        <v>622</v>
      </c>
      <c r="C2209" s="14" t="s">
        <v>592</v>
      </c>
    </row>
    <row r="2210" spans="1:3">
      <c r="A2210" s="25" t="s">
        <v>2216</v>
      </c>
      <c r="B2210" s="14" t="s">
        <v>1832</v>
      </c>
      <c r="C2210" s="14" t="s">
        <v>1833</v>
      </c>
    </row>
    <row r="2211" spans="1:3">
      <c r="A2211" s="25" t="s">
        <v>2216</v>
      </c>
      <c r="B2211" s="14" t="s">
        <v>509</v>
      </c>
      <c r="C2211" s="14" t="s">
        <v>503</v>
      </c>
    </row>
    <row r="2212" spans="1:3">
      <c r="A2212" s="25" t="s">
        <v>2216</v>
      </c>
      <c r="B2212" s="14" t="s">
        <v>623</v>
      </c>
      <c r="C2212" s="14" t="s">
        <v>592</v>
      </c>
    </row>
    <row r="2213" spans="1:3">
      <c r="A2213" s="25" t="s">
        <v>2216</v>
      </c>
      <c r="B2213" s="14" t="s">
        <v>779</v>
      </c>
      <c r="C2213" s="14" t="s">
        <v>762</v>
      </c>
    </row>
    <row r="2214" spans="1:3">
      <c r="A2214" s="25" t="s">
        <v>2216</v>
      </c>
      <c r="B2214" s="14" t="s">
        <v>510</v>
      </c>
      <c r="C2214" s="14" t="s">
        <v>503</v>
      </c>
    </row>
    <row r="2215" spans="1:3">
      <c r="A2215" s="25" t="s">
        <v>2216</v>
      </c>
      <c r="B2215" s="14" t="s">
        <v>527</v>
      </c>
      <c r="C2215" s="14" t="s">
        <v>528</v>
      </c>
    </row>
    <row r="2216" spans="1:3">
      <c r="A2216" s="25" t="s">
        <v>2216</v>
      </c>
      <c r="B2216" s="14" t="s">
        <v>1967</v>
      </c>
      <c r="C2216" s="14" t="s">
        <v>1966</v>
      </c>
    </row>
    <row r="2217" spans="1:3">
      <c r="A2217" s="25" t="s">
        <v>2216</v>
      </c>
      <c r="B2217" s="14" t="s">
        <v>1784</v>
      </c>
      <c r="C2217" s="14" t="s">
        <v>1785</v>
      </c>
    </row>
    <row r="2218" spans="1:3">
      <c r="A2218" s="25" t="s">
        <v>2216</v>
      </c>
      <c r="B2218" s="14" t="s">
        <v>1260</v>
      </c>
      <c r="C2218" s="14" t="s">
        <v>1261</v>
      </c>
    </row>
    <row r="2219" spans="1:3">
      <c r="A2219" s="25" t="s">
        <v>2216</v>
      </c>
      <c r="B2219" s="14" t="s">
        <v>1758</v>
      </c>
      <c r="C2219" s="14" t="s">
        <v>1754</v>
      </c>
    </row>
    <row r="2220" spans="1:3">
      <c r="A2220" s="25" t="s">
        <v>2216</v>
      </c>
      <c r="B2220" s="14" t="s">
        <v>1367</v>
      </c>
      <c r="C2220" s="14" t="s">
        <v>1368</v>
      </c>
    </row>
    <row r="2221" spans="1:3">
      <c r="A2221" s="25" t="s">
        <v>2216</v>
      </c>
      <c r="B2221" s="14" t="s">
        <v>1799</v>
      </c>
      <c r="C2221" s="14" t="s">
        <v>1797</v>
      </c>
    </row>
    <row r="2222" spans="1:3">
      <c r="A2222" s="25" t="s">
        <v>2216</v>
      </c>
      <c r="B2222" s="14" t="s">
        <v>1545</v>
      </c>
      <c r="C2222" s="14" t="s">
        <v>1546</v>
      </c>
    </row>
    <row r="2223" spans="1:3">
      <c r="A2223" s="25" t="s">
        <v>2217</v>
      </c>
      <c r="B2223" s="14" t="s">
        <v>960</v>
      </c>
      <c r="C2223" s="14" t="s">
        <v>961</v>
      </c>
    </row>
    <row r="2224" spans="1:3">
      <c r="A2224" s="25" t="s">
        <v>2217</v>
      </c>
      <c r="B2224" s="14" t="s">
        <v>1144</v>
      </c>
      <c r="C2224" s="14" t="s">
        <v>1143</v>
      </c>
    </row>
    <row r="2225" spans="1:3">
      <c r="A2225" s="25" t="s">
        <v>2217</v>
      </c>
      <c r="B2225" s="14" t="s">
        <v>1798</v>
      </c>
      <c r="C2225" s="14" t="s">
        <v>1797</v>
      </c>
    </row>
    <row r="2226" spans="1:3">
      <c r="A2226" s="25" t="s">
        <v>2217</v>
      </c>
      <c r="B2226" s="14" t="s">
        <v>1321</v>
      </c>
      <c r="C2226" s="14" t="s">
        <v>1322</v>
      </c>
    </row>
    <row r="2227" spans="1:3">
      <c r="A2227" s="25" t="s">
        <v>2217</v>
      </c>
      <c r="B2227" s="14" t="s">
        <v>1172</v>
      </c>
      <c r="C2227" s="14" t="s">
        <v>1173</v>
      </c>
    </row>
    <row r="2228" spans="1:3">
      <c r="A2228" s="25" t="s">
        <v>2217</v>
      </c>
      <c r="B2228" s="14" t="s">
        <v>1160</v>
      </c>
      <c r="C2228" s="14" t="s">
        <v>1158</v>
      </c>
    </row>
    <row r="2229" spans="1:3">
      <c r="A2229" s="25" t="s">
        <v>2217</v>
      </c>
      <c r="B2229" s="14" t="s">
        <v>978</v>
      </c>
      <c r="C2229" s="14" t="s">
        <v>979</v>
      </c>
    </row>
    <row r="2230" spans="1:3">
      <c r="A2230" s="25" t="s">
        <v>2217</v>
      </c>
      <c r="B2230" s="14" t="s">
        <v>1140</v>
      </c>
      <c r="C2230" s="14" t="s">
        <v>1141</v>
      </c>
    </row>
    <row r="2231" spans="1:3">
      <c r="A2231" s="25" t="s">
        <v>2217</v>
      </c>
      <c r="B2231" s="14" t="s">
        <v>150</v>
      </c>
      <c r="C2231" s="14" t="s">
        <v>151</v>
      </c>
    </row>
    <row r="2232" spans="1:3">
      <c r="A2232" s="25" t="s">
        <v>2217</v>
      </c>
      <c r="B2232" s="14" t="s">
        <v>2198</v>
      </c>
      <c r="C2232" s="14" t="s">
        <v>997</v>
      </c>
    </row>
    <row r="2233" spans="1:3">
      <c r="A2233" s="25" t="s">
        <v>2217</v>
      </c>
      <c r="B2233" s="14" t="s">
        <v>2144</v>
      </c>
      <c r="C2233" s="14" t="s">
        <v>2143</v>
      </c>
    </row>
    <row r="2234" spans="1:3">
      <c r="A2234" s="25" t="s">
        <v>2217</v>
      </c>
      <c r="B2234" s="14" t="s">
        <v>1287</v>
      </c>
      <c r="C2234" s="14" t="s">
        <v>1288</v>
      </c>
    </row>
    <row r="2235" spans="1:3">
      <c r="A2235" s="25" t="s">
        <v>2217</v>
      </c>
      <c r="B2235" s="14" t="s">
        <v>1100</v>
      </c>
      <c r="C2235" s="14" t="s">
        <v>1099</v>
      </c>
    </row>
    <row r="2236" spans="1:3">
      <c r="A2236" s="25" t="s">
        <v>2217</v>
      </c>
      <c r="B2236" s="14" t="s">
        <v>290</v>
      </c>
      <c r="C2236" s="14" t="s">
        <v>289</v>
      </c>
    </row>
    <row r="2237" spans="1:3">
      <c r="A2237" s="25" t="s">
        <v>2217</v>
      </c>
      <c r="B2237" s="14" t="s">
        <v>1636</v>
      </c>
      <c r="C2237" s="14" t="s">
        <v>1637</v>
      </c>
    </row>
    <row r="2238" spans="1:3">
      <c r="A2238" s="25" t="s">
        <v>2217</v>
      </c>
      <c r="B2238" s="14" t="s">
        <v>1153</v>
      </c>
      <c r="C2238" s="14" t="s">
        <v>1154</v>
      </c>
    </row>
    <row r="2239" spans="1:3">
      <c r="A2239" s="25" t="s">
        <v>2217</v>
      </c>
      <c r="B2239" s="14" t="s">
        <v>2079</v>
      </c>
      <c r="C2239" s="14" t="s">
        <v>2080</v>
      </c>
    </row>
    <row r="2240" spans="1:3">
      <c r="A2240" s="25" t="s">
        <v>2217</v>
      </c>
      <c r="B2240" s="14" t="s">
        <v>115</v>
      </c>
      <c r="C2240" s="14" t="s">
        <v>113</v>
      </c>
    </row>
    <row r="2241" spans="1:3">
      <c r="A2241" s="25" t="s">
        <v>2217</v>
      </c>
      <c r="B2241" s="14" t="s">
        <v>1313</v>
      </c>
      <c r="C2241" s="14" t="s">
        <v>1314</v>
      </c>
    </row>
    <row r="2242" spans="1:3">
      <c r="A2242" s="25" t="s">
        <v>2217</v>
      </c>
      <c r="B2242" s="14" t="s">
        <v>116</v>
      </c>
      <c r="C2242" s="14" t="s">
        <v>113</v>
      </c>
    </row>
    <row r="2243" spans="1:3">
      <c r="A2243" s="25" t="s">
        <v>2217</v>
      </c>
      <c r="B2243" s="14" t="s">
        <v>1338</v>
      </c>
      <c r="C2243" s="14" t="s">
        <v>1339</v>
      </c>
    </row>
    <row r="2244" spans="1:3">
      <c r="A2244" s="25" t="s">
        <v>2217</v>
      </c>
      <c r="B2244" s="14" t="s">
        <v>1134</v>
      </c>
      <c r="C2244" s="14" t="s">
        <v>1135</v>
      </c>
    </row>
    <row r="2245" spans="1:3">
      <c r="A2245" s="25" t="s">
        <v>2217</v>
      </c>
      <c r="B2245" s="14" t="s">
        <v>1136</v>
      </c>
      <c r="C2245" s="14" t="s">
        <v>1135</v>
      </c>
    </row>
    <row r="2246" spans="1:3">
      <c r="A2246" s="25" t="s">
        <v>2217</v>
      </c>
      <c r="B2246" s="14" t="s">
        <v>1711</v>
      </c>
      <c r="C2246" s="14" t="s">
        <v>1712</v>
      </c>
    </row>
    <row r="2247" spans="1:3">
      <c r="A2247" s="25" t="s">
        <v>2217</v>
      </c>
      <c r="B2247" s="14" t="s">
        <v>1737</v>
      </c>
      <c r="C2247" s="14" t="s">
        <v>1738</v>
      </c>
    </row>
    <row r="2248" spans="1:3">
      <c r="A2248" s="25" t="s">
        <v>2217</v>
      </c>
      <c r="B2248" s="14" t="s">
        <v>1740</v>
      </c>
      <c r="C2248" s="14" t="s">
        <v>1741</v>
      </c>
    </row>
    <row r="2249" spans="1:3">
      <c r="A2249" s="25" t="s">
        <v>2217</v>
      </c>
      <c r="B2249" s="14" t="s">
        <v>1340</v>
      </c>
      <c r="C2249" s="14" t="s">
        <v>1339</v>
      </c>
    </row>
    <row r="2250" spans="1:3">
      <c r="A2250" s="25" t="s">
        <v>2217</v>
      </c>
      <c r="B2250" s="14" t="s">
        <v>1632</v>
      </c>
      <c r="C2250" s="14" t="s">
        <v>1633</v>
      </c>
    </row>
    <row r="2251" spans="1:3">
      <c r="A2251" s="25" t="s">
        <v>2217</v>
      </c>
      <c r="B2251" s="14" t="s">
        <v>1739</v>
      </c>
      <c r="C2251" s="14" t="s">
        <v>1738</v>
      </c>
    </row>
    <row r="2252" spans="1:3">
      <c r="A2252" s="25" t="s">
        <v>2217</v>
      </c>
      <c r="B2252" s="14" t="s">
        <v>1721</v>
      </c>
      <c r="C2252" s="14" t="s">
        <v>1722</v>
      </c>
    </row>
    <row r="2253" spans="1:3">
      <c r="A2253" s="25" t="s">
        <v>2217</v>
      </c>
      <c r="B2253" s="14" t="s">
        <v>1341</v>
      </c>
      <c r="C2253" s="14" t="s">
        <v>1339</v>
      </c>
    </row>
    <row r="2254" spans="1:3">
      <c r="A2254" s="25" t="s">
        <v>2217</v>
      </c>
      <c r="B2254" s="14" t="s">
        <v>1372</v>
      </c>
      <c r="C2254" s="14" t="s">
        <v>1373</v>
      </c>
    </row>
    <row r="2255" spans="1:3">
      <c r="A2255" s="25" t="s">
        <v>2217</v>
      </c>
      <c r="B2255" s="14" t="s">
        <v>1742</v>
      </c>
      <c r="C2255" s="14" t="s">
        <v>1741</v>
      </c>
    </row>
    <row r="2256" spans="1:3">
      <c r="A2256" s="25" t="s">
        <v>2217</v>
      </c>
      <c r="B2256" s="14" t="s">
        <v>1709</v>
      </c>
      <c r="C2256" s="14" t="s">
        <v>1710</v>
      </c>
    </row>
    <row r="2257" spans="1:3">
      <c r="A2257" s="25" t="s">
        <v>2217</v>
      </c>
      <c r="B2257" s="14" t="s">
        <v>2019</v>
      </c>
      <c r="C2257" s="14" t="s">
        <v>2020</v>
      </c>
    </row>
    <row r="2258" spans="1:3">
      <c r="A2258" s="25" t="s">
        <v>2217</v>
      </c>
      <c r="B2258" s="14" t="s">
        <v>1298</v>
      </c>
      <c r="C2258" s="14" t="s">
        <v>1299</v>
      </c>
    </row>
    <row r="2259" spans="1:3">
      <c r="A2259" s="25" t="s">
        <v>2217</v>
      </c>
      <c r="B2259" s="14" t="s">
        <v>1379</v>
      </c>
      <c r="C2259" s="14" t="s">
        <v>1380</v>
      </c>
    </row>
    <row r="2260" spans="1:3">
      <c r="A2260" s="25" t="s">
        <v>2217</v>
      </c>
      <c r="B2260" s="14" t="s">
        <v>2030</v>
      </c>
      <c r="C2260" s="14" t="s">
        <v>2031</v>
      </c>
    </row>
    <row r="2261" spans="1:3">
      <c r="A2261" s="25" t="s">
        <v>2217</v>
      </c>
      <c r="B2261" s="14" t="s">
        <v>1719</v>
      </c>
      <c r="C2261" s="14" t="s">
        <v>1720</v>
      </c>
    </row>
    <row r="2262" spans="1:3">
      <c r="A2262" s="25" t="s">
        <v>2217</v>
      </c>
      <c r="B2262" s="14" t="s">
        <v>1623</v>
      </c>
      <c r="C2262" s="14" t="s">
        <v>1624</v>
      </c>
    </row>
    <row r="2263" spans="1:3">
      <c r="A2263" s="25" t="s">
        <v>2217</v>
      </c>
      <c r="B2263" s="14" t="s">
        <v>303</v>
      </c>
      <c r="C2263" s="14" t="s">
        <v>304</v>
      </c>
    </row>
    <row r="2264" spans="1:3">
      <c r="A2264" s="25" t="s">
        <v>2217</v>
      </c>
      <c r="B2264" s="14" t="s">
        <v>1327</v>
      </c>
      <c r="C2264" s="14" t="s">
        <v>1328</v>
      </c>
    </row>
    <row r="2265" spans="1:3">
      <c r="A2265" s="25" t="s">
        <v>2217</v>
      </c>
      <c r="B2265" s="14" t="s">
        <v>1743</v>
      </c>
      <c r="C2265" s="14" t="s">
        <v>1741</v>
      </c>
    </row>
    <row r="2266" spans="1:3">
      <c r="A2266" s="25" t="s">
        <v>2217</v>
      </c>
      <c r="B2266" s="14" t="s">
        <v>1955</v>
      </c>
      <c r="C2266" s="14" t="s">
        <v>1956</v>
      </c>
    </row>
    <row r="2267" spans="1:3">
      <c r="A2267" s="25" t="s">
        <v>2217</v>
      </c>
      <c r="B2267" s="14" t="s">
        <v>1723</v>
      </c>
      <c r="C2267" s="14" t="s">
        <v>1724</v>
      </c>
    </row>
    <row r="2268" spans="1:3">
      <c r="A2268" s="25" t="s">
        <v>2217</v>
      </c>
      <c r="B2268" s="14" t="s">
        <v>1400</v>
      </c>
      <c r="C2268" s="14" t="s">
        <v>1401</v>
      </c>
    </row>
    <row r="2269" spans="1:3">
      <c r="A2269" s="25" t="s">
        <v>2217</v>
      </c>
      <c r="B2269" s="14" t="s">
        <v>1343</v>
      </c>
      <c r="C2269" s="14" t="s">
        <v>1339</v>
      </c>
    </row>
    <row r="2270" spans="1:3">
      <c r="A2270" s="25" t="s">
        <v>2217</v>
      </c>
      <c r="B2270" s="14" t="s">
        <v>272</v>
      </c>
      <c r="C2270" s="14" t="s">
        <v>273</v>
      </c>
    </row>
    <row r="2271" spans="1:3">
      <c r="A2271" s="25" t="s">
        <v>2217</v>
      </c>
      <c r="B2271" s="14" t="s">
        <v>1725</v>
      </c>
      <c r="C2271" s="14" t="s">
        <v>1724</v>
      </c>
    </row>
    <row r="2272" spans="1:3">
      <c r="A2272" s="25" t="s">
        <v>2217</v>
      </c>
      <c r="B2272" s="14" t="s">
        <v>1346</v>
      </c>
      <c r="C2272" s="14" t="s">
        <v>1339</v>
      </c>
    </row>
    <row r="2273" spans="1:3">
      <c r="A2273" s="25" t="s">
        <v>2217</v>
      </c>
      <c r="B2273" s="14" t="s">
        <v>1392</v>
      </c>
      <c r="C2273" s="14" t="s">
        <v>1393</v>
      </c>
    </row>
    <row r="2274" spans="1:3">
      <c r="A2274" s="25" t="s">
        <v>2217</v>
      </c>
      <c r="B2274" s="14" t="s">
        <v>274</v>
      </c>
      <c r="C2274" s="14" t="s">
        <v>273</v>
      </c>
    </row>
    <row r="2275" spans="1:3">
      <c r="A2275" s="25" t="s">
        <v>2217</v>
      </c>
      <c r="B2275" s="14" t="s">
        <v>1790</v>
      </c>
      <c r="C2275" s="14" t="s">
        <v>1791</v>
      </c>
    </row>
    <row r="2276" spans="1:3">
      <c r="A2276" s="25" t="s">
        <v>2217</v>
      </c>
      <c r="B2276" s="14" t="s">
        <v>1730</v>
      </c>
      <c r="C2276" s="14" t="s">
        <v>1731</v>
      </c>
    </row>
    <row r="2277" spans="1:3">
      <c r="A2277" s="25" t="s">
        <v>2217</v>
      </c>
      <c r="B2277" s="14" t="s">
        <v>1347</v>
      </c>
      <c r="C2277" s="14" t="s">
        <v>1339</v>
      </c>
    </row>
    <row r="2278" spans="1:3">
      <c r="A2278" s="25" t="s">
        <v>2217</v>
      </c>
      <c r="B2278" s="14" t="s">
        <v>1665</v>
      </c>
      <c r="C2278" s="14" t="s">
        <v>1666</v>
      </c>
    </row>
    <row r="2279" spans="1:3">
      <c r="A2279" s="25" t="s">
        <v>2217</v>
      </c>
      <c r="B2279" s="14" t="s">
        <v>1317</v>
      </c>
      <c r="C2279" s="14" t="s">
        <v>1318</v>
      </c>
    </row>
    <row r="2280" spans="1:3">
      <c r="A2280" s="25" t="s">
        <v>2217</v>
      </c>
      <c r="B2280" s="14" t="s">
        <v>1732</v>
      </c>
      <c r="C2280" s="14" t="s">
        <v>1731</v>
      </c>
    </row>
    <row r="2281" spans="1:3">
      <c r="A2281" s="25" t="s">
        <v>2217</v>
      </c>
      <c r="B2281" s="14" t="s">
        <v>1174</v>
      </c>
      <c r="C2281" s="14" t="s">
        <v>1173</v>
      </c>
    </row>
    <row r="2282" spans="1:3">
      <c r="A2282" s="25" t="s">
        <v>2217</v>
      </c>
      <c r="B2282" s="14" t="s">
        <v>1383</v>
      </c>
      <c r="C2282" s="14" t="s">
        <v>1380</v>
      </c>
    </row>
    <row r="2283" spans="1:3">
      <c r="A2283" s="25" t="s">
        <v>2217</v>
      </c>
      <c r="B2283" s="14" t="s">
        <v>1528</v>
      </c>
      <c r="C2283" s="14" t="s">
        <v>1516</v>
      </c>
    </row>
    <row r="2284" spans="1:3">
      <c r="A2284" s="25" t="s">
        <v>2217</v>
      </c>
      <c r="B2284" s="14" t="s">
        <v>1350</v>
      </c>
      <c r="C2284" s="14" t="s">
        <v>1339</v>
      </c>
    </row>
    <row r="2285" spans="1:3">
      <c r="A2285" s="25" t="s">
        <v>2217</v>
      </c>
      <c r="B2285" s="14" t="s">
        <v>1792</v>
      </c>
      <c r="C2285" s="14" t="s">
        <v>1791</v>
      </c>
    </row>
    <row r="2286" spans="1:3">
      <c r="A2286" s="25" t="s">
        <v>2217</v>
      </c>
      <c r="B2286" s="14" t="s">
        <v>1405</v>
      </c>
      <c r="C2286" s="14" t="s">
        <v>1401</v>
      </c>
    </row>
    <row r="2287" spans="1:3">
      <c r="A2287" s="25" t="s">
        <v>2217</v>
      </c>
      <c r="B2287" s="14" t="s">
        <v>1351</v>
      </c>
      <c r="C2287" s="14" t="s">
        <v>1339</v>
      </c>
    </row>
    <row r="2288" spans="1:3">
      <c r="A2288" s="25" t="s">
        <v>2217</v>
      </c>
      <c r="B2288" s="14" t="s">
        <v>1970</v>
      </c>
      <c r="C2288" s="14" t="s">
        <v>1971</v>
      </c>
    </row>
    <row r="2289" spans="1:3">
      <c r="A2289" s="25" t="s">
        <v>2217</v>
      </c>
      <c r="B2289" s="14" t="s">
        <v>1532</v>
      </c>
      <c r="C2289" s="14" t="s">
        <v>1516</v>
      </c>
    </row>
    <row r="2290" spans="1:3">
      <c r="A2290" s="25" t="s">
        <v>2217</v>
      </c>
      <c r="B2290" s="14" t="s">
        <v>1384</v>
      </c>
      <c r="C2290" s="14" t="s">
        <v>1380</v>
      </c>
    </row>
    <row r="2291" spans="1:3">
      <c r="A2291" s="25" t="s">
        <v>2217</v>
      </c>
      <c r="B2291" s="14" t="s">
        <v>2021</v>
      </c>
      <c r="C2291" s="14" t="s">
        <v>2020</v>
      </c>
    </row>
    <row r="2292" spans="1:3">
      <c r="A2292" s="25" t="s">
        <v>2217</v>
      </c>
      <c r="B2292" s="14" t="s">
        <v>1782</v>
      </c>
      <c r="C2292" s="14" t="s">
        <v>1783</v>
      </c>
    </row>
    <row r="2293" spans="1:3">
      <c r="A2293" s="25" t="s">
        <v>2217</v>
      </c>
      <c r="B2293" s="14" t="s">
        <v>1661</v>
      </c>
      <c r="C2293" s="14" t="s">
        <v>1662</v>
      </c>
    </row>
    <row r="2294" spans="1:3">
      <c r="A2294" s="25" t="s">
        <v>2217</v>
      </c>
      <c r="B2294" s="14" t="s">
        <v>2028</v>
      </c>
      <c r="C2294" s="14" t="s">
        <v>2029</v>
      </c>
    </row>
    <row r="2295" spans="1:3">
      <c r="A2295" s="25" t="s">
        <v>2217</v>
      </c>
      <c r="B2295" s="14" t="s">
        <v>1175</v>
      </c>
      <c r="C2295" s="14" t="s">
        <v>1173</v>
      </c>
    </row>
    <row r="2296" spans="1:3">
      <c r="A2296" s="25" t="s">
        <v>2217</v>
      </c>
      <c r="B2296" s="14" t="s">
        <v>1959</v>
      </c>
      <c r="C2296" s="14" t="s">
        <v>1956</v>
      </c>
    </row>
    <row r="2297" spans="1:3">
      <c r="A2297" s="25" t="s">
        <v>2217</v>
      </c>
      <c r="B2297" s="14" t="s">
        <v>2022</v>
      </c>
      <c r="C2297" s="14" t="s">
        <v>2020</v>
      </c>
    </row>
    <row r="2298" spans="1:3">
      <c r="A2298" s="25" t="s">
        <v>2217</v>
      </c>
      <c r="B2298" s="14" t="s">
        <v>1354</v>
      </c>
      <c r="C2298" s="14" t="s">
        <v>1339</v>
      </c>
    </row>
    <row r="2299" spans="1:3">
      <c r="A2299" s="25" t="s">
        <v>2217</v>
      </c>
      <c r="B2299" s="14" t="s">
        <v>1388</v>
      </c>
      <c r="C2299" s="14" t="s">
        <v>1380</v>
      </c>
    </row>
    <row r="2300" spans="1:3">
      <c r="A2300" s="25" t="s">
        <v>2217</v>
      </c>
      <c r="B2300" s="14" t="s">
        <v>1419</v>
      </c>
      <c r="C2300" s="14" t="s">
        <v>1413</v>
      </c>
    </row>
    <row r="2301" spans="1:3">
      <c r="A2301" s="25" t="s">
        <v>2217</v>
      </c>
      <c r="B2301" s="14" t="s">
        <v>1663</v>
      </c>
      <c r="C2301" s="14" t="s">
        <v>1662</v>
      </c>
    </row>
    <row r="2302" spans="1:3">
      <c r="A2302" s="25" t="s">
        <v>2217</v>
      </c>
      <c r="B2302" s="14" t="s">
        <v>1423</v>
      </c>
      <c r="C2302" s="14" t="s">
        <v>1424</v>
      </c>
    </row>
    <row r="2303" spans="1:3">
      <c r="A2303" s="25" t="s">
        <v>2217</v>
      </c>
      <c r="B2303" s="14" t="s">
        <v>1968</v>
      </c>
      <c r="C2303" s="14" t="s">
        <v>1969</v>
      </c>
    </row>
    <row r="2304" spans="1:3">
      <c r="A2304" s="25" t="s">
        <v>2217</v>
      </c>
      <c r="B2304" s="14" t="s">
        <v>1355</v>
      </c>
      <c r="C2304" s="14" t="s">
        <v>1339</v>
      </c>
    </row>
    <row r="2305" spans="1:3">
      <c r="A2305" s="25" t="s">
        <v>2217</v>
      </c>
      <c r="B2305" s="14" t="s">
        <v>1659</v>
      </c>
      <c r="C2305" s="14" t="s">
        <v>1660</v>
      </c>
    </row>
    <row r="2306" spans="1:3">
      <c r="A2306" s="25" t="s">
        <v>2217</v>
      </c>
      <c r="B2306" s="14" t="s">
        <v>2023</v>
      </c>
      <c r="C2306" s="14" t="s">
        <v>2020</v>
      </c>
    </row>
    <row r="2307" spans="1:3">
      <c r="A2307" s="25" t="s">
        <v>2217</v>
      </c>
      <c r="B2307" s="14" t="s">
        <v>1445</v>
      </c>
      <c r="C2307" s="14" t="s">
        <v>1345</v>
      </c>
    </row>
    <row r="2308" spans="1:3">
      <c r="A2308" s="25" t="s">
        <v>2217</v>
      </c>
      <c r="B2308" s="14" t="s">
        <v>1664</v>
      </c>
      <c r="C2308" s="14" t="s">
        <v>1662</v>
      </c>
    </row>
    <row r="2309" spans="1:3">
      <c r="A2309" s="25" t="s">
        <v>2217</v>
      </c>
      <c r="B2309" s="14" t="s">
        <v>1618</v>
      </c>
      <c r="C2309" s="14" t="s">
        <v>1617</v>
      </c>
    </row>
    <row r="2310" spans="1:3">
      <c r="A2310" s="25" t="s">
        <v>2217</v>
      </c>
      <c r="B2310" s="14" t="s">
        <v>1357</v>
      </c>
      <c r="C2310" s="14" t="s">
        <v>1339</v>
      </c>
    </row>
    <row r="2311" spans="1:3">
      <c r="A2311" s="25" t="s">
        <v>2217</v>
      </c>
      <c r="B2311" s="14" t="s">
        <v>1948</v>
      </c>
      <c r="C2311" s="14" t="s">
        <v>1943</v>
      </c>
    </row>
    <row r="2312" spans="1:3">
      <c r="A2312" s="25" t="s">
        <v>2217</v>
      </c>
      <c r="B2312" s="14" t="s">
        <v>1358</v>
      </c>
      <c r="C2312" s="14" t="s">
        <v>1339</v>
      </c>
    </row>
    <row r="2313" spans="1:3">
      <c r="A2313" s="25" t="s">
        <v>2217</v>
      </c>
      <c r="B2313" s="14" t="s">
        <v>1961</v>
      </c>
      <c r="C2313" s="14" t="s">
        <v>1956</v>
      </c>
    </row>
    <row r="2314" spans="1:3">
      <c r="A2314" s="25" t="s">
        <v>2217</v>
      </c>
      <c r="B2314" s="14" t="s">
        <v>1390</v>
      </c>
      <c r="C2314" s="14" t="s">
        <v>1380</v>
      </c>
    </row>
    <row r="2315" spans="1:3">
      <c r="A2315" s="25" t="s">
        <v>2217</v>
      </c>
      <c r="B2315" s="14" t="s">
        <v>1421</v>
      </c>
      <c r="C2315" s="14" t="s">
        <v>1413</v>
      </c>
    </row>
    <row r="2316" spans="1:3">
      <c r="A2316" s="25" t="s">
        <v>2217</v>
      </c>
      <c r="B2316" s="14" t="s">
        <v>1598</v>
      </c>
      <c r="C2316" s="14" t="s">
        <v>1599</v>
      </c>
    </row>
    <row r="2317" spans="1:3">
      <c r="A2317" s="25" t="s">
        <v>2217</v>
      </c>
      <c r="B2317" s="14" t="s">
        <v>2024</v>
      </c>
      <c r="C2317" s="14" t="s">
        <v>2020</v>
      </c>
    </row>
    <row r="2318" spans="1:3">
      <c r="A2318" s="25" t="s">
        <v>2217</v>
      </c>
      <c r="B2318" s="14" t="s">
        <v>1627</v>
      </c>
      <c r="C2318" s="14" t="s">
        <v>1626</v>
      </c>
    </row>
    <row r="2319" spans="1:3">
      <c r="A2319" s="25" t="s">
        <v>2217</v>
      </c>
      <c r="B2319" s="14" t="s">
        <v>268</v>
      </c>
      <c r="C2319" s="14" t="s">
        <v>269</v>
      </c>
    </row>
    <row r="2320" spans="1:3">
      <c r="A2320" s="25" t="s">
        <v>2217</v>
      </c>
      <c r="B2320" s="14" t="s">
        <v>2025</v>
      </c>
      <c r="C2320" s="14" t="s">
        <v>2020</v>
      </c>
    </row>
    <row r="2321" spans="1:3">
      <c r="A2321" s="25" t="s">
        <v>2217</v>
      </c>
      <c r="B2321" s="14" t="s">
        <v>1628</v>
      </c>
      <c r="C2321" s="14" t="s">
        <v>1626</v>
      </c>
    </row>
    <row r="2322" spans="1:3">
      <c r="A2322" s="25" t="s">
        <v>2217</v>
      </c>
      <c r="B2322" s="14" t="s">
        <v>1629</v>
      </c>
      <c r="C2322" s="14" t="s">
        <v>1626</v>
      </c>
    </row>
    <row r="2323" spans="1:3">
      <c r="A2323" s="25" t="s">
        <v>2217</v>
      </c>
      <c r="B2323" s="14" t="s">
        <v>1713</v>
      </c>
      <c r="C2323" s="14" t="s">
        <v>1712</v>
      </c>
    </row>
    <row r="2324" spans="1:3">
      <c r="A2324" s="25" t="s">
        <v>2217</v>
      </c>
      <c r="B2324" s="14" t="s">
        <v>1992</v>
      </c>
      <c r="C2324" s="14" t="s">
        <v>1991</v>
      </c>
    </row>
    <row r="2325" spans="1:3">
      <c r="A2325" s="25" t="s">
        <v>2217</v>
      </c>
      <c r="B2325" s="14" t="s">
        <v>1726</v>
      </c>
      <c r="C2325" s="14" t="s">
        <v>1727</v>
      </c>
    </row>
    <row r="2326" spans="1:3">
      <c r="A2326" s="25" t="s">
        <v>2217</v>
      </c>
      <c r="B2326" s="14" t="s">
        <v>1440</v>
      </c>
      <c r="C2326" s="14" t="s">
        <v>1441</v>
      </c>
    </row>
    <row r="2327" spans="1:3">
      <c r="A2327" s="25" t="s">
        <v>2217</v>
      </c>
      <c r="B2327" s="14" t="s">
        <v>1950</v>
      </c>
      <c r="C2327" s="14" t="s">
        <v>1943</v>
      </c>
    </row>
    <row r="2328" spans="1:3">
      <c r="A2328" s="25" t="s">
        <v>2217</v>
      </c>
      <c r="B2328" s="14" t="s">
        <v>1951</v>
      </c>
      <c r="C2328" s="14" t="s">
        <v>1943</v>
      </c>
    </row>
    <row r="2329" spans="1:3">
      <c r="A2329" s="25" t="s">
        <v>2217</v>
      </c>
      <c r="B2329" s="14" t="s">
        <v>1952</v>
      </c>
      <c r="C2329" s="14" t="s">
        <v>1943</v>
      </c>
    </row>
    <row r="2330" spans="1:3">
      <c r="A2330" s="25" t="s">
        <v>2217</v>
      </c>
      <c r="B2330" s="14" t="s">
        <v>1784</v>
      </c>
      <c r="C2330" s="14" t="s">
        <v>1785</v>
      </c>
    </row>
    <row r="2331" spans="1:3">
      <c r="A2331" s="25" t="s">
        <v>2217</v>
      </c>
      <c r="B2331" s="14" t="s">
        <v>1260</v>
      </c>
      <c r="C2331" s="14" t="s">
        <v>1261</v>
      </c>
    </row>
    <row r="2332" spans="1:3">
      <c r="A2332" s="25" t="s">
        <v>2217</v>
      </c>
      <c r="B2332" s="14" t="s">
        <v>1367</v>
      </c>
      <c r="C2332" s="14" t="s">
        <v>1368</v>
      </c>
    </row>
    <row r="2333" spans="1:3">
      <c r="A2333" s="25" t="s">
        <v>2217</v>
      </c>
      <c r="B2333" s="14" t="s">
        <v>1545</v>
      </c>
      <c r="C2333" s="14" t="s">
        <v>1546</v>
      </c>
    </row>
    <row r="2334" spans="1:3">
      <c r="A2334" s="25" t="s">
        <v>2218</v>
      </c>
      <c r="B2334" s="14" t="s">
        <v>965</v>
      </c>
      <c r="C2334" s="14" t="s">
        <v>966</v>
      </c>
    </row>
    <row r="2335" spans="1:3">
      <c r="A2335" s="25" t="s">
        <v>2218</v>
      </c>
      <c r="B2335" s="14" t="s">
        <v>2194</v>
      </c>
      <c r="C2335" s="14" t="s">
        <v>966</v>
      </c>
    </row>
    <row r="2336" spans="1:3">
      <c r="A2336" s="25" t="s">
        <v>2218</v>
      </c>
      <c r="B2336" s="14" t="s">
        <v>2127</v>
      </c>
      <c r="C2336" s="14" t="s">
        <v>2128</v>
      </c>
    </row>
    <row r="2337" spans="1:3">
      <c r="A2337" s="25" t="s">
        <v>2218</v>
      </c>
      <c r="B2337" s="14" t="s">
        <v>2142</v>
      </c>
      <c r="C2337" s="14" t="s">
        <v>2143</v>
      </c>
    </row>
    <row r="2338" spans="1:3">
      <c r="A2338" s="25" t="s">
        <v>2218</v>
      </c>
      <c r="B2338" s="14" t="s">
        <v>963</v>
      </c>
      <c r="C2338" s="14" t="s">
        <v>964</v>
      </c>
    </row>
    <row r="2339" spans="1:3">
      <c r="A2339" s="25" t="s">
        <v>2218</v>
      </c>
      <c r="B2339" s="14" t="s">
        <v>412</v>
      </c>
      <c r="C2339" s="14" t="s">
        <v>413</v>
      </c>
    </row>
    <row r="2340" spans="1:3">
      <c r="A2340" s="25" t="s">
        <v>2218</v>
      </c>
      <c r="B2340" s="14" t="s">
        <v>993</v>
      </c>
      <c r="C2340" s="14" t="s">
        <v>994</v>
      </c>
    </row>
    <row r="2341" spans="1:3">
      <c r="A2341" s="25" t="s">
        <v>2218</v>
      </c>
      <c r="B2341" s="14" t="s">
        <v>2085</v>
      </c>
      <c r="C2341" s="14" t="s">
        <v>2086</v>
      </c>
    </row>
    <row r="2342" spans="1:3">
      <c r="A2342" s="25" t="s">
        <v>2218</v>
      </c>
      <c r="B2342" s="14" t="s">
        <v>1796</v>
      </c>
      <c r="C2342" s="14" t="s">
        <v>1797</v>
      </c>
    </row>
    <row r="2343" spans="1:3">
      <c r="A2343" s="25" t="s">
        <v>2218</v>
      </c>
      <c r="B2343" s="14" t="s">
        <v>1097</v>
      </c>
      <c r="C2343" s="14" t="s">
        <v>1099</v>
      </c>
    </row>
    <row r="2344" spans="1:3">
      <c r="A2344" s="25" t="s">
        <v>2218</v>
      </c>
      <c r="B2344" s="14" t="s">
        <v>1145</v>
      </c>
      <c r="C2344" s="14" t="s">
        <v>1143</v>
      </c>
    </row>
    <row r="2345" spans="1:3">
      <c r="A2345" s="25" t="s">
        <v>2218</v>
      </c>
      <c r="B2345" s="14" t="s">
        <v>1115</v>
      </c>
      <c r="C2345" s="14" t="s">
        <v>1116</v>
      </c>
    </row>
    <row r="2346" spans="1:3">
      <c r="A2346" s="25" t="s">
        <v>2218</v>
      </c>
      <c r="B2346" s="14" t="s">
        <v>952</v>
      </c>
      <c r="C2346" s="14" t="s">
        <v>953</v>
      </c>
    </row>
    <row r="2347" spans="1:3">
      <c r="A2347" s="25" t="s">
        <v>2218</v>
      </c>
      <c r="B2347" s="14" t="s">
        <v>1165</v>
      </c>
      <c r="C2347" s="14" t="s">
        <v>1166</v>
      </c>
    </row>
    <row r="2348" spans="1:3">
      <c r="A2348" s="25" t="s">
        <v>2218</v>
      </c>
      <c r="B2348" s="14" t="s">
        <v>1140</v>
      </c>
      <c r="C2348" s="14" t="s">
        <v>1141</v>
      </c>
    </row>
    <row r="2349" spans="1:3">
      <c r="A2349" s="25" t="s">
        <v>2218</v>
      </c>
      <c r="B2349" s="14" t="s">
        <v>875</v>
      </c>
      <c r="C2349" s="14" t="s">
        <v>876</v>
      </c>
    </row>
    <row r="2350" spans="1:3">
      <c r="A2350" s="25" t="s">
        <v>2218</v>
      </c>
      <c r="B2350" s="14" t="s">
        <v>2135</v>
      </c>
      <c r="C2350" s="14" t="s">
        <v>2134</v>
      </c>
    </row>
    <row r="2351" spans="1:3">
      <c r="A2351" s="25" t="s">
        <v>2218</v>
      </c>
      <c r="B2351" s="14" t="s">
        <v>1146</v>
      </c>
      <c r="C2351" s="14" t="s">
        <v>1143</v>
      </c>
    </row>
    <row r="2352" spans="1:3">
      <c r="A2352" s="25" t="s">
        <v>2218</v>
      </c>
      <c r="B2352" s="14" t="s">
        <v>1151</v>
      </c>
      <c r="C2352" s="14" t="s">
        <v>1152</v>
      </c>
    </row>
    <row r="2353" spans="1:3">
      <c r="A2353" s="25" t="s">
        <v>2218</v>
      </c>
      <c r="B2353" s="14" t="s">
        <v>122</v>
      </c>
      <c r="C2353" s="14" t="s">
        <v>123</v>
      </c>
    </row>
    <row r="2354" spans="1:3">
      <c r="A2354" s="25" t="s">
        <v>2218</v>
      </c>
      <c r="B2354" s="14" t="s">
        <v>1100</v>
      </c>
      <c r="C2354" s="14" t="s">
        <v>1099</v>
      </c>
    </row>
    <row r="2355" spans="1:3">
      <c r="A2355" s="25" t="s">
        <v>2218</v>
      </c>
      <c r="B2355" s="14" t="s">
        <v>2066</v>
      </c>
      <c r="C2355" s="14" t="s">
        <v>2067</v>
      </c>
    </row>
    <row r="2356" spans="1:3">
      <c r="A2356" s="25" t="s">
        <v>2218</v>
      </c>
      <c r="B2356" s="14" t="s">
        <v>956</v>
      </c>
      <c r="C2356" s="14" t="s">
        <v>957</v>
      </c>
    </row>
    <row r="2357" spans="1:3">
      <c r="A2357" s="25" t="s">
        <v>2218</v>
      </c>
      <c r="B2357" s="14" t="s">
        <v>1093</v>
      </c>
      <c r="C2357" s="14" t="s">
        <v>1094</v>
      </c>
    </row>
    <row r="2358" spans="1:3">
      <c r="A2358" s="25" t="s">
        <v>2218</v>
      </c>
      <c r="B2358" s="14" t="s">
        <v>1121</v>
      </c>
      <c r="C2358" s="14" t="s">
        <v>1122</v>
      </c>
    </row>
    <row r="2359" spans="1:3">
      <c r="A2359" s="25" t="s">
        <v>2218</v>
      </c>
      <c r="B2359" s="14" t="s">
        <v>1127</v>
      </c>
      <c r="C2359" s="14" t="s">
        <v>1126</v>
      </c>
    </row>
    <row r="2360" spans="1:3">
      <c r="A2360" s="25" t="s">
        <v>2218</v>
      </c>
      <c r="B2360" s="14" t="s">
        <v>1123</v>
      </c>
      <c r="C2360" s="14" t="s">
        <v>1124</v>
      </c>
    </row>
    <row r="2361" spans="1:3">
      <c r="A2361" s="25" t="s">
        <v>2218</v>
      </c>
      <c r="B2361" s="14" t="s">
        <v>1101</v>
      </c>
      <c r="C2361" s="14" t="s">
        <v>1099</v>
      </c>
    </row>
    <row r="2362" spans="1:3">
      <c r="A2362" s="25" t="s">
        <v>2218</v>
      </c>
      <c r="B2362" s="14" t="s">
        <v>1153</v>
      </c>
      <c r="C2362" s="14" t="s">
        <v>1154</v>
      </c>
    </row>
    <row r="2363" spans="1:3">
      <c r="A2363" s="25" t="s">
        <v>2218</v>
      </c>
      <c r="B2363" s="14" t="s">
        <v>114</v>
      </c>
      <c r="C2363" s="14" t="s">
        <v>113</v>
      </c>
    </row>
    <row r="2364" spans="1:3">
      <c r="A2364" s="25" t="s">
        <v>2218</v>
      </c>
      <c r="B2364" s="14" t="s">
        <v>2081</v>
      </c>
      <c r="C2364" s="14" t="s">
        <v>2082</v>
      </c>
    </row>
    <row r="2365" spans="1:3">
      <c r="A2365" s="25" t="s">
        <v>2218</v>
      </c>
      <c r="B2365" s="14" t="s">
        <v>990</v>
      </c>
      <c r="C2365" s="14" t="s">
        <v>991</v>
      </c>
    </row>
    <row r="2366" spans="1:3">
      <c r="A2366" s="25" t="s">
        <v>2218</v>
      </c>
      <c r="B2366" s="14" t="s">
        <v>115</v>
      </c>
      <c r="C2366" s="14" t="s">
        <v>113</v>
      </c>
    </row>
    <row r="2367" spans="1:3">
      <c r="A2367" s="25" t="s">
        <v>2218</v>
      </c>
      <c r="B2367" s="14" t="s">
        <v>2200</v>
      </c>
      <c r="C2367" s="14" t="s">
        <v>1119</v>
      </c>
    </row>
    <row r="2368" spans="1:3">
      <c r="A2368" s="25" t="s">
        <v>2218</v>
      </c>
      <c r="B2368" s="14" t="s">
        <v>1103</v>
      </c>
      <c r="C2368" s="14" t="s">
        <v>1099</v>
      </c>
    </row>
    <row r="2369" spans="1:3">
      <c r="A2369" s="25" t="s">
        <v>2218</v>
      </c>
      <c r="B2369" s="14" t="s">
        <v>116</v>
      </c>
      <c r="C2369" s="14" t="s">
        <v>113</v>
      </c>
    </row>
    <row r="2370" spans="1:3">
      <c r="A2370" s="25" t="s">
        <v>2218</v>
      </c>
      <c r="B2370" s="14" t="s">
        <v>1128</v>
      </c>
      <c r="C2370" s="14" t="s">
        <v>1129</v>
      </c>
    </row>
    <row r="2371" spans="1:3">
      <c r="A2371" s="25" t="s">
        <v>2218</v>
      </c>
      <c r="B2371" s="14" t="s">
        <v>967</v>
      </c>
      <c r="C2371" s="14" t="s">
        <v>966</v>
      </c>
    </row>
    <row r="2372" spans="1:3">
      <c r="A2372" s="25" t="s">
        <v>2218</v>
      </c>
      <c r="B2372" s="14" t="s">
        <v>1134</v>
      </c>
      <c r="C2372" s="14" t="s">
        <v>1135</v>
      </c>
    </row>
    <row r="2373" spans="1:3">
      <c r="A2373" s="25" t="s">
        <v>2218</v>
      </c>
      <c r="B2373" s="14" t="s">
        <v>1136</v>
      </c>
      <c r="C2373" s="14" t="s">
        <v>1135</v>
      </c>
    </row>
    <row r="2374" spans="1:3">
      <c r="A2374" s="25" t="s">
        <v>2218</v>
      </c>
      <c r="B2374" s="14" t="s">
        <v>1137</v>
      </c>
      <c r="C2374" s="14" t="s">
        <v>1135</v>
      </c>
    </row>
    <row r="2375" spans="1:3">
      <c r="A2375" s="25" t="s">
        <v>2218</v>
      </c>
      <c r="B2375" s="14" t="s">
        <v>2108</v>
      </c>
      <c r="C2375" s="14" t="s">
        <v>2109</v>
      </c>
    </row>
    <row r="2376" spans="1:3">
      <c r="A2376" s="25" t="s">
        <v>2218</v>
      </c>
      <c r="B2376" s="14" t="s">
        <v>2110</v>
      </c>
      <c r="C2376" s="14" t="s">
        <v>2109</v>
      </c>
    </row>
    <row r="2377" spans="1:3">
      <c r="A2377" s="25" t="s">
        <v>2218</v>
      </c>
      <c r="B2377" s="14" t="s">
        <v>427</v>
      </c>
      <c r="C2377" s="14" t="s">
        <v>428</v>
      </c>
    </row>
    <row r="2378" spans="1:3">
      <c r="A2378" s="25" t="s">
        <v>2218</v>
      </c>
      <c r="B2378" s="14" t="s">
        <v>539</v>
      </c>
      <c r="C2378" s="14" t="s">
        <v>538</v>
      </c>
    </row>
    <row r="2379" spans="1:3">
      <c r="A2379" s="25" t="s">
        <v>2218</v>
      </c>
      <c r="B2379" s="14" t="s">
        <v>462</v>
      </c>
      <c r="C2379" s="14" t="s">
        <v>463</v>
      </c>
    </row>
    <row r="2380" spans="1:3">
      <c r="A2380" s="25" t="s">
        <v>2218</v>
      </c>
      <c r="B2380" s="14" t="s">
        <v>541</v>
      </c>
      <c r="C2380" s="14" t="s">
        <v>538</v>
      </c>
    </row>
    <row r="2381" spans="1:3">
      <c r="A2381" s="25" t="s">
        <v>2218</v>
      </c>
      <c r="B2381" s="14" t="s">
        <v>429</v>
      </c>
      <c r="C2381" s="14" t="s">
        <v>428</v>
      </c>
    </row>
    <row r="2382" spans="1:3">
      <c r="A2382" s="25" t="s">
        <v>2218</v>
      </c>
      <c r="B2382" s="14" t="s">
        <v>464</v>
      </c>
      <c r="C2382" s="14" t="s">
        <v>463</v>
      </c>
    </row>
    <row r="2383" spans="1:3">
      <c r="A2383" s="25" t="s">
        <v>2218</v>
      </c>
      <c r="B2383" s="14" t="s">
        <v>904</v>
      </c>
      <c r="C2383" s="14" t="s">
        <v>903</v>
      </c>
    </row>
    <row r="2384" spans="1:3">
      <c r="A2384" s="25" t="s">
        <v>2218</v>
      </c>
      <c r="B2384" s="14" t="s">
        <v>1790</v>
      </c>
      <c r="C2384" s="14" t="s">
        <v>1791</v>
      </c>
    </row>
    <row r="2385" spans="1:3">
      <c r="A2385" s="25" t="s">
        <v>2218</v>
      </c>
      <c r="B2385" s="14" t="s">
        <v>430</v>
      </c>
      <c r="C2385" s="14" t="s">
        <v>428</v>
      </c>
    </row>
    <row r="2386" spans="1:3">
      <c r="A2386" s="25" t="s">
        <v>2218</v>
      </c>
      <c r="B2386" s="14" t="s">
        <v>2112</v>
      </c>
      <c r="C2386" s="14" t="s">
        <v>2109</v>
      </c>
    </row>
    <row r="2387" spans="1:3">
      <c r="A2387" s="25" t="s">
        <v>2218</v>
      </c>
      <c r="B2387" s="14" t="s">
        <v>1117</v>
      </c>
      <c r="C2387" s="14" t="s">
        <v>1116</v>
      </c>
    </row>
    <row r="2388" spans="1:3">
      <c r="A2388" s="25" t="s">
        <v>2218</v>
      </c>
      <c r="B2388" s="14" t="s">
        <v>1138</v>
      </c>
      <c r="C2388" s="14" t="s">
        <v>1139</v>
      </c>
    </row>
    <row r="2389" spans="1:3">
      <c r="A2389" s="25" t="s">
        <v>2218</v>
      </c>
      <c r="B2389" s="14" t="s">
        <v>1120</v>
      </c>
      <c r="C2389" s="14" t="s">
        <v>1119</v>
      </c>
    </row>
    <row r="2390" spans="1:3">
      <c r="A2390" s="25" t="s">
        <v>2218</v>
      </c>
      <c r="B2390" s="14" t="s">
        <v>1148</v>
      </c>
      <c r="C2390" s="14" t="s">
        <v>1143</v>
      </c>
    </row>
    <row r="2391" spans="1:3">
      <c r="A2391" s="25" t="s">
        <v>2218</v>
      </c>
      <c r="B2391" s="14" t="s">
        <v>832</v>
      </c>
      <c r="C2391" s="14" t="s">
        <v>833</v>
      </c>
    </row>
    <row r="2392" spans="1:3">
      <c r="A2392" s="25" t="s">
        <v>2218</v>
      </c>
      <c r="B2392" s="14" t="s">
        <v>431</v>
      </c>
      <c r="C2392" s="14" t="s">
        <v>428</v>
      </c>
    </row>
    <row r="2393" spans="1:3">
      <c r="A2393" s="25" t="s">
        <v>2218</v>
      </c>
      <c r="B2393" s="14" t="s">
        <v>1130</v>
      </c>
      <c r="C2393" s="14" t="s">
        <v>1131</v>
      </c>
    </row>
    <row r="2394" spans="1:3">
      <c r="A2394" s="25" t="s">
        <v>2218</v>
      </c>
      <c r="B2394" s="14" t="s">
        <v>955</v>
      </c>
      <c r="C2394" s="14" t="s">
        <v>953</v>
      </c>
    </row>
    <row r="2395" spans="1:3">
      <c r="A2395" s="25" t="s">
        <v>2218</v>
      </c>
      <c r="B2395" s="14" t="s">
        <v>905</v>
      </c>
      <c r="C2395" s="14" t="s">
        <v>903</v>
      </c>
    </row>
    <row r="2396" spans="1:3">
      <c r="A2396" s="25" t="s">
        <v>2218</v>
      </c>
      <c r="B2396" s="14" t="s">
        <v>465</v>
      </c>
      <c r="C2396" s="14" t="s">
        <v>463</v>
      </c>
    </row>
    <row r="2397" spans="1:3">
      <c r="A2397" s="25" t="s">
        <v>2218</v>
      </c>
      <c r="B2397" s="14" t="s">
        <v>1792</v>
      </c>
      <c r="C2397" s="14" t="s">
        <v>1791</v>
      </c>
    </row>
    <row r="2398" spans="1:3">
      <c r="A2398" s="25" t="s">
        <v>2218</v>
      </c>
      <c r="B2398" s="14" t="s">
        <v>2068</v>
      </c>
      <c r="C2398" s="14" t="s">
        <v>2067</v>
      </c>
    </row>
    <row r="2399" spans="1:3">
      <c r="A2399" s="25" t="s">
        <v>2218</v>
      </c>
      <c r="B2399" s="14" t="s">
        <v>467</v>
      </c>
      <c r="C2399" s="14" t="s">
        <v>463</v>
      </c>
    </row>
    <row r="2400" spans="1:3">
      <c r="A2400" s="25" t="s">
        <v>2218</v>
      </c>
      <c r="B2400" s="14" t="s">
        <v>432</v>
      </c>
      <c r="C2400" s="14" t="s">
        <v>428</v>
      </c>
    </row>
    <row r="2401" spans="1:3">
      <c r="A2401" s="25" t="s">
        <v>2218</v>
      </c>
      <c r="B2401" s="14" t="s">
        <v>1793</v>
      </c>
      <c r="C2401" s="14" t="s">
        <v>1791</v>
      </c>
    </row>
    <row r="2402" spans="1:3">
      <c r="A2402" s="25" t="s">
        <v>2218</v>
      </c>
      <c r="B2402" s="14" t="s">
        <v>2150</v>
      </c>
      <c r="C2402" s="14" t="s">
        <v>2146</v>
      </c>
    </row>
    <row r="2403" spans="1:3">
      <c r="A2403" s="25" t="s">
        <v>2218</v>
      </c>
      <c r="B2403" s="14" t="s">
        <v>174</v>
      </c>
      <c r="C2403" s="14" t="s">
        <v>175</v>
      </c>
    </row>
    <row r="2404" spans="1:3">
      <c r="A2404" s="25" t="s">
        <v>2218</v>
      </c>
      <c r="B2404" s="14" t="s">
        <v>2060</v>
      </c>
      <c r="C2404" s="14" t="s">
        <v>2059</v>
      </c>
    </row>
    <row r="2405" spans="1:3">
      <c r="A2405" s="25" t="s">
        <v>2218</v>
      </c>
      <c r="B2405" s="14" t="s">
        <v>542</v>
      </c>
      <c r="C2405" s="14" t="s">
        <v>538</v>
      </c>
    </row>
    <row r="2406" spans="1:3">
      <c r="A2406" s="25" t="s">
        <v>2218</v>
      </c>
      <c r="B2406" s="14" t="s">
        <v>468</v>
      </c>
      <c r="C2406" s="14" t="s">
        <v>463</v>
      </c>
    </row>
    <row r="2407" spans="1:3">
      <c r="A2407" s="25" t="s">
        <v>2218</v>
      </c>
      <c r="B2407" s="14" t="s">
        <v>433</v>
      </c>
      <c r="C2407" s="14" t="s">
        <v>428</v>
      </c>
    </row>
    <row r="2408" spans="1:3">
      <c r="A2408" s="25" t="s">
        <v>2218</v>
      </c>
      <c r="B2408" s="14" t="s">
        <v>2069</v>
      </c>
      <c r="C2408" s="14" t="s">
        <v>2067</v>
      </c>
    </row>
    <row r="2409" spans="1:3">
      <c r="A2409" s="25" t="s">
        <v>2218</v>
      </c>
      <c r="B2409" s="14" t="s">
        <v>434</v>
      </c>
      <c r="C2409" s="14" t="s">
        <v>428</v>
      </c>
    </row>
    <row r="2410" spans="1:3">
      <c r="A2410" s="25" t="s">
        <v>2218</v>
      </c>
      <c r="B2410" s="14" t="s">
        <v>435</v>
      </c>
      <c r="C2410" s="14" t="s">
        <v>428</v>
      </c>
    </row>
    <row r="2411" spans="1:3">
      <c r="A2411" s="25" t="s">
        <v>2218</v>
      </c>
      <c r="B2411" s="14" t="s">
        <v>2070</v>
      </c>
      <c r="C2411" s="14" t="s">
        <v>2067</v>
      </c>
    </row>
    <row r="2412" spans="1:3">
      <c r="A2412" s="25" t="s">
        <v>2218</v>
      </c>
      <c r="B2412" s="14" t="s">
        <v>436</v>
      </c>
      <c r="C2412" s="14" t="s">
        <v>428</v>
      </c>
    </row>
    <row r="2413" spans="1:3">
      <c r="A2413" s="25" t="s">
        <v>2218</v>
      </c>
      <c r="B2413" s="14" t="s">
        <v>2201</v>
      </c>
      <c r="C2413" s="14" t="s">
        <v>2067</v>
      </c>
    </row>
    <row r="2414" spans="1:3">
      <c r="A2414" s="25" t="s">
        <v>2218</v>
      </c>
      <c r="B2414" s="14" t="s">
        <v>992</v>
      </c>
      <c r="C2414" s="14" t="s">
        <v>991</v>
      </c>
    </row>
    <row r="2415" spans="1:3">
      <c r="A2415" s="25" t="s">
        <v>2218</v>
      </c>
      <c r="B2415" s="14" t="s">
        <v>921</v>
      </c>
      <c r="C2415" s="14" t="s">
        <v>922</v>
      </c>
    </row>
    <row r="2416" spans="1:3">
      <c r="A2416" s="25" t="s">
        <v>2218</v>
      </c>
      <c r="B2416" s="14" t="s">
        <v>437</v>
      </c>
      <c r="C2416" s="14" t="s">
        <v>428</v>
      </c>
    </row>
    <row r="2417" spans="1:3">
      <c r="A2417" s="25" t="s">
        <v>2218</v>
      </c>
      <c r="B2417" s="14" t="s">
        <v>2072</v>
      </c>
      <c r="C2417" s="14" t="s">
        <v>2067</v>
      </c>
    </row>
    <row r="2418" spans="1:3">
      <c r="A2418" s="25" t="s">
        <v>2218</v>
      </c>
      <c r="B2418" s="14" t="s">
        <v>2073</v>
      </c>
      <c r="C2418" s="14" t="s">
        <v>2067</v>
      </c>
    </row>
    <row r="2419" spans="1:3">
      <c r="A2419" s="25" t="s">
        <v>2218</v>
      </c>
      <c r="B2419" s="14" t="s">
        <v>121</v>
      </c>
      <c r="C2419" s="14" t="s">
        <v>120</v>
      </c>
    </row>
    <row r="2420" spans="1:3">
      <c r="A2420" s="25" t="s">
        <v>2218</v>
      </c>
      <c r="B2420" s="14" t="s">
        <v>916</v>
      </c>
      <c r="C2420" s="14" t="s">
        <v>917</v>
      </c>
    </row>
    <row r="2421" spans="1:3">
      <c r="A2421" s="25" t="s">
        <v>2218</v>
      </c>
      <c r="B2421" s="14" t="s">
        <v>438</v>
      </c>
      <c r="C2421" s="14" t="s">
        <v>428</v>
      </c>
    </row>
    <row r="2422" spans="1:3">
      <c r="A2422" s="25" t="s">
        <v>2218</v>
      </c>
      <c r="B2422" s="14" t="s">
        <v>439</v>
      </c>
      <c r="C2422" s="14" t="s">
        <v>428</v>
      </c>
    </row>
    <row r="2423" spans="1:3">
      <c r="A2423" s="25" t="s">
        <v>2218</v>
      </c>
      <c r="B2423" s="14" t="s">
        <v>2074</v>
      </c>
      <c r="C2423" s="14" t="s">
        <v>2067</v>
      </c>
    </row>
    <row r="2424" spans="1:3">
      <c r="A2424" s="25" t="s">
        <v>2218</v>
      </c>
      <c r="B2424" s="14" t="s">
        <v>995</v>
      </c>
      <c r="C2424" s="14" t="s">
        <v>994</v>
      </c>
    </row>
    <row r="2425" spans="1:3">
      <c r="A2425" s="25" t="s">
        <v>2218</v>
      </c>
      <c r="B2425" s="14" t="s">
        <v>2075</v>
      </c>
      <c r="C2425" s="14" t="s">
        <v>2067</v>
      </c>
    </row>
    <row r="2426" spans="1:3">
      <c r="A2426" s="25" t="s">
        <v>2218</v>
      </c>
      <c r="B2426" s="14" t="s">
        <v>918</v>
      </c>
      <c r="C2426" s="14" t="s">
        <v>917</v>
      </c>
    </row>
    <row r="2427" spans="1:3">
      <c r="A2427" s="25" t="s">
        <v>2218</v>
      </c>
      <c r="B2427" s="14" t="s">
        <v>925</v>
      </c>
      <c r="C2427" s="14" t="s">
        <v>922</v>
      </c>
    </row>
    <row r="2428" spans="1:3">
      <c r="A2428" s="25" t="s">
        <v>2218</v>
      </c>
      <c r="B2428" s="14" t="s">
        <v>440</v>
      </c>
      <c r="C2428" s="14" t="s">
        <v>428</v>
      </c>
    </row>
    <row r="2429" spans="1:3">
      <c r="A2429" s="25" t="s">
        <v>2218</v>
      </c>
      <c r="B2429" s="14" t="s">
        <v>2076</v>
      </c>
      <c r="C2429" s="14" t="s">
        <v>2067</v>
      </c>
    </row>
    <row r="2430" spans="1:3">
      <c r="A2430" s="25" t="s">
        <v>2219</v>
      </c>
      <c r="B2430" s="14" t="s">
        <v>897</v>
      </c>
      <c r="C2430" s="14" t="s">
        <v>898</v>
      </c>
    </row>
    <row r="2431" spans="1:3">
      <c r="A2431" s="25" t="s">
        <v>2219</v>
      </c>
      <c r="B2431" s="14" t="s">
        <v>2133</v>
      </c>
      <c r="C2431" s="14" t="s">
        <v>2134</v>
      </c>
    </row>
    <row r="2432" spans="1:3">
      <c r="A2432" s="25" t="s">
        <v>2219</v>
      </c>
      <c r="B2432" s="14" t="s">
        <v>1271</v>
      </c>
      <c r="C2432" s="14" t="s">
        <v>1272</v>
      </c>
    </row>
    <row r="2433" spans="1:3">
      <c r="A2433" s="25" t="s">
        <v>2219</v>
      </c>
      <c r="B2433" s="14" t="s">
        <v>838</v>
      </c>
      <c r="C2433" s="14" t="s">
        <v>839</v>
      </c>
    </row>
    <row r="2434" spans="1:3">
      <c r="A2434" s="25" t="s">
        <v>2219</v>
      </c>
      <c r="B2434" s="14" t="s">
        <v>2127</v>
      </c>
      <c r="C2434" s="14" t="s">
        <v>2128</v>
      </c>
    </row>
    <row r="2435" spans="1:3">
      <c r="A2435" s="25" t="s">
        <v>2219</v>
      </c>
      <c r="B2435" s="14" t="s">
        <v>881</v>
      </c>
      <c r="C2435" s="14" t="s">
        <v>882</v>
      </c>
    </row>
    <row r="2436" spans="1:3">
      <c r="A2436" s="25" t="s">
        <v>2219</v>
      </c>
      <c r="B2436" s="14" t="s">
        <v>2121</v>
      </c>
      <c r="C2436" s="14" t="s">
        <v>2122</v>
      </c>
    </row>
    <row r="2437" spans="1:3">
      <c r="A2437" s="25" t="s">
        <v>2219</v>
      </c>
      <c r="B2437" s="14" t="s">
        <v>164</v>
      </c>
      <c r="C2437" s="14" t="s">
        <v>165</v>
      </c>
    </row>
    <row r="2438" spans="1:3">
      <c r="A2438" s="25" t="s">
        <v>2219</v>
      </c>
      <c r="B2438" s="14" t="s">
        <v>1275</v>
      </c>
      <c r="C2438" s="14" t="s">
        <v>1276</v>
      </c>
    </row>
    <row r="2439" spans="1:3">
      <c r="A2439" s="25" t="s">
        <v>2219</v>
      </c>
      <c r="B2439" s="14" t="s">
        <v>1853</v>
      </c>
      <c r="C2439" s="14" t="s">
        <v>1854</v>
      </c>
    </row>
    <row r="2440" spans="1:3">
      <c r="A2440" s="25" t="s">
        <v>2219</v>
      </c>
      <c r="B2440" s="14" t="s">
        <v>166</v>
      </c>
      <c r="C2440" s="14" t="s">
        <v>167</v>
      </c>
    </row>
    <row r="2441" spans="1:3">
      <c r="A2441" s="25" t="s">
        <v>2219</v>
      </c>
      <c r="B2441" s="14" t="s">
        <v>873</v>
      </c>
      <c r="C2441" s="14" t="s">
        <v>874</v>
      </c>
    </row>
    <row r="2442" spans="1:3">
      <c r="A2442" s="25" t="s">
        <v>2219</v>
      </c>
      <c r="B2442" s="14" t="s">
        <v>836</v>
      </c>
      <c r="C2442" s="14" t="s">
        <v>837</v>
      </c>
    </row>
    <row r="2443" spans="1:3">
      <c r="A2443" s="25" t="s">
        <v>2219</v>
      </c>
      <c r="B2443" s="14" t="s">
        <v>886</v>
      </c>
      <c r="C2443" s="14" t="s">
        <v>887</v>
      </c>
    </row>
    <row r="2444" spans="1:3">
      <c r="A2444" s="25" t="s">
        <v>2219</v>
      </c>
      <c r="B2444" s="14" t="s">
        <v>1321</v>
      </c>
      <c r="C2444" s="14" t="s">
        <v>1322</v>
      </c>
    </row>
    <row r="2445" spans="1:3">
      <c r="A2445" s="25" t="s">
        <v>2219</v>
      </c>
      <c r="B2445" s="14" t="s">
        <v>168</v>
      </c>
      <c r="C2445" s="14" t="s">
        <v>167</v>
      </c>
    </row>
    <row r="2446" spans="1:3">
      <c r="A2446" s="25" t="s">
        <v>2219</v>
      </c>
      <c r="B2446" s="14" t="s">
        <v>287</v>
      </c>
      <c r="C2446" s="14" t="s">
        <v>289</v>
      </c>
    </row>
    <row r="2447" spans="1:3">
      <c r="A2447" s="25" t="s">
        <v>2219</v>
      </c>
      <c r="B2447" s="14" t="s">
        <v>1744</v>
      </c>
      <c r="C2447" s="14" t="s">
        <v>1745</v>
      </c>
    </row>
    <row r="2448" spans="1:3">
      <c r="A2448" s="25" t="s">
        <v>2219</v>
      </c>
      <c r="B2448" s="14" t="s">
        <v>1160</v>
      </c>
      <c r="C2448" s="14" t="s">
        <v>1158</v>
      </c>
    </row>
    <row r="2449" spans="1:3">
      <c r="A2449" s="25" t="s">
        <v>2219</v>
      </c>
      <c r="B2449" s="14" t="s">
        <v>2123</v>
      </c>
      <c r="C2449" s="14" t="s">
        <v>2124</v>
      </c>
    </row>
    <row r="2450" spans="1:3">
      <c r="A2450" s="25" t="s">
        <v>2219</v>
      </c>
      <c r="B2450" s="14" t="s">
        <v>952</v>
      </c>
      <c r="C2450" s="14" t="s">
        <v>953</v>
      </c>
    </row>
    <row r="2451" spans="1:3">
      <c r="A2451" s="25" t="s">
        <v>2219</v>
      </c>
      <c r="B2451" s="14" t="s">
        <v>169</v>
      </c>
      <c r="C2451" s="14" t="s">
        <v>167</v>
      </c>
    </row>
    <row r="2452" spans="1:3">
      <c r="A2452" s="25" t="s">
        <v>2219</v>
      </c>
      <c r="B2452" s="14" t="s">
        <v>875</v>
      </c>
      <c r="C2452" s="14" t="s">
        <v>876</v>
      </c>
    </row>
    <row r="2453" spans="1:3">
      <c r="A2453" s="25" t="s">
        <v>2219</v>
      </c>
      <c r="B2453" s="14" t="s">
        <v>150</v>
      </c>
      <c r="C2453" s="14" t="s">
        <v>151</v>
      </c>
    </row>
    <row r="2454" spans="1:3">
      <c r="A2454" s="25" t="s">
        <v>2219</v>
      </c>
      <c r="B2454" s="14" t="s">
        <v>2198</v>
      </c>
      <c r="C2454" s="14" t="s">
        <v>997</v>
      </c>
    </row>
    <row r="2455" spans="1:3">
      <c r="A2455" s="25" t="s">
        <v>2219</v>
      </c>
      <c r="B2455" s="14" t="s">
        <v>2135</v>
      </c>
      <c r="C2455" s="14" t="s">
        <v>2134</v>
      </c>
    </row>
    <row r="2456" spans="1:3">
      <c r="A2456" s="25" t="s">
        <v>2219</v>
      </c>
      <c r="B2456" s="14" t="s">
        <v>170</v>
      </c>
      <c r="C2456" s="14" t="s">
        <v>167</v>
      </c>
    </row>
    <row r="2457" spans="1:3">
      <c r="A2457" s="25" t="s">
        <v>2219</v>
      </c>
      <c r="B2457" s="14" t="s">
        <v>124</v>
      </c>
      <c r="C2457" s="14" t="s">
        <v>125</v>
      </c>
    </row>
    <row r="2458" spans="1:3">
      <c r="A2458" s="25" t="s">
        <v>2219</v>
      </c>
      <c r="B2458" s="14" t="s">
        <v>134</v>
      </c>
      <c r="C2458" s="14" t="s">
        <v>127</v>
      </c>
    </row>
    <row r="2459" spans="1:3">
      <c r="A2459" s="25" t="s">
        <v>2219</v>
      </c>
      <c r="B2459" s="14" t="s">
        <v>877</v>
      </c>
      <c r="C2459" s="14" t="s">
        <v>878</v>
      </c>
    </row>
    <row r="2460" spans="1:3">
      <c r="A2460" s="25" t="s">
        <v>2219</v>
      </c>
      <c r="B2460" s="14" t="s">
        <v>902</v>
      </c>
      <c r="C2460" s="14" t="s">
        <v>903</v>
      </c>
    </row>
    <row r="2461" spans="1:3">
      <c r="A2461" s="25" t="s">
        <v>2219</v>
      </c>
      <c r="B2461" s="14" t="s">
        <v>958</v>
      </c>
      <c r="C2461" s="14" t="s">
        <v>959</v>
      </c>
    </row>
    <row r="2462" spans="1:3">
      <c r="A2462" s="25" t="s">
        <v>2219</v>
      </c>
      <c r="B2462" s="14" t="s">
        <v>122</v>
      </c>
      <c r="C2462" s="14" t="s">
        <v>123</v>
      </c>
    </row>
    <row r="2463" spans="1:3">
      <c r="A2463" s="25" t="s">
        <v>2219</v>
      </c>
      <c r="B2463" s="14" t="s">
        <v>112</v>
      </c>
      <c r="C2463" s="14" t="s">
        <v>113</v>
      </c>
    </row>
    <row r="2464" spans="1:3">
      <c r="A2464" s="25" t="s">
        <v>2219</v>
      </c>
      <c r="B2464" s="14" t="s">
        <v>884</v>
      </c>
      <c r="C2464" s="14" t="s">
        <v>885</v>
      </c>
    </row>
    <row r="2465" spans="1:3">
      <c r="A2465" s="25" t="s">
        <v>2219</v>
      </c>
      <c r="B2465" s="14" t="s">
        <v>986</v>
      </c>
      <c r="C2465" s="14" t="s">
        <v>987</v>
      </c>
    </row>
    <row r="2466" spans="1:3">
      <c r="A2466" s="25" t="s">
        <v>2219</v>
      </c>
      <c r="B2466" s="14" t="s">
        <v>290</v>
      </c>
      <c r="C2466" s="14" t="s">
        <v>289</v>
      </c>
    </row>
    <row r="2467" spans="1:3">
      <c r="A2467" s="25" t="s">
        <v>2219</v>
      </c>
      <c r="B2467" s="14" t="s">
        <v>1811</v>
      </c>
      <c r="C2467" s="14" t="s">
        <v>1812</v>
      </c>
    </row>
    <row r="2468" spans="1:3">
      <c r="A2468" s="25" t="s">
        <v>2219</v>
      </c>
      <c r="B2468" s="14" t="s">
        <v>1333</v>
      </c>
      <c r="C2468" s="14" t="s">
        <v>1334</v>
      </c>
    </row>
    <row r="2469" spans="1:3">
      <c r="A2469" s="25" t="s">
        <v>2219</v>
      </c>
      <c r="B2469" s="14" t="s">
        <v>2046</v>
      </c>
      <c r="C2469" s="14" t="s">
        <v>2045</v>
      </c>
    </row>
    <row r="2470" spans="1:3">
      <c r="A2470" s="25" t="s">
        <v>2219</v>
      </c>
      <c r="B2470" s="14" t="s">
        <v>883</v>
      </c>
      <c r="C2470" s="14" t="s">
        <v>882</v>
      </c>
    </row>
    <row r="2471" spans="1:3">
      <c r="A2471" s="25" t="s">
        <v>2219</v>
      </c>
      <c r="B2471" s="14" t="s">
        <v>1311</v>
      </c>
      <c r="C2471" s="14" t="s">
        <v>1312</v>
      </c>
    </row>
    <row r="2472" spans="1:3">
      <c r="A2472" s="25" t="s">
        <v>2219</v>
      </c>
      <c r="B2472" s="14" t="s">
        <v>110</v>
      </c>
      <c r="C2472" s="14" t="s">
        <v>111</v>
      </c>
    </row>
    <row r="2473" spans="1:3">
      <c r="A2473" s="25" t="s">
        <v>2219</v>
      </c>
      <c r="B2473" s="14" t="s">
        <v>761</v>
      </c>
      <c r="C2473" s="14" t="s">
        <v>762</v>
      </c>
    </row>
    <row r="2474" spans="1:3">
      <c r="A2474" s="25" t="s">
        <v>2219</v>
      </c>
      <c r="B2474" s="14" t="s">
        <v>109</v>
      </c>
      <c r="C2474" s="14" t="s">
        <v>107</v>
      </c>
    </row>
    <row r="2475" spans="1:3">
      <c r="A2475" s="25" t="s">
        <v>2219</v>
      </c>
      <c r="B2475" s="14" t="s">
        <v>114</v>
      </c>
      <c r="C2475" s="14" t="s">
        <v>113</v>
      </c>
    </row>
    <row r="2476" spans="1:3">
      <c r="A2476" s="25" t="s">
        <v>2219</v>
      </c>
      <c r="B2476" s="14" t="s">
        <v>1069</v>
      </c>
      <c r="C2476" s="14" t="s">
        <v>1070</v>
      </c>
    </row>
    <row r="2477" spans="1:3">
      <c r="A2477" s="25" t="s">
        <v>2219</v>
      </c>
      <c r="B2477" s="14" t="s">
        <v>1078</v>
      </c>
      <c r="C2477" s="14" t="s">
        <v>1077</v>
      </c>
    </row>
    <row r="2478" spans="1:3">
      <c r="A2478" s="25" t="s">
        <v>2219</v>
      </c>
      <c r="B2478" s="14" t="s">
        <v>157</v>
      </c>
      <c r="C2478" s="14" t="s">
        <v>158</v>
      </c>
    </row>
    <row r="2479" spans="1:3">
      <c r="A2479" s="25" t="s">
        <v>2219</v>
      </c>
      <c r="B2479" s="14" t="s">
        <v>1079</v>
      </c>
      <c r="C2479" s="14" t="s">
        <v>1077</v>
      </c>
    </row>
    <row r="2480" spans="1:3">
      <c r="A2480" s="25" t="s">
        <v>2219</v>
      </c>
      <c r="B2480" s="14" t="s">
        <v>879</v>
      </c>
      <c r="C2480" s="14" t="s">
        <v>880</v>
      </c>
    </row>
    <row r="2481" spans="1:3">
      <c r="A2481" s="25" t="s">
        <v>2219</v>
      </c>
      <c r="B2481" s="14" t="s">
        <v>1011</v>
      </c>
      <c r="C2481" s="14" t="s">
        <v>1012</v>
      </c>
    </row>
    <row r="2482" spans="1:3">
      <c r="A2482" s="25" t="s">
        <v>2219</v>
      </c>
      <c r="B2482" s="14" t="s">
        <v>159</v>
      </c>
      <c r="C2482" s="14" t="s">
        <v>158</v>
      </c>
    </row>
    <row r="2483" spans="1:3">
      <c r="A2483" s="25" t="s">
        <v>2219</v>
      </c>
      <c r="B2483" s="14" t="s">
        <v>1594</v>
      </c>
      <c r="C2483" s="14" t="s">
        <v>1595</v>
      </c>
    </row>
    <row r="2484" spans="1:3">
      <c r="A2484" s="25" t="s">
        <v>2219</v>
      </c>
      <c r="B2484" s="14" t="s">
        <v>1313</v>
      </c>
      <c r="C2484" s="14" t="s">
        <v>1314</v>
      </c>
    </row>
    <row r="2485" spans="1:3">
      <c r="A2485" s="25" t="s">
        <v>2219</v>
      </c>
      <c r="B2485" s="14" t="s">
        <v>2202</v>
      </c>
      <c r="C2485" s="14" t="s">
        <v>2033</v>
      </c>
    </row>
    <row r="2486" spans="1:3">
      <c r="A2486" s="25" t="s">
        <v>2219</v>
      </c>
      <c r="B2486" s="14" t="s">
        <v>266</v>
      </c>
      <c r="C2486" s="14" t="s">
        <v>267</v>
      </c>
    </row>
    <row r="2487" spans="1:3">
      <c r="A2487" s="25" t="s">
        <v>2219</v>
      </c>
      <c r="B2487" s="14" t="s">
        <v>1067</v>
      </c>
      <c r="C2487" s="14" t="s">
        <v>1068</v>
      </c>
    </row>
    <row r="2488" spans="1:3">
      <c r="A2488" s="25" t="s">
        <v>2219</v>
      </c>
      <c r="B2488" s="14" t="s">
        <v>888</v>
      </c>
      <c r="C2488" s="14" t="s">
        <v>887</v>
      </c>
    </row>
    <row r="2489" spans="1:3">
      <c r="A2489" s="25" t="s">
        <v>2219</v>
      </c>
      <c r="B2489" s="14" t="s">
        <v>711</v>
      </c>
      <c r="C2489" s="14" t="s">
        <v>712</v>
      </c>
    </row>
    <row r="2490" spans="1:3">
      <c r="A2490" s="25" t="s">
        <v>2219</v>
      </c>
      <c r="B2490" s="14" t="s">
        <v>798</v>
      </c>
      <c r="C2490" s="14" t="s">
        <v>797</v>
      </c>
    </row>
    <row r="2491" spans="1:3">
      <c r="A2491" s="25" t="s">
        <v>2219</v>
      </c>
      <c r="B2491" s="14" t="s">
        <v>716</v>
      </c>
      <c r="C2491" s="14" t="s">
        <v>712</v>
      </c>
    </row>
    <row r="2492" spans="1:3">
      <c r="A2492" s="25" t="s">
        <v>2219</v>
      </c>
      <c r="B2492" s="14" t="s">
        <v>537</v>
      </c>
      <c r="C2492" s="14" t="s">
        <v>538</v>
      </c>
    </row>
    <row r="2493" spans="1:3">
      <c r="A2493" s="25" t="s">
        <v>2219</v>
      </c>
      <c r="B2493" s="14" t="s">
        <v>581</v>
      </c>
      <c r="C2493" s="14" t="s">
        <v>582</v>
      </c>
    </row>
    <row r="2494" spans="1:3">
      <c r="A2494" s="25" t="s">
        <v>2219</v>
      </c>
      <c r="B2494" s="14" t="s">
        <v>1549</v>
      </c>
      <c r="C2494" s="14" t="s">
        <v>1550</v>
      </c>
    </row>
    <row r="2495" spans="1:3">
      <c r="A2495" s="25" t="s">
        <v>2219</v>
      </c>
      <c r="B2495" s="14" t="s">
        <v>641</v>
      </c>
      <c r="C2495" s="14" t="s">
        <v>640</v>
      </c>
    </row>
    <row r="2496" spans="1:3">
      <c r="A2496" s="25" t="s">
        <v>2219</v>
      </c>
      <c r="B2496" s="14" t="s">
        <v>2152</v>
      </c>
      <c r="C2496" s="14" t="s">
        <v>2153</v>
      </c>
    </row>
    <row r="2497" spans="1:3">
      <c r="A2497" s="25" t="s">
        <v>2219</v>
      </c>
      <c r="B2497" s="14" t="s">
        <v>1839</v>
      </c>
      <c r="C2497" s="14" t="s">
        <v>1837</v>
      </c>
    </row>
    <row r="2498" spans="1:3">
      <c r="A2498" s="25" t="s">
        <v>2219</v>
      </c>
      <c r="B2498" s="14" t="s">
        <v>583</v>
      </c>
      <c r="C2498" s="14" t="s">
        <v>582</v>
      </c>
    </row>
    <row r="2499" spans="1:3">
      <c r="A2499" s="25" t="s">
        <v>2219</v>
      </c>
      <c r="B2499" s="14" t="s">
        <v>1372</v>
      </c>
      <c r="C2499" s="14" t="s">
        <v>1373</v>
      </c>
    </row>
    <row r="2500" spans="1:3">
      <c r="A2500" s="25" t="s">
        <v>2219</v>
      </c>
      <c r="B2500" s="14" t="s">
        <v>531</v>
      </c>
      <c r="C2500" s="14" t="s">
        <v>532</v>
      </c>
    </row>
    <row r="2501" spans="1:3">
      <c r="A2501" s="25" t="s">
        <v>2219</v>
      </c>
      <c r="B2501" s="14" t="s">
        <v>1551</v>
      </c>
      <c r="C2501" s="14" t="s">
        <v>1550</v>
      </c>
    </row>
    <row r="2502" spans="1:3">
      <c r="A2502" s="25" t="s">
        <v>2219</v>
      </c>
      <c r="B2502" s="14" t="s">
        <v>642</v>
      </c>
      <c r="C2502" s="14" t="s">
        <v>640</v>
      </c>
    </row>
    <row r="2503" spans="1:3">
      <c r="A2503" s="25" t="s">
        <v>2219</v>
      </c>
      <c r="B2503" s="14" t="s">
        <v>2108</v>
      </c>
      <c r="C2503" s="14" t="s">
        <v>2109</v>
      </c>
    </row>
    <row r="2504" spans="1:3">
      <c r="A2504" s="25" t="s">
        <v>2219</v>
      </c>
      <c r="B2504" s="14" t="s">
        <v>291</v>
      </c>
      <c r="C2504" s="14" t="s">
        <v>289</v>
      </c>
    </row>
    <row r="2505" spans="1:3">
      <c r="A2505" s="25" t="s">
        <v>2219</v>
      </c>
      <c r="B2505" s="14" t="s">
        <v>533</v>
      </c>
      <c r="C2505" s="14" t="s">
        <v>534</v>
      </c>
    </row>
    <row r="2506" spans="1:3">
      <c r="A2506" s="25" t="s">
        <v>2219</v>
      </c>
      <c r="B2506" s="14" t="s">
        <v>135</v>
      </c>
      <c r="C2506" s="14" t="s">
        <v>127</v>
      </c>
    </row>
    <row r="2507" spans="1:3">
      <c r="A2507" s="25" t="s">
        <v>2219</v>
      </c>
      <c r="B2507" s="14" t="s">
        <v>1080</v>
      </c>
      <c r="C2507" s="14" t="s">
        <v>1077</v>
      </c>
    </row>
    <row r="2508" spans="1:3">
      <c r="A2508" s="25" t="s">
        <v>2219</v>
      </c>
      <c r="B2508" s="14" t="s">
        <v>126</v>
      </c>
      <c r="C2508" s="14" t="s">
        <v>128</v>
      </c>
    </row>
    <row r="2509" spans="1:3">
      <c r="A2509" s="25" t="s">
        <v>2219</v>
      </c>
      <c r="B2509" s="14" t="s">
        <v>136</v>
      </c>
      <c r="C2509" s="14" t="s">
        <v>137</v>
      </c>
    </row>
    <row r="2510" spans="1:3">
      <c r="A2510" s="25" t="s">
        <v>2219</v>
      </c>
      <c r="B2510" s="14" t="s">
        <v>171</v>
      </c>
      <c r="C2510" s="14" t="s">
        <v>167</v>
      </c>
    </row>
    <row r="2511" spans="1:3">
      <c r="A2511" s="25" t="s">
        <v>2219</v>
      </c>
      <c r="B2511" s="14" t="s">
        <v>2197</v>
      </c>
      <c r="C2511" s="14" t="s">
        <v>167</v>
      </c>
    </row>
    <row r="2512" spans="1:3">
      <c r="A2512" s="25" t="s">
        <v>2219</v>
      </c>
      <c r="B2512" s="14" t="s">
        <v>954</v>
      </c>
      <c r="C2512" s="14" t="s">
        <v>953</v>
      </c>
    </row>
    <row r="2513" spans="1:3">
      <c r="A2513" s="25" t="s">
        <v>2219</v>
      </c>
      <c r="B2513" s="14" t="s">
        <v>172</v>
      </c>
      <c r="C2513" s="14" t="s">
        <v>167</v>
      </c>
    </row>
    <row r="2514" spans="1:3">
      <c r="A2514" s="25" t="s">
        <v>2219</v>
      </c>
      <c r="B2514" s="14" t="s">
        <v>1071</v>
      </c>
      <c r="C2514" s="14" t="s">
        <v>1072</v>
      </c>
    </row>
    <row r="2515" spans="1:3">
      <c r="A2515" s="25" t="s">
        <v>2219</v>
      </c>
      <c r="B2515" s="14" t="s">
        <v>427</v>
      </c>
      <c r="C2515" s="14" t="s">
        <v>428</v>
      </c>
    </row>
    <row r="2516" spans="1:3">
      <c r="A2516" s="25" t="s">
        <v>2219</v>
      </c>
      <c r="B2516" s="14" t="s">
        <v>862</v>
      </c>
      <c r="C2516" s="14" t="s">
        <v>863</v>
      </c>
    </row>
    <row r="2517" spans="1:3">
      <c r="A2517" s="25" t="s">
        <v>2219</v>
      </c>
      <c r="B2517" s="14" t="s">
        <v>840</v>
      </c>
      <c r="C2517" s="14" t="s">
        <v>839</v>
      </c>
    </row>
    <row r="2518" spans="1:3">
      <c r="A2518" s="25" t="s">
        <v>2219</v>
      </c>
      <c r="B2518" s="14" t="s">
        <v>571</v>
      </c>
      <c r="C2518" s="14" t="s">
        <v>572</v>
      </c>
    </row>
    <row r="2519" spans="1:3">
      <c r="A2519" s="25" t="s">
        <v>2219</v>
      </c>
      <c r="B2519" s="14" t="s">
        <v>1800</v>
      </c>
      <c r="C2519" s="14" t="s">
        <v>1801</v>
      </c>
    </row>
    <row r="2520" spans="1:3">
      <c r="A2520" s="25" t="s">
        <v>2219</v>
      </c>
      <c r="B2520" s="14" t="s">
        <v>2154</v>
      </c>
      <c r="C2520" s="14" t="s">
        <v>2153</v>
      </c>
    </row>
    <row r="2521" spans="1:3">
      <c r="A2521" s="25" t="s">
        <v>2219</v>
      </c>
      <c r="B2521" s="14" t="s">
        <v>539</v>
      </c>
      <c r="C2521" s="14" t="s">
        <v>538</v>
      </c>
    </row>
    <row r="2522" spans="1:3">
      <c r="A2522" s="25" t="s">
        <v>2219</v>
      </c>
      <c r="B2522" s="14" t="s">
        <v>1081</v>
      </c>
      <c r="C2522" s="14" t="s">
        <v>1077</v>
      </c>
    </row>
    <row r="2523" spans="1:3">
      <c r="A2523" s="25" t="s">
        <v>2219</v>
      </c>
      <c r="B2523" s="14" t="s">
        <v>643</v>
      </c>
      <c r="C2523" s="14" t="s">
        <v>640</v>
      </c>
    </row>
    <row r="2524" spans="1:3">
      <c r="A2524" s="25" t="s">
        <v>2219</v>
      </c>
      <c r="B2524" s="14" t="s">
        <v>1975</v>
      </c>
      <c r="C2524" s="14" t="s">
        <v>1976</v>
      </c>
    </row>
    <row r="2525" spans="1:3">
      <c r="A2525" s="25" t="s">
        <v>2219</v>
      </c>
      <c r="B2525" s="14" t="s">
        <v>2064</v>
      </c>
      <c r="C2525" s="14" t="s">
        <v>2065</v>
      </c>
    </row>
    <row r="2526" spans="1:3">
      <c r="A2526" s="25" t="s">
        <v>2219</v>
      </c>
      <c r="B2526" s="14" t="s">
        <v>899</v>
      </c>
      <c r="C2526" s="14" t="s">
        <v>900</v>
      </c>
    </row>
    <row r="2527" spans="1:3">
      <c r="A2527" s="25" t="s">
        <v>2219</v>
      </c>
      <c r="B2527" s="14" t="s">
        <v>1327</v>
      </c>
      <c r="C2527" s="14" t="s">
        <v>1328</v>
      </c>
    </row>
    <row r="2528" spans="1:3">
      <c r="A2528" s="25" t="s">
        <v>2219</v>
      </c>
      <c r="B2528" s="14" t="s">
        <v>1082</v>
      </c>
      <c r="C2528" s="14" t="s">
        <v>1077</v>
      </c>
    </row>
    <row r="2529" spans="1:3">
      <c r="A2529" s="25" t="s">
        <v>2219</v>
      </c>
      <c r="B2529" s="14" t="s">
        <v>2188</v>
      </c>
      <c r="C2529" s="14" t="s">
        <v>1550</v>
      </c>
    </row>
    <row r="2530" spans="1:3">
      <c r="A2530" s="25" t="s">
        <v>2219</v>
      </c>
      <c r="B2530" s="14" t="s">
        <v>763</v>
      </c>
      <c r="C2530" s="14" t="s">
        <v>762</v>
      </c>
    </row>
    <row r="2531" spans="1:3">
      <c r="A2531" s="25" t="s">
        <v>2219</v>
      </c>
      <c r="B2531" s="14" t="s">
        <v>841</v>
      </c>
      <c r="C2531" s="14" t="s">
        <v>839</v>
      </c>
    </row>
    <row r="2532" spans="1:3">
      <c r="A2532" s="25" t="s">
        <v>2219</v>
      </c>
      <c r="B2532" s="14" t="s">
        <v>557</v>
      </c>
      <c r="C2532" s="14" t="s">
        <v>555</v>
      </c>
    </row>
    <row r="2533" spans="1:3">
      <c r="A2533" s="25" t="s">
        <v>2219</v>
      </c>
      <c r="B2533" s="14" t="s">
        <v>842</v>
      </c>
      <c r="C2533" s="14" t="s">
        <v>839</v>
      </c>
    </row>
    <row r="2534" spans="1:3">
      <c r="A2534" s="25" t="s">
        <v>2219</v>
      </c>
      <c r="B2534" s="14" t="s">
        <v>1802</v>
      </c>
      <c r="C2534" s="14" t="s">
        <v>1803</v>
      </c>
    </row>
    <row r="2535" spans="1:3">
      <c r="A2535" s="25" t="s">
        <v>2219</v>
      </c>
      <c r="B2535" s="14" t="s">
        <v>541</v>
      </c>
      <c r="C2535" s="14" t="s">
        <v>538</v>
      </c>
    </row>
    <row r="2536" spans="1:3">
      <c r="A2536" s="25" t="s">
        <v>2219</v>
      </c>
      <c r="B2536" s="14" t="s">
        <v>327</v>
      </c>
      <c r="C2536" s="14" t="s">
        <v>323</v>
      </c>
    </row>
    <row r="2537" spans="1:3">
      <c r="A2537" s="25" t="s">
        <v>2219</v>
      </c>
      <c r="B2537" s="14" t="s">
        <v>292</v>
      </c>
      <c r="C2537" s="14" t="s">
        <v>289</v>
      </c>
    </row>
    <row r="2538" spans="1:3">
      <c r="A2538" s="25" t="s">
        <v>2219</v>
      </c>
      <c r="B2538" s="14" t="s">
        <v>584</v>
      </c>
      <c r="C2538" s="14" t="s">
        <v>582</v>
      </c>
    </row>
    <row r="2539" spans="1:3">
      <c r="A2539" s="25" t="s">
        <v>2219</v>
      </c>
      <c r="B2539" s="14" t="s">
        <v>429</v>
      </c>
      <c r="C2539" s="14" t="s">
        <v>428</v>
      </c>
    </row>
    <row r="2540" spans="1:3">
      <c r="A2540" s="25" t="s">
        <v>2219</v>
      </c>
      <c r="B2540" s="14" t="s">
        <v>764</v>
      </c>
      <c r="C2540" s="14" t="s">
        <v>762</v>
      </c>
    </row>
    <row r="2541" spans="1:3">
      <c r="A2541" s="25" t="s">
        <v>2219</v>
      </c>
      <c r="B2541" s="14" t="s">
        <v>585</v>
      </c>
      <c r="C2541" s="14" t="s">
        <v>582</v>
      </c>
    </row>
    <row r="2542" spans="1:3">
      <c r="A2542" s="25" t="s">
        <v>2219</v>
      </c>
      <c r="B2542" s="14" t="s">
        <v>573</v>
      </c>
      <c r="C2542" s="14" t="s">
        <v>572</v>
      </c>
    </row>
    <row r="2543" spans="1:3">
      <c r="A2543" s="25" t="s">
        <v>2219</v>
      </c>
      <c r="B2543" s="14" t="s">
        <v>644</v>
      </c>
      <c r="C2543" s="14" t="s">
        <v>640</v>
      </c>
    </row>
    <row r="2544" spans="1:3">
      <c r="A2544" s="25" t="s">
        <v>2219</v>
      </c>
      <c r="B2544" s="14" t="s">
        <v>904</v>
      </c>
      <c r="C2544" s="14" t="s">
        <v>903</v>
      </c>
    </row>
    <row r="2545" spans="1:3">
      <c r="A2545" s="25" t="s">
        <v>2219</v>
      </c>
      <c r="B2545" s="14" t="s">
        <v>138</v>
      </c>
      <c r="C2545" s="14" t="s">
        <v>137</v>
      </c>
    </row>
    <row r="2546" spans="1:3">
      <c r="A2546" s="25" t="s">
        <v>2219</v>
      </c>
      <c r="B2546" s="14" t="s">
        <v>1903</v>
      </c>
      <c r="C2546" s="14" t="s">
        <v>1904</v>
      </c>
    </row>
    <row r="2547" spans="1:3">
      <c r="A2547" s="25" t="s">
        <v>2219</v>
      </c>
      <c r="B2547" s="14" t="s">
        <v>1762</v>
      </c>
      <c r="C2547" s="14" t="s">
        <v>1763</v>
      </c>
    </row>
    <row r="2548" spans="1:3">
      <c r="A2548" s="25" t="s">
        <v>2219</v>
      </c>
      <c r="B2548" s="14" t="s">
        <v>430</v>
      </c>
      <c r="C2548" s="14" t="s">
        <v>428</v>
      </c>
    </row>
    <row r="2549" spans="1:3">
      <c r="A2549" s="25" t="s">
        <v>2219</v>
      </c>
      <c r="B2549" s="14" t="s">
        <v>765</v>
      </c>
      <c r="C2549" s="14" t="s">
        <v>762</v>
      </c>
    </row>
    <row r="2550" spans="1:3">
      <c r="A2550" s="25" t="s">
        <v>2219</v>
      </c>
      <c r="B2550" s="14" t="s">
        <v>843</v>
      </c>
      <c r="C2550" s="14" t="s">
        <v>839</v>
      </c>
    </row>
    <row r="2551" spans="1:3">
      <c r="A2551" s="25" t="s">
        <v>2219</v>
      </c>
      <c r="B2551" s="14" t="s">
        <v>1553</v>
      </c>
      <c r="C2551" s="14" t="s">
        <v>1550</v>
      </c>
    </row>
    <row r="2552" spans="1:3">
      <c r="A2552" s="25" t="s">
        <v>2219</v>
      </c>
      <c r="B2552" s="14" t="s">
        <v>574</v>
      </c>
      <c r="C2552" s="14" t="s">
        <v>572</v>
      </c>
    </row>
    <row r="2553" spans="1:3">
      <c r="A2553" s="25" t="s">
        <v>2219</v>
      </c>
      <c r="B2553" s="14" t="s">
        <v>1997</v>
      </c>
      <c r="C2553" s="14" t="s">
        <v>1998</v>
      </c>
    </row>
    <row r="2554" spans="1:3">
      <c r="A2554" s="25" t="s">
        <v>2219</v>
      </c>
      <c r="B2554" s="14" t="s">
        <v>1977</v>
      </c>
      <c r="C2554" s="14" t="s">
        <v>1976</v>
      </c>
    </row>
    <row r="2555" spans="1:3">
      <c r="A2555" s="25" t="s">
        <v>2219</v>
      </c>
      <c r="B2555" s="14" t="s">
        <v>2140</v>
      </c>
      <c r="C2555" s="14" t="s">
        <v>2139</v>
      </c>
    </row>
    <row r="2556" spans="1:3">
      <c r="A2556" s="25" t="s">
        <v>2219</v>
      </c>
      <c r="B2556" s="14" t="s">
        <v>2113</v>
      </c>
      <c r="C2556" s="14" t="s">
        <v>2109</v>
      </c>
    </row>
    <row r="2557" spans="1:3">
      <c r="A2557" s="25" t="s">
        <v>2219</v>
      </c>
      <c r="B2557" s="14" t="s">
        <v>1804</v>
      </c>
      <c r="C2557" s="14" t="s">
        <v>1803</v>
      </c>
    </row>
    <row r="2558" spans="1:3">
      <c r="A2558" s="25" t="s">
        <v>2219</v>
      </c>
      <c r="B2558" s="14" t="s">
        <v>2145</v>
      </c>
      <c r="C2558" s="14" t="s">
        <v>2146</v>
      </c>
    </row>
    <row r="2559" spans="1:3">
      <c r="A2559" s="25" t="s">
        <v>2219</v>
      </c>
      <c r="B2559" s="14" t="s">
        <v>766</v>
      </c>
      <c r="C2559" s="14" t="s">
        <v>762</v>
      </c>
    </row>
    <row r="2560" spans="1:3">
      <c r="A2560" s="25" t="s">
        <v>2219</v>
      </c>
      <c r="B2560" s="14" t="s">
        <v>586</v>
      </c>
      <c r="C2560" s="14" t="s">
        <v>582</v>
      </c>
    </row>
    <row r="2561" spans="1:3">
      <c r="A2561" s="25" t="s">
        <v>2219</v>
      </c>
      <c r="B2561" s="14" t="s">
        <v>1764</v>
      </c>
      <c r="C2561" s="14" t="s">
        <v>1763</v>
      </c>
    </row>
    <row r="2562" spans="1:3">
      <c r="A2562" s="25" t="s">
        <v>2219</v>
      </c>
      <c r="B2562" s="14" t="s">
        <v>1999</v>
      </c>
      <c r="C2562" s="14" t="s">
        <v>1998</v>
      </c>
    </row>
    <row r="2563" spans="1:3">
      <c r="A2563" s="25" t="s">
        <v>2219</v>
      </c>
      <c r="B2563" s="14" t="s">
        <v>767</v>
      </c>
      <c r="C2563" s="14" t="s">
        <v>762</v>
      </c>
    </row>
    <row r="2564" spans="1:3">
      <c r="A2564" s="25" t="s">
        <v>2219</v>
      </c>
      <c r="B2564" s="14" t="s">
        <v>575</v>
      </c>
      <c r="C2564" s="14" t="s">
        <v>572</v>
      </c>
    </row>
    <row r="2565" spans="1:3">
      <c r="A2565" s="25" t="s">
        <v>2219</v>
      </c>
      <c r="B2565" s="14" t="s">
        <v>431</v>
      </c>
      <c r="C2565" s="14" t="s">
        <v>428</v>
      </c>
    </row>
    <row r="2566" spans="1:3">
      <c r="A2566" s="25" t="s">
        <v>2219</v>
      </c>
      <c r="B2566" s="14" t="s">
        <v>1167</v>
      </c>
      <c r="C2566" s="14" t="s">
        <v>1168</v>
      </c>
    </row>
    <row r="2567" spans="1:3">
      <c r="A2567" s="25" t="s">
        <v>2219</v>
      </c>
      <c r="B2567" s="14" t="s">
        <v>558</v>
      </c>
      <c r="C2567" s="14" t="s">
        <v>555</v>
      </c>
    </row>
    <row r="2568" spans="1:3">
      <c r="A2568" s="25" t="s">
        <v>2219</v>
      </c>
      <c r="B2568" s="14" t="s">
        <v>401</v>
      </c>
      <c r="C2568" s="14" t="s">
        <v>400</v>
      </c>
    </row>
    <row r="2569" spans="1:3">
      <c r="A2569" s="25" t="s">
        <v>2219</v>
      </c>
      <c r="B2569" s="14" t="s">
        <v>1234</v>
      </c>
      <c r="C2569" s="14" t="s">
        <v>1235</v>
      </c>
    </row>
    <row r="2570" spans="1:3">
      <c r="A2570" s="25" t="s">
        <v>2219</v>
      </c>
      <c r="B2570" s="14" t="s">
        <v>955</v>
      </c>
      <c r="C2570" s="14" t="s">
        <v>953</v>
      </c>
    </row>
    <row r="2571" spans="1:3">
      <c r="A2571" s="25" t="s">
        <v>2219</v>
      </c>
      <c r="B2571" s="14" t="s">
        <v>1335</v>
      </c>
      <c r="C2571" s="14" t="s">
        <v>1334</v>
      </c>
    </row>
    <row r="2572" spans="1:3">
      <c r="A2572" s="25" t="s">
        <v>2219</v>
      </c>
      <c r="B2572" s="14" t="s">
        <v>905</v>
      </c>
      <c r="C2572" s="14" t="s">
        <v>903</v>
      </c>
    </row>
    <row r="2573" spans="1:3">
      <c r="A2573" s="25" t="s">
        <v>2219</v>
      </c>
      <c r="B2573" s="14" t="s">
        <v>1217</v>
      </c>
      <c r="C2573" s="14" t="s">
        <v>1215</v>
      </c>
    </row>
    <row r="2574" spans="1:3">
      <c r="A2574" s="25" t="s">
        <v>2219</v>
      </c>
      <c r="B2574" s="14" t="s">
        <v>719</v>
      </c>
      <c r="C2574" s="14" t="s">
        <v>712</v>
      </c>
    </row>
    <row r="2575" spans="1:3">
      <c r="A2575" s="25" t="s">
        <v>2219</v>
      </c>
      <c r="B2575" s="14" t="s">
        <v>845</v>
      </c>
      <c r="C2575" s="14" t="s">
        <v>839</v>
      </c>
    </row>
    <row r="2576" spans="1:3">
      <c r="A2576" s="25" t="s">
        <v>2219</v>
      </c>
      <c r="B2576" s="14" t="s">
        <v>1554</v>
      </c>
      <c r="C2576" s="14" t="s">
        <v>1550</v>
      </c>
    </row>
    <row r="2577" spans="1:3">
      <c r="A2577" s="25" t="s">
        <v>2219</v>
      </c>
      <c r="B2577" s="14" t="s">
        <v>1056</v>
      </c>
      <c r="C2577" s="14" t="s">
        <v>1057</v>
      </c>
    </row>
    <row r="2578" spans="1:3">
      <c r="A2578" s="25" t="s">
        <v>2219</v>
      </c>
      <c r="B2578" s="14" t="s">
        <v>2000</v>
      </c>
      <c r="C2578" s="14" t="s">
        <v>1998</v>
      </c>
    </row>
    <row r="2579" spans="1:3">
      <c r="A2579" s="25" t="s">
        <v>2219</v>
      </c>
      <c r="B2579" s="14" t="s">
        <v>576</v>
      </c>
      <c r="C2579" s="14" t="s">
        <v>572</v>
      </c>
    </row>
    <row r="2580" spans="1:3">
      <c r="A2580" s="25" t="s">
        <v>2219</v>
      </c>
      <c r="B2580" s="14" t="s">
        <v>782</v>
      </c>
      <c r="C2580" s="14" t="s">
        <v>781</v>
      </c>
    </row>
    <row r="2581" spans="1:3">
      <c r="A2581" s="25" t="s">
        <v>2219</v>
      </c>
      <c r="B2581" s="14" t="s">
        <v>1083</v>
      </c>
      <c r="C2581" s="14" t="s">
        <v>1077</v>
      </c>
    </row>
    <row r="2582" spans="1:3">
      <c r="A2582" s="25" t="s">
        <v>2219</v>
      </c>
      <c r="B2582" s="14" t="s">
        <v>587</v>
      </c>
      <c r="C2582" s="14" t="s">
        <v>582</v>
      </c>
    </row>
    <row r="2583" spans="1:3">
      <c r="A2583" s="25" t="s">
        <v>2219</v>
      </c>
      <c r="B2583" s="14" t="s">
        <v>465</v>
      </c>
      <c r="C2583" s="14" t="s">
        <v>463</v>
      </c>
    </row>
    <row r="2584" spans="1:3">
      <c r="A2584" s="25" t="s">
        <v>2219</v>
      </c>
      <c r="B2584" s="14" t="s">
        <v>588</v>
      </c>
      <c r="C2584" s="14" t="s">
        <v>582</v>
      </c>
    </row>
    <row r="2585" spans="1:3">
      <c r="A2585" s="25" t="s">
        <v>2219</v>
      </c>
      <c r="B2585" s="14" t="s">
        <v>559</v>
      </c>
      <c r="C2585" s="14" t="s">
        <v>555</v>
      </c>
    </row>
    <row r="2586" spans="1:3">
      <c r="A2586" s="25" t="s">
        <v>2219</v>
      </c>
      <c r="B2586" s="14" t="s">
        <v>768</v>
      </c>
      <c r="C2586" s="14" t="s">
        <v>762</v>
      </c>
    </row>
    <row r="2587" spans="1:3">
      <c r="A2587" s="25" t="s">
        <v>2219</v>
      </c>
      <c r="B2587" s="14" t="s">
        <v>1315</v>
      </c>
      <c r="C2587" s="14" t="s">
        <v>1316</v>
      </c>
    </row>
    <row r="2588" spans="1:3">
      <c r="A2588" s="25" t="s">
        <v>2219</v>
      </c>
      <c r="B2588" s="14" t="s">
        <v>1169</v>
      </c>
      <c r="C2588" s="14" t="s">
        <v>1168</v>
      </c>
    </row>
    <row r="2589" spans="1:3">
      <c r="A2589" s="25" t="s">
        <v>2219</v>
      </c>
      <c r="B2589" s="14" t="s">
        <v>451</v>
      </c>
      <c r="C2589" s="14" t="s">
        <v>442</v>
      </c>
    </row>
    <row r="2590" spans="1:3">
      <c r="A2590" s="25" t="s">
        <v>2219</v>
      </c>
      <c r="B2590" s="14" t="s">
        <v>688</v>
      </c>
      <c r="C2590" s="14" t="s">
        <v>678</v>
      </c>
    </row>
    <row r="2591" spans="1:3">
      <c r="A2591" s="25" t="s">
        <v>2219</v>
      </c>
      <c r="B2591" s="14" t="s">
        <v>988</v>
      </c>
      <c r="C2591" s="14" t="s">
        <v>989</v>
      </c>
    </row>
    <row r="2592" spans="1:3">
      <c r="A2592" s="25" t="s">
        <v>2219</v>
      </c>
      <c r="B2592" s="14" t="s">
        <v>173</v>
      </c>
      <c r="C2592" s="14" t="s">
        <v>167</v>
      </c>
    </row>
    <row r="2593" spans="1:3">
      <c r="A2593" s="25" t="s">
        <v>2219</v>
      </c>
      <c r="B2593" s="14" t="s">
        <v>467</v>
      </c>
      <c r="C2593" s="14" t="s">
        <v>463</v>
      </c>
    </row>
    <row r="2594" spans="1:3">
      <c r="A2594" s="25" t="s">
        <v>2219</v>
      </c>
      <c r="B2594" s="14" t="s">
        <v>1336</v>
      </c>
      <c r="C2594" s="14" t="s">
        <v>1334</v>
      </c>
    </row>
    <row r="2595" spans="1:3">
      <c r="A2595" s="25" t="s">
        <v>2219</v>
      </c>
      <c r="B2595" s="14" t="s">
        <v>1805</v>
      </c>
      <c r="C2595" s="14" t="s">
        <v>1803</v>
      </c>
    </row>
    <row r="2596" spans="1:3">
      <c r="A2596" s="25" t="s">
        <v>2219</v>
      </c>
      <c r="B2596" s="14" t="s">
        <v>2149</v>
      </c>
      <c r="C2596" s="14" t="s">
        <v>2146</v>
      </c>
    </row>
    <row r="2597" spans="1:3">
      <c r="A2597" s="25" t="s">
        <v>2219</v>
      </c>
      <c r="B2597" s="14" t="s">
        <v>432</v>
      </c>
      <c r="C2597" s="14" t="s">
        <v>428</v>
      </c>
    </row>
    <row r="2598" spans="1:3">
      <c r="A2598" s="25" t="s">
        <v>2219</v>
      </c>
      <c r="B2598" s="14" t="s">
        <v>769</v>
      </c>
      <c r="C2598" s="14" t="s">
        <v>762</v>
      </c>
    </row>
    <row r="2599" spans="1:3">
      <c r="A2599" s="25" t="s">
        <v>2219</v>
      </c>
      <c r="B2599" s="14" t="s">
        <v>589</v>
      </c>
      <c r="C2599" s="14" t="s">
        <v>582</v>
      </c>
    </row>
    <row r="2600" spans="1:3">
      <c r="A2600" s="25" t="s">
        <v>2219</v>
      </c>
      <c r="B2600" s="14" t="s">
        <v>972</v>
      </c>
      <c r="C2600" s="14" t="s">
        <v>973</v>
      </c>
    </row>
    <row r="2601" spans="1:3">
      <c r="A2601" s="25" t="s">
        <v>2219</v>
      </c>
      <c r="B2601" s="14" t="s">
        <v>720</v>
      </c>
      <c r="C2601" s="14" t="s">
        <v>712</v>
      </c>
    </row>
    <row r="2602" spans="1:3">
      <c r="A2602" s="25" t="s">
        <v>2219</v>
      </c>
      <c r="B2602" s="14" t="s">
        <v>2150</v>
      </c>
      <c r="C2602" s="14" t="s">
        <v>2146</v>
      </c>
    </row>
    <row r="2603" spans="1:3">
      <c r="A2603" s="25" t="s">
        <v>2219</v>
      </c>
      <c r="B2603" s="14" t="s">
        <v>1084</v>
      </c>
      <c r="C2603" s="14" t="s">
        <v>1077</v>
      </c>
    </row>
    <row r="2604" spans="1:3">
      <c r="A2604" s="25" t="s">
        <v>2219</v>
      </c>
      <c r="B2604" s="14" t="s">
        <v>578</v>
      </c>
      <c r="C2604" s="14" t="s">
        <v>572</v>
      </c>
    </row>
    <row r="2605" spans="1:3">
      <c r="A2605" s="25" t="s">
        <v>2219</v>
      </c>
      <c r="B2605" s="14" t="s">
        <v>174</v>
      </c>
      <c r="C2605" s="14" t="s">
        <v>175</v>
      </c>
    </row>
    <row r="2606" spans="1:3">
      <c r="A2606" s="25" t="s">
        <v>2219</v>
      </c>
      <c r="B2606" s="14" t="s">
        <v>129</v>
      </c>
      <c r="C2606" s="14" t="s">
        <v>128</v>
      </c>
    </row>
    <row r="2607" spans="1:3">
      <c r="A2607" s="25" t="s">
        <v>2219</v>
      </c>
      <c r="B2607" s="14" t="s">
        <v>542</v>
      </c>
      <c r="C2607" s="14" t="s">
        <v>538</v>
      </c>
    </row>
    <row r="2608" spans="1:3">
      <c r="A2608" s="25" t="s">
        <v>2219</v>
      </c>
      <c r="B2608" s="14" t="s">
        <v>846</v>
      </c>
      <c r="C2608" s="14" t="s">
        <v>839</v>
      </c>
    </row>
    <row r="2609" spans="1:3">
      <c r="A2609" s="25" t="s">
        <v>2219</v>
      </c>
      <c r="B2609" s="14" t="s">
        <v>347</v>
      </c>
      <c r="C2609" s="14" t="s">
        <v>323</v>
      </c>
    </row>
    <row r="2610" spans="1:3">
      <c r="A2610" s="25" t="s">
        <v>2219</v>
      </c>
      <c r="B2610" s="14" t="s">
        <v>590</v>
      </c>
      <c r="C2610" s="14" t="s">
        <v>582</v>
      </c>
    </row>
    <row r="2611" spans="1:3">
      <c r="A2611" s="25" t="s">
        <v>2219</v>
      </c>
      <c r="B2611" s="14" t="s">
        <v>770</v>
      </c>
      <c r="C2611" s="14" t="s">
        <v>762</v>
      </c>
    </row>
    <row r="2612" spans="1:3">
      <c r="A2612" s="25" t="s">
        <v>2219</v>
      </c>
      <c r="B2612" s="14" t="s">
        <v>1236</v>
      </c>
      <c r="C2612" s="14" t="s">
        <v>1235</v>
      </c>
    </row>
    <row r="2613" spans="1:3">
      <c r="A2613" s="25" t="s">
        <v>2219</v>
      </c>
      <c r="B2613" s="14" t="s">
        <v>847</v>
      </c>
      <c r="C2613" s="14" t="s">
        <v>839</v>
      </c>
    </row>
    <row r="2614" spans="1:3">
      <c r="A2614" s="25" t="s">
        <v>2219</v>
      </c>
      <c r="B2614" s="14" t="s">
        <v>2001</v>
      </c>
      <c r="C2614" s="14" t="s">
        <v>1998</v>
      </c>
    </row>
    <row r="2615" spans="1:3">
      <c r="A2615" s="25" t="s">
        <v>2219</v>
      </c>
      <c r="B2615" s="14" t="s">
        <v>2189</v>
      </c>
      <c r="C2615" s="14" t="s">
        <v>1550</v>
      </c>
    </row>
    <row r="2616" spans="1:3">
      <c r="A2616" s="25" t="s">
        <v>2219</v>
      </c>
      <c r="B2616" s="14" t="s">
        <v>1972</v>
      </c>
      <c r="C2616" s="14" t="s">
        <v>1973</v>
      </c>
    </row>
    <row r="2617" spans="1:3">
      <c r="A2617" s="25" t="s">
        <v>2219</v>
      </c>
      <c r="B2617" s="14" t="s">
        <v>771</v>
      </c>
      <c r="C2617" s="14" t="s">
        <v>762</v>
      </c>
    </row>
    <row r="2618" spans="1:3">
      <c r="A2618" s="25" t="s">
        <v>2219</v>
      </c>
      <c r="B2618" s="14" t="s">
        <v>433</v>
      </c>
      <c r="C2618" s="14" t="s">
        <v>428</v>
      </c>
    </row>
    <row r="2619" spans="1:3">
      <c r="A2619" s="25" t="s">
        <v>2219</v>
      </c>
      <c r="B2619" s="14" t="s">
        <v>848</v>
      </c>
      <c r="C2619" s="14" t="s">
        <v>839</v>
      </c>
    </row>
    <row r="2620" spans="1:3">
      <c r="A2620" s="25" t="s">
        <v>2219</v>
      </c>
      <c r="B2620" s="14" t="s">
        <v>1978</v>
      </c>
      <c r="C2620" s="14" t="s">
        <v>1976</v>
      </c>
    </row>
    <row r="2621" spans="1:3">
      <c r="A2621" s="25" t="s">
        <v>2219</v>
      </c>
      <c r="B2621" s="14" t="s">
        <v>2159</v>
      </c>
      <c r="C2621" s="14" t="s">
        <v>2153</v>
      </c>
    </row>
    <row r="2622" spans="1:3">
      <c r="A2622" s="25" t="s">
        <v>2219</v>
      </c>
      <c r="B2622" s="14" t="s">
        <v>1806</v>
      </c>
      <c r="C2622" s="14" t="s">
        <v>1803</v>
      </c>
    </row>
    <row r="2623" spans="1:3">
      <c r="A2623" s="25" t="s">
        <v>2219</v>
      </c>
      <c r="B2623" s="14" t="s">
        <v>294</v>
      </c>
      <c r="C2623" s="14" t="s">
        <v>289</v>
      </c>
    </row>
    <row r="2624" spans="1:3">
      <c r="A2624" s="25" t="s">
        <v>2219</v>
      </c>
      <c r="B2624" s="14" t="s">
        <v>1237</v>
      </c>
      <c r="C2624" s="14" t="s">
        <v>1235</v>
      </c>
    </row>
    <row r="2625" spans="1:3">
      <c r="A2625" s="25" t="s">
        <v>2219</v>
      </c>
      <c r="B2625" s="14" t="s">
        <v>2003</v>
      </c>
      <c r="C2625" s="14" t="s">
        <v>1998</v>
      </c>
    </row>
    <row r="2626" spans="1:3">
      <c r="A2626" s="25" t="s">
        <v>2219</v>
      </c>
      <c r="B2626" s="14" t="s">
        <v>579</v>
      </c>
      <c r="C2626" s="14" t="s">
        <v>572</v>
      </c>
    </row>
    <row r="2627" spans="1:3">
      <c r="A2627" s="25" t="s">
        <v>2219</v>
      </c>
      <c r="B2627" s="14" t="s">
        <v>434</v>
      </c>
      <c r="C2627" s="14" t="s">
        <v>428</v>
      </c>
    </row>
    <row r="2628" spans="1:3">
      <c r="A2628" s="25" t="s">
        <v>2219</v>
      </c>
      <c r="B2628" s="14" t="s">
        <v>1337</v>
      </c>
      <c r="C2628" s="14" t="s">
        <v>1334</v>
      </c>
    </row>
    <row r="2629" spans="1:3">
      <c r="A2629" s="25" t="s">
        <v>2219</v>
      </c>
      <c r="B2629" s="14" t="s">
        <v>1974</v>
      </c>
      <c r="C2629" s="14" t="s">
        <v>1973</v>
      </c>
    </row>
    <row r="2630" spans="1:3">
      <c r="A2630" s="25" t="s">
        <v>2219</v>
      </c>
      <c r="B2630" s="14" t="s">
        <v>2190</v>
      </c>
      <c r="C2630" s="14" t="s">
        <v>1550</v>
      </c>
    </row>
    <row r="2631" spans="1:3">
      <c r="A2631" s="25" t="s">
        <v>2219</v>
      </c>
      <c r="B2631" s="14" t="s">
        <v>772</v>
      </c>
      <c r="C2631" s="14" t="s">
        <v>762</v>
      </c>
    </row>
    <row r="2632" spans="1:3">
      <c r="A2632" s="25" t="s">
        <v>2219</v>
      </c>
      <c r="B2632" s="14" t="s">
        <v>2151</v>
      </c>
      <c r="C2632" s="14" t="s">
        <v>2146</v>
      </c>
    </row>
    <row r="2633" spans="1:3">
      <c r="A2633" s="25" t="s">
        <v>2219</v>
      </c>
      <c r="B2633" s="14" t="s">
        <v>850</v>
      </c>
      <c r="C2633" s="14" t="s">
        <v>839</v>
      </c>
    </row>
    <row r="2634" spans="1:3">
      <c r="A2634" s="25" t="s">
        <v>2219</v>
      </c>
      <c r="B2634" s="14" t="s">
        <v>2191</v>
      </c>
      <c r="C2634" s="14" t="s">
        <v>1550</v>
      </c>
    </row>
    <row r="2635" spans="1:3">
      <c r="A2635" s="25" t="s">
        <v>2219</v>
      </c>
      <c r="B2635" s="14" t="s">
        <v>435</v>
      </c>
      <c r="C2635" s="14" t="s">
        <v>428</v>
      </c>
    </row>
    <row r="2636" spans="1:3">
      <c r="A2636" s="25" t="s">
        <v>2219</v>
      </c>
      <c r="B2636" s="14" t="s">
        <v>773</v>
      </c>
      <c r="C2636" s="14" t="s">
        <v>762</v>
      </c>
    </row>
    <row r="2637" spans="1:3">
      <c r="A2637" s="25" t="s">
        <v>2219</v>
      </c>
      <c r="B2637" s="14" t="s">
        <v>1979</v>
      </c>
      <c r="C2637" s="14" t="s">
        <v>1976</v>
      </c>
    </row>
    <row r="2638" spans="1:3">
      <c r="A2638" s="25" t="s">
        <v>2219</v>
      </c>
      <c r="B2638" s="14" t="s">
        <v>2008</v>
      </c>
      <c r="C2638" s="14" t="s">
        <v>1998</v>
      </c>
    </row>
    <row r="2639" spans="1:3">
      <c r="A2639" s="25" t="s">
        <v>2219</v>
      </c>
      <c r="B2639" s="14" t="s">
        <v>2160</v>
      </c>
      <c r="C2639" s="14" t="s">
        <v>2153</v>
      </c>
    </row>
    <row r="2640" spans="1:3">
      <c r="A2640" s="25" t="s">
        <v>2219</v>
      </c>
      <c r="B2640" s="14" t="s">
        <v>436</v>
      </c>
      <c r="C2640" s="14" t="s">
        <v>428</v>
      </c>
    </row>
    <row r="2641" spans="1:3">
      <c r="A2641" s="25" t="s">
        <v>2219</v>
      </c>
      <c r="B2641" s="14" t="s">
        <v>793</v>
      </c>
      <c r="C2641" s="14" t="s">
        <v>792</v>
      </c>
    </row>
    <row r="2642" spans="1:3">
      <c r="A2642" s="25" t="s">
        <v>2219</v>
      </c>
      <c r="B2642" s="14" t="s">
        <v>851</v>
      </c>
      <c r="C2642" s="14" t="s">
        <v>839</v>
      </c>
    </row>
    <row r="2643" spans="1:3">
      <c r="A2643" s="25" t="s">
        <v>2219</v>
      </c>
      <c r="B2643" s="14" t="s">
        <v>774</v>
      </c>
      <c r="C2643" s="14" t="s">
        <v>762</v>
      </c>
    </row>
    <row r="2644" spans="1:3">
      <c r="A2644" s="25" t="s">
        <v>2219</v>
      </c>
      <c r="B2644" s="14" t="s">
        <v>130</v>
      </c>
      <c r="C2644" s="14" t="s">
        <v>128</v>
      </c>
    </row>
    <row r="2645" spans="1:3">
      <c r="A2645" s="25" t="s">
        <v>2219</v>
      </c>
      <c r="B2645" s="14" t="s">
        <v>1807</v>
      </c>
      <c r="C2645" s="14" t="s">
        <v>1803</v>
      </c>
    </row>
    <row r="2646" spans="1:3">
      <c r="A2646" s="25" t="s">
        <v>2219</v>
      </c>
      <c r="B2646" s="14" t="s">
        <v>1968</v>
      </c>
      <c r="C2646" s="14" t="s">
        <v>1969</v>
      </c>
    </row>
    <row r="2647" spans="1:3">
      <c r="A2647" s="25" t="s">
        <v>2219</v>
      </c>
      <c r="B2647" s="14" t="s">
        <v>852</v>
      </c>
      <c r="C2647" s="14" t="s">
        <v>839</v>
      </c>
    </row>
    <row r="2648" spans="1:3">
      <c r="A2648" s="25" t="s">
        <v>2219</v>
      </c>
      <c r="B2648" s="14" t="s">
        <v>1559</v>
      </c>
      <c r="C2648" s="14" t="s">
        <v>1550</v>
      </c>
    </row>
    <row r="2649" spans="1:3">
      <c r="A2649" s="25" t="s">
        <v>2219</v>
      </c>
      <c r="B2649" s="14" t="s">
        <v>775</v>
      </c>
      <c r="C2649" s="14" t="s">
        <v>762</v>
      </c>
    </row>
    <row r="2650" spans="1:3">
      <c r="A2650" s="25" t="s">
        <v>2219</v>
      </c>
      <c r="B2650" s="14" t="s">
        <v>437</v>
      </c>
      <c r="C2650" s="14" t="s">
        <v>428</v>
      </c>
    </row>
    <row r="2651" spans="1:3">
      <c r="A2651" s="25" t="s">
        <v>2219</v>
      </c>
      <c r="B2651" s="14" t="s">
        <v>2192</v>
      </c>
      <c r="C2651" s="14" t="s">
        <v>1550</v>
      </c>
    </row>
    <row r="2652" spans="1:3">
      <c r="A2652" s="25" t="s">
        <v>2219</v>
      </c>
      <c r="B2652" s="14" t="s">
        <v>853</v>
      </c>
      <c r="C2652" s="14" t="s">
        <v>839</v>
      </c>
    </row>
    <row r="2653" spans="1:3">
      <c r="A2653" s="25" t="s">
        <v>2219</v>
      </c>
      <c r="B2653" s="14" t="s">
        <v>1178</v>
      </c>
      <c r="C2653" s="14" t="s">
        <v>1177</v>
      </c>
    </row>
    <row r="2654" spans="1:3">
      <c r="A2654" s="25" t="s">
        <v>2219</v>
      </c>
      <c r="B2654" s="14" t="s">
        <v>1254</v>
      </c>
      <c r="C2654" s="14" t="s">
        <v>1241</v>
      </c>
    </row>
    <row r="2655" spans="1:3">
      <c r="A2655" s="25" t="s">
        <v>2219</v>
      </c>
      <c r="B2655" s="14" t="s">
        <v>776</v>
      </c>
      <c r="C2655" s="14" t="s">
        <v>762</v>
      </c>
    </row>
    <row r="2656" spans="1:3">
      <c r="A2656" s="25" t="s">
        <v>2219</v>
      </c>
      <c r="B2656" s="14" t="s">
        <v>438</v>
      </c>
      <c r="C2656" s="14" t="s">
        <v>428</v>
      </c>
    </row>
    <row r="2657" spans="1:3">
      <c r="A2657" s="25" t="s">
        <v>2219</v>
      </c>
      <c r="B2657" s="14" t="s">
        <v>439</v>
      </c>
      <c r="C2657" s="14" t="s">
        <v>428</v>
      </c>
    </row>
    <row r="2658" spans="1:3">
      <c r="A2658" s="25" t="s">
        <v>2219</v>
      </c>
      <c r="B2658" s="14" t="s">
        <v>132</v>
      </c>
      <c r="C2658" s="14" t="s">
        <v>128</v>
      </c>
    </row>
    <row r="2659" spans="1:3">
      <c r="A2659" s="25" t="s">
        <v>2219</v>
      </c>
      <c r="B2659" s="14" t="s">
        <v>777</v>
      </c>
      <c r="C2659" s="14" t="s">
        <v>762</v>
      </c>
    </row>
    <row r="2660" spans="1:3">
      <c r="A2660" s="25" t="s">
        <v>2219</v>
      </c>
      <c r="B2660" s="14" t="s">
        <v>854</v>
      </c>
      <c r="C2660" s="14" t="s">
        <v>839</v>
      </c>
    </row>
    <row r="2661" spans="1:3">
      <c r="A2661" s="25" t="s">
        <v>2219</v>
      </c>
      <c r="B2661" s="14" t="s">
        <v>1257</v>
      </c>
      <c r="C2661" s="14" t="s">
        <v>1241</v>
      </c>
    </row>
    <row r="2662" spans="1:3">
      <c r="A2662" s="25" t="s">
        <v>2219</v>
      </c>
      <c r="B2662" s="14" t="s">
        <v>1562</v>
      </c>
      <c r="C2662" s="14" t="s">
        <v>1550</v>
      </c>
    </row>
    <row r="2663" spans="1:3">
      <c r="A2663" s="25" t="s">
        <v>2219</v>
      </c>
      <c r="B2663" s="14" t="s">
        <v>778</v>
      </c>
      <c r="C2663" s="14" t="s">
        <v>762</v>
      </c>
    </row>
    <row r="2664" spans="1:3">
      <c r="A2664" s="25" t="s">
        <v>2219</v>
      </c>
      <c r="B2664" s="14" t="s">
        <v>133</v>
      </c>
      <c r="C2664" s="14" t="s">
        <v>128</v>
      </c>
    </row>
    <row r="2665" spans="1:3">
      <c r="A2665" s="25" t="s">
        <v>2219</v>
      </c>
      <c r="B2665" s="14" t="s">
        <v>855</v>
      </c>
      <c r="C2665" s="14" t="s">
        <v>839</v>
      </c>
    </row>
    <row r="2666" spans="1:3">
      <c r="A2666" s="25" t="s">
        <v>2219</v>
      </c>
      <c r="B2666" s="14" t="s">
        <v>794</v>
      </c>
      <c r="C2666" s="14" t="s">
        <v>792</v>
      </c>
    </row>
    <row r="2667" spans="1:3">
      <c r="A2667" s="25" t="s">
        <v>2219</v>
      </c>
      <c r="B2667" s="14" t="s">
        <v>440</v>
      </c>
      <c r="C2667" s="14" t="s">
        <v>428</v>
      </c>
    </row>
    <row r="2668" spans="1:3">
      <c r="A2668" s="25" t="s">
        <v>2219</v>
      </c>
      <c r="B2668" s="14" t="s">
        <v>722</v>
      </c>
      <c r="C2668" s="14" t="s">
        <v>712</v>
      </c>
    </row>
    <row r="2669" spans="1:3">
      <c r="A2669" s="25" t="s">
        <v>2219</v>
      </c>
      <c r="B2669" s="14" t="s">
        <v>814</v>
      </c>
      <c r="C2669" s="14" t="s">
        <v>797</v>
      </c>
    </row>
    <row r="2670" spans="1:3">
      <c r="A2670" s="25" t="s">
        <v>2219</v>
      </c>
      <c r="B2670" s="14" t="s">
        <v>815</v>
      </c>
      <c r="C2670" s="14" t="s">
        <v>797</v>
      </c>
    </row>
    <row r="2671" spans="1:3">
      <c r="A2671" s="25" t="s">
        <v>2219</v>
      </c>
      <c r="B2671" s="14" t="s">
        <v>723</v>
      </c>
      <c r="C2671" s="14" t="s">
        <v>712</v>
      </c>
    </row>
    <row r="2672" spans="1:3">
      <c r="A2672" s="25" t="s">
        <v>2219</v>
      </c>
      <c r="B2672" s="14" t="s">
        <v>724</v>
      </c>
      <c r="C2672" s="14" t="s">
        <v>712</v>
      </c>
    </row>
    <row r="2673" spans="1:3">
      <c r="A2673" s="25" t="s">
        <v>2219</v>
      </c>
      <c r="B2673" s="14" t="s">
        <v>306</v>
      </c>
      <c r="C2673" s="14" t="s">
        <v>307</v>
      </c>
    </row>
    <row r="2674" spans="1:3">
      <c r="A2674" s="25" t="s">
        <v>2219</v>
      </c>
      <c r="B2674" s="14" t="s">
        <v>2125</v>
      </c>
      <c r="C2674" s="14" t="s">
        <v>2126</v>
      </c>
    </row>
    <row r="2675" spans="1:3">
      <c r="A2675" s="25" t="s">
        <v>2219</v>
      </c>
      <c r="B2675" s="14" t="s">
        <v>1499</v>
      </c>
      <c r="C2675" s="14" t="s">
        <v>1464</v>
      </c>
    </row>
    <row r="2676" spans="1:3">
      <c r="A2676" s="25" t="s">
        <v>2219</v>
      </c>
      <c r="B2676" s="14" t="s">
        <v>93</v>
      </c>
      <c r="C2676" s="14" t="s">
        <v>94</v>
      </c>
    </row>
    <row r="2677" spans="1:3">
      <c r="A2677" s="25" t="s">
        <v>2219</v>
      </c>
      <c r="B2677" s="14" t="s">
        <v>1983</v>
      </c>
      <c r="C2677" s="14" t="s">
        <v>1984</v>
      </c>
    </row>
    <row r="2678" spans="1:3">
      <c r="A2678" s="25" t="s">
        <v>2219</v>
      </c>
      <c r="B2678" s="14" t="s">
        <v>1855</v>
      </c>
      <c r="C2678" s="14" t="s">
        <v>1856</v>
      </c>
    </row>
    <row r="2679" spans="1:3">
      <c r="A2679" s="25" t="s">
        <v>2219</v>
      </c>
      <c r="B2679" s="14" t="s">
        <v>1502</v>
      </c>
      <c r="C2679" s="14" t="s">
        <v>1503</v>
      </c>
    </row>
    <row r="2680" spans="1:3">
      <c r="A2680" s="25" t="s">
        <v>2219</v>
      </c>
      <c r="B2680" s="14" t="s">
        <v>795</v>
      </c>
      <c r="C2680" s="14" t="s">
        <v>792</v>
      </c>
    </row>
    <row r="2681" spans="1:3">
      <c r="A2681" s="25" t="s">
        <v>2219</v>
      </c>
      <c r="B2681" s="14" t="s">
        <v>779</v>
      </c>
      <c r="C2681" s="14" t="s">
        <v>762</v>
      </c>
    </row>
    <row r="2682" spans="1:3">
      <c r="A2682" s="25" t="s">
        <v>2219</v>
      </c>
      <c r="B2682" s="14" t="s">
        <v>783</v>
      </c>
      <c r="C2682" s="14" t="s">
        <v>784</v>
      </c>
    </row>
    <row r="2683" spans="1:3">
      <c r="A2683" s="25" t="s">
        <v>2219</v>
      </c>
      <c r="B2683" s="14" t="s">
        <v>1367</v>
      </c>
      <c r="C2683" s="14" t="s">
        <v>1368</v>
      </c>
    </row>
    <row r="2684" spans="1:3">
      <c r="A2684" s="25" t="s">
        <v>2220</v>
      </c>
      <c r="B2684" s="14" t="s">
        <v>1095</v>
      </c>
      <c r="C2684" s="14" t="s">
        <v>1096</v>
      </c>
    </row>
    <row r="2685" spans="1:3">
      <c r="A2685" s="25" t="s">
        <v>2220</v>
      </c>
      <c r="B2685" s="14" t="s">
        <v>2203</v>
      </c>
      <c r="C2685" s="14" t="s">
        <v>1096</v>
      </c>
    </row>
    <row r="2686" spans="1:3">
      <c r="A2686" s="25" t="s">
        <v>2220</v>
      </c>
      <c r="B2686" s="14" t="s">
        <v>2193</v>
      </c>
      <c r="C2686" s="14" t="s">
        <v>2228</v>
      </c>
    </row>
    <row r="2687" spans="1:3">
      <c r="A2687" s="25" t="s">
        <v>2220</v>
      </c>
      <c r="B2687" s="14" t="s">
        <v>1657</v>
      </c>
      <c r="C2687" s="14" t="s">
        <v>1658</v>
      </c>
    </row>
    <row r="2688" spans="1:3">
      <c r="A2688" s="25" t="s">
        <v>2220</v>
      </c>
      <c r="B2688" s="14" t="s">
        <v>2044</v>
      </c>
      <c r="C2688" s="14" t="s">
        <v>2045</v>
      </c>
    </row>
    <row r="2689" spans="1:3">
      <c r="A2689" s="25" t="s">
        <v>2220</v>
      </c>
      <c r="B2689" s="14" t="s">
        <v>1919</v>
      </c>
      <c r="C2689" s="14" t="s">
        <v>1920</v>
      </c>
    </row>
    <row r="2690" spans="1:3">
      <c r="A2690" s="25" t="s">
        <v>2220</v>
      </c>
      <c r="B2690" s="14" t="s">
        <v>2036</v>
      </c>
      <c r="C2690" s="14" t="s">
        <v>2037</v>
      </c>
    </row>
    <row r="2691" spans="1:3">
      <c r="A2691" s="25" t="s">
        <v>2220</v>
      </c>
      <c r="B2691" s="14" t="s">
        <v>112</v>
      </c>
      <c r="C2691" s="14" t="s">
        <v>113</v>
      </c>
    </row>
    <row r="2692" spans="1:3">
      <c r="A2692" s="25" t="s">
        <v>2220</v>
      </c>
      <c r="B2692" s="14" t="s">
        <v>1811</v>
      </c>
      <c r="C2692" s="14" t="s">
        <v>1812</v>
      </c>
    </row>
    <row r="2693" spans="1:3">
      <c r="A2693" s="25" t="s">
        <v>2220</v>
      </c>
      <c r="B2693" s="14" t="s">
        <v>2046</v>
      </c>
      <c r="C2693" s="14" t="s">
        <v>2045</v>
      </c>
    </row>
    <row r="2694" spans="1:3">
      <c r="A2694" s="25" t="s">
        <v>2220</v>
      </c>
      <c r="B2694" s="14" t="s">
        <v>119</v>
      </c>
      <c r="C2694" s="14" t="s">
        <v>120</v>
      </c>
    </row>
    <row r="2695" spans="1:3">
      <c r="A2695" s="25" t="s">
        <v>2220</v>
      </c>
      <c r="B2695" s="14" t="s">
        <v>2054</v>
      </c>
      <c r="C2695" s="14" t="s">
        <v>2055</v>
      </c>
    </row>
    <row r="2696" spans="1:3">
      <c r="A2696" s="25" t="s">
        <v>2220</v>
      </c>
      <c r="B2696" s="14" t="s">
        <v>2038</v>
      </c>
      <c r="C2696" s="14" t="s">
        <v>2037</v>
      </c>
    </row>
    <row r="2697" spans="1:3">
      <c r="A2697" s="25" t="s">
        <v>2220</v>
      </c>
      <c r="B2697" s="14" t="s">
        <v>2019</v>
      </c>
      <c r="C2697" s="14" t="s">
        <v>2020</v>
      </c>
    </row>
    <row r="2698" spans="1:3">
      <c r="A2698" s="25" t="s">
        <v>2220</v>
      </c>
      <c r="B2698" s="14" t="s">
        <v>1466</v>
      </c>
      <c r="C2698" s="14" t="s">
        <v>1464</v>
      </c>
    </row>
    <row r="2699" spans="1:3">
      <c r="A2699" s="25" t="s">
        <v>2220</v>
      </c>
      <c r="B2699" s="14" t="s">
        <v>1886</v>
      </c>
      <c r="C2699" s="14" t="s">
        <v>1887</v>
      </c>
    </row>
    <row r="2700" spans="1:3">
      <c r="A2700" s="25" t="s">
        <v>2220</v>
      </c>
      <c r="B2700" s="14" t="s">
        <v>2039</v>
      </c>
      <c r="C2700" s="14" t="s">
        <v>2037</v>
      </c>
    </row>
    <row r="2701" spans="1:3">
      <c r="A2701" s="25" t="s">
        <v>2220</v>
      </c>
      <c r="B2701" s="14" t="s">
        <v>2064</v>
      </c>
      <c r="C2701" s="14" t="s">
        <v>2065</v>
      </c>
    </row>
    <row r="2702" spans="1:3">
      <c r="A2702" s="25" t="s">
        <v>2220</v>
      </c>
      <c r="B2702" s="14" t="s">
        <v>899</v>
      </c>
      <c r="C2702" s="14" t="s">
        <v>900</v>
      </c>
    </row>
    <row r="2703" spans="1:3">
      <c r="A2703" s="25" t="s">
        <v>2220</v>
      </c>
      <c r="B2703" s="14" t="s">
        <v>2026</v>
      </c>
      <c r="C2703" s="14" t="s">
        <v>2027</v>
      </c>
    </row>
    <row r="2704" spans="1:3">
      <c r="A2704" s="25" t="s">
        <v>2220</v>
      </c>
      <c r="B2704" s="14" t="s">
        <v>1467</v>
      </c>
      <c r="C2704" s="14" t="s">
        <v>1464</v>
      </c>
    </row>
    <row r="2705" spans="1:3">
      <c r="A2705" s="25" t="s">
        <v>2220</v>
      </c>
      <c r="B2705" s="14" t="s">
        <v>1469</v>
      </c>
      <c r="C2705" s="14" t="s">
        <v>1464</v>
      </c>
    </row>
    <row r="2706" spans="1:3">
      <c r="A2706" s="25" t="s">
        <v>2220</v>
      </c>
      <c r="B2706" s="14" t="s">
        <v>1903</v>
      </c>
      <c r="C2706" s="14" t="s">
        <v>1904</v>
      </c>
    </row>
    <row r="2707" spans="1:3">
      <c r="A2707" s="25" t="s">
        <v>2220</v>
      </c>
      <c r="B2707" s="14" t="s">
        <v>1905</v>
      </c>
      <c r="C2707" s="14" t="s">
        <v>1904</v>
      </c>
    </row>
    <row r="2708" spans="1:3">
      <c r="A2708" s="25" t="s">
        <v>2220</v>
      </c>
      <c r="B2708" s="14" t="s">
        <v>901</v>
      </c>
      <c r="C2708" s="14" t="s">
        <v>900</v>
      </c>
    </row>
    <row r="2709" spans="1:3">
      <c r="A2709" s="25" t="s">
        <v>2220</v>
      </c>
      <c r="B2709" s="14" t="s">
        <v>1471</v>
      </c>
      <c r="C2709" s="14" t="s">
        <v>1464</v>
      </c>
    </row>
    <row r="2710" spans="1:3">
      <c r="A2710" s="25" t="s">
        <v>2220</v>
      </c>
      <c r="B2710" s="14" t="s">
        <v>1888</v>
      </c>
      <c r="C2710" s="14" t="s">
        <v>1887</v>
      </c>
    </row>
    <row r="2711" spans="1:3">
      <c r="A2711" s="25" t="s">
        <v>2220</v>
      </c>
      <c r="B2711" s="14" t="s">
        <v>905</v>
      </c>
      <c r="C2711" s="14" t="s">
        <v>903</v>
      </c>
    </row>
    <row r="2712" spans="1:3">
      <c r="A2712" s="25" t="s">
        <v>2220</v>
      </c>
      <c r="B2712" s="14" t="s">
        <v>1655</v>
      </c>
      <c r="C2712" s="14" t="s">
        <v>1656</v>
      </c>
    </row>
    <row r="2713" spans="1:3">
      <c r="A2713" s="25" t="s">
        <v>2220</v>
      </c>
      <c r="B2713" s="14" t="s">
        <v>2056</v>
      </c>
      <c r="C2713" s="14" t="s">
        <v>2057</v>
      </c>
    </row>
    <row r="2714" spans="1:3">
      <c r="A2714" s="25" t="s">
        <v>2220</v>
      </c>
      <c r="B2714" s="14" t="s">
        <v>1476</v>
      </c>
      <c r="C2714" s="14" t="s">
        <v>1464</v>
      </c>
    </row>
    <row r="2715" spans="1:3">
      <c r="A2715" s="25" t="s">
        <v>2220</v>
      </c>
      <c r="B2715" s="14" t="s">
        <v>1889</v>
      </c>
      <c r="C2715" s="14" t="s">
        <v>1887</v>
      </c>
    </row>
    <row r="2716" spans="1:3">
      <c r="A2716" s="25" t="s">
        <v>2220</v>
      </c>
      <c r="B2716" s="14" t="s">
        <v>2047</v>
      </c>
      <c r="C2716" s="14" t="s">
        <v>2045</v>
      </c>
    </row>
    <row r="2717" spans="1:3">
      <c r="A2717" s="25" t="s">
        <v>2220</v>
      </c>
      <c r="B2717" s="14" t="s">
        <v>2048</v>
      </c>
      <c r="C2717" s="14" t="s">
        <v>2049</v>
      </c>
    </row>
    <row r="2718" spans="1:3">
      <c r="A2718" s="25" t="s">
        <v>2220</v>
      </c>
      <c r="B2718" s="14" t="s">
        <v>2060</v>
      </c>
      <c r="C2718" s="14" t="s">
        <v>2059</v>
      </c>
    </row>
    <row r="2719" spans="1:3">
      <c r="A2719" s="25" t="s">
        <v>2220</v>
      </c>
      <c r="B2719" s="14" t="s">
        <v>2021</v>
      </c>
      <c r="C2719" s="14" t="s">
        <v>2020</v>
      </c>
    </row>
    <row r="2720" spans="1:3">
      <c r="A2720" s="25" t="s">
        <v>2220</v>
      </c>
      <c r="B2720" s="14" t="s">
        <v>1480</v>
      </c>
      <c r="C2720" s="14" t="s">
        <v>1464</v>
      </c>
    </row>
    <row r="2721" spans="1:3">
      <c r="A2721" s="25" t="s">
        <v>2220</v>
      </c>
      <c r="B2721" s="14" t="s">
        <v>1906</v>
      </c>
      <c r="C2721" s="14" t="s">
        <v>1904</v>
      </c>
    </row>
    <row r="2722" spans="1:3">
      <c r="A2722" s="25" t="s">
        <v>2220</v>
      </c>
      <c r="B2722" s="14" t="s">
        <v>1661</v>
      </c>
      <c r="C2722" s="14" t="s">
        <v>1662</v>
      </c>
    </row>
    <row r="2723" spans="1:3">
      <c r="A2723" s="25" t="s">
        <v>2220</v>
      </c>
      <c r="B2723" s="14" t="s">
        <v>1890</v>
      </c>
      <c r="C2723" s="14" t="s">
        <v>1887</v>
      </c>
    </row>
    <row r="2724" spans="1:3">
      <c r="A2724" s="25" t="s">
        <v>2220</v>
      </c>
      <c r="B2724" s="14" t="s">
        <v>1987</v>
      </c>
      <c r="C2724" s="14" t="s">
        <v>1988</v>
      </c>
    </row>
    <row r="2725" spans="1:3">
      <c r="A2725" s="25" t="s">
        <v>2220</v>
      </c>
      <c r="B2725" s="14" t="s">
        <v>1483</v>
      </c>
      <c r="C2725" s="14" t="s">
        <v>1464</v>
      </c>
    </row>
    <row r="2726" spans="1:3">
      <c r="A2726" s="25" t="s">
        <v>2220</v>
      </c>
      <c r="B2726" s="14" t="s">
        <v>1907</v>
      </c>
      <c r="C2726" s="14" t="s">
        <v>1904</v>
      </c>
    </row>
    <row r="2727" spans="1:3">
      <c r="A2727" s="25" t="s">
        <v>2220</v>
      </c>
      <c r="B2727" s="14" t="s">
        <v>2061</v>
      </c>
      <c r="C2727" s="14" t="s">
        <v>2059</v>
      </c>
    </row>
    <row r="2728" spans="1:3">
      <c r="A2728" s="25" t="s">
        <v>2220</v>
      </c>
      <c r="B2728" s="14" t="s">
        <v>1487</v>
      </c>
      <c r="C2728" s="14" t="s">
        <v>1464</v>
      </c>
    </row>
    <row r="2729" spans="1:3">
      <c r="A2729" s="25" t="s">
        <v>2220</v>
      </c>
      <c r="B2729" s="14" t="s">
        <v>1387</v>
      </c>
      <c r="C2729" s="14" t="s">
        <v>1380</v>
      </c>
    </row>
    <row r="2730" spans="1:3">
      <c r="A2730" s="25" t="s">
        <v>2220</v>
      </c>
      <c r="B2730" s="14" t="s">
        <v>1908</v>
      </c>
      <c r="C2730" s="14" t="s">
        <v>1904</v>
      </c>
    </row>
    <row r="2731" spans="1:3">
      <c r="A2731" s="25" t="s">
        <v>2220</v>
      </c>
      <c r="B2731" s="14" t="s">
        <v>1891</v>
      </c>
      <c r="C2731" s="14" t="s">
        <v>1887</v>
      </c>
    </row>
    <row r="2732" spans="1:3">
      <c r="A2732" s="25" t="s">
        <v>2220</v>
      </c>
      <c r="B2732" s="14" t="s">
        <v>1909</v>
      </c>
      <c r="C2732" s="14" t="s">
        <v>1904</v>
      </c>
    </row>
    <row r="2733" spans="1:3">
      <c r="A2733" s="25" t="s">
        <v>2220</v>
      </c>
      <c r="B2733" s="14" t="s">
        <v>1490</v>
      </c>
      <c r="C2733" s="14" t="s">
        <v>1464</v>
      </c>
    </row>
    <row r="2734" spans="1:3">
      <c r="A2734" s="25" t="s">
        <v>2220</v>
      </c>
      <c r="B2734" s="14" t="s">
        <v>2062</v>
      </c>
      <c r="C2734" s="14" t="s">
        <v>2059</v>
      </c>
    </row>
    <row r="2735" spans="1:3">
      <c r="A2735" s="25" t="s">
        <v>2220</v>
      </c>
      <c r="B2735" s="14" t="s">
        <v>1663</v>
      </c>
      <c r="C2735" s="14" t="s">
        <v>1662</v>
      </c>
    </row>
    <row r="2736" spans="1:3">
      <c r="A2736" s="25" t="s">
        <v>2220</v>
      </c>
      <c r="B2736" s="14" t="s">
        <v>2023</v>
      </c>
      <c r="C2736" s="14" t="s">
        <v>2020</v>
      </c>
    </row>
    <row r="2737" spans="1:3">
      <c r="A2737" s="25" t="s">
        <v>2220</v>
      </c>
      <c r="B2737" s="14" t="s">
        <v>1664</v>
      </c>
      <c r="C2737" s="14" t="s">
        <v>1662</v>
      </c>
    </row>
    <row r="2738" spans="1:3">
      <c r="A2738" s="25" t="s">
        <v>2220</v>
      </c>
      <c r="B2738" s="14" t="s">
        <v>1892</v>
      </c>
      <c r="C2738" s="14" t="s">
        <v>1887</v>
      </c>
    </row>
    <row r="2739" spans="1:3">
      <c r="A2739" s="25" t="s">
        <v>2220</v>
      </c>
      <c r="B2739" s="14" t="s">
        <v>2024</v>
      </c>
      <c r="C2739" s="14" t="s">
        <v>2020</v>
      </c>
    </row>
    <row r="2740" spans="1:3">
      <c r="A2740" s="25" t="s">
        <v>2220</v>
      </c>
      <c r="B2740" s="14" t="s">
        <v>1893</v>
      </c>
      <c r="C2740" s="14" t="s">
        <v>1887</v>
      </c>
    </row>
    <row r="2741" spans="1:3">
      <c r="A2741" s="25" t="s">
        <v>2220</v>
      </c>
      <c r="B2741" s="14" t="s">
        <v>1391</v>
      </c>
      <c r="C2741" s="14" t="s">
        <v>1380</v>
      </c>
    </row>
    <row r="2742" spans="1:3">
      <c r="A2742" s="25" t="s">
        <v>2220</v>
      </c>
      <c r="B2742" s="14" t="s">
        <v>1910</v>
      </c>
      <c r="C2742" s="14" t="s">
        <v>1904</v>
      </c>
    </row>
    <row r="2743" spans="1:3">
      <c r="A2743" s="25" t="s">
        <v>2220</v>
      </c>
      <c r="B2743" s="14" t="s">
        <v>2053</v>
      </c>
      <c r="C2743" s="14" t="s">
        <v>2052</v>
      </c>
    </row>
    <row r="2744" spans="1:3">
      <c r="A2744" s="25" t="s">
        <v>2220</v>
      </c>
      <c r="B2744" s="14" t="s">
        <v>2063</v>
      </c>
      <c r="C2744" s="14" t="s">
        <v>2059</v>
      </c>
    </row>
    <row r="2745" spans="1:3">
      <c r="A2745" s="25" t="s">
        <v>2220</v>
      </c>
      <c r="B2745" s="14" t="s">
        <v>1832</v>
      </c>
      <c r="C2745" s="14" t="s">
        <v>1833</v>
      </c>
    </row>
    <row r="2746" spans="1:3">
      <c r="A2746" s="25" t="s">
        <v>2220</v>
      </c>
      <c r="B2746" s="14" t="s">
        <v>1501</v>
      </c>
      <c r="C2746" s="14" t="s">
        <v>1464</v>
      </c>
    </row>
    <row r="2747" spans="1:3">
      <c r="A2747" s="25" t="s">
        <v>2221</v>
      </c>
      <c r="B2747" s="14" t="s">
        <v>982</v>
      </c>
      <c r="C2747" s="14" t="s">
        <v>983</v>
      </c>
    </row>
    <row r="2748" spans="1:3">
      <c r="A2748" s="25" t="s">
        <v>2221</v>
      </c>
      <c r="B2748" s="14" t="s">
        <v>1155</v>
      </c>
      <c r="C2748" s="14" t="s">
        <v>1156</v>
      </c>
    </row>
    <row r="2749" spans="1:3">
      <c r="A2749" s="25" t="s">
        <v>2221</v>
      </c>
      <c r="B2749" s="14" t="s">
        <v>2193</v>
      </c>
      <c r="C2749" s="14" t="s">
        <v>2228</v>
      </c>
    </row>
    <row r="2750" spans="1:3">
      <c r="A2750" s="25" t="s">
        <v>2221</v>
      </c>
      <c r="B2750" s="14" t="s">
        <v>965</v>
      </c>
      <c r="C2750" s="14" t="s">
        <v>966</v>
      </c>
    </row>
    <row r="2751" spans="1:3">
      <c r="A2751" s="25" t="s">
        <v>2221</v>
      </c>
      <c r="B2751" s="14" t="s">
        <v>2194</v>
      </c>
      <c r="C2751" s="14" t="s">
        <v>966</v>
      </c>
    </row>
    <row r="2752" spans="1:3">
      <c r="A2752" s="25" t="s">
        <v>2221</v>
      </c>
      <c r="B2752" s="14" t="s">
        <v>1021</v>
      </c>
      <c r="C2752" s="14" t="s">
        <v>1016</v>
      </c>
    </row>
    <row r="2753" spans="1:3">
      <c r="A2753" s="25" t="s">
        <v>2221</v>
      </c>
      <c r="B2753" s="14" t="s">
        <v>2170</v>
      </c>
      <c r="C2753" s="14" t="s">
        <v>2171</v>
      </c>
    </row>
    <row r="2754" spans="1:3">
      <c r="A2754" s="25" t="s">
        <v>2221</v>
      </c>
      <c r="B2754" s="14" t="s">
        <v>993</v>
      </c>
      <c r="C2754" s="14" t="s">
        <v>994</v>
      </c>
    </row>
    <row r="2755" spans="1:3">
      <c r="A2755" s="25" t="s">
        <v>2221</v>
      </c>
      <c r="B2755" s="14" t="s">
        <v>1161</v>
      </c>
      <c r="C2755" s="14" t="s">
        <v>1162</v>
      </c>
    </row>
    <row r="2756" spans="1:3">
      <c r="A2756" s="25" t="s">
        <v>2221</v>
      </c>
      <c r="B2756" s="14" t="s">
        <v>1824</v>
      </c>
      <c r="C2756" s="14" t="s">
        <v>1825</v>
      </c>
    </row>
    <row r="2757" spans="1:3">
      <c r="A2757" s="25" t="s">
        <v>2221</v>
      </c>
      <c r="B2757" s="14" t="s">
        <v>836</v>
      </c>
      <c r="C2757" s="14" t="s">
        <v>837</v>
      </c>
    </row>
    <row r="2758" spans="1:3">
      <c r="A2758" s="25" t="s">
        <v>2221</v>
      </c>
      <c r="B2758" s="14" t="s">
        <v>1321</v>
      </c>
      <c r="C2758" s="14" t="s">
        <v>1322</v>
      </c>
    </row>
    <row r="2759" spans="1:3">
      <c r="A2759" s="25" t="s">
        <v>2221</v>
      </c>
      <c r="B2759" s="14" t="s">
        <v>1097</v>
      </c>
      <c r="C2759" s="14" t="s">
        <v>1099</v>
      </c>
    </row>
    <row r="2760" spans="1:3">
      <c r="A2760" s="25" t="s">
        <v>2221</v>
      </c>
      <c r="B2760" s="14" t="s">
        <v>1145</v>
      </c>
      <c r="C2760" s="14" t="s">
        <v>1143</v>
      </c>
    </row>
    <row r="2761" spans="1:3">
      <c r="A2761" s="25" t="s">
        <v>2221</v>
      </c>
      <c r="B2761" s="14" t="s">
        <v>322</v>
      </c>
      <c r="C2761" s="14" t="s">
        <v>323</v>
      </c>
    </row>
    <row r="2762" spans="1:3">
      <c r="A2762" s="25" t="s">
        <v>2221</v>
      </c>
      <c r="B2762" s="14" t="s">
        <v>1160</v>
      </c>
      <c r="C2762" s="14" t="s">
        <v>1158</v>
      </c>
    </row>
    <row r="2763" spans="1:3">
      <c r="A2763" s="25" t="s">
        <v>2221</v>
      </c>
      <c r="B2763" s="14" t="s">
        <v>1465</v>
      </c>
      <c r="C2763" s="14" t="s">
        <v>1464</v>
      </c>
    </row>
    <row r="2764" spans="1:3">
      <c r="A2764" s="25" t="s">
        <v>2221</v>
      </c>
      <c r="B2764" s="14" t="s">
        <v>1657</v>
      </c>
      <c r="C2764" s="14" t="s">
        <v>1658</v>
      </c>
    </row>
    <row r="2765" spans="1:3">
      <c r="A2765" s="25" t="s">
        <v>2221</v>
      </c>
      <c r="B2765" s="14" t="s">
        <v>980</v>
      </c>
      <c r="C2765" s="14" t="s">
        <v>981</v>
      </c>
    </row>
    <row r="2766" spans="1:3">
      <c r="A2766" s="25" t="s">
        <v>2221</v>
      </c>
      <c r="B2766" s="14" t="s">
        <v>2044</v>
      </c>
      <c r="C2766" s="14" t="s">
        <v>2045</v>
      </c>
    </row>
    <row r="2767" spans="1:3">
      <c r="A2767" s="25" t="s">
        <v>2221</v>
      </c>
      <c r="B2767" s="14" t="s">
        <v>1140</v>
      </c>
      <c r="C2767" s="14" t="s">
        <v>1141</v>
      </c>
    </row>
    <row r="2768" spans="1:3">
      <c r="A2768" s="25" t="s">
        <v>2221</v>
      </c>
      <c r="B2768" s="14" t="s">
        <v>1919</v>
      </c>
      <c r="C2768" s="14" t="s">
        <v>1920</v>
      </c>
    </row>
    <row r="2769" spans="1:3">
      <c r="A2769" s="25" t="s">
        <v>2221</v>
      </c>
      <c r="B2769" s="14" t="s">
        <v>117</v>
      </c>
      <c r="C2769" s="14" t="s">
        <v>118</v>
      </c>
    </row>
    <row r="2770" spans="1:3">
      <c r="A2770" s="25" t="s">
        <v>2221</v>
      </c>
      <c r="B2770" s="14" t="s">
        <v>1146</v>
      </c>
      <c r="C2770" s="14" t="s">
        <v>1143</v>
      </c>
    </row>
    <row r="2771" spans="1:3">
      <c r="A2771" s="25" t="s">
        <v>2221</v>
      </c>
      <c r="B2771" s="14" t="s">
        <v>977</v>
      </c>
      <c r="C2771" s="14" t="s">
        <v>976</v>
      </c>
    </row>
    <row r="2772" spans="1:3">
      <c r="A2772" s="25" t="s">
        <v>2221</v>
      </c>
      <c r="B2772" s="14" t="s">
        <v>1578</v>
      </c>
      <c r="C2772" s="14" t="s">
        <v>1579</v>
      </c>
    </row>
    <row r="2773" spans="1:3">
      <c r="A2773" s="25" t="s">
        <v>2221</v>
      </c>
      <c r="B2773" s="14" t="s">
        <v>1093</v>
      </c>
      <c r="C2773" s="14" t="s">
        <v>1094</v>
      </c>
    </row>
    <row r="2774" spans="1:3">
      <c r="A2774" s="25" t="s">
        <v>2221</v>
      </c>
      <c r="B2774" s="14" t="s">
        <v>1813</v>
      </c>
      <c r="C2774" s="14" t="s">
        <v>1814</v>
      </c>
    </row>
    <row r="2775" spans="1:3">
      <c r="A2775" s="25" t="s">
        <v>2221</v>
      </c>
      <c r="B2775" s="14" t="s">
        <v>1894</v>
      </c>
      <c r="C2775" s="14" t="s">
        <v>1895</v>
      </c>
    </row>
    <row r="2776" spans="1:3">
      <c r="A2776" s="25" t="s">
        <v>2221</v>
      </c>
      <c r="B2776" s="14" t="s">
        <v>1397</v>
      </c>
      <c r="C2776" s="14" t="s">
        <v>1398</v>
      </c>
    </row>
    <row r="2777" spans="1:3">
      <c r="A2777" s="25" t="s">
        <v>2221</v>
      </c>
      <c r="B2777" s="14" t="s">
        <v>1765</v>
      </c>
      <c r="C2777" s="14" t="s">
        <v>1766</v>
      </c>
    </row>
    <row r="2778" spans="1:3">
      <c r="A2778" s="25" t="s">
        <v>2221</v>
      </c>
      <c r="B2778" s="14" t="s">
        <v>1101</v>
      </c>
      <c r="C2778" s="14" t="s">
        <v>1099</v>
      </c>
    </row>
    <row r="2779" spans="1:3">
      <c r="A2779" s="25" t="s">
        <v>2221</v>
      </c>
      <c r="B2779" s="14" t="s">
        <v>1132</v>
      </c>
      <c r="C2779" s="14" t="s">
        <v>1133</v>
      </c>
    </row>
    <row r="2780" spans="1:3">
      <c r="A2780" s="25" t="s">
        <v>2221</v>
      </c>
      <c r="B2780" s="14" t="s">
        <v>1153</v>
      </c>
      <c r="C2780" s="14" t="s">
        <v>1154</v>
      </c>
    </row>
    <row r="2781" spans="1:3">
      <c r="A2781" s="25" t="s">
        <v>2221</v>
      </c>
      <c r="B2781" s="14" t="s">
        <v>984</v>
      </c>
      <c r="C2781" s="14" t="s">
        <v>985</v>
      </c>
    </row>
    <row r="2782" spans="1:3">
      <c r="A2782" s="25" t="s">
        <v>2221</v>
      </c>
      <c r="B2782" s="14" t="s">
        <v>114</v>
      </c>
      <c r="C2782" s="14" t="s">
        <v>113</v>
      </c>
    </row>
    <row r="2783" spans="1:3">
      <c r="A2783" s="25" t="s">
        <v>2221</v>
      </c>
      <c r="B2783" s="14" t="s">
        <v>1102</v>
      </c>
      <c r="C2783" s="14" t="s">
        <v>1099</v>
      </c>
    </row>
    <row r="2784" spans="1:3">
      <c r="A2784" s="25" t="s">
        <v>2221</v>
      </c>
      <c r="B2784" s="14" t="s">
        <v>2038</v>
      </c>
      <c r="C2784" s="14" t="s">
        <v>2037</v>
      </c>
    </row>
    <row r="2785" spans="1:3">
      <c r="A2785" s="25" t="s">
        <v>2221</v>
      </c>
      <c r="B2785" s="14" t="s">
        <v>1103</v>
      </c>
      <c r="C2785" s="14" t="s">
        <v>1099</v>
      </c>
    </row>
    <row r="2786" spans="1:3">
      <c r="A2786" s="25" t="s">
        <v>2221</v>
      </c>
      <c r="B2786" s="14" t="s">
        <v>2202</v>
      </c>
      <c r="C2786" s="14" t="s">
        <v>2033</v>
      </c>
    </row>
    <row r="2787" spans="1:3">
      <c r="A2787" s="25" t="s">
        <v>2221</v>
      </c>
      <c r="B2787" s="14" t="s">
        <v>967</v>
      </c>
      <c r="C2787" s="14" t="s">
        <v>966</v>
      </c>
    </row>
    <row r="2788" spans="1:3">
      <c r="A2788" s="25" t="s">
        <v>2221</v>
      </c>
      <c r="B2788" s="14" t="s">
        <v>537</v>
      </c>
      <c r="C2788" s="14" t="s">
        <v>538</v>
      </c>
    </row>
    <row r="2789" spans="1:3">
      <c r="A2789" s="25" t="s">
        <v>2221</v>
      </c>
      <c r="B2789" s="14" t="s">
        <v>1721</v>
      </c>
      <c r="C2789" s="14" t="s">
        <v>1722</v>
      </c>
    </row>
    <row r="2790" spans="1:3">
      <c r="A2790" s="25" t="s">
        <v>2221</v>
      </c>
      <c r="B2790" s="14" t="s">
        <v>1515</v>
      </c>
      <c r="C2790" s="14" t="s">
        <v>1516</v>
      </c>
    </row>
    <row r="2791" spans="1:3">
      <c r="A2791" s="25" t="s">
        <v>2221</v>
      </c>
      <c r="B2791" s="14" t="s">
        <v>1372</v>
      </c>
      <c r="C2791" s="14" t="s">
        <v>1373</v>
      </c>
    </row>
    <row r="2792" spans="1:3">
      <c r="A2792" s="25" t="s">
        <v>2221</v>
      </c>
      <c r="B2792" s="14" t="s">
        <v>1517</v>
      </c>
      <c r="C2792" s="14" t="s">
        <v>1516</v>
      </c>
    </row>
    <row r="2793" spans="1:3">
      <c r="A2793" s="25" t="s">
        <v>2221</v>
      </c>
      <c r="B2793" s="14" t="s">
        <v>531</v>
      </c>
      <c r="C2793" s="14" t="s">
        <v>532</v>
      </c>
    </row>
    <row r="2794" spans="1:3">
      <c r="A2794" s="25" t="s">
        <v>2221</v>
      </c>
      <c r="B2794" s="14" t="s">
        <v>533</v>
      </c>
      <c r="C2794" s="14" t="s">
        <v>534</v>
      </c>
    </row>
    <row r="2795" spans="1:3">
      <c r="A2795" s="25" t="s">
        <v>2221</v>
      </c>
      <c r="B2795" s="14" t="s">
        <v>2019</v>
      </c>
      <c r="C2795" s="14" t="s">
        <v>2020</v>
      </c>
    </row>
    <row r="2796" spans="1:3">
      <c r="A2796" s="25" t="s">
        <v>2221</v>
      </c>
      <c r="B2796" s="14" t="s">
        <v>1466</v>
      </c>
      <c r="C2796" s="14" t="s">
        <v>1464</v>
      </c>
    </row>
    <row r="2797" spans="1:3">
      <c r="A2797" s="25" t="s">
        <v>2221</v>
      </c>
      <c r="B2797" s="14" t="s">
        <v>1518</v>
      </c>
      <c r="C2797" s="14" t="s">
        <v>1516</v>
      </c>
    </row>
    <row r="2798" spans="1:3">
      <c r="A2798" s="25" t="s">
        <v>2221</v>
      </c>
      <c r="B2798" s="14" t="s">
        <v>954</v>
      </c>
      <c r="C2798" s="14" t="s">
        <v>953</v>
      </c>
    </row>
    <row r="2799" spans="1:3">
      <c r="A2799" s="25" t="s">
        <v>2221</v>
      </c>
      <c r="B2799" s="14" t="s">
        <v>1800</v>
      </c>
      <c r="C2799" s="14" t="s">
        <v>1801</v>
      </c>
    </row>
    <row r="2800" spans="1:3">
      <c r="A2800" s="25" t="s">
        <v>2221</v>
      </c>
      <c r="B2800" s="14" t="s">
        <v>1886</v>
      </c>
      <c r="C2800" s="14" t="s">
        <v>1887</v>
      </c>
    </row>
    <row r="2801" spans="1:3">
      <c r="A2801" s="25" t="s">
        <v>2221</v>
      </c>
      <c r="B2801" s="14" t="s">
        <v>539</v>
      </c>
      <c r="C2801" s="14" t="s">
        <v>538</v>
      </c>
    </row>
    <row r="2802" spans="1:3">
      <c r="A2802" s="25" t="s">
        <v>2221</v>
      </c>
      <c r="B2802" s="14" t="s">
        <v>2039</v>
      </c>
      <c r="C2802" s="14" t="s">
        <v>2037</v>
      </c>
    </row>
    <row r="2803" spans="1:3">
      <c r="A2803" s="25" t="s">
        <v>2221</v>
      </c>
      <c r="B2803" s="14" t="s">
        <v>1975</v>
      </c>
      <c r="C2803" s="14" t="s">
        <v>1976</v>
      </c>
    </row>
    <row r="2804" spans="1:3">
      <c r="A2804" s="25" t="s">
        <v>2221</v>
      </c>
      <c r="B2804" s="14" t="s">
        <v>2064</v>
      </c>
      <c r="C2804" s="14" t="s">
        <v>2065</v>
      </c>
    </row>
    <row r="2805" spans="1:3">
      <c r="A2805" s="25" t="s">
        <v>2221</v>
      </c>
      <c r="B2805" s="14" t="s">
        <v>1327</v>
      </c>
      <c r="C2805" s="14" t="s">
        <v>1328</v>
      </c>
    </row>
    <row r="2806" spans="1:3">
      <c r="A2806" s="25" t="s">
        <v>2221</v>
      </c>
      <c r="B2806" s="14" t="s">
        <v>1714</v>
      </c>
      <c r="C2806" s="14" t="s">
        <v>1715</v>
      </c>
    </row>
    <row r="2807" spans="1:3">
      <c r="A2807" s="25" t="s">
        <v>2221</v>
      </c>
      <c r="B2807" s="14" t="s">
        <v>462</v>
      </c>
      <c r="C2807" s="14" t="s">
        <v>463</v>
      </c>
    </row>
    <row r="2808" spans="1:3">
      <c r="A2808" s="25" t="s">
        <v>2221</v>
      </c>
      <c r="B2808" s="14" t="s">
        <v>2026</v>
      </c>
      <c r="C2808" s="14" t="s">
        <v>2027</v>
      </c>
    </row>
    <row r="2809" spans="1:3">
      <c r="A2809" s="25" t="s">
        <v>2221</v>
      </c>
      <c r="B2809" s="14" t="s">
        <v>1802</v>
      </c>
      <c r="C2809" s="14" t="s">
        <v>1803</v>
      </c>
    </row>
    <row r="2810" spans="1:3">
      <c r="A2810" s="25" t="s">
        <v>2221</v>
      </c>
      <c r="B2810" s="14" t="s">
        <v>541</v>
      </c>
      <c r="C2810" s="14" t="s">
        <v>538</v>
      </c>
    </row>
    <row r="2811" spans="1:3">
      <c r="A2811" s="25" t="s">
        <v>2221</v>
      </c>
      <c r="B2811" s="14" t="s">
        <v>328</v>
      </c>
      <c r="C2811" s="14" t="s">
        <v>323</v>
      </c>
    </row>
    <row r="2812" spans="1:3">
      <c r="A2812" s="25" t="s">
        <v>2221</v>
      </c>
      <c r="B2812" s="14" t="s">
        <v>1522</v>
      </c>
      <c r="C2812" s="14" t="s">
        <v>1516</v>
      </c>
    </row>
    <row r="2813" spans="1:3">
      <c r="A2813" s="25" t="s">
        <v>2221</v>
      </c>
      <c r="B2813" s="14" t="s">
        <v>1467</v>
      </c>
      <c r="C2813" s="14" t="s">
        <v>1464</v>
      </c>
    </row>
    <row r="2814" spans="1:3">
      <c r="A2814" s="25" t="s">
        <v>2221</v>
      </c>
      <c r="B2814" s="14" t="s">
        <v>464</v>
      </c>
      <c r="C2814" s="14" t="s">
        <v>463</v>
      </c>
    </row>
    <row r="2815" spans="1:3">
      <c r="A2815" s="25" t="s">
        <v>2221</v>
      </c>
      <c r="B2815" s="14" t="s">
        <v>1392</v>
      </c>
      <c r="C2815" s="14" t="s">
        <v>1393</v>
      </c>
    </row>
    <row r="2816" spans="1:3">
      <c r="A2816" s="25" t="s">
        <v>2221</v>
      </c>
      <c r="B2816" s="14" t="s">
        <v>1412</v>
      </c>
      <c r="C2816" s="14" t="s">
        <v>1413</v>
      </c>
    </row>
    <row r="2817" spans="1:3">
      <c r="A2817" s="25" t="s">
        <v>2221</v>
      </c>
      <c r="B2817" s="14" t="s">
        <v>1468</v>
      </c>
      <c r="C2817" s="14" t="s">
        <v>1464</v>
      </c>
    </row>
    <row r="2818" spans="1:3">
      <c r="A2818" s="25" t="s">
        <v>2221</v>
      </c>
      <c r="B2818" s="14" t="s">
        <v>1469</v>
      </c>
      <c r="C2818" s="14" t="s">
        <v>1464</v>
      </c>
    </row>
    <row r="2819" spans="1:3">
      <c r="A2819" s="25" t="s">
        <v>2221</v>
      </c>
      <c r="B2819" s="14" t="s">
        <v>1730</v>
      </c>
      <c r="C2819" s="14" t="s">
        <v>1731</v>
      </c>
    </row>
    <row r="2820" spans="1:3">
      <c r="A2820" s="25" t="s">
        <v>2221</v>
      </c>
      <c r="B2820" s="14" t="s">
        <v>1903</v>
      </c>
      <c r="C2820" s="14" t="s">
        <v>1904</v>
      </c>
    </row>
    <row r="2821" spans="1:3">
      <c r="A2821" s="25" t="s">
        <v>2221</v>
      </c>
      <c r="B2821" s="14" t="s">
        <v>2196</v>
      </c>
      <c r="C2821" s="14" t="s">
        <v>896</v>
      </c>
    </row>
    <row r="2822" spans="1:3">
      <c r="A2822" s="25" t="s">
        <v>2221</v>
      </c>
      <c r="B2822" s="14" t="s">
        <v>1762</v>
      </c>
      <c r="C2822" s="14" t="s">
        <v>1763</v>
      </c>
    </row>
    <row r="2823" spans="1:3">
      <c r="A2823" s="25" t="s">
        <v>2221</v>
      </c>
      <c r="B2823" s="14" t="s">
        <v>1997</v>
      </c>
      <c r="C2823" s="14" t="s">
        <v>1998</v>
      </c>
    </row>
    <row r="2824" spans="1:3">
      <c r="A2824" s="25" t="s">
        <v>2221</v>
      </c>
      <c r="B2824" s="14" t="s">
        <v>1977</v>
      </c>
      <c r="C2824" s="14" t="s">
        <v>1976</v>
      </c>
    </row>
    <row r="2825" spans="1:3">
      <c r="A2825" s="25" t="s">
        <v>2221</v>
      </c>
      <c r="B2825" s="14" t="s">
        <v>1732</v>
      </c>
      <c r="C2825" s="14" t="s">
        <v>1731</v>
      </c>
    </row>
    <row r="2826" spans="1:3">
      <c r="A2826" s="25" t="s">
        <v>2221</v>
      </c>
      <c r="B2826" s="14" t="s">
        <v>1525</v>
      </c>
      <c r="C2826" s="14" t="s">
        <v>1516</v>
      </c>
    </row>
    <row r="2827" spans="1:3">
      <c r="A2827" s="25" t="s">
        <v>2221</v>
      </c>
      <c r="B2827" s="14" t="s">
        <v>1905</v>
      </c>
      <c r="C2827" s="14" t="s">
        <v>1904</v>
      </c>
    </row>
    <row r="2828" spans="1:3">
      <c r="A2828" s="25" t="s">
        <v>2221</v>
      </c>
      <c r="B2828" s="14" t="s">
        <v>2140</v>
      </c>
      <c r="C2828" s="14" t="s">
        <v>2139</v>
      </c>
    </row>
    <row r="2829" spans="1:3">
      <c r="A2829" s="25" t="s">
        <v>2221</v>
      </c>
      <c r="B2829" s="14" t="s">
        <v>1648</v>
      </c>
      <c r="C2829" s="14" t="s">
        <v>1647</v>
      </c>
    </row>
    <row r="2830" spans="1:3">
      <c r="A2830" s="25" t="s">
        <v>2221</v>
      </c>
      <c r="B2830" s="14" t="s">
        <v>1804</v>
      </c>
      <c r="C2830" s="14" t="s">
        <v>1803</v>
      </c>
    </row>
    <row r="2831" spans="1:3">
      <c r="A2831" s="25" t="s">
        <v>2221</v>
      </c>
      <c r="B2831" s="14" t="s">
        <v>1470</v>
      </c>
      <c r="C2831" s="14" t="s">
        <v>1464</v>
      </c>
    </row>
    <row r="2832" spans="1:3">
      <c r="A2832" s="25" t="s">
        <v>2221</v>
      </c>
      <c r="B2832" s="14" t="s">
        <v>1901</v>
      </c>
      <c r="C2832" s="14" t="s">
        <v>1902</v>
      </c>
    </row>
    <row r="2833" spans="1:3">
      <c r="A2833" s="25" t="s">
        <v>2221</v>
      </c>
      <c r="B2833" s="14" t="s">
        <v>1471</v>
      </c>
      <c r="C2833" s="14" t="s">
        <v>1464</v>
      </c>
    </row>
    <row r="2834" spans="1:3">
      <c r="A2834" s="25" t="s">
        <v>2221</v>
      </c>
      <c r="B2834" s="14" t="s">
        <v>1888</v>
      </c>
      <c r="C2834" s="14" t="s">
        <v>1887</v>
      </c>
    </row>
    <row r="2835" spans="1:3">
      <c r="A2835" s="25" t="s">
        <v>2221</v>
      </c>
      <c r="B2835" s="14" t="s">
        <v>1764</v>
      </c>
      <c r="C2835" s="14" t="s">
        <v>1763</v>
      </c>
    </row>
    <row r="2836" spans="1:3">
      <c r="A2836" s="25" t="s">
        <v>2221</v>
      </c>
      <c r="B2836" s="14" t="s">
        <v>1472</v>
      </c>
      <c r="C2836" s="14" t="s">
        <v>1464</v>
      </c>
    </row>
    <row r="2837" spans="1:3">
      <c r="A2837" s="25" t="s">
        <v>2221</v>
      </c>
      <c r="B2837" s="14" t="s">
        <v>1999</v>
      </c>
      <c r="C2837" s="14" t="s">
        <v>1998</v>
      </c>
    </row>
    <row r="2838" spans="1:3">
      <c r="A2838" s="25" t="s">
        <v>2221</v>
      </c>
      <c r="B2838" s="14" t="s">
        <v>335</v>
      </c>
      <c r="C2838" s="14" t="s">
        <v>323</v>
      </c>
    </row>
    <row r="2839" spans="1:3">
      <c r="A2839" s="25" t="s">
        <v>2221</v>
      </c>
      <c r="B2839" s="14" t="s">
        <v>1912</v>
      </c>
      <c r="C2839" s="14" t="s">
        <v>1913</v>
      </c>
    </row>
    <row r="2840" spans="1:3">
      <c r="A2840" s="25" t="s">
        <v>2221</v>
      </c>
      <c r="B2840" s="14" t="s">
        <v>1167</v>
      </c>
      <c r="C2840" s="14" t="s">
        <v>1168</v>
      </c>
    </row>
    <row r="2841" spans="1:3">
      <c r="A2841" s="25" t="s">
        <v>2221</v>
      </c>
      <c r="B2841" s="14" t="s">
        <v>1528</v>
      </c>
      <c r="C2841" s="14" t="s">
        <v>1516</v>
      </c>
    </row>
    <row r="2842" spans="1:3">
      <c r="A2842" s="25" t="s">
        <v>2221</v>
      </c>
      <c r="B2842" s="14" t="s">
        <v>955</v>
      </c>
      <c r="C2842" s="14" t="s">
        <v>953</v>
      </c>
    </row>
    <row r="2843" spans="1:3">
      <c r="A2843" s="25" t="s">
        <v>2221</v>
      </c>
      <c r="B2843" s="14" t="s">
        <v>1474</v>
      </c>
      <c r="C2843" s="14" t="s">
        <v>1464</v>
      </c>
    </row>
    <row r="2844" spans="1:3">
      <c r="A2844" s="25" t="s">
        <v>2221</v>
      </c>
      <c r="B2844" s="14" t="s">
        <v>1529</v>
      </c>
      <c r="C2844" s="14" t="s">
        <v>1516</v>
      </c>
    </row>
    <row r="2845" spans="1:3">
      <c r="A2845" s="25" t="s">
        <v>2221</v>
      </c>
      <c r="B2845" s="14" t="s">
        <v>1543</v>
      </c>
      <c r="C2845" s="14" t="s">
        <v>1544</v>
      </c>
    </row>
    <row r="2846" spans="1:3">
      <c r="A2846" s="25" t="s">
        <v>2221</v>
      </c>
      <c r="B2846" s="14" t="s">
        <v>1315</v>
      </c>
      <c r="C2846" s="14" t="s">
        <v>1316</v>
      </c>
    </row>
    <row r="2847" spans="1:3">
      <c r="A2847" s="25" t="s">
        <v>2221</v>
      </c>
      <c r="B2847" s="14" t="s">
        <v>1169</v>
      </c>
      <c r="C2847" s="14" t="s">
        <v>1168</v>
      </c>
    </row>
    <row r="2848" spans="1:3">
      <c r="A2848" s="25" t="s">
        <v>2221</v>
      </c>
      <c r="B2848" s="14" t="s">
        <v>2068</v>
      </c>
      <c r="C2848" s="14" t="s">
        <v>2067</v>
      </c>
    </row>
    <row r="2849" spans="1:3">
      <c r="A2849" s="25" t="s">
        <v>2221</v>
      </c>
      <c r="B2849" s="14" t="s">
        <v>387</v>
      </c>
      <c r="C2849" s="14" t="s">
        <v>377</v>
      </c>
    </row>
    <row r="2850" spans="1:3">
      <c r="A2850" s="25" t="s">
        <v>2221</v>
      </c>
      <c r="B2850" s="14" t="s">
        <v>1915</v>
      </c>
      <c r="C2850" s="14" t="s">
        <v>1913</v>
      </c>
    </row>
    <row r="2851" spans="1:3">
      <c r="A2851" s="25" t="s">
        <v>2221</v>
      </c>
      <c r="B2851" s="14" t="s">
        <v>988</v>
      </c>
      <c r="C2851" s="14" t="s">
        <v>989</v>
      </c>
    </row>
    <row r="2852" spans="1:3">
      <c r="A2852" s="25" t="s">
        <v>2221</v>
      </c>
      <c r="B2852" s="14" t="s">
        <v>467</v>
      </c>
      <c r="C2852" s="14" t="s">
        <v>463</v>
      </c>
    </row>
    <row r="2853" spans="1:3">
      <c r="A2853" s="25" t="s">
        <v>2221</v>
      </c>
      <c r="B2853" s="14" t="s">
        <v>1532</v>
      </c>
      <c r="C2853" s="14" t="s">
        <v>1516</v>
      </c>
    </row>
    <row r="2854" spans="1:3">
      <c r="A2854" s="25" t="s">
        <v>2221</v>
      </c>
      <c r="B2854" s="14" t="s">
        <v>1805</v>
      </c>
      <c r="C2854" s="14" t="s">
        <v>1803</v>
      </c>
    </row>
    <row r="2855" spans="1:3">
      <c r="A2855" s="25" t="s">
        <v>2221</v>
      </c>
      <c r="B2855" s="14" t="s">
        <v>1475</v>
      </c>
      <c r="C2855" s="14" t="s">
        <v>1464</v>
      </c>
    </row>
    <row r="2856" spans="1:3">
      <c r="A2856" s="25" t="s">
        <v>2221</v>
      </c>
      <c r="B2856" s="14" t="s">
        <v>2056</v>
      </c>
      <c r="C2856" s="14" t="s">
        <v>2057</v>
      </c>
    </row>
    <row r="2857" spans="1:3">
      <c r="A2857" s="25" t="s">
        <v>2221</v>
      </c>
      <c r="B2857" s="14" t="s">
        <v>342</v>
      </c>
      <c r="C2857" s="14" t="s">
        <v>323</v>
      </c>
    </row>
    <row r="2858" spans="1:3">
      <c r="A2858" s="25" t="s">
        <v>2221</v>
      </c>
      <c r="B2858" s="14" t="s">
        <v>1476</v>
      </c>
      <c r="C2858" s="14" t="s">
        <v>1464</v>
      </c>
    </row>
    <row r="2859" spans="1:3">
      <c r="A2859" s="25" t="s">
        <v>2221</v>
      </c>
      <c r="B2859" s="14" t="s">
        <v>1889</v>
      </c>
      <c r="C2859" s="14" t="s">
        <v>1887</v>
      </c>
    </row>
    <row r="2860" spans="1:3">
      <c r="A2860" s="25" t="s">
        <v>2221</v>
      </c>
      <c r="B2860" s="14" t="s">
        <v>2150</v>
      </c>
      <c r="C2860" s="14" t="s">
        <v>2146</v>
      </c>
    </row>
    <row r="2861" spans="1:3">
      <c r="A2861" s="25" t="s">
        <v>2221</v>
      </c>
      <c r="B2861" s="14" t="s">
        <v>1857</v>
      </c>
      <c r="C2861" s="14" t="s">
        <v>1858</v>
      </c>
    </row>
    <row r="2862" spans="1:3">
      <c r="A2862" s="25" t="s">
        <v>2221</v>
      </c>
      <c r="B2862" s="14" t="s">
        <v>1444</v>
      </c>
      <c r="C2862" s="14" t="s">
        <v>1345</v>
      </c>
    </row>
    <row r="2863" spans="1:3">
      <c r="A2863" s="25" t="s">
        <v>2221</v>
      </c>
      <c r="B2863" s="14" t="s">
        <v>2047</v>
      </c>
      <c r="C2863" s="14" t="s">
        <v>2045</v>
      </c>
    </row>
    <row r="2864" spans="1:3">
      <c r="A2864" s="25" t="s">
        <v>2221</v>
      </c>
      <c r="B2864" s="14" t="s">
        <v>1533</v>
      </c>
      <c r="C2864" s="14" t="s">
        <v>1516</v>
      </c>
    </row>
    <row r="2865" spans="1:3">
      <c r="A2865" s="25" t="s">
        <v>2221</v>
      </c>
      <c r="B2865" s="14" t="s">
        <v>1478</v>
      </c>
      <c r="C2865" s="14" t="s">
        <v>1464</v>
      </c>
    </row>
    <row r="2866" spans="1:3">
      <c r="A2866" s="25" t="s">
        <v>2221</v>
      </c>
      <c r="B2866" s="14" t="s">
        <v>2060</v>
      </c>
      <c r="C2866" s="14" t="s">
        <v>2059</v>
      </c>
    </row>
    <row r="2867" spans="1:3">
      <c r="A2867" s="25" t="s">
        <v>2221</v>
      </c>
      <c r="B2867" s="14" t="s">
        <v>542</v>
      </c>
      <c r="C2867" s="14" t="s">
        <v>538</v>
      </c>
    </row>
    <row r="2868" spans="1:3">
      <c r="A2868" s="25" t="s">
        <v>2221</v>
      </c>
      <c r="B2868" s="14" t="s">
        <v>770</v>
      </c>
      <c r="C2868" s="14" t="s">
        <v>762</v>
      </c>
    </row>
    <row r="2869" spans="1:3">
      <c r="A2869" s="25" t="s">
        <v>2221</v>
      </c>
      <c r="B2869" s="14" t="s">
        <v>2021</v>
      </c>
      <c r="C2869" s="14" t="s">
        <v>2020</v>
      </c>
    </row>
    <row r="2870" spans="1:3">
      <c r="A2870" s="25" t="s">
        <v>2221</v>
      </c>
      <c r="B2870" s="14" t="s">
        <v>1480</v>
      </c>
      <c r="C2870" s="14" t="s">
        <v>1464</v>
      </c>
    </row>
    <row r="2871" spans="1:3">
      <c r="A2871" s="25" t="s">
        <v>2221</v>
      </c>
      <c r="B2871" s="14" t="s">
        <v>1481</v>
      </c>
      <c r="C2871" s="14" t="s">
        <v>1464</v>
      </c>
    </row>
    <row r="2872" spans="1:3">
      <c r="A2872" s="25" t="s">
        <v>2221</v>
      </c>
      <c r="B2872" s="14" t="s">
        <v>1482</v>
      </c>
      <c r="C2872" s="14" t="s">
        <v>1464</v>
      </c>
    </row>
    <row r="2873" spans="1:3">
      <c r="A2873" s="25" t="s">
        <v>2221</v>
      </c>
      <c r="B2873" s="14" t="s">
        <v>1415</v>
      </c>
      <c r="C2873" s="14" t="s">
        <v>1413</v>
      </c>
    </row>
    <row r="2874" spans="1:3">
      <c r="A2874" s="25" t="s">
        <v>2221</v>
      </c>
      <c r="B2874" s="14" t="s">
        <v>1906</v>
      </c>
      <c r="C2874" s="14" t="s">
        <v>1904</v>
      </c>
    </row>
    <row r="2875" spans="1:3">
      <c r="A2875" s="25" t="s">
        <v>2221</v>
      </c>
      <c r="B2875" s="14" t="s">
        <v>1661</v>
      </c>
      <c r="C2875" s="14" t="s">
        <v>1662</v>
      </c>
    </row>
    <row r="2876" spans="1:3">
      <c r="A2876" s="25" t="s">
        <v>2221</v>
      </c>
      <c r="B2876" s="14" t="s">
        <v>1972</v>
      </c>
      <c r="C2876" s="14" t="s">
        <v>1973</v>
      </c>
    </row>
    <row r="2877" spans="1:3">
      <c r="A2877" s="25" t="s">
        <v>2221</v>
      </c>
      <c r="B2877" s="14" t="s">
        <v>468</v>
      </c>
      <c r="C2877" s="14" t="s">
        <v>463</v>
      </c>
    </row>
    <row r="2878" spans="1:3">
      <c r="A2878" s="25" t="s">
        <v>2221</v>
      </c>
      <c r="B2878" s="14" t="s">
        <v>1978</v>
      </c>
      <c r="C2878" s="14" t="s">
        <v>1976</v>
      </c>
    </row>
    <row r="2879" spans="1:3">
      <c r="A2879" s="25" t="s">
        <v>2221</v>
      </c>
      <c r="B2879" s="14" t="s">
        <v>1890</v>
      </c>
      <c r="C2879" s="14" t="s">
        <v>1887</v>
      </c>
    </row>
    <row r="2880" spans="1:3">
      <c r="A2880" s="25" t="s">
        <v>2221</v>
      </c>
      <c r="B2880" s="14" t="s">
        <v>1987</v>
      </c>
      <c r="C2880" s="14" t="s">
        <v>1988</v>
      </c>
    </row>
    <row r="2881" spans="1:3">
      <c r="A2881" s="25" t="s">
        <v>2221</v>
      </c>
      <c r="B2881" s="14" t="s">
        <v>1806</v>
      </c>
      <c r="C2881" s="14" t="s">
        <v>1803</v>
      </c>
    </row>
    <row r="2882" spans="1:3">
      <c r="A2882" s="25" t="s">
        <v>2221</v>
      </c>
      <c r="B2882" s="14" t="s">
        <v>1767</v>
      </c>
      <c r="C2882" s="14" t="s">
        <v>1766</v>
      </c>
    </row>
    <row r="2883" spans="1:3">
      <c r="A2883" s="25" t="s">
        <v>2221</v>
      </c>
      <c r="B2883" s="14" t="s">
        <v>1483</v>
      </c>
      <c r="C2883" s="14" t="s">
        <v>1464</v>
      </c>
    </row>
    <row r="2884" spans="1:3">
      <c r="A2884" s="25" t="s">
        <v>2221</v>
      </c>
      <c r="B2884" s="14" t="s">
        <v>1907</v>
      </c>
      <c r="C2884" s="14" t="s">
        <v>1904</v>
      </c>
    </row>
    <row r="2885" spans="1:3">
      <c r="A2885" s="25" t="s">
        <v>2221</v>
      </c>
      <c r="B2885" s="14" t="s">
        <v>469</v>
      </c>
      <c r="C2885" s="14" t="s">
        <v>463</v>
      </c>
    </row>
    <row r="2886" spans="1:3">
      <c r="A2886" s="25" t="s">
        <v>2221</v>
      </c>
      <c r="B2886" s="14" t="s">
        <v>1416</v>
      </c>
      <c r="C2886" s="14" t="s">
        <v>1413</v>
      </c>
    </row>
    <row r="2887" spans="1:3">
      <c r="A2887" s="25" t="s">
        <v>2221</v>
      </c>
      <c r="B2887" s="14" t="s">
        <v>1535</v>
      </c>
      <c r="C2887" s="14" t="s">
        <v>1516</v>
      </c>
    </row>
    <row r="2888" spans="1:3">
      <c r="A2888" s="25" t="s">
        <v>2221</v>
      </c>
      <c r="B2888" s="14" t="s">
        <v>1485</v>
      </c>
      <c r="C2888" s="14" t="s">
        <v>1464</v>
      </c>
    </row>
    <row r="2889" spans="1:3">
      <c r="A2889" s="25" t="s">
        <v>2221</v>
      </c>
      <c r="B2889" s="14" t="s">
        <v>1536</v>
      </c>
      <c r="C2889" s="14" t="s">
        <v>1516</v>
      </c>
    </row>
    <row r="2890" spans="1:3">
      <c r="A2890" s="25" t="s">
        <v>2221</v>
      </c>
      <c r="B2890" s="14" t="s">
        <v>2061</v>
      </c>
      <c r="C2890" s="14" t="s">
        <v>2059</v>
      </c>
    </row>
    <row r="2891" spans="1:3">
      <c r="A2891" s="25" t="s">
        <v>2221</v>
      </c>
      <c r="B2891" s="14" t="s">
        <v>1486</v>
      </c>
      <c r="C2891" s="14" t="s">
        <v>1464</v>
      </c>
    </row>
    <row r="2892" spans="1:3">
      <c r="A2892" s="25" t="s">
        <v>2221</v>
      </c>
      <c r="B2892" s="14" t="s">
        <v>1417</v>
      </c>
      <c r="C2892" s="14" t="s">
        <v>1413</v>
      </c>
    </row>
    <row r="2893" spans="1:3">
      <c r="A2893" s="25" t="s">
        <v>2221</v>
      </c>
      <c r="B2893" s="14" t="s">
        <v>2005</v>
      </c>
      <c r="C2893" s="14" t="s">
        <v>1998</v>
      </c>
    </row>
    <row r="2894" spans="1:3">
      <c r="A2894" s="25" t="s">
        <v>2221</v>
      </c>
      <c r="B2894" s="14" t="s">
        <v>2022</v>
      </c>
      <c r="C2894" s="14" t="s">
        <v>2020</v>
      </c>
    </row>
    <row r="2895" spans="1:3">
      <c r="A2895" s="25" t="s">
        <v>2221</v>
      </c>
      <c r="B2895" s="14" t="s">
        <v>1487</v>
      </c>
      <c r="C2895" s="14" t="s">
        <v>1464</v>
      </c>
    </row>
    <row r="2896" spans="1:3">
      <c r="A2896" s="25" t="s">
        <v>2221</v>
      </c>
      <c r="B2896" s="14" t="s">
        <v>1488</v>
      </c>
      <c r="C2896" s="14" t="s">
        <v>1464</v>
      </c>
    </row>
    <row r="2897" spans="1:3">
      <c r="A2897" s="25" t="s">
        <v>2221</v>
      </c>
      <c r="B2897" s="14" t="s">
        <v>1908</v>
      </c>
      <c r="C2897" s="14" t="s">
        <v>1904</v>
      </c>
    </row>
    <row r="2898" spans="1:3">
      <c r="A2898" s="25" t="s">
        <v>2221</v>
      </c>
      <c r="B2898" s="14" t="s">
        <v>1489</v>
      </c>
      <c r="C2898" s="14" t="s">
        <v>1464</v>
      </c>
    </row>
    <row r="2899" spans="1:3">
      <c r="A2899" s="25" t="s">
        <v>2221</v>
      </c>
      <c r="B2899" s="14" t="s">
        <v>1979</v>
      </c>
      <c r="C2899" s="14" t="s">
        <v>1976</v>
      </c>
    </row>
    <row r="2900" spans="1:3">
      <c r="A2900" s="25" t="s">
        <v>2221</v>
      </c>
      <c r="B2900" s="14" t="s">
        <v>1891</v>
      </c>
      <c r="C2900" s="14" t="s">
        <v>1887</v>
      </c>
    </row>
    <row r="2901" spans="1:3">
      <c r="A2901" s="25" t="s">
        <v>2221</v>
      </c>
      <c r="B2901" s="14" t="s">
        <v>2008</v>
      </c>
      <c r="C2901" s="14" t="s">
        <v>1998</v>
      </c>
    </row>
    <row r="2902" spans="1:3">
      <c r="A2902" s="25" t="s">
        <v>2221</v>
      </c>
      <c r="B2902" s="14" t="s">
        <v>1418</v>
      </c>
      <c r="C2902" s="14" t="s">
        <v>1413</v>
      </c>
    </row>
    <row r="2903" spans="1:3">
      <c r="A2903" s="25" t="s">
        <v>2221</v>
      </c>
      <c r="B2903" s="14" t="s">
        <v>1909</v>
      </c>
      <c r="C2903" s="14" t="s">
        <v>1904</v>
      </c>
    </row>
    <row r="2904" spans="1:3">
      <c r="A2904" s="25" t="s">
        <v>2221</v>
      </c>
      <c r="B2904" s="14" t="s">
        <v>2051</v>
      </c>
      <c r="C2904" s="14" t="s">
        <v>2052</v>
      </c>
    </row>
    <row r="2905" spans="1:3">
      <c r="A2905" s="25" t="s">
        <v>2221</v>
      </c>
      <c r="B2905" s="14" t="s">
        <v>1490</v>
      </c>
      <c r="C2905" s="14" t="s">
        <v>1464</v>
      </c>
    </row>
    <row r="2906" spans="1:3">
      <c r="A2906" s="25" t="s">
        <v>2221</v>
      </c>
      <c r="B2906" s="14" t="s">
        <v>2201</v>
      </c>
      <c r="C2906" s="14" t="s">
        <v>2067</v>
      </c>
    </row>
    <row r="2907" spans="1:3">
      <c r="A2907" s="25" t="s">
        <v>2221</v>
      </c>
      <c r="B2907" s="14" t="s">
        <v>1538</v>
      </c>
      <c r="C2907" s="14" t="s">
        <v>1516</v>
      </c>
    </row>
    <row r="2908" spans="1:3">
      <c r="A2908" s="25" t="s">
        <v>2221</v>
      </c>
      <c r="B2908" s="14" t="s">
        <v>1807</v>
      </c>
      <c r="C2908" s="14" t="s">
        <v>1803</v>
      </c>
    </row>
    <row r="2909" spans="1:3">
      <c r="A2909" s="25" t="s">
        <v>2221</v>
      </c>
      <c r="B2909" s="14" t="s">
        <v>1419</v>
      </c>
      <c r="C2909" s="14" t="s">
        <v>1413</v>
      </c>
    </row>
    <row r="2910" spans="1:3">
      <c r="A2910" s="25" t="s">
        <v>2221</v>
      </c>
      <c r="B2910" s="14" t="s">
        <v>2062</v>
      </c>
      <c r="C2910" s="14" t="s">
        <v>2059</v>
      </c>
    </row>
    <row r="2911" spans="1:3">
      <c r="A2911" s="25" t="s">
        <v>2221</v>
      </c>
      <c r="B2911" s="14" t="s">
        <v>1491</v>
      </c>
      <c r="C2911" s="14" t="s">
        <v>1464</v>
      </c>
    </row>
    <row r="2912" spans="1:3">
      <c r="A2912" s="25" t="s">
        <v>2221</v>
      </c>
      <c r="B2912" s="14" t="s">
        <v>1663</v>
      </c>
      <c r="C2912" s="14" t="s">
        <v>1662</v>
      </c>
    </row>
    <row r="2913" spans="1:3">
      <c r="A2913" s="25" t="s">
        <v>2221</v>
      </c>
      <c r="B2913" s="14" t="s">
        <v>1968</v>
      </c>
      <c r="C2913" s="14" t="s">
        <v>1969</v>
      </c>
    </row>
    <row r="2914" spans="1:3">
      <c r="A2914" s="25" t="s">
        <v>2221</v>
      </c>
      <c r="B2914" s="14" t="s">
        <v>1492</v>
      </c>
      <c r="C2914" s="14" t="s">
        <v>1464</v>
      </c>
    </row>
    <row r="2915" spans="1:3">
      <c r="A2915" s="25" t="s">
        <v>2221</v>
      </c>
      <c r="B2915" s="14" t="s">
        <v>2023</v>
      </c>
      <c r="C2915" s="14" t="s">
        <v>2020</v>
      </c>
    </row>
    <row r="2916" spans="1:3">
      <c r="A2916" s="25" t="s">
        <v>2221</v>
      </c>
      <c r="B2916" s="14" t="s">
        <v>1445</v>
      </c>
      <c r="C2916" s="14" t="s">
        <v>1345</v>
      </c>
    </row>
    <row r="2917" spans="1:3">
      <c r="A2917" s="25" t="s">
        <v>2221</v>
      </c>
      <c r="B2917" s="14" t="s">
        <v>1493</v>
      </c>
      <c r="C2917" s="14" t="s">
        <v>1464</v>
      </c>
    </row>
    <row r="2918" spans="1:3">
      <c r="A2918" s="25" t="s">
        <v>2221</v>
      </c>
      <c r="B2918" s="14" t="s">
        <v>2072</v>
      </c>
      <c r="C2918" s="14" t="s">
        <v>2067</v>
      </c>
    </row>
    <row r="2919" spans="1:3">
      <c r="A2919" s="25" t="s">
        <v>2221</v>
      </c>
      <c r="B2919" s="14" t="s">
        <v>1664</v>
      </c>
      <c r="C2919" s="14" t="s">
        <v>1662</v>
      </c>
    </row>
    <row r="2920" spans="1:3">
      <c r="A2920" s="25" t="s">
        <v>2221</v>
      </c>
      <c r="B2920" s="14" t="s">
        <v>1420</v>
      </c>
      <c r="C2920" s="14" t="s">
        <v>1413</v>
      </c>
    </row>
    <row r="2921" spans="1:3">
      <c r="A2921" s="25" t="s">
        <v>2221</v>
      </c>
      <c r="B2921" s="14" t="s">
        <v>1294</v>
      </c>
      <c r="C2921" s="14" t="s">
        <v>1295</v>
      </c>
    </row>
    <row r="2922" spans="1:3">
      <c r="A2922" s="25" t="s">
        <v>2221</v>
      </c>
      <c r="B2922" s="14" t="s">
        <v>1358</v>
      </c>
      <c r="C2922" s="14" t="s">
        <v>1339</v>
      </c>
    </row>
    <row r="2923" spans="1:3">
      <c r="A2923" s="25" t="s">
        <v>2221</v>
      </c>
      <c r="B2923" s="14" t="s">
        <v>1892</v>
      </c>
      <c r="C2923" s="14" t="s">
        <v>1887</v>
      </c>
    </row>
    <row r="2924" spans="1:3">
      <c r="A2924" s="25" t="s">
        <v>2221</v>
      </c>
      <c r="B2924" s="14" t="s">
        <v>1421</v>
      </c>
      <c r="C2924" s="14" t="s">
        <v>1413</v>
      </c>
    </row>
    <row r="2925" spans="1:3">
      <c r="A2925" s="25" t="s">
        <v>2221</v>
      </c>
      <c r="B2925" s="14" t="s">
        <v>2024</v>
      </c>
      <c r="C2925" s="14" t="s">
        <v>2020</v>
      </c>
    </row>
    <row r="2926" spans="1:3">
      <c r="A2926" s="25" t="s">
        <v>2221</v>
      </c>
      <c r="B2926" s="14" t="s">
        <v>2074</v>
      </c>
      <c r="C2926" s="14" t="s">
        <v>2067</v>
      </c>
    </row>
    <row r="2927" spans="1:3">
      <c r="A2927" s="25" t="s">
        <v>2221</v>
      </c>
      <c r="B2927" s="14" t="s">
        <v>2075</v>
      </c>
      <c r="C2927" s="14" t="s">
        <v>2067</v>
      </c>
    </row>
    <row r="2928" spans="1:3">
      <c r="A2928" s="25" t="s">
        <v>2221</v>
      </c>
      <c r="B2928" s="14" t="s">
        <v>1422</v>
      </c>
      <c r="C2928" s="14" t="s">
        <v>1413</v>
      </c>
    </row>
    <row r="2929" spans="1:3">
      <c r="A2929" s="25" t="s">
        <v>2221</v>
      </c>
      <c r="B2929" s="14" t="s">
        <v>1893</v>
      </c>
      <c r="C2929" s="14" t="s">
        <v>1887</v>
      </c>
    </row>
    <row r="2930" spans="1:3">
      <c r="A2930" s="25" t="s">
        <v>2221</v>
      </c>
      <c r="B2930" s="14" t="s">
        <v>1495</v>
      </c>
      <c r="C2930" s="14" t="s">
        <v>1464</v>
      </c>
    </row>
    <row r="2931" spans="1:3">
      <c r="A2931" s="25" t="s">
        <v>2221</v>
      </c>
      <c r="B2931" s="14" t="s">
        <v>1391</v>
      </c>
      <c r="C2931" s="14" t="s">
        <v>1380</v>
      </c>
    </row>
    <row r="2932" spans="1:3">
      <c r="A2932" s="25" t="s">
        <v>2221</v>
      </c>
      <c r="B2932" s="14" t="s">
        <v>1808</v>
      </c>
      <c r="C2932" s="14" t="s">
        <v>1803</v>
      </c>
    </row>
    <row r="2933" spans="1:3">
      <c r="A2933" s="25" t="s">
        <v>2221</v>
      </c>
      <c r="B2933" s="14" t="s">
        <v>2053</v>
      </c>
      <c r="C2933" s="14" t="s">
        <v>2052</v>
      </c>
    </row>
    <row r="2934" spans="1:3">
      <c r="A2934" s="25" t="s">
        <v>2221</v>
      </c>
      <c r="B2934" s="14" t="s">
        <v>1497</v>
      </c>
      <c r="C2934" s="14" t="s">
        <v>1464</v>
      </c>
    </row>
    <row r="2935" spans="1:3">
      <c r="A2935" s="25" t="s">
        <v>2221</v>
      </c>
      <c r="B2935" s="14" t="s">
        <v>1499</v>
      </c>
      <c r="C2935" s="14" t="s">
        <v>1464</v>
      </c>
    </row>
    <row r="2936" spans="1:3">
      <c r="A2936" s="25" t="s">
        <v>2221</v>
      </c>
      <c r="B2936" s="14" t="s">
        <v>93</v>
      </c>
      <c r="C2936" s="14" t="s">
        <v>94</v>
      </c>
    </row>
    <row r="2937" spans="1:3">
      <c r="A2937" s="25" t="s">
        <v>2221</v>
      </c>
      <c r="B2937" s="14" t="s">
        <v>1983</v>
      </c>
      <c r="C2937" s="14" t="s">
        <v>1984</v>
      </c>
    </row>
    <row r="2938" spans="1:3">
      <c r="A2938" s="25" t="s">
        <v>2221</v>
      </c>
      <c r="B2938" s="14" t="s">
        <v>1855</v>
      </c>
      <c r="C2938" s="14" t="s">
        <v>1856</v>
      </c>
    </row>
    <row r="2939" spans="1:3">
      <c r="A2939" s="25" t="s">
        <v>2221</v>
      </c>
      <c r="B2939" s="14" t="s">
        <v>1832</v>
      </c>
      <c r="C2939" s="14" t="s">
        <v>1833</v>
      </c>
    </row>
    <row r="2940" spans="1:3">
      <c r="A2940" s="25" t="s">
        <v>2221</v>
      </c>
      <c r="B2940" s="14" t="s">
        <v>891</v>
      </c>
      <c r="C2940" s="14" t="s">
        <v>892</v>
      </c>
    </row>
    <row r="2941" spans="1:3">
      <c r="A2941" s="25" t="s">
        <v>2221</v>
      </c>
      <c r="B2941" s="14" t="s">
        <v>1884</v>
      </c>
      <c r="C2941" s="14" t="s">
        <v>1885</v>
      </c>
    </row>
    <row r="2942" spans="1:3">
      <c r="A2942" s="25" t="s">
        <v>2221</v>
      </c>
      <c r="B2942" s="14" t="s">
        <v>1911</v>
      </c>
      <c r="C2942" s="14" t="s">
        <v>1904</v>
      </c>
    </row>
    <row r="2943" spans="1:3">
      <c r="A2943" s="25" t="s">
        <v>2221</v>
      </c>
      <c r="B2943" s="14" t="s">
        <v>893</v>
      </c>
      <c r="C2943" s="14" t="s">
        <v>894</v>
      </c>
    </row>
    <row r="2944" spans="1:3">
      <c r="A2944" s="25" t="s">
        <v>2221</v>
      </c>
      <c r="B2944" s="14" t="s">
        <v>1501</v>
      </c>
      <c r="C2944" s="14" t="s">
        <v>1464</v>
      </c>
    </row>
    <row r="2945" spans="1:3">
      <c r="A2945" s="25" t="s">
        <v>2221</v>
      </c>
      <c r="B2945" s="14" t="s">
        <v>1367</v>
      </c>
      <c r="C2945" s="14" t="s">
        <v>1368</v>
      </c>
    </row>
    <row r="2946" spans="1:3">
      <c r="A2946" s="25" t="s">
        <v>2222</v>
      </c>
      <c r="B2946" s="14" t="s">
        <v>982</v>
      </c>
      <c r="C2946" s="14" t="s">
        <v>983</v>
      </c>
    </row>
    <row r="2947" spans="1:3">
      <c r="A2947" s="25" t="s">
        <v>2222</v>
      </c>
      <c r="B2947" s="14" t="s">
        <v>1160</v>
      </c>
      <c r="C2947" s="14" t="s">
        <v>1158</v>
      </c>
    </row>
    <row r="2948" spans="1:3">
      <c r="A2948" s="25" t="s">
        <v>2222</v>
      </c>
      <c r="B2948" s="14" t="s">
        <v>1465</v>
      </c>
      <c r="C2948" s="14" t="s">
        <v>1464</v>
      </c>
    </row>
    <row r="2949" spans="1:3">
      <c r="A2949" s="25" t="s">
        <v>2222</v>
      </c>
      <c r="B2949" s="14" t="s">
        <v>1657</v>
      </c>
      <c r="C2949" s="14" t="s">
        <v>1658</v>
      </c>
    </row>
    <row r="2950" spans="1:3">
      <c r="A2950" s="25" t="s">
        <v>2222</v>
      </c>
      <c r="B2950" s="14" t="s">
        <v>980</v>
      </c>
      <c r="C2950" s="14" t="s">
        <v>981</v>
      </c>
    </row>
    <row r="2951" spans="1:3">
      <c r="A2951" s="25" t="s">
        <v>2222</v>
      </c>
      <c r="B2951" s="14" t="s">
        <v>977</v>
      </c>
      <c r="C2951" s="14" t="s">
        <v>976</v>
      </c>
    </row>
    <row r="2952" spans="1:3">
      <c r="A2952" s="25" t="s">
        <v>2222</v>
      </c>
      <c r="B2952" s="14" t="s">
        <v>1894</v>
      </c>
      <c r="C2952" s="14" t="s">
        <v>1895</v>
      </c>
    </row>
    <row r="2953" spans="1:3">
      <c r="A2953" s="25" t="s">
        <v>2222</v>
      </c>
      <c r="B2953" s="14" t="s">
        <v>1397</v>
      </c>
      <c r="C2953" s="14" t="s">
        <v>1398</v>
      </c>
    </row>
    <row r="2954" spans="1:3">
      <c r="A2954" s="25" t="s">
        <v>2222</v>
      </c>
      <c r="B2954" s="14" t="s">
        <v>2038</v>
      </c>
      <c r="C2954" s="14" t="s">
        <v>2037</v>
      </c>
    </row>
    <row r="2955" spans="1:3">
      <c r="A2955" s="25" t="s">
        <v>2222</v>
      </c>
      <c r="B2955" s="14" t="s">
        <v>1515</v>
      </c>
      <c r="C2955" s="14" t="s">
        <v>1516</v>
      </c>
    </row>
    <row r="2956" spans="1:3">
      <c r="A2956" s="25" t="s">
        <v>2222</v>
      </c>
      <c r="B2956" s="14" t="s">
        <v>1372</v>
      </c>
      <c r="C2956" s="14" t="s">
        <v>1373</v>
      </c>
    </row>
    <row r="2957" spans="1:3">
      <c r="A2957" s="25" t="s">
        <v>2222</v>
      </c>
      <c r="B2957" s="14" t="s">
        <v>1517</v>
      </c>
      <c r="C2957" s="14" t="s">
        <v>1516</v>
      </c>
    </row>
    <row r="2958" spans="1:3">
      <c r="A2958" s="25" t="s">
        <v>2222</v>
      </c>
      <c r="B2958" s="14" t="s">
        <v>2019</v>
      </c>
      <c r="C2958" s="14" t="s">
        <v>2020</v>
      </c>
    </row>
    <row r="2959" spans="1:3">
      <c r="A2959" s="25" t="s">
        <v>2222</v>
      </c>
      <c r="B2959" s="14" t="s">
        <v>1466</v>
      </c>
      <c r="C2959" s="14" t="s">
        <v>1464</v>
      </c>
    </row>
    <row r="2960" spans="1:3">
      <c r="A2960" s="25" t="s">
        <v>2222</v>
      </c>
      <c r="B2960" s="14" t="s">
        <v>1518</v>
      </c>
      <c r="C2960" s="14" t="s">
        <v>1516</v>
      </c>
    </row>
    <row r="2961" spans="1:3">
      <c r="A2961" s="25" t="s">
        <v>2222</v>
      </c>
      <c r="B2961" s="14" t="s">
        <v>954</v>
      </c>
      <c r="C2961" s="14" t="s">
        <v>953</v>
      </c>
    </row>
    <row r="2962" spans="1:3">
      <c r="A2962" s="25" t="s">
        <v>2222</v>
      </c>
      <c r="B2962" s="14" t="s">
        <v>1800</v>
      </c>
      <c r="C2962" s="14" t="s">
        <v>1801</v>
      </c>
    </row>
    <row r="2963" spans="1:3">
      <c r="A2963" s="25" t="s">
        <v>2222</v>
      </c>
      <c r="B2963" s="14" t="s">
        <v>1886</v>
      </c>
      <c r="C2963" s="14" t="s">
        <v>1887</v>
      </c>
    </row>
    <row r="2964" spans="1:3">
      <c r="A2964" s="25" t="s">
        <v>2222</v>
      </c>
      <c r="B2964" s="14" t="s">
        <v>2039</v>
      </c>
      <c r="C2964" s="14" t="s">
        <v>2037</v>
      </c>
    </row>
    <row r="2965" spans="1:3">
      <c r="A2965" s="25" t="s">
        <v>2222</v>
      </c>
      <c r="B2965" s="14" t="s">
        <v>2064</v>
      </c>
      <c r="C2965" s="14" t="s">
        <v>2065</v>
      </c>
    </row>
    <row r="2966" spans="1:3">
      <c r="A2966" s="25" t="s">
        <v>2222</v>
      </c>
      <c r="B2966" s="14" t="s">
        <v>1802</v>
      </c>
      <c r="C2966" s="14" t="s">
        <v>1803</v>
      </c>
    </row>
    <row r="2967" spans="1:3">
      <c r="A2967" s="25" t="s">
        <v>2222</v>
      </c>
      <c r="B2967" s="14" t="s">
        <v>1522</v>
      </c>
      <c r="C2967" s="14" t="s">
        <v>1516</v>
      </c>
    </row>
    <row r="2968" spans="1:3">
      <c r="A2968" s="25" t="s">
        <v>2222</v>
      </c>
      <c r="B2968" s="14" t="s">
        <v>1467</v>
      </c>
      <c r="C2968" s="14" t="s">
        <v>1464</v>
      </c>
    </row>
    <row r="2969" spans="1:3">
      <c r="A2969" s="25" t="s">
        <v>2222</v>
      </c>
      <c r="B2969" s="14" t="s">
        <v>1392</v>
      </c>
      <c r="C2969" s="14" t="s">
        <v>1393</v>
      </c>
    </row>
    <row r="2970" spans="1:3">
      <c r="A2970" s="25" t="s">
        <v>2222</v>
      </c>
      <c r="B2970" s="14" t="s">
        <v>1468</v>
      </c>
      <c r="C2970" s="14" t="s">
        <v>1464</v>
      </c>
    </row>
    <row r="2971" spans="1:3">
      <c r="A2971" s="25" t="s">
        <v>2222</v>
      </c>
      <c r="B2971" s="14" t="s">
        <v>1469</v>
      </c>
      <c r="C2971" s="14" t="s">
        <v>1464</v>
      </c>
    </row>
    <row r="2972" spans="1:3">
      <c r="A2972" s="25" t="s">
        <v>2222</v>
      </c>
      <c r="B2972" s="14" t="s">
        <v>1903</v>
      </c>
      <c r="C2972" s="14" t="s">
        <v>1904</v>
      </c>
    </row>
    <row r="2973" spans="1:3">
      <c r="A2973" s="25" t="s">
        <v>2222</v>
      </c>
      <c r="B2973" s="14" t="s">
        <v>1997</v>
      </c>
      <c r="C2973" s="14" t="s">
        <v>1998</v>
      </c>
    </row>
    <row r="2974" spans="1:3">
      <c r="A2974" s="25" t="s">
        <v>2222</v>
      </c>
      <c r="B2974" s="14" t="s">
        <v>1525</v>
      </c>
      <c r="C2974" s="14" t="s">
        <v>1516</v>
      </c>
    </row>
    <row r="2975" spans="1:3">
      <c r="A2975" s="25" t="s">
        <v>2222</v>
      </c>
      <c r="B2975" s="14" t="s">
        <v>1399</v>
      </c>
      <c r="C2975" s="14" t="s">
        <v>1398</v>
      </c>
    </row>
    <row r="2976" spans="1:3">
      <c r="A2976" s="25" t="s">
        <v>2222</v>
      </c>
      <c r="B2976" s="14" t="s">
        <v>1905</v>
      </c>
      <c r="C2976" s="14" t="s">
        <v>1904</v>
      </c>
    </row>
    <row r="2977" spans="1:3">
      <c r="A2977" s="25" t="s">
        <v>2222</v>
      </c>
      <c r="B2977" s="14" t="s">
        <v>2140</v>
      </c>
      <c r="C2977" s="14" t="s">
        <v>2139</v>
      </c>
    </row>
    <row r="2978" spans="1:3">
      <c r="A2978" s="25" t="s">
        <v>2222</v>
      </c>
      <c r="B2978" s="14" t="s">
        <v>1804</v>
      </c>
      <c r="C2978" s="14" t="s">
        <v>1803</v>
      </c>
    </row>
    <row r="2979" spans="1:3">
      <c r="A2979" s="25" t="s">
        <v>2222</v>
      </c>
      <c r="B2979" s="14" t="s">
        <v>1470</v>
      </c>
      <c r="C2979" s="14" t="s">
        <v>1464</v>
      </c>
    </row>
    <row r="2980" spans="1:3">
      <c r="A2980" s="25" t="s">
        <v>2222</v>
      </c>
      <c r="B2980" s="14" t="s">
        <v>1901</v>
      </c>
      <c r="C2980" s="14" t="s">
        <v>1902</v>
      </c>
    </row>
    <row r="2981" spans="1:3">
      <c r="A2981" s="25" t="s">
        <v>2222</v>
      </c>
      <c r="B2981" s="14" t="s">
        <v>1471</v>
      </c>
      <c r="C2981" s="14" t="s">
        <v>1464</v>
      </c>
    </row>
    <row r="2982" spans="1:3">
      <c r="A2982" s="25" t="s">
        <v>2222</v>
      </c>
      <c r="B2982" s="14" t="s">
        <v>1888</v>
      </c>
      <c r="C2982" s="14" t="s">
        <v>1887</v>
      </c>
    </row>
    <row r="2983" spans="1:3">
      <c r="A2983" s="25" t="s">
        <v>2222</v>
      </c>
      <c r="B2983" s="14" t="s">
        <v>1472</v>
      </c>
      <c r="C2983" s="14" t="s">
        <v>1464</v>
      </c>
    </row>
    <row r="2984" spans="1:3">
      <c r="A2984" s="25" t="s">
        <v>2222</v>
      </c>
      <c r="B2984" s="14" t="s">
        <v>1999</v>
      </c>
      <c r="C2984" s="14" t="s">
        <v>1998</v>
      </c>
    </row>
    <row r="2985" spans="1:3">
      <c r="A2985" s="25" t="s">
        <v>2222</v>
      </c>
      <c r="B2985" s="14" t="s">
        <v>1167</v>
      </c>
      <c r="C2985" s="14" t="s">
        <v>1168</v>
      </c>
    </row>
    <row r="2986" spans="1:3">
      <c r="A2986" s="25" t="s">
        <v>2222</v>
      </c>
      <c r="B2986" s="14" t="s">
        <v>1528</v>
      </c>
      <c r="C2986" s="14" t="s">
        <v>1516</v>
      </c>
    </row>
    <row r="2987" spans="1:3">
      <c r="A2987" s="25" t="s">
        <v>2222</v>
      </c>
      <c r="B2987" s="14" t="s">
        <v>955</v>
      </c>
      <c r="C2987" s="14" t="s">
        <v>953</v>
      </c>
    </row>
    <row r="2988" spans="1:3">
      <c r="A2988" s="25" t="s">
        <v>2222</v>
      </c>
      <c r="B2988" s="14" t="s">
        <v>1474</v>
      </c>
      <c r="C2988" s="14" t="s">
        <v>1464</v>
      </c>
    </row>
    <row r="2989" spans="1:3">
      <c r="A2989" s="25" t="s">
        <v>2222</v>
      </c>
      <c r="B2989" s="14" t="s">
        <v>1529</v>
      </c>
      <c r="C2989" s="14" t="s">
        <v>1516</v>
      </c>
    </row>
    <row r="2990" spans="1:3">
      <c r="A2990" s="25" t="s">
        <v>2222</v>
      </c>
      <c r="B2990" s="14" t="s">
        <v>1315</v>
      </c>
      <c r="C2990" s="14" t="s">
        <v>1316</v>
      </c>
    </row>
    <row r="2991" spans="1:3">
      <c r="A2991" s="25" t="s">
        <v>2222</v>
      </c>
      <c r="B2991" s="14" t="s">
        <v>1169</v>
      </c>
      <c r="C2991" s="14" t="s">
        <v>1168</v>
      </c>
    </row>
    <row r="2992" spans="1:3">
      <c r="A2992" s="25" t="s">
        <v>2222</v>
      </c>
      <c r="B2992" s="14" t="s">
        <v>1655</v>
      </c>
      <c r="C2992" s="14" t="s">
        <v>1656</v>
      </c>
    </row>
    <row r="2993" spans="1:3">
      <c r="A2993" s="25" t="s">
        <v>2222</v>
      </c>
      <c r="B2993" s="14" t="s">
        <v>988</v>
      </c>
      <c r="C2993" s="14" t="s">
        <v>989</v>
      </c>
    </row>
    <row r="2994" spans="1:3">
      <c r="A2994" s="25" t="s">
        <v>2222</v>
      </c>
      <c r="B2994" s="14" t="s">
        <v>1532</v>
      </c>
      <c r="C2994" s="14" t="s">
        <v>1516</v>
      </c>
    </row>
    <row r="2995" spans="1:3">
      <c r="A2995" s="25" t="s">
        <v>2222</v>
      </c>
      <c r="B2995" s="14" t="s">
        <v>1805</v>
      </c>
      <c r="C2995" s="14" t="s">
        <v>1803</v>
      </c>
    </row>
    <row r="2996" spans="1:3">
      <c r="A2996" s="25" t="s">
        <v>2222</v>
      </c>
      <c r="B2996" s="14" t="s">
        <v>1475</v>
      </c>
      <c r="C2996" s="14" t="s">
        <v>1464</v>
      </c>
    </row>
    <row r="2997" spans="1:3">
      <c r="A2997" s="25" t="s">
        <v>2222</v>
      </c>
      <c r="B2997" s="14" t="s">
        <v>2056</v>
      </c>
      <c r="C2997" s="14" t="s">
        <v>2057</v>
      </c>
    </row>
    <row r="2998" spans="1:3">
      <c r="A2998" s="25" t="s">
        <v>2222</v>
      </c>
      <c r="B2998" s="14" t="s">
        <v>1476</v>
      </c>
      <c r="C2998" s="14" t="s">
        <v>1464</v>
      </c>
    </row>
    <row r="2999" spans="1:3">
      <c r="A2999" s="25" t="s">
        <v>2222</v>
      </c>
      <c r="B2999" s="14" t="s">
        <v>1889</v>
      </c>
      <c r="C2999" s="14" t="s">
        <v>1887</v>
      </c>
    </row>
    <row r="3000" spans="1:3">
      <c r="A3000" s="25" t="s">
        <v>2222</v>
      </c>
      <c r="B3000" s="14" t="s">
        <v>2150</v>
      </c>
      <c r="C3000" s="14" t="s">
        <v>2146</v>
      </c>
    </row>
    <row r="3001" spans="1:3">
      <c r="A3001" s="25" t="s">
        <v>2222</v>
      </c>
      <c r="B3001" s="14" t="s">
        <v>1444</v>
      </c>
      <c r="C3001" s="14" t="s">
        <v>1345</v>
      </c>
    </row>
    <row r="3002" spans="1:3">
      <c r="A3002" s="25" t="s">
        <v>2222</v>
      </c>
      <c r="B3002" s="14" t="s">
        <v>1533</v>
      </c>
      <c r="C3002" s="14" t="s">
        <v>1516</v>
      </c>
    </row>
    <row r="3003" spans="1:3">
      <c r="A3003" s="25" t="s">
        <v>2222</v>
      </c>
      <c r="B3003" s="14" t="s">
        <v>1478</v>
      </c>
      <c r="C3003" s="14" t="s">
        <v>1464</v>
      </c>
    </row>
    <row r="3004" spans="1:3">
      <c r="A3004" s="25" t="s">
        <v>2222</v>
      </c>
      <c r="B3004" s="14" t="s">
        <v>2060</v>
      </c>
      <c r="C3004" s="14" t="s">
        <v>2059</v>
      </c>
    </row>
    <row r="3005" spans="1:3">
      <c r="A3005" s="25" t="s">
        <v>2222</v>
      </c>
      <c r="B3005" s="14" t="s">
        <v>2021</v>
      </c>
      <c r="C3005" s="14" t="s">
        <v>2020</v>
      </c>
    </row>
    <row r="3006" spans="1:3">
      <c r="A3006" s="25" t="s">
        <v>2222</v>
      </c>
      <c r="B3006" s="14" t="s">
        <v>1480</v>
      </c>
      <c r="C3006" s="14" t="s">
        <v>1464</v>
      </c>
    </row>
    <row r="3007" spans="1:3">
      <c r="A3007" s="25" t="s">
        <v>2222</v>
      </c>
      <c r="B3007" s="14" t="s">
        <v>1481</v>
      </c>
      <c r="C3007" s="14" t="s">
        <v>1464</v>
      </c>
    </row>
    <row r="3008" spans="1:3">
      <c r="A3008" s="25" t="s">
        <v>2222</v>
      </c>
      <c r="B3008" s="14" t="s">
        <v>1482</v>
      </c>
      <c r="C3008" s="14" t="s">
        <v>1464</v>
      </c>
    </row>
    <row r="3009" spans="1:3">
      <c r="A3009" s="25" t="s">
        <v>2222</v>
      </c>
      <c r="B3009" s="14" t="s">
        <v>1415</v>
      </c>
      <c r="C3009" s="14" t="s">
        <v>1413</v>
      </c>
    </row>
    <row r="3010" spans="1:3">
      <c r="A3010" s="25" t="s">
        <v>2222</v>
      </c>
      <c r="B3010" s="14" t="s">
        <v>1906</v>
      </c>
      <c r="C3010" s="14" t="s">
        <v>1904</v>
      </c>
    </row>
    <row r="3011" spans="1:3">
      <c r="A3011" s="25" t="s">
        <v>2222</v>
      </c>
      <c r="B3011" s="14" t="s">
        <v>1661</v>
      </c>
      <c r="C3011" s="14" t="s">
        <v>1662</v>
      </c>
    </row>
    <row r="3012" spans="1:3">
      <c r="A3012" s="25" t="s">
        <v>2222</v>
      </c>
      <c r="B3012" s="14" t="s">
        <v>1972</v>
      </c>
      <c r="C3012" s="14" t="s">
        <v>1973</v>
      </c>
    </row>
    <row r="3013" spans="1:3">
      <c r="A3013" s="25" t="s">
        <v>2222</v>
      </c>
      <c r="B3013" s="14" t="s">
        <v>1890</v>
      </c>
      <c r="C3013" s="14" t="s">
        <v>1887</v>
      </c>
    </row>
    <row r="3014" spans="1:3">
      <c r="A3014" s="25" t="s">
        <v>2222</v>
      </c>
      <c r="B3014" s="14" t="s">
        <v>1806</v>
      </c>
      <c r="C3014" s="14" t="s">
        <v>1803</v>
      </c>
    </row>
    <row r="3015" spans="1:3">
      <c r="A3015" s="25" t="s">
        <v>2222</v>
      </c>
      <c r="B3015" s="14" t="s">
        <v>1483</v>
      </c>
      <c r="C3015" s="14" t="s">
        <v>1464</v>
      </c>
    </row>
    <row r="3016" spans="1:3">
      <c r="A3016" s="25" t="s">
        <v>2222</v>
      </c>
      <c r="B3016" s="14" t="s">
        <v>1907</v>
      </c>
      <c r="C3016" s="14" t="s">
        <v>1904</v>
      </c>
    </row>
    <row r="3017" spans="1:3">
      <c r="A3017" s="25" t="s">
        <v>2222</v>
      </c>
      <c r="B3017" s="14" t="s">
        <v>1416</v>
      </c>
      <c r="C3017" s="14" t="s">
        <v>1413</v>
      </c>
    </row>
    <row r="3018" spans="1:3">
      <c r="A3018" s="25" t="s">
        <v>2222</v>
      </c>
      <c r="B3018" s="14" t="s">
        <v>1535</v>
      </c>
      <c r="C3018" s="14" t="s">
        <v>1516</v>
      </c>
    </row>
    <row r="3019" spans="1:3">
      <c r="A3019" s="25" t="s">
        <v>2222</v>
      </c>
      <c r="B3019" s="14" t="s">
        <v>1485</v>
      </c>
      <c r="C3019" s="14" t="s">
        <v>1464</v>
      </c>
    </row>
    <row r="3020" spans="1:3">
      <c r="A3020" s="25" t="s">
        <v>2222</v>
      </c>
      <c r="B3020" s="14" t="s">
        <v>1536</v>
      </c>
      <c r="C3020" s="14" t="s">
        <v>1516</v>
      </c>
    </row>
    <row r="3021" spans="1:3">
      <c r="A3021" s="25" t="s">
        <v>2222</v>
      </c>
      <c r="B3021" s="14" t="s">
        <v>2061</v>
      </c>
      <c r="C3021" s="14" t="s">
        <v>2059</v>
      </c>
    </row>
    <row r="3022" spans="1:3">
      <c r="A3022" s="25" t="s">
        <v>2222</v>
      </c>
      <c r="B3022" s="14" t="s">
        <v>1486</v>
      </c>
      <c r="C3022" s="14" t="s">
        <v>1464</v>
      </c>
    </row>
    <row r="3023" spans="1:3">
      <c r="A3023" s="25" t="s">
        <v>2222</v>
      </c>
      <c r="B3023" s="14" t="s">
        <v>1417</v>
      </c>
      <c r="C3023" s="14" t="s">
        <v>1413</v>
      </c>
    </row>
    <row r="3024" spans="1:3">
      <c r="A3024" s="25" t="s">
        <v>2222</v>
      </c>
      <c r="B3024" s="14" t="s">
        <v>2005</v>
      </c>
      <c r="C3024" s="14" t="s">
        <v>1998</v>
      </c>
    </row>
    <row r="3025" spans="1:3">
      <c r="A3025" s="25" t="s">
        <v>2222</v>
      </c>
      <c r="B3025" s="14" t="s">
        <v>2022</v>
      </c>
      <c r="C3025" s="14" t="s">
        <v>2020</v>
      </c>
    </row>
    <row r="3026" spans="1:3">
      <c r="A3026" s="25" t="s">
        <v>2222</v>
      </c>
      <c r="B3026" s="14" t="s">
        <v>1487</v>
      </c>
      <c r="C3026" s="14" t="s">
        <v>1464</v>
      </c>
    </row>
    <row r="3027" spans="1:3">
      <c r="A3027" s="25" t="s">
        <v>2222</v>
      </c>
      <c r="B3027" s="14" t="s">
        <v>1488</v>
      </c>
      <c r="C3027" s="14" t="s">
        <v>1464</v>
      </c>
    </row>
    <row r="3028" spans="1:3">
      <c r="A3028" s="25" t="s">
        <v>2222</v>
      </c>
      <c r="B3028" s="14" t="s">
        <v>1908</v>
      </c>
      <c r="C3028" s="14" t="s">
        <v>1904</v>
      </c>
    </row>
    <row r="3029" spans="1:3">
      <c r="A3029" s="25" t="s">
        <v>2222</v>
      </c>
      <c r="B3029" s="14" t="s">
        <v>1489</v>
      </c>
      <c r="C3029" s="14" t="s">
        <v>1464</v>
      </c>
    </row>
    <row r="3030" spans="1:3">
      <c r="A3030" s="25" t="s">
        <v>2222</v>
      </c>
      <c r="B3030" s="14" t="s">
        <v>1891</v>
      </c>
      <c r="C3030" s="14" t="s">
        <v>1887</v>
      </c>
    </row>
    <row r="3031" spans="1:3">
      <c r="A3031" s="25" t="s">
        <v>2222</v>
      </c>
      <c r="B3031" s="14" t="s">
        <v>2008</v>
      </c>
      <c r="C3031" s="14" t="s">
        <v>1998</v>
      </c>
    </row>
    <row r="3032" spans="1:3">
      <c r="A3032" s="25" t="s">
        <v>2222</v>
      </c>
      <c r="B3032" s="14" t="s">
        <v>1418</v>
      </c>
      <c r="C3032" s="14" t="s">
        <v>1413</v>
      </c>
    </row>
    <row r="3033" spans="1:3">
      <c r="A3033" s="25" t="s">
        <v>2222</v>
      </c>
      <c r="B3033" s="14" t="s">
        <v>1909</v>
      </c>
      <c r="C3033" s="14" t="s">
        <v>1904</v>
      </c>
    </row>
    <row r="3034" spans="1:3">
      <c r="A3034" s="25" t="s">
        <v>2222</v>
      </c>
      <c r="B3034" s="14" t="s">
        <v>1490</v>
      </c>
      <c r="C3034" s="14" t="s">
        <v>1464</v>
      </c>
    </row>
    <row r="3035" spans="1:3">
      <c r="A3035" s="25" t="s">
        <v>2222</v>
      </c>
      <c r="B3035" s="14" t="s">
        <v>1538</v>
      </c>
      <c r="C3035" s="14" t="s">
        <v>1516</v>
      </c>
    </row>
    <row r="3036" spans="1:3">
      <c r="A3036" s="25" t="s">
        <v>2222</v>
      </c>
      <c r="B3036" s="14" t="s">
        <v>1807</v>
      </c>
      <c r="C3036" s="14" t="s">
        <v>1803</v>
      </c>
    </row>
    <row r="3037" spans="1:3">
      <c r="A3037" s="25" t="s">
        <v>2222</v>
      </c>
      <c r="B3037" s="14" t="s">
        <v>1419</v>
      </c>
      <c r="C3037" s="14" t="s">
        <v>1413</v>
      </c>
    </row>
    <row r="3038" spans="1:3">
      <c r="A3038" s="25" t="s">
        <v>2222</v>
      </c>
      <c r="B3038" s="14" t="s">
        <v>2062</v>
      </c>
      <c r="C3038" s="14" t="s">
        <v>2059</v>
      </c>
    </row>
    <row r="3039" spans="1:3">
      <c r="A3039" s="25" t="s">
        <v>2222</v>
      </c>
      <c r="B3039" s="14" t="s">
        <v>1491</v>
      </c>
      <c r="C3039" s="14" t="s">
        <v>1464</v>
      </c>
    </row>
    <row r="3040" spans="1:3">
      <c r="A3040" s="25" t="s">
        <v>2222</v>
      </c>
      <c r="B3040" s="14" t="s">
        <v>1663</v>
      </c>
      <c r="C3040" s="14" t="s">
        <v>1662</v>
      </c>
    </row>
    <row r="3041" spans="1:3">
      <c r="A3041" s="25" t="s">
        <v>2222</v>
      </c>
      <c r="B3041" s="14" t="s">
        <v>1492</v>
      </c>
      <c r="C3041" s="14" t="s">
        <v>1464</v>
      </c>
    </row>
    <row r="3042" spans="1:3">
      <c r="A3042" s="25" t="s">
        <v>2222</v>
      </c>
      <c r="B3042" s="14" t="s">
        <v>2023</v>
      </c>
      <c r="C3042" s="14" t="s">
        <v>2020</v>
      </c>
    </row>
    <row r="3043" spans="1:3">
      <c r="A3043" s="25" t="s">
        <v>2222</v>
      </c>
      <c r="B3043" s="14" t="s">
        <v>1445</v>
      </c>
      <c r="C3043" s="14" t="s">
        <v>1345</v>
      </c>
    </row>
    <row r="3044" spans="1:3">
      <c r="A3044" s="25" t="s">
        <v>2222</v>
      </c>
      <c r="B3044" s="14" t="s">
        <v>1493</v>
      </c>
      <c r="C3044" s="14" t="s">
        <v>1464</v>
      </c>
    </row>
    <row r="3045" spans="1:3">
      <c r="A3045" s="25" t="s">
        <v>2222</v>
      </c>
      <c r="B3045" s="14" t="s">
        <v>1664</v>
      </c>
      <c r="C3045" s="14" t="s">
        <v>1662</v>
      </c>
    </row>
    <row r="3046" spans="1:3">
      <c r="A3046" s="25" t="s">
        <v>2222</v>
      </c>
      <c r="B3046" s="14" t="s">
        <v>1420</v>
      </c>
      <c r="C3046" s="14" t="s">
        <v>1413</v>
      </c>
    </row>
    <row r="3047" spans="1:3">
      <c r="A3047" s="25" t="s">
        <v>2222</v>
      </c>
      <c r="B3047" s="14" t="s">
        <v>1358</v>
      </c>
      <c r="C3047" s="14" t="s">
        <v>1339</v>
      </c>
    </row>
    <row r="3048" spans="1:3">
      <c r="A3048" s="25" t="s">
        <v>2222</v>
      </c>
      <c r="B3048" s="14" t="s">
        <v>1892</v>
      </c>
      <c r="C3048" s="14" t="s">
        <v>1887</v>
      </c>
    </row>
    <row r="3049" spans="1:3">
      <c r="A3049" s="25" t="s">
        <v>2222</v>
      </c>
      <c r="B3049" s="14" t="s">
        <v>1421</v>
      </c>
      <c r="C3049" s="14" t="s">
        <v>1413</v>
      </c>
    </row>
    <row r="3050" spans="1:3">
      <c r="A3050" s="25" t="s">
        <v>2222</v>
      </c>
      <c r="B3050" s="14" t="s">
        <v>2024</v>
      </c>
      <c r="C3050" s="14" t="s">
        <v>2020</v>
      </c>
    </row>
    <row r="3051" spans="1:3">
      <c r="A3051" s="25" t="s">
        <v>2222</v>
      </c>
      <c r="B3051" s="14" t="s">
        <v>1422</v>
      </c>
      <c r="C3051" s="14" t="s">
        <v>1413</v>
      </c>
    </row>
    <row r="3052" spans="1:3">
      <c r="A3052" s="25" t="s">
        <v>2222</v>
      </c>
      <c r="B3052" s="14" t="s">
        <v>1893</v>
      </c>
      <c r="C3052" s="14" t="s">
        <v>1887</v>
      </c>
    </row>
    <row r="3053" spans="1:3">
      <c r="A3053" s="25" t="s">
        <v>2222</v>
      </c>
      <c r="B3053" s="14" t="s">
        <v>1495</v>
      </c>
      <c r="C3053" s="14" t="s">
        <v>1464</v>
      </c>
    </row>
    <row r="3054" spans="1:3">
      <c r="A3054" s="25" t="s">
        <v>2222</v>
      </c>
      <c r="B3054" s="14" t="s">
        <v>1391</v>
      </c>
      <c r="C3054" s="14" t="s">
        <v>1380</v>
      </c>
    </row>
    <row r="3055" spans="1:3">
      <c r="A3055" s="25" t="s">
        <v>2222</v>
      </c>
      <c r="B3055" s="14" t="s">
        <v>1808</v>
      </c>
      <c r="C3055" s="14" t="s">
        <v>1803</v>
      </c>
    </row>
    <row r="3056" spans="1:3">
      <c r="A3056" s="25" t="s">
        <v>2222</v>
      </c>
      <c r="B3056" s="14" t="s">
        <v>1497</v>
      </c>
      <c r="C3056" s="14" t="s">
        <v>1464</v>
      </c>
    </row>
    <row r="3057" spans="1:3">
      <c r="A3057" s="25" t="s">
        <v>2222</v>
      </c>
      <c r="B3057" s="14" t="s">
        <v>1499</v>
      </c>
      <c r="C3057" s="14" t="s">
        <v>1464</v>
      </c>
    </row>
    <row r="3058" spans="1:3">
      <c r="A3058" s="25" t="s">
        <v>2222</v>
      </c>
      <c r="B3058" s="14" t="s">
        <v>1983</v>
      </c>
      <c r="C3058" s="14" t="s">
        <v>1984</v>
      </c>
    </row>
    <row r="3059" spans="1:3">
      <c r="A3059" s="25" t="s">
        <v>2222</v>
      </c>
      <c r="B3059" s="14" t="s">
        <v>1832</v>
      </c>
      <c r="C3059" s="14" t="s">
        <v>1833</v>
      </c>
    </row>
    <row r="3060" spans="1:3">
      <c r="A3060" s="25" t="s">
        <v>2222</v>
      </c>
      <c r="B3060" s="14" t="s">
        <v>1884</v>
      </c>
      <c r="C3060" s="14" t="s">
        <v>1885</v>
      </c>
    </row>
    <row r="3061" spans="1:3">
      <c r="A3061" s="25" t="s">
        <v>2222</v>
      </c>
      <c r="B3061" s="14" t="s">
        <v>1911</v>
      </c>
      <c r="C3061" s="14" t="s">
        <v>1904</v>
      </c>
    </row>
    <row r="3062" spans="1:3">
      <c r="A3062" s="25" t="s">
        <v>2222</v>
      </c>
      <c r="B3062" s="14" t="s">
        <v>1367</v>
      </c>
      <c r="C3062" s="14" t="s">
        <v>1368</v>
      </c>
    </row>
    <row r="3063" spans="1:3">
      <c r="A3063" s="25" t="s">
        <v>2223</v>
      </c>
      <c r="B3063" s="14" t="s">
        <v>982</v>
      </c>
      <c r="C3063" s="14" t="s">
        <v>983</v>
      </c>
    </row>
    <row r="3064" spans="1:3">
      <c r="A3064" s="25" t="s">
        <v>2223</v>
      </c>
      <c r="B3064" s="14" t="s">
        <v>2133</v>
      </c>
      <c r="C3064" s="14" t="s">
        <v>2134</v>
      </c>
    </row>
    <row r="3065" spans="1:3">
      <c r="A3065" s="25" t="s">
        <v>2223</v>
      </c>
      <c r="B3065" s="14" t="s">
        <v>838</v>
      </c>
      <c r="C3065" s="14" t="s">
        <v>839</v>
      </c>
    </row>
    <row r="3066" spans="1:3">
      <c r="A3066" s="25" t="s">
        <v>2223</v>
      </c>
      <c r="B3066" s="14" t="s">
        <v>2127</v>
      </c>
      <c r="C3066" s="14" t="s">
        <v>2128</v>
      </c>
    </row>
    <row r="3067" spans="1:3">
      <c r="A3067" s="25" t="s">
        <v>2223</v>
      </c>
      <c r="B3067" s="14" t="s">
        <v>881</v>
      </c>
      <c r="C3067" s="14" t="s">
        <v>882</v>
      </c>
    </row>
    <row r="3068" spans="1:3">
      <c r="A3068" s="25" t="s">
        <v>2223</v>
      </c>
      <c r="B3068" s="14" t="s">
        <v>2170</v>
      </c>
      <c r="C3068" s="14" t="s">
        <v>2171</v>
      </c>
    </row>
    <row r="3069" spans="1:3">
      <c r="A3069" s="25" t="s">
        <v>2223</v>
      </c>
      <c r="B3069" s="14" t="s">
        <v>2142</v>
      </c>
      <c r="C3069" s="14" t="s">
        <v>2143</v>
      </c>
    </row>
    <row r="3070" spans="1:3">
      <c r="A3070" s="25" t="s">
        <v>2223</v>
      </c>
      <c r="B3070" s="14" t="s">
        <v>164</v>
      </c>
      <c r="C3070" s="14" t="s">
        <v>165</v>
      </c>
    </row>
    <row r="3071" spans="1:3">
      <c r="A3071" s="25" t="s">
        <v>2223</v>
      </c>
      <c r="B3071" s="14" t="s">
        <v>1157</v>
      </c>
      <c r="C3071" s="14" t="s">
        <v>1158</v>
      </c>
    </row>
    <row r="3072" spans="1:3">
      <c r="A3072" s="25" t="s">
        <v>2223</v>
      </c>
      <c r="B3072" s="14" t="s">
        <v>412</v>
      </c>
      <c r="C3072" s="14" t="s">
        <v>413</v>
      </c>
    </row>
    <row r="3073" spans="1:3">
      <c r="A3073" s="25" t="s">
        <v>2223</v>
      </c>
      <c r="B3073" s="14" t="s">
        <v>2085</v>
      </c>
      <c r="C3073" s="14" t="s">
        <v>2086</v>
      </c>
    </row>
    <row r="3074" spans="1:3">
      <c r="A3074" s="25" t="s">
        <v>2223</v>
      </c>
      <c r="B3074" s="14" t="s">
        <v>873</v>
      </c>
      <c r="C3074" s="14" t="s">
        <v>874</v>
      </c>
    </row>
    <row r="3075" spans="1:3">
      <c r="A3075" s="25" t="s">
        <v>2223</v>
      </c>
      <c r="B3075" s="14" t="s">
        <v>1159</v>
      </c>
      <c r="C3075" s="14" t="s">
        <v>1158</v>
      </c>
    </row>
    <row r="3076" spans="1:3">
      <c r="A3076" s="25" t="s">
        <v>2223</v>
      </c>
      <c r="B3076" s="14" t="s">
        <v>836</v>
      </c>
      <c r="C3076" s="14" t="s">
        <v>837</v>
      </c>
    </row>
    <row r="3077" spans="1:3">
      <c r="A3077" s="25" t="s">
        <v>2223</v>
      </c>
      <c r="B3077" s="14" t="s">
        <v>322</v>
      </c>
      <c r="C3077" s="14" t="s">
        <v>323</v>
      </c>
    </row>
    <row r="3078" spans="1:3">
      <c r="A3078" s="25" t="s">
        <v>2223</v>
      </c>
      <c r="B3078" s="14" t="s">
        <v>1165</v>
      </c>
      <c r="C3078" s="14" t="s">
        <v>1166</v>
      </c>
    </row>
    <row r="3079" spans="1:3">
      <c r="A3079" s="25" t="s">
        <v>2223</v>
      </c>
      <c r="B3079" s="14" t="s">
        <v>1361</v>
      </c>
      <c r="C3079" s="14" t="s">
        <v>1362</v>
      </c>
    </row>
    <row r="3080" spans="1:3">
      <c r="A3080" s="25" t="s">
        <v>2223</v>
      </c>
      <c r="B3080" s="14" t="s">
        <v>364</v>
      </c>
      <c r="C3080" s="14" t="s">
        <v>365</v>
      </c>
    </row>
    <row r="3081" spans="1:3">
      <c r="A3081" s="25" t="s">
        <v>2223</v>
      </c>
      <c r="B3081" s="14" t="s">
        <v>1100</v>
      </c>
      <c r="C3081" s="14" t="s">
        <v>1099</v>
      </c>
    </row>
    <row r="3082" spans="1:3">
      <c r="A3082" s="25" t="s">
        <v>2223</v>
      </c>
      <c r="B3082" s="14" t="s">
        <v>2138</v>
      </c>
      <c r="C3082" s="14" t="s">
        <v>2139</v>
      </c>
    </row>
    <row r="3083" spans="1:3">
      <c r="A3083" s="25" t="s">
        <v>2223</v>
      </c>
      <c r="B3083" s="14" t="s">
        <v>956</v>
      </c>
      <c r="C3083" s="14" t="s">
        <v>957</v>
      </c>
    </row>
    <row r="3084" spans="1:3">
      <c r="A3084" s="25" t="s">
        <v>2223</v>
      </c>
      <c r="B3084" s="14" t="s">
        <v>1121</v>
      </c>
      <c r="C3084" s="14" t="s">
        <v>1122</v>
      </c>
    </row>
    <row r="3085" spans="1:3">
      <c r="A3085" s="25" t="s">
        <v>2223</v>
      </c>
      <c r="B3085" s="14" t="s">
        <v>1127</v>
      </c>
      <c r="C3085" s="14" t="s">
        <v>1126</v>
      </c>
    </row>
    <row r="3086" spans="1:3">
      <c r="A3086" s="25" t="s">
        <v>2223</v>
      </c>
      <c r="B3086" s="14" t="s">
        <v>761</v>
      </c>
      <c r="C3086" s="14" t="s">
        <v>762</v>
      </c>
    </row>
    <row r="3087" spans="1:3">
      <c r="A3087" s="25" t="s">
        <v>2223</v>
      </c>
      <c r="B3087" s="14" t="s">
        <v>2118</v>
      </c>
      <c r="C3087" s="14" t="s">
        <v>2119</v>
      </c>
    </row>
    <row r="3088" spans="1:3">
      <c r="A3088" s="25" t="s">
        <v>2223</v>
      </c>
      <c r="B3088" s="14" t="s">
        <v>2200</v>
      </c>
      <c r="C3088" s="14" t="s">
        <v>1119</v>
      </c>
    </row>
    <row r="3089" spans="1:3">
      <c r="A3089" s="25" t="s">
        <v>2223</v>
      </c>
      <c r="B3089" s="14" t="s">
        <v>888</v>
      </c>
      <c r="C3089" s="14" t="s">
        <v>887</v>
      </c>
    </row>
    <row r="3090" spans="1:3">
      <c r="A3090" s="25" t="s">
        <v>2223</v>
      </c>
      <c r="B3090" s="14" t="s">
        <v>594</v>
      </c>
      <c r="C3090" s="14" t="s">
        <v>592</v>
      </c>
    </row>
    <row r="3091" spans="1:3">
      <c r="A3091" s="25" t="s">
        <v>2223</v>
      </c>
      <c r="B3091" s="14" t="s">
        <v>420</v>
      </c>
      <c r="C3091" s="14" t="s">
        <v>416</v>
      </c>
    </row>
    <row r="3092" spans="1:3">
      <c r="A3092" s="25" t="s">
        <v>2223</v>
      </c>
      <c r="B3092" s="14" t="s">
        <v>1446</v>
      </c>
      <c r="C3092" s="14" t="s">
        <v>1447</v>
      </c>
    </row>
    <row r="3093" spans="1:3">
      <c r="A3093" s="25" t="s">
        <v>2223</v>
      </c>
      <c r="B3093" s="14" t="s">
        <v>595</v>
      </c>
      <c r="C3093" s="14" t="s">
        <v>592</v>
      </c>
    </row>
    <row r="3094" spans="1:3">
      <c r="A3094" s="25" t="s">
        <v>2223</v>
      </c>
      <c r="B3094" s="14" t="s">
        <v>1515</v>
      </c>
      <c r="C3094" s="14" t="s">
        <v>1516</v>
      </c>
    </row>
    <row r="3095" spans="1:3">
      <c r="A3095" s="25" t="s">
        <v>2223</v>
      </c>
      <c r="B3095" s="14" t="s">
        <v>1448</v>
      </c>
      <c r="C3095" s="14" t="s">
        <v>1447</v>
      </c>
    </row>
    <row r="3096" spans="1:3">
      <c r="A3096" s="25" t="s">
        <v>2223</v>
      </c>
      <c r="B3096" s="14" t="s">
        <v>421</v>
      </c>
      <c r="C3096" s="14" t="s">
        <v>416</v>
      </c>
    </row>
    <row r="3097" spans="1:3">
      <c r="A3097" s="25" t="s">
        <v>2223</v>
      </c>
      <c r="B3097" s="14" t="s">
        <v>422</v>
      </c>
      <c r="C3097" s="14" t="s">
        <v>416</v>
      </c>
    </row>
    <row r="3098" spans="1:3">
      <c r="A3098" s="25" t="s">
        <v>2223</v>
      </c>
      <c r="B3098" s="14" t="s">
        <v>531</v>
      </c>
      <c r="C3098" s="14" t="s">
        <v>532</v>
      </c>
    </row>
    <row r="3099" spans="1:3">
      <c r="A3099" s="25" t="s">
        <v>2223</v>
      </c>
      <c r="B3099" s="14" t="s">
        <v>642</v>
      </c>
      <c r="C3099" s="14" t="s">
        <v>640</v>
      </c>
    </row>
    <row r="3100" spans="1:3">
      <c r="A3100" s="25" t="s">
        <v>2223</v>
      </c>
      <c r="B3100" s="14" t="s">
        <v>799</v>
      </c>
      <c r="C3100" s="14" t="s">
        <v>797</v>
      </c>
    </row>
    <row r="3101" spans="1:3">
      <c r="A3101" s="25" t="s">
        <v>2223</v>
      </c>
      <c r="B3101" s="14" t="s">
        <v>324</v>
      </c>
      <c r="C3101" s="14" t="s">
        <v>323</v>
      </c>
    </row>
    <row r="3102" spans="1:3">
      <c r="A3102" s="25" t="s">
        <v>2223</v>
      </c>
      <c r="B3102" s="14" t="s">
        <v>2019</v>
      </c>
      <c r="C3102" s="14" t="s">
        <v>2020</v>
      </c>
    </row>
    <row r="3103" spans="1:3">
      <c r="A3103" s="25" t="s">
        <v>2223</v>
      </c>
      <c r="B3103" s="14" t="s">
        <v>629</v>
      </c>
      <c r="C3103" s="14" t="s">
        <v>630</v>
      </c>
    </row>
    <row r="3104" spans="1:3">
      <c r="A3104" s="25" t="s">
        <v>2223</v>
      </c>
      <c r="B3104" s="14" t="s">
        <v>1466</v>
      </c>
      <c r="C3104" s="14" t="s">
        <v>1464</v>
      </c>
    </row>
    <row r="3105" spans="1:3">
      <c r="A3105" s="25" t="s">
        <v>2223</v>
      </c>
      <c r="B3105" s="14" t="s">
        <v>1518</v>
      </c>
      <c r="C3105" s="14" t="s">
        <v>1516</v>
      </c>
    </row>
    <row r="3106" spans="1:3">
      <c r="A3106" s="25" t="s">
        <v>2223</v>
      </c>
      <c r="B3106" s="14" t="s">
        <v>427</v>
      </c>
      <c r="C3106" s="14" t="s">
        <v>428</v>
      </c>
    </row>
    <row r="3107" spans="1:3">
      <c r="A3107" s="25" t="s">
        <v>2223</v>
      </c>
      <c r="B3107" s="14" t="s">
        <v>840</v>
      </c>
      <c r="C3107" s="14" t="s">
        <v>839</v>
      </c>
    </row>
    <row r="3108" spans="1:3">
      <c r="A3108" s="25" t="s">
        <v>2223</v>
      </c>
      <c r="B3108" s="14" t="s">
        <v>571</v>
      </c>
      <c r="C3108" s="14" t="s">
        <v>572</v>
      </c>
    </row>
    <row r="3109" spans="1:3">
      <c r="A3109" s="25" t="s">
        <v>2223</v>
      </c>
      <c r="B3109" s="14" t="s">
        <v>1800</v>
      </c>
      <c r="C3109" s="14" t="s">
        <v>1801</v>
      </c>
    </row>
    <row r="3110" spans="1:3">
      <c r="A3110" s="25" t="s">
        <v>2223</v>
      </c>
      <c r="B3110" s="14" t="s">
        <v>2154</v>
      </c>
      <c r="C3110" s="14" t="s">
        <v>2153</v>
      </c>
    </row>
    <row r="3111" spans="1:3">
      <c r="A3111" s="25" t="s">
        <v>2223</v>
      </c>
      <c r="B3111" s="14" t="s">
        <v>409</v>
      </c>
      <c r="C3111" s="14" t="s">
        <v>410</v>
      </c>
    </row>
    <row r="3112" spans="1:3">
      <c r="A3112" s="25" t="s">
        <v>2223</v>
      </c>
      <c r="B3112" s="14" t="s">
        <v>539</v>
      </c>
      <c r="C3112" s="14" t="s">
        <v>538</v>
      </c>
    </row>
    <row r="3113" spans="1:3">
      <c r="A3113" s="25" t="s">
        <v>2223</v>
      </c>
      <c r="B3113" s="14" t="s">
        <v>598</v>
      </c>
      <c r="C3113" s="14" t="s">
        <v>592</v>
      </c>
    </row>
    <row r="3114" spans="1:3">
      <c r="A3114" s="25" t="s">
        <v>2223</v>
      </c>
      <c r="B3114" s="14" t="s">
        <v>517</v>
      </c>
      <c r="C3114" s="14" t="s">
        <v>518</v>
      </c>
    </row>
    <row r="3115" spans="1:3">
      <c r="A3115" s="25" t="s">
        <v>2223</v>
      </c>
      <c r="B3115" s="14" t="s">
        <v>540</v>
      </c>
      <c r="C3115" s="14" t="s">
        <v>538</v>
      </c>
    </row>
    <row r="3116" spans="1:3">
      <c r="A3116" s="25" t="s">
        <v>2223</v>
      </c>
      <c r="B3116" s="14" t="s">
        <v>482</v>
      </c>
      <c r="C3116" s="14" t="s">
        <v>483</v>
      </c>
    </row>
    <row r="3117" spans="1:3">
      <c r="A3117" s="25" t="s">
        <v>2223</v>
      </c>
      <c r="B3117" s="14" t="s">
        <v>1504</v>
      </c>
      <c r="C3117" s="14" t="s">
        <v>1505</v>
      </c>
    </row>
    <row r="3118" spans="1:3">
      <c r="A3118" s="25" t="s">
        <v>2223</v>
      </c>
      <c r="B3118" s="14" t="s">
        <v>733</v>
      </c>
      <c r="C3118" s="14" t="s">
        <v>734</v>
      </c>
    </row>
    <row r="3119" spans="1:3">
      <c r="A3119" s="25" t="s">
        <v>2223</v>
      </c>
      <c r="B3119" s="14" t="s">
        <v>800</v>
      </c>
      <c r="C3119" s="14" t="s">
        <v>797</v>
      </c>
    </row>
    <row r="3120" spans="1:3">
      <c r="A3120" s="25" t="s">
        <v>2223</v>
      </c>
      <c r="B3120" s="14" t="s">
        <v>462</v>
      </c>
      <c r="C3120" s="14" t="s">
        <v>463</v>
      </c>
    </row>
    <row r="3121" spans="1:3">
      <c r="A3121" s="25" t="s">
        <v>2223</v>
      </c>
      <c r="B3121" s="14" t="s">
        <v>677</v>
      </c>
      <c r="C3121" s="14" t="s">
        <v>678</v>
      </c>
    </row>
    <row r="3122" spans="1:3">
      <c r="A3122" s="25" t="s">
        <v>2223</v>
      </c>
      <c r="B3122" s="14" t="s">
        <v>841</v>
      </c>
      <c r="C3122" s="14" t="s">
        <v>839</v>
      </c>
    </row>
    <row r="3123" spans="1:3">
      <c r="A3123" s="25" t="s">
        <v>2223</v>
      </c>
      <c r="B3123" s="14" t="s">
        <v>842</v>
      </c>
      <c r="C3123" s="14" t="s">
        <v>839</v>
      </c>
    </row>
    <row r="3124" spans="1:3">
      <c r="A3124" s="25" t="s">
        <v>2223</v>
      </c>
      <c r="B3124" s="14" t="s">
        <v>366</v>
      </c>
      <c r="C3124" s="14" t="s">
        <v>365</v>
      </c>
    </row>
    <row r="3125" spans="1:3">
      <c r="A3125" s="25" t="s">
        <v>2223</v>
      </c>
      <c r="B3125" s="14" t="s">
        <v>2026</v>
      </c>
      <c r="C3125" s="14" t="s">
        <v>2027</v>
      </c>
    </row>
    <row r="3126" spans="1:3">
      <c r="A3126" s="25" t="s">
        <v>2223</v>
      </c>
      <c r="B3126" s="14" t="s">
        <v>326</v>
      </c>
      <c r="C3126" s="14" t="s">
        <v>323</v>
      </c>
    </row>
    <row r="3127" spans="1:3">
      <c r="A3127" s="25" t="s">
        <v>2223</v>
      </c>
      <c r="B3127" s="14" t="s">
        <v>1802</v>
      </c>
      <c r="C3127" s="14" t="s">
        <v>1803</v>
      </c>
    </row>
    <row r="3128" spans="1:3">
      <c r="A3128" s="25" t="s">
        <v>2223</v>
      </c>
      <c r="B3128" s="14" t="s">
        <v>541</v>
      </c>
      <c r="C3128" s="14" t="s">
        <v>538</v>
      </c>
    </row>
    <row r="3129" spans="1:3">
      <c r="A3129" s="25" t="s">
        <v>2223</v>
      </c>
      <c r="B3129" s="14" t="s">
        <v>327</v>
      </c>
      <c r="C3129" s="14" t="s">
        <v>323</v>
      </c>
    </row>
    <row r="3130" spans="1:3">
      <c r="A3130" s="25" t="s">
        <v>2223</v>
      </c>
      <c r="B3130" s="14" t="s">
        <v>328</v>
      </c>
      <c r="C3130" s="14" t="s">
        <v>323</v>
      </c>
    </row>
    <row r="3131" spans="1:3">
      <c r="A3131" s="25" t="s">
        <v>2223</v>
      </c>
      <c r="B3131" s="14" t="s">
        <v>679</v>
      </c>
      <c r="C3131" s="14" t="s">
        <v>678</v>
      </c>
    </row>
    <row r="3132" spans="1:3">
      <c r="A3132" s="25" t="s">
        <v>2223</v>
      </c>
      <c r="B3132" s="14" t="s">
        <v>801</v>
      </c>
      <c r="C3132" s="14" t="s">
        <v>797</v>
      </c>
    </row>
    <row r="3133" spans="1:3">
      <c r="A3133" s="25" t="s">
        <v>2223</v>
      </c>
      <c r="B3133" s="14" t="s">
        <v>2176</v>
      </c>
      <c r="C3133" s="14" t="s">
        <v>2177</v>
      </c>
    </row>
    <row r="3134" spans="1:3">
      <c r="A3134" s="25" t="s">
        <v>2223</v>
      </c>
      <c r="B3134" s="14" t="s">
        <v>1522</v>
      </c>
      <c r="C3134" s="14" t="s">
        <v>1516</v>
      </c>
    </row>
    <row r="3135" spans="1:3">
      <c r="A3135" s="25" t="s">
        <v>2223</v>
      </c>
      <c r="B3135" s="14" t="s">
        <v>1467</v>
      </c>
      <c r="C3135" s="14" t="s">
        <v>1464</v>
      </c>
    </row>
    <row r="3136" spans="1:3">
      <c r="A3136" s="25" t="s">
        <v>2223</v>
      </c>
      <c r="B3136" s="14" t="s">
        <v>429</v>
      </c>
      <c r="C3136" s="14" t="s">
        <v>428</v>
      </c>
    </row>
    <row r="3137" spans="1:3">
      <c r="A3137" s="25" t="s">
        <v>2223</v>
      </c>
      <c r="B3137" s="14" t="s">
        <v>624</v>
      </c>
      <c r="C3137" s="14" t="s">
        <v>625</v>
      </c>
    </row>
    <row r="3138" spans="1:3">
      <c r="A3138" s="25" t="s">
        <v>2223</v>
      </c>
      <c r="B3138" s="14" t="s">
        <v>464</v>
      </c>
      <c r="C3138" s="14" t="s">
        <v>463</v>
      </c>
    </row>
    <row r="3139" spans="1:3">
      <c r="A3139" s="25" t="s">
        <v>2223</v>
      </c>
      <c r="B3139" s="14" t="s">
        <v>680</v>
      </c>
      <c r="C3139" s="14" t="s">
        <v>678</v>
      </c>
    </row>
    <row r="3140" spans="1:3">
      <c r="A3140" s="25" t="s">
        <v>2223</v>
      </c>
      <c r="B3140" s="14" t="s">
        <v>313</v>
      </c>
      <c r="C3140" s="14" t="s">
        <v>314</v>
      </c>
    </row>
    <row r="3141" spans="1:3">
      <c r="A3141" s="25" t="s">
        <v>2223</v>
      </c>
      <c r="B3141" s="14" t="s">
        <v>513</v>
      </c>
      <c r="C3141" s="14" t="s">
        <v>514</v>
      </c>
    </row>
    <row r="3142" spans="1:3">
      <c r="A3142" s="25" t="s">
        <v>2223</v>
      </c>
      <c r="B3142" s="14" t="s">
        <v>573</v>
      </c>
      <c r="C3142" s="14" t="s">
        <v>572</v>
      </c>
    </row>
    <row r="3143" spans="1:3">
      <c r="A3143" s="25" t="s">
        <v>2223</v>
      </c>
      <c r="B3143" s="14" t="s">
        <v>644</v>
      </c>
      <c r="C3143" s="14" t="s">
        <v>640</v>
      </c>
    </row>
    <row r="3144" spans="1:3">
      <c r="A3144" s="25" t="s">
        <v>2223</v>
      </c>
      <c r="B3144" s="14" t="s">
        <v>331</v>
      </c>
      <c r="C3144" s="14" t="s">
        <v>323</v>
      </c>
    </row>
    <row r="3145" spans="1:3">
      <c r="A3145" s="25" t="s">
        <v>2223</v>
      </c>
      <c r="B3145" s="14" t="s">
        <v>486</v>
      </c>
      <c r="C3145" s="14" t="s">
        <v>483</v>
      </c>
    </row>
    <row r="3146" spans="1:3">
      <c r="A3146" s="25" t="s">
        <v>2223</v>
      </c>
      <c r="B3146" s="14" t="s">
        <v>802</v>
      </c>
      <c r="C3146" s="14" t="s">
        <v>797</v>
      </c>
    </row>
    <row r="3147" spans="1:3">
      <c r="A3147" s="25" t="s">
        <v>2223</v>
      </c>
      <c r="B3147" s="14" t="s">
        <v>1469</v>
      </c>
      <c r="C3147" s="14" t="s">
        <v>1464</v>
      </c>
    </row>
    <row r="3148" spans="1:3">
      <c r="A3148" s="25" t="s">
        <v>2223</v>
      </c>
      <c r="B3148" s="14" t="s">
        <v>320</v>
      </c>
      <c r="C3148" s="14" t="s">
        <v>321</v>
      </c>
    </row>
    <row r="3149" spans="1:3">
      <c r="A3149" s="25" t="s">
        <v>2223</v>
      </c>
      <c r="B3149" s="14" t="s">
        <v>681</v>
      </c>
      <c r="C3149" s="14" t="s">
        <v>678</v>
      </c>
    </row>
    <row r="3150" spans="1:3">
      <c r="A3150" s="25" t="s">
        <v>2223</v>
      </c>
      <c r="B3150" s="14" t="s">
        <v>430</v>
      </c>
      <c r="C3150" s="14" t="s">
        <v>428</v>
      </c>
    </row>
    <row r="3151" spans="1:3">
      <c r="A3151" s="25" t="s">
        <v>2223</v>
      </c>
      <c r="B3151" s="14" t="s">
        <v>843</v>
      </c>
      <c r="C3151" s="14" t="s">
        <v>839</v>
      </c>
    </row>
    <row r="3152" spans="1:3">
      <c r="A3152" s="25" t="s">
        <v>2223</v>
      </c>
      <c r="B3152" s="14" t="s">
        <v>574</v>
      </c>
      <c r="C3152" s="14" t="s">
        <v>572</v>
      </c>
    </row>
    <row r="3153" spans="1:3">
      <c r="A3153" s="25" t="s">
        <v>2223</v>
      </c>
      <c r="B3153" s="14" t="s">
        <v>682</v>
      </c>
      <c r="C3153" s="14" t="s">
        <v>678</v>
      </c>
    </row>
    <row r="3154" spans="1:3">
      <c r="A3154" s="25" t="s">
        <v>2223</v>
      </c>
      <c r="B3154" s="14" t="s">
        <v>1525</v>
      </c>
      <c r="C3154" s="14" t="s">
        <v>1516</v>
      </c>
    </row>
    <row r="3155" spans="1:3">
      <c r="A3155" s="25" t="s">
        <v>2223</v>
      </c>
      <c r="B3155" s="14" t="s">
        <v>332</v>
      </c>
      <c r="C3155" s="14" t="s">
        <v>323</v>
      </c>
    </row>
    <row r="3156" spans="1:3">
      <c r="A3156" s="25" t="s">
        <v>2223</v>
      </c>
      <c r="B3156" s="14" t="s">
        <v>2156</v>
      </c>
      <c r="C3156" s="14" t="s">
        <v>2153</v>
      </c>
    </row>
    <row r="3157" spans="1:3">
      <c r="A3157" s="25" t="s">
        <v>2223</v>
      </c>
      <c r="B3157" s="14" t="s">
        <v>355</v>
      </c>
      <c r="C3157" s="14" t="s">
        <v>356</v>
      </c>
    </row>
    <row r="3158" spans="1:3">
      <c r="A3158" s="25" t="s">
        <v>2223</v>
      </c>
      <c r="B3158" s="14" t="s">
        <v>1648</v>
      </c>
      <c r="C3158" s="14" t="s">
        <v>1647</v>
      </c>
    </row>
    <row r="3159" spans="1:3">
      <c r="A3159" s="25" t="s">
        <v>2223</v>
      </c>
      <c r="B3159" s="14" t="s">
        <v>1804</v>
      </c>
      <c r="C3159" s="14" t="s">
        <v>1803</v>
      </c>
    </row>
    <row r="3160" spans="1:3">
      <c r="A3160" s="25" t="s">
        <v>2223</v>
      </c>
      <c r="B3160" s="14" t="s">
        <v>361</v>
      </c>
      <c r="C3160" s="14" t="s">
        <v>360</v>
      </c>
    </row>
    <row r="3161" spans="1:3">
      <c r="A3161" s="25" t="s">
        <v>2223</v>
      </c>
      <c r="B3161" s="14" t="s">
        <v>631</v>
      </c>
      <c r="C3161" s="14" t="s">
        <v>630</v>
      </c>
    </row>
    <row r="3162" spans="1:3">
      <c r="A3162" s="25" t="s">
        <v>2223</v>
      </c>
      <c r="B3162" s="14" t="s">
        <v>1120</v>
      </c>
      <c r="C3162" s="14" t="s">
        <v>1119</v>
      </c>
    </row>
    <row r="3163" spans="1:3">
      <c r="A3163" s="25" t="s">
        <v>2223</v>
      </c>
      <c r="B3163" s="14" t="s">
        <v>2178</v>
      </c>
      <c r="C3163" s="14" t="s">
        <v>2177</v>
      </c>
    </row>
    <row r="3164" spans="1:3">
      <c r="A3164" s="25" t="s">
        <v>2223</v>
      </c>
      <c r="B3164" s="14" t="s">
        <v>2187</v>
      </c>
      <c r="C3164" s="14" t="s">
        <v>2139</v>
      </c>
    </row>
    <row r="3165" spans="1:3">
      <c r="A3165" s="25" t="s">
        <v>2223</v>
      </c>
      <c r="B3165" s="14" t="s">
        <v>803</v>
      </c>
      <c r="C3165" s="14" t="s">
        <v>797</v>
      </c>
    </row>
    <row r="3166" spans="1:3">
      <c r="A3166" s="25" t="s">
        <v>2223</v>
      </c>
      <c r="B3166" s="14" t="s">
        <v>293</v>
      </c>
      <c r="C3166" s="14" t="s">
        <v>289</v>
      </c>
    </row>
    <row r="3167" spans="1:3">
      <c r="A3167" s="25" t="s">
        <v>2223</v>
      </c>
      <c r="B3167" s="14" t="s">
        <v>1471</v>
      </c>
      <c r="C3167" s="14" t="s">
        <v>1464</v>
      </c>
    </row>
    <row r="3168" spans="1:3">
      <c r="A3168" s="25" t="s">
        <v>2223</v>
      </c>
      <c r="B3168" s="14" t="s">
        <v>684</v>
      </c>
      <c r="C3168" s="14" t="s">
        <v>678</v>
      </c>
    </row>
    <row r="3169" spans="1:3">
      <c r="A3169" s="25" t="s">
        <v>2223</v>
      </c>
      <c r="B3169" s="14" t="s">
        <v>1394</v>
      </c>
      <c r="C3169" s="14" t="s">
        <v>1395</v>
      </c>
    </row>
    <row r="3170" spans="1:3">
      <c r="A3170" s="25" t="s">
        <v>2223</v>
      </c>
      <c r="B3170" s="14" t="s">
        <v>385</v>
      </c>
      <c r="C3170" s="14" t="s">
        <v>377</v>
      </c>
    </row>
    <row r="3171" spans="1:3">
      <c r="A3171" s="25" t="s">
        <v>2223</v>
      </c>
      <c r="B3171" s="14" t="s">
        <v>362</v>
      </c>
      <c r="C3171" s="14" t="s">
        <v>360</v>
      </c>
    </row>
    <row r="3172" spans="1:3">
      <c r="A3172" s="25" t="s">
        <v>2223</v>
      </c>
      <c r="B3172" s="14" t="s">
        <v>334</v>
      </c>
      <c r="C3172" s="14" t="s">
        <v>323</v>
      </c>
    </row>
    <row r="3173" spans="1:3">
      <c r="A3173" s="25" t="s">
        <v>2223</v>
      </c>
      <c r="B3173" s="14" t="s">
        <v>310</v>
      </c>
      <c r="C3173" s="14" t="s">
        <v>311</v>
      </c>
    </row>
    <row r="3174" spans="1:3">
      <c r="A3174" s="25" t="s">
        <v>2223</v>
      </c>
      <c r="B3174" s="14" t="s">
        <v>745</v>
      </c>
      <c r="C3174" s="14" t="s">
        <v>744</v>
      </c>
    </row>
    <row r="3175" spans="1:3">
      <c r="A3175" s="25" t="s">
        <v>2223</v>
      </c>
      <c r="B3175" s="14" t="s">
        <v>2120</v>
      </c>
      <c r="C3175" s="14" t="s">
        <v>2119</v>
      </c>
    </row>
    <row r="3176" spans="1:3">
      <c r="A3176" s="25" t="s">
        <v>2223</v>
      </c>
      <c r="B3176" s="14" t="s">
        <v>575</v>
      </c>
      <c r="C3176" s="14" t="s">
        <v>572</v>
      </c>
    </row>
    <row r="3177" spans="1:3">
      <c r="A3177" s="25" t="s">
        <v>2223</v>
      </c>
      <c r="B3177" s="14" t="s">
        <v>431</v>
      </c>
      <c r="C3177" s="14" t="s">
        <v>428</v>
      </c>
    </row>
    <row r="3178" spans="1:3">
      <c r="A3178" s="25" t="s">
        <v>2223</v>
      </c>
      <c r="B3178" s="14" t="s">
        <v>335</v>
      </c>
      <c r="C3178" s="14" t="s">
        <v>323</v>
      </c>
    </row>
    <row r="3179" spans="1:3">
      <c r="A3179" s="25" t="s">
        <v>2223</v>
      </c>
      <c r="B3179" s="14" t="s">
        <v>1167</v>
      </c>
      <c r="C3179" s="14" t="s">
        <v>1168</v>
      </c>
    </row>
    <row r="3180" spans="1:3">
      <c r="A3180" s="25" t="s">
        <v>2223</v>
      </c>
      <c r="B3180" s="14" t="s">
        <v>685</v>
      </c>
      <c r="C3180" s="14" t="s">
        <v>678</v>
      </c>
    </row>
    <row r="3181" spans="1:3">
      <c r="A3181" s="25" t="s">
        <v>2223</v>
      </c>
      <c r="B3181" s="14" t="s">
        <v>844</v>
      </c>
      <c r="C3181" s="14" t="s">
        <v>839</v>
      </c>
    </row>
    <row r="3182" spans="1:3">
      <c r="A3182" s="25" t="s">
        <v>2223</v>
      </c>
      <c r="B3182" s="14" t="s">
        <v>845</v>
      </c>
      <c r="C3182" s="14" t="s">
        <v>839</v>
      </c>
    </row>
    <row r="3183" spans="1:3">
      <c r="A3183" s="25" t="s">
        <v>2223</v>
      </c>
      <c r="B3183" s="14" t="s">
        <v>604</v>
      </c>
      <c r="C3183" s="14" t="s">
        <v>592</v>
      </c>
    </row>
    <row r="3184" spans="1:3">
      <c r="A3184" s="25" t="s">
        <v>2223</v>
      </c>
      <c r="B3184" s="14" t="s">
        <v>576</v>
      </c>
      <c r="C3184" s="14" t="s">
        <v>572</v>
      </c>
    </row>
    <row r="3185" spans="1:3">
      <c r="A3185" s="25" t="s">
        <v>2223</v>
      </c>
      <c r="B3185" s="14" t="s">
        <v>804</v>
      </c>
      <c r="C3185" s="14" t="s">
        <v>797</v>
      </c>
    </row>
    <row r="3186" spans="1:3">
      <c r="A3186" s="25" t="s">
        <v>2223</v>
      </c>
      <c r="B3186" s="14" t="s">
        <v>686</v>
      </c>
      <c r="C3186" s="14" t="s">
        <v>678</v>
      </c>
    </row>
    <row r="3187" spans="1:3">
      <c r="A3187" s="25" t="s">
        <v>2223</v>
      </c>
      <c r="B3187" s="14" t="s">
        <v>465</v>
      </c>
      <c r="C3187" s="14" t="s">
        <v>463</v>
      </c>
    </row>
    <row r="3188" spans="1:3">
      <c r="A3188" s="25" t="s">
        <v>2223</v>
      </c>
      <c r="B3188" s="14" t="s">
        <v>1529</v>
      </c>
      <c r="C3188" s="14" t="s">
        <v>1516</v>
      </c>
    </row>
    <row r="3189" spans="1:3">
      <c r="A3189" s="25" t="s">
        <v>2223</v>
      </c>
      <c r="B3189" s="14" t="s">
        <v>1315</v>
      </c>
      <c r="C3189" s="14" t="s">
        <v>1316</v>
      </c>
    </row>
    <row r="3190" spans="1:3">
      <c r="A3190" s="25" t="s">
        <v>2223</v>
      </c>
      <c r="B3190" s="14" t="s">
        <v>1169</v>
      </c>
      <c r="C3190" s="14" t="s">
        <v>1168</v>
      </c>
    </row>
    <row r="3191" spans="1:3">
      <c r="A3191" s="25" t="s">
        <v>2223</v>
      </c>
      <c r="B3191" s="14" t="s">
        <v>687</v>
      </c>
      <c r="C3191" s="14" t="s">
        <v>678</v>
      </c>
    </row>
    <row r="3192" spans="1:3">
      <c r="A3192" s="25" t="s">
        <v>2223</v>
      </c>
      <c r="B3192" s="14" t="s">
        <v>411</v>
      </c>
      <c r="C3192" s="14" t="s">
        <v>410</v>
      </c>
    </row>
    <row r="3193" spans="1:3">
      <c r="A3193" s="25" t="s">
        <v>2223</v>
      </c>
      <c r="B3193" s="14" t="s">
        <v>387</v>
      </c>
      <c r="C3193" s="14" t="s">
        <v>377</v>
      </c>
    </row>
    <row r="3194" spans="1:3">
      <c r="A3194" s="25" t="s">
        <v>2223</v>
      </c>
      <c r="B3194" s="14" t="s">
        <v>606</v>
      </c>
      <c r="C3194" s="14" t="s">
        <v>592</v>
      </c>
    </row>
    <row r="3195" spans="1:3">
      <c r="A3195" s="25" t="s">
        <v>2223</v>
      </c>
      <c r="B3195" s="14" t="s">
        <v>367</v>
      </c>
      <c r="C3195" s="14" t="s">
        <v>365</v>
      </c>
    </row>
    <row r="3196" spans="1:3">
      <c r="A3196" s="25" t="s">
        <v>2223</v>
      </c>
      <c r="B3196" s="14" t="s">
        <v>607</v>
      </c>
      <c r="C3196" s="14" t="s">
        <v>592</v>
      </c>
    </row>
    <row r="3197" spans="1:3">
      <c r="A3197" s="25" t="s">
        <v>2223</v>
      </c>
      <c r="B3197" s="14" t="s">
        <v>363</v>
      </c>
      <c r="C3197" s="14" t="s">
        <v>360</v>
      </c>
    </row>
    <row r="3198" spans="1:3">
      <c r="A3198" s="25" t="s">
        <v>2223</v>
      </c>
      <c r="B3198" s="14" t="s">
        <v>1805</v>
      </c>
      <c r="C3198" s="14" t="s">
        <v>1803</v>
      </c>
    </row>
    <row r="3199" spans="1:3">
      <c r="A3199" s="25" t="s">
        <v>2223</v>
      </c>
      <c r="B3199" s="14" t="s">
        <v>1475</v>
      </c>
      <c r="C3199" s="14" t="s">
        <v>1464</v>
      </c>
    </row>
    <row r="3200" spans="1:3">
      <c r="A3200" s="25" t="s">
        <v>2223</v>
      </c>
      <c r="B3200" s="14" t="s">
        <v>805</v>
      </c>
      <c r="C3200" s="14" t="s">
        <v>797</v>
      </c>
    </row>
    <row r="3201" spans="1:3">
      <c r="A3201" s="25" t="s">
        <v>2223</v>
      </c>
      <c r="B3201" s="14" t="s">
        <v>342</v>
      </c>
      <c r="C3201" s="14" t="s">
        <v>323</v>
      </c>
    </row>
    <row r="3202" spans="1:3">
      <c r="A3202" s="25" t="s">
        <v>2223</v>
      </c>
      <c r="B3202" s="14" t="s">
        <v>432</v>
      </c>
      <c r="C3202" s="14" t="s">
        <v>428</v>
      </c>
    </row>
    <row r="3203" spans="1:3">
      <c r="A3203" s="25" t="s">
        <v>2223</v>
      </c>
      <c r="B3203" s="14" t="s">
        <v>414</v>
      </c>
      <c r="C3203" s="14" t="s">
        <v>413</v>
      </c>
    </row>
    <row r="3204" spans="1:3">
      <c r="A3204" s="25" t="s">
        <v>2223</v>
      </c>
      <c r="B3204" s="14" t="s">
        <v>1476</v>
      </c>
      <c r="C3204" s="14" t="s">
        <v>1464</v>
      </c>
    </row>
    <row r="3205" spans="1:3">
      <c r="A3205" s="25" t="s">
        <v>2223</v>
      </c>
      <c r="B3205" s="14" t="s">
        <v>689</v>
      </c>
      <c r="C3205" s="14" t="s">
        <v>678</v>
      </c>
    </row>
    <row r="3206" spans="1:3">
      <c r="A3206" s="25" t="s">
        <v>2223</v>
      </c>
      <c r="B3206" s="14" t="s">
        <v>2179</v>
      </c>
      <c r="C3206" s="14" t="s">
        <v>2177</v>
      </c>
    </row>
    <row r="3207" spans="1:3">
      <c r="A3207" s="25" t="s">
        <v>2223</v>
      </c>
      <c r="B3207" s="14" t="s">
        <v>626</v>
      </c>
      <c r="C3207" s="14" t="s">
        <v>625</v>
      </c>
    </row>
    <row r="3208" spans="1:3">
      <c r="A3208" s="25" t="s">
        <v>2223</v>
      </c>
      <c r="B3208" s="14" t="s">
        <v>345</v>
      </c>
      <c r="C3208" s="14" t="s">
        <v>323</v>
      </c>
    </row>
    <row r="3209" spans="1:3">
      <c r="A3209" s="25" t="s">
        <v>2223</v>
      </c>
      <c r="B3209" s="14" t="s">
        <v>578</v>
      </c>
      <c r="C3209" s="14" t="s">
        <v>572</v>
      </c>
    </row>
    <row r="3210" spans="1:3">
      <c r="A3210" s="25" t="s">
        <v>2223</v>
      </c>
      <c r="B3210" s="14" t="s">
        <v>1533</v>
      </c>
      <c r="C3210" s="14" t="s">
        <v>1516</v>
      </c>
    </row>
    <row r="3211" spans="1:3">
      <c r="A3211" s="25" t="s">
        <v>2223</v>
      </c>
      <c r="B3211" s="14" t="s">
        <v>1396</v>
      </c>
      <c r="C3211" s="14" t="s">
        <v>1395</v>
      </c>
    </row>
    <row r="3212" spans="1:3">
      <c r="A3212" s="25" t="s">
        <v>2223</v>
      </c>
      <c r="B3212" s="14" t="s">
        <v>1436</v>
      </c>
      <c r="C3212" s="14" t="s">
        <v>1437</v>
      </c>
    </row>
    <row r="3213" spans="1:3">
      <c r="A3213" s="25" t="s">
        <v>2223</v>
      </c>
      <c r="B3213" s="14" t="s">
        <v>1478</v>
      </c>
      <c r="C3213" s="14" t="s">
        <v>1464</v>
      </c>
    </row>
    <row r="3214" spans="1:3">
      <c r="A3214" s="25" t="s">
        <v>2223</v>
      </c>
      <c r="B3214" s="14" t="s">
        <v>1442</v>
      </c>
      <c r="C3214" s="14" t="s">
        <v>1443</v>
      </c>
    </row>
    <row r="3215" spans="1:3">
      <c r="A3215" s="25" t="s">
        <v>2223</v>
      </c>
      <c r="B3215" s="14" t="s">
        <v>516</v>
      </c>
      <c r="C3215" s="14" t="s">
        <v>514</v>
      </c>
    </row>
    <row r="3216" spans="1:3">
      <c r="A3216" s="25" t="s">
        <v>2223</v>
      </c>
      <c r="B3216" s="14" t="s">
        <v>611</v>
      </c>
      <c r="C3216" s="14" t="s">
        <v>592</v>
      </c>
    </row>
    <row r="3217" spans="1:3">
      <c r="A3217" s="25" t="s">
        <v>2223</v>
      </c>
      <c r="B3217" s="14" t="s">
        <v>632</v>
      </c>
      <c r="C3217" s="14" t="s">
        <v>630</v>
      </c>
    </row>
    <row r="3218" spans="1:3">
      <c r="A3218" s="25" t="s">
        <v>2223</v>
      </c>
      <c r="B3218" s="14" t="s">
        <v>542</v>
      </c>
      <c r="C3218" s="14" t="s">
        <v>538</v>
      </c>
    </row>
    <row r="3219" spans="1:3">
      <c r="A3219" s="25" t="s">
        <v>2223</v>
      </c>
      <c r="B3219" s="14" t="s">
        <v>735</v>
      </c>
      <c r="C3219" s="14" t="s">
        <v>734</v>
      </c>
    </row>
    <row r="3220" spans="1:3">
      <c r="A3220" s="25" t="s">
        <v>2223</v>
      </c>
      <c r="B3220" s="14" t="s">
        <v>846</v>
      </c>
      <c r="C3220" s="14" t="s">
        <v>839</v>
      </c>
    </row>
    <row r="3221" spans="1:3">
      <c r="A3221" s="25" t="s">
        <v>2223</v>
      </c>
      <c r="B3221" s="14" t="s">
        <v>690</v>
      </c>
      <c r="C3221" s="14" t="s">
        <v>678</v>
      </c>
    </row>
    <row r="3222" spans="1:3">
      <c r="A3222" s="25" t="s">
        <v>2223</v>
      </c>
      <c r="B3222" s="14" t="s">
        <v>347</v>
      </c>
      <c r="C3222" s="14" t="s">
        <v>323</v>
      </c>
    </row>
    <row r="3223" spans="1:3">
      <c r="A3223" s="25" t="s">
        <v>2223</v>
      </c>
      <c r="B3223" s="14" t="s">
        <v>316</v>
      </c>
      <c r="C3223" s="14" t="s">
        <v>314</v>
      </c>
    </row>
    <row r="3224" spans="1:3">
      <c r="A3224" s="25" t="s">
        <v>2223</v>
      </c>
      <c r="B3224" s="14" t="s">
        <v>770</v>
      </c>
      <c r="C3224" s="14" t="s">
        <v>762</v>
      </c>
    </row>
    <row r="3225" spans="1:3">
      <c r="A3225" s="25" t="s">
        <v>2223</v>
      </c>
      <c r="B3225" s="14" t="s">
        <v>1059</v>
      </c>
      <c r="C3225" s="14" t="s">
        <v>1057</v>
      </c>
    </row>
    <row r="3226" spans="1:3">
      <c r="A3226" s="25" t="s">
        <v>2223</v>
      </c>
      <c r="B3226" s="14" t="s">
        <v>2021</v>
      </c>
      <c r="C3226" s="14" t="s">
        <v>2020</v>
      </c>
    </row>
    <row r="3227" spans="1:3">
      <c r="A3227" s="25" t="s">
        <v>2223</v>
      </c>
      <c r="B3227" s="14" t="s">
        <v>1480</v>
      </c>
      <c r="C3227" s="14" t="s">
        <v>1464</v>
      </c>
    </row>
    <row r="3228" spans="1:3">
      <c r="A3228" s="25" t="s">
        <v>2223</v>
      </c>
      <c r="B3228" s="14" t="s">
        <v>847</v>
      </c>
      <c r="C3228" s="14" t="s">
        <v>839</v>
      </c>
    </row>
    <row r="3229" spans="1:3">
      <c r="A3229" s="25" t="s">
        <v>2223</v>
      </c>
      <c r="B3229" s="14" t="s">
        <v>806</v>
      </c>
      <c r="C3229" s="14" t="s">
        <v>797</v>
      </c>
    </row>
    <row r="3230" spans="1:3">
      <c r="A3230" s="25" t="s">
        <v>2223</v>
      </c>
      <c r="B3230" s="14" t="s">
        <v>1661</v>
      </c>
      <c r="C3230" s="14" t="s">
        <v>1662</v>
      </c>
    </row>
    <row r="3231" spans="1:3">
      <c r="A3231" s="25" t="s">
        <v>2223</v>
      </c>
      <c r="B3231" s="14" t="s">
        <v>1972</v>
      </c>
      <c r="C3231" s="14" t="s">
        <v>1973</v>
      </c>
    </row>
    <row r="3232" spans="1:3">
      <c r="A3232" s="25" t="s">
        <v>2223</v>
      </c>
      <c r="B3232" s="14" t="s">
        <v>468</v>
      </c>
      <c r="C3232" s="14" t="s">
        <v>463</v>
      </c>
    </row>
    <row r="3233" spans="1:3">
      <c r="A3233" s="25" t="s">
        <v>2223</v>
      </c>
      <c r="B3233" s="14" t="s">
        <v>433</v>
      </c>
      <c r="C3233" s="14" t="s">
        <v>428</v>
      </c>
    </row>
    <row r="3234" spans="1:3">
      <c r="A3234" s="25" t="s">
        <v>2223</v>
      </c>
      <c r="B3234" s="14" t="s">
        <v>691</v>
      </c>
      <c r="C3234" s="14" t="s">
        <v>678</v>
      </c>
    </row>
    <row r="3235" spans="1:3">
      <c r="A3235" s="25" t="s">
        <v>2223</v>
      </c>
      <c r="B3235" s="14" t="s">
        <v>848</v>
      </c>
      <c r="C3235" s="14" t="s">
        <v>839</v>
      </c>
    </row>
    <row r="3236" spans="1:3">
      <c r="A3236" s="25" t="s">
        <v>2223</v>
      </c>
      <c r="B3236" s="14" t="s">
        <v>849</v>
      </c>
      <c r="C3236" s="14" t="s">
        <v>839</v>
      </c>
    </row>
    <row r="3237" spans="1:3">
      <c r="A3237" s="25" t="s">
        <v>2223</v>
      </c>
      <c r="B3237" s="14" t="s">
        <v>807</v>
      </c>
      <c r="C3237" s="14" t="s">
        <v>797</v>
      </c>
    </row>
    <row r="3238" spans="1:3">
      <c r="A3238" s="25" t="s">
        <v>2223</v>
      </c>
      <c r="B3238" s="14" t="s">
        <v>1987</v>
      </c>
      <c r="C3238" s="14" t="s">
        <v>1988</v>
      </c>
    </row>
    <row r="3239" spans="1:3">
      <c r="A3239" s="25" t="s">
        <v>2223</v>
      </c>
      <c r="B3239" s="14" t="s">
        <v>1806</v>
      </c>
      <c r="C3239" s="14" t="s">
        <v>1803</v>
      </c>
    </row>
    <row r="3240" spans="1:3">
      <c r="A3240" s="25" t="s">
        <v>2223</v>
      </c>
      <c r="B3240" s="14" t="s">
        <v>1483</v>
      </c>
      <c r="C3240" s="14" t="s">
        <v>1464</v>
      </c>
    </row>
    <row r="3241" spans="1:3">
      <c r="A3241" s="25" t="s">
        <v>2223</v>
      </c>
      <c r="B3241" s="14" t="s">
        <v>579</v>
      </c>
      <c r="C3241" s="14" t="s">
        <v>572</v>
      </c>
    </row>
    <row r="3242" spans="1:3">
      <c r="A3242" s="25" t="s">
        <v>2223</v>
      </c>
      <c r="B3242" s="14" t="s">
        <v>2087</v>
      </c>
      <c r="C3242" s="14" t="s">
        <v>2086</v>
      </c>
    </row>
    <row r="3243" spans="1:3">
      <c r="A3243" s="25" t="s">
        <v>2223</v>
      </c>
      <c r="B3243" s="14" t="s">
        <v>434</v>
      </c>
      <c r="C3243" s="14" t="s">
        <v>428</v>
      </c>
    </row>
    <row r="3244" spans="1:3">
      <c r="A3244" s="25" t="s">
        <v>2223</v>
      </c>
      <c r="B3244" s="14" t="s">
        <v>1535</v>
      </c>
      <c r="C3244" s="14" t="s">
        <v>1516</v>
      </c>
    </row>
    <row r="3245" spans="1:3">
      <c r="A3245" s="25" t="s">
        <v>2223</v>
      </c>
      <c r="B3245" s="14" t="s">
        <v>791</v>
      </c>
      <c r="C3245" s="14" t="s">
        <v>792</v>
      </c>
    </row>
    <row r="3246" spans="1:3">
      <c r="A3246" s="25" t="s">
        <v>2223</v>
      </c>
      <c r="B3246" s="14" t="s">
        <v>1974</v>
      </c>
      <c r="C3246" s="14" t="s">
        <v>1973</v>
      </c>
    </row>
    <row r="3247" spans="1:3">
      <c r="A3247" s="25" t="s">
        <v>2223</v>
      </c>
      <c r="B3247" s="14" t="s">
        <v>692</v>
      </c>
      <c r="C3247" s="14" t="s">
        <v>678</v>
      </c>
    </row>
    <row r="3248" spans="1:3">
      <c r="A3248" s="25" t="s">
        <v>2223</v>
      </c>
      <c r="B3248" s="14" t="s">
        <v>850</v>
      </c>
      <c r="C3248" s="14" t="s">
        <v>839</v>
      </c>
    </row>
    <row r="3249" spans="1:3">
      <c r="A3249" s="25" t="s">
        <v>2223</v>
      </c>
      <c r="B3249" s="14" t="s">
        <v>2117</v>
      </c>
      <c r="C3249" s="14" t="s">
        <v>2109</v>
      </c>
    </row>
    <row r="3250" spans="1:3">
      <c r="A3250" s="25" t="s">
        <v>2223</v>
      </c>
      <c r="B3250" s="14" t="s">
        <v>693</v>
      </c>
      <c r="C3250" s="14" t="s">
        <v>678</v>
      </c>
    </row>
    <row r="3251" spans="1:3">
      <c r="A3251" s="25" t="s">
        <v>2223</v>
      </c>
      <c r="B3251" s="14" t="s">
        <v>2022</v>
      </c>
      <c r="C3251" s="14" t="s">
        <v>2020</v>
      </c>
    </row>
    <row r="3252" spans="1:3">
      <c r="A3252" s="25" t="s">
        <v>2223</v>
      </c>
      <c r="B3252" s="14" t="s">
        <v>1487</v>
      </c>
      <c r="C3252" s="14" t="s">
        <v>1464</v>
      </c>
    </row>
    <row r="3253" spans="1:3">
      <c r="A3253" s="25" t="s">
        <v>2223</v>
      </c>
      <c r="B3253" s="14" t="s">
        <v>808</v>
      </c>
      <c r="C3253" s="14" t="s">
        <v>797</v>
      </c>
    </row>
    <row r="3254" spans="1:3">
      <c r="A3254" s="25" t="s">
        <v>2223</v>
      </c>
      <c r="B3254" s="14" t="s">
        <v>435</v>
      </c>
      <c r="C3254" s="14" t="s">
        <v>428</v>
      </c>
    </row>
    <row r="3255" spans="1:3">
      <c r="A3255" s="25" t="s">
        <v>2223</v>
      </c>
      <c r="B3255" s="14" t="s">
        <v>352</v>
      </c>
      <c r="C3255" s="14" t="s">
        <v>323</v>
      </c>
    </row>
    <row r="3256" spans="1:3">
      <c r="A3256" s="25" t="s">
        <v>2223</v>
      </c>
      <c r="B3256" s="14" t="s">
        <v>436</v>
      </c>
      <c r="C3256" s="14" t="s">
        <v>428</v>
      </c>
    </row>
    <row r="3257" spans="1:3">
      <c r="A3257" s="25" t="s">
        <v>2223</v>
      </c>
      <c r="B3257" s="14" t="s">
        <v>694</v>
      </c>
      <c r="C3257" s="14" t="s">
        <v>678</v>
      </c>
    </row>
    <row r="3258" spans="1:3">
      <c r="A3258" s="25" t="s">
        <v>2223</v>
      </c>
      <c r="B3258" s="14" t="s">
        <v>809</v>
      </c>
      <c r="C3258" s="14" t="s">
        <v>797</v>
      </c>
    </row>
    <row r="3259" spans="1:3">
      <c r="A3259" s="25" t="s">
        <v>2223</v>
      </c>
      <c r="B3259" s="14" t="s">
        <v>793</v>
      </c>
      <c r="C3259" s="14" t="s">
        <v>792</v>
      </c>
    </row>
    <row r="3260" spans="1:3">
      <c r="A3260" s="25" t="s">
        <v>2223</v>
      </c>
      <c r="B3260" s="14" t="s">
        <v>851</v>
      </c>
      <c r="C3260" s="14" t="s">
        <v>839</v>
      </c>
    </row>
    <row r="3261" spans="1:3">
      <c r="A3261" s="25" t="s">
        <v>2223</v>
      </c>
      <c r="B3261" s="14" t="s">
        <v>785</v>
      </c>
      <c r="C3261" s="14" t="s">
        <v>786</v>
      </c>
    </row>
    <row r="3262" spans="1:3">
      <c r="A3262" s="25" t="s">
        <v>2223</v>
      </c>
      <c r="B3262" s="14" t="s">
        <v>1490</v>
      </c>
      <c r="C3262" s="14" t="s">
        <v>1464</v>
      </c>
    </row>
    <row r="3263" spans="1:3">
      <c r="A3263" s="25" t="s">
        <v>2223</v>
      </c>
      <c r="B3263" s="14" t="s">
        <v>1538</v>
      </c>
      <c r="C3263" s="14" t="s">
        <v>1516</v>
      </c>
    </row>
    <row r="3264" spans="1:3">
      <c r="A3264" s="25" t="s">
        <v>2223</v>
      </c>
      <c r="B3264" s="14" t="s">
        <v>1807</v>
      </c>
      <c r="C3264" s="14" t="s">
        <v>1803</v>
      </c>
    </row>
    <row r="3265" spans="1:3">
      <c r="A3265" s="25" t="s">
        <v>2223</v>
      </c>
      <c r="B3265" s="14" t="s">
        <v>1663</v>
      </c>
      <c r="C3265" s="14" t="s">
        <v>1662</v>
      </c>
    </row>
    <row r="3266" spans="1:3">
      <c r="A3266" s="25" t="s">
        <v>2223</v>
      </c>
      <c r="B3266" s="14" t="s">
        <v>852</v>
      </c>
      <c r="C3266" s="14" t="s">
        <v>839</v>
      </c>
    </row>
    <row r="3267" spans="1:3">
      <c r="A3267" s="25" t="s">
        <v>2223</v>
      </c>
      <c r="B3267" s="14" t="s">
        <v>695</v>
      </c>
      <c r="C3267" s="14" t="s">
        <v>678</v>
      </c>
    </row>
    <row r="3268" spans="1:3">
      <c r="A3268" s="25" t="s">
        <v>2223</v>
      </c>
      <c r="B3268" s="14" t="s">
        <v>2023</v>
      </c>
      <c r="C3268" s="14" t="s">
        <v>2020</v>
      </c>
    </row>
    <row r="3269" spans="1:3">
      <c r="A3269" s="25" t="s">
        <v>2223</v>
      </c>
      <c r="B3269" s="14" t="s">
        <v>437</v>
      </c>
      <c r="C3269" s="14" t="s">
        <v>428</v>
      </c>
    </row>
    <row r="3270" spans="1:3">
      <c r="A3270" s="25" t="s">
        <v>2223</v>
      </c>
      <c r="B3270" s="14" t="s">
        <v>1664</v>
      </c>
      <c r="C3270" s="14" t="s">
        <v>1662</v>
      </c>
    </row>
    <row r="3271" spans="1:3">
      <c r="A3271" s="25" t="s">
        <v>2223</v>
      </c>
      <c r="B3271" s="14" t="s">
        <v>391</v>
      </c>
      <c r="C3271" s="14" t="s">
        <v>377</v>
      </c>
    </row>
    <row r="3272" spans="1:3">
      <c r="A3272" s="25" t="s">
        <v>2223</v>
      </c>
      <c r="B3272" s="14" t="s">
        <v>853</v>
      </c>
      <c r="C3272" s="14" t="s">
        <v>839</v>
      </c>
    </row>
    <row r="3273" spans="1:3">
      <c r="A3273" s="25" t="s">
        <v>2223</v>
      </c>
      <c r="B3273" s="14" t="s">
        <v>696</v>
      </c>
      <c r="C3273" s="14" t="s">
        <v>678</v>
      </c>
    </row>
    <row r="3274" spans="1:3">
      <c r="A3274" s="25" t="s">
        <v>2223</v>
      </c>
      <c r="B3274" s="14" t="s">
        <v>1294</v>
      </c>
      <c r="C3274" s="14" t="s">
        <v>1295</v>
      </c>
    </row>
    <row r="3275" spans="1:3">
      <c r="A3275" s="25" t="s">
        <v>2223</v>
      </c>
      <c r="B3275" s="14" t="s">
        <v>438</v>
      </c>
      <c r="C3275" s="14" t="s">
        <v>428</v>
      </c>
    </row>
    <row r="3276" spans="1:3">
      <c r="A3276" s="25" t="s">
        <v>2223</v>
      </c>
      <c r="B3276" s="14" t="s">
        <v>811</v>
      </c>
      <c r="C3276" s="14" t="s">
        <v>797</v>
      </c>
    </row>
    <row r="3277" spans="1:3">
      <c r="A3277" s="25" t="s">
        <v>2223</v>
      </c>
      <c r="B3277" s="14" t="s">
        <v>439</v>
      </c>
      <c r="C3277" s="14" t="s">
        <v>428</v>
      </c>
    </row>
    <row r="3278" spans="1:3">
      <c r="A3278" s="25" t="s">
        <v>2223</v>
      </c>
      <c r="B3278" s="14" t="s">
        <v>812</v>
      </c>
      <c r="C3278" s="14" t="s">
        <v>797</v>
      </c>
    </row>
    <row r="3279" spans="1:3">
      <c r="A3279" s="25" t="s">
        <v>2223</v>
      </c>
      <c r="B3279" s="14" t="s">
        <v>1494</v>
      </c>
      <c r="C3279" s="14" t="s">
        <v>1464</v>
      </c>
    </row>
    <row r="3280" spans="1:3">
      <c r="A3280" s="25" t="s">
        <v>2223</v>
      </c>
      <c r="B3280" s="14" t="s">
        <v>2024</v>
      </c>
      <c r="C3280" s="14" t="s">
        <v>2020</v>
      </c>
    </row>
    <row r="3281" spans="1:3">
      <c r="A3281" s="25" t="s">
        <v>2223</v>
      </c>
      <c r="B3281" s="14" t="s">
        <v>854</v>
      </c>
      <c r="C3281" s="14" t="s">
        <v>839</v>
      </c>
    </row>
    <row r="3282" spans="1:3">
      <c r="A3282" s="25" t="s">
        <v>2223</v>
      </c>
      <c r="B3282" s="14" t="s">
        <v>697</v>
      </c>
      <c r="C3282" s="14" t="s">
        <v>678</v>
      </c>
    </row>
    <row r="3283" spans="1:3">
      <c r="A3283" s="25" t="s">
        <v>2223</v>
      </c>
      <c r="B3283" s="14" t="s">
        <v>787</v>
      </c>
      <c r="C3283" s="14" t="s">
        <v>786</v>
      </c>
    </row>
    <row r="3284" spans="1:3">
      <c r="A3284" s="25" t="s">
        <v>2223</v>
      </c>
      <c r="B3284" s="14" t="s">
        <v>2025</v>
      </c>
      <c r="C3284" s="14" t="s">
        <v>2020</v>
      </c>
    </row>
    <row r="3285" spans="1:3">
      <c r="A3285" s="25" t="s">
        <v>2223</v>
      </c>
      <c r="B3285" s="14" t="s">
        <v>392</v>
      </c>
      <c r="C3285" s="14" t="s">
        <v>377</v>
      </c>
    </row>
    <row r="3286" spans="1:3">
      <c r="A3286" s="25" t="s">
        <v>2223</v>
      </c>
      <c r="B3286" s="14" t="s">
        <v>855</v>
      </c>
      <c r="C3286" s="14" t="s">
        <v>839</v>
      </c>
    </row>
    <row r="3287" spans="1:3">
      <c r="A3287" s="25" t="s">
        <v>2223</v>
      </c>
      <c r="B3287" s="14" t="s">
        <v>440</v>
      </c>
      <c r="C3287" s="14" t="s">
        <v>428</v>
      </c>
    </row>
    <row r="3288" spans="1:3">
      <c r="A3288" s="25" t="s">
        <v>2223</v>
      </c>
      <c r="B3288" s="14" t="s">
        <v>1808</v>
      </c>
      <c r="C3288" s="14" t="s">
        <v>1803</v>
      </c>
    </row>
    <row r="3289" spans="1:3">
      <c r="A3289" s="25" t="s">
        <v>2223</v>
      </c>
      <c r="B3289" s="14" t="s">
        <v>698</v>
      </c>
      <c r="C3289" s="14" t="s">
        <v>678</v>
      </c>
    </row>
    <row r="3290" spans="1:3">
      <c r="A3290" s="25" t="s">
        <v>2223</v>
      </c>
      <c r="B3290" s="14" t="s">
        <v>816</v>
      </c>
      <c r="C3290" s="14" t="s">
        <v>797</v>
      </c>
    </row>
    <row r="3291" spans="1:3">
      <c r="A3291" s="25" t="s">
        <v>2223</v>
      </c>
      <c r="B3291" s="14" t="s">
        <v>354</v>
      </c>
      <c r="C3291" s="14" t="s">
        <v>323</v>
      </c>
    </row>
    <row r="3292" spans="1:3">
      <c r="A3292" s="25" t="s">
        <v>2223</v>
      </c>
      <c r="B3292" s="14" t="s">
        <v>93</v>
      </c>
      <c r="C3292" s="14" t="s">
        <v>94</v>
      </c>
    </row>
    <row r="3293" spans="1:3">
      <c r="A3293" s="25" t="s">
        <v>2223</v>
      </c>
      <c r="B3293" s="14" t="s">
        <v>317</v>
      </c>
      <c r="C3293" s="14" t="s">
        <v>318</v>
      </c>
    </row>
    <row r="3294" spans="1:3">
      <c r="A3294" s="25" t="s">
        <v>2223</v>
      </c>
      <c r="B3294" s="14" t="s">
        <v>308</v>
      </c>
      <c r="C3294" s="14" t="s">
        <v>309</v>
      </c>
    </row>
    <row r="3295" spans="1:3">
      <c r="A3295" s="25" t="s">
        <v>2223</v>
      </c>
      <c r="B3295" s="14" t="s">
        <v>622</v>
      </c>
      <c r="C3295" s="14" t="s">
        <v>592</v>
      </c>
    </row>
    <row r="3296" spans="1:3">
      <c r="A3296" s="25" t="s">
        <v>2223</v>
      </c>
      <c r="B3296" s="14" t="s">
        <v>1832</v>
      </c>
      <c r="C3296" s="14" t="s">
        <v>1833</v>
      </c>
    </row>
    <row r="3297" spans="1:3">
      <c r="A3297" s="25" t="s">
        <v>2223</v>
      </c>
      <c r="B3297" s="14" t="s">
        <v>699</v>
      </c>
      <c r="C3297" s="14" t="s">
        <v>678</v>
      </c>
    </row>
    <row r="3298" spans="1:3">
      <c r="A3298" s="25" t="s">
        <v>2223</v>
      </c>
      <c r="B3298" s="14" t="s">
        <v>779</v>
      </c>
      <c r="C3298" s="14" t="s">
        <v>762</v>
      </c>
    </row>
    <row r="3299" spans="1:3">
      <c r="A3299" s="25" t="s">
        <v>2223</v>
      </c>
      <c r="B3299" s="14" t="s">
        <v>783</v>
      </c>
      <c r="C3299" s="14" t="s">
        <v>784</v>
      </c>
    </row>
    <row r="3300" spans="1:3">
      <c r="A3300" s="25" t="s">
        <v>2223</v>
      </c>
      <c r="B3300" s="14" t="s">
        <v>1501</v>
      </c>
      <c r="C3300" s="14" t="s">
        <v>1464</v>
      </c>
    </row>
    <row r="3301" spans="1:3">
      <c r="A3301" s="25" t="s">
        <v>2223</v>
      </c>
      <c r="B3301" s="14" t="s">
        <v>529</v>
      </c>
      <c r="C3301" s="14" t="s">
        <v>530</v>
      </c>
    </row>
    <row r="3302" spans="1:3">
      <c r="A3302" s="25" t="s">
        <v>2224</v>
      </c>
      <c r="B3302" s="14" t="s">
        <v>1740</v>
      </c>
      <c r="C3302" s="14" t="s">
        <v>1741</v>
      </c>
    </row>
    <row r="3303" spans="1:3">
      <c r="A3303" s="25" t="s">
        <v>2224</v>
      </c>
      <c r="B3303" s="14" t="s">
        <v>1742</v>
      </c>
      <c r="C3303" s="14" t="s">
        <v>1741</v>
      </c>
    </row>
    <row r="3304" spans="1:3">
      <c r="A3304" s="25" t="s">
        <v>2224</v>
      </c>
      <c r="B3304" s="14" t="s">
        <v>1392</v>
      </c>
      <c r="C3304" s="14" t="s">
        <v>1393</v>
      </c>
    </row>
    <row r="3305" spans="1:3">
      <c r="A3305" s="25" t="s">
        <v>2224</v>
      </c>
      <c r="B3305" s="14" t="s">
        <v>921</v>
      </c>
      <c r="C3305" s="14" t="s">
        <v>922</v>
      </c>
    </row>
    <row r="3306" spans="1:3">
      <c r="A3306" s="25" t="s">
        <v>2224</v>
      </c>
      <c r="B3306" s="14" t="s">
        <v>925</v>
      </c>
      <c r="C3306" s="14" t="s">
        <v>922</v>
      </c>
    </row>
    <row r="3307" spans="1:3">
      <c r="A3307" s="25" t="s">
        <v>2224</v>
      </c>
      <c r="B3307" s="14" t="s">
        <v>1983</v>
      </c>
      <c r="C3307" s="14" t="s">
        <v>1984</v>
      </c>
    </row>
    <row r="3308" spans="1:3">
      <c r="A3308" s="25" t="s">
        <v>2224</v>
      </c>
      <c r="B3308" s="14" t="s">
        <v>1832</v>
      </c>
      <c r="C3308" s="14" t="s">
        <v>1833</v>
      </c>
    </row>
    <row r="3309" spans="1:3">
      <c r="A3309" s="25" t="s">
        <v>2224</v>
      </c>
      <c r="B3309" s="14" t="s">
        <v>891</v>
      </c>
      <c r="C3309" s="14" t="s">
        <v>892</v>
      </c>
    </row>
    <row r="3310" spans="1:3">
      <c r="A3310" s="25" t="s">
        <v>2225</v>
      </c>
      <c r="B3310" s="14" t="s">
        <v>2058</v>
      </c>
      <c r="C3310" s="14" t="s">
        <v>2059</v>
      </c>
    </row>
    <row r="3311" spans="1:3">
      <c r="A3311" s="25" t="s">
        <v>2225</v>
      </c>
      <c r="B3311" s="14" t="s">
        <v>1238</v>
      </c>
      <c r="C3311" s="14" t="s">
        <v>1239</v>
      </c>
    </row>
    <row r="3312" spans="1:3">
      <c r="A3312" s="25" t="s">
        <v>2225</v>
      </c>
      <c r="B3312" s="14" t="s">
        <v>1264</v>
      </c>
      <c r="C3312" s="14" t="s">
        <v>1265</v>
      </c>
    </row>
    <row r="3313" spans="1:3">
      <c r="A3313" s="25" t="s">
        <v>2225</v>
      </c>
      <c r="B3313" s="14" t="s">
        <v>1266</v>
      </c>
      <c r="C3313" s="14" t="s">
        <v>1265</v>
      </c>
    </row>
    <row r="3314" spans="1:3">
      <c r="A3314" s="25" t="s">
        <v>2225</v>
      </c>
      <c r="B3314" s="14" t="s">
        <v>990</v>
      </c>
      <c r="C3314" s="14" t="s">
        <v>991</v>
      </c>
    </row>
    <row r="3315" spans="1:3">
      <c r="A3315" s="25" t="s">
        <v>2225</v>
      </c>
      <c r="B3315" s="14" t="s">
        <v>1338</v>
      </c>
      <c r="C3315" s="14" t="s">
        <v>1339</v>
      </c>
    </row>
    <row r="3316" spans="1:3">
      <c r="A3316" s="25" t="s">
        <v>2225</v>
      </c>
      <c r="B3316" s="14" t="s">
        <v>1549</v>
      </c>
      <c r="C3316" s="14" t="s">
        <v>1550</v>
      </c>
    </row>
    <row r="3317" spans="1:3">
      <c r="A3317" s="25" t="s">
        <v>2225</v>
      </c>
      <c r="B3317" s="14" t="s">
        <v>1740</v>
      </c>
      <c r="C3317" s="14" t="s">
        <v>1741</v>
      </c>
    </row>
    <row r="3318" spans="1:3">
      <c r="A3318" s="25" t="s">
        <v>2225</v>
      </c>
      <c r="B3318" s="14" t="s">
        <v>1340</v>
      </c>
      <c r="C3318" s="14" t="s">
        <v>1339</v>
      </c>
    </row>
    <row r="3319" spans="1:3">
      <c r="A3319" s="25" t="s">
        <v>2225</v>
      </c>
      <c r="B3319" s="14" t="s">
        <v>1341</v>
      </c>
      <c r="C3319" s="14" t="s">
        <v>1339</v>
      </c>
    </row>
    <row r="3320" spans="1:3">
      <c r="A3320" s="25" t="s">
        <v>2225</v>
      </c>
      <c r="B3320" s="14" t="s">
        <v>1372</v>
      </c>
      <c r="C3320" s="14" t="s">
        <v>1373</v>
      </c>
    </row>
    <row r="3321" spans="1:3">
      <c r="A3321" s="25" t="s">
        <v>2225</v>
      </c>
      <c r="B3321" s="14" t="s">
        <v>1517</v>
      </c>
      <c r="C3321" s="14" t="s">
        <v>1516</v>
      </c>
    </row>
    <row r="3322" spans="1:3">
      <c r="A3322" s="25" t="s">
        <v>2225</v>
      </c>
      <c r="B3322" s="14" t="s">
        <v>1551</v>
      </c>
      <c r="C3322" s="14" t="s">
        <v>1550</v>
      </c>
    </row>
    <row r="3323" spans="1:3">
      <c r="A3323" s="25" t="s">
        <v>2225</v>
      </c>
      <c r="B3323" s="14" t="s">
        <v>1742</v>
      </c>
      <c r="C3323" s="14" t="s">
        <v>1741</v>
      </c>
    </row>
    <row r="3324" spans="1:3">
      <c r="A3324" s="25" t="s">
        <v>2225</v>
      </c>
      <c r="B3324" s="14" t="s">
        <v>1466</v>
      </c>
      <c r="C3324" s="14" t="s">
        <v>1464</v>
      </c>
    </row>
    <row r="3325" spans="1:3">
      <c r="A3325" s="25" t="s">
        <v>2225</v>
      </c>
      <c r="B3325" s="14" t="s">
        <v>1342</v>
      </c>
      <c r="C3325" s="14" t="s">
        <v>1339</v>
      </c>
    </row>
    <row r="3326" spans="1:3">
      <c r="A3326" s="25" t="s">
        <v>2225</v>
      </c>
      <c r="B3326" s="14" t="s">
        <v>1379</v>
      </c>
      <c r="C3326" s="14" t="s">
        <v>1380</v>
      </c>
    </row>
    <row r="3327" spans="1:3">
      <c r="A3327" s="25" t="s">
        <v>2225</v>
      </c>
      <c r="B3327" s="14" t="s">
        <v>1240</v>
      </c>
      <c r="C3327" s="14" t="s">
        <v>1241</v>
      </c>
    </row>
    <row r="3328" spans="1:3">
      <c r="A3328" s="25" t="s">
        <v>2225</v>
      </c>
      <c r="B3328" s="14" t="s">
        <v>1519</v>
      </c>
      <c r="C3328" s="14" t="s">
        <v>1516</v>
      </c>
    </row>
    <row r="3329" spans="1:3">
      <c r="A3329" s="25" t="s">
        <v>2225</v>
      </c>
      <c r="B3329" s="14" t="s">
        <v>1451</v>
      </c>
      <c r="C3329" s="14" t="s">
        <v>1452</v>
      </c>
    </row>
    <row r="3330" spans="1:3">
      <c r="A3330" s="25" t="s">
        <v>2225</v>
      </c>
      <c r="B3330" s="14" t="s">
        <v>1242</v>
      </c>
      <c r="C3330" s="14" t="s">
        <v>1241</v>
      </c>
    </row>
    <row r="3331" spans="1:3">
      <c r="A3331" s="25" t="s">
        <v>2225</v>
      </c>
      <c r="B3331" s="14" t="s">
        <v>1400</v>
      </c>
      <c r="C3331" s="14" t="s">
        <v>1401</v>
      </c>
    </row>
    <row r="3332" spans="1:3">
      <c r="A3332" s="25" t="s">
        <v>2225</v>
      </c>
      <c r="B3332" s="14" t="s">
        <v>1343</v>
      </c>
      <c r="C3332" s="14" t="s">
        <v>1339</v>
      </c>
    </row>
    <row r="3333" spans="1:3">
      <c r="A3333" s="25" t="s">
        <v>2225</v>
      </c>
      <c r="B3333" s="14" t="s">
        <v>2188</v>
      </c>
      <c r="C3333" s="14" t="s">
        <v>1550</v>
      </c>
    </row>
    <row r="3334" spans="1:3">
      <c r="A3334" s="25" t="s">
        <v>2225</v>
      </c>
      <c r="B3334" s="14" t="s">
        <v>1520</v>
      </c>
      <c r="C3334" s="14" t="s">
        <v>1516</v>
      </c>
    </row>
    <row r="3335" spans="1:3">
      <c r="A3335" s="25" t="s">
        <v>2225</v>
      </c>
      <c r="B3335" s="14" t="s">
        <v>1432</v>
      </c>
      <c r="C3335" s="14" t="s">
        <v>1431</v>
      </c>
    </row>
    <row r="3336" spans="1:3">
      <c r="A3336" s="25" t="s">
        <v>2225</v>
      </c>
      <c r="B3336" s="14" t="s">
        <v>1381</v>
      </c>
      <c r="C3336" s="14" t="s">
        <v>1380</v>
      </c>
    </row>
    <row r="3337" spans="1:3">
      <c r="A3337" s="25" t="s">
        <v>2225</v>
      </c>
      <c r="B3337" s="14" t="s">
        <v>1467</v>
      </c>
      <c r="C3337" s="14" t="s">
        <v>1464</v>
      </c>
    </row>
    <row r="3338" spans="1:3">
      <c r="A3338" s="25" t="s">
        <v>2225</v>
      </c>
      <c r="B3338" s="14" t="s">
        <v>1346</v>
      </c>
      <c r="C3338" s="14" t="s">
        <v>1339</v>
      </c>
    </row>
    <row r="3339" spans="1:3">
      <c r="A3339" s="25" t="s">
        <v>2225</v>
      </c>
      <c r="B3339" s="14" t="s">
        <v>1392</v>
      </c>
      <c r="C3339" s="14" t="s">
        <v>1393</v>
      </c>
    </row>
    <row r="3340" spans="1:3">
      <c r="A3340" s="25" t="s">
        <v>2225</v>
      </c>
      <c r="B3340" s="14" t="s">
        <v>1243</v>
      </c>
      <c r="C3340" s="14" t="s">
        <v>1241</v>
      </c>
    </row>
    <row r="3341" spans="1:3">
      <c r="A3341" s="25" t="s">
        <v>2225</v>
      </c>
      <c r="B3341" s="14" t="s">
        <v>1468</v>
      </c>
      <c r="C3341" s="14" t="s">
        <v>1464</v>
      </c>
    </row>
    <row r="3342" spans="1:3">
      <c r="A3342" s="25" t="s">
        <v>2225</v>
      </c>
      <c r="B3342" s="14" t="s">
        <v>1730</v>
      </c>
      <c r="C3342" s="14" t="s">
        <v>1731</v>
      </c>
    </row>
    <row r="3343" spans="1:3">
      <c r="A3343" s="25" t="s">
        <v>2225</v>
      </c>
      <c r="B3343" s="14" t="s">
        <v>1347</v>
      </c>
      <c r="C3343" s="14" t="s">
        <v>1339</v>
      </c>
    </row>
    <row r="3344" spans="1:3">
      <c r="A3344" s="25" t="s">
        <v>2225</v>
      </c>
      <c r="B3344" s="14" t="s">
        <v>1625</v>
      </c>
      <c r="C3344" s="14" t="s">
        <v>1626</v>
      </c>
    </row>
    <row r="3345" spans="1:3">
      <c r="A3345" s="25" t="s">
        <v>2225</v>
      </c>
      <c r="B3345" s="14" t="s">
        <v>1553</v>
      </c>
      <c r="C3345" s="14" t="s">
        <v>1550</v>
      </c>
    </row>
    <row r="3346" spans="1:3">
      <c r="A3346" s="25" t="s">
        <v>2225</v>
      </c>
      <c r="B3346" s="14" t="s">
        <v>1402</v>
      </c>
      <c r="C3346" s="14" t="s">
        <v>1401</v>
      </c>
    </row>
    <row r="3347" spans="1:3">
      <c r="A3347" s="25" t="s">
        <v>2225</v>
      </c>
      <c r="B3347" s="14" t="s">
        <v>1524</v>
      </c>
      <c r="C3347" s="14" t="s">
        <v>1516</v>
      </c>
    </row>
    <row r="3348" spans="1:3">
      <c r="A3348" s="25" t="s">
        <v>2225</v>
      </c>
      <c r="B3348" s="14" t="s">
        <v>1244</v>
      </c>
      <c r="C3348" s="14" t="s">
        <v>1241</v>
      </c>
    </row>
    <row r="3349" spans="1:3">
      <c r="A3349" s="25" t="s">
        <v>2225</v>
      </c>
      <c r="B3349" s="14" t="s">
        <v>1732</v>
      </c>
      <c r="C3349" s="14" t="s">
        <v>1731</v>
      </c>
    </row>
    <row r="3350" spans="1:3">
      <c r="A3350" s="25" t="s">
        <v>2225</v>
      </c>
      <c r="B3350" s="14" t="s">
        <v>1526</v>
      </c>
      <c r="C3350" s="14" t="s">
        <v>1516</v>
      </c>
    </row>
    <row r="3351" spans="1:3">
      <c r="A3351" s="25" t="s">
        <v>2225</v>
      </c>
      <c r="B3351" s="14" t="s">
        <v>1414</v>
      </c>
      <c r="C3351" s="14" t="s">
        <v>1413</v>
      </c>
    </row>
    <row r="3352" spans="1:3">
      <c r="A3352" s="25" t="s">
        <v>2225</v>
      </c>
      <c r="B3352" s="14" t="s">
        <v>1348</v>
      </c>
      <c r="C3352" s="14" t="s">
        <v>1339</v>
      </c>
    </row>
    <row r="3353" spans="1:3">
      <c r="A3353" s="25" t="s">
        <v>2225</v>
      </c>
      <c r="B3353" s="14" t="s">
        <v>1377</v>
      </c>
      <c r="C3353" s="14" t="s">
        <v>1378</v>
      </c>
    </row>
    <row r="3354" spans="1:3">
      <c r="A3354" s="25" t="s">
        <v>2225</v>
      </c>
      <c r="B3354" s="14" t="s">
        <v>1470</v>
      </c>
      <c r="C3354" s="14" t="s">
        <v>1464</v>
      </c>
    </row>
    <row r="3355" spans="1:3">
      <c r="A3355" s="25" t="s">
        <v>2225</v>
      </c>
      <c r="B3355" s="14" t="s">
        <v>1901</v>
      </c>
      <c r="C3355" s="14" t="s">
        <v>1902</v>
      </c>
    </row>
    <row r="3356" spans="1:3">
      <c r="A3356" s="25" t="s">
        <v>2225</v>
      </c>
      <c r="B3356" s="14" t="s">
        <v>1319</v>
      </c>
      <c r="C3356" s="14" t="s">
        <v>1320</v>
      </c>
    </row>
    <row r="3357" spans="1:3">
      <c r="A3357" s="25" t="s">
        <v>2225</v>
      </c>
      <c r="B3357" s="14" t="s">
        <v>1471</v>
      </c>
      <c r="C3357" s="14" t="s">
        <v>1464</v>
      </c>
    </row>
    <row r="3358" spans="1:3">
      <c r="A3358" s="25" t="s">
        <v>2225</v>
      </c>
      <c r="B3358" s="14" t="s">
        <v>1896</v>
      </c>
      <c r="C3358" s="14" t="s">
        <v>1897</v>
      </c>
    </row>
    <row r="3359" spans="1:3">
      <c r="A3359" s="25" t="s">
        <v>2225</v>
      </c>
      <c r="B3359" s="14" t="s">
        <v>1349</v>
      </c>
      <c r="C3359" s="14" t="s">
        <v>1339</v>
      </c>
    </row>
    <row r="3360" spans="1:3">
      <c r="A3360" s="25" t="s">
        <v>2225</v>
      </c>
      <c r="B3360" s="14" t="s">
        <v>1383</v>
      </c>
      <c r="C3360" s="14" t="s">
        <v>1380</v>
      </c>
    </row>
    <row r="3361" spans="1:3">
      <c r="A3361" s="25" t="s">
        <v>2225</v>
      </c>
      <c r="B3361" s="14" t="s">
        <v>1472</v>
      </c>
      <c r="C3361" s="14" t="s">
        <v>1464</v>
      </c>
    </row>
    <row r="3362" spans="1:3">
      <c r="A3362" s="25" t="s">
        <v>2225</v>
      </c>
      <c r="B3362" s="14" t="s">
        <v>1245</v>
      </c>
      <c r="C3362" s="14" t="s">
        <v>1241</v>
      </c>
    </row>
    <row r="3363" spans="1:3">
      <c r="A3363" s="25" t="s">
        <v>2225</v>
      </c>
      <c r="B3363" s="14" t="s">
        <v>1212</v>
      </c>
      <c r="C3363" s="14" t="s">
        <v>1211</v>
      </c>
    </row>
    <row r="3364" spans="1:3">
      <c r="A3364" s="25" t="s">
        <v>2225</v>
      </c>
      <c r="B3364" s="14" t="s">
        <v>1527</v>
      </c>
      <c r="C3364" s="14" t="s">
        <v>1516</v>
      </c>
    </row>
    <row r="3365" spans="1:3">
      <c r="A3365" s="25" t="s">
        <v>2225</v>
      </c>
      <c r="B3365" s="14" t="s">
        <v>1528</v>
      </c>
      <c r="C3365" s="14" t="s">
        <v>1516</v>
      </c>
    </row>
    <row r="3366" spans="1:3">
      <c r="A3366" s="25" t="s">
        <v>2225</v>
      </c>
      <c r="B3366" s="14" t="s">
        <v>1460</v>
      </c>
      <c r="C3366" s="14" t="s">
        <v>1461</v>
      </c>
    </row>
    <row r="3367" spans="1:3">
      <c r="A3367" s="25" t="s">
        <v>2225</v>
      </c>
      <c r="B3367" s="14" t="s">
        <v>1473</v>
      </c>
      <c r="C3367" s="14" t="s">
        <v>1464</v>
      </c>
    </row>
    <row r="3368" spans="1:3">
      <c r="A3368" s="25" t="s">
        <v>2225</v>
      </c>
      <c r="B3368" s="14" t="s">
        <v>1335</v>
      </c>
      <c r="C3368" s="14" t="s">
        <v>1334</v>
      </c>
    </row>
    <row r="3369" spans="1:3">
      <c r="A3369" s="25" t="s">
        <v>2225</v>
      </c>
      <c r="B3369" s="14" t="s">
        <v>1410</v>
      </c>
      <c r="C3369" s="14" t="s">
        <v>1411</v>
      </c>
    </row>
    <row r="3370" spans="1:3">
      <c r="A3370" s="25" t="s">
        <v>2225</v>
      </c>
      <c r="B3370" s="14" t="s">
        <v>1554</v>
      </c>
      <c r="C3370" s="14" t="s">
        <v>1550</v>
      </c>
    </row>
    <row r="3371" spans="1:3">
      <c r="A3371" s="25" t="s">
        <v>2225</v>
      </c>
      <c r="B3371" s="14" t="s">
        <v>1246</v>
      </c>
      <c r="C3371" s="14" t="s">
        <v>1241</v>
      </c>
    </row>
    <row r="3372" spans="1:3">
      <c r="A3372" s="25" t="s">
        <v>2225</v>
      </c>
      <c r="B3372" s="14" t="s">
        <v>1914</v>
      </c>
      <c r="C3372" s="14" t="s">
        <v>1913</v>
      </c>
    </row>
    <row r="3373" spans="1:3">
      <c r="A3373" s="25" t="s">
        <v>2225</v>
      </c>
      <c r="B3373" s="14" t="s">
        <v>1570</v>
      </c>
      <c r="C3373" s="14" t="s">
        <v>1567</v>
      </c>
    </row>
    <row r="3374" spans="1:3">
      <c r="A3374" s="25" t="s">
        <v>2225</v>
      </c>
      <c r="B3374" s="14" t="s">
        <v>1404</v>
      </c>
      <c r="C3374" s="14" t="s">
        <v>1401</v>
      </c>
    </row>
    <row r="3375" spans="1:3">
      <c r="A3375" s="25" t="s">
        <v>2225</v>
      </c>
      <c r="B3375" s="14" t="s">
        <v>1474</v>
      </c>
      <c r="C3375" s="14" t="s">
        <v>1464</v>
      </c>
    </row>
    <row r="3376" spans="1:3">
      <c r="A3376" s="25" t="s">
        <v>2225</v>
      </c>
      <c r="B3376" s="14" t="s">
        <v>1543</v>
      </c>
      <c r="C3376" s="14" t="s">
        <v>1544</v>
      </c>
    </row>
    <row r="3377" spans="1:3">
      <c r="A3377" s="25" t="s">
        <v>2225</v>
      </c>
      <c r="B3377" s="14" t="s">
        <v>1530</v>
      </c>
      <c r="C3377" s="14" t="s">
        <v>1516</v>
      </c>
    </row>
    <row r="3378" spans="1:3">
      <c r="A3378" s="25" t="s">
        <v>2225</v>
      </c>
      <c r="B3378" s="14" t="s">
        <v>1457</v>
      </c>
      <c r="C3378" s="14" t="s">
        <v>1456</v>
      </c>
    </row>
    <row r="3379" spans="1:3">
      <c r="A3379" s="25" t="s">
        <v>2225</v>
      </c>
      <c r="B3379" s="14" t="s">
        <v>1405</v>
      </c>
      <c r="C3379" s="14" t="s">
        <v>1401</v>
      </c>
    </row>
    <row r="3380" spans="1:3">
      <c r="A3380" s="25" t="s">
        <v>2225</v>
      </c>
      <c r="B3380" s="14" t="s">
        <v>1531</v>
      </c>
      <c r="C3380" s="14" t="s">
        <v>1516</v>
      </c>
    </row>
    <row r="3381" spans="1:3">
      <c r="A3381" s="25" t="s">
        <v>2225</v>
      </c>
      <c r="B3381" s="14" t="s">
        <v>1363</v>
      </c>
      <c r="C3381" s="14" t="s">
        <v>1364</v>
      </c>
    </row>
    <row r="3382" spans="1:3">
      <c r="A3382" s="25" t="s">
        <v>2225</v>
      </c>
      <c r="B3382" s="14" t="s">
        <v>1351</v>
      </c>
      <c r="C3382" s="14" t="s">
        <v>1339</v>
      </c>
    </row>
    <row r="3383" spans="1:3">
      <c r="A3383" s="25" t="s">
        <v>2225</v>
      </c>
      <c r="B3383" s="14" t="s">
        <v>1449</v>
      </c>
      <c r="C3383" s="14" t="s">
        <v>1450</v>
      </c>
    </row>
    <row r="3384" spans="1:3">
      <c r="A3384" s="25" t="s">
        <v>2225</v>
      </c>
      <c r="B3384" s="14" t="s">
        <v>1459</v>
      </c>
      <c r="C3384" s="14" t="s">
        <v>1456</v>
      </c>
    </row>
    <row r="3385" spans="1:3">
      <c r="A3385" s="25" t="s">
        <v>2225</v>
      </c>
      <c r="B3385" s="14" t="s">
        <v>1476</v>
      </c>
      <c r="C3385" s="14" t="s">
        <v>1464</v>
      </c>
    </row>
    <row r="3386" spans="1:3">
      <c r="A3386" s="25" t="s">
        <v>2225</v>
      </c>
      <c r="B3386" s="14" t="s">
        <v>1384</v>
      </c>
      <c r="C3386" s="14" t="s">
        <v>1380</v>
      </c>
    </row>
    <row r="3387" spans="1:3">
      <c r="A3387" s="25" t="s">
        <v>2225</v>
      </c>
      <c r="B3387" s="14" t="s">
        <v>1477</v>
      </c>
      <c r="C3387" s="14" t="s">
        <v>1464</v>
      </c>
    </row>
    <row r="3388" spans="1:3">
      <c r="A3388" s="25" t="s">
        <v>2225</v>
      </c>
      <c r="B3388" s="14" t="s">
        <v>1433</v>
      </c>
      <c r="C3388" s="14" t="s">
        <v>1431</v>
      </c>
    </row>
    <row r="3389" spans="1:3">
      <c r="A3389" s="25" t="s">
        <v>2225</v>
      </c>
      <c r="B3389" s="14" t="s">
        <v>1324</v>
      </c>
      <c r="C3389" s="14" t="s">
        <v>1325</v>
      </c>
    </row>
    <row r="3390" spans="1:3">
      <c r="A3390" s="25" t="s">
        <v>2225</v>
      </c>
      <c r="B3390" s="14" t="s">
        <v>1365</v>
      </c>
      <c r="C3390" s="14" t="s">
        <v>1366</v>
      </c>
    </row>
    <row r="3391" spans="1:3">
      <c r="A3391" s="25" t="s">
        <v>2225</v>
      </c>
      <c r="B3391" s="14" t="s">
        <v>1444</v>
      </c>
      <c r="C3391" s="14" t="s">
        <v>1345</v>
      </c>
    </row>
    <row r="3392" spans="1:3">
      <c r="A3392" s="25" t="s">
        <v>2225</v>
      </c>
      <c r="B3392" s="14" t="s">
        <v>2048</v>
      </c>
      <c r="C3392" s="14" t="s">
        <v>2049</v>
      </c>
    </row>
    <row r="3393" spans="1:3">
      <c r="A3393" s="25" t="s">
        <v>2225</v>
      </c>
      <c r="B3393" s="14" t="s">
        <v>1478</v>
      </c>
      <c r="C3393" s="14" t="s">
        <v>1464</v>
      </c>
    </row>
    <row r="3394" spans="1:3">
      <c r="A3394" s="25" t="s">
        <v>2225</v>
      </c>
      <c r="B3394" s="14" t="s">
        <v>1479</v>
      </c>
      <c r="C3394" s="14" t="s">
        <v>1464</v>
      </c>
    </row>
    <row r="3395" spans="1:3">
      <c r="A3395" s="25" t="s">
        <v>2225</v>
      </c>
      <c r="B3395" s="14" t="s">
        <v>1604</v>
      </c>
      <c r="C3395" s="14" t="s">
        <v>1601</v>
      </c>
    </row>
    <row r="3396" spans="1:3">
      <c r="A3396" s="25" t="s">
        <v>2225</v>
      </c>
      <c r="B3396" s="14" t="s">
        <v>1481</v>
      </c>
      <c r="C3396" s="14" t="s">
        <v>1464</v>
      </c>
    </row>
    <row r="3397" spans="1:3">
      <c r="A3397" s="25" t="s">
        <v>2225</v>
      </c>
      <c r="B3397" s="14" t="s">
        <v>1534</v>
      </c>
      <c r="C3397" s="14" t="s">
        <v>1516</v>
      </c>
    </row>
    <row r="3398" spans="1:3">
      <c r="A3398" s="25" t="s">
        <v>2225</v>
      </c>
      <c r="B3398" s="14" t="s">
        <v>1482</v>
      </c>
      <c r="C3398" s="14" t="s">
        <v>1464</v>
      </c>
    </row>
    <row r="3399" spans="1:3">
      <c r="A3399" s="25" t="s">
        <v>2225</v>
      </c>
      <c r="B3399" s="14" t="s">
        <v>1415</v>
      </c>
      <c r="C3399" s="14" t="s">
        <v>1413</v>
      </c>
    </row>
    <row r="3400" spans="1:3">
      <c r="A3400" s="25" t="s">
        <v>2225</v>
      </c>
      <c r="B3400" s="14" t="s">
        <v>1385</v>
      </c>
      <c r="C3400" s="14" t="s">
        <v>1380</v>
      </c>
    </row>
    <row r="3401" spans="1:3">
      <c r="A3401" s="25" t="s">
        <v>2225</v>
      </c>
      <c r="B3401" s="14" t="s">
        <v>2189</v>
      </c>
      <c r="C3401" s="14" t="s">
        <v>1550</v>
      </c>
    </row>
    <row r="3402" spans="1:3">
      <c r="A3402" s="25" t="s">
        <v>2225</v>
      </c>
      <c r="B3402" s="14" t="s">
        <v>1247</v>
      </c>
      <c r="C3402" s="14" t="s">
        <v>1241</v>
      </c>
    </row>
    <row r="3403" spans="1:3">
      <c r="A3403" s="25" t="s">
        <v>2225</v>
      </c>
      <c r="B3403" s="14" t="s">
        <v>1605</v>
      </c>
      <c r="C3403" s="14" t="s">
        <v>1601</v>
      </c>
    </row>
    <row r="3404" spans="1:3">
      <c r="A3404" s="25" t="s">
        <v>2225</v>
      </c>
      <c r="B3404" s="14" t="s">
        <v>1248</v>
      </c>
      <c r="C3404" s="14" t="s">
        <v>1241</v>
      </c>
    </row>
    <row r="3405" spans="1:3">
      <c r="A3405" s="25" t="s">
        <v>2225</v>
      </c>
      <c r="B3405" s="14" t="s">
        <v>1386</v>
      </c>
      <c r="C3405" s="14" t="s">
        <v>1380</v>
      </c>
    </row>
    <row r="3406" spans="1:3">
      <c r="A3406" s="25" t="s">
        <v>2225</v>
      </c>
      <c r="B3406" s="14" t="s">
        <v>1483</v>
      </c>
      <c r="C3406" s="14" t="s">
        <v>1464</v>
      </c>
    </row>
    <row r="3407" spans="1:3">
      <c r="A3407" s="25" t="s">
        <v>2225</v>
      </c>
      <c r="B3407" s="14" t="s">
        <v>1249</v>
      </c>
      <c r="C3407" s="14" t="s">
        <v>1241</v>
      </c>
    </row>
    <row r="3408" spans="1:3">
      <c r="A3408" s="25" t="s">
        <v>2225</v>
      </c>
      <c r="B3408" s="14" t="s">
        <v>1606</v>
      </c>
      <c r="C3408" s="14" t="s">
        <v>1601</v>
      </c>
    </row>
    <row r="3409" spans="1:3">
      <c r="A3409" s="25" t="s">
        <v>2225</v>
      </c>
      <c r="B3409" s="14" t="s">
        <v>1416</v>
      </c>
      <c r="C3409" s="14" t="s">
        <v>1413</v>
      </c>
    </row>
    <row r="3410" spans="1:3">
      <c r="A3410" s="25" t="s">
        <v>2225</v>
      </c>
      <c r="B3410" s="14" t="s">
        <v>1484</v>
      </c>
      <c r="C3410" s="14" t="s">
        <v>1464</v>
      </c>
    </row>
    <row r="3411" spans="1:3">
      <c r="A3411" s="25" t="s">
        <v>2225</v>
      </c>
      <c r="B3411" s="14" t="s">
        <v>1485</v>
      </c>
      <c r="C3411" s="14" t="s">
        <v>1464</v>
      </c>
    </row>
    <row r="3412" spans="1:3">
      <c r="A3412" s="25" t="s">
        <v>2225</v>
      </c>
      <c r="B3412" s="14" t="s">
        <v>2190</v>
      </c>
      <c r="C3412" s="14" t="s">
        <v>1550</v>
      </c>
    </row>
    <row r="3413" spans="1:3">
      <c r="A3413" s="25" t="s">
        <v>2225</v>
      </c>
      <c r="B3413" s="14" t="s">
        <v>1536</v>
      </c>
      <c r="C3413" s="14" t="s">
        <v>1516</v>
      </c>
    </row>
    <row r="3414" spans="1:3">
      <c r="A3414" s="25" t="s">
        <v>2225</v>
      </c>
      <c r="B3414" s="14" t="s">
        <v>1369</v>
      </c>
      <c r="C3414" s="14" t="s">
        <v>1370</v>
      </c>
    </row>
    <row r="3415" spans="1:3">
      <c r="A3415" s="25" t="s">
        <v>2225</v>
      </c>
      <c r="B3415" s="14" t="s">
        <v>1573</v>
      </c>
      <c r="C3415" s="14" t="s">
        <v>1567</v>
      </c>
    </row>
    <row r="3416" spans="1:3">
      <c r="A3416" s="25" t="s">
        <v>2225</v>
      </c>
      <c r="B3416" s="14" t="s">
        <v>1486</v>
      </c>
      <c r="C3416" s="14" t="s">
        <v>1464</v>
      </c>
    </row>
    <row r="3417" spans="1:3">
      <c r="A3417" s="25" t="s">
        <v>2225</v>
      </c>
      <c r="B3417" s="14" t="s">
        <v>1353</v>
      </c>
      <c r="C3417" s="14" t="s">
        <v>1339</v>
      </c>
    </row>
    <row r="3418" spans="1:3">
      <c r="A3418" s="25" t="s">
        <v>2225</v>
      </c>
      <c r="B3418" s="14" t="s">
        <v>1417</v>
      </c>
      <c r="C3418" s="14" t="s">
        <v>1413</v>
      </c>
    </row>
    <row r="3419" spans="1:3">
      <c r="A3419" s="25" t="s">
        <v>2225</v>
      </c>
      <c r="B3419" s="14" t="s">
        <v>1608</v>
      </c>
      <c r="C3419" s="14" t="s">
        <v>1601</v>
      </c>
    </row>
    <row r="3420" spans="1:3">
      <c r="A3420" s="25" t="s">
        <v>2225</v>
      </c>
      <c r="B3420" s="14" t="s">
        <v>1250</v>
      </c>
      <c r="C3420" s="14" t="s">
        <v>1241</v>
      </c>
    </row>
    <row r="3421" spans="1:3">
      <c r="A3421" s="25" t="s">
        <v>2225</v>
      </c>
      <c r="B3421" s="14" t="s">
        <v>1487</v>
      </c>
      <c r="C3421" s="14" t="s">
        <v>1464</v>
      </c>
    </row>
    <row r="3422" spans="1:3">
      <c r="A3422" s="25" t="s">
        <v>2225</v>
      </c>
      <c r="B3422" s="14" t="s">
        <v>1387</v>
      </c>
      <c r="C3422" s="14" t="s">
        <v>1380</v>
      </c>
    </row>
    <row r="3423" spans="1:3">
      <c r="A3423" s="25" t="s">
        <v>2225</v>
      </c>
      <c r="B3423" s="14" t="s">
        <v>2191</v>
      </c>
      <c r="C3423" s="14" t="s">
        <v>1550</v>
      </c>
    </row>
    <row r="3424" spans="1:3">
      <c r="A3424" s="25" t="s">
        <v>2225</v>
      </c>
      <c r="B3424" s="14" t="s">
        <v>1488</v>
      </c>
      <c r="C3424" s="14" t="s">
        <v>1464</v>
      </c>
    </row>
    <row r="3425" spans="1:3">
      <c r="A3425" s="25" t="s">
        <v>2225</v>
      </c>
      <c r="B3425" s="14" t="s">
        <v>1537</v>
      </c>
      <c r="C3425" s="14" t="s">
        <v>1516</v>
      </c>
    </row>
    <row r="3426" spans="1:3">
      <c r="A3426" s="25" t="s">
        <v>2225</v>
      </c>
      <c r="B3426" s="14" t="s">
        <v>1609</v>
      </c>
      <c r="C3426" s="14" t="s">
        <v>1601</v>
      </c>
    </row>
    <row r="3427" spans="1:3">
      <c r="A3427" s="25" t="s">
        <v>2225</v>
      </c>
      <c r="B3427" s="14" t="s">
        <v>1489</v>
      </c>
      <c r="C3427" s="14" t="s">
        <v>1464</v>
      </c>
    </row>
    <row r="3428" spans="1:3">
      <c r="A3428" s="25" t="s">
        <v>2225</v>
      </c>
      <c r="B3428" s="14" t="s">
        <v>1510</v>
      </c>
      <c r="C3428" s="14" t="s">
        <v>1507</v>
      </c>
    </row>
    <row r="3429" spans="1:3">
      <c r="A3429" s="25" t="s">
        <v>2225</v>
      </c>
      <c r="B3429" s="14" t="s">
        <v>1326</v>
      </c>
      <c r="C3429" s="14" t="s">
        <v>1325</v>
      </c>
    </row>
    <row r="3430" spans="1:3">
      <c r="A3430" s="25" t="s">
        <v>2225</v>
      </c>
      <c r="B3430" s="14" t="s">
        <v>1462</v>
      </c>
      <c r="C3430" s="14" t="s">
        <v>1461</v>
      </c>
    </row>
    <row r="3431" spans="1:3">
      <c r="A3431" s="25" t="s">
        <v>2225</v>
      </c>
      <c r="B3431" s="14" t="s">
        <v>1354</v>
      </c>
      <c r="C3431" s="14" t="s">
        <v>1339</v>
      </c>
    </row>
    <row r="3432" spans="1:3">
      <c r="A3432" s="25" t="s">
        <v>2225</v>
      </c>
      <c r="B3432" s="14" t="s">
        <v>1418</v>
      </c>
      <c r="C3432" s="14" t="s">
        <v>1413</v>
      </c>
    </row>
    <row r="3433" spans="1:3">
      <c r="A3433" s="25" t="s">
        <v>2225</v>
      </c>
      <c r="B3433" s="14" t="s">
        <v>1251</v>
      </c>
      <c r="C3433" s="14" t="s">
        <v>1241</v>
      </c>
    </row>
    <row r="3434" spans="1:3">
      <c r="A3434" s="25" t="s">
        <v>2225</v>
      </c>
      <c r="B3434" s="14" t="s">
        <v>1434</v>
      </c>
      <c r="C3434" s="14" t="s">
        <v>1431</v>
      </c>
    </row>
    <row r="3435" spans="1:3">
      <c r="A3435" s="25" t="s">
        <v>2225</v>
      </c>
      <c r="B3435" s="14" t="s">
        <v>1490</v>
      </c>
      <c r="C3435" s="14" t="s">
        <v>1464</v>
      </c>
    </row>
    <row r="3436" spans="1:3">
      <c r="A3436" s="25" t="s">
        <v>2225</v>
      </c>
      <c r="B3436" s="14" t="s">
        <v>1252</v>
      </c>
      <c r="C3436" s="14" t="s">
        <v>1241</v>
      </c>
    </row>
    <row r="3437" spans="1:3">
      <c r="A3437" s="25" t="s">
        <v>2225</v>
      </c>
      <c r="B3437" s="14" t="s">
        <v>992</v>
      </c>
      <c r="C3437" s="14" t="s">
        <v>991</v>
      </c>
    </row>
    <row r="3438" spans="1:3">
      <c r="A3438" s="25" t="s">
        <v>2225</v>
      </c>
      <c r="B3438" s="14" t="s">
        <v>1388</v>
      </c>
      <c r="C3438" s="14" t="s">
        <v>1380</v>
      </c>
    </row>
    <row r="3439" spans="1:3">
      <c r="A3439" s="25" t="s">
        <v>2225</v>
      </c>
      <c r="B3439" s="14" t="s">
        <v>921</v>
      </c>
      <c r="C3439" s="14" t="s">
        <v>922</v>
      </c>
    </row>
    <row r="3440" spans="1:3">
      <c r="A3440" s="25" t="s">
        <v>2225</v>
      </c>
      <c r="B3440" s="14" t="s">
        <v>1491</v>
      </c>
      <c r="C3440" s="14" t="s">
        <v>1464</v>
      </c>
    </row>
    <row r="3441" spans="1:3">
      <c r="A3441" s="25" t="s">
        <v>2225</v>
      </c>
      <c r="B3441" s="14" t="s">
        <v>1423</v>
      </c>
      <c r="C3441" s="14" t="s">
        <v>1424</v>
      </c>
    </row>
    <row r="3442" spans="1:3">
      <c r="A3442" s="25" t="s">
        <v>2225</v>
      </c>
      <c r="B3442" s="14" t="s">
        <v>1511</v>
      </c>
      <c r="C3442" s="14" t="s">
        <v>1507</v>
      </c>
    </row>
    <row r="3443" spans="1:3">
      <c r="A3443" s="25" t="s">
        <v>2225</v>
      </c>
      <c r="B3443" s="14" t="s">
        <v>1492</v>
      </c>
      <c r="C3443" s="14" t="s">
        <v>1464</v>
      </c>
    </row>
    <row r="3444" spans="1:3">
      <c r="A3444" s="25" t="s">
        <v>2225</v>
      </c>
      <c r="B3444" s="14" t="s">
        <v>1355</v>
      </c>
      <c r="C3444" s="14" t="s">
        <v>1339</v>
      </c>
    </row>
    <row r="3445" spans="1:3">
      <c r="A3445" s="25" t="s">
        <v>2225</v>
      </c>
      <c r="B3445" s="14" t="s">
        <v>1406</v>
      </c>
      <c r="C3445" s="14" t="s">
        <v>1401</v>
      </c>
    </row>
    <row r="3446" spans="1:3">
      <c r="A3446" s="25" t="s">
        <v>2225</v>
      </c>
      <c r="B3446" s="14" t="s">
        <v>1616</v>
      </c>
      <c r="C3446" s="14" t="s">
        <v>1617</v>
      </c>
    </row>
    <row r="3447" spans="1:3">
      <c r="A3447" s="25" t="s">
        <v>2225</v>
      </c>
      <c r="B3447" s="14" t="s">
        <v>1445</v>
      </c>
      <c r="C3447" s="14" t="s">
        <v>1345</v>
      </c>
    </row>
    <row r="3448" spans="1:3">
      <c r="A3448" s="25" t="s">
        <v>2225</v>
      </c>
      <c r="B3448" s="14" t="s">
        <v>1559</v>
      </c>
      <c r="C3448" s="14" t="s">
        <v>1550</v>
      </c>
    </row>
    <row r="3449" spans="1:3">
      <c r="A3449" s="25" t="s">
        <v>2225</v>
      </c>
      <c r="B3449" s="14" t="s">
        <v>1253</v>
      </c>
      <c r="C3449" s="14" t="s">
        <v>1241</v>
      </c>
    </row>
    <row r="3450" spans="1:3">
      <c r="A3450" s="25" t="s">
        <v>2225</v>
      </c>
      <c r="B3450" s="14" t="s">
        <v>1611</v>
      </c>
      <c r="C3450" s="14" t="s">
        <v>1601</v>
      </c>
    </row>
    <row r="3451" spans="1:3">
      <c r="A3451" s="25" t="s">
        <v>2225</v>
      </c>
      <c r="B3451" s="14" t="s">
        <v>1539</v>
      </c>
      <c r="C3451" s="14" t="s">
        <v>1516</v>
      </c>
    </row>
    <row r="3452" spans="1:3">
      <c r="A3452" s="25" t="s">
        <v>2225</v>
      </c>
      <c r="B3452" s="14" t="s">
        <v>1493</v>
      </c>
      <c r="C3452" s="14" t="s">
        <v>1464</v>
      </c>
    </row>
    <row r="3453" spans="1:3">
      <c r="A3453" s="25" t="s">
        <v>2225</v>
      </c>
      <c r="B3453" s="14" t="s">
        <v>1356</v>
      </c>
      <c r="C3453" s="14" t="s">
        <v>1339</v>
      </c>
    </row>
    <row r="3454" spans="1:3">
      <c r="A3454" s="25" t="s">
        <v>2225</v>
      </c>
      <c r="B3454" s="14" t="s">
        <v>1618</v>
      </c>
      <c r="C3454" s="14" t="s">
        <v>1617</v>
      </c>
    </row>
    <row r="3455" spans="1:3">
      <c r="A3455" s="25" t="s">
        <v>2225</v>
      </c>
      <c r="B3455" s="14" t="s">
        <v>2192</v>
      </c>
      <c r="C3455" s="14" t="s">
        <v>1550</v>
      </c>
    </row>
    <row r="3456" spans="1:3">
      <c r="A3456" s="25" t="s">
        <v>2225</v>
      </c>
      <c r="B3456" s="14" t="s">
        <v>1420</v>
      </c>
      <c r="C3456" s="14" t="s">
        <v>1413</v>
      </c>
    </row>
    <row r="3457" spans="1:3">
      <c r="A3457" s="25" t="s">
        <v>2225</v>
      </c>
      <c r="B3457" s="14" t="s">
        <v>1512</v>
      </c>
      <c r="C3457" s="14" t="s">
        <v>1507</v>
      </c>
    </row>
    <row r="3458" spans="1:3">
      <c r="A3458" s="25" t="s">
        <v>2225</v>
      </c>
      <c r="B3458" s="14" t="s">
        <v>1407</v>
      </c>
      <c r="C3458" s="14" t="s">
        <v>1401</v>
      </c>
    </row>
    <row r="3459" spans="1:3">
      <c r="A3459" s="25" t="s">
        <v>2225</v>
      </c>
      <c r="B3459" s="14" t="s">
        <v>923</v>
      </c>
      <c r="C3459" s="14" t="s">
        <v>922</v>
      </c>
    </row>
    <row r="3460" spans="1:3">
      <c r="A3460" s="25" t="s">
        <v>2225</v>
      </c>
      <c r="B3460" s="14" t="s">
        <v>1612</v>
      </c>
      <c r="C3460" s="14" t="s">
        <v>1601</v>
      </c>
    </row>
    <row r="3461" spans="1:3">
      <c r="A3461" s="25" t="s">
        <v>2225</v>
      </c>
      <c r="B3461" s="14" t="s">
        <v>1389</v>
      </c>
      <c r="C3461" s="14" t="s">
        <v>1380</v>
      </c>
    </row>
    <row r="3462" spans="1:3">
      <c r="A3462" s="25" t="s">
        <v>2225</v>
      </c>
      <c r="B3462" s="14" t="s">
        <v>1254</v>
      </c>
      <c r="C3462" s="14" t="s">
        <v>1241</v>
      </c>
    </row>
    <row r="3463" spans="1:3">
      <c r="A3463" s="25" t="s">
        <v>2225</v>
      </c>
      <c r="B3463" s="14" t="s">
        <v>1574</v>
      </c>
      <c r="C3463" s="14" t="s">
        <v>1567</v>
      </c>
    </row>
    <row r="3464" spans="1:3">
      <c r="A3464" s="25" t="s">
        <v>2225</v>
      </c>
      <c r="B3464" s="14" t="s">
        <v>1540</v>
      </c>
      <c r="C3464" s="14" t="s">
        <v>1516</v>
      </c>
    </row>
    <row r="3465" spans="1:3">
      <c r="A3465" s="25" t="s">
        <v>2225</v>
      </c>
      <c r="B3465" s="14" t="s">
        <v>1358</v>
      </c>
      <c r="C3465" s="14" t="s">
        <v>1339</v>
      </c>
    </row>
    <row r="3466" spans="1:3">
      <c r="A3466" s="25" t="s">
        <v>2225</v>
      </c>
      <c r="B3466" s="14" t="s">
        <v>1390</v>
      </c>
      <c r="C3466" s="14" t="s">
        <v>1380</v>
      </c>
    </row>
    <row r="3467" spans="1:3">
      <c r="A3467" s="25" t="s">
        <v>2225</v>
      </c>
      <c r="B3467" s="14" t="s">
        <v>1494</v>
      </c>
      <c r="C3467" s="14" t="s">
        <v>1464</v>
      </c>
    </row>
    <row r="3468" spans="1:3">
      <c r="A3468" s="25" t="s">
        <v>2225</v>
      </c>
      <c r="B3468" s="14" t="s">
        <v>1421</v>
      </c>
      <c r="C3468" s="14" t="s">
        <v>1413</v>
      </c>
    </row>
    <row r="3469" spans="1:3">
      <c r="A3469" s="25" t="s">
        <v>2225</v>
      </c>
      <c r="B3469" s="14" t="s">
        <v>1598</v>
      </c>
      <c r="C3469" s="14" t="s">
        <v>1599</v>
      </c>
    </row>
    <row r="3470" spans="1:3">
      <c r="A3470" s="25" t="s">
        <v>2225</v>
      </c>
      <c r="B3470" s="14" t="s">
        <v>1541</v>
      </c>
      <c r="C3470" s="14" t="s">
        <v>1516</v>
      </c>
    </row>
    <row r="3471" spans="1:3">
      <c r="A3471" s="25" t="s">
        <v>2225</v>
      </c>
      <c r="B3471" s="14" t="s">
        <v>1256</v>
      </c>
      <c r="C3471" s="14" t="s">
        <v>1241</v>
      </c>
    </row>
    <row r="3472" spans="1:3">
      <c r="A3472" s="25" t="s">
        <v>2225</v>
      </c>
      <c r="B3472" s="14" t="s">
        <v>1359</v>
      </c>
      <c r="C3472" s="14" t="s">
        <v>1339</v>
      </c>
    </row>
    <row r="3473" spans="1:3">
      <c r="A3473" s="25" t="s">
        <v>2225</v>
      </c>
      <c r="B3473" s="14" t="s">
        <v>1513</v>
      </c>
      <c r="C3473" s="14" t="s">
        <v>1507</v>
      </c>
    </row>
    <row r="3474" spans="1:3">
      <c r="A3474" s="25" t="s">
        <v>2225</v>
      </c>
      <c r="B3474" s="14" t="s">
        <v>1613</v>
      </c>
      <c r="C3474" s="14" t="s">
        <v>1601</v>
      </c>
    </row>
    <row r="3475" spans="1:3">
      <c r="A3475" s="25" t="s">
        <v>2225</v>
      </c>
      <c r="B3475" s="14" t="s">
        <v>1426</v>
      </c>
      <c r="C3475" s="14" t="s">
        <v>1424</v>
      </c>
    </row>
    <row r="3476" spans="1:3">
      <c r="A3476" s="25" t="s">
        <v>2225</v>
      </c>
      <c r="B3476" s="14" t="s">
        <v>1408</v>
      </c>
      <c r="C3476" s="14" t="s">
        <v>1401</v>
      </c>
    </row>
    <row r="3477" spans="1:3">
      <c r="A3477" s="25" t="s">
        <v>2225</v>
      </c>
      <c r="B3477" s="14" t="s">
        <v>995</v>
      </c>
      <c r="C3477" s="14" t="s">
        <v>994</v>
      </c>
    </row>
    <row r="3478" spans="1:3">
      <c r="A3478" s="25" t="s">
        <v>2225</v>
      </c>
      <c r="B3478" s="14" t="s">
        <v>1257</v>
      </c>
      <c r="C3478" s="14" t="s">
        <v>1241</v>
      </c>
    </row>
    <row r="3479" spans="1:3">
      <c r="A3479" s="25" t="s">
        <v>2225</v>
      </c>
      <c r="B3479" s="14" t="s">
        <v>1360</v>
      </c>
      <c r="C3479" s="14" t="s">
        <v>1339</v>
      </c>
    </row>
    <row r="3480" spans="1:3">
      <c r="A3480" s="25" t="s">
        <v>2225</v>
      </c>
      <c r="B3480" s="14" t="s">
        <v>925</v>
      </c>
      <c r="C3480" s="14" t="s">
        <v>922</v>
      </c>
    </row>
    <row r="3481" spans="1:3">
      <c r="A3481" s="25" t="s">
        <v>2225</v>
      </c>
      <c r="B3481" s="14" t="s">
        <v>1422</v>
      </c>
      <c r="C3481" s="14" t="s">
        <v>1413</v>
      </c>
    </row>
    <row r="3482" spans="1:3">
      <c r="A3482" s="25" t="s">
        <v>2225</v>
      </c>
      <c r="B3482" s="14" t="s">
        <v>1495</v>
      </c>
      <c r="C3482" s="14" t="s">
        <v>1464</v>
      </c>
    </row>
    <row r="3483" spans="1:3">
      <c r="A3483" s="25" t="s">
        <v>2225</v>
      </c>
      <c r="B3483" s="14" t="s">
        <v>1542</v>
      </c>
      <c r="C3483" s="14" t="s">
        <v>1516</v>
      </c>
    </row>
    <row r="3484" spans="1:3">
      <c r="A3484" s="25" t="s">
        <v>2225</v>
      </c>
      <c r="B3484" s="14" t="s">
        <v>1562</v>
      </c>
      <c r="C3484" s="14" t="s">
        <v>1550</v>
      </c>
    </row>
    <row r="3485" spans="1:3">
      <c r="A3485" s="25" t="s">
        <v>2225</v>
      </c>
      <c r="B3485" s="14" t="s">
        <v>1409</v>
      </c>
      <c r="C3485" s="14" t="s">
        <v>1401</v>
      </c>
    </row>
    <row r="3486" spans="1:3">
      <c r="A3486" s="25" t="s">
        <v>2225</v>
      </c>
      <c r="B3486" s="14" t="s">
        <v>1575</v>
      </c>
      <c r="C3486" s="14" t="s">
        <v>1567</v>
      </c>
    </row>
    <row r="3487" spans="1:3">
      <c r="A3487" s="25" t="s">
        <v>2225</v>
      </c>
      <c r="B3487" s="14" t="s">
        <v>1614</v>
      </c>
      <c r="C3487" s="14" t="s">
        <v>1601</v>
      </c>
    </row>
    <row r="3488" spans="1:3">
      <c r="A3488" s="25" t="s">
        <v>2225</v>
      </c>
      <c r="B3488" s="14" t="s">
        <v>1391</v>
      </c>
      <c r="C3488" s="14" t="s">
        <v>1380</v>
      </c>
    </row>
    <row r="3489" spans="1:3">
      <c r="A3489" s="25" t="s">
        <v>2225</v>
      </c>
      <c r="B3489" s="14" t="s">
        <v>1435</v>
      </c>
      <c r="C3489" s="14" t="s">
        <v>1431</v>
      </c>
    </row>
    <row r="3490" spans="1:3">
      <c r="A3490" s="25" t="s">
        <v>2225</v>
      </c>
      <c r="B3490" s="14" t="s">
        <v>1514</v>
      </c>
      <c r="C3490" s="14" t="s">
        <v>1507</v>
      </c>
    </row>
    <row r="3491" spans="1:3">
      <c r="A3491" s="25" t="s">
        <v>2225</v>
      </c>
      <c r="B3491" s="14" t="s">
        <v>1563</v>
      </c>
      <c r="C3491" s="14" t="s">
        <v>1550</v>
      </c>
    </row>
    <row r="3492" spans="1:3">
      <c r="A3492" s="25" t="s">
        <v>2225</v>
      </c>
      <c r="B3492" s="14" t="s">
        <v>1427</v>
      </c>
      <c r="C3492" s="14" t="s">
        <v>1424</v>
      </c>
    </row>
    <row r="3493" spans="1:3">
      <c r="A3493" s="25" t="s">
        <v>2225</v>
      </c>
      <c r="B3493" s="14" t="s">
        <v>1498</v>
      </c>
      <c r="C3493" s="14" t="s">
        <v>1464</v>
      </c>
    </row>
    <row r="3494" spans="1:3">
      <c r="A3494" s="25" t="s">
        <v>2225</v>
      </c>
      <c r="B3494" s="14" t="s">
        <v>1429</v>
      </c>
      <c r="C3494" s="14" t="s">
        <v>1424</v>
      </c>
    </row>
    <row r="3495" spans="1:3">
      <c r="A3495" s="25" t="s">
        <v>2225</v>
      </c>
      <c r="B3495" s="14" t="s">
        <v>1499</v>
      </c>
      <c r="C3495" s="14" t="s">
        <v>1464</v>
      </c>
    </row>
    <row r="3496" spans="1:3">
      <c r="A3496" s="25" t="s">
        <v>2225</v>
      </c>
      <c r="B3496" s="14" t="s">
        <v>1577</v>
      </c>
      <c r="C3496" s="14" t="s">
        <v>1567</v>
      </c>
    </row>
    <row r="3497" spans="1:3">
      <c r="A3497" s="25" t="s">
        <v>2225</v>
      </c>
      <c r="B3497" s="14" t="s">
        <v>1500</v>
      </c>
      <c r="C3497" s="14" t="s">
        <v>1464</v>
      </c>
    </row>
    <row r="3498" spans="1:3">
      <c r="A3498" s="25" t="s">
        <v>2225</v>
      </c>
      <c r="B3498" s="14" t="s">
        <v>2063</v>
      </c>
      <c r="C3498" s="14" t="s">
        <v>2059</v>
      </c>
    </row>
    <row r="3499" spans="1:3">
      <c r="A3499" s="25" t="s">
        <v>2225</v>
      </c>
      <c r="B3499" s="14" t="s">
        <v>1983</v>
      </c>
      <c r="C3499" s="14" t="s">
        <v>1984</v>
      </c>
    </row>
    <row r="3500" spans="1:3">
      <c r="A3500" s="25" t="s">
        <v>2225</v>
      </c>
      <c r="B3500" s="14" t="s">
        <v>1564</v>
      </c>
      <c r="C3500" s="14" t="s">
        <v>1550</v>
      </c>
    </row>
    <row r="3501" spans="1:3">
      <c r="A3501" s="25" t="s">
        <v>2225</v>
      </c>
      <c r="B3501" s="14" t="s">
        <v>1832</v>
      </c>
      <c r="C3501" s="14" t="s">
        <v>1833</v>
      </c>
    </row>
    <row r="3502" spans="1:3">
      <c r="A3502" s="25" t="s">
        <v>2225</v>
      </c>
      <c r="B3502" s="14" t="s">
        <v>891</v>
      </c>
      <c r="C3502" s="14" t="s">
        <v>892</v>
      </c>
    </row>
    <row r="3503" spans="1:3">
      <c r="A3503" s="25" t="s">
        <v>2225</v>
      </c>
      <c r="B3503" s="14" t="s">
        <v>1615</v>
      </c>
      <c r="C3503" s="14" t="s">
        <v>1601</v>
      </c>
    </row>
    <row r="3504" spans="1:3">
      <c r="A3504" s="25" t="s">
        <v>2225</v>
      </c>
      <c r="B3504" s="14" t="s">
        <v>1884</v>
      </c>
      <c r="C3504" s="14" t="s">
        <v>1885</v>
      </c>
    </row>
    <row r="3505" spans="1:3">
      <c r="A3505" s="25" t="s">
        <v>2225</v>
      </c>
      <c r="B3505" s="14" t="s">
        <v>1547</v>
      </c>
      <c r="C3505" s="14" t="s">
        <v>1548</v>
      </c>
    </row>
    <row r="3506" spans="1:3">
      <c r="A3506" s="25" t="s">
        <v>2225</v>
      </c>
      <c r="B3506" s="14" t="s">
        <v>1501</v>
      </c>
      <c r="C3506" s="14" t="s">
        <v>1464</v>
      </c>
    </row>
    <row r="3507" spans="1:3">
      <c r="A3507" s="25" t="s">
        <v>2225</v>
      </c>
      <c r="B3507" s="14" t="s">
        <v>1258</v>
      </c>
      <c r="C3507" s="14" t="s">
        <v>1259</v>
      </c>
    </row>
    <row r="3508" spans="1:3">
      <c r="A3508" s="25" t="s">
        <v>2225</v>
      </c>
      <c r="B3508" s="14" t="s">
        <v>1565</v>
      </c>
      <c r="C3508" s="14" t="s">
        <v>1550</v>
      </c>
    </row>
    <row r="3509" spans="1:3">
      <c r="A3509" s="25" t="s">
        <v>2225</v>
      </c>
      <c r="B3509" s="14" t="s">
        <v>1596</v>
      </c>
      <c r="C3509" s="14" t="s">
        <v>1597</v>
      </c>
    </row>
    <row r="3510" spans="1:3">
      <c r="A3510" s="25" t="s">
        <v>2225</v>
      </c>
      <c r="B3510" s="14" t="s">
        <v>1374</v>
      </c>
      <c r="C3510" s="14" t="s">
        <v>1373</v>
      </c>
    </row>
    <row r="3511" spans="1:3">
      <c r="A3511" s="25" t="s">
        <v>2225</v>
      </c>
      <c r="B3511" s="14" t="s">
        <v>1375</v>
      </c>
      <c r="C3511" s="14" t="s">
        <v>1376</v>
      </c>
    </row>
    <row r="3512" spans="1:3">
      <c r="A3512" s="25" t="s">
        <v>2225</v>
      </c>
      <c r="B3512" s="14" t="s">
        <v>1799</v>
      </c>
      <c r="C3512" s="14" t="s">
        <v>1797</v>
      </c>
    </row>
    <row r="3513" spans="1:3">
      <c r="A3513" s="25" t="s">
        <v>2225</v>
      </c>
      <c r="B3513" s="14" t="s">
        <v>1545</v>
      </c>
      <c r="C3513" s="14" t="s">
        <v>1546</v>
      </c>
    </row>
    <row r="3514" spans="1:3">
      <c r="A3514" s="25" t="s">
        <v>2226</v>
      </c>
      <c r="B3514" s="14" t="s">
        <v>1740</v>
      </c>
      <c r="C3514" s="14" t="s">
        <v>1741</v>
      </c>
    </row>
    <row r="3515" spans="1:3">
      <c r="A3515" s="25" t="s">
        <v>2226</v>
      </c>
      <c r="B3515" s="14" t="s">
        <v>1742</v>
      </c>
      <c r="C3515" s="14" t="s">
        <v>1741</v>
      </c>
    </row>
    <row r="3516" spans="1:3">
      <c r="A3516" s="25" t="s">
        <v>2226</v>
      </c>
      <c r="B3516" s="14" t="s">
        <v>1392</v>
      </c>
      <c r="C3516" s="14" t="s">
        <v>1393</v>
      </c>
    </row>
    <row r="3517" spans="1:3">
      <c r="A3517" s="25" t="s">
        <v>2226</v>
      </c>
      <c r="B3517" s="14" t="s">
        <v>921</v>
      </c>
      <c r="C3517" s="14" t="s">
        <v>922</v>
      </c>
    </row>
    <row r="3518" spans="1:3">
      <c r="A3518" s="25" t="s">
        <v>2226</v>
      </c>
      <c r="B3518" s="14" t="s">
        <v>925</v>
      </c>
      <c r="C3518" s="14" t="s">
        <v>922</v>
      </c>
    </row>
    <row r="3519" spans="1:3">
      <c r="A3519" s="25" t="s">
        <v>2226</v>
      </c>
      <c r="B3519" s="14" t="s">
        <v>1983</v>
      </c>
      <c r="C3519" s="14" t="s">
        <v>1984</v>
      </c>
    </row>
    <row r="3520" spans="1:3">
      <c r="A3520" s="25" t="s">
        <v>2226</v>
      </c>
      <c r="B3520" s="14" t="s">
        <v>1832</v>
      </c>
      <c r="C3520" s="14" t="s">
        <v>1833</v>
      </c>
    </row>
    <row r="3521" spans="1:3">
      <c r="A3521" s="25" t="s">
        <v>2226</v>
      </c>
      <c r="B3521" s="14" t="s">
        <v>891</v>
      </c>
      <c r="C3521" s="14" t="s">
        <v>892</v>
      </c>
    </row>
    <row r="3522" spans="1:3">
      <c r="A3522" s="25" t="s">
        <v>2270</v>
      </c>
      <c r="B3522" s="14" t="s">
        <v>2267</v>
      </c>
      <c r="C3522" s="14" t="s">
        <v>1098</v>
      </c>
    </row>
    <row r="3523" spans="1:3">
      <c r="A3523" s="25" t="s">
        <v>2270</v>
      </c>
      <c r="B3523" s="14" t="s">
        <v>1132</v>
      </c>
      <c r="C3523" s="14" t="s">
        <v>2268</v>
      </c>
    </row>
    <row r="3524" spans="1:3">
      <c r="A3524" s="25" t="s">
        <v>2270</v>
      </c>
      <c r="B3524" s="14" t="s">
        <v>1145</v>
      </c>
      <c r="C3524" s="14" t="s">
        <v>1143</v>
      </c>
    </row>
    <row r="3525" spans="1:3">
      <c r="A3525" s="25" t="s">
        <v>2270</v>
      </c>
      <c r="B3525" s="14" t="s">
        <v>1151</v>
      </c>
      <c r="C3525" s="14" t="s">
        <v>2269</v>
      </c>
    </row>
    <row r="3526" spans="1:3" ht="17" thickBot="1">
      <c r="A3526" s="21" t="s">
        <v>2271</v>
      </c>
      <c r="B3526" s="16" t="s">
        <v>1744</v>
      </c>
      <c r="C3526" s="16" t="s">
        <v>174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B675C-990D-C144-B658-312B81623F86}">
  <dimension ref="A1:E9"/>
  <sheetViews>
    <sheetView tabSelected="1" workbookViewId="0">
      <selection activeCell="A3" sqref="A3:E3"/>
    </sheetView>
  </sheetViews>
  <sheetFormatPr baseColWidth="10" defaultRowHeight="16"/>
  <cols>
    <col min="1" max="1" width="11.6640625" style="5" customWidth="1"/>
    <col min="2" max="2" width="43.6640625" style="5" customWidth="1"/>
    <col min="3" max="3" width="28.6640625" style="5" customWidth="1"/>
    <col min="4" max="4" width="28.33203125" style="5" customWidth="1"/>
    <col min="5" max="5" width="27.83203125" style="5" customWidth="1"/>
    <col min="6" max="16384" width="10.83203125" style="5"/>
  </cols>
  <sheetData>
    <row r="1" spans="1:5">
      <c r="A1" s="5" t="s">
        <v>2312</v>
      </c>
    </row>
    <row r="2" spans="1:5" ht="17" thickBot="1">
      <c r="A2" s="20"/>
      <c r="B2" s="20"/>
      <c r="C2" s="20"/>
      <c r="D2" s="20"/>
      <c r="E2" s="20"/>
    </row>
    <row r="3" spans="1:5">
      <c r="A3" s="18" t="s">
        <v>2280</v>
      </c>
      <c r="B3" s="18" t="s">
        <v>2281</v>
      </c>
      <c r="C3" s="18" t="s">
        <v>2282</v>
      </c>
      <c r="D3" s="18" t="s">
        <v>2283</v>
      </c>
      <c r="E3" s="18" t="s">
        <v>2284</v>
      </c>
    </row>
    <row r="4" spans="1:5">
      <c r="A4" s="25" t="s">
        <v>2285</v>
      </c>
      <c r="B4" s="25" t="s">
        <v>2294</v>
      </c>
      <c r="C4" s="25" t="s">
        <v>2297</v>
      </c>
      <c r="D4" s="25" t="s">
        <v>2294</v>
      </c>
      <c r="E4" s="25" t="s">
        <v>2298</v>
      </c>
    </row>
    <row r="5" spans="1:5">
      <c r="A5" s="25" t="s">
        <v>2286</v>
      </c>
      <c r="B5" s="25" t="s">
        <v>2287</v>
      </c>
      <c r="C5" s="25" t="s">
        <v>2287</v>
      </c>
      <c r="D5" s="25" t="s">
        <v>2287</v>
      </c>
      <c r="E5" s="25" t="s">
        <v>2287</v>
      </c>
    </row>
    <row r="6" spans="1:5">
      <c r="A6" s="25" t="s">
        <v>2227</v>
      </c>
      <c r="B6" s="25" t="s">
        <v>2295</v>
      </c>
      <c r="C6" s="25" t="s">
        <v>2287</v>
      </c>
      <c r="D6" s="25" t="s">
        <v>2287</v>
      </c>
      <c r="E6" s="25" t="s">
        <v>2287</v>
      </c>
    </row>
    <row r="7" spans="1:5">
      <c r="A7" s="25" t="s">
        <v>2300</v>
      </c>
      <c r="B7" s="25" t="s">
        <v>2288</v>
      </c>
      <c r="C7" s="25" t="s">
        <v>2289</v>
      </c>
      <c r="D7" s="25" t="s">
        <v>2294</v>
      </c>
      <c r="E7" s="25" t="s">
        <v>2290</v>
      </c>
    </row>
    <row r="8" spans="1:5">
      <c r="A8" s="25" t="s">
        <v>2291</v>
      </c>
      <c r="B8" s="25" t="s">
        <v>2296</v>
      </c>
      <c r="C8" s="25" t="s">
        <v>2297</v>
      </c>
      <c r="D8" s="25" t="s">
        <v>2289</v>
      </c>
      <c r="E8" s="25" t="s">
        <v>2299</v>
      </c>
    </row>
    <row r="9" spans="1:5" ht="17" thickBot="1">
      <c r="A9" s="21" t="s">
        <v>2292</v>
      </c>
      <c r="B9" s="21" t="s">
        <v>2293</v>
      </c>
      <c r="C9" s="21" t="s">
        <v>2293</v>
      </c>
      <c r="D9" s="26">
        <f>---D11</f>
        <v>0</v>
      </c>
      <c r="E9" s="21" t="s">
        <v>228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5T14:40:04Z</dcterms:created>
  <dcterms:modified xsi:type="dcterms:W3CDTF">2024-06-15T05:53:29Z</dcterms:modified>
</cp:coreProperties>
</file>